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5567\Stage200\Contents\PRE\ESM\"/>
    </mc:Choice>
  </mc:AlternateContent>
  <bookViews>
    <workbookView xWindow="0" yWindow="495" windowWidth="28800" windowHeight="17505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319" i="1" l="1"/>
  <c r="G1319" i="1"/>
  <c r="L1319" i="1" s="1"/>
  <c r="M1319" i="1" s="1"/>
  <c r="K1318" i="1"/>
  <c r="G1318" i="1"/>
  <c r="L1318" i="1" s="1"/>
  <c r="M1318" i="1" s="1"/>
  <c r="K1317" i="1"/>
  <c r="G1317" i="1"/>
  <c r="L1317" i="1" s="1"/>
  <c r="M1317" i="1" s="1"/>
  <c r="K1316" i="1"/>
  <c r="G1316" i="1"/>
  <c r="L1316" i="1" s="1"/>
  <c r="M1316" i="1" s="1"/>
  <c r="K1315" i="1"/>
  <c r="G1315" i="1"/>
  <c r="K1314" i="1"/>
  <c r="G1314" i="1"/>
  <c r="L1314" i="1" s="1"/>
  <c r="M1314" i="1" s="1"/>
  <c r="K1313" i="1"/>
  <c r="G1313" i="1"/>
  <c r="K1312" i="1"/>
  <c r="G1312" i="1"/>
  <c r="L1312" i="1" s="1"/>
  <c r="M1312" i="1" s="1"/>
  <c r="K1311" i="1"/>
  <c r="G1311" i="1"/>
  <c r="L1311" i="1" s="1"/>
  <c r="M1311" i="1" s="1"/>
  <c r="K1310" i="1"/>
  <c r="G1310" i="1"/>
  <c r="L1310" i="1" s="1"/>
  <c r="M1310" i="1" s="1"/>
  <c r="K1309" i="1"/>
  <c r="G1309" i="1"/>
  <c r="L1309" i="1" s="1"/>
  <c r="M1309" i="1" s="1"/>
  <c r="K1308" i="1"/>
  <c r="G1308" i="1"/>
  <c r="L1308" i="1" s="1"/>
  <c r="M1308" i="1" s="1"/>
  <c r="K1307" i="1"/>
  <c r="G1307" i="1"/>
  <c r="K1306" i="1"/>
  <c r="G1306" i="1"/>
  <c r="L1306" i="1" s="1"/>
  <c r="M1306" i="1" s="1"/>
  <c r="K1305" i="1"/>
  <c r="G1305" i="1"/>
  <c r="K1304" i="1"/>
  <c r="G1304" i="1"/>
  <c r="L1304" i="1" s="1"/>
  <c r="M1304" i="1" s="1"/>
  <c r="K1303" i="1"/>
  <c r="G1303" i="1"/>
  <c r="L1303" i="1" s="1"/>
  <c r="M1303" i="1" s="1"/>
  <c r="K1302" i="1"/>
  <c r="G1302" i="1"/>
  <c r="L1302" i="1" s="1"/>
  <c r="M1302" i="1" s="1"/>
  <c r="K1301" i="1"/>
  <c r="G1301" i="1"/>
  <c r="L1301" i="1" s="1"/>
  <c r="M1301" i="1" s="1"/>
  <c r="K1300" i="1"/>
  <c r="G1300" i="1"/>
  <c r="L1300" i="1" s="1"/>
  <c r="M1300" i="1" s="1"/>
  <c r="K1299" i="1"/>
  <c r="G1299" i="1"/>
  <c r="K1298" i="1"/>
  <c r="G1298" i="1"/>
  <c r="L1298" i="1" s="1"/>
  <c r="M1298" i="1" s="1"/>
  <c r="K1297" i="1"/>
  <c r="G1297" i="1"/>
  <c r="K1296" i="1"/>
  <c r="G1296" i="1"/>
  <c r="L1296" i="1" s="1"/>
  <c r="M1296" i="1" s="1"/>
  <c r="K1295" i="1"/>
  <c r="G1295" i="1"/>
  <c r="L1295" i="1" s="1"/>
  <c r="M1295" i="1" s="1"/>
  <c r="K1294" i="1"/>
  <c r="G1294" i="1"/>
  <c r="L1294" i="1" s="1"/>
  <c r="M1294" i="1" s="1"/>
  <c r="K1293" i="1"/>
  <c r="G1293" i="1"/>
  <c r="L1293" i="1" s="1"/>
  <c r="M1293" i="1" s="1"/>
  <c r="K1292" i="1"/>
  <c r="G1292" i="1"/>
  <c r="L1292" i="1" s="1"/>
  <c r="M1292" i="1" s="1"/>
  <c r="K1291" i="1"/>
  <c r="G1291" i="1"/>
  <c r="K1290" i="1"/>
  <c r="G1290" i="1"/>
  <c r="L1290" i="1" s="1"/>
  <c r="M1290" i="1" s="1"/>
  <c r="K1289" i="1"/>
  <c r="G1289" i="1"/>
  <c r="K1288" i="1"/>
  <c r="G1288" i="1"/>
  <c r="L1288" i="1" s="1"/>
  <c r="M1288" i="1" s="1"/>
  <c r="K1287" i="1"/>
  <c r="G1287" i="1"/>
  <c r="L1287" i="1" s="1"/>
  <c r="M1287" i="1" s="1"/>
  <c r="K1286" i="1"/>
  <c r="G1286" i="1"/>
  <c r="L1286" i="1" s="1"/>
  <c r="M1286" i="1" s="1"/>
  <c r="K1285" i="1"/>
  <c r="G1285" i="1"/>
  <c r="L1285" i="1" s="1"/>
  <c r="M1285" i="1" s="1"/>
  <c r="K1284" i="1"/>
  <c r="G1284" i="1"/>
  <c r="L1284" i="1" s="1"/>
  <c r="M1284" i="1" s="1"/>
  <c r="K1283" i="1"/>
  <c r="G1283" i="1"/>
  <c r="K1282" i="1"/>
  <c r="G1282" i="1"/>
  <c r="L1282" i="1" s="1"/>
  <c r="M1282" i="1" s="1"/>
  <c r="K1281" i="1"/>
  <c r="G1281" i="1"/>
  <c r="K1280" i="1"/>
  <c r="G1280" i="1"/>
  <c r="L1280" i="1" s="1"/>
  <c r="M1280" i="1" s="1"/>
  <c r="K1279" i="1"/>
  <c r="G1279" i="1"/>
  <c r="L1279" i="1" s="1"/>
  <c r="M1279" i="1" s="1"/>
  <c r="K1278" i="1"/>
  <c r="G1278" i="1"/>
  <c r="L1278" i="1" s="1"/>
  <c r="M1278" i="1" s="1"/>
  <c r="K1277" i="1"/>
  <c r="G1277" i="1"/>
  <c r="L1277" i="1" s="1"/>
  <c r="M1277" i="1" s="1"/>
  <c r="K1276" i="1"/>
  <c r="G1276" i="1"/>
  <c r="L1276" i="1" s="1"/>
  <c r="M1276" i="1" s="1"/>
  <c r="K1275" i="1"/>
  <c r="G1275" i="1"/>
  <c r="K1274" i="1"/>
  <c r="G1274" i="1"/>
  <c r="L1274" i="1" s="1"/>
  <c r="M1274" i="1" s="1"/>
  <c r="K1273" i="1"/>
  <c r="G1273" i="1"/>
  <c r="K1272" i="1"/>
  <c r="G1272" i="1"/>
  <c r="L1272" i="1" s="1"/>
  <c r="M1272" i="1" s="1"/>
  <c r="K1271" i="1"/>
  <c r="G1271" i="1"/>
  <c r="L1271" i="1" s="1"/>
  <c r="M1271" i="1" s="1"/>
  <c r="K1270" i="1"/>
  <c r="G1270" i="1"/>
  <c r="L1270" i="1" s="1"/>
  <c r="M1270" i="1" s="1"/>
  <c r="K1269" i="1"/>
  <c r="G1269" i="1"/>
  <c r="L1269" i="1" s="1"/>
  <c r="M1269" i="1" s="1"/>
  <c r="K1268" i="1"/>
  <c r="G1268" i="1"/>
  <c r="L1268" i="1" s="1"/>
  <c r="M1268" i="1" s="1"/>
  <c r="K1267" i="1"/>
  <c r="G1267" i="1"/>
  <c r="K1266" i="1"/>
  <c r="G1266" i="1"/>
  <c r="L1266" i="1" s="1"/>
  <c r="M1266" i="1" s="1"/>
  <c r="K1265" i="1"/>
  <c r="G1265" i="1"/>
  <c r="K1264" i="1"/>
  <c r="G1264" i="1"/>
  <c r="L1264" i="1" s="1"/>
  <c r="M1264" i="1" s="1"/>
  <c r="K1263" i="1"/>
  <c r="G1263" i="1"/>
  <c r="L1263" i="1" s="1"/>
  <c r="M1263" i="1" s="1"/>
  <c r="K1262" i="1"/>
  <c r="G1262" i="1"/>
  <c r="L1262" i="1" s="1"/>
  <c r="M1262" i="1" s="1"/>
  <c r="K1261" i="1"/>
  <c r="G1261" i="1"/>
  <c r="L1261" i="1" s="1"/>
  <c r="M1261" i="1" s="1"/>
  <c r="K1260" i="1"/>
  <c r="G1260" i="1"/>
  <c r="L1260" i="1" s="1"/>
  <c r="M1260" i="1" s="1"/>
  <c r="K1259" i="1"/>
  <c r="G1259" i="1"/>
  <c r="K1258" i="1"/>
  <c r="G1258" i="1"/>
  <c r="L1258" i="1" s="1"/>
  <c r="M1258" i="1" s="1"/>
  <c r="K1257" i="1"/>
  <c r="G1257" i="1"/>
  <c r="K1256" i="1"/>
  <c r="G1256" i="1"/>
  <c r="L1256" i="1" s="1"/>
  <c r="M1256" i="1" s="1"/>
  <c r="K1255" i="1"/>
  <c r="G1255" i="1"/>
  <c r="L1255" i="1" s="1"/>
  <c r="M1255" i="1" s="1"/>
  <c r="K1254" i="1"/>
  <c r="G1254" i="1"/>
  <c r="L1254" i="1" s="1"/>
  <c r="M1254" i="1" s="1"/>
  <c r="K1253" i="1"/>
  <c r="G1253" i="1"/>
  <c r="L1253" i="1" s="1"/>
  <c r="M1253" i="1" s="1"/>
  <c r="K1252" i="1"/>
  <c r="G1252" i="1"/>
  <c r="L1252" i="1" s="1"/>
  <c r="M1252" i="1" s="1"/>
  <c r="K1251" i="1"/>
  <c r="G1251" i="1"/>
  <c r="K1250" i="1"/>
  <c r="G1250" i="1"/>
  <c r="K1249" i="1"/>
  <c r="G1249" i="1"/>
  <c r="K1248" i="1"/>
  <c r="G1248" i="1"/>
  <c r="L1248" i="1" s="1"/>
  <c r="M1248" i="1" s="1"/>
  <c r="K1247" i="1"/>
  <c r="G1247" i="1"/>
  <c r="L1247" i="1" s="1"/>
  <c r="M1247" i="1" s="1"/>
  <c r="K1246" i="1"/>
  <c r="G1246" i="1"/>
  <c r="L1246" i="1" s="1"/>
  <c r="M1246" i="1" s="1"/>
  <c r="K1245" i="1"/>
  <c r="G1245" i="1"/>
  <c r="L1245" i="1" s="1"/>
  <c r="M1245" i="1" s="1"/>
  <c r="K1244" i="1"/>
  <c r="G1244" i="1"/>
  <c r="L1244" i="1" s="1"/>
  <c r="M1244" i="1" s="1"/>
  <c r="K1243" i="1"/>
  <c r="G1243" i="1"/>
  <c r="K1242" i="1"/>
  <c r="G1242" i="1"/>
  <c r="K1241" i="1"/>
  <c r="G1241" i="1"/>
  <c r="K1240" i="1"/>
  <c r="G1240" i="1"/>
  <c r="L1240" i="1" s="1"/>
  <c r="M1240" i="1" s="1"/>
  <c r="K1239" i="1"/>
  <c r="G1239" i="1"/>
  <c r="K1238" i="1"/>
  <c r="G1238" i="1"/>
  <c r="L1238" i="1" s="1"/>
  <c r="M1238" i="1" s="1"/>
  <c r="K1237" i="1"/>
  <c r="G1237" i="1"/>
  <c r="K1236" i="1"/>
  <c r="G1236" i="1"/>
  <c r="K1235" i="1"/>
  <c r="G1235" i="1"/>
  <c r="K1234" i="1"/>
  <c r="L1234" i="1" s="1"/>
  <c r="M1234" i="1" s="1"/>
  <c r="G1234" i="1"/>
  <c r="K1233" i="1"/>
  <c r="G1233" i="1"/>
  <c r="K1232" i="1"/>
  <c r="G1232" i="1"/>
  <c r="K1231" i="1"/>
  <c r="L1231" i="1" s="1"/>
  <c r="M1231" i="1" s="1"/>
  <c r="G1231" i="1"/>
  <c r="K1230" i="1"/>
  <c r="G1230" i="1"/>
  <c r="K1229" i="1"/>
  <c r="L1229" i="1" s="1"/>
  <c r="M1229" i="1" s="1"/>
  <c r="G1229" i="1"/>
  <c r="K1228" i="1"/>
  <c r="G1228" i="1"/>
  <c r="K1227" i="1"/>
  <c r="L1227" i="1" s="1"/>
  <c r="M1227" i="1" s="1"/>
  <c r="G1227" i="1"/>
  <c r="K1226" i="1"/>
  <c r="L1226" i="1" s="1"/>
  <c r="M1226" i="1" s="1"/>
  <c r="G1226" i="1"/>
  <c r="K1225" i="1"/>
  <c r="G1225" i="1"/>
  <c r="K1224" i="1"/>
  <c r="G1224" i="1"/>
  <c r="K1223" i="1"/>
  <c r="G1223" i="1"/>
  <c r="K1222" i="1"/>
  <c r="L1222" i="1" s="1"/>
  <c r="M1222" i="1" s="1"/>
  <c r="G1222" i="1"/>
  <c r="K1221" i="1"/>
  <c r="G1221" i="1"/>
  <c r="K1220" i="1"/>
  <c r="L1220" i="1" s="1"/>
  <c r="M1220" i="1" s="1"/>
  <c r="G1220" i="1"/>
  <c r="M1219" i="1"/>
  <c r="K1219" i="1"/>
  <c r="L1219" i="1" s="1"/>
  <c r="G1219" i="1"/>
  <c r="K1218" i="1"/>
  <c r="G1218" i="1"/>
  <c r="K1217" i="1"/>
  <c r="G1217" i="1"/>
  <c r="K1216" i="1"/>
  <c r="L1216" i="1" s="1"/>
  <c r="M1216" i="1" s="1"/>
  <c r="G1216" i="1"/>
  <c r="M1215" i="1"/>
  <c r="K1215" i="1"/>
  <c r="L1215" i="1" s="1"/>
  <c r="G1215" i="1"/>
  <c r="K1214" i="1"/>
  <c r="G1214" i="1"/>
  <c r="K1213" i="1"/>
  <c r="L1213" i="1" s="1"/>
  <c r="M1213" i="1" s="1"/>
  <c r="G1213" i="1"/>
  <c r="K1212" i="1"/>
  <c r="L1212" i="1" s="1"/>
  <c r="M1212" i="1" s="1"/>
  <c r="G1212" i="1"/>
  <c r="K1211" i="1"/>
  <c r="G1211" i="1"/>
  <c r="K1210" i="1"/>
  <c r="G1210" i="1"/>
  <c r="K1209" i="1"/>
  <c r="L1209" i="1" s="1"/>
  <c r="M1209" i="1" s="1"/>
  <c r="G1209" i="1"/>
  <c r="K1208" i="1"/>
  <c r="L1208" i="1" s="1"/>
  <c r="M1208" i="1" s="1"/>
  <c r="G1208" i="1"/>
  <c r="K1207" i="1"/>
  <c r="G1207" i="1"/>
  <c r="K1206" i="1"/>
  <c r="G1206" i="1"/>
  <c r="K1205" i="1"/>
  <c r="L1205" i="1" s="1"/>
  <c r="M1205" i="1" s="1"/>
  <c r="G1205" i="1"/>
  <c r="K1204" i="1"/>
  <c r="G1204" i="1"/>
  <c r="K1203" i="1"/>
  <c r="G1203" i="1"/>
  <c r="K1202" i="1"/>
  <c r="L1202" i="1" s="1"/>
  <c r="M1202" i="1" s="1"/>
  <c r="G1202" i="1"/>
  <c r="K1201" i="1"/>
  <c r="L1201" i="1" s="1"/>
  <c r="M1201" i="1" s="1"/>
  <c r="G1201" i="1"/>
  <c r="K1200" i="1"/>
  <c r="L1200" i="1" s="1"/>
  <c r="M1200" i="1" s="1"/>
  <c r="G1200" i="1"/>
  <c r="K1199" i="1"/>
  <c r="G1199" i="1"/>
  <c r="K1198" i="1"/>
  <c r="L1198" i="1" s="1"/>
  <c r="M1198" i="1" s="1"/>
  <c r="G1198" i="1"/>
  <c r="K1197" i="1"/>
  <c r="G1197" i="1"/>
  <c r="K1196" i="1"/>
  <c r="L1196" i="1" s="1"/>
  <c r="M1196" i="1" s="1"/>
  <c r="G1196" i="1"/>
  <c r="M1195" i="1"/>
  <c r="K1195" i="1"/>
  <c r="L1195" i="1" s="1"/>
  <c r="G1195" i="1"/>
  <c r="K1194" i="1"/>
  <c r="L1194" i="1" s="1"/>
  <c r="M1194" i="1" s="1"/>
  <c r="G1194" i="1"/>
  <c r="K1193" i="1"/>
  <c r="L1193" i="1" s="1"/>
  <c r="M1193" i="1" s="1"/>
  <c r="G1193" i="1"/>
  <c r="K1192" i="1"/>
  <c r="G1192" i="1"/>
  <c r="M1191" i="1"/>
  <c r="K1191" i="1"/>
  <c r="L1191" i="1" s="1"/>
  <c r="G1191" i="1"/>
  <c r="K1190" i="1"/>
  <c r="L1190" i="1" s="1"/>
  <c r="M1190" i="1" s="1"/>
  <c r="G1190" i="1"/>
  <c r="K1189" i="1"/>
  <c r="L1189" i="1" s="1"/>
  <c r="M1189" i="1" s="1"/>
  <c r="G1189" i="1"/>
  <c r="K1188" i="1"/>
  <c r="L1188" i="1" s="1"/>
  <c r="M1188" i="1" s="1"/>
  <c r="G1188" i="1"/>
  <c r="K1187" i="1"/>
  <c r="G1187" i="1"/>
  <c r="K1186" i="1"/>
  <c r="L1186" i="1" s="1"/>
  <c r="M1186" i="1" s="1"/>
  <c r="G1186" i="1"/>
  <c r="K1185" i="1"/>
  <c r="L1185" i="1" s="1"/>
  <c r="M1185" i="1" s="1"/>
  <c r="G1185" i="1"/>
  <c r="K1184" i="1"/>
  <c r="L1184" i="1" s="1"/>
  <c r="M1184" i="1" s="1"/>
  <c r="G1184" i="1"/>
  <c r="M1183" i="1"/>
  <c r="K1183" i="1"/>
  <c r="L1183" i="1" s="1"/>
  <c r="G1183" i="1"/>
  <c r="K1182" i="1"/>
  <c r="L1182" i="1" s="1"/>
  <c r="M1182" i="1" s="1"/>
  <c r="G1182" i="1"/>
  <c r="K1181" i="1"/>
  <c r="L1181" i="1" s="1"/>
  <c r="M1181" i="1" s="1"/>
  <c r="G1181" i="1"/>
  <c r="K1180" i="1"/>
  <c r="G1180" i="1"/>
  <c r="M1179" i="1"/>
  <c r="K1179" i="1"/>
  <c r="L1179" i="1" s="1"/>
  <c r="G1179" i="1"/>
  <c r="K1178" i="1"/>
  <c r="L1178" i="1" s="1"/>
  <c r="M1178" i="1" s="1"/>
  <c r="G1178" i="1"/>
  <c r="K1177" i="1"/>
  <c r="L1177" i="1" s="1"/>
  <c r="M1177" i="1" s="1"/>
  <c r="G1177" i="1"/>
  <c r="K1176" i="1"/>
  <c r="L1176" i="1" s="1"/>
  <c r="M1176" i="1" s="1"/>
  <c r="G1176" i="1"/>
  <c r="K1175" i="1"/>
  <c r="L1175" i="1" s="1"/>
  <c r="M1175" i="1" s="1"/>
  <c r="G1175" i="1"/>
  <c r="K1174" i="1"/>
  <c r="L1174" i="1" s="1"/>
  <c r="M1174" i="1" s="1"/>
  <c r="G1174" i="1"/>
  <c r="K1173" i="1"/>
  <c r="G1173" i="1"/>
  <c r="K1172" i="1"/>
  <c r="L1172" i="1" s="1"/>
  <c r="M1172" i="1" s="1"/>
  <c r="G1172" i="1"/>
  <c r="K1171" i="1"/>
  <c r="L1171" i="1" s="1"/>
  <c r="M1171" i="1" s="1"/>
  <c r="G1171" i="1"/>
  <c r="K1170" i="1"/>
  <c r="L1170" i="1" s="1"/>
  <c r="M1170" i="1" s="1"/>
  <c r="G1170" i="1"/>
  <c r="K1169" i="1"/>
  <c r="L1169" i="1" s="1"/>
  <c r="M1169" i="1" s="1"/>
  <c r="G1169" i="1"/>
  <c r="K1168" i="1"/>
  <c r="G1168" i="1"/>
  <c r="K1167" i="1"/>
  <c r="G1167" i="1"/>
  <c r="K1166" i="1"/>
  <c r="G1166" i="1"/>
  <c r="K1165" i="1"/>
  <c r="G1165" i="1"/>
  <c r="K1164" i="1"/>
  <c r="G1164" i="1"/>
  <c r="L1164" i="1" s="1"/>
  <c r="M1164" i="1" s="1"/>
  <c r="K1163" i="1"/>
  <c r="G1163" i="1"/>
  <c r="K1162" i="1"/>
  <c r="G1162" i="1"/>
  <c r="K1161" i="1"/>
  <c r="G1161" i="1"/>
  <c r="L1161" i="1" s="1"/>
  <c r="M1161" i="1" s="1"/>
  <c r="K1160" i="1"/>
  <c r="G1160" i="1"/>
  <c r="L1160" i="1" s="1"/>
  <c r="M1160" i="1" s="1"/>
  <c r="K1159" i="1"/>
  <c r="G1159" i="1"/>
  <c r="L1159" i="1" s="1"/>
  <c r="M1159" i="1" s="1"/>
  <c r="K1158" i="1"/>
  <c r="G1158" i="1"/>
  <c r="K1157" i="1"/>
  <c r="G1157" i="1"/>
  <c r="L1157" i="1" s="1"/>
  <c r="M1157" i="1" s="1"/>
  <c r="K1156" i="1"/>
  <c r="G1156" i="1"/>
  <c r="K1155" i="1"/>
  <c r="G1155" i="1"/>
  <c r="K1154" i="1"/>
  <c r="G1154" i="1"/>
  <c r="L1154" i="1" s="1"/>
  <c r="M1154" i="1" s="1"/>
  <c r="L1153" i="1"/>
  <c r="M1153" i="1" s="1"/>
  <c r="K1153" i="1"/>
  <c r="G1153" i="1"/>
  <c r="L1152" i="1"/>
  <c r="M1152" i="1" s="1"/>
  <c r="K1152" i="1"/>
  <c r="G1152" i="1"/>
  <c r="K1151" i="1"/>
  <c r="G1151" i="1"/>
  <c r="L1150" i="1"/>
  <c r="M1150" i="1" s="1"/>
  <c r="K1150" i="1"/>
  <c r="G1150" i="1"/>
  <c r="K1149" i="1"/>
  <c r="G1149" i="1"/>
  <c r="L1149" i="1" s="1"/>
  <c r="M1149" i="1" s="1"/>
  <c r="K1148" i="1"/>
  <c r="G1148" i="1"/>
  <c r="K1147" i="1"/>
  <c r="G1147" i="1"/>
  <c r="L1147" i="1" s="1"/>
  <c r="M1147" i="1" s="1"/>
  <c r="K1146" i="1"/>
  <c r="G1146" i="1"/>
  <c r="L1146" i="1" s="1"/>
  <c r="M1146" i="1" s="1"/>
  <c r="L1145" i="1"/>
  <c r="M1145" i="1" s="1"/>
  <c r="K1145" i="1"/>
  <c r="G1145" i="1"/>
  <c r="L1144" i="1"/>
  <c r="M1144" i="1" s="1"/>
  <c r="K1144" i="1"/>
  <c r="G1144" i="1"/>
  <c r="K1143" i="1"/>
  <c r="G1143" i="1"/>
  <c r="L1143" i="1" s="1"/>
  <c r="M1143" i="1" s="1"/>
  <c r="K1142" i="1"/>
  <c r="G1142" i="1"/>
  <c r="L1142" i="1" s="1"/>
  <c r="M1142" i="1" s="1"/>
  <c r="L1141" i="1"/>
  <c r="M1141" i="1" s="1"/>
  <c r="K1141" i="1"/>
  <c r="G1141" i="1"/>
  <c r="K1140" i="1"/>
  <c r="G1140" i="1"/>
  <c r="L1140" i="1" s="1"/>
  <c r="M1140" i="1" s="1"/>
  <c r="L1139" i="1"/>
  <c r="M1139" i="1" s="1"/>
  <c r="K1139" i="1"/>
  <c r="G1139" i="1"/>
  <c r="K1138" i="1"/>
  <c r="G1138" i="1"/>
  <c r="L1138" i="1" s="1"/>
  <c r="M1138" i="1" s="1"/>
  <c r="L1137" i="1"/>
  <c r="M1137" i="1" s="1"/>
  <c r="K1137" i="1"/>
  <c r="G1137" i="1"/>
  <c r="L1136" i="1"/>
  <c r="M1136" i="1" s="1"/>
  <c r="K1136" i="1"/>
  <c r="G1136" i="1"/>
  <c r="K1135" i="1"/>
  <c r="G1135" i="1"/>
  <c r="L1135" i="1" s="1"/>
  <c r="M1135" i="1" s="1"/>
  <c r="L1134" i="1"/>
  <c r="M1134" i="1" s="1"/>
  <c r="K1134" i="1"/>
  <c r="G1134" i="1"/>
  <c r="K1133" i="1"/>
  <c r="G1133" i="1"/>
  <c r="L1133" i="1" s="1"/>
  <c r="M1133" i="1" s="1"/>
  <c r="K1132" i="1"/>
  <c r="G1132" i="1"/>
  <c r="L1132" i="1" s="1"/>
  <c r="M1132" i="1" s="1"/>
  <c r="K1131" i="1"/>
  <c r="G1131" i="1"/>
  <c r="K1130" i="1"/>
  <c r="G1130" i="1"/>
  <c r="L1130" i="1" s="1"/>
  <c r="M1130" i="1" s="1"/>
  <c r="L1129" i="1"/>
  <c r="M1129" i="1" s="1"/>
  <c r="K1129" i="1"/>
  <c r="G1129" i="1"/>
  <c r="L1128" i="1"/>
  <c r="M1128" i="1" s="1"/>
  <c r="K1128" i="1"/>
  <c r="G1128" i="1"/>
  <c r="L1127" i="1"/>
  <c r="M1127" i="1" s="1"/>
  <c r="K1127" i="1"/>
  <c r="G1127" i="1"/>
  <c r="K1126" i="1"/>
  <c r="G1126" i="1"/>
  <c r="L1126" i="1" s="1"/>
  <c r="M1126" i="1" s="1"/>
  <c r="L1125" i="1"/>
  <c r="M1125" i="1" s="1"/>
  <c r="K1125" i="1"/>
  <c r="G1125" i="1"/>
  <c r="L1124" i="1"/>
  <c r="M1124" i="1" s="1"/>
  <c r="K1124" i="1"/>
  <c r="G1124" i="1"/>
  <c r="L1123" i="1"/>
  <c r="M1123" i="1" s="1"/>
  <c r="K1123" i="1"/>
  <c r="G1123" i="1"/>
  <c r="K1122" i="1"/>
  <c r="G1122" i="1"/>
  <c r="L1122" i="1" s="1"/>
  <c r="M1122" i="1" s="1"/>
  <c r="L1121" i="1"/>
  <c r="M1121" i="1" s="1"/>
  <c r="K1121" i="1"/>
  <c r="G1121" i="1"/>
  <c r="K1120" i="1"/>
  <c r="L1120" i="1" s="1"/>
  <c r="M1120" i="1" s="1"/>
  <c r="G1120" i="1"/>
  <c r="K1119" i="1"/>
  <c r="G1119" i="1"/>
  <c r="L1118" i="1"/>
  <c r="M1118" i="1" s="1"/>
  <c r="K1118" i="1"/>
  <c r="G1118" i="1"/>
  <c r="K1117" i="1"/>
  <c r="G1117" i="1"/>
  <c r="L1117" i="1" s="1"/>
  <c r="M1117" i="1" s="1"/>
  <c r="K1116" i="1"/>
  <c r="G1116" i="1"/>
  <c r="L1116" i="1" s="1"/>
  <c r="M1116" i="1" s="1"/>
  <c r="K1115" i="1"/>
  <c r="G1115" i="1"/>
  <c r="K1114" i="1"/>
  <c r="G1114" i="1"/>
  <c r="L1114" i="1" s="1"/>
  <c r="M1114" i="1" s="1"/>
  <c r="K1113" i="1"/>
  <c r="L1113" i="1" s="1"/>
  <c r="M1113" i="1" s="1"/>
  <c r="G1113" i="1"/>
  <c r="L1112" i="1"/>
  <c r="M1112" i="1" s="1"/>
  <c r="K1112" i="1"/>
  <c r="G1112" i="1"/>
  <c r="L1111" i="1"/>
  <c r="M1111" i="1" s="1"/>
  <c r="K1111" i="1"/>
  <c r="G1111" i="1"/>
  <c r="K1110" i="1"/>
  <c r="G1110" i="1"/>
  <c r="L1110" i="1" s="1"/>
  <c r="M1110" i="1" s="1"/>
  <c r="L1109" i="1"/>
  <c r="M1109" i="1" s="1"/>
  <c r="K1109" i="1"/>
  <c r="G1109" i="1"/>
  <c r="K1108" i="1"/>
  <c r="G1108" i="1"/>
  <c r="L1108" i="1" s="1"/>
  <c r="M1108" i="1" s="1"/>
  <c r="L1107" i="1"/>
  <c r="M1107" i="1" s="1"/>
  <c r="K1107" i="1"/>
  <c r="G1107" i="1"/>
  <c r="K1106" i="1"/>
  <c r="G1106" i="1"/>
  <c r="L1106" i="1" s="1"/>
  <c r="M1106" i="1" s="1"/>
  <c r="L1105" i="1"/>
  <c r="M1105" i="1" s="1"/>
  <c r="K1105" i="1"/>
  <c r="G1105" i="1"/>
  <c r="K1104" i="1"/>
  <c r="L1104" i="1" s="1"/>
  <c r="M1104" i="1" s="1"/>
  <c r="G1104" i="1"/>
  <c r="K1103" i="1"/>
  <c r="G1103" i="1"/>
  <c r="L1102" i="1"/>
  <c r="M1102" i="1" s="1"/>
  <c r="K1102" i="1"/>
  <c r="G1102" i="1"/>
  <c r="K1101" i="1"/>
  <c r="G1101" i="1"/>
  <c r="L1101" i="1" s="1"/>
  <c r="M1101" i="1" s="1"/>
  <c r="K1100" i="1"/>
  <c r="G1100" i="1"/>
  <c r="K1099" i="1"/>
  <c r="G1099" i="1"/>
  <c r="K1098" i="1"/>
  <c r="G1098" i="1"/>
  <c r="K1097" i="1"/>
  <c r="G1097" i="1"/>
  <c r="L1097" i="1" s="1"/>
  <c r="M1097" i="1" s="1"/>
  <c r="L1096" i="1"/>
  <c r="M1096" i="1" s="1"/>
  <c r="K1096" i="1"/>
  <c r="G1096" i="1"/>
  <c r="K1095" i="1"/>
  <c r="G1095" i="1"/>
  <c r="L1095" i="1" s="1"/>
  <c r="M1095" i="1" s="1"/>
  <c r="K1094" i="1"/>
  <c r="G1094" i="1"/>
  <c r="L1094" i="1" s="1"/>
  <c r="M1094" i="1" s="1"/>
  <c r="K1093" i="1"/>
  <c r="G1093" i="1"/>
  <c r="L1093" i="1" s="1"/>
  <c r="M1093" i="1" s="1"/>
  <c r="L1092" i="1"/>
  <c r="M1092" i="1" s="1"/>
  <c r="K1092" i="1"/>
  <c r="G1092" i="1"/>
  <c r="K1091" i="1"/>
  <c r="G1091" i="1"/>
  <c r="K1090" i="1"/>
  <c r="G1090" i="1"/>
  <c r="K1089" i="1"/>
  <c r="G1089" i="1"/>
  <c r="K1088" i="1"/>
  <c r="G1088" i="1"/>
  <c r="L1088" i="1" s="1"/>
  <c r="M1088" i="1" s="1"/>
  <c r="K1087" i="1"/>
  <c r="G1087" i="1"/>
  <c r="L1087" i="1" s="1"/>
  <c r="M1087" i="1" s="1"/>
  <c r="K1086" i="1"/>
  <c r="G1086" i="1"/>
  <c r="K1085" i="1"/>
  <c r="G1085" i="1"/>
  <c r="L1085" i="1" s="1"/>
  <c r="M1085" i="1" s="1"/>
  <c r="K1084" i="1"/>
  <c r="G1084" i="1"/>
  <c r="K1083" i="1"/>
  <c r="G1083" i="1"/>
  <c r="K1082" i="1"/>
  <c r="G1082" i="1"/>
  <c r="K1081" i="1"/>
  <c r="G1081" i="1"/>
  <c r="K1080" i="1"/>
  <c r="G1080" i="1"/>
  <c r="L1080" i="1" s="1"/>
  <c r="M1080" i="1" s="1"/>
  <c r="K1079" i="1"/>
  <c r="G1079" i="1"/>
  <c r="L1079" i="1" s="1"/>
  <c r="M1079" i="1" s="1"/>
  <c r="K1078" i="1"/>
  <c r="G1078" i="1"/>
  <c r="K1077" i="1"/>
  <c r="G1077" i="1"/>
  <c r="L1077" i="1" s="1"/>
  <c r="M1077" i="1" s="1"/>
  <c r="K1076" i="1"/>
  <c r="G1076" i="1"/>
  <c r="K1075" i="1"/>
  <c r="G1075" i="1"/>
  <c r="K1074" i="1"/>
  <c r="G1074" i="1"/>
  <c r="L1074" i="1" s="1"/>
  <c r="M1074" i="1" s="1"/>
  <c r="K1073" i="1"/>
  <c r="G1073" i="1"/>
  <c r="K1072" i="1"/>
  <c r="G1072" i="1"/>
  <c r="L1072" i="1" s="1"/>
  <c r="M1072" i="1" s="1"/>
  <c r="K1071" i="1"/>
  <c r="G1071" i="1"/>
  <c r="L1071" i="1" s="1"/>
  <c r="M1071" i="1" s="1"/>
  <c r="K1070" i="1"/>
  <c r="G1070" i="1"/>
  <c r="K1069" i="1"/>
  <c r="G1069" i="1"/>
  <c r="L1069" i="1" s="1"/>
  <c r="M1069" i="1" s="1"/>
  <c r="K1068" i="1"/>
  <c r="G1068" i="1"/>
  <c r="K1067" i="1"/>
  <c r="G1067" i="1"/>
  <c r="K1066" i="1"/>
  <c r="G1066" i="1"/>
  <c r="L1066" i="1" s="1"/>
  <c r="M1066" i="1" s="1"/>
  <c r="K1065" i="1"/>
  <c r="G1065" i="1"/>
  <c r="K1064" i="1"/>
  <c r="G1064" i="1"/>
  <c r="L1064" i="1" s="1"/>
  <c r="M1064" i="1" s="1"/>
  <c r="K1063" i="1"/>
  <c r="G1063" i="1"/>
  <c r="L1063" i="1" s="1"/>
  <c r="M1063" i="1" s="1"/>
  <c r="K1062" i="1"/>
  <c r="G1062" i="1"/>
  <c r="K1061" i="1"/>
  <c r="G1061" i="1"/>
  <c r="L1061" i="1" s="1"/>
  <c r="M1061" i="1" s="1"/>
  <c r="K1060" i="1"/>
  <c r="G1060" i="1"/>
  <c r="K1059" i="1"/>
  <c r="G1059" i="1"/>
  <c r="K1058" i="1"/>
  <c r="G1058" i="1"/>
  <c r="L1058" i="1" s="1"/>
  <c r="M1058" i="1" s="1"/>
  <c r="K1057" i="1"/>
  <c r="G1057" i="1"/>
  <c r="K1056" i="1"/>
  <c r="G1056" i="1"/>
  <c r="L1056" i="1" s="1"/>
  <c r="M1056" i="1" s="1"/>
  <c r="K1055" i="1"/>
  <c r="G1055" i="1"/>
  <c r="L1055" i="1" s="1"/>
  <c r="M1055" i="1" s="1"/>
  <c r="K1054" i="1"/>
  <c r="G1054" i="1"/>
  <c r="K1053" i="1"/>
  <c r="G1053" i="1"/>
  <c r="L1053" i="1" s="1"/>
  <c r="M1053" i="1" s="1"/>
  <c r="K1052" i="1"/>
  <c r="G1052" i="1"/>
  <c r="K1051" i="1"/>
  <c r="G1051" i="1"/>
  <c r="K1050" i="1"/>
  <c r="G1050" i="1"/>
  <c r="L1050" i="1" s="1"/>
  <c r="M1050" i="1" s="1"/>
  <c r="K1049" i="1"/>
  <c r="G1049" i="1"/>
  <c r="K1048" i="1"/>
  <c r="G1048" i="1"/>
  <c r="L1048" i="1" s="1"/>
  <c r="M1048" i="1" s="1"/>
  <c r="K1047" i="1"/>
  <c r="G1047" i="1"/>
  <c r="L1047" i="1" s="1"/>
  <c r="M1047" i="1" s="1"/>
  <c r="K1046" i="1"/>
  <c r="G1046" i="1"/>
  <c r="K1045" i="1"/>
  <c r="G1045" i="1"/>
  <c r="L1045" i="1" s="1"/>
  <c r="M1045" i="1" s="1"/>
  <c r="K1044" i="1"/>
  <c r="G1044" i="1"/>
  <c r="K1043" i="1"/>
  <c r="G1043" i="1"/>
  <c r="K1042" i="1"/>
  <c r="G1042" i="1"/>
  <c r="L1042" i="1" s="1"/>
  <c r="M1042" i="1" s="1"/>
  <c r="K1041" i="1"/>
  <c r="G1041" i="1"/>
  <c r="K1040" i="1"/>
  <c r="G1040" i="1"/>
  <c r="L1040" i="1" s="1"/>
  <c r="M1040" i="1" s="1"/>
  <c r="K1039" i="1"/>
  <c r="G1039" i="1"/>
  <c r="L1039" i="1" s="1"/>
  <c r="M1039" i="1" s="1"/>
  <c r="K1038" i="1"/>
  <c r="G1038" i="1"/>
  <c r="K1037" i="1"/>
  <c r="G1037" i="1"/>
  <c r="L1037" i="1" s="1"/>
  <c r="M1037" i="1" s="1"/>
  <c r="K1036" i="1"/>
  <c r="G1036" i="1"/>
  <c r="K1035" i="1"/>
  <c r="G1035" i="1"/>
  <c r="K1034" i="1"/>
  <c r="G1034" i="1"/>
  <c r="L1034" i="1" s="1"/>
  <c r="M1034" i="1" s="1"/>
  <c r="K1033" i="1"/>
  <c r="G1033" i="1"/>
  <c r="K1032" i="1"/>
  <c r="G1032" i="1"/>
  <c r="L1032" i="1" s="1"/>
  <c r="M1032" i="1" s="1"/>
  <c r="K1031" i="1"/>
  <c r="G1031" i="1"/>
  <c r="L1031" i="1" s="1"/>
  <c r="M1031" i="1" s="1"/>
  <c r="K1030" i="1"/>
  <c r="G1030" i="1"/>
  <c r="K1029" i="1"/>
  <c r="G1029" i="1"/>
  <c r="L1029" i="1" s="1"/>
  <c r="M1029" i="1" s="1"/>
  <c r="K1028" i="1"/>
  <c r="G1028" i="1"/>
  <c r="K1027" i="1"/>
  <c r="G1027" i="1"/>
  <c r="K1026" i="1"/>
  <c r="G1026" i="1"/>
  <c r="L1026" i="1" s="1"/>
  <c r="M1026" i="1" s="1"/>
  <c r="K1025" i="1"/>
  <c r="G1025" i="1"/>
  <c r="K1024" i="1"/>
  <c r="G1024" i="1"/>
  <c r="L1024" i="1" s="1"/>
  <c r="M1024" i="1" s="1"/>
  <c r="K1023" i="1"/>
  <c r="G1023" i="1"/>
  <c r="L1023" i="1" s="1"/>
  <c r="M1023" i="1" s="1"/>
  <c r="K1022" i="1"/>
  <c r="G1022" i="1"/>
  <c r="K1021" i="1"/>
  <c r="G1021" i="1"/>
  <c r="L1021" i="1" s="1"/>
  <c r="M1021" i="1" s="1"/>
  <c r="K1020" i="1"/>
  <c r="G1020" i="1"/>
  <c r="K1019" i="1"/>
  <c r="G1019" i="1"/>
  <c r="K1018" i="1"/>
  <c r="G1018" i="1"/>
  <c r="L1018" i="1" s="1"/>
  <c r="M1018" i="1" s="1"/>
  <c r="K1017" i="1"/>
  <c r="G1017" i="1"/>
  <c r="K1016" i="1"/>
  <c r="G1016" i="1"/>
  <c r="L1016" i="1" s="1"/>
  <c r="M1016" i="1" s="1"/>
  <c r="K1015" i="1"/>
  <c r="G1015" i="1"/>
  <c r="L1015" i="1" s="1"/>
  <c r="M1015" i="1" s="1"/>
  <c r="K1014" i="1"/>
  <c r="G1014" i="1"/>
  <c r="K1013" i="1"/>
  <c r="G1013" i="1"/>
  <c r="L1013" i="1" s="1"/>
  <c r="M1013" i="1" s="1"/>
  <c r="K1012" i="1"/>
  <c r="G1012" i="1"/>
  <c r="K1011" i="1"/>
  <c r="G1011" i="1"/>
  <c r="K1010" i="1"/>
  <c r="G1010" i="1"/>
  <c r="L1010" i="1" s="1"/>
  <c r="M1010" i="1" s="1"/>
  <c r="K1009" i="1"/>
  <c r="G1009" i="1"/>
  <c r="K1008" i="1"/>
  <c r="G1008" i="1"/>
  <c r="L1008" i="1" s="1"/>
  <c r="M1008" i="1" s="1"/>
  <c r="K1007" i="1"/>
  <c r="G1007" i="1"/>
  <c r="L1007" i="1" s="1"/>
  <c r="M1007" i="1" s="1"/>
  <c r="K1006" i="1"/>
  <c r="G1006" i="1"/>
  <c r="K1005" i="1"/>
  <c r="G1005" i="1"/>
  <c r="L1005" i="1" s="1"/>
  <c r="M1005" i="1" s="1"/>
  <c r="K1004" i="1"/>
  <c r="G1004" i="1"/>
  <c r="K1003" i="1"/>
  <c r="G1003" i="1"/>
  <c r="L1003" i="1" s="1"/>
  <c r="M1003" i="1" s="1"/>
  <c r="K1002" i="1"/>
  <c r="G1002" i="1"/>
  <c r="K1001" i="1"/>
  <c r="G1001" i="1"/>
  <c r="L1001" i="1" s="1"/>
  <c r="M1001" i="1" s="1"/>
  <c r="K1000" i="1"/>
  <c r="G1000" i="1"/>
  <c r="L1000" i="1" s="1"/>
  <c r="M1000" i="1" s="1"/>
  <c r="K999" i="1"/>
  <c r="G999" i="1"/>
  <c r="L999" i="1" s="1"/>
  <c r="M999" i="1" s="1"/>
  <c r="K998" i="1"/>
  <c r="G998" i="1"/>
  <c r="K997" i="1"/>
  <c r="G997" i="1"/>
  <c r="K996" i="1"/>
  <c r="G996" i="1"/>
  <c r="L996" i="1" s="1"/>
  <c r="M996" i="1" s="1"/>
  <c r="M995" i="1"/>
  <c r="K995" i="1"/>
  <c r="G995" i="1"/>
  <c r="L995" i="1" s="1"/>
  <c r="K994" i="1"/>
  <c r="G994" i="1"/>
  <c r="L994" i="1" s="1"/>
  <c r="M994" i="1" s="1"/>
  <c r="K993" i="1"/>
  <c r="G993" i="1"/>
  <c r="K992" i="1"/>
  <c r="G992" i="1"/>
  <c r="K991" i="1"/>
  <c r="G991" i="1"/>
  <c r="L991" i="1" s="1"/>
  <c r="M991" i="1" s="1"/>
  <c r="K990" i="1"/>
  <c r="G990" i="1"/>
  <c r="K989" i="1"/>
  <c r="G989" i="1"/>
  <c r="K988" i="1"/>
  <c r="G988" i="1"/>
  <c r="L988" i="1" s="1"/>
  <c r="M988" i="1" s="1"/>
  <c r="M987" i="1"/>
  <c r="K987" i="1"/>
  <c r="G987" i="1"/>
  <c r="L987" i="1" s="1"/>
  <c r="K986" i="1"/>
  <c r="G986" i="1"/>
  <c r="K985" i="1"/>
  <c r="G985" i="1"/>
  <c r="K984" i="1"/>
  <c r="G984" i="1"/>
  <c r="K983" i="1"/>
  <c r="G983" i="1"/>
  <c r="K982" i="1"/>
  <c r="G982" i="1"/>
  <c r="K981" i="1"/>
  <c r="G981" i="1"/>
  <c r="K980" i="1"/>
  <c r="G980" i="1"/>
  <c r="K979" i="1"/>
  <c r="G979" i="1"/>
  <c r="K978" i="1"/>
  <c r="G978" i="1"/>
  <c r="K977" i="1"/>
  <c r="G977" i="1"/>
  <c r="K976" i="1"/>
  <c r="G976" i="1"/>
  <c r="K975" i="1"/>
  <c r="G975" i="1"/>
  <c r="K974" i="1"/>
  <c r="G974" i="1"/>
  <c r="K973" i="1"/>
  <c r="G973" i="1"/>
  <c r="K972" i="1"/>
  <c r="G972" i="1"/>
  <c r="K971" i="1"/>
  <c r="G971" i="1"/>
  <c r="K970" i="1"/>
  <c r="G970" i="1"/>
  <c r="K969" i="1"/>
  <c r="G969" i="1"/>
  <c r="K968" i="1"/>
  <c r="G968" i="1"/>
  <c r="M967" i="1"/>
  <c r="K967" i="1"/>
  <c r="G967" i="1"/>
  <c r="L967" i="1" s="1"/>
  <c r="K966" i="1"/>
  <c r="G966" i="1"/>
  <c r="K965" i="1"/>
  <c r="G965" i="1"/>
  <c r="K964" i="1"/>
  <c r="G964" i="1"/>
  <c r="L964" i="1" s="1"/>
  <c r="M964" i="1" s="1"/>
  <c r="K963" i="1"/>
  <c r="G963" i="1"/>
  <c r="K962" i="1"/>
  <c r="G962" i="1"/>
  <c r="K961" i="1"/>
  <c r="G961" i="1"/>
  <c r="K960" i="1"/>
  <c r="G960" i="1"/>
  <c r="K959" i="1"/>
  <c r="G959" i="1"/>
  <c r="K958" i="1"/>
  <c r="G958" i="1"/>
  <c r="K957" i="1"/>
  <c r="G957" i="1"/>
  <c r="K956" i="1"/>
  <c r="G956" i="1"/>
  <c r="K955" i="1"/>
  <c r="G955" i="1"/>
  <c r="K954" i="1"/>
  <c r="G954" i="1"/>
  <c r="K953" i="1"/>
  <c r="G953" i="1"/>
  <c r="K952" i="1"/>
  <c r="G952" i="1"/>
  <c r="L952" i="1" s="1"/>
  <c r="M952" i="1" s="1"/>
  <c r="K951" i="1"/>
  <c r="G951" i="1"/>
  <c r="L950" i="1"/>
  <c r="M950" i="1" s="1"/>
  <c r="K950" i="1"/>
  <c r="G950" i="1"/>
  <c r="K949" i="1"/>
  <c r="G949" i="1"/>
  <c r="L949" i="1" s="1"/>
  <c r="M949" i="1" s="1"/>
  <c r="M948" i="1"/>
  <c r="L948" i="1"/>
  <c r="K948" i="1"/>
  <c r="G948" i="1"/>
  <c r="K947" i="1"/>
  <c r="G947" i="1"/>
  <c r="K946" i="1"/>
  <c r="L946" i="1" s="1"/>
  <c r="M946" i="1" s="1"/>
  <c r="G946" i="1"/>
  <c r="L945" i="1"/>
  <c r="M945" i="1" s="1"/>
  <c r="K945" i="1"/>
  <c r="G945" i="1"/>
  <c r="M944" i="1"/>
  <c r="L944" i="1"/>
  <c r="K944" i="1"/>
  <c r="G944" i="1"/>
  <c r="K943" i="1"/>
  <c r="G943" i="1"/>
  <c r="L942" i="1"/>
  <c r="M942" i="1" s="1"/>
  <c r="K942" i="1"/>
  <c r="G942" i="1"/>
  <c r="K941" i="1"/>
  <c r="G941" i="1"/>
  <c r="L941" i="1" s="1"/>
  <c r="M941" i="1" s="1"/>
  <c r="M940" i="1"/>
  <c r="L940" i="1"/>
  <c r="K940" i="1"/>
  <c r="G940" i="1"/>
  <c r="K939" i="1"/>
  <c r="G939" i="1"/>
  <c r="L939" i="1" s="1"/>
  <c r="M939" i="1" s="1"/>
  <c r="K938" i="1"/>
  <c r="L938" i="1" s="1"/>
  <c r="M938" i="1" s="1"/>
  <c r="G938" i="1"/>
  <c r="L937" i="1"/>
  <c r="M937" i="1" s="1"/>
  <c r="K937" i="1"/>
  <c r="G937" i="1"/>
  <c r="K936" i="1"/>
  <c r="G936" i="1"/>
  <c r="L936" i="1" s="1"/>
  <c r="M936" i="1" s="1"/>
  <c r="K935" i="1"/>
  <c r="G935" i="1"/>
  <c r="K934" i="1"/>
  <c r="L934" i="1" s="1"/>
  <c r="M934" i="1" s="1"/>
  <c r="G934" i="1"/>
  <c r="L933" i="1"/>
  <c r="M933" i="1" s="1"/>
  <c r="K933" i="1"/>
  <c r="G933" i="1"/>
  <c r="M932" i="1"/>
  <c r="K932" i="1"/>
  <c r="G932" i="1"/>
  <c r="L932" i="1" s="1"/>
  <c r="K931" i="1"/>
  <c r="G931" i="1"/>
  <c r="L931" i="1" s="1"/>
  <c r="M931" i="1" s="1"/>
  <c r="K930" i="1"/>
  <c r="L930" i="1" s="1"/>
  <c r="M930" i="1" s="1"/>
  <c r="G930" i="1"/>
  <c r="K929" i="1"/>
  <c r="G929" i="1"/>
  <c r="L929" i="1" s="1"/>
  <c r="M929" i="1" s="1"/>
  <c r="M928" i="1"/>
  <c r="K928" i="1"/>
  <c r="G928" i="1"/>
  <c r="L928" i="1" s="1"/>
  <c r="K927" i="1"/>
  <c r="G927" i="1"/>
  <c r="L926" i="1"/>
  <c r="M926" i="1" s="1"/>
  <c r="K926" i="1"/>
  <c r="G926" i="1"/>
  <c r="K925" i="1"/>
  <c r="G925" i="1"/>
  <c r="L925" i="1" s="1"/>
  <c r="M925" i="1" s="1"/>
  <c r="K924" i="1"/>
  <c r="G924" i="1"/>
  <c r="L924" i="1" s="1"/>
  <c r="M924" i="1" s="1"/>
  <c r="K923" i="1"/>
  <c r="G923" i="1"/>
  <c r="L923" i="1" s="1"/>
  <c r="M923" i="1" s="1"/>
  <c r="K922" i="1"/>
  <c r="L922" i="1" s="1"/>
  <c r="M922" i="1" s="1"/>
  <c r="G922" i="1"/>
  <c r="L921" i="1"/>
  <c r="M921" i="1" s="1"/>
  <c r="K921" i="1"/>
  <c r="G921" i="1"/>
  <c r="K920" i="1"/>
  <c r="G920" i="1"/>
  <c r="L920" i="1" s="1"/>
  <c r="M920" i="1" s="1"/>
  <c r="K919" i="1"/>
  <c r="G919" i="1"/>
  <c r="K918" i="1"/>
  <c r="L918" i="1" s="1"/>
  <c r="M918" i="1" s="1"/>
  <c r="G918" i="1"/>
  <c r="L917" i="1"/>
  <c r="M917" i="1" s="1"/>
  <c r="K917" i="1"/>
  <c r="G917" i="1"/>
  <c r="M916" i="1"/>
  <c r="K916" i="1"/>
  <c r="G916" i="1"/>
  <c r="L916" i="1" s="1"/>
  <c r="K915" i="1"/>
  <c r="G915" i="1"/>
  <c r="L915" i="1" s="1"/>
  <c r="M915" i="1" s="1"/>
  <c r="K914" i="1"/>
  <c r="L914" i="1" s="1"/>
  <c r="M914" i="1" s="1"/>
  <c r="G914" i="1"/>
  <c r="K913" i="1"/>
  <c r="G913" i="1"/>
  <c r="L913" i="1" s="1"/>
  <c r="M913" i="1" s="1"/>
  <c r="M912" i="1"/>
  <c r="K912" i="1"/>
  <c r="G912" i="1"/>
  <c r="L912" i="1" s="1"/>
  <c r="K911" i="1"/>
  <c r="G911" i="1"/>
  <c r="L910" i="1"/>
  <c r="M910" i="1" s="1"/>
  <c r="K910" i="1"/>
  <c r="G910" i="1"/>
  <c r="K909" i="1"/>
  <c r="G909" i="1"/>
  <c r="L909" i="1" s="1"/>
  <c r="M909" i="1" s="1"/>
  <c r="K908" i="1"/>
  <c r="G908" i="1"/>
  <c r="L908" i="1" s="1"/>
  <c r="M908" i="1" s="1"/>
  <c r="K907" i="1"/>
  <c r="G907" i="1"/>
  <c r="L907" i="1" s="1"/>
  <c r="M907" i="1" s="1"/>
  <c r="K906" i="1"/>
  <c r="L906" i="1" s="1"/>
  <c r="M906" i="1" s="1"/>
  <c r="G906" i="1"/>
  <c r="L905" i="1"/>
  <c r="M905" i="1" s="1"/>
  <c r="K905" i="1"/>
  <c r="G905" i="1"/>
  <c r="K904" i="1"/>
  <c r="G904" i="1"/>
  <c r="L904" i="1" s="1"/>
  <c r="M904" i="1" s="1"/>
  <c r="K903" i="1"/>
  <c r="G903" i="1"/>
  <c r="K902" i="1"/>
  <c r="L902" i="1" s="1"/>
  <c r="M902" i="1" s="1"/>
  <c r="G902" i="1"/>
  <c r="L901" i="1"/>
  <c r="M901" i="1" s="1"/>
  <c r="K901" i="1"/>
  <c r="G901" i="1"/>
  <c r="M900" i="1"/>
  <c r="K900" i="1"/>
  <c r="G900" i="1"/>
  <c r="L900" i="1" s="1"/>
  <c r="K899" i="1"/>
  <c r="G899" i="1"/>
  <c r="L899" i="1" s="1"/>
  <c r="M899" i="1" s="1"/>
  <c r="K898" i="1"/>
  <c r="L898" i="1" s="1"/>
  <c r="M898" i="1" s="1"/>
  <c r="G898" i="1"/>
  <c r="K897" i="1"/>
  <c r="G897" i="1"/>
  <c r="L897" i="1" s="1"/>
  <c r="M897" i="1" s="1"/>
  <c r="M896" i="1"/>
  <c r="K896" i="1"/>
  <c r="G896" i="1"/>
  <c r="L896" i="1" s="1"/>
  <c r="K895" i="1"/>
  <c r="G895" i="1"/>
  <c r="L894" i="1"/>
  <c r="M894" i="1" s="1"/>
  <c r="K894" i="1"/>
  <c r="G894" i="1"/>
  <c r="K893" i="1"/>
  <c r="G893" i="1"/>
  <c r="L893" i="1" s="1"/>
  <c r="M893" i="1" s="1"/>
  <c r="K892" i="1"/>
  <c r="G892" i="1"/>
  <c r="L892" i="1" s="1"/>
  <c r="M892" i="1" s="1"/>
  <c r="K891" i="1"/>
  <c r="G891" i="1"/>
  <c r="K890" i="1"/>
  <c r="L890" i="1" s="1"/>
  <c r="M890" i="1" s="1"/>
  <c r="G890" i="1"/>
  <c r="L889" i="1"/>
  <c r="M889" i="1" s="1"/>
  <c r="K889" i="1"/>
  <c r="G889" i="1"/>
  <c r="K888" i="1"/>
  <c r="G888" i="1"/>
  <c r="L888" i="1" s="1"/>
  <c r="M888" i="1" s="1"/>
  <c r="K887" i="1"/>
  <c r="G887" i="1"/>
  <c r="K886" i="1"/>
  <c r="L886" i="1" s="1"/>
  <c r="M886" i="1" s="1"/>
  <c r="G886" i="1"/>
  <c r="L885" i="1"/>
  <c r="M885" i="1" s="1"/>
  <c r="K885" i="1"/>
  <c r="G885" i="1"/>
  <c r="M884" i="1"/>
  <c r="K884" i="1"/>
  <c r="G884" i="1"/>
  <c r="L884" i="1" s="1"/>
  <c r="K883" i="1"/>
  <c r="G883" i="1"/>
  <c r="L883" i="1" s="1"/>
  <c r="M883" i="1" s="1"/>
  <c r="K882" i="1"/>
  <c r="L882" i="1" s="1"/>
  <c r="M882" i="1" s="1"/>
  <c r="G882" i="1"/>
  <c r="K881" i="1"/>
  <c r="G881" i="1"/>
  <c r="L881" i="1" s="1"/>
  <c r="M881" i="1" s="1"/>
  <c r="M880" i="1"/>
  <c r="K880" i="1"/>
  <c r="G880" i="1"/>
  <c r="L880" i="1" s="1"/>
  <c r="K879" i="1"/>
  <c r="G879" i="1"/>
  <c r="L878" i="1"/>
  <c r="M878" i="1" s="1"/>
  <c r="K878" i="1"/>
  <c r="G878" i="1"/>
  <c r="K877" i="1"/>
  <c r="G877" i="1"/>
  <c r="L877" i="1" s="1"/>
  <c r="M877" i="1" s="1"/>
  <c r="K876" i="1"/>
  <c r="G876" i="1"/>
  <c r="L876" i="1" s="1"/>
  <c r="M876" i="1" s="1"/>
  <c r="K875" i="1"/>
  <c r="G875" i="1"/>
  <c r="L875" i="1" s="1"/>
  <c r="M875" i="1" s="1"/>
  <c r="K874" i="1"/>
  <c r="L874" i="1" s="1"/>
  <c r="M874" i="1" s="1"/>
  <c r="G874" i="1"/>
  <c r="K873" i="1"/>
  <c r="L873" i="1" s="1"/>
  <c r="M873" i="1" s="1"/>
  <c r="G873" i="1"/>
  <c r="K872" i="1"/>
  <c r="G872" i="1"/>
  <c r="L872" i="1" s="1"/>
  <c r="M872" i="1" s="1"/>
  <c r="K871" i="1"/>
  <c r="G871" i="1"/>
  <c r="K870" i="1"/>
  <c r="L870" i="1" s="1"/>
  <c r="M870" i="1" s="1"/>
  <c r="G870" i="1"/>
  <c r="L869" i="1"/>
  <c r="M869" i="1" s="1"/>
  <c r="K869" i="1"/>
  <c r="G869" i="1"/>
  <c r="M868" i="1"/>
  <c r="K868" i="1"/>
  <c r="G868" i="1"/>
  <c r="L868" i="1" s="1"/>
  <c r="K867" i="1"/>
  <c r="G867" i="1"/>
  <c r="L867" i="1" s="1"/>
  <c r="M867" i="1" s="1"/>
  <c r="K866" i="1"/>
  <c r="L866" i="1" s="1"/>
  <c r="M866" i="1" s="1"/>
  <c r="G866" i="1"/>
  <c r="K865" i="1"/>
  <c r="G865" i="1"/>
  <c r="L865" i="1" s="1"/>
  <c r="M865" i="1" s="1"/>
  <c r="M864" i="1"/>
  <c r="K864" i="1"/>
  <c r="G864" i="1"/>
  <c r="L864" i="1" s="1"/>
  <c r="K863" i="1"/>
  <c r="G863" i="1"/>
  <c r="L862" i="1"/>
  <c r="M862" i="1" s="1"/>
  <c r="K862" i="1"/>
  <c r="G862" i="1"/>
  <c r="K861" i="1"/>
  <c r="G861" i="1"/>
  <c r="L861" i="1" s="1"/>
  <c r="M861" i="1" s="1"/>
  <c r="K860" i="1"/>
  <c r="G860" i="1"/>
  <c r="L860" i="1" s="1"/>
  <c r="M860" i="1" s="1"/>
  <c r="K859" i="1"/>
  <c r="G859" i="1"/>
  <c r="K858" i="1"/>
  <c r="L858" i="1" s="1"/>
  <c r="M858" i="1" s="1"/>
  <c r="G858" i="1"/>
  <c r="K857" i="1"/>
  <c r="L857" i="1" s="1"/>
  <c r="M857" i="1" s="1"/>
  <c r="G857" i="1"/>
  <c r="K856" i="1"/>
  <c r="G856" i="1"/>
  <c r="L856" i="1" s="1"/>
  <c r="M856" i="1" s="1"/>
  <c r="K855" i="1"/>
  <c r="G855" i="1"/>
  <c r="K854" i="1"/>
  <c r="L854" i="1" s="1"/>
  <c r="M854" i="1" s="1"/>
  <c r="G854" i="1"/>
  <c r="L853" i="1"/>
  <c r="M853" i="1" s="1"/>
  <c r="K853" i="1"/>
  <c r="G853" i="1"/>
  <c r="M852" i="1"/>
  <c r="K852" i="1"/>
  <c r="G852" i="1"/>
  <c r="L852" i="1" s="1"/>
  <c r="K851" i="1"/>
  <c r="G851" i="1"/>
  <c r="L851" i="1" s="1"/>
  <c r="M851" i="1" s="1"/>
  <c r="K850" i="1"/>
  <c r="L850" i="1" s="1"/>
  <c r="M850" i="1" s="1"/>
  <c r="G850" i="1"/>
  <c r="K849" i="1"/>
  <c r="G849" i="1"/>
  <c r="L849" i="1" s="1"/>
  <c r="M849" i="1" s="1"/>
  <c r="M848" i="1"/>
  <c r="K848" i="1"/>
  <c r="G848" i="1"/>
  <c r="L848" i="1" s="1"/>
  <c r="K847" i="1"/>
  <c r="G847" i="1"/>
  <c r="L846" i="1"/>
  <c r="M846" i="1" s="1"/>
  <c r="K846" i="1"/>
  <c r="G846" i="1"/>
  <c r="K845" i="1"/>
  <c r="G845" i="1"/>
  <c r="L845" i="1" s="1"/>
  <c r="M845" i="1" s="1"/>
  <c r="K844" i="1"/>
  <c r="G844" i="1"/>
  <c r="L844" i="1" s="1"/>
  <c r="M844" i="1" s="1"/>
  <c r="K843" i="1"/>
  <c r="G843" i="1"/>
  <c r="K842" i="1"/>
  <c r="L842" i="1" s="1"/>
  <c r="M842" i="1" s="1"/>
  <c r="G842" i="1"/>
  <c r="K841" i="1"/>
  <c r="L841" i="1" s="1"/>
  <c r="M841" i="1" s="1"/>
  <c r="G841" i="1"/>
  <c r="K840" i="1"/>
  <c r="G840" i="1"/>
  <c r="L840" i="1" s="1"/>
  <c r="M840" i="1" s="1"/>
  <c r="K839" i="1"/>
  <c r="G839" i="1"/>
  <c r="K838" i="1"/>
  <c r="L838" i="1" s="1"/>
  <c r="M838" i="1" s="1"/>
  <c r="G838" i="1"/>
  <c r="L837" i="1"/>
  <c r="M837" i="1" s="1"/>
  <c r="K837" i="1"/>
  <c r="G837" i="1"/>
  <c r="M836" i="1"/>
  <c r="K836" i="1"/>
  <c r="G836" i="1"/>
  <c r="L836" i="1" s="1"/>
  <c r="K835" i="1"/>
  <c r="G835" i="1"/>
  <c r="L835" i="1" s="1"/>
  <c r="M835" i="1" s="1"/>
  <c r="K834" i="1"/>
  <c r="L834" i="1" s="1"/>
  <c r="M834" i="1" s="1"/>
  <c r="G834" i="1"/>
  <c r="K833" i="1"/>
  <c r="G833" i="1"/>
  <c r="L833" i="1" s="1"/>
  <c r="M833" i="1" s="1"/>
  <c r="M832" i="1"/>
  <c r="K832" i="1"/>
  <c r="G832" i="1"/>
  <c r="L832" i="1" s="1"/>
  <c r="K831" i="1"/>
  <c r="G831" i="1"/>
  <c r="L830" i="1"/>
  <c r="M830" i="1" s="1"/>
  <c r="K830" i="1"/>
  <c r="G830" i="1"/>
  <c r="K829" i="1"/>
  <c r="G829" i="1"/>
  <c r="L829" i="1" s="1"/>
  <c r="M829" i="1" s="1"/>
  <c r="K828" i="1"/>
  <c r="G828" i="1"/>
  <c r="L828" i="1" s="1"/>
  <c r="M828" i="1" s="1"/>
  <c r="K827" i="1"/>
  <c r="G827" i="1"/>
  <c r="L827" i="1" s="1"/>
  <c r="M827" i="1" s="1"/>
  <c r="K826" i="1"/>
  <c r="G826" i="1"/>
  <c r="L826" i="1" s="1"/>
  <c r="M826" i="1" s="1"/>
  <c r="K825" i="1"/>
  <c r="L825" i="1" s="1"/>
  <c r="M825" i="1" s="1"/>
  <c r="G825" i="1"/>
  <c r="K824" i="1"/>
  <c r="G824" i="1"/>
  <c r="L824" i="1" s="1"/>
  <c r="M824" i="1" s="1"/>
  <c r="K823" i="1"/>
  <c r="G823" i="1"/>
  <c r="K822" i="1"/>
  <c r="G822" i="1"/>
  <c r="L822" i="1" s="1"/>
  <c r="M822" i="1" s="1"/>
  <c r="L821" i="1"/>
  <c r="M821" i="1" s="1"/>
  <c r="K821" i="1"/>
  <c r="G821" i="1"/>
  <c r="M820" i="1"/>
  <c r="K820" i="1"/>
  <c r="G820" i="1"/>
  <c r="L820" i="1" s="1"/>
  <c r="K819" i="1"/>
  <c r="G819" i="1"/>
  <c r="L819" i="1" s="1"/>
  <c r="M819" i="1" s="1"/>
  <c r="K818" i="1"/>
  <c r="L818" i="1" s="1"/>
  <c r="M818" i="1" s="1"/>
  <c r="G818" i="1"/>
  <c r="K817" i="1"/>
  <c r="G817" i="1"/>
  <c r="L817" i="1" s="1"/>
  <c r="M817" i="1" s="1"/>
  <c r="M816" i="1"/>
  <c r="K816" i="1"/>
  <c r="G816" i="1"/>
  <c r="L816" i="1" s="1"/>
  <c r="K815" i="1"/>
  <c r="G815" i="1"/>
  <c r="L814" i="1"/>
  <c r="M814" i="1" s="1"/>
  <c r="K814" i="1"/>
  <c r="G814" i="1"/>
  <c r="K813" i="1"/>
  <c r="G813" i="1"/>
  <c r="L813" i="1" s="1"/>
  <c r="M813" i="1" s="1"/>
  <c r="K812" i="1"/>
  <c r="G812" i="1"/>
  <c r="L812" i="1" s="1"/>
  <c r="M812" i="1" s="1"/>
  <c r="K811" i="1"/>
  <c r="G811" i="1"/>
  <c r="K810" i="1"/>
  <c r="G810" i="1"/>
  <c r="L810" i="1" s="1"/>
  <c r="M810" i="1" s="1"/>
  <c r="K809" i="1"/>
  <c r="L809" i="1" s="1"/>
  <c r="M809" i="1" s="1"/>
  <c r="G809" i="1"/>
  <c r="K808" i="1"/>
  <c r="G808" i="1"/>
  <c r="L808" i="1" s="1"/>
  <c r="M808" i="1" s="1"/>
  <c r="K807" i="1"/>
  <c r="G807" i="1"/>
  <c r="K806" i="1"/>
  <c r="G806" i="1"/>
  <c r="L806" i="1" s="1"/>
  <c r="M806" i="1" s="1"/>
  <c r="L805" i="1"/>
  <c r="M805" i="1" s="1"/>
  <c r="K805" i="1"/>
  <c r="G805" i="1"/>
  <c r="M804" i="1"/>
  <c r="K804" i="1"/>
  <c r="G804" i="1"/>
  <c r="L804" i="1" s="1"/>
  <c r="K803" i="1"/>
  <c r="G803" i="1"/>
  <c r="L803" i="1" s="1"/>
  <c r="M803" i="1" s="1"/>
  <c r="K802" i="1"/>
  <c r="L802" i="1" s="1"/>
  <c r="M802" i="1" s="1"/>
  <c r="G802" i="1"/>
  <c r="K801" i="1"/>
  <c r="G801" i="1"/>
  <c r="L801" i="1" s="1"/>
  <c r="M801" i="1" s="1"/>
  <c r="M800" i="1"/>
  <c r="K800" i="1"/>
  <c r="G800" i="1"/>
  <c r="L800" i="1" s="1"/>
  <c r="K799" i="1"/>
  <c r="G799" i="1"/>
  <c r="L798" i="1"/>
  <c r="M798" i="1" s="1"/>
  <c r="K798" i="1"/>
  <c r="G798" i="1"/>
  <c r="K797" i="1"/>
  <c r="G797" i="1"/>
  <c r="L797" i="1" s="1"/>
  <c r="M797" i="1" s="1"/>
  <c r="K796" i="1"/>
  <c r="G796" i="1"/>
  <c r="L796" i="1" s="1"/>
  <c r="M796" i="1" s="1"/>
  <c r="K795" i="1"/>
  <c r="G795" i="1"/>
  <c r="L795" i="1" s="1"/>
  <c r="M795" i="1" s="1"/>
  <c r="K794" i="1"/>
  <c r="G794" i="1"/>
  <c r="L794" i="1" s="1"/>
  <c r="M794" i="1" s="1"/>
  <c r="K793" i="1"/>
  <c r="L793" i="1" s="1"/>
  <c r="M793" i="1" s="1"/>
  <c r="G793" i="1"/>
  <c r="K792" i="1"/>
  <c r="G792" i="1"/>
  <c r="L792" i="1" s="1"/>
  <c r="M792" i="1" s="1"/>
  <c r="K791" i="1"/>
  <c r="G791" i="1"/>
  <c r="K790" i="1"/>
  <c r="G790" i="1"/>
  <c r="L790" i="1" s="1"/>
  <c r="M790" i="1" s="1"/>
  <c r="L789" i="1"/>
  <c r="M789" i="1" s="1"/>
  <c r="K789" i="1"/>
  <c r="G789" i="1"/>
  <c r="M788" i="1"/>
  <c r="K788" i="1"/>
  <c r="G788" i="1"/>
  <c r="L788" i="1" s="1"/>
  <c r="K787" i="1"/>
  <c r="G787" i="1"/>
  <c r="L787" i="1" s="1"/>
  <c r="M787" i="1" s="1"/>
  <c r="K786" i="1"/>
  <c r="L786" i="1" s="1"/>
  <c r="M786" i="1" s="1"/>
  <c r="G786" i="1"/>
  <c r="K785" i="1"/>
  <c r="G785" i="1"/>
  <c r="L785" i="1" s="1"/>
  <c r="M785" i="1" s="1"/>
  <c r="M784" i="1"/>
  <c r="K784" i="1"/>
  <c r="G784" i="1"/>
  <c r="L784" i="1" s="1"/>
  <c r="K783" i="1"/>
  <c r="G783" i="1"/>
  <c r="L782" i="1"/>
  <c r="M782" i="1" s="1"/>
  <c r="K782" i="1"/>
  <c r="G782" i="1"/>
  <c r="K781" i="1"/>
  <c r="G781" i="1"/>
  <c r="L781" i="1" s="1"/>
  <c r="M781" i="1" s="1"/>
  <c r="K780" i="1"/>
  <c r="G780" i="1"/>
  <c r="L780" i="1" s="1"/>
  <c r="M780" i="1" s="1"/>
  <c r="K779" i="1"/>
  <c r="G779" i="1"/>
  <c r="L779" i="1" s="1"/>
  <c r="M779" i="1" s="1"/>
  <c r="K778" i="1"/>
  <c r="G778" i="1"/>
  <c r="L778" i="1" s="1"/>
  <c r="M778" i="1" s="1"/>
  <c r="K777" i="1"/>
  <c r="L777" i="1" s="1"/>
  <c r="M777" i="1" s="1"/>
  <c r="G777" i="1"/>
  <c r="K776" i="1"/>
  <c r="G776" i="1"/>
  <c r="L776" i="1" s="1"/>
  <c r="M776" i="1" s="1"/>
  <c r="K775" i="1"/>
  <c r="G775" i="1"/>
  <c r="K774" i="1"/>
  <c r="G774" i="1"/>
  <c r="L774" i="1" s="1"/>
  <c r="M774" i="1" s="1"/>
  <c r="L773" i="1"/>
  <c r="M773" i="1" s="1"/>
  <c r="K773" i="1"/>
  <c r="G773" i="1"/>
  <c r="M772" i="1"/>
  <c r="K772" i="1"/>
  <c r="G772" i="1"/>
  <c r="L772" i="1" s="1"/>
  <c r="K771" i="1"/>
  <c r="G771" i="1"/>
  <c r="L771" i="1" s="1"/>
  <c r="M771" i="1" s="1"/>
  <c r="K770" i="1"/>
  <c r="L770" i="1" s="1"/>
  <c r="M770" i="1" s="1"/>
  <c r="G770" i="1"/>
  <c r="K769" i="1"/>
  <c r="G769" i="1"/>
  <c r="L769" i="1" s="1"/>
  <c r="M769" i="1" s="1"/>
  <c r="K768" i="1"/>
  <c r="G768" i="1"/>
  <c r="K767" i="1"/>
  <c r="G767" i="1"/>
  <c r="L766" i="1"/>
  <c r="M766" i="1" s="1"/>
  <c r="K766" i="1"/>
  <c r="G766" i="1"/>
  <c r="K765" i="1"/>
  <c r="G765" i="1"/>
  <c r="L765" i="1" s="1"/>
  <c r="M765" i="1" s="1"/>
  <c r="K764" i="1"/>
  <c r="G764" i="1"/>
  <c r="L764" i="1" s="1"/>
  <c r="M764" i="1" s="1"/>
  <c r="K763" i="1"/>
  <c r="G763" i="1"/>
  <c r="L763" i="1" s="1"/>
  <c r="M763" i="1" s="1"/>
  <c r="K762" i="1"/>
  <c r="G762" i="1"/>
  <c r="L762" i="1" s="1"/>
  <c r="M762" i="1" s="1"/>
  <c r="K761" i="1"/>
  <c r="L761" i="1" s="1"/>
  <c r="M761" i="1" s="1"/>
  <c r="G761" i="1"/>
  <c r="K760" i="1"/>
  <c r="G760" i="1"/>
  <c r="L760" i="1" s="1"/>
  <c r="M760" i="1" s="1"/>
  <c r="K759" i="1"/>
  <c r="G759" i="1"/>
  <c r="K758" i="1"/>
  <c r="G758" i="1"/>
  <c r="L757" i="1"/>
  <c r="M757" i="1" s="1"/>
  <c r="K757" i="1"/>
  <c r="G757" i="1"/>
  <c r="M756" i="1"/>
  <c r="K756" i="1"/>
  <c r="G756" i="1"/>
  <c r="L756" i="1" s="1"/>
  <c r="K755" i="1"/>
  <c r="G755" i="1"/>
  <c r="L755" i="1" s="1"/>
  <c r="M755" i="1" s="1"/>
  <c r="K754" i="1"/>
  <c r="L754" i="1" s="1"/>
  <c r="M754" i="1" s="1"/>
  <c r="G754" i="1"/>
  <c r="K753" i="1"/>
  <c r="G753" i="1"/>
  <c r="L753" i="1" s="1"/>
  <c r="M753" i="1" s="1"/>
  <c r="K752" i="1"/>
  <c r="G752" i="1"/>
  <c r="K751" i="1"/>
  <c r="G751" i="1"/>
  <c r="L750" i="1"/>
  <c r="M750" i="1" s="1"/>
  <c r="K750" i="1"/>
  <c r="G750" i="1"/>
  <c r="K749" i="1"/>
  <c r="L749" i="1" s="1"/>
  <c r="M749" i="1" s="1"/>
  <c r="G749" i="1"/>
  <c r="K748" i="1"/>
  <c r="G748" i="1"/>
  <c r="L748" i="1" s="1"/>
  <c r="M748" i="1" s="1"/>
  <c r="K747" i="1"/>
  <c r="G747" i="1"/>
  <c r="L746" i="1"/>
  <c r="M746" i="1" s="1"/>
  <c r="K746" i="1"/>
  <c r="G746" i="1"/>
  <c r="K745" i="1"/>
  <c r="G745" i="1"/>
  <c r="L745" i="1" s="1"/>
  <c r="M745" i="1" s="1"/>
  <c r="L744" i="1"/>
  <c r="M744" i="1" s="1"/>
  <c r="K744" i="1"/>
  <c r="G744" i="1"/>
  <c r="K743" i="1"/>
  <c r="G743" i="1"/>
  <c r="L743" i="1" s="1"/>
  <c r="M743" i="1" s="1"/>
  <c r="L742" i="1"/>
  <c r="M742" i="1" s="1"/>
  <c r="K742" i="1"/>
  <c r="G742" i="1"/>
  <c r="K741" i="1"/>
  <c r="G741" i="1"/>
  <c r="L741" i="1" s="1"/>
  <c r="M741" i="1" s="1"/>
  <c r="L740" i="1"/>
  <c r="M740" i="1" s="1"/>
  <c r="K740" i="1"/>
  <c r="G740" i="1"/>
  <c r="K739" i="1"/>
  <c r="G739" i="1"/>
  <c r="L739" i="1" s="1"/>
  <c r="M739" i="1" s="1"/>
  <c r="L738" i="1"/>
  <c r="M738" i="1" s="1"/>
  <c r="K738" i="1"/>
  <c r="G738" i="1"/>
  <c r="K737" i="1"/>
  <c r="G737" i="1"/>
  <c r="L737" i="1" s="1"/>
  <c r="M737" i="1" s="1"/>
  <c r="L736" i="1"/>
  <c r="M736" i="1" s="1"/>
  <c r="K736" i="1"/>
  <c r="G736" i="1"/>
  <c r="K735" i="1"/>
  <c r="G735" i="1"/>
  <c r="L735" i="1" s="1"/>
  <c r="M735" i="1" s="1"/>
  <c r="L734" i="1"/>
  <c r="M734" i="1" s="1"/>
  <c r="K734" i="1"/>
  <c r="G734" i="1"/>
  <c r="K733" i="1"/>
  <c r="G733" i="1"/>
  <c r="L733" i="1" s="1"/>
  <c r="M733" i="1" s="1"/>
  <c r="L732" i="1"/>
  <c r="M732" i="1" s="1"/>
  <c r="K732" i="1"/>
  <c r="G732" i="1"/>
  <c r="K731" i="1"/>
  <c r="G731" i="1"/>
  <c r="L731" i="1" s="1"/>
  <c r="M731" i="1" s="1"/>
  <c r="L730" i="1"/>
  <c r="M730" i="1" s="1"/>
  <c r="K730" i="1"/>
  <c r="G730" i="1"/>
  <c r="K729" i="1"/>
  <c r="G729" i="1"/>
  <c r="L729" i="1" s="1"/>
  <c r="M729" i="1" s="1"/>
  <c r="L728" i="1"/>
  <c r="M728" i="1" s="1"/>
  <c r="K728" i="1"/>
  <c r="G728" i="1"/>
  <c r="K727" i="1"/>
  <c r="G727" i="1"/>
  <c r="L727" i="1" s="1"/>
  <c r="M727" i="1" s="1"/>
  <c r="L726" i="1"/>
  <c r="M726" i="1" s="1"/>
  <c r="K726" i="1"/>
  <c r="G726" i="1"/>
  <c r="K725" i="1"/>
  <c r="G725" i="1"/>
  <c r="L725" i="1" s="1"/>
  <c r="M725" i="1" s="1"/>
  <c r="L724" i="1"/>
  <c r="M724" i="1" s="1"/>
  <c r="K724" i="1"/>
  <c r="G724" i="1"/>
  <c r="K723" i="1"/>
  <c r="G723" i="1"/>
  <c r="L723" i="1" s="1"/>
  <c r="M723" i="1" s="1"/>
  <c r="L722" i="1"/>
  <c r="M722" i="1" s="1"/>
  <c r="K722" i="1"/>
  <c r="G722" i="1"/>
  <c r="K721" i="1"/>
  <c r="G721" i="1"/>
  <c r="L721" i="1" s="1"/>
  <c r="M721" i="1" s="1"/>
  <c r="L720" i="1"/>
  <c r="M720" i="1" s="1"/>
  <c r="K720" i="1"/>
  <c r="G720" i="1"/>
  <c r="K719" i="1"/>
  <c r="L719" i="1" s="1"/>
  <c r="M719" i="1" s="1"/>
  <c r="G719" i="1"/>
  <c r="L718" i="1"/>
  <c r="M718" i="1" s="1"/>
  <c r="K718" i="1"/>
  <c r="G718" i="1"/>
  <c r="K717" i="1"/>
  <c r="G717" i="1"/>
  <c r="L717" i="1" s="1"/>
  <c r="M717" i="1" s="1"/>
  <c r="L716" i="1"/>
  <c r="M716" i="1" s="1"/>
  <c r="K716" i="1"/>
  <c r="G716" i="1"/>
  <c r="K715" i="1"/>
  <c r="G715" i="1"/>
  <c r="L715" i="1" s="1"/>
  <c r="M715" i="1" s="1"/>
  <c r="L714" i="1"/>
  <c r="M714" i="1" s="1"/>
  <c r="K714" i="1"/>
  <c r="G714" i="1"/>
  <c r="K713" i="1"/>
  <c r="G713" i="1"/>
  <c r="L713" i="1" s="1"/>
  <c r="M713" i="1" s="1"/>
  <c r="L712" i="1"/>
  <c r="M712" i="1" s="1"/>
  <c r="K712" i="1"/>
  <c r="G712" i="1"/>
  <c r="K711" i="1"/>
  <c r="G711" i="1"/>
  <c r="L711" i="1" s="1"/>
  <c r="M711" i="1" s="1"/>
  <c r="L710" i="1"/>
  <c r="M710" i="1" s="1"/>
  <c r="K710" i="1"/>
  <c r="G710" i="1"/>
  <c r="K709" i="1"/>
  <c r="G709" i="1"/>
  <c r="L709" i="1" s="1"/>
  <c r="M709" i="1" s="1"/>
  <c r="L708" i="1"/>
  <c r="M708" i="1" s="1"/>
  <c r="K708" i="1"/>
  <c r="G708" i="1"/>
  <c r="L707" i="1"/>
  <c r="M707" i="1" s="1"/>
  <c r="K707" i="1"/>
  <c r="G707" i="1"/>
  <c r="L706" i="1"/>
  <c r="M706" i="1" s="1"/>
  <c r="K706" i="1"/>
  <c r="G706" i="1"/>
  <c r="K705" i="1"/>
  <c r="G705" i="1"/>
  <c r="L705" i="1" s="1"/>
  <c r="M705" i="1" s="1"/>
  <c r="L704" i="1"/>
  <c r="M704" i="1" s="1"/>
  <c r="K704" i="1"/>
  <c r="G704" i="1"/>
  <c r="K703" i="1"/>
  <c r="L703" i="1" s="1"/>
  <c r="M703" i="1" s="1"/>
  <c r="G703" i="1"/>
  <c r="L702" i="1"/>
  <c r="M702" i="1" s="1"/>
  <c r="K702" i="1"/>
  <c r="G702" i="1"/>
  <c r="K701" i="1"/>
  <c r="G701" i="1"/>
  <c r="L701" i="1" s="1"/>
  <c r="M701" i="1" s="1"/>
  <c r="K700" i="1"/>
  <c r="G700" i="1"/>
  <c r="K699" i="1"/>
  <c r="G699" i="1"/>
  <c r="L699" i="1" s="1"/>
  <c r="M699" i="1" s="1"/>
  <c r="K698" i="1"/>
  <c r="G698" i="1"/>
  <c r="M697" i="1"/>
  <c r="K697" i="1"/>
  <c r="G697" i="1"/>
  <c r="L697" i="1" s="1"/>
  <c r="M696" i="1"/>
  <c r="K696" i="1"/>
  <c r="G696" i="1"/>
  <c r="L696" i="1" s="1"/>
  <c r="K695" i="1"/>
  <c r="G695" i="1"/>
  <c r="L695" i="1" s="1"/>
  <c r="M695" i="1" s="1"/>
  <c r="K694" i="1"/>
  <c r="G694" i="1"/>
  <c r="L694" i="1" s="1"/>
  <c r="M694" i="1" s="1"/>
  <c r="K693" i="1"/>
  <c r="G693" i="1"/>
  <c r="K692" i="1"/>
  <c r="G692" i="1"/>
  <c r="K691" i="1"/>
  <c r="G691" i="1"/>
  <c r="K690" i="1"/>
  <c r="G690" i="1"/>
  <c r="K689" i="1"/>
  <c r="G689" i="1"/>
  <c r="K688" i="1"/>
  <c r="G688" i="1"/>
  <c r="L688" i="1" s="1"/>
  <c r="M688" i="1" s="1"/>
  <c r="K687" i="1"/>
  <c r="G687" i="1"/>
  <c r="K686" i="1"/>
  <c r="G686" i="1"/>
  <c r="L686" i="1" s="1"/>
  <c r="M686" i="1" s="1"/>
  <c r="K685" i="1"/>
  <c r="G685" i="1"/>
  <c r="L685" i="1" s="1"/>
  <c r="M685" i="1" s="1"/>
  <c r="K684" i="1"/>
  <c r="G684" i="1"/>
  <c r="K683" i="1"/>
  <c r="G683" i="1"/>
  <c r="L683" i="1" s="1"/>
  <c r="M683" i="1" s="1"/>
  <c r="K682" i="1"/>
  <c r="G682" i="1"/>
  <c r="L682" i="1" s="1"/>
  <c r="M682" i="1" s="1"/>
  <c r="K681" i="1"/>
  <c r="G681" i="1"/>
  <c r="L681" i="1" s="1"/>
  <c r="M681" i="1" s="1"/>
  <c r="K680" i="1"/>
  <c r="G680" i="1"/>
  <c r="L680" i="1" s="1"/>
  <c r="M680" i="1" s="1"/>
  <c r="K679" i="1"/>
  <c r="G679" i="1"/>
  <c r="K678" i="1"/>
  <c r="G678" i="1"/>
  <c r="K677" i="1"/>
  <c r="G677" i="1"/>
  <c r="M676" i="1"/>
  <c r="K676" i="1"/>
  <c r="G676" i="1"/>
  <c r="L676" i="1" s="1"/>
  <c r="K675" i="1"/>
  <c r="G675" i="1"/>
  <c r="L675" i="1" s="1"/>
  <c r="M675" i="1" s="1"/>
  <c r="K674" i="1"/>
  <c r="G674" i="1"/>
  <c r="K673" i="1"/>
  <c r="G673" i="1"/>
  <c r="L673" i="1" s="1"/>
  <c r="M673" i="1" s="1"/>
  <c r="K672" i="1"/>
  <c r="G672" i="1"/>
  <c r="K671" i="1"/>
  <c r="G671" i="1"/>
  <c r="K670" i="1"/>
  <c r="G670" i="1"/>
  <c r="L670" i="1" s="1"/>
  <c r="M670" i="1" s="1"/>
  <c r="K669" i="1"/>
  <c r="G669" i="1"/>
  <c r="L669" i="1" s="1"/>
  <c r="M669" i="1" s="1"/>
  <c r="K668" i="1"/>
  <c r="G668" i="1"/>
  <c r="K667" i="1"/>
  <c r="G667" i="1"/>
  <c r="L667" i="1" s="1"/>
  <c r="M667" i="1" s="1"/>
  <c r="K666" i="1"/>
  <c r="G666" i="1"/>
  <c r="M665" i="1"/>
  <c r="K665" i="1"/>
  <c r="G665" i="1"/>
  <c r="L665" i="1" s="1"/>
  <c r="M664" i="1"/>
  <c r="K664" i="1"/>
  <c r="G664" i="1"/>
  <c r="L664" i="1" s="1"/>
  <c r="K663" i="1"/>
  <c r="G663" i="1"/>
  <c r="L663" i="1" s="1"/>
  <c r="M663" i="1" s="1"/>
  <c r="K662" i="1"/>
  <c r="G662" i="1"/>
  <c r="L662" i="1" s="1"/>
  <c r="M662" i="1" s="1"/>
  <c r="K661" i="1"/>
  <c r="G661" i="1"/>
  <c r="K660" i="1"/>
  <c r="G660" i="1"/>
  <c r="L660" i="1" s="1"/>
  <c r="M660" i="1" s="1"/>
  <c r="K659" i="1"/>
  <c r="G659" i="1"/>
  <c r="K658" i="1"/>
  <c r="G658" i="1"/>
  <c r="K657" i="1"/>
  <c r="G657" i="1"/>
  <c r="K656" i="1"/>
  <c r="G656" i="1"/>
  <c r="L656" i="1" s="1"/>
  <c r="M656" i="1" s="1"/>
  <c r="K655" i="1"/>
  <c r="G655" i="1"/>
  <c r="K654" i="1"/>
  <c r="G654" i="1"/>
  <c r="L654" i="1" s="1"/>
  <c r="M654" i="1" s="1"/>
  <c r="K653" i="1"/>
  <c r="G653" i="1"/>
  <c r="L653" i="1" s="1"/>
  <c r="M653" i="1" s="1"/>
  <c r="K652" i="1"/>
  <c r="G652" i="1"/>
  <c r="K651" i="1"/>
  <c r="G651" i="1"/>
  <c r="L651" i="1" s="1"/>
  <c r="M651" i="1" s="1"/>
  <c r="K650" i="1"/>
  <c r="G650" i="1"/>
  <c r="L650" i="1" s="1"/>
  <c r="M650" i="1" s="1"/>
  <c r="K649" i="1"/>
  <c r="G649" i="1"/>
  <c r="L649" i="1" s="1"/>
  <c r="M649" i="1" s="1"/>
  <c r="K648" i="1"/>
  <c r="G648" i="1"/>
  <c r="L648" i="1" s="1"/>
  <c r="M648" i="1" s="1"/>
  <c r="K647" i="1"/>
  <c r="G647" i="1"/>
  <c r="K646" i="1"/>
  <c r="G646" i="1"/>
  <c r="K645" i="1"/>
  <c r="G645" i="1"/>
  <c r="M644" i="1"/>
  <c r="K644" i="1"/>
  <c r="G644" i="1"/>
  <c r="L644" i="1" s="1"/>
  <c r="K643" i="1"/>
  <c r="G643" i="1"/>
  <c r="L643" i="1" s="1"/>
  <c r="M643" i="1" s="1"/>
  <c r="K642" i="1"/>
  <c r="G642" i="1"/>
  <c r="K641" i="1"/>
  <c r="G641" i="1"/>
  <c r="L641" i="1" s="1"/>
  <c r="M641" i="1" s="1"/>
  <c r="K640" i="1"/>
  <c r="G640" i="1"/>
  <c r="K639" i="1"/>
  <c r="G639" i="1"/>
  <c r="K638" i="1"/>
  <c r="G638" i="1"/>
  <c r="L638" i="1" s="1"/>
  <c r="M638" i="1" s="1"/>
  <c r="K637" i="1"/>
  <c r="G637" i="1"/>
  <c r="L637" i="1" s="1"/>
  <c r="M637" i="1" s="1"/>
  <c r="K636" i="1"/>
  <c r="G636" i="1"/>
  <c r="K635" i="1"/>
  <c r="G635" i="1"/>
  <c r="L635" i="1" s="1"/>
  <c r="M635" i="1" s="1"/>
  <c r="K634" i="1"/>
  <c r="G634" i="1"/>
  <c r="M633" i="1"/>
  <c r="K633" i="1"/>
  <c r="G633" i="1"/>
  <c r="L633" i="1" s="1"/>
  <c r="M632" i="1"/>
  <c r="K632" i="1"/>
  <c r="G632" i="1"/>
  <c r="L632" i="1" s="1"/>
  <c r="K631" i="1"/>
  <c r="G631" i="1"/>
  <c r="L631" i="1" s="1"/>
  <c r="M631" i="1" s="1"/>
  <c r="K630" i="1"/>
  <c r="G630" i="1"/>
  <c r="L630" i="1" s="1"/>
  <c r="M630" i="1" s="1"/>
  <c r="K629" i="1"/>
  <c r="G629" i="1"/>
  <c r="K628" i="1"/>
  <c r="G628" i="1"/>
  <c r="L628" i="1" s="1"/>
  <c r="M628" i="1" s="1"/>
  <c r="K627" i="1"/>
  <c r="G627" i="1"/>
  <c r="K626" i="1"/>
  <c r="G626" i="1"/>
  <c r="K625" i="1"/>
  <c r="G625" i="1"/>
  <c r="K624" i="1"/>
  <c r="G624" i="1"/>
  <c r="L624" i="1" s="1"/>
  <c r="M624" i="1" s="1"/>
  <c r="K623" i="1"/>
  <c r="G623" i="1"/>
  <c r="K622" i="1"/>
  <c r="G622" i="1"/>
  <c r="L622" i="1" s="1"/>
  <c r="M622" i="1" s="1"/>
  <c r="K621" i="1"/>
  <c r="G621" i="1"/>
  <c r="L621" i="1" s="1"/>
  <c r="M621" i="1" s="1"/>
  <c r="K620" i="1"/>
  <c r="G620" i="1"/>
  <c r="K619" i="1"/>
  <c r="G619" i="1"/>
  <c r="L619" i="1" s="1"/>
  <c r="M619" i="1" s="1"/>
  <c r="K618" i="1"/>
  <c r="G618" i="1"/>
  <c r="L618" i="1" s="1"/>
  <c r="M618" i="1" s="1"/>
  <c r="K617" i="1"/>
  <c r="G617" i="1"/>
  <c r="L617" i="1" s="1"/>
  <c r="M617" i="1" s="1"/>
  <c r="K616" i="1"/>
  <c r="G616" i="1"/>
  <c r="L616" i="1" s="1"/>
  <c r="M616" i="1" s="1"/>
  <c r="K615" i="1"/>
  <c r="G615" i="1"/>
  <c r="L615" i="1" s="1"/>
  <c r="M615" i="1" s="1"/>
  <c r="K614" i="1"/>
  <c r="G614" i="1"/>
  <c r="K613" i="1"/>
  <c r="G613" i="1"/>
  <c r="M612" i="1"/>
  <c r="K612" i="1"/>
  <c r="G612" i="1"/>
  <c r="L612" i="1" s="1"/>
  <c r="K611" i="1"/>
  <c r="G611" i="1"/>
  <c r="L611" i="1" s="1"/>
  <c r="M611" i="1" s="1"/>
  <c r="K610" i="1"/>
  <c r="G610" i="1"/>
  <c r="K609" i="1"/>
  <c r="G609" i="1"/>
  <c r="K608" i="1"/>
  <c r="G608" i="1"/>
  <c r="K607" i="1"/>
  <c r="G607" i="1"/>
  <c r="K606" i="1"/>
  <c r="G606" i="1"/>
  <c r="L606" i="1" s="1"/>
  <c r="M606" i="1" s="1"/>
  <c r="K605" i="1"/>
  <c r="G605" i="1"/>
  <c r="L605" i="1" s="1"/>
  <c r="M605" i="1" s="1"/>
  <c r="K604" i="1"/>
  <c r="G604" i="1"/>
  <c r="K603" i="1"/>
  <c r="G603" i="1"/>
  <c r="L603" i="1" s="1"/>
  <c r="M603" i="1" s="1"/>
  <c r="K602" i="1"/>
  <c r="G602" i="1"/>
  <c r="L602" i="1" s="1"/>
  <c r="M602" i="1" s="1"/>
  <c r="M601" i="1"/>
  <c r="K601" i="1"/>
  <c r="G601" i="1"/>
  <c r="L601" i="1" s="1"/>
  <c r="M600" i="1"/>
  <c r="K600" i="1"/>
  <c r="G600" i="1"/>
  <c r="L600" i="1" s="1"/>
  <c r="K599" i="1"/>
  <c r="G599" i="1"/>
  <c r="L599" i="1" s="1"/>
  <c r="M599" i="1" s="1"/>
  <c r="K598" i="1"/>
  <c r="G598" i="1"/>
  <c r="L598" i="1" s="1"/>
  <c r="M598" i="1" s="1"/>
  <c r="K597" i="1"/>
  <c r="G597" i="1"/>
  <c r="K596" i="1"/>
  <c r="G596" i="1"/>
  <c r="K595" i="1"/>
  <c r="G595" i="1"/>
  <c r="K594" i="1"/>
  <c r="G594" i="1"/>
  <c r="K593" i="1"/>
  <c r="G593" i="1"/>
  <c r="K592" i="1"/>
  <c r="G592" i="1"/>
  <c r="L592" i="1" s="1"/>
  <c r="M592" i="1" s="1"/>
  <c r="K591" i="1"/>
  <c r="G591" i="1"/>
  <c r="K590" i="1"/>
  <c r="G590" i="1"/>
  <c r="L590" i="1" s="1"/>
  <c r="M590" i="1" s="1"/>
  <c r="K589" i="1"/>
  <c r="G589" i="1"/>
  <c r="L589" i="1" s="1"/>
  <c r="M589" i="1" s="1"/>
  <c r="K588" i="1"/>
  <c r="G588" i="1"/>
  <c r="K587" i="1"/>
  <c r="G587" i="1"/>
  <c r="L587" i="1" s="1"/>
  <c r="M587" i="1" s="1"/>
  <c r="K586" i="1"/>
  <c r="G586" i="1"/>
  <c r="L586" i="1" s="1"/>
  <c r="M586" i="1" s="1"/>
  <c r="K585" i="1"/>
  <c r="G585" i="1"/>
  <c r="K584" i="1"/>
  <c r="G584" i="1"/>
  <c r="L584" i="1" s="1"/>
  <c r="M584" i="1" s="1"/>
  <c r="K583" i="1"/>
  <c r="G583" i="1"/>
  <c r="K582" i="1"/>
  <c r="G582" i="1"/>
  <c r="K581" i="1"/>
  <c r="G581" i="1"/>
  <c r="M580" i="1"/>
  <c r="K580" i="1"/>
  <c r="G580" i="1"/>
  <c r="L580" i="1" s="1"/>
  <c r="K579" i="1"/>
  <c r="G579" i="1"/>
  <c r="L579" i="1" s="1"/>
  <c r="M579" i="1" s="1"/>
  <c r="K578" i="1"/>
  <c r="G578" i="1"/>
  <c r="K577" i="1"/>
  <c r="G577" i="1"/>
  <c r="L577" i="1" s="1"/>
  <c r="M577" i="1" s="1"/>
  <c r="K576" i="1"/>
  <c r="G576" i="1"/>
  <c r="K575" i="1"/>
  <c r="G575" i="1"/>
  <c r="K574" i="1"/>
  <c r="G574" i="1"/>
  <c r="L574" i="1" s="1"/>
  <c r="M574" i="1" s="1"/>
  <c r="K573" i="1"/>
  <c r="G573" i="1"/>
  <c r="L573" i="1" s="1"/>
  <c r="M573" i="1" s="1"/>
  <c r="K572" i="1"/>
  <c r="G572" i="1"/>
  <c r="K571" i="1"/>
  <c r="G571" i="1"/>
  <c r="L571" i="1" s="1"/>
  <c r="M571" i="1" s="1"/>
  <c r="K570" i="1"/>
  <c r="G570" i="1"/>
  <c r="M569" i="1"/>
  <c r="K569" i="1"/>
  <c r="G569" i="1"/>
  <c r="L569" i="1" s="1"/>
  <c r="M568" i="1"/>
  <c r="K568" i="1"/>
  <c r="G568" i="1"/>
  <c r="L568" i="1" s="1"/>
  <c r="K567" i="1"/>
  <c r="G567" i="1"/>
  <c r="L567" i="1" s="1"/>
  <c r="M567" i="1" s="1"/>
  <c r="K566" i="1"/>
  <c r="G566" i="1"/>
  <c r="L566" i="1" s="1"/>
  <c r="M566" i="1" s="1"/>
  <c r="K565" i="1"/>
  <c r="G565" i="1"/>
  <c r="K564" i="1"/>
  <c r="G564" i="1"/>
  <c r="L564" i="1" s="1"/>
  <c r="M564" i="1" s="1"/>
  <c r="K563" i="1"/>
  <c r="G563" i="1"/>
  <c r="K562" i="1"/>
  <c r="G562" i="1"/>
  <c r="K561" i="1"/>
  <c r="G561" i="1"/>
  <c r="K560" i="1"/>
  <c r="G560" i="1"/>
  <c r="L560" i="1" s="1"/>
  <c r="M560" i="1" s="1"/>
  <c r="K559" i="1"/>
  <c r="G559" i="1"/>
  <c r="K558" i="1"/>
  <c r="G558" i="1"/>
  <c r="L558" i="1" s="1"/>
  <c r="M558" i="1" s="1"/>
  <c r="K557" i="1"/>
  <c r="G557" i="1"/>
  <c r="L557" i="1" s="1"/>
  <c r="M557" i="1" s="1"/>
  <c r="K556" i="1"/>
  <c r="G556" i="1"/>
  <c r="K555" i="1"/>
  <c r="G555" i="1"/>
  <c r="K554" i="1"/>
  <c r="G554" i="1"/>
  <c r="K553" i="1"/>
  <c r="G553" i="1"/>
  <c r="L553" i="1" s="1"/>
  <c r="M553" i="1" s="1"/>
  <c r="K552" i="1"/>
  <c r="G552" i="1"/>
  <c r="K551" i="1"/>
  <c r="G551" i="1"/>
  <c r="L551" i="1" s="1"/>
  <c r="M551" i="1" s="1"/>
  <c r="K550" i="1"/>
  <c r="G550" i="1"/>
  <c r="M549" i="1"/>
  <c r="K549" i="1"/>
  <c r="G549" i="1"/>
  <c r="L549" i="1" s="1"/>
  <c r="K548" i="1"/>
  <c r="G548" i="1"/>
  <c r="K547" i="1"/>
  <c r="G547" i="1"/>
  <c r="K546" i="1"/>
  <c r="G546" i="1"/>
  <c r="L546" i="1" s="1"/>
  <c r="M546" i="1" s="1"/>
  <c r="K545" i="1"/>
  <c r="G545" i="1"/>
  <c r="K544" i="1"/>
  <c r="G544" i="1"/>
  <c r="K543" i="1"/>
  <c r="G543" i="1"/>
  <c r="K542" i="1"/>
  <c r="G542" i="1"/>
  <c r="K541" i="1"/>
  <c r="G541" i="1"/>
  <c r="M540" i="1"/>
  <c r="K540" i="1"/>
  <c r="G540" i="1"/>
  <c r="L540" i="1" s="1"/>
  <c r="K539" i="1"/>
  <c r="G539" i="1"/>
  <c r="L539" i="1" s="1"/>
  <c r="M539" i="1" s="1"/>
  <c r="K538" i="1"/>
  <c r="G538" i="1"/>
  <c r="K537" i="1"/>
  <c r="G537" i="1"/>
  <c r="L537" i="1" s="1"/>
  <c r="M537" i="1" s="1"/>
  <c r="K536" i="1"/>
  <c r="G536" i="1"/>
  <c r="K535" i="1"/>
  <c r="G535" i="1"/>
  <c r="K534" i="1"/>
  <c r="G534" i="1"/>
  <c r="L534" i="1" s="1"/>
  <c r="M534" i="1" s="1"/>
  <c r="K533" i="1"/>
  <c r="G533" i="1"/>
  <c r="L533" i="1" s="1"/>
  <c r="M533" i="1" s="1"/>
  <c r="K532" i="1"/>
  <c r="G532" i="1"/>
  <c r="K531" i="1"/>
  <c r="G531" i="1"/>
  <c r="L531" i="1" s="1"/>
  <c r="M531" i="1" s="1"/>
  <c r="K530" i="1"/>
  <c r="G530" i="1"/>
  <c r="K529" i="1"/>
  <c r="G529" i="1"/>
  <c r="K528" i="1"/>
  <c r="G528" i="1"/>
  <c r="M527" i="1"/>
  <c r="K527" i="1"/>
  <c r="G527" i="1"/>
  <c r="L527" i="1" s="1"/>
  <c r="K526" i="1"/>
  <c r="G526" i="1"/>
  <c r="L526" i="1" s="1"/>
  <c r="M526" i="1" s="1"/>
  <c r="K525" i="1"/>
  <c r="G525" i="1"/>
  <c r="K524" i="1"/>
  <c r="G524" i="1"/>
  <c r="K523" i="1"/>
  <c r="G523" i="1"/>
  <c r="K522" i="1"/>
  <c r="G522" i="1"/>
  <c r="K521" i="1"/>
  <c r="G521" i="1"/>
  <c r="L521" i="1" s="1"/>
  <c r="M521" i="1" s="1"/>
  <c r="K520" i="1"/>
  <c r="G520" i="1"/>
  <c r="L520" i="1" s="1"/>
  <c r="M520" i="1" s="1"/>
  <c r="K519" i="1"/>
  <c r="G519" i="1"/>
  <c r="K518" i="1"/>
  <c r="G518" i="1"/>
  <c r="L518" i="1" s="1"/>
  <c r="M518" i="1" s="1"/>
  <c r="K517" i="1"/>
  <c r="G517" i="1"/>
  <c r="L517" i="1" s="1"/>
  <c r="M517" i="1" s="1"/>
  <c r="M516" i="1"/>
  <c r="K516" i="1"/>
  <c r="G516" i="1"/>
  <c r="L516" i="1" s="1"/>
  <c r="M515" i="1"/>
  <c r="K515" i="1"/>
  <c r="G515" i="1"/>
  <c r="L515" i="1" s="1"/>
  <c r="K514" i="1"/>
  <c r="G514" i="1"/>
  <c r="L514" i="1" s="1"/>
  <c r="M514" i="1" s="1"/>
  <c r="K513" i="1"/>
  <c r="G513" i="1"/>
  <c r="L513" i="1" s="1"/>
  <c r="M513" i="1" s="1"/>
  <c r="K512" i="1"/>
  <c r="G512" i="1"/>
  <c r="K511" i="1"/>
  <c r="G511" i="1"/>
  <c r="L511" i="1" s="1"/>
  <c r="M511" i="1" s="1"/>
  <c r="K510" i="1"/>
  <c r="G510" i="1"/>
  <c r="K509" i="1"/>
  <c r="G509" i="1"/>
  <c r="K508" i="1"/>
  <c r="G508" i="1"/>
  <c r="K507" i="1"/>
  <c r="G507" i="1"/>
  <c r="L507" i="1" s="1"/>
  <c r="M507" i="1" s="1"/>
  <c r="K506" i="1"/>
  <c r="G506" i="1"/>
  <c r="K505" i="1"/>
  <c r="G505" i="1"/>
  <c r="L505" i="1" s="1"/>
  <c r="M505" i="1" s="1"/>
  <c r="M504" i="1"/>
  <c r="K504" i="1"/>
  <c r="G504" i="1"/>
  <c r="L504" i="1" s="1"/>
  <c r="K503" i="1"/>
  <c r="G503" i="1"/>
  <c r="K502" i="1"/>
  <c r="G502" i="1"/>
  <c r="L502" i="1" s="1"/>
  <c r="M502" i="1" s="1"/>
  <c r="K501" i="1"/>
  <c r="G501" i="1"/>
  <c r="L501" i="1" s="1"/>
  <c r="M501" i="1" s="1"/>
  <c r="K500" i="1"/>
  <c r="G500" i="1"/>
  <c r="K499" i="1"/>
  <c r="G499" i="1"/>
  <c r="L499" i="1" s="1"/>
  <c r="M499" i="1" s="1"/>
  <c r="K498" i="1"/>
  <c r="G498" i="1"/>
  <c r="L498" i="1" s="1"/>
  <c r="M498" i="1" s="1"/>
  <c r="K497" i="1"/>
  <c r="G497" i="1"/>
  <c r="K496" i="1"/>
  <c r="G496" i="1"/>
  <c r="K495" i="1"/>
  <c r="G495" i="1"/>
  <c r="L495" i="1" s="1"/>
  <c r="M495" i="1" s="1"/>
  <c r="K494" i="1"/>
  <c r="G494" i="1"/>
  <c r="L494" i="1" s="1"/>
  <c r="M494" i="1" s="1"/>
  <c r="K493" i="1"/>
  <c r="G493" i="1"/>
  <c r="K492" i="1"/>
  <c r="G492" i="1"/>
  <c r="K491" i="1"/>
  <c r="G491" i="1"/>
  <c r="K490" i="1"/>
  <c r="G490" i="1"/>
  <c r="K489" i="1"/>
  <c r="G489" i="1"/>
  <c r="L489" i="1" s="1"/>
  <c r="M489" i="1" s="1"/>
  <c r="K488" i="1"/>
  <c r="G488" i="1"/>
  <c r="K487" i="1"/>
  <c r="G487" i="1"/>
  <c r="K486" i="1"/>
  <c r="G486" i="1"/>
  <c r="L486" i="1" s="1"/>
  <c r="M486" i="1" s="1"/>
  <c r="K485" i="1"/>
  <c r="G485" i="1"/>
  <c r="L485" i="1" s="1"/>
  <c r="M485" i="1" s="1"/>
  <c r="M484" i="1"/>
  <c r="K484" i="1"/>
  <c r="G484" i="1"/>
  <c r="L484" i="1" s="1"/>
  <c r="M483" i="1"/>
  <c r="K483" i="1"/>
  <c r="G483" i="1"/>
  <c r="L483" i="1" s="1"/>
  <c r="K482" i="1"/>
  <c r="G482" i="1"/>
  <c r="L482" i="1" s="1"/>
  <c r="M482" i="1" s="1"/>
  <c r="K481" i="1"/>
  <c r="G481" i="1"/>
  <c r="L481" i="1" s="1"/>
  <c r="M481" i="1" s="1"/>
  <c r="K480" i="1"/>
  <c r="G480" i="1"/>
  <c r="K479" i="1"/>
  <c r="G479" i="1"/>
  <c r="K478" i="1"/>
  <c r="G478" i="1"/>
  <c r="K477" i="1"/>
  <c r="G477" i="1"/>
  <c r="K476" i="1"/>
  <c r="G476" i="1"/>
  <c r="K475" i="1"/>
  <c r="G475" i="1"/>
  <c r="L475" i="1" s="1"/>
  <c r="M475" i="1" s="1"/>
  <c r="K474" i="1"/>
  <c r="G474" i="1"/>
  <c r="K473" i="1"/>
  <c r="G473" i="1"/>
  <c r="L473" i="1" s="1"/>
  <c r="M473" i="1" s="1"/>
  <c r="K472" i="1"/>
  <c r="G472" i="1"/>
  <c r="K471" i="1"/>
  <c r="G471" i="1"/>
  <c r="K470" i="1"/>
  <c r="G470" i="1"/>
  <c r="L470" i="1" s="1"/>
  <c r="M470" i="1" s="1"/>
  <c r="K469" i="1"/>
  <c r="G469" i="1"/>
  <c r="L469" i="1" s="1"/>
  <c r="M469" i="1" s="1"/>
  <c r="K468" i="1"/>
  <c r="G468" i="1"/>
  <c r="K467" i="1"/>
  <c r="G467" i="1"/>
  <c r="K466" i="1"/>
  <c r="G466" i="1"/>
  <c r="L466" i="1" s="1"/>
  <c r="M466" i="1" s="1"/>
  <c r="K465" i="1"/>
  <c r="G465" i="1"/>
  <c r="K464" i="1"/>
  <c r="G464" i="1"/>
  <c r="K463" i="1"/>
  <c r="G463" i="1"/>
  <c r="K462" i="1"/>
  <c r="G462" i="1"/>
  <c r="L462" i="1" s="1"/>
  <c r="M462" i="1" s="1"/>
  <c r="K461" i="1"/>
  <c r="G461" i="1"/>
  <c r="K460" i="1"/>
  <c r="G460" i="1"/>
  <c r="K459" i="1"/>
  <c r="G459" i="1"/>
  <c r="K458" i="1"/>
  <c r="G458" i="1"/>
  <c r="L458" i="1" s="1"/>
  <c r="M458" i="1" s="1"/>
  <c r="K457" i="1"/>
  <c r="G457" i="1"/>
  <c r="M456" i="1"/>
  <c r="K456" i="1"/>
  <c r="G456" i="1"/>
  <c r="L456" i="1" s="1"/>
  <c r="K455" i="1"/>
  <c r="G455" i="1"/>
  <c r="K454" i="1"/>
  <c r="G454" i="1"/>
  <c r="L454" i="1" s="1"/>
  <c r="M454" i="1" s="1"/>
  <c r="K453" i="1"/>
  <c r="G453" i="1"/>
  <c r="K452" i="1"/>
  <c r="G452" i="1"/>
  <c r="L452" i="1" s="1"/>
  <c r="M452" i="1" s="1"/>
  <c r="K451" i="1"/>
  <c r="G451" i="1"/>
  <c r="K450" i="1"/>
  <c r="G450" i="1"/>
  <c r="L450" i="1" s="1"/>
  <c r="M450" i="1" s="1"/>
  <c r="K449" i="1"/>
  <c r="G449" i="1"/>
  <c r="K448" i="1"/>
  <c r="G448" i="1"/>
  <c r="L448" i="1" s="1"/>
  <c r="M448" i="1" s="1"/>
  <c r="K447" i="1"/>
  <c r="G447" i="1"/>
  <c r="K446" i="1"/>
  <c r="G446" i="1"/>
  <c r="K445" i="1"/>
  <c r="G445" i="1"/>
  <c r="K444" i="1"/>
  <c r="G444" i="1"/>
  <c r="K443" i="1"/>
  <c r="G443" i="1"/>
  <c r="K442" i="1"/>
  <c r="G442" i="1"/>
  <c r="K441" i="1"/>
  <c r="G441" i="1"/>
  <c r="K440" i="1"/>
  <c r="G440" i="1"/>
  <c r="L440" i="1" s="1"/>
  <c r="M440" i="1" s="1"/>
  <c r="K439" i="1"/>
  <c r="G439" i="1"/>
  <c r="K438" i="1"/>
  <c r="G438" i="1"/>
  <c r="L438" i="1" s="1"/>
  <c r="M438" i="1" s="1"/>
  <c r="K437" i="1"/>
  <c r="G437" i="1"/>
  <c r="M436" i="1"/>
  <c r="K436" i="1"/>
  <c r="G436" i="1"/>
  <c r="L436" i="1" s="1"/>
  <c r="K435" i="1"/>
  <c r="G435" i="1"/>
  <c r="K434" i="1"/>
  <c r="G434" i="1"/>
  <c r="K433" i="1"/>
  <c r="G433" i="1"/>
  <c r="K432" i="1"/>
  <c r="G432" i="1"/>
  <c r="K431" i="1"/>
  <c r="G431" i="1"/>
  <c r="K430" i="1"/>
  <c r="G430" i="1"/>
  <c r="L430" i="1" s="1"/>
  <c r="M430" i="1" s="1"/>
  <c r="K429" i="1"/>
  <c r="G429" i="1"/>
  <c r="K428" i="1"/>
  <c r="G428" i="1"/>
  <c r="K427" i="1"/>
  <c r="G427" i="1"/>
  <c r="K426" i="1"/>
  <c r="G426" i="1"/>
  <c r="K425" i="1"/>
  <c r="G425" i="1"/>
  <c r="K424" i="1"/>
  <c r="G424" i="1"/>
  <c r="L424" i="1" s="1"/>
  <c r="M424" i="1" s="1"/>
  <c r="K423" i="1"/>
  <c r="G423" i="1"/>
  <c r="K422" i="1"/>
  <c r="G422" i="1"/>
  <c r="K421" i="1"/>
  <c r="G421" i="1"/>
  <c r="K420" i="1"/>
  <c r="G420" i="1"/>
  <c r="K419" i="1"/>
  <c r="G419" i="1"/>
  <c r="K418" i="1"/>
  <c r="L418" i="1" s="1"/>
  <c r="M418" i="1" s="1"/>
  <c r="G418" i="1"/>
  <c r="K417" i="1"/>
  <c r="L417" i="1" s="1"/>
  <c r="M417" i="1" s="1"/>
  <c r="G417" i="1"/>
  <c r="K416" i="1"/>
  <c r="G416" i="1"/>
  <c r="K415" i="1"/>
  <c r="L415" i="1" s="1"/>
  <c r="M415" i="1" s="1"/>
  <c r="G415" i="1"/>
  <c r="K414" i="1"/>
  <c r="G414" i="1"/>
  <c r="K413" i="1"/>
  <c r="L413" i="1" s="1"/>
  <c r="M413" i="1" s="1"/>
  <c r="G413" i="1"/>
  <c r="K412" i="1"/>
  <c r="L412" i="1" s="1"/>
  <c r="M412" i="1" s="1"/>
  <c r="G412" i="1"/>
  <c r="K411" i="1"/>
  <c r="L411" i="1" s="1"/>
  <c r="M411" i="1" s="1"/>
  <c r="G411" i="1"/>
  <c r="K410" i="1"/>
  <c r="L410" i="1" s="1"/>
  <c r="M410" i="1" s="1"/>
  <c r="G410" i="1"/>
  <c r="K409" i="1"/>
  <c r="L409" i="1" s="1"/>
  <c r="M409" i="1" s="1"/>
  <c r="G409" i="1"/>
  <c r="K408" i="1"/>
  <c r="G408" i="1"/>
  <c r="K407" i="1"/>
  <c r="L407" i="1" s="1"/>
  <c r="M407" i="1" s="1"/>
  <c r="G407" i="1"/>
  <c r="K406" i="1"/>
  <c r="G406" i="1"/>
  <c r="K405" i="1"/>
  <c r="L405" i="1" s="1"/>
  <c r="M405" i="1" s="1"/>
  <c r="G405" i="1"/>
  <c r="K404" i="1"/>
  <c r="L404" i="1" s="1"/>
  <c r="M404" i="1" s="1"/>
  <c r="G404" i="1"/>
  <c r="K403" i="1"/>
  <c r="L403" i="1" s="1"/>
  <c r="M403" i="1" s="1"/>
  <c r="G403" i="1"/>
  <c r="K402" i="1"/>
  <c r="L402" i="1" s="1"/>
  <c r="M402" i="1" s="1"/>
  <c r="G402" i="1"/>
  <c r="K401" i="1"/>
  <c r="L401" i="1" s="1"/>
  <c r="M401" i="1" s="1"/>
  <c r="G401" i="1"/>
  <c r="K400" i="1"/>
  <c r="G400" i="1"/>
  <c r="K399" i="1"/>
  <c r="L399" i="1" s="1"/>
  <c r="M399" i="1" s="1"/>
  <c r="G399" i="1"/>
  <c r="K398" i="1"/>
  <c r="G398" i="1"/>
  <c r="K397" i="1"/>
  <c r="L397" i="1" s="1"/>
  <c r="M397" i="1" s="1"/>
  <c r="G397" i="1"/>
  <c r="K396" i="1"/>
  <c r="L396" i="1" s="1"/>
  <c r="M396" i="1" s="1"/>
  <c r="G396" i="1"/>
  <c r="K395" i="1"/>
  <c r="L395" i="1" s="1"/>
  <c r="M395" i="1" s="1"/>
  <c r="G395" i="1"/>
  <c r="K394" i="1"/>
  <c r="L394" i="1" s="1"/>
  <c r="M394" i="1" s="1"/>
  <c r="G394" i="1"/>
  <c r="K393" i="1"/>
  <c r="L393" i="1" s="1"/>
  <c r="M393" i="1" s="1"/>
  <c r="G393" i="1"/>
  <c r="K392" i="1"/>
  <c r="G392" i="1"/>
  <c r="K391" i="1"/>
  <c r="L391" i="1" s="1"/>
  <c r="M391" i="1" s="1"/>
  <c r="G391" i="1"/>
  <c r="K390" i="1"/>
  <c r="G390" i="1"/>
  <c r="K389" i="1"/>
  <c r="L389" i="1" s="1"/>
  <c r="M389" i="1" s="1"/>
  <c r="G389" i="1"/>
  <c r="K388" i="1"/>
  <c r="L388" i="1" s="1"/>
  <c r="M388" i="1" s="1"/>
  <c r="G388" i="1"/>
  <c r="K387" i="1"/>
  <c r="L387" i="1" s="1"/>
  <c r="M387" i="1" s="1"/>
  <c r="G387" i="1"/>
  <c r="K386" i="1"/>
  <c r="L386" i="1" s="1"/>
  <c r="M386" i="1" s="1"/>
  <c r="G386" i="1"/>
  <c r="K385" i="1"/>
  <c r="L385" i="1" s="1"/>
  <c r="M385" i="1" s="1"/>
  <c r="G385" i="1"/>
  <c r="K384" i="1"/>
  <c r="G384" i="1"/>
  <c r="K383" i="1"/>
  <c r="L383" i="1" s="1"/>
  <c r="M383" i="1" s="1"/>
  <c r="G383" i="1"/>
  <c r="K382" i="1"/>
  <c r="G382" i="1"/>
  <c r="K381" i="1"/>
  <c r="L381" i="1" s="1"/>
  <c r="M381" i="1" s="1"/>
  <c r="G381" i="1"/>
  <c r="K380" i="1"/>
  <c r="L380" i="1" s="1"/>
  <c r="M380" i="1" s="1"/>
  <c r="G380" i="1"/>
  <c r="K379" i="1"/>
  <c r="L379" i="1" s="1"/>
  <c r="M379" i="1" s="1"/>
  <c r="G379" i="1"/>
  <c r="K378" i="1"/>
  <c r="L378" i="1" s="1"/>
  <c r="M378" i="1" s="1"/>
  <c r="G378" i="1"/>
  <c r="K377" i="1"/>
  <c r="L377" i="1" s="1"/>
  <c r="M377" i="1" s="1"/>
  <c r="G377" i="1"/>
  <c r="K376" i="1"/>
  <c r="G376" i="1"/>
  <c r="K375" i="1"/>
  <c r="L375" i="1" s="1"/>
  <c r="M375" i="1" s="1"/>
  <c r="G375" i="1"/>
  <c r="K374" i="1"/>
  <c r="G374" i="1"/>
  <c r="K373" i="1"/>
  <c r="L373" i="1" s="1"/>
  <c r="M373" i="1" s="1"/>
  <c r="G373" i="1"/>
  <c r="K372" i="1"/>
  <c r="L372" i="1" s="1"/>
  <c r="M372" i="1" s="1"/>
  <c r="G372" i="1"/>
  <c r="K371" i="1"/>
  <c r="L371" i="1" s="1"/>
  <c r="M371" i="1" s="1"/>
  <c r="G371" i="1"/>
  <c r="K370" i="1"/>
  <c r="L370" i="1" s="1"/>
  <c r="M370" i="1" s="1"/>
  <c r="G370" i="1"/>
  <c r="K369" i="1"/>
  <c r="L369" i="1" s="1"/>
  <c r="M369" i="1" s="1"/>
  <c r="G369" i="1"/>
  <c r="K368" i="1"/>
  <c r="G368" i="1"/>
  <c r="K367" i="1"/>
  <c r="L367" i="1" s="1"/>
  <c r="M367" i="1" s="1"/>
  <c r="G367" i="1"/>
  <c r="K366" i="1"/>
  <c r="G366" i="1"/>
  <c r="K365" i="1"/>
  <c r="L365" i="1" s="1"/>
  <c r="M365" i="1" s="1"/>
  <c r="G365" i="1"/>
  <c r="K364" i="1"/>
  <c r="L364" i="1" s="1"/>
  <c r="M364" i="1" s="1"/>
  <c r="G364" i="1"/>
  <c r="K363" i="1"/>
  <c r="L363" i="1" s="1"/>
  <c r="M363" i="1" s="1"/>
  <c r="G363" i="1"/>
  <c r="K362" i="1"/>
  <c r="L362" i="1" s="1"/>
  <c r="M362" i="1" s="1"/>
  <c r="G362" i="1"/>
  <c r="K361" i="1"/>
  <c r="L361" i="1" s="1"/>
  <c r="M361" i="1" s="1"/>
  <c r="G361" i="1"/>
  <c r="K360" i="1"/>
  <c r="G360" i="1"/>
  <c r="K359" i="1"/>
  <c r="L359" i="1" s="1"/>
  <c r="M359" i="1" s="1"/>
  <c r="G359" i="1"/>
  <c r="K358" i="1"/>
  <c r="G358" i="1"/>
  <c r="K357" i="1"/>
  <c r="L357" i="1" s="1"/>
  <c r="M357" i="1" s="1"/>
  <c r="G357" i="1"/>
  <c r="K356" i="1"/>
  <c r="L356" i="1" s="1"/>
  <c r="M356" i="1" s="1"/>
  <c r="G356" i="1"/>
  <c r="K355" i="1"/>
  <c r="L355" i="1" s="1"/>
  <c r="M355" i="1" s="1"/>
  <c r="G355" i="1"/>
  <c r="K354" i="1"/>
  <c r="L354" i="1" s="1"/>
  <c r="M354" i="1" s="1"/>
  <c r="G354" i="1"/>
  <c r="K353" i="1"/>
  <c r="L353" i="1" s="1"/>
  <c r="M353" i="1" s="1"/>
  <c r="G353" i="1"/>
  <c r="K352" i="1"/>
  <c r="G352" i="1"/>
  <c r="K351" i="1"/>
  <c r="L351" i="1" s="1"/>
  <c r="M351" i="1" s="1"/>
  <c r="G351" i="1"/>
  <c r="K350" i="1"/>
  <c r="G350" i="1"/>
  <c r="K349" i="1"/>
  <c r="L349" i="1" s="1"/>
  <c r="M349" i="1" s="1"/>
  <c r="G349" i="1"/>
  <c r="K348" i="1"/>
  <c r="L348" i="1" s="1"/>
  <c r="M348" i="1" s="1"/>
  <c r="G348" i="1"/>
  <c r="K347" i="1"/>
  <c r="L347" i="1" s="1"/>
  <c r="M347" i="1" s="1"/>
  <c r="G347" i="1"/>
  <c r="K346" i="1"/>
  <c r="L346" i="1" s="1"/>
  <c r="M346" i="1" s="1"/>
  <c r="G346" i="1"/>
  <c r="K345" i="1"/>
  <c r="L345" i="1" s="1"/>
  <c r="M345" i="1" s="1"/>
  <c r="G345" i="1"/>
  <c r="K344" i="1"/>
  <c r="G344" i="1"/>
  <c r="K343" i="1"/>
  <c r="G343" i="1"/>
  <c r="K342" i="1"/>
  <c r="G342" i="1"/>
  <c r="K341" i="1"/>
  <c r="G341" i="1"/>
  <c r="K340" i="1"/>
  <c r="G340" i="1"/>
  <c r="K339" i="1"/>
  <c r="G339" i="1"/>
  <c r="K338" i="1"/>
  <c r="G338" i="1"/>
  <c r="K337" i="1"/>
  <c r="G337" i="1"/>
  <c r="K336" i="1"/>
  <c r="G336" i="1"/>
  <c r="K335" i="1"/>
  <c r="G335" i="1"/>
  <c r="K334" i="1"/>
  <c r="G334" i="1"/>
  <c r="K333" i="1"/>
  <c r="G333" i="1"/>
  <c r="K332" i="1"/>
  <c r="G332" i="1"/>
  <c r="K331" i="1"/>
  <c r="G331" i="1"/>
  <c r="K330" i="1"/>
  <c r="G330" i="1"/>
  <c r="K329" i="1"/>
  <c r="G329" i="1"/>
  <c r="K328" i="1"/>
  <c r="G328" i="1"/>
  <c r="K327" i="1"/>
  <c r="G327" i="1"/>
  <c r="K326" i="1"/>
  <c r="G326" i="1"/>
  <c r="K325" i="1"/>
  <c r="G325" i="1"/>
  <c r="K324" i="1"/>
  <c r="G324" i="1"/>
  <c r="K323" i="1"/>
  <c r="G323" i="1"/>
  <c r="K322" i="1"/>
  <c r="G322" i="1"/>
  <c r="K321" i="1"/>
  <c r="G321" i="1"/>
  <c r="K320" i="1"/>
  <c r="G320" i="1"/>
  <c r="K319" i="1"/>
  <c r="G319" i="1"/>
  <c r="K318" i="1"/>
  <c r="G318" i="1"/>
  <c r="K317" i="1"/>
  <c r="G317" i="1"/>
  <c r="K316" i="1"/>
  <c r="G316" i="1"/>
  <c r="K315" i="1"/>
  <c r="G315" i="1"/>
  <c r="K314" i="1"/>
  <c r="G314" i="1"/>
  <c r="K313" i="1"/>
  <c r="G313" i="1"/>
  <c r="K312" i="1"/>
  <c r="G312" i="1"/>
  <c r="K311" i="1"/>
  <c r="G311" i="1"/>
  <c r="K310" i="1"/>
  <c r="G310" i="1"/>
  <c r="K309" i="1"/>
  <c r="G309" i="1"/>
  <c r="K308" i="1"/>
  <c r="G308" i="1"/>
  <c r="K307" i="1"/>
  <c r="G307" i="1"/>
  <c r="K306" i="1"/>
  <c r="G306" i="1"/>
  <c r="K305" i="1"/>
  <c r="G305" i="1"/>
  <c r="K304" i="1"/>
  <c r="G304" i="1"/>
  <c r="K303" i="1"/>
  <c r="G303" i="1"/>
  <c r="K302" i="1"/>
  <c r="G302" i="1"/>
  <c r="K301" i="1"/>
  <c r="G301" i="1"/>
  <c r="K300" i="1"/>
  <c r="G300" i="1"/>
  <c r="K299" i="1"/>
  <c r="G299" i="1"/>
  <c r="K298" i="1"/>
  <c r="G298" i="1"/>
  <c r="K297" i="1"/>
  <c r="G297" i="1"/>
  <c r="K296" i="1"/>
  <c r="G296" i="1"/>
  <c r="K295" i="1"/>
  <c r="G295" i="1"/>
  <c r="K294" i="1"/>
  <c r="G294" i="1"/>
  <c r="K293" i="1"/>
  <c r="G293" i="1"/>
  <c r="K292" i="1"/>
  <c r="G292" i="1"/>
  <c r="K291" i="1"/>
  <c r="G291" i="1"/>
  <c r="K290" i="1"/>
  <c r="G290" i="1"/>
  <c r="K289" i="1"/>
  <c r="G289" i="1"/>
  <c r="K288" i="1"/>
  <c r="G288" i="1"/>
  <c r="K287" i="1"/>
  <c r="G287" i="1"/>
  <c r="K286" i="1"/>
  <c r="G286" i="1"/>
  <c r="K285" i="1"/>
  <c r="G285" i="1"/>
  <c r="K284" i="1"/>
  <c r="G284" i="1"/>
  <c r="K283" i="1"/>
  <c r="G283" i="1"/>
  <c r="K282" i="1"/>
  <c r="G282" i="1"/>
  <c r="K281" i="1"/>
  <c r="G281" i="1"/>
  <c r="K280" i="1"/>
  <c r="G280" i="1"/>
  <c r="K279" i="1"/>
  <c r="G279" i="1"/>
  <c r="K278" i="1"/>
  <c r="G278" i="1"/>
  <c r="K277" i="1"/>
  <c r="G277" i="1"/>
  <c r="K276" i="1"/>
  <c r="G276" i="1"/>
  <c r="K275" i="1"/>
  <c r="G275" i="1"/>
  <c r="K274" i="1"/>
  <c r="G274" i="1"/>
  <c r="K273" i="1"/>
  <c r="G273" i="1"/>
  <c r="K272" i="1"/>
  <c r="G272" i="1"/>
  <c r="K271" i="1"/>
  <c r="G271" i="1"/>
  <c r="K270" i="1"/>
  <c r="G270" i="1"/>
  <c r="M269" i="1"/>
  <c r="K269" i="1"/>
  <c r="G269" i="1"/>
  <c r="L269" i="1" s="1"/>
  <c r="K268" i="1"/>
  <c r="G268" i="1"/>
  <c r="K267" i="1"/>
  <c r="G267" i="1"/>
  <c r="L267" i="1" s="1"/>
  <c r="M267" i="1" s="1"/>
  <c r="K266" i="1"/>
  <c r="G266" i="1"/>
  <c r="K265" i="1"/>
  <c r="G265" i="1"/>
  <c r="L265" i="1" s="1"/>
  <c r="M265" i="1" s="1"/>
  <c r="K264" i="1"/>
  <c r="G264" i="1"/>
  <c r="K263" i="1"/>
  <c r="G263" i="1"/>
  <c r="K262" i="1"/>
  <c r="G262" i="1"/>
  <c r="K261" i="1"/>
  <c r="G261" i="1"/>
  <c r="K260" i="1"/>
  <c r="G260" i="1"/>
  <c r="K259" i="1"/>
  <c r="G259" i="1"/>
  <c r="K258" i="1"/>
  <c r="G258" i="1"/>
  <c r="K257" i="1"/>
  <c r="G257" i="1"/>
  <c r="K256" i="1"/>
  <c r="G256" i="1"/>
  <c r="K255" i="1"/>
  <c r="G255" i="1"/>
  <c r="L255" i="1" s="1"/>
  <c r="M255" i="1" s="1"/>
  <c r="K254" i="1"/>
  <c r="G254" i="1"/>
  <c r="K253" i="1"/>
  <c r="G253" i="1"/>
  <c r="K252" i="1"/>
  <c r="G252" i="1"/>
  <c r="K251" i="1"/>
  <c r="G251" i="1"/>
  <c r="K250" i="1"/>
  <c r="G250" i="1"/>
  <c r="K249" i="1"/>
  <c r="G249" i="1"/>
  <c r="L249" i="1" s="1"/>
  <c r="M249" i="1" s="1"/>
  <c r="K248" i="1"/>
  <c r="G248" i="1"/>
  <c r="M247" i="1"/>
  <c r="K247" i="1"/>
  <c r="G247" i="1"/>
  <c r="L247" i="1" s="1"/>
  <c r="K246" i="1"/>
  <c r="G246" i="1"/>
  <c r="K245" i="1"/>
  <c r="G245" i="1"/>
  <c r="K244" i="1"/>
  <c r="G244" i="1"/>
  <c r="K243" i="1"/>
  <c r="G243" i="1"/>
  <c r="K242" i="1"/>
  <c r="G242" i="1"/>
  <c r="K241" i="1"/>
  <c r="G241" i="1"/>
  <c r="L241" i="1" s="1"/>
  <c r="M241" i="1" s="1"/>
  <c r="K240" i="1"/>
  <c r="G240" i="1"/>
  <c r="K239" i="1"/>
  <c r="G239" i="1"/>
  <c r="L239" i="1" s="1"/>
  <c r="M239" i="1" s="1"/>
  <c r="K238" i="1"/>
  <c r="G238" i="1"/>
  <c r="K237" i="1"/>
  <c r="G237" i="1"/>
  <c r="K236" i="1"/>
  <c r="G236" i="1"/>
  <c r="K235" i="1"/>
  <c r="G235" i="1"/>
  <c r="K234" i="1"/>
  <c r="G234" i="1"/>
  <c r="K233" i="1"/>
  <c r="G233" i="1"/>
  <c r="K232" i="1"/>
  <c r="G232" i="1"/>
  <c r="K231" i="1"/>
  <c r="G231" i="1"/>
  <c r="L231" i="1" s="1"/>
  <c r="M231" i="1" s="1"/>
  <c r="K230" i="1"/>
  <c r="G230" i="1"/>
  <c r="K229" i="1"/>
  <c r="G229" i="1"/>
  <c r="L229" i="1" s="1"/>
  <c r="M229" i="1" s="1"/>
  <c r="K228" i="1"/>
  <c r="G228" i="1"/>
  <c r="K227" i="1"/>
  <c r="G227" i="1"/>
  <c r="L227" i="1" s="1"/>
  <c r="M227" i="1" s="1"/>
  <c r="K226" i="1"/>
  <c r="G226" i="1"/>
  <c r="K225" i="1"/>
  <c r="G225" i="1"/>
  <c r="K224" i="1"/>
  <c r="G224" i="1"/>
  <c r="K223" i="1"/>
  <c r="G223" i="1"/>
  <c r="L223" i="1" s="1"/>
  <c r="M223" i="1" s="1"/>
  <c r="K222" i="1"/>
  <c r="G222" i="1"/>
  <c r="K221" i="1"/>
  <c r="G221" i="1"/>
  <c r="K220" i="1"/>
  <c r="G220" i="1"/>
  <c r="K219" i="1"/>
  <c r="G219" i="1"/>
  <c r="K218" i="1"/>
  <c r="G218" i="1"/>
  <c r="K217" i="1"/>
  <c r="G217" i="1"/>
  <c r="K216" i="1"/>
  <c r="G216" i="1"/>
  <c r="M215" i="1"/>
  <c r="K215" i="1"/>
  <c r="G215" i="1"/>
  <c r="L215" i="1" s="1"/>
  <c r="K214" i="1"/>
  <c r="G214" i="1"/>
  <c r="K213" i="1"/>
  <c r="G213" i="1"/>
  <c r="L213" i="1" s="1"/>
  <c r="M213" i="1" s="1"/>
  <c r="K212" i="1"/>
  <c r="G212" i="1"/>
  <c r="K211" i="1"/>
  <c r="G211" i="1"/>
  <c r="K210" i="1"/>
  <c r="G210" i="1"/>
  <c r="K209" i="1"/>
  <c r="G209" i="1"/>
  <c r="L209" i="1" s="1"/>
  <c r="M209" i="1" s="1"/>
  <c r="K208" i="1"/>
  <c r="G208" i="1"/>
  <c r="K207" i="1"/>
  <c r="G207" i="1"/>
  <c r="L207" i="1" s="1"/>
  <c r="M207" i="1" s="1"/>
  <c r="K206" i="1"/>
  <c r="G206" i="1"/>
  <c r="K205" i="1"/>
  <c r="G205" i="1"/>
  <c r="K204" i="1"/>
  <c r="G204" i="1"/>
  <c r="K203" i="1"/>
  <c r="G203" i="1"/>
  <c r="K202" i="1"/>
  <c r="G202" i="1"/>
  <c r="K201" i="1"/>
  <c r="G201" i="1"/>
  <c r="K200" i="1"/>
  <c r="G200" i="1"/>
  <c r="K199" i="1"/>
  <c r="G199" i="1"/>
  <c r="K198" i="1"/>
  <c r="G198" i="1"/>
  <c r="K197" i="1"/>
  <c r="G197" i="1"/>
  <c r="K196" i="1"/>
  <c r="G196" i="1"/>
  <c r="K195" i="1"/>
  <c r="G195" i="1"/>
  <c r="L195" i="1" s="1"/>
  <c r="M195" i="1" s="1"/>
  <c r="K194" i="1"/>
  <c r="G194" i="1"/>
  <c r="K193" i="1"/>
  <c r="G193" i="1"/>
  <c r="L193" i="1" s="1"/>
  <c r="M193" i="1" s="1"/>
  <c r="K192" i="1"/>
  <c r="G192" i="1"/>
  <c r="K191" i="1"/>
  <c r="G191" i="1"/>
  <c r="L191" i="1" s="1"/>
  <c r="M191" i="1" s="1"/>
  <c r="K190" i="1"/>
  <c r="G190" i="1"/>
  <c r="K189" i="1"/>
  <c r="G189" i="1"/>
  <c r="K188" i="1"/>
  <c r="G188" i="1"/>
  <c r="K187" i="1"/>
  <c r="G187" i="1"/>
  <c r="K186" i="1"/>
  <c r="G186" i="1"/>
  <c r="K185" i="1"/>
  <c r="G185" i="1"/>
  <c r="L185" i="1" s="1"/>
  <c r="M185" i="1" s="1"/>
  <c r="K184" i="1"/>
  <c r="G184" i="1"/>
  <c r="L184" i="1" s="1"/>
  <c r="M184" i="1" s="1"/>
  <c r="M183" i="1"/>
  <c r="K183" i="1"/>
  <c r="G183" i="1"/>
  <c r="L183" i="1" s="1"/>
  <c r="K182" i="1"/>
  <c r="G182" i="1"/>
  <c r="K181" i="1"/>
  <c r="G181" i="1"/>
  <c r="K180" i="1"/>
  <c r="G180" i="1"/>
  <c r="K179" i="1"/>
  <c r="G179" i="1"/>
  <c r="L179" i="1" s="1"/>
  <c r="M179" i="1" s="1"/>
  <c r="K178" i="1"/>
  <c r="G178" i="1"/>
  <c r="K177" i="1"/>
  <c r="G177" i="1"/>
  <c r="L177" i="1" s="1"/>
  <c r="M177" i="1" s="1"/>
  <c r="K176" i="1"/>
  <c r="G176" i="1"/>
  <c r="K175" i="1"/>
  <c r="G175" i="1"/>
  <c r="K174" i="1"/>
  <c r="G174" i="1"/>
  <c r="K173" i="1"/>
  <c r="G173" i="1"/>
  <c r="K172" i="1"/>
  <c r="G172" i="1"/>
  <c r="K171" i="1"/>
  <c r="G171" i="1"/>
  <c r="K170" i="1"/>
  <c r="G170" i="1"/>
  <c r="K169" i="1"/>
  <c r="G169" i="1"/>
  <c r="K168" i="1"/>
  <c r="G168" i="1"/>
  <c r="L168" i="1" s="1"/>
  <c r="M168" i="1" s="1"/>
  <c r="K167" i="1"/>
  <c r="G167" i="1"/>
  <c r="K166" i="1"/>
  <c r="G166" i="1"/>
  <c r="K165" i="1"/>
  <c r="G165" i="1"/>
  <c r="K164" i="1"/>
  <c r="G164" i="1"/>
  <c r="K163" i="1"/>
  <c r="G163" i="1"/>
  <c r="K162" i="1"/>
  <c r="G162" i="1"/>
  <c r="M161" i="1"/>
  <c r="K161" i="1"/>
  <c r="G161" i="1"/>
  <c r="L161" i="1" s="1"/>
  <c r="K160" i="1"/>
  <c r="G160" i="1"/>
  <c r="L160" i="1" s="1"/>
  <c r="M160" i="1" s="1"/>
  <c r="K159" i="1"/>
  <c r="G159" i="1"/>
  <c r="L159" i="1" s="1"/>
  <c r="M159" i="1" s="1"/>
  <c r="K158" i="1"/>
  <c r="G158" i="1"/>
  <c r="K157" i="1"/>
  <c r="G157" i="1"/>
  <c r="K156" i="1"/>
  <c r="G156" i="1"/>
  <c r="K155" i="1"/>
  <c r="G155" i="1"/>
  <c r="L155" i="1" s="1"/>
  <c r="M155" i="1" s="1"/>
  <c r="K154" i="1"/>
  <c r="G154" i="1"/>
  <c r="K153" i="1"/>
  <c r="G153" i="1"/>
  <c r="K152" i="1"/>
  <c r="G152" i="1"/>
  <c r="K151" i="1"/>
  <c r="G151" i="1"/>
  <c r="L151" i="1" s="1"/>
  <c r="M151" i="1" s="1"/>
  <c r="K150" i="1"/>
  <c r="G150" i="1"/>
  <c r="K149" i="1"/>
  <c r="G149" i="1"/>
  <c r="K148" i="1"/>
  <c r="G148" i="1"/>
  <c r="K147" i="1"/>
  <c r="G147" i="1"/>
  <c r="L147" i="1" s="1"/>
  <c r="M147" i="1" s="1"/>
  <c r="K146" i="1"/>
  <c r="G146" i="1"/>
  <c r="K145" i="1"/>
  <c r="G145" i="1"/>
  <c r="K144" i="1"/>
  <c r="G144" i="1"/>
  <c r="L144" i="1" s="1"/>
  <c r="M144" i="1" s="1"/>
  <c r="K143" i="1"/>
  <c r="G143" i="1"/>
  <c r="K142" i="1"/>
  <c r="G142" i="1"/>
  <c r="K141" i="1"/>
  <c r="G141" i="1"/>
  <c r="K140" i="1"/>
  <c r="G140" i="1"/>
  <c r="M139" i="1"/>
  <c r="K139" i="1"/>
  <c r="G139" i="1"/>
  <c r="L139" i="1" s="1"/>
  <c r="K138" i="1"/>
  <c r="G138" i="1"/>
  <c r="K137" i="1"/>
  <c r="G137" i="1"/>
  <c r="L137" i="1" s="1"/>
  <c r="M137" i="1" s="1"/>
  <c r="K136" i="1"/>
  <c r="G136" i="1"/>
  <c r="L136" i="1" s="1"/>
  <c r="M136" i="1" s="1"/>
  <c r="K135" i="1"/>
  <c r="G135" i="1"/>
  <c r="K134" i="1"/>
  <c r="G134" i="1"/>
  <c r="K133" i="1"/>
  <c r="G133" i="1"/>
  <c r="K132" i="1"/>
  <c r="G132" i="1"/>
  <c r="K131" i="1"/>
  <c r="G131" i="1"/>
  <c r="K130" i="1"/>
  <c r="G130" i="1"/>
  <c r="K129" i="1"/>
  <c r="G129" i="1"/>
  <c r="L129" i="1" s="1"/>
  <c r="M129" i="1" s="1"/>
  <c r="K128" i="1"/>
  <c r="G128" i="1"/>
  <c r="L128" i="1" s="1"/>
  <c r="M128" i="1" s="1"/>
  <c r="K127" i="1"/>
  <c r="G127" i="1"/>
  <c r="L127" i="1" s="1"/>
  <c r="M127" i="1" s="1"/>
  <c r="K126" i="1"/>
  <c r="G126" i="1"/>
  <c r="K125" i="1"/>
  <c r="G125" i="1"/>
  <c r="K124" i="1"/>
  <c r="G124" i="1"/>
  <c r="K123" i="1"/>
  <c r="G123" i="1"/>
  <c r="K122" i="1"/>
  <c r="G122" i="1"/>
  <c r="K121" i="1"/>
  <c r="G121" i="1"/>
  <c r="K120" i="1"/>
  <c r="G120" i="1"/>
  <c r="L120" i="1" s="1"/>
  <c r="M120" i="1" s="1"/>
  <c r="K119" i="1"/>
  <c r="G119" i="1"/>
  <c r="K118" i="1"/>
  <c r="G118" i="1"/>
  <c r="K117" i="1"/>
  <c r="G117" i="1"/>
  <c r="K116" i="1"/>
  <c r="G116" i="1"/>
  <c r="K115" i="1"/>
  <c r="G115" i="1"/>
  <c r="L115" i="1" s="1"/>
  <c r="M115" i="1" s="1"/>
  <c r="K114" i="1"/>
  <c r="G114" i="1"/>
  <c r="K113" i="1"/>
  <c r="G113" i="1"/>
  <c r="L113" i="1" s="1"/>
  <c r="M113" i="1" s="1"/>
  <c r="K112" i="1"/>
  <c r="G112" i="1"/>
  <c r="K111" i="1"/>
  <c r="G111" i="1"/>
  <c r="L111" i="1" s="1"/>
  <c r="M111" i="1" s="1"/>
  <c r="K110" i="1"/>
  <c r="G110" i="1"/>
  <c r="K109" i="1"/>
  <c r="G109" i="1"/>
  <c r="K108" i="1"/>
  <c r="G108" i="1"/>
  <c r="K107" i="1"/>
  <c r="G107" i="1"/>
  <c r="K106" i="1"/>
  <c r="G106" i="1"/>
  <c r="K105" i="1"/>
  <c r="G105" i="1"/>
  <c r="L105" i="1" s="1"/>
  <c r="M105" i="1" s="1"/>
  <c r="K104" i="1"/>
  <c r="G104" i="1"/>
  <c r="K103" i="1"/>
  <c r="G103" i="1"/>
  <c r="K102" i="1"/>
  <c r="G102" i="1"/>
  <c r="L102" i="1" s="1"/>
  <c r="M102" i="1" s="1"/>
  <c r="K101" i="1"/>
  <c r="G101" i="1"/>
  <c r="K100" i="1"/>
  <c r="G100" i="1"/>
  <c r="L100" i="1" s="1"/>
  <c r="M100" i="1" s="1"/>
  <c r="K99" i="1"/>
  <c r="G99" i="1"/>
  <c r="K98" i="1"/>
  <c r="G98" i="1"/>
  <c r="L98" i="1" s="1"/>
  <c r="M98" i="1" s="1"/>
  <c r="K97" i="1"/>
  <c r="G97" i="1"/>
  <c r="K96" i="1"/>
  <c r="G96" i="1"/>
  <c r="L96" i="1" s="1"/>
  <c r="M96" i="1" s="1"/>
  <c r="K95" i="1"/>
  <c r="G95" i="1"/>
  <c r="K94" i="1"/>
  <c r="G94" i="1"/>
  <c r="L94" i="1" s="1"/>
  <c r="M94" i="1" s="1"/>
  <c r="K93" i="1"/>
  <c r="G93" i="1"/>
  <c r="K92" i="1"/>
  <c r="G92" i="1"/>
  <c r="K91" i="1"/>
  <c r="G91" i="1"/>
  <c r="K90" i="1"/>
  <c r="G90" i="1"/>
  <c r="L90" i="1" s="1"/>
  <c r="M90" i="1" s="1"/>
  <c r="K89" i="1"/>
  <c r="G89" i="1"/>
  <c r="K88" i="1"/>
  <c r="G88" i="1"/>
  <c r="L88" i="1" s="1"/>
  <c r="M88" i="1" s="1"/>
  <c r="K87" i="1"/>
  <c r="G87" i="1"/>
  <c r="K86" i="1"/>
  <c r="G86" i="1"/>
  <c r="L86" i="1" s="1"/>
  <c r="M86" i="1" s="1"/>
  <c r="K85" i="1"/>
  <c r="G85" i="1"/>
  <c r="K84" i="1"/>
  <c r="G84" i="1"/>
  <c r="L84" i="1" s="1"/>
  <c r="M84" i="1" s="1"/>
  <c r="K83" i="1"/>
  <c r="G83" i="1"/>
  <c r="K82" i="1"/>
  <c r="G82" i="1"/>
  <c r="L82" i="1" s="1"/>
  <c r="M82" i="1" s="1"/>
  <c r="K81" i="1"/>
  <c r="G81" i="1"/>
  <c r="M80" i="1"/>
  <c r="K80" i="1"/>
  <c r="G80" i="1"/>
  <c r="L80" i="1" s="1"/>
  <c r="K79" i="1"/>
  <c r="G79" i="1"/>
  <c r="K78" i="1"/>
  <c r="G78" i="1"/>
  <c r="L78" i="1" s="1"/>
  <c r="M78" i="1" s="1"/>
  <c r="K77" i="1"/>
  <c r="G77" i="1"/>
  <c r="K76" i="1"/>
  <c r="G76" i="1"/>
  <c r="L76" i="1" s="1"/>
  <c r="M76" i="1" s="1"/>
  <c r="K75" i="1"/>
  <c r="G75" i="1"/>
  <c r="K74" i="1"/>
  <c r="G74" i="1"/>
  <c r="K73" i="1"/>
  <c r="G73" i="1"/>
  <c r="K72" i="1"/>
  <c r="G72" i="1"/>
  <c r="L72" i="1" s="1"/>
  <c r="M72" i="1" s="1"/>
  <c r="K71" i="1"/>
  <c r="G71" i="1"/>
  <c r="K70" i="1"/>
  <c r="G70" i="1"/>
  <c r="K69" i="1"/>
  <c r="G69" i="1"/>
  <c r="M68" i="1"/>
  <c r="K68" i="1"/>
  <c r="G68" i="1"/>
  <c r="L68" i="1" s="1"/>
  <c r="K67" i="1"/>
  <c r="G67" i="1"/>
  <c r="K66" i="1"/>
  <c r="G66" i="1"/>
  <c r="K65" i="1"/>
  <c r="G65" i="1"/>
  <c r="M64" i="1"/>
  <c r="K64" i="1"/>
  <c r="G64" i="1"/>
  <c r="L64" i="1" s="1"/>
  <c r="K63" i="1"/>
  <c r="G63" i="1"/>
  <c r="K62" i="1"/>
  <c r="G62" i="1"/>
  <c r="L62" i="1" s="1"/>
  <c r="M62" i="1" s="1"/>
  <c r="K61" i="1"/>
  <c r="G61" i="1"/>
  <c r="K60" i="1"/>
  <c r="G60" i="1"/>
  <c r="K59" i="1"/>
  <c r="G59" i="1"/>
  <c r="K58" i="1"/>
  <c r="G58" i="1"/>
  <c r="K57" i="1"/>
  <c r="G57" i="1"/>
  <c r="K56" i="1"/>
  <c r="G56" i="1"/>
  <c r="K55" i="1"/>
  <c r="G55" i="1"/>
  <c r="K54" i="1"/>
  <c r="G54" i="1"/>
  <c r="K53" i="1"/>
  <c r="G53" i="1"/>
  <c r="L53" i="1" s="1"/>
  <c r="M53" i="1" s="1"/>
  <c r="K52" i="1"/>
  <c r="G52" i="1"/>
  <c r="L52" i="1" s="1"/>
  <c r="M52" i="1" s="1"/>
  <c r="K51" i="1"/>
  <c r="G51" i="1"/>
  <c r="L51" i="1" s="1"/>
  <c r="M51" i="1" s="1"/>
  <c r="K50" i="1"/>
  <c r="G50" i="1"/>
  <c r="L50" i="1" s="1"/>
  <c r="M50" i="1" s="1"/>
  <c r="K49" i="1"/>
  <c r="G49" i="1"/>
  <c r="L49" i="1" s="1"/>
  <c r="M49" i="1" s="1"/>
  <c r="K48" i="1"/>
  <c r="G48" i="1"/>
  <c r="K47" i="1"/>
  <c r="G47" i="1"/>
  <c r="L47" i="1" s="1"/>
  <c r="M47" i="1" s="1"/>
  <c r="K46" i="1"/>
  <c r="G46" i="1"/>
  <c r="K45" i="1"/>
  <c r="G45" i="1"/>
  <c r="L45" i="1" s="1"/>
  <c r="M45" i="1" s="1"/>
  <c r="K44" i="1"/>
  <c r="G44" i="1"/>
  <c r="L44" i="1" s="1"/>
  <c r="M44" i="1" s="1"/>
  <c r="K43" i="1"/>
  <c r="G43" i="1"/>
  <c r="L43" i="1" s="1"/>
  <c r="M43" i="1" s="1"/>
  <c r="K42" i="1"/>
  <c r="G42" i="1"/>
  <c r="L42" i="1" s="1"/>
  <c r="M42" i="1" s="1"/>
  <c r="K41" i="1"/>
  <c r="G41" i="1"/>
  <c r="L41" i="1" s="1"/>
  <c r="M41" i="1" s="1"/>
  <c r="K40" i="1"/>
  <c r="G40" i="1"/>
  <c r="L40" i="1" s="1"/>
  <c r="M40" i="1" s="1"/>
  <c r="K39" i="1"/>
  <c r="G39" i="1"/>
  <c r="L39" i="1" s="1"/>
  <c r="M39" i="1" s="1"/>
  <c r="K38" i="1"/>
  <c r="G38" i="1"/>
  <c r="K37" i="1"/>
  <c r="G37" i="1"/>
  <c r="L37" i="1" s="1"/>
  <c r="M37" i="1" s="1"/>
  <c r="K36" i="1"/>
  <c r="G36" i="1"/>
  <c r="L36" i="1" s="1"/>
  <c r="M36" i="1" s="1"/>
  <c r="K35" i="1"/>
  <c r="G35" i="1"/>
  <c r="L35" i="1" s="1"/>
  <c r="M35" i="1" s="1"/>
  <c r="K34" i="1"/>
  <c r="G34" i="1"/>
  <c r="L34" i="1" s="1"/>
  <c r="M34" i="1" s="1"/>
  <c r="K33" i="1"/>
  <c r="G33" i="1"/>
  <c r="L33" i="1" s="1"/>
  <c r="M33" i="1" s="1"/>
  <c r="K32" i="1"/>
  <c r="G32" i="1"/>
  <c r="L32" i="1" s="1"/>
  <c r="M32" i="1" s="1"/>
  <c r="K31" i="1"/>
  <c r="G31" i="1"/>
  <c r="L31" i="1" s="1"/>
  <c r="M31" i="1" s="1"/>
  <c r="K30" i="1"/>
  <c r="G30" i="1"/>
  <c r="K29" i="1"/>
  <c r="G29" i="1"/>
  <c r="L29" i="1" s="1"/>
  <c r="M29" i="1" s="1"/>
  <c r="K28" i="1"/>
  <c r="G28" i="1"/>
  <c r="L28" i="1" s="1"/>
  <c r="M28" i="1" s="1"/>
  <c r="K27" i="1"/>
  <c r="G27" i="1"/>
  <c r="L27" i="1" s="1"/>
  <c r="M27" i="1" s="1"/>
  <c r="K26" i="1"/>
  <c r="G26" i="1"/>
  <c r="L26" i="1" s="1"/>
  <c r="M26" i="1" s="1"/>
  <c r="K25" i="1"/>
  <c r="G25" i="1"/>
  <c r="L25" i="1" s="1"/>
  <c r="M25" i="1" s="1"/>
  <c r="K24" i="1"/>
  <c r="G24" i="1"/>
  <c r="L24" i="1" s="1"/>
  <c r="M24" i="1" s="1"/>
  <c r="K23" i="1"/>
  <c r="G23" i="1"/>
  <c r="L23" i="1" s="1"/>
  <c r="M23" i="1" s="1"/>
  <c r="K22" i="1"/>
  <c r="G22" i="1"/>
  <c r="L22" i="1" s="1"/>
  <c r="M22" i="1" s="1"/>
  <c r="K21" i="1"/>
  <c r="G21" i="1"/>
  <c r="L21" i="1" s="1"/>
  <c r="M21" i="1" s="1"/>
  <c r="K20" i="1"/>
  <c r="G20" i="1"/>
  <c r="L20" i="1" s="1"/>
  <c r="M20" i="1" s="1"/>
  <c r="K19" i="1"/>
  <c r="G19" i="1"/>
  <c r="L19" i="1" s="1"/>
  <c r="M19" i="1" s="1"/>
  <c r="K18" i="1"/>
  <c r="G18" i="1"/>
  <c r="L18" i="1" s="1"/>
  <c r="M18" i="1" s="1"/>
  <c r="K17" i="1"/>
  <c r="G17" i="1"/>
  <c r="L17" i="1" s="1"/>
  <c r="M17" i="1" s="1"/>
  <c r="K16" i="1"/>
  <c r="G16" i="1"/>
  <c r="L16" i="1" s="1"/>
  <c r="M16" i="1" s="1"/>
  <c r="K15" i="1"/>
  <c r="G15" i="1"/>
  <c r="L15" i="1" s="1"/>
  <c r="M15" i="1" s="1"/>
  <c r="K14" i="1"/>
  <c r="G14" i="1"/>
  <c r="L14" i="1" s="1"/>
  <c r="M14" i="1" s="1"/>
  <c r="K13" i="1"/>
  <c r="G13" i="1"/>
  <c r="L13" i="1" s="1"/>
  <c r="M13" i="1" s="1"/>
  <c r="K12" i="1"/>
  <c r="G12" i="1"/>
  <c r="L12" i="1" s="1"/>
  <c r="M12" i="1" s="1"/>
  <c r="K11" i="1"/>
  <c r="G11" i="1"/>
  <c r="L11" i="1" s="1"/>
  <c r="M11" i="1" s="1"/>
  <c r="K10" i="1"/>
  <c r="G10" i="1"/>
  <c r="L10" i="1" s="1"/>
  <c r="M10" i="1" s="1"/>
  <c r="K9" i="1"/>
  <c r="G9" i="1"/>
  <c r="L9" i="1" s="1"/>
  <c r="M9" i="1" s="1"/>
  <c r="K8" i="1"/>
  <c r="G8" i="1"/>
  <c r="L8" i="1" s="1"/>
  <c r="M8" i="1" s="1"/>
  <c r="K7" i="1"/>
  <c r="G7" i="1"/>
  <c r="L7" i="1" s="1"/>
  <c r="M7" i="1" s="1"/>
  <c r="K6" i="1"/>
  <c r="G6" i="1"/>
  <c r="L6" i="1" s="1"/>
  <c r="M6" i="1" s="1"/>
  <c r="K5" i="1"/>
  <c r="G5" i="1"/>
  <c r="L5" i="1" s="1"/>
  <c r="M5" i="1" s="1"/>
  <c r="K4" i="1"/>
  <c r="G4" i="1"/>
  <c r="L4" i="1" s="1"/>
  <c r="M4" i="1" s="1"/>
  <c r="K3" i="1"/>
  <c r="G3" i="1"/>
  <c r="L3" i="1" s="1"/>
  <c r="M3" i="1" s="1"/>
  <c r="K2" i="1"/>
  <c r="G2" i="1"/>
  <c r="L2" i="1" s="1"/>
  <c r="M2" i="1" s="1"/>
  <c r="L112" i="1" l="1"/>
  <c r="M112" i="1" s="1"/>
  <c r="L135" i="1"/>
  <c r="M135" i="1" s="1"/>
  <c r="L550" i="1"/>
  <c r="M550" i="1" s="1"/>
  <c r="L758" i="1"/>
  <c r="M758" i="1" s="1"/>
  <c r="L536" i="1"/>
  <c r="M536" i="1" s="1"/>
  <c r="L543" i="1"/>
  <c r="M543" i="1" s="1"/>
  <c r="L609" i="1"/>
  <c r="M609" i="1" s="1"/>
  <c r="L698" i="1"/>
  <c r="M698" i="1" s="1"/>
  <c r="L971" i="1"/>
  <c r="M971" i="1" s="1"/>
  <c r="L257" i="1"/>
  <c r="M257" i="1" s="1"/>
  <c r="L344" i="1"/>
  <c r="M344" i="1" s="1"/>
  <c r="L352" i="1"/>
  <c r="M352" i="1" s="1"/>
  <c r="L360" i="1"/>
  <c r="M360" i="1" s="1"/>
  <c r="L368" i="1"/>
  <c r="M368" i="1" s="1"/>
  <c r="L376" i="1"/>
  <c r="M376" i="1" s="1"/>
  <c r="L384" i="1"/>
  <c r="M384" i="1" s="1"/>
  <c r="L392" i="1"/>
  <c r="M392" i="1" s="1"/>
  <c r="L400" i="1"/>
  <c r="M400" i="1" s="1"/>
  <c r="L408" i="1"/>
  <c r="M408" i="1" s="1"/>
  <c r="L416" i="1"/>
  <c r="M416" i="1" s="1"/>
  <c r="L492" i="1"/>
  <c r="M492" i="1" s="1"/>
  <c r="L596" i="1"/>
  <c r="M596" i="1" s="1"/>
  <c r="L647" i="1"/>
  <c r="M647" i="1" s="1"/>
  <c r="L692" i="1"/>
  <c r="M692" i="1" s="1"/>
  <c r="L843" i="1"/>
  <c r="M843" i="1" s="1"/>
  <c r="L891" i="1"/>
  <c r="M891" i="1" s="1"/>
  <c r="L1151" i="1"/>
  <c r="M1151" i="1" s="1"/>
  <c r="L48" i="1"/>
  <c r="M48" i="1" s="1"/>
  <c r="L56" i="1"/>
  <c r="M56" i="1" s="1"/>
  <c r="L70" i="1"/>
  <c r="M70" i="1" s="1"/>
  <c r="L107" i="1"/>
  <c r="M107" i="1" s="1"/>
  <c r="L479" i="1"/>
  <c r="M479" i="1" s="1"/>
  <c r="L530" i="1"/>
  <c r="M530" i="1" s="1"/>
  <c r="L92" i="1"/>
  <c r="M92" i="1" s="1"/>
  <c r="L235" i="1"/>
  <c r="M235" i="1" s="1"/>
  <c r="L243" i="1"/>
  <c r="M243" i="1" s="1"/>
  <c r="L472" i="1"/>
  <c r="M472" i="1" s="1"/>
  <c r="L634" i="1"/>
  <c r="M634" i="1" s="1"/>
  <c r="L57" i="1"/>
  <c r="M57" i="1" s="1"/>
  <c r="L169" i="1"/>
  <c r="M169" i="1" s="1"/>
  <c r="L221" i="1"/>
  <c r="M221" i="1" s="1"/>
  <c r="L524" i="1"/>
  <c r="M524" i="1" s="1"/>
  <c r="L583" i="1"/>
  <c r="M583" i="1" s="1"/>
  <c r="L679" i="1"/>
  <c r="M679" i="1" s="1"/>
  <c r="L859" i="1"/>
  <c r="M859" i="1" s="1"/>
  <c r="L811" i="1"/>
  <c r="M811" i="1" s="1"/>
  <c r="L163" i="1"/>
  <c r="M163" i="1" s="1"/>
  <c r="L171" i="1"/>
  <c r="M171" i="1" s="1"/>
  <c r="L444" i="1"/>
  <c r="M444" i="1" s="1"/>
  <c r="L570" i="1"/>
  <c r="M570" i="1" s="1"/>
  <c r="L666" i="1"/>
  <c r="M666" i="1" s="1"/>
  <c r="L121" i="1"/>
  <c r="M121" i="1" s="1"/>
  <c r="L143" i="1"/>
  <c r="M143" i="1" s="1"/>
  <c r="L187" i="1"/>
  <c r="M187" i="1" s="1"/>
  <c r="L201" i="1"/>
  <c r="M201" i="1" s="1"/>
  <c r="L237" i="1"/>
  <c r="M237" i="1" s="1"/>
  <c r="L251" i="1"/>
  <c r="M251" i="1" s="1"/>
  <c r="L460" i="1"/>
  <c r="M460" i="1" s="1"/>
  <c r="L480" i="1"/>
  <c r="M480" i="1" s="1"/>
  <c r="L512" i="1"/>
  <c r="M512" i="1" s="1"/>
  <c r="L565" i="1"/>
  <c r="M565" i="1" s="1"/>
  <c r="L597" i="1"/>
  <c r="M597" i="1" s="1"/>
  <c r="L629" i="1"/>
  <c r="M629" i="1" s="1"/>
  <c r="L661" i="1"/>
  <c r="M661" i="1" s="1"/>
  <c r="L693" i="1"/>
  <c r="M693" i="1" s="1"/>
  <c r="L759" i="1"/>
  <c r="M759" i="1" s="1"/>
  <c r="L775" i="1"/>
  <c r="M775" i="1" s="1"/>
  <c r="L791" i="1"/>
  <c r="M791" i="1" s="1"/>
  <c r="L807" i="1"/>
  <c r="M807" i="1" s="1"/>
  <c r="L823" i="1"/>
  <c r="M823" i="1" s="1"/>
  <c r="L839" i="1"/>
  <c r="M839" i="1" s="1"/>
  <c r="L855" i="1"/>
  <c r="M855" i="1" s="1"/>
  <c r="L871" i="1"/>
  <c r="M871" i="1" s="1"/>
  <c r="L887" i="1"/>
  <c r="M887" i="1" s="1"/>
  <c r="L903" i="1"/>
  <c r="M903" i="1" s="1"/>
  <c r="L919" i="1"/>
  <c r="M919" i="1" s="1"/>
  <c r="L935" i="1"/>
  <c r="M935" i="1" s="1"/>
  <c r="L1250" i="1"/>
  <c r="M1250" i="1" s="1"/>
  <c r="L432" i="1"/>
  <c r="M432" i="1" s="1"/>
  <c r="L446" i="1"/>
  <c r="M446" i="1" s="1"/>
  <c r="L474" i="1"/>
  <c r="M474" i="1" s="1"/>
  <c r="L487" i="1"/>
  <c r="M487" i="1" s="1"/>
  <c r="L493" i="1"/>
  <c r="M493" i="1" s="1"/>
  <c r="L506" i="1"/>
  <c r="M506" i="1" s="1"/>
  <c r="L519" i="1"/>
  <c r="M519" i="1" s="1"/>
  <c r="L525" i="1"/>
  <c r="M525" i="1" s="1"/>
  <c r="L538" i="1"/>
  <c r="M538" i="1" s="1"/>
  <c r="L545" i="1"/>
  <c r="M545" i="1" s="1"/>
  <c r="L559" i="1"/>
  <c r="M559" i="1" s="1"/>
  <c r="L572" i="1"/>
  <c r="M572" i="1" s="1"/>
  <c r="L578" i="1"/>
  <c r="M578" i="1" s="1"/>
  <c r="L591" i="1"/>
  <c r="M591" i="1" s="1"/>
  <c r="L604" i="1"/>
  <c r="M604" i="1" s="1"/>
  <c r="L610" i="1"/>
  <c r="M610" i="1" s="1"/>
  <c r="L623" i="1"/>
  <c r="M623" i="1" s="1"/>
  <c r="L636" i="1"/>
  <c r="M636" i="1" s="1"/>
  <c r="L642" i="1"/>
  <c r="M642" i="1" s="1"/>
  <c r="L655" i="1"/>
  <c r="M655" i="1" s="1"/>
  <c r="L668" i="1"/>
  <c r="M668" i="1" s="1"/>
  <c r="L674" i="1"/>
  <c r="M674" i="1" s="1"/>
  <c r="L687" i="1"/>
  <c r="M687" i="1" s="1"/>
  <c r="L700" i="1"/>
  <c r="M700" i="1" s="1"/>
  <c r="L245" i="1"/>
  <c r="M245" i="1" s="1"/>
  <c r="L259" i="1"/>
  <c r="M259" i="1" s="1"/>
  <c r="L468" i="1"/>
  <c r="M468" i="1" s="1"/>
  <c r="L500" i="1"/>
  <c r="M500" i="1" s="1"/>
  <c r="L532" i="1"/>
  <c r="M532" i="1" s="1"/>
  <c r="L585" i="1"/>
  <c r="M585" i="1" s="1"/>
  <c r="L1103" i="1"/>
  <c r="M1103" i="1" s="1"/>
  <c r="L1115" i="1"/>
  <c r="M1115" i="1" s="1"/>
  <c r="L58" i="1"/>
  <c r="M58" i="1" s="1"/>
  <c r="L123" i="1"/>
  <c r="M123" i="1" s="1"/>
  <c r="L145" i="1"/>
  <c r="M145" i="1" s="1"/>
  <c r="L152" i="1"/>
  <c r="M152" i="1" s="1"/>
  <c r="L167" i="1"/>
  <c r="M167" i="1" s="1"/>
  <c r="L189" i="1"/>
  <c r="M189" i="1" s="1"/>
  <c r="L203" i="1"/>
  <c r="M203" i="1" s="1"/>
  <c r="L217" i="1"/>
  <c r="M217" i="1" s="1"/>
  <c r="L253" i="1"/>
  <c r="M253" i="1" s="1"/>
  <c r="L426" i="1"/>
  <c r="M426" i="1" s="1"/>
  <c r="L488" i="1"/>
  <c r="M488" i="1" s="1"/>
  <c r="L1199" i="1"/>
  <c r="M1199" i="1" s="1"/>
  <c r="L1206" i="1"/>
  <c r="M1206" i="1" s="1"/>
  <c r="L66" i="1"/>
  <c r="M66" i="1" s="1"/>
  <c r="L131" i="1"/>
  <c r="M131" i="1" s="1"/>
  <c r="L153" i="1"/>
  <c r="M153" i="1" s="1"/>
  <c r="L175" i="1"/>
  <c r="M175" i="1" s="1"/>
  <c r="L197" i="1"/>
  <c r="M197" i="1" s="1"/>
  <c r="L211" i="1"/>
  <c r="M211" i="1" s="1"/>
  <c r="L225" i="1"/>
  <c r="M225" i="1" s="1"/>
  <c r="L261" i="1"/>
  <c r="M261" i="1" s="1"/>
  <c r="L420" i="1"/>
  <c r="M420" i="1" s="1"/>
  <c r="L434" i="1"/>
  <c r="M434" i="1" s="1"/>
  <c r="L476" i="1"/>
  <c r="M476" i="1" s="1"/>
  <c r="L508" i="1"/>
  <c r="M508" i="1" s="1"/>
  <c r="L547" i="1"/>
  <c r="M547" i="1" s="1"/>
  <c r="L554" i="1"/>
  <c r="M554" i="1" s="1"/>
  <c r="L561" i="1"/>
  <c r="M561" i="1" s="1"/>
  <c r="L593" i="1"/>
  <c r="M593" i="1" s="1"/>
  <c r="L625" i="1"/>
  <c r="M625" i="1" s="1"/>
  <c r="L657" i="1"/>
  <c r="M657" i="1" s="1"/>
  <c r="L689" i="1"/>
  <c r="M689" i="1" s="1"/>
  <c r="L947" i="1"/>
  <c r="M947" i="1" s="1"/>
  <c r="L1011" i="1"/>
  <c r="M1011" i="1" s="1"/>
  <c r="L1019" i="1"/>
  <c r="M1019" i="1" s="1"/>
  <c r="L1027" i="1"/>
  <c r="M1027" i="1" s="1"/>
  <c r="L1035" i="1"/>
  <c r="M1035" i="1" s="1"/>
  <c r="L1043" i="1"/>
  <c r="M1043" i="1" s="1"/>
  <c r="L1051" i="1"/>
  <c r="M1051" i="1" s="1"/>
  <c r="L1059" i="1"/>
  <c r="M1059" i="1" s="1"/>
  <c r="L1067" i="1"/>
  <c r="M1067" i="1" s="1"/>
  <c r="L1075" i="1"/>
  <c r="M1075" i="1" s="1"/>
  <c r="L1083" i="1"/>
  <c r="M1083" i="1" s="1"/>
  <c r="L1091" i="1"/>
  <c r="M1091" i="1" s="1"/>
  <c r="L1148" i="1"/>
  <c r="M1148" i="1" s="1"/>
  <c r="L1192" i="1"/>
  <c r="M1192" i="1" s="1"/>
  <c r="L968" i="1"/>
  <c r="M968" i="1" s="1"/>
  <c r="L983" i="1"/>
  <c r="M983" i="1" s="1"/>
  <c r="L997" i="1"/>
  <c r="M997" i="1" s="1"/>
  <c r="L60" i="1"/>
  <c r="M60" i="1" s="1"/>
  <c r="L74" i="1"/>
  <c r="M74" i="1" s="1"/>
  <c r="L176" i="1"/>
  <c r="M176" i="1" s="1"/>
  <c r="L205" i="1"/>
  <c r="M205" i="1" s="1"/>
  <c r="L219" i="1"/>
  <c r="M219" i="1" s="1"/>
  <c r="L233" i="1"/>
  <c r="M233" i="1" s="1"/>
  <c r="L428" i="1"/>
  <c r="M428" i="1" s="1"/>
  <c r="L442" i="1"/>
  <c r="M442" i="1" s="1"/>
  <c r="L496" i="1"/>
  <c r="M496" i="1" s="1"/>
  <c r="L528" i="1"/>
  <c r="M528" i="1" s="1"/>
  <c r="L541" i="1"/>
  <c r="M541" i="1" s="1"/>
  <c r="L555" i="1"/>
  <c r="M555" i="1" s="1"/>
  <c r="L581" i="1"/>
  <c r="M581" i="1" s="1"/>
  <c r="L613" i="1"/>
  <c r="M613" i="1" s="1"/>
  <c r="L645" i="1"/>
  <c r="M645" i="1" s="1"/>
  <c r="L677" i="1"/>
  <c r="M677" i="1" s="1"/>
  <c r="L751" i="1"/>
  <c r="M751" i="1" s="1"/>
  <c r="L767" i="1"/>
  <c r="M767" i="1" s="1"/>
  <c r="L783" i="1"/>
  <c r="M783" i="1" s="1"/>
  <c r="L799" i="1"/>
  <c r="M799" i="1" s="1"/>
  <c r="L815" i="1"/>
  <c r="M815" i="1" s="1"/>
  <c r="L831" i="1"/>
  <c r="M831" i="1" s="1"/>
  <c r="L847" i="1"/>
  <c r="M847" i="1" s="1"/>
  <c r="L863" i="1"/>
  <c r="M863" i="1" s="1"/>
  <c r="L879" i="1"/>
  <c r="M879" i="1" s="1"/>
  <c r="L895" i="1"/>
  <c r="M895" i="1" s="1"/>
  <c r="L911" i="1"/>
  <c r="M911" i="1" s="1"/>
  <c r="L927" i="1"/>
  <c r="M927" i="1" s="1"/>
  <c r="L976" i="1"/>
  <c r="M976" i="1" s="1"/>
  <c r="L464" i="1"/>
  <c r="M464" i="1" s="1"/>
  <c r="L471" i="1"/>
  <c r="M471" i="1" s="1"/>
  <c r="L477" i="1"/>
  <c r="M477" i="1" s="1"/>
  <c r="L490" i="1"/>
  <c r="M490" i="1" s="1"/>
  <c r="L503" i="1"/>
  <c r="M503" i="1" s="1"/>
  <c r="L509" i="1"/>
  <c r="M509" i="1" s="1"/>
  <c r="L522" i="1"/>
  <c r="M522" i="1" s="1"/>
  <c r="L535" i="1"/>
  <c r="M535" i="1" s="1"/>
  <c r="L562" i="1"/>
  <c r="M562" i="1" s="1"/>
  <c r="L575" i="1"/>
  <c r="M575" i="1" s="1"/>
  <c r="L588" i="1"/>
  <c r="M588" i="1" s="1"/>
  <c r="L594" i="1"/>
  <c r="M594" i="1" s="1"/>
  <c r="L607" i="1"/>
  <c r="M607" i="1" s="1"/>
  <c r="L620" i="1"/>
  <c r="M620" i="1" s="1"/>
  <c r="L626" i="1"/>
  <c r="M626" i="1" s="1"/>
  <c r="L639" i="1"/>
  <c r="M639" i="1" s="1"/>
  <c r="L652" i="1"/>
  <c r="M652" i="1" s="1"/>
  <c r="L658" i="1"/>
  <c r="M658" i="1" s="1"/>
  <c r="L671" i="1"/>
  <c r="M671" i="1" s="1"/>
  <c r="L684" i="1"/>
  <c r="M684" i="1" s="1"/>
  <c r="L690" i="1"/>
  <c r="M690" i="1" s="1"/>
  <c r="L943" i="1"/>
  <c r="M943" i="1" s="1"/>
  <c r="L1099" i="1"/>
  <c r="M1099" i="1" s="1"/>
  <c r="L1156" i="1"/>
  <c r="M1156" i="1" s="1"/>
  <c r="L30" i="1"/>
  <c r="M30" i="1" s="1"/>
  <c r="L38" i="1"/>
  <c r="M38" i="1" s="1"/>
  <c r="L46" i="1"/>
  <c r="M46" i="1" s="1"/>
  <c r="L54" i="1"/>
  <c r="M54" i="1" s="1"/>
  <c r="L61" i="1"/>
  <c r="M61" i="1" s="1"/>
  <c r="L104" i="1"/>
  <c r="M104" i="1" s="1"/>
  <c r="L119" i="1"/>
  <c r="M119" i="1" s="1"/>
  <c r="L199" i="1"/>
  <c r="M199" i="1" s="1"/>
  <c r="L263" i="1"/>
  <c r="M263" i="1" s="1"/>
  <c r="L350" i="1"/>
  <c r="M350" i="1" s="1"/>
  <c r="L358" i="1"/>
  <c r="M358" i="1" s="1"/>
  <c r="L366" i="1"/>
  <c r="M366" i="1" s="1"/>
  <c r="L374" i="1"/>
  <c r="M374" i="1" s="1"/>
  <c r="L382" i="1"/>
  <c r="M382" i="1" s="1"/>
  <c r="L390" i="1"/>
  <c r="M390" i="1" s="1"/>
  <c r="L398" i="1"/>
  <c r="M398" i="1" s="1"/>
  <c r="L406" i="1"/>
  <c r="M406" i="1" s="1"/>
  <c r="L414" i="1"/>
  <c r="M414" i="1" s="1"/>
  <c r="L422" i="1"/>
  <c r="M422" i="1" s="1"/>
  <c r="L478" i="1"/>
  <c r="M478" i="1" s="1"/>
  <c r="L491" i="1"/>
  <c r="M491" i="1" s="1"/>
  <c r="L497" i="1"/>
  <c r="M497" i="1" s="1"/>
  <c r="L510" i="1"/>
  <c r="M510" i="1" s="1"/>
  <c r="L523" i="1"/>
  <c r="M523" i="1" s="1"/>
  <c r="L529" i="1"/>
  <c r="M529" i="1" s="1"/>
  <c r="L542" i="1"/>
  <c r="M542" i="1" s="1"/>
  <c r="L563" i="1"/>
  <c r="M563" i="1" s="1"/>
  <c r="L576" i="1"/>
  <c r="M576" i="1" s="1"/>
  <c r="L582" i="1"/>
  <c r="M582" i="1" s="1"/>
  <c r="L595" i="1"/>
  <c r="M595" i="1" s="1"/>
  <c r="L608" i="1"/>
  <c r="M608" i="1" s="1"/>
  <c r="L614" i="1"/>
  <c r="M614" i="1" s="1"/>
  <c r="L627" i="1"/>
  <c r="M627" i="1" s="1"/>
  <c r="L640" i="1"/>
  <c r="M640" i="1" s="1"/>
  <c r="L646" i="1"/>
  <c r="M646" i="1" s="1"/>
  <c r="L659" i="1"/>
  <c r="M659" i="1" s="1"/>
  <c r="L672" i="1"/>
  <c r="M672" i="1" s="1"/>
  <c r="L678" i="1"/>
  <c r="M678" i="1" s="1"/>
  <c r="L691" i="1"/>
  <c r="M691" i="1" s="1"/>
  <c r="L747" i="1"/>
  <c r="M747" i="1" s="1"/>
  <c r="L752" i="1"/>
  <c r="M752" i="1" s="1"/>
  <c r="L768" i="1"/>
  <c r="M768" i="1" s="1"/>
  <c r="L955" i="1"/>
  <c r="M955" i="1" s="1"/>
  <c r="L992" i="1"/>
  <c r="M992" i="1" s="1"/>
  <c r="L1100" i="1"/>
  <c r="M1100" i="1" s="1"/>
  <c r="L1119" i="1"/>
  <c r="M1119" i="1" s="1"/>
  <c r="L1131" i="1"/>
  <c r="M1131" i="1" s="1"/>
  <c r="L1187" i="1"/>
  <c r="M1187" i="1" s="1"/>
  <c r="L960" i="1"/>
  <c r="M960" i="1" s="1"/>
  <c r="L1002" i="1"/>
  <c r="M1002" i="1" s="1"/>
  <c r="L1009" i="1"/>
  <c r="M1009" i="1" s="1"/>
  <c r="L1017" i="1"/>
  <c r="M1017" i="1" s="1"/>
  <c r="L1025" i="1"/>
  <c r="M1025" i="1" s="1"/>
  <c r="L1033" i="1"/>
  <c r="M1033" i="1" s="1"/>
  <c r="L1041" i="1"/>
  <c r="M1041" i="1" s="1"/>
  <c r="L1049" i="1"/>
  <c r="M1049" i="1" s="1"/>
  <c r="L1057" i="1"/>
  <c r="M1057" i="1" s="1"/>
  <c r="L1065" i="1"/>
  <c r="M1065" i="1" s="1"/>
  <c r="L1073" i="1"/>
  <c r="M1073" i="1" s="1"/>
  <c r="L1081" i="1"/>
  <c r="M1081" i="1" s="1"/>
  <c r="L1089" i="1"/>
  <c r="M1089" i="1" s="1"/>
  <c r="L1155" i="1"/>
  <c r="M1155" i="1" s="1"/>
  <c r="L1197" i="1"/>
  <c r="M1197" i="1" s="1"/>
  <c r="L1204" i="1"/>
  <c r="M1204" i="1" s="1"/>
  <c r="L975" i="1"/>
  <c r="M975" i="1" s="1"/>
  <c r="L1233" i="1"/>
  <c r="M1233" i="1" s="1"/>
  <c r="L1082" i="1"/>
  <c r="M1082" i="1" s="1"/>
  <c r="L1090" i="1"/>
  <c r="M1090" i="1" s="1"/>
  <c r="L1163" i="1"/>
  <c r="M1163" i="1" s="1"/>
  <c r="L1249" i="1"/>
  <c r="M1249" i="1" s="1"/>
  <c r="L1257" i="1"/>
  <c r="M1257" i="1" s="1"/>
  <c r="L1265" i="1"/>
  <c r="M1265" i="1" s="1"/>
  <c r="L1273" i="1"/>
  <c r="M1273" i="1" s="1"/>
  <c r="L1281" i="1"/>
  <c r="M1281" i="1" s="1"/>
  <c r="L1289" i="1"/>
  <c r="M1289" i="1" s="1"/>
  <c r="L1297" i="1"/>
  <c r="M1297" i="1" s="1"/>
  <c r="L1305" i="1"/>
  <c r="M1305" i="1" s="1"/>
  <c r="L1313" i="1"/>
  <c r="M1313" i="1" s="1"/>
  <c r="L1242" i="1"/>
  <c r="M1242" i="1" s="1"/>
  <c r="L963" i="1"/>
  <c r="M963" i="1" s="1"/>
  <c r="L984" i="1"/>
  <c r="M984" i="1" s="1"/>
  <c r="L998" i="1"/>
  <c r="M998" i="1" s="1"/>
  <c r="L1004" i="1"/>
  <c r="M1004" i="1" s="1"/>
  <c r="L1012" i="1"/>
  <c r="M1012" i="1" s="1"/>
  <c r="L1020" i="1"/>
  <c r="M1020" i="1" s="1"/>
  <c r="L1028" i="1"/>
  <c r="M1028" i="1" s="1"/>
  <c r="L1036" i="1"/>
  <c r="M1036" i="1" s="1"/>
  <c r="L1044" i="1"/>
  <c r="M1044" i="1" s="1"/>
  <c r="L1052" i="1"/>
  <c r="M1052" i="1" s="1"/>
  <c r="L1060" i="1"/>
  <c r="M1060" i="1" s="1"/>
  <c r="L1068" i="1"/>
  <c r="M1068" i="1" s="1"/>
  <c r="L1076" i="1"/>
  <c r="M1076" i="1" s="1"/>
  <c r="L1084" i="1"/>
  <c r="M1084" i="1" s="1"/>
  <c r="L1098" i="1"/>
  <c r="M1098" i="1" s="1"/>
  <c r="L1207" i="1"/>
  <c r="M1207" i="1" s="1"/>
  <c r="L1214" i="1"/>
  <c r="M1214" i="1" s="1"/>
  <c r="L1221" i="1"/>
  <c r="M1221" i="1" s="1"/>
  <c r="L1228" i="1"/>
  <c r="M1228" i="1" s="1"/>
  <c r="L1236" i="1"/>
  <c r="M1236" i="1" s="1"/>
  <c r="L1251" i="1"/>
  <c r="M1251" i="1" s="1"/>
  <c r="L1259" i="1"/>
  <c r="M1259" i="1" s="1"/>
  <c r="L1267" i="1"/>
  <c r="M1267" i="1" s="1"/>
  <c r="L1275" i="1"/>
  <c r="M1275" i="1" s="1"/>
  <c r="L1283" i="1"/>
  <c r="M1283" i="1" s="1"/>
  <c r="L1291" i="1"/>
  <c r="M1291" i="1" s="1"/>
  <c r="L1299" i="1"/>
  <c r="M1299" i="1" s="1"/>
  <c r="L1307" i="1"/>
  <c r="M1307" i="1" s="1"/>
  <c r="L1315" i="1"/>
  <c r="M1315" i="1" s="1"/>
  <c r="L956" i="1"/>
  <c r="M956" i="1" s="1"/>
  <c r="L1165" i="1"/>
  <c r="M1165" i="1" s="1"/>
  <c r="L979" i="1"/>
  <c r="M979" i="1" s="1"/>
  <c r="L1006" i="1"/>
  <c r="M1006" i="1" s="1"/>
  <c r="L1014" i="1"/>
  <c r="M1014" i="1" s="1"/>
  <c r="L1022" i="1"/>
  <c r="M1022" i="1" s="1"/>
  <c r="L1030" i="1"/>
  <c r="M1030" i="1" s="1"/>
  <c r="L1038" i="1"/>
  <c r="M1038" i="1" s="1"/>
  <c r="L1046" i="1"/>
  <c r="M1046" i="1" s="1"/>
  <c r="L1054" i="1"/>
  <c r="M1054" i="1" s="1"/>
  <c r="L1062" i="1"/>
  <c r="M1062" i="1" s="1"/>
  <c r="L1070" i="1"/>
  <c r="M1070" i="1" s="1"/>
  <c r="L1078" i="1"/>
  <c r="M1078" i="1" s="1"/>
  <c r="L1086" i="1"/>
  <c r="M1086" i="1" s="1"/>
  <c r="L1173" i="1"/>
  <c r="M1173" i="1" s="1"/>
  <c r="L1180" i="1"/>
  <c r="M1180" i="1" s="1"/>
  <c r="L1223" i="1"/>
  <c r="M1223" i="1" s="1"/>
  <c r="L1230" i="1"/>
  <c r="M1230" i="1" s="1"/>
  <c r="L951" i="1"/>
  <c r="M951" i="1" s="1"/>
  <c r="L972" i="1"/>
  <c r="M972" i="1" s="1"/>
  <c r="L1167" i="1"/>
  <c r="M1167" i="1" s="1"/>
  <c r="L959" i="1"/>
  <c r="M959" i="1" s="1"/>
  <c r="L980" i="1"/>
  <c r="M980" i="1" s="1"/>
  <c r="L1203" i="1"/>
  <c r="M1203" i="1" s="1"/>
  <c r="L1210" i="1"/>
  <c r="M1210" i="1" s="1"/>
  <c r="L1217" i="1"/>
  <c r="M1217" i="1" s="1"/>
  <c r="L1224" i="1"/>
  <c r="M1224" i="1" s="1"/>
  <c r="L1168" i="1"/>
  <c r="M1168" i="1" s="1"/>
  <c r="L1211" i="1"/>
  <c r="M1211" i="1" s="1"/>
  <c r="L1218" i="1"/>
  <c r="M1218" i="1" s="1"/>
  <c r="L1225" i="1"/>
  <c r="M1225" i="1" s="1"/>
  <c r="L1232" i="1"/>
  <c r="M1232" i="1" s="1"/>
  <c r="L65" i="1"/>
  <c r="M65" i="1" s="1"/>
  <c r="L69" i="1"/>
  <c r="M69" i="1" s="1"/>
  <c r="L73" i="1"/>
  <c r="M73" i="1" s="1"/>
  <c r="L77" i="1"/>
  <c r="M77" i="1" s="1"/>
  <c r="L81" i="1"/>
  <c r="M81" i="1" s="1"/>
  <c r="L85" i="1"/>
  <c r="M85" i="1" s="1"/>
  <c r="L89" i="1"/>
  <c r="M89" i="1" s="1"/>
  <c r="L93" i="1"/>
  <c r="M93" i="1" s="1"/>
  <c r="L97" i="1"/>
  <c r="M97" i="1" s="1"/>
  <c r="L101" i="1"/>
  <c r="M101" i="1" s="1"/>
  <c r="L108" i="1"/>
  <c r="M108" i="1" s="1"/>
  <c r="L117" i="1"/>
  <c r="M117" i="1" s="1"/>
  <c r="L124" i="1"/>
  <c r="M124" i="1" s="1"/>
  <c r="L133" i="1"/>
  <c r="M133" i="1" s="1"/>
  <c r="L140" i="1"/>
  <c r="M140" i="1" s="1"/>
  <c r="L149" i="1"/>
  <c r="M149" i="1" s="1"/>
  <c r="L156" i="1"/>
  <c r="M156" i="1" s="1"/>
  <c r="L165" i="1"/>
  <c r="M165" i="1" s="1"/>
  <c r="L172" i="1"/>
  <c r="M172" i="1" s="1"/>
  <c r="L181" i="1"/>
  <c r="M181" i="1" s="1"/>
  <c r="L55" i="1"/>
  <c r="M55" i="1" s="1"/>
  <c r="L59" i="1"/>
  <c r="M59" i="1" s="1"/>
  <c r="L63" i="1"/>
  <c r="M63" i="1" s="1"/>
  <c r="L67" i="1"/>
  <c r="M67" i="1" s="1"/>
  <c r="L71" i="1"/>
  <c r="M71" i="1" s="1"/>
  <c r="L75" i="1"/>
  <c r="M75" i="1" s="1"/>
  <c r="L79" i="1"/>
  <c r="M79" i="1" s="1"/>
  <c r="L83" i="1"/>
  <c r="M83" i="1" s="1"/>
  <c r="L87" i="1"/>
  <c r="M87" i="1" s="1"/>
  <c r="L91" i="1"/>
  <c r="M91" i="1" s="1"/>
  <c r="L95" i="1"/>
  <c r="M95" i="1" s="1"/>
  <c r="L99" i="1"/>
  <c r="M99" i="1" s="1"/>
  <c r="L103" i="1"/>
  <c r="M103" i="1" s="1"/>
  <c r="L109" i="1"/>
  <c r="M109" i="1" s="1"/>
  <c r="L116" i="1"/>
  <c r="M116" i="1" s="1"/>
  <c r="L125" i="1"/>
  <c r="M125" i="1" s="1"/>
  <c r="L132" i="1"/>
  <c r="M132" i="1" s="1"/>
  <c r="L141" i="1"/>
  <c r="M141" i="1" s="1"/>
  <c r="L148" i="1"/>
  <c r="M148" i="1" s="1"/>
  <c r="L157" i="1"/>
  <c r="M157" i="1" s="1"/>
  <c r="L164" i="1"/>
  <c r="M164" i="1" s="1"/>
  <c r="L173" i="1"/>
  <c r="M173" i="1" s="1"/>
  <c r="L180" i="1"/>
  <c r="M180" i="1" s="1"/>
  <c r="L106" i="1"/>
  <c r="M106" i="1" s="1"/>
  <c r="L110" i="1"/>
  <c r="M110" i="1" s="1"/>
  <c r="L114" i="1"/>
  <c r="M114" i="1" s="1"/>
  <c r="L118" i="1"/>
  <c r="M118" i="1" s="1"/>
  <c r="L122" i="1"/>
  <c r="M122" i="1" s="1"/>
  <c r="L126" i="1"/>
  <c r="M126" i="1" s="1"/>
  <c r="L130" i="1"/>
  <c r="M130" i="1" s="1"/>
  <c r="L134" i="1"/>
  <c r="M134" i="1" s="1"/>
  <c r="L138" i="1"/>
  <c r="M138" i="1" s="1"/>
  <c r="L142" i="1"/>
  <c r="M142" i="1" s="1"/>
  <c r="L146" i="1"/>
  <c r="M146" i="1" s="1"/>
  <c r="L150" i="1"/>
  <c r="M150" i="1" s="1"/>
  <c r="L154" i="1"/>
  <c r="M154" i="1" s="1"/>
  <c r="L158" i="1"/>
  <c r="M158" i="1" s="1"/>
  <c r="L162" i="1"/>
  <c r="M162" i="1" s="1"/>
  <c r="L166" i="1"/>
  <c r="M166" i="1" s="1"/>
  <c r="L170" i="1"/>
  <c r="M170" i="1" s="1"/>
  <c r="L174" i="1"/>
  <c r="M174" i="1" s="1"/>
  <c r="L178" i="1"/>
  <c r="M178" i="1" s="1"/>
  <c r="L182" i="1"/>
  <c r="M182" i="1" s="1"/>
  <c r="L186" i="1"/>
  <c r="M186" i="1" s="1"/>
  <c r="L190" i="1"/>
  <c r="M190" i="1" s="1"/>
  <c r="L194" i="1"/>
  <c r="M194" i="1" s="1"/>
  <c r="L198" i="1"/>
  <c r="M198" i="1" s="1"/>
  <c r="L202" i="1"/>
  <c r="M202" i="1" s="1"/>
  <c r="L206" i="1"/>
  <c r="M206" i="1" s="1"/>
  <c r="L210" i="1"/>
  <c r="M210" i="1" s="1"/>
  <c r="L214" i="1"/>
  <c r="M214" i="1" s="1"/>
  <c r="L218" i="1"/>
  <c r="M218" i="1" s="1"/>
  <c r="L222" i="1"/>
  <c r="M222" i="1" s="1"/>
  <c r="L226" i="1"/>
  <c r="M226" i="1" s="1"/>
  <c r="L230" i="1"/>
  <c r="M230" i="1" s="1"/>
  <c r="L234" i="1"/>
  <c r="M234" i="1" s="1"/>
  <c r="L238" i="1"/>
  <c r="M238" i="1" s="1"/>
  <c r="L242" i="1"/>
  <c r="M242" i="1" s="1"/>
  <c r="L246" i="1"/>
  <c r="M246" i="1" s="1"/>
  <c r="L250" i="1"/>
  <c r="M250" i="1" s="1"/>
  <c r="L254" i="1"/>
  <c r="M254" i="1" s="1"/>
  <c r="L258" i="1"/>
  <c r="M258" i="1" s="1"/>
  <c r="L262" i="1"/>
  <c r="M262" i="1" s="1"/>
  <c r="L266" i="1"/>
  <c r="M266" i="1" s="1"/>
  <c r="L270" i="1"/>
  <c r="M270" i="1" s="1"/>
  <c r="L272" i="1"/>
  <c r="M272" i="1" s="1"/>
  <c r="L274" i="1"/>
  <c r="M274" i="1" s="1"/>
  <c r="L276" i="1"/>
  <c r="M276" i="1" s="1"/>
  <c r="L278" i="1"/>
  <c r="M278" i="1" s="1"/>
  <c r="L280" i="1"/>
  <c r="M280" i="1" s="1"/>
  <c r="L282" i="1"/>
  <c r="M282" i="1" s="1"/>
  <c r="L284" i="1"/>
  <c r="M284" i="1" s="1"/>
  <c r="L286" i="1"/>
  <c r="M286" i="1" s="1"/>
  <c r="L288" i="1"/>
  <c r="M288" i="1" s="1"/>
  <c r="L290" i="1"/>
  <c r="M290" i="1" s="1"/>
  <c r="L292" i="1"/>
  <c r="M292" i="1" s="1"/>
  <c r="L294" i="1"/>
  <c r="M294" i="1" s="1"/>
  <c r="L296" i="1"/>
  <c r="M296" i="1" s="1"/>
  <c r="L298" i="1"/>
  <c r="M298" i="1" s="1"/>
  <c r="L300" i="1"/>
  <c r="M300" i="1" s="1"/>
  <c r="L302" i="1"/>
  <c r="M302" i="1" s="1"/>
  <c r="L304" i="1"/>
  <c r="M304" i="1" s="1"/>
  <c r="L306" i="1"/>
  <c r="M306" i="1" s="1"/>
  <c r="L308" i="1"/>
  <c r="M308" i="1" s="1"/>
  <c r="L310" i="1"/>
  <c r="M310" i="1" s="1"/>
  <c r="L312" i="1"/>
  <c r="M312" i="1" s="1"/>
  <c r="L314" i="1"/>
  <c r="M314" i="1" s="1"/>
  <c r="L316" i="1"/>
  <c r="M316" i="1" s="1"/>
  <c r="L318" i="1"/>
  <c r="M318" i="1" s="1"/>
  <c r="L320" i="1"/>
  <c r="M320" i="1" s="1"/>
  <c r="L322" i="1"/>
  <c r="M322" i="1" s="1"/>
  <c r="L324" i="1"/>
  <c r="M324" i="1" s="1"/>
  <c r="L326" i="1"/>
  <c r="M326" i="1" s="1"/>
  <c r="L328" i="1"/>
  <c r="M328" i="1" s="1"/>
  <c r="L330" i="1"/>
  <c r="M330" i="1" s="1"/>
  <c r="L332" i="1"/>
  <c r="M332" i="1" s="1"/>
  <c r="L334" i="1"/>
  <c r="M334" i="1" s="1"/>
  <c r="L336" i="1"/>
  <c r="M336" i="1" s="1"/>
  <c r="L338" i="1"/>
  <c r="M338" i="1" s="1"/>
  <c r="L340" i="1"/>
  <c r="M340" i="1" s="1"/>
  <c r="L342" i="1"/>
  <c r="M342" i="1" s="1"/>
  <c r="L188" i="1"/>
  <c r="M188" i="1" s="1"/>
  <c r="L192" i="1"/>
  <c r="M192" i="1" s="1"/>
  <c r="L196" i="1"/>
  <c r="M196" i="1" s="1"/>
  <c r="L200" i="1"/>
  <c r="M200" i="1" s="1"/>
  <c r="L204" i="1"/>
  <c r="M204" i="1" s="1"/>
  <c r="L208" i="1"/>
  <c r="M208" i="1" s="1"/>
  <c r="L212" i="1"/>
  <c r="M212" i="1" s="1"/>
  <c r="L216" i="1"/>
  <c r="M216" i="1" s="1"/>
  <c r="L220" i="1"/>
  <c r="M220" i="1" s="1"/>
  <c r="L224" i="1"/>
  <c r="M224" i="1" s="1"/>
  <c r="L228" i="1"/>
  <c r="M228" i="1" s="1"/>
  <c r="L232" i="1"/>
  <c r="M232" i="1" s="1"/>
  <c r="L236" i="1"/>
  <c r="M236" i="1" s="1"/>
  <c r="L240" i="1"/>
  <c r="M240" i="1" s="1"/>
  <c r="L244" i="1"/>
  <c r="M244" i="1" s="1"/>
  <c r="L248" i="1"/>
  <c r="M248" i="1" s="1"/>
  <c r="L252" i="1"/>
  <c r="M252" i="1" s="1"/>
  <c r="L256" i="1"/>
  <c r="M256" i="1" s="1"/>
  <c r="L260" i="1"/>
  <c r="M260" i="1" s="1"/>
  <c r="L264" i="1"/>
  <c r="M264" i="1" s="1"/>
  <c r="L268" i="1"/>
  <c r="M268" i="1" s="1"/>
  <c r="L271" i="1"/>
  <c r="M271" i="1" s="1"/>
  <c r="L273" i="1"/>
  <c r="M273" i="1" s="1"/>
  <c r="L275" i="1"/>
  <c r="M275" i="1" s="1"/>
  <c r="L277" i="1"/>
  <c r="M277" i="1" s="1"/>
  <c r="L279" i="1"/>
  <c r="M279" i="1" s="1"/>
  <c r="L281" i="1"/>
  <c r="M281" i="1" s="1"/>
  <c r="L283" i="1"/>
  <c r="M283" i="1" s="1"/>
  <c r="L285" i="1"/>
  <c r="M285" i="1" s="1"/>
  <c r="L287" i="1"/>
  <c r="M287" i="1" s="1"/>
  <c r="L289" i="1"/>
  <c r="M289" i="1" s="1"/>
  <c r="L291" i="1"/>
  <c r="M291" i="1" s="1"/>
  <c r="L293" i="1"/>
  <c r="M293" i="1" s="1"/>
  <c r="L295" i="1"/>
  <c r="M295" i="1" s="1"/>
  <c r="L297" i="1"/>
  <c r="M297" i="1" s="1"/>
  <c r="L299" i="1"/>
  <c r="M299" i="1" s="1"/>
  <c r="L301" i="1"/>
  <c r="M301" i="1" s="1"/>
  <c r="L303" i="1"/>
  <c r="M303" i="1" s="1"/>
  <c r="L305" i="1"/>
  <c r="M305" i="1" s="1"/>
  <c r="L307" i="1"/>
  <c r="M307" i="1" s="1"/>
  <c r="L309" i="1"/>
  <c r="M309" i="1" s="1"/>
  <c r="L311" i="1"/>
  <c r="M311" i="1" s="1"/>
  <c r="L313" i="1"/>
  <c r="M313" i="1" s="1"/>
  <c r="L315" i="1"/>
  <c r="M315" i="1" s="1"/>
  <c r="L317" i="1"/>
  <c r="M317" i="1" s="1"/>
  <c r="L319" i="1"/>
  <c r="M319" i="1" s="1"/>
  <c r="L321" i="1"/>
  <c r="M321" i="1" s="1"/>
  <c r="L323" i="1"/>
  <c r="M323" i="1" s="1"/>
  <c r="L325" i="1"/>
  <c r="M325" i="1" s="1"/>
  <c r="L327" i="1"/>
  <c r="M327" i="1" s="1"/>
  <c r="L329" i="1"/>
  <c r="M329" i="1" s="1"/>
  <c r="L331" i="1"/>
  <c r="M331" i="1" s="1"/>
  <c r="L333" i="1"/>
  <c r="M333" i="1" s="1"/>
  <c r="L335" i="1"/>
  <c r="M335" i="1" s="1"/>
  <c r="L337" i="1"/>
  <c r="M337" i="1" s="1"/>
  <c r="L339" i="1"/>
  <c r="M339" i="1" s="1"/>
  <c r="L341" i="1"/>
  <c r="M341" i="1" s="1"/>
  <c r="L343" i="1"/>
  <c r="M343" i="1" s="1"/>
  <c r="L419" i="1"/>
  <c r="M419" i="1" s="1"/>
  <c r="L423" i="1"/>
  <c r="M423" i="1" s="1"/>
  <c r="L427" i="1"/>
  <c r="M427" i="1" s="1"/>
  <c r="L431" i="1"/>
  <c r="M431" i="1" s="1"/>
  <c r="L435" i="1"/>
  <c r="M435" i="1" s="1"/>
  <c r="L439" i="1"/>
  <c r="M439" i="1" s="1"/>
  <c r="L443" i="1"/>
  <c r="M443" i="1" s="1"/>
  <c r="L447" i="1"/>
  <c r="M447" i="1" s="1"/>
  <c r="L451" i="1"/>
  <c r="M451" i="1" s="1"/>
  <c r="L455" i="1"/>
  <c r="M455" i="1" s="1"/>
  <c r="L459" i="1"/>
  <c r="M459" i="1" s="1"/>
  <c r="L463" i="1"/>
  <c r="M463" i="1" s="1"/>
  <c r="L467" i="1"/>
  <c r="M467" i="1" s="1"/>
  <c r="L421" i="1"/>
  <c r="M421" i="1" s="1"/>
  <c r="L425" i="1"/>
  <c r="M425" i="1" s="1"/>
  <c r="L429" i="1"/>
  <c r="M429" i="1" s="1"/>
  <c r="L433" i="1"/>
  <c r="M433" i="1" s="1"/>
  <c r="L437" i="1"/>
  <c r="M437" i="1" s="1"/>
  <c r="L441" i="1"/>
  <c r="M441" i="1" s="1"/>
  <c r="L445" i="1"/>
  <c r="M445" i="1" s="1"/>
  <c r="L449" i="1"/>
  <c r="M449" i="1" s="1"/>
  <c r="L453" i="1"/>
  <c r="M453" i="1" s="1"/>
  <c r="L457" i="1"/>
  <c r="M457" i="1" s="1"/>
  <c r="L461" i="1"/>
  <c r="M461" i="1" s="1"/>
  <c r="L465" i="1"/>
  <c r="M465" i="1" s="1"/>
  <c r="L544" i="1"/>
  <c r="M544" i="1" s="1"/>
  <c r="L548" i="1"/>
  <c r="M548" i="1" s="1"/>
  <c r="L552" i="1"/>
  <c r="M552" i="1" s="1"/>
  <c r="L556" i="1"/>
  <c r="M556" i="1" s="1"/>
  <c r="L953" i="1"/>
  <c r="M953" i="1" s="1"/>
  <c r="L957" i="1"/>
  <c r="M957" i="1" s="1"/>
  <c r="L961" i="1"/>
  <c r="M961" i="1" s="1"/>
  <c r="L965" i="1"/>
  <c r="M965" i="1" s="1"/>
  <c r="L969" i="1"/>
  <c r="M969" i="1" s="1"/>
  <c r="L973" i="1"/>
  <c r="M973" i="1" s="1"/>
  <c r="L977" i="1"/>
  <c r="M977" i="1" s="1"/>
  <c r="L981" i="1"/>
  <c r="M981" i="1" s="1"/>
  <c r="L985" i="1"/>
  <c r="M985" i="1" s="1"/>
  <c r="L989" i="1"/>
  <c r="M989" i="1" s="1"/>
  <c r="L993" i="1"/>
  <c r="M993" i="1" s="1"/>
  <c r="L954" i="1"/>
  <c r="M954" i="1" s="1"/>
  <c r="L958" i="1"/>
  <c r="M958" i="1" s="1"/>
  <c r="L962" i="1"/>
  <c r="M962" i="1" s="1"/>
  <c r="L966" i="1"/>
  <c r="M966" i="1" s="1"/>
  <c r="L970" i="1"/>
  <c r="M970" i="1" s="1"/>
  <c r="L974" i="1"/>
  <c r="M974" i="1" s="1"/>
  <c r="L978" i="1"/>
  <c r="M978" i="1" s="1"/>
  <c r="L982" i="1"/>
  <c r="M982" i="1" s="1"/>
  <c r="L986" i="1"/>
  <c r="M986" i="1" s="1"/>
  <c r="L990" i="1"/>
  <c r="M990" i="1" s="1"/>
  <c r="L1158" i="1"/>
  <c r="M1158" i="1" s="1"/>
  <c r="L1162" i="1"/>
  <c r="M1162" i="1" s="1"/>
  <c r="L1166" i="1"/>
  <c r="M1166" i="1" s="1"/>
  <c r="L1235" i="1"/>
  <c r="M1235" i="1" s="1"/>
  <c r="L1239" i="1"/>
  <c r="M1239" i="1" s="1"/>
  <c r="L1243" i="1"/>
  <c r="M1243" i="1" s="1"/>
  <c r="L1237" i="1"/>
  <c r="M1237" i="1" s="1"/>
  <c r="L1241" i="1"/>
  <c r="M1241" i="1" s="1"/>
</calcChain>
</file>

<file path=xl/sharedStrings.xml><?xml version="1.0" encoding="utf-8"?>
<sst xmlns="http://schemas.openxmlformats.org/spreadsheetml/2006/main" count="4495" uniqueCount="2727">
  <si>
    <t>Protein IDs</t>
  </si>
  <si>
    <t>Majority protein IDs</t>
  </si>
  <si>
    <t>Fasta headers</t>
  </si>
  <si>
    <t>Log2 Imputed LFQ Cactus-rep1</t>
  </si>
  <si>
    <t>Log2 Imputed LFQ Cactus-rep2</t>
  </si>
  <si>
    <t>Log2 Imputed LFQ Cactus-rep3</t>
  </si>
  <si>
    <t>Avg.Log2 Cactus</t>
  </si>
  <si>
    <t>Log2 Imputed LFQ LacZ1-rep1</t>
  </si>
  <si>
    <t>Log2 Imputed LFQ LacZ1-rep2</t>
  </si>
  <si>
    <t>Log2 Imputed LFQ LacZ1-rep3</t>
  </si>
  <si>
    <t>AvgLog2 LacZ</t>
  </si>
  <si>
    <t>Log2 ratio dsCactus/dsLacZ</t>
  </si>
  <si>
    <t>FC dsCactus/dsLacZ</t>
  </si>
  <si>
    <t>Student's T-test Significant LacZ1_Cactus</t>
  </si>
  <si>
    <t>p-value dsCactus/dsLacZ</t>
  </si>
  <si>
    <t>q-value dsCactus/dsLacZ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iBAQ peptides</t>
  </si>
  <si>
    <t>MS/MS count</t>
  </si>
  <si>
    <t>AAEL010396-PD;AAEL010396-PC;AAEL010396-PB;AAEL010396-PA</t>
  </si>
  <si>
    <t>AAEL010396-PD | transcript=AAEL010396-RD | gene=AAEL010396 | organism=Aedes_aegypti_LVP_AGWG | gene_product=secreted ferritin G subunit precursor, putative | transcript_product=secreted ferritin G subunit precursor, putative | location=AaegL5_3:13370042-13</t>
  </si>
  <si>
    <t>+</t>
  </si>
  <si>
    <t>AAEL019476-PA</t>
  </si>
  <si>
    <t>AAEL019476-PA | transcript=AAEL019476-RA | gene=AAEL019476 | organism=Aedes_aegypti_LVP_AGWG | gene_product=unspecified product | transcript_product=unspecified product | location=AaegL5_3:178758631-178903747(+) | protein_length=2712 | sequence_SO=chromoso</t>
  </si>
  <si>
    <t>AAEL010393-PC;AAEL010393-PB;AAEL010393-PA</t>
  </si>
  <si>
    <t>AAEL010393-PC | transcript=AAEL010393-RC | gene=AAEL010393 | organism=Aedes_aegypti_LVP_AGWG | gene_product=ferritin subunit, putative | transcript_product=ferritin subunit, putative | location=AaegL5_3:13393001-13393744(+) | protein_length=202 | sequence_</t>
  </si>
  <si>
    <t>AAEL014137-PA</t>
  </si>
  <si>
    <t>AAEL014137-PA | transcript=AAEL014137-RA | gene=AAEL014137 | organism=Aedes_aegypti_LVP_AGWG | gene_product=Clip-Domain Serine Protease family B. | transcript_product=Clip-Domain Serine Protease family B. | location=AaegL5_2:305713753-305730735(+) | protei</t>
  </si>
  <si>
    <t>AAEL011332-PC;AAEL011332-PB</t>
  </si>
  <si>
    <t>AAEL011332-PC | transcript=AAEL011332-RC | gene=AAEL011332 | organism=Aedes_aegypti_LVP_AGWG | gene_product=dopamine beta hydroxylase | transcript_product=dopamine beta hydroxylase | location=AaegL5_3:353496036-353764748(-) | protein_length=736 | sequence_</t>
  </si>
  <si>
    <t>AAEL002559-PB</t>
  </si>
  <si>
    <t>AAEL002559-PB | transcript=AAEL002559-RB | gene=AAEL002559 | organism=Aedes_aegypti_LVP_AGWG | gene_product=unspecified product | transcript_product=unspecified product | location=AaegL5_1:229066894-229070880(+) | protein_length=1143 | sequence_SO=chromoso</t>
  </si>
  <si>
    <t>AAEL022822-PC;AAEL022822-PB;AAEL022822-PA</t>
  </si>
  <si>
    <t>AAEL022822-PC | transcript=AAEL022822-RC | gene=AAEL022822 | organism=Aedes_aegypti_LVP_AGWG | gene_product=unspecified product | transcript_product=unspecified product | location=AaegL5_2:305656789-305666869(+) | protein_length=344 | sequence_SO=chromosom</t>
  </si>
  <si>
    <t>AAEL003316-PB</t>
  </si>
  <si>
    <t>AAEL003316-PB | transcript=AAEL003316-RB | gene=AAEL003316 | organism=Aedes_aegypti_LVP_AGWG | gene_product=unspecified product | transcript_product=unspecified product | location=AaegL5_3:330291020-330350228(-) | protein_length=659 | sequence_SO=chromosom</t>
  </si>
  <si>
    <t>AAEL006830-PA;AAEL006985-PA</t>
  </si>
  <si>
    <t>AAEL006830-PA</t>
  </si>
  <si>
    <t>AAEL006830-PA | transcript=AAEL006830-RA | gene=AAEL006830 | organism=Aedes_aegypti_LVP_AGWG | gene_product=yellow protein precursor | transcript_product=yellow protein precursor | location=AaegL5_1:83181087-83208226(-) | protein_length=550 | sequence_SO=c</t>
  </si>
  <si>
    <t>AAEL018159-PC;AAEL018159-PB;AAEL018159-PA</t>
  </si>
  <si>
    <t>AAEL018159-PC | transcript=AAEL018159-RC | gene=AAEL018159 | organism=Aedes_aegypti_LVP_AGWG | gene_product=unspecified product | transcript_product=unspecified product | location=AaegL5_2:362435616-362550754(-) | protein_length=857 | sequence_SO=chromosom</t>
  </si>
  <si>
    <t>AAEL014138-PA</t>
  </si>
  <si>
    <t>AAEL014138-PA | transcript=AAEL014138-RA | gene=AAEL014138 | organism=Aedes_aegypti_LVP_AGWG | gene_product=Serine Protease Inhibitor (serpin) likely cleavage at S/L. | transcript_product=Serine Protease Inhibitor (serpin) likely cleavage at S/L. | locatio</t>
  </si>
  <si>
    <t>AAEL027215-PA</t>
  </si>
  <si>
    <t>AAEL027215-PA | transcript=AAEL027215-RA | gene=AAEL027215 | organism=Aedes_aegypti_LVP_AGWG | gene_product=unspecified product | transcript_product=unspecified product | location=AaegL5_3:365367243-365367786(-) | protein_length=161 | sequence_SO=chromosom</t>
  </si>
  <si>
    <t>AAEL006253-PC;AAEL006253-PB</t>
  </si>
  <si>
    <t>AAEL006253-PC | transcript=AAEL006253-RC | gene=AAEL006253 | organism=Aedes_aegypti_LVP_AGWG | gene_product=unspecified product | transcript_product=unspecified product | location=AaegL5_3:62907171-62914980(-) | protein_length=565 | sequence_SO=chromosome</t>
  </si>
  <si>
    <t>AAEL003419-PA</t>
  </si>
  <si>
    <t>AAEL003419-PA | transcript=AAEL003419-RA | gene=AAEL003419 | organism=Aedes_aegypti_LVP_AGWG | gene_product=unspecified product | transcript_product=unspecified product | location=AaegL5_3:350344402-350394560(-) | protein_length=535 | sequence_SO=chromosom</t>
  </si>
  <si>
    <t>AAEL017513-PA</t>
  </si>
  <si>
    <t>AAEL017513-PA | transcript=AAEL017513-RA | gene=AAEL017513 | organism=Aedes_aegypti_LVP_AGWG | gene_product=unspecified product | transcript_product=unspecified product | location=AaegL5_2:270128728-270140154(+) | protein_length=390 | sequence_SO=chromosom</t>
  </si>
  <si>
    <t>AAEL012782-PA</t>
  </si>
  <si>
    <t>AAEL012782-PA | transcript=AAEL012782-RA | gene=AAEL012782 | organism=Aedes_aegypti_LVP_AGWG | gene_product=unspecified product | transcript_product=unspecified product | location=AaegL5_1:290749571-290756433(+) | protein_length=260 | sequence_SO=chromosom</t>
  </si>
  <si>
    <t>AAEL010769-PE;AAEL010769-PD;AAEL010769-PC;AAEL010769-PB</t>
  </si>
  <si>
    <t>AAEL010769-PE | transcript=AAEL010769-RE | gene=AAEL010769 | organism=Aedes_aegypti_LVP_AGWG | gene_product=Serine Protease Inhibitor (serpin) likely cleavage at S/A. | transcript_product=Serine Protease Inhibitor (serpin) likely cleavage at S/A. | locatio</t>
  </si>
  <si>
    <t>AAEL011070-PA</t>
  </si>
  <si>
    <t>AAEL011070-PA | transcript=AAEL011070-RA | gene=AAEL011070 | organism=Aedes_aegypti_LVP_AGWG | gene_product=C-Type Lectin (CTL) - galactose binding. | transcript_product=C-Type Lectin (CTL) - galactose binding. | location=AaegL5_2:277911076-277940681(-) |</t>
  </si>
  <si>
    <t>AAEL006739-PA</t>
  </si>
  <si>
    <t>AAEL006739-PA | transcript=AAEL006739-RA | gene=AAEL006739 | organism=Aedes_aegypti_LVP_AGWG | gene_product=adult cuticle protein, putative | transcript_product=adult cuticle protein, putative | location=AaegL5_2:177708553-177709161(+) | protein_length=181</t>
  </si>
  <si>
    <t>AAEL002655-PA</t>
  </si>
  <si>
    <t>AAEL002655-PA | transcript=AAEL002655-RA | gene=AAEL002655 | organism=Aedes_aegypti_LVP_AGWG | gene_product=matrix metalloproteinase | transcript_product=matrix metalloproteinase | location=AaegL5_2:433717693-433719487(-) | protein_length=481 | sequence_SO</t>
  </si>
  <si>
    <t>AAEL011455-PA</t>
  </si>
  <si>
    <t>AAEL011455-PA | transcript=AAEL011455-RA | gene=AAEL011455 | organism=Aedes_aegypti_LVP_AGWG | gene_product=C-Type Lectin (CTLMA12) - mannose binding | transcript_product=C-Type Lectin (CTLMA12) - mannose binding | location=AaegL5_2:186878091-186878626(-)</t>
  </si>
  <si>
    <t>AAEL002130-PC;AAEL002130-PA;AAEL002130-PB</t>
  </si>
  <si>
    <t>AAEL002130-PC | transcript=AAEL002130-RC | gene=AAEL002130 | organism=Aedes_aegypti_LVP_AGWG | gene_product=ecdysone inducible protein L2, putative | transcript_product=ecdysone inducible protein L2, putative | location=AaegL5_3:177671838-177672726(-) | pr</t>
  </si>
  <si>
    <t>AAEL012014-PA</t>
  </si>
  <si>
    <t>AAEL012014-PA | transcript=AAEL012014-RA | gene=AAEL012014 | organism=Aedes_aegypti_LVP_AGWG | gene_product=L-lactate dehydrogenase [Source:UniProtKB/TrEMBL;Acc:Q16ND1] | transcript_product=L-lactate dehydrogenase [Source:UniProtKB/TrEMBL;Acc:Q16ND1] | loc</t>
  </si>
  <si>
    <t>AAEL019590-PB;AAEL019590-PA</t>
  </si>
  <si>
    <t>AAEL019590-PB | transcript=AAEL019590-RB | gene=AAEL019590 | organism=Aedes_aegypti_LVP_AGWG | gene_product=unspecified product | transcript_product=unspecified product | location=AaegL5_1:290784501-290805738(+) | protein_length=926 | sequence_SO=chromosom</t>
  </si>
  <si>
    <t>AAEL027331-PC</t>
  </si>
  <si>
    <t>AAEL027331-PC | transcript=AAEL027331-RC | gene=AAEL027331 | organism=Aedes_aegypti_LVP_AGWG | gene_product=unspecified product | transcript_product=unspecified product | location=AaegL5_3:405725484-405743420(+) | protein_length=1224 | sequence_SO=chromoso</t>
  </si>
  <si>
    <t>AAEL006095-PA;AAEL006095-PB;AAEL006095-PD;AAEL006095-PC</t>
  </si>
  <si>
    <t>AAEL006095-PA | transcript=AAEL006095-RA | gene=AAEL006095 | organism=Aedes_aegypti_LVP_AGWG | gene_product=Gelsolin precursor | transcript_product=Gelsolin precursor | location=AaegL5_3:307449422-307467706(+) | protein_length=749 | sequence_SO=chromosome</t>
  </si>
  <si>
    <t>AAEL003425-PA</t>
  </si>
  <si>
    <t>AAEL003425-PA | transcript=AAEL003425-RA | gene=AAEL003425 | organism=Aedes_aegypti_LVP_AGWG | gene_product=unspecified product | transcript_product=unspecified product | location=AaegL5_3:350174397-350190960(-) | protein_length=540 | sequence_SO=chromosom</t>
  </si>
  <si>
    <t>AAEL018208-PF;AAEL018208-PI;AAEL018208-PH;AAEL018208-PE;AAEL018208-PC;AAEL018208-PB;AAEL018208-PG;AAEL018208-PD</t>
  </si>
  <si>
    <t>AAEL018208-PF | transcript=AAEL018208-RF | gene=AAEL018208 | organism=Aedes_aegypti_LVP_AGWG | gene_product=unspecified product | transcript_product=unspecified product | location=AaegL5_1:74023635-74025710(+) | protein_length=528 | sequence_SO=chromosome</t>
  </si>
  <si>
    <t>AAEL020747-PA</t>
  </si>
  <si>
    <t>AAEL020747-PA | transcript=AAEL020747-RA | gene=AAEL020747 | organism=Aedes_aegypti_LVP_AGWG | gene_product=unspecified product | transcript_product=unspecified product | location=AaegL5_2:354309271-354456015(+) | protein_length=1406 | sequence_SO=chromoso</t>
  </si>
  <si>
    <t>AAEL012062-PZ;AAEL012062-PS;AAEL012062-PX;AAEL012062-PJ;AAEL012062-PL;AAEL012062-PN;AAEL012062-PC;AAEL012062-PY;AAEL012062-PW;AAEL012062-PU;AAEL012062-PV;AAEL012062-PM;AAEL012062-PH;AAEL012062-PG;AAEL012062-PF;AAEL012062-PT;AAEL012062-PP;AAEL012062-PQ;AAEL012062-PAA;AAEL012062-PD;AAEL012062-PI;AAEL012062-PK;AAEL012062-PO;AAEL012062-PR</t>
  </si>
  <si>
    <t>AAEL012062-PZ | transcript=AAEL012062-RZ | gene=AAEL012062 | organism=Aedes_aegypti_LVP_AGWG | gene_product=Na+/K+ ATPase alpha subunit | transcript_product=Na+/K+ ATPase alpha subunit | location=AaegL5_1:270556775-270776552(+) | protein_length=1040 | sequ</t>
  </si>
  <si>
    <t>AAEL008106-PA</t>
  </si>
  <si>
    <t>AAEL008106-PA | transcript=AAEL008106-RA | gene=AAEL008106 | organism=Aedes_aegypti_LVP_AGWG | gene_product=unspecified product | transcript_product=unspecified product | location=AaegL5_3:14729696-14730859(+) | protein_length=321 | sequence_SO=chromosome</t>
  </si>
  <si>
    <t>AAEL012694-PB</t>
  </si>
  <si>
    <t>AAEL012694-PB | transcript=AAEL012694-RB | gene=AAEL012694 | organism=Aedes_aegypti_LVP_AGWG | gene_product=juvenile hormone-inducible protein, putative | transcript_product=juvenile hormone-inducible protein, putative | location=AaegL5_3:24048109-24049184</t>
  </si>
  <si>
    <t>AAEL006425-PA</t>
  </si>
  <si>
    <t>AAEL006425-PA | transcript=AAEL006425-RA | gene=AAEL006425 | organism=Aedes_aegypti_LVP_AGWG | gene_product=trypsin | transcript_product=trypsin | location=AaegL5_2:414430749-414431691(-) | protein_length=275 | sequence_SO=chromosome | SO=protein_coding_ge</t>
  </si>
  <si>
    <t>AAEL017029-PA;AAEL017029-PB</t>
  </si>
  <si>
    <t>AAEL017029-PA | transcript=AAEL017029-RA | gene=AAEL017029 | organism=Aedes_aegypti_LVP_AGWG | gene_product=unspecified product | transcript_product=unspecified product | location=AaegL5_2:6799199-6819271(-) | protein_length=447 | sequence_SO=chromosome |</t>
  </si>
  <si>
    <t>AAEL025802-PA;AAEL029039-PA</t>
  </si>
  <si>
    <t>AAEL025802-PA | transcript=AAEL025802-RA | gene=AAEL025802 | organism=Aedes_aegypti_LVP_AGWG | gene_product=unspecified product | transcript_product=unspecified product | location=AaegL5_1:239858570-239860140(-) | protein_length=114 | sequence_SO=chromosom</t>
  </si>
  <si>
    <t>AAEL006014-PA</t>
  </si>
  <si>
    <t>AAEL006014-PA | transcript=AAEL006014-RA | gene=AAEL006014 | organism=Aedes_aegypti_LVP_AGWG | gene_product=heme peroxidase | transcript_product=heme peroxidase | location=AaegL5_3:315326453-315328753(-) | protein_length=683 | sequence_SO=chromosome | SO=p</t>
  </si>
  <si>
    <t>AAEL027790-PG;AAEL027790-PJ;AAEL027790-PI;AAEL027790-PH;AAEL027790-PF;AAEL027790-PE;AAEL027790-PD;AAEL027790-PC;AAEL027790-PB;AAEL027790-PA</t>
  </si>
  <si>
    <t>AAEL027790-PG | transcript=AAEL027790-RG | gene=AAEL027790 | organism=Aedes_aegypti_LVP_AGWG | gene_product=unspecified product | transcript_product=unspecified product | location=AaegL5_1:9209862-9240542(-) | protein_length=3266 | sequence_SO=chromosome |</t>
  </si>
  <si>
    <t>AAEL000038-PA</t>
  </si>
  <si>
    <t>AAEL000038-PA | transcript=AAEL000038-RA | gene=AAEL000038 | organism=Aedes_aegypti_LVP_AGWG | gene_product=Clip-Domain Serine Protease family B. | transcript_product=Clip-Domain Serine Protease family B. | location=AaegL5_3:104982532-104987047(+) | protei</t>
  </si>
  <si>
    <t>AAEL005792-PA</t>
  </si>
  <si>
    <t>AAEL005792-PA | transcript=AAEL005792-RA | gene=AAEL005792 | organism=Aedes_aegypti_LVP_AGWG | gene_product=Clip-Domain Serine Protease family E. Protease homologue. | transcript_product=Clip-Domain Serine Protease family E. Protease homologue. | location=</t>
  </si>
  <si>
    <t>AAEL012687-PA</t>
  </si>
  <si>
    <t>AAEL012687-PA | transcript=AAEL012687-RA | gene=AAEL012687 | organism=Aedes_aegypti_LVP_AGWG | gene_product=juvenile hormone-inducible protein, putative | transcript_product=juvenile hormone-inducible protein, putative | location=AaegL5_3:24049211-24050611</t>
  </si>
  <si>
    <t>AAEL019677-PA;AAEL019677-PI;AAEL019677-PH;AAEL019677-PF;AAEL019677-PE;AAEL019677-PD;AAEL019677-PC;AAEL019677-PB;AAEL019677-PG</t>
  </si>
  <si>
    <t>AAEL019677-PA | transcript=AAEL019677-RA | gene=AAEL019677 | organism=Aedes_aegypti_LVP_AGWG | gene_product=unspecified product | transcript_product=unspecified product | location=AaegL5_3:340186261-340235109(+) | protein_length=343 | sequence_SO=chromosom</t>
  </si>
  <si>
    <t>AAEL009895-PJ;AAEL009895-PI;AAEL009895-PG;AAEL009895-PF;AAEL009895-PE;AAEL009895-PB;AAEL009895-PH;AAEL009895-PD;AAEL009895-PC</t>
  </si>
  <si>
    <t>AAEL009895-PJ | transcript=AAEL009895-RJ | gene=AAEL009895 | organism=Aedes_aegypti_LVP_AGWG | gene_product=neprilysin | transcript_product=neprilysin | location=AaegL5_3:121966586-122087139(-) | protein_length=771 | sequence_SO=chromosome | SO=protein_cod</t>
  </si>
  <si>
    <t>AAEL007593-PA</t>
  </si>
  <si>
    <t>AAEL007593-PA | transcript=AAEL007593-RA | gene=AAEL007593 | organism=Aedes_aegypti_LVP_AGWG | gene_product=Clip-Domain Serine Protease family C. | transcript_product=Clip-Domain Serine Protease family C. | location=AaegL5_1:302517389-302570001(+) | protei</t>
  </si>
  <si>
    <t>AAEL008607-PJ</t>
  </si>
  <si>
    <t>AAEL008607-PJ | transcript=AAEL008607-RJ | gene=AAEL008607 | organism=Aedes_aegypti_LVP_AGWG | gene_product=tep3 | transcript_product=tep3 | location=AaegL5_2:363057996-363135260(+) | protein_length=1457 | sequence_SO=chromosome | SO=protein_coding_gene |</t>
  </si>
  <si>
    <t>AAEL008757-PA</t>
  </si>
  <si>
    <t>AAEL008757-PA | transcript=AAEL008757-RA | gene=AAEL008757 | organism=Aedes_aegypti_LVP_AGWG | gene_product=Carboxylic ester hydrolase [Source:UniProtKB/TrEMBL;Acc:A0A1S4FKP8] | transcript_product=Carboxylic ester hydrolase [Source:UniProtKB/TrEMBL;Acc:A0A</t>
  </si>
  <si>
    <t>AAEL029072-PA</t>
  </si>
  <si>
    <t>AAEL029072-PA | transcript=AAEL029072-RA | gene=AAEL029072 | organism=Aedes_aegypti_LVP_AGWG | gene_product=unspecified product | transcript_product=unspecified product | location=AaegL5_1:8351650-8352672(-) | protein_length=294 | sequence_SO=chromosome |</t>
  </si>
  <si>
    <t>AAEL003060-PA</t>
  </si>
  <si>
    <t>AAEL003060-PA | transcript=AAEL003060-RA | gene=AAEL003060 | organism=Aedes_aegypti_LVP_AGWG | gene_product=female-specific chymotrypsin | transcript_product=female-specific chymotrypsin | location=AaegL5_2:355319769-355320693(+) | protein_length=268 | seq</t>
  </si>
  <si>
    <t>AAEL027829-PA</t>
  </si>
  <si>
    <t>AAEL027829-PA | transcript=AAEL027829-RA | gene=AAEL027829 | organism=Aedes_aegypti_LVP_AGWG | gene_product=unspecified product | transcript_product=unspecified product | location=AaegL5_1:24485564-24514429(+) | protein_length=534 | sequence_SO=chromosome</t>
  </si>
  <si>
    <t>AAEL001703-PA</t>
  </si>
  <si>
    <t>AAEL001703-PA | transcript=AAEL001703-RA | gene=AAEL001703 | organism=Aedes_aegypti_LVP_AGWG | gene_product=juvenile hormone-regulated chymotrypsin-like serine protease | transcript_product=juvenile hormone-regulated chymotrypsin-like serine protease | loc</t>
  </si>
  <si>
    <t>AAEL000252-PA</t>
  </si>
  <si>
    <t>AAEL000252-PA | transcript=AAEL000252-RA | gene=AAEL000252 | organism=Aedes_aegypti_LVP_AGWG | gene_product=unspecified product | transcript_product=unspecified product | location=AaegL5_1:8326102-8326748(+) | protein_length=187 | sequence_SO=chromosome |</t>
  </si>
  <si>
    <t>AAEL019755-PM;AAEL019755-PN;AAEL019755-PC;AAEL019755-PQ;AAEL019755-PE;AAEL019755-PJ;AAEL019755-PL;AAEL019755-PO;AAEL019755-PD;AAEL019755-PG;AAEL019755-PP;AAEL019755-PI;AAEL019755-PH;AAEL019755-PB;AAEL019755-PR;AAEL019755-PK;AAEL019755-PF;AAEL019755-PA</t>
  </si>
  <si>
    <t>AAEL019755-PM | transcript=AAEL019755-RM | gene=AAEL019755 | organism=Aedes_aegypti_LVP_AGWG | gene_product=unspecified product | transcript_product=unspecified product | location=AaegL5_3:52876264-53361325(+) | protein_length=1103 | sequence_SO=chromosome</t>
  </si>
  <si>
    <t>AAEL018121-PB</t>
  </si>
  <si>
    <t>AAEL018121-PB | transcript=AAEL018121-RB | gene=AAEL018121 | organism=Aedes_aegypti_LVP_AGWG | gene_product=unspecified product | transcript_product=unspecified product | location=AaegL5_2:51784848-51859506(-) | protein_length=775 | sequence_SO=chromosome</t>
  </si>
  <si>
    <t>AAEL020729-PA</t>
  </si>
  <si>
    <t>AAEL020729-PA | transcript=AAEL020729-RA | gene=AAEL020729 | organism=Aedes_aegypti_LVP_AGWG | gene_product=unspecified product | transcript_product=unspecified product | location=AaegL5_2:125694145-125695189(-) | protein_length=326 | sequence_SO=chromosom</t>
  </si>
  <si>
    <t>AAEL028048-PA</t>
  </si>
  <si>
    <t>AAEL028048-PA | transcript=AAEL028048-RA | gene=AAEL028048 | organism=Aedes_aegypti_LVP_AGWG | gene_product=unspecified product | transcript_product=unspecified product | location=AaegL5_3:356261685-356264163(-) | protein_length=778 | sequence_SO=chromosom</t>
  </si>
  <si>
    <t>AAEL008274-PA</t>
  </si>
  <si>
    <t>AAEL008274-PA | transcript=AAEL008274-RA | gene=AAEL008274 | organism=Aedes_aegypti_LVP_AGWG | gene_product=VWFC domain-containing protein [Source:UniProtKB/TrEMBL;Acc:A0A1S4FIZ8] | transcript_product=VWFC domain-containing protein [Source:UniProtKB/TrEMBL</t>
  </si>
  <si>
    <t>AAEL026217-PA</t>
  </si>
  <si>
    <t>AAEL026217-PA | transcript=AAEL026217-RA | gene=AAEL026217 | organism=Aedes_aegypti_LVP_AGWG | gene_product=unspecified product | transcript_product=unspecified product | location=AaegL5_2:293815395-293832896(-) | protein_length=1963 | sequence_SO=chromoso</t>
  </si>
  <si>
    <t>AAEL008936-PB</t>
  </si>
  <si>
    <t>AAEL008936-PB | transcript=AAEL008936-RB | gene=AAEL008936 | organism=Aedes_aegypti_LVP_AGWG | gene_product=unspecified product | transcript_product=unspecified product | location=AaegL5_3:356273672-356274424(+) | protein_length=250 | sequence_SO=chromosom</t>
  </si>
  <si>
    <t>AAEL005052-PB;AAEL005052-PA</t>
  </si>
  <si>
    <t>AAEL005052-PB | transcript=AAEL005052-RB | gene=AAEL005052 | organism=Aedes_aegypti_LVP_AGWG | gene_product=Tubulin beta chain [Source:UniProtKB/TrEMBL;Acc:Q17B46] | transcript_product=Tubulin beta chain [Source:UniProtKB/TrEMBL;Acc:Q17B46] | location=Aaeg</t>
  </si>
  <si>
    <t>AAEL001077-PA</t>
  </si>
  <si>
    <t>AAEL001077-PA | transcript=AAEL001077-RA | gene=AAEL001077 | organism=Aedes_aegypti_LVP_AGWG | gene_product=Clip-Domain Serine Protease family B. Protease homologue. | transcript_product=Clip-Domain Serine Protease family B. Protease homologue. | location=</t>
  </si>
  <si>
    <t>AAEL019781-PB;AAEL019781-PA</t>
  </si>
  <si>
    <t>AAEL019781-PB | transcript=AAEL019781-RB | gene=AAEL019781 | organism=Aedes_aegypti_LVP_AGWG | gene_product=unspecified product | transcript_product=unspecified product | location=AaegL5_1:201640111-201666284(+) | protein_length=872 | sequence_SO=chromosom</t>
  </si>
  <si>
    <t>AAEL006964-PA</t>
  </si>
  <si>
    <t>AAEL006964-PA | transcript=AAEL006964-RA | gene=AAEL006964 | organism=Aedes_aegypti_LVP_AGWG | gene_product=unspecified product | transcript_product=unspecified product | location=AaegL5_2:398767436-398768309(+) | protein_length=270 | sequence_SO=chromosom</t>
  </si>
  <si>
    <t>AAEL003626-PA</t>
  </si>
  <si>
    <t>AAEL003626-PA | transcript=AAEL003626-RA | gene=AAEL003626 | organism=Aedes_aegypti_LVP_AGWG | gene_product=sodium/chloride dependent amino acid transporter | transcript_product=sodium/chloride dependent amino acid transporter | location=AaegL5_3:301362332</t>
  </si>
  <si>
    <t>AAEL017098-PB;AAEL017098-PA</t>
  </si>
  <si>
    <t>AAEL017098-PB | transcript=AAEL017098-RB | gene=AAEL017098 | organism=Aedes_aegypti_LVP_AGWG | gene_product=unspecified product | transcript_product=unspecified product | location=AaegL5_2:39306835-39329459(-) | protein_length=543 | sequence_SO=chromosome</t>
  </si>
  <si>
    <t>AAEL021847-PA</t>
  </si>
  <si>
    <t>AAEL021847-PA | transcript=AAEL021847-RA | gene=AAEL021847 | organism=Aedes_aegypti_LVP_AGWG | gene_product=unspecified product | transcript_product=unspecified product | location=NIGP01001549:26572-27546(+) | protein_length=303 | sequence_SO=supercontig |</t>
  </si>
  <si>
    <t>AAEL020865-PB;AAEL020865-PA;AAEL024357-PA;AAEL025562-PA</t>
  </si>
  <si>
    <t>AAEL020865-PB;AAEL020865-PA;AAEL024357-PA</t>
  </si>
  <si>
    <t>AAEL020865-PB | transcript=AAEL020865-RB | gene=AAEL020865 | organism=Aedes_aegypti_LVP_AGWG | gene_product=unspecified product | transcript_product=unspecified product | location=AaegL5_1:239249193-239251284(-) | protein_length=596 | sequence_SO=chromosom</t>
  </si>
  <si>
    <t>AAEL019902-PA</t>
  </si>
  <si>
    <t>AAEL019902-PA | transcript=AAEL019902-RA | gene=AAEL019902 | organism=Aedes_aegypti_LVP_AGWG | gene_product=unspecified product | transcript_product=unspecified product | location=AaegL5_2:390836928-390837865(+) | protein_length=288 | sequence_SO=chromosom</t>
  </si>
  <si>
    <t>AAEL006322-PD;AAEL006322-PC</t>
  </si>
  <si>
    <t>AAEL006322-PD | transcript=AAEL006322-RD | gene=AAEL006322 | organism=Aedes_aegypti_LVP_AGWG | gene_product=unspecified product | transcript_product=unspecified product | location=AaegL5_2:140845800-140853808(-) | protein_length=634 | sequence_SO=chromosom</t>
  </si>
  <si>
    <t>AAEL008068-PB</t>
  </si>
  <si>
    <t>AAEL008068-PB | transcript=AAEL008068-RB | gene=AAEL008068 | organism=Aedes_aegypti_LVP_AGWG | gene_product=unspecified product | transcript_product=unspecified product | location=AaegL5_2:230433487-230518489(+) | protein_length=1036 | sequence_SO=chromoso</t>
  </si>
  <si>
    <t>AAEL002610-PA</t>
  </si>
  <si>
    <t>AAEL002610-PA | transcript=AAEL002610-RA | gene=AAEL002610 | organism=Aedes_aegypti_LVP_AGWG | gene_product=serine protease | transcript_product=serine protease | location=AaegL5_3:257284634-257286160(-) | protein_length=445 | sequence_SO=chromosome | SO=p</t>
  </si>
  <si>
    <t>AAEL023148-PG;AAEL023148-PF;AAEL023148-PJ;AAEL023148-PB;AAEL023148-PK;AAEL023148-PI;AAEL023148-PE;AAEL023148-PH;AAEL023148-PA;AAEL023148-PD;AAEL023148-PC</t>
  </si>
  <si>
    <t>AAEL023148-PG | transcript=AAEL023148-RG | gene=AAEL023148 | organism=Aedes_aegypti_LVP_AGWG | gene_product=unspecified product | transcript_product=unspecified product | location=AaegL5_1:214011858-214018199(-) | protein_length=838 | sequence_SO=chromosom</t>
  </si>
  <si>
    <t>AAEL010697-PD;AAEL010697-PC</t>
  </si>
  <si>
    <t>AAEL010697-PD | transcript=AAEL010697-RD | gene=AAEL010697 | organism=Aedes_aegypti_LVP_AGWG | gene_product=3-ketoacyl-coa thiolase, mitochondrial (beta- ketothiolase) (acetyl-coa acyltransferase) (mitochondrial 3-oxoacyl- coa thiolase) | transcript_produc</t>
  </si>
  <si>
    <t>AAEL014349-PA</t>
  </si>
  <si>
    <t>AAEL014349-PA | transcript=AAEL014349-RA | gene=AAEL014349 | organism=Aedes_aegypti_LVP_AGWG | gene_product=Clip-Domain Serine Protease family B. | transcript_product=Clip-Domain Serine Protease family B. | location=AaegL5_2:238627712-238629050(+) | protei</t>
  </si>
  <si>
    <t>AAEL013612-PE;AAEL013612-PD;AAEL013612-PC;AAEL013612-PF;AAEL013612-PB;AAEL013612-PA</t>
  </si>
  <si>
    <t>AAEL013612-PE | transcript=AAEL013612-RE | gene=AAEL013612 | organism=Aedes_aegypti_LVP_AGWG | gene_product=unspecified product | transcript_product=unspecified product | location=AaegL5_3:195195966-195202572(-) | protein_length=396 | sequence_SO=chromosom</t>
  </si>
  <si>
    <t>AAEL029073-PA;AAEL020853-PA</t>
  </si>
  <si>
    <t>AAEL029073-PA</t>
  </si>
  <si>
    <t>AAEL029073-PA | transcript=AAEL029073-RA | gene=AAEL029073 | organism=Aedes_aegypti_LVP_AGWG | gene_product=unspecified product | transcript_product=unspecified product | location=AaegL5_1:8348377-8349408(-) | protein_length=294 | sequence_SO=chromosome |</t>
  </si>
  <si>
    <t>AAEL008596-PC;AAEL008596-PB;AAEL008596-PA</t>
  </si>
  <si>
    <t>AAEL008596-PC | transcript=AAEL008596-RC | gene=AAEL008596 | organism=Aedes_aegypti_LVP_AGWG | gene_product=spaetzle-like cytokine | transcript_product=spaetzle-like cytokine | location=AaegL5_2:363272810-363331767(+) | protein_length=561 | sequence_SO=chr</t>
  </si>
  <si>
    <t>AAEL010139-PA</t>
  </si>
  <si>
    <t>AAEL010139-PA | transcript=AAEL010139-RA | gene=AAEL010139 | organism=Aedes_aegypti_LVP_AGWG | gene_product=serine protease, putative | transcript_product=serine protease, putative | location=AaegL5_2:264676315-264677796(+) | protein_length=167 | sequence_</t>
  </si>
  <si>
    <t>AAEL014141-PG;AAEL014141-PF;AAEL014141-PE;AAEL014141-PD;AAEL014141-PC</t>
  </si>
  <si>
    <t>AAEL014141-PG | transcript=AAEL014141-RG | gene=AAEL014141 | organism=Aedes_aegypti_LVP_AGWG | gene_product=Serine Protease Inhibitor (serpin) likely cleavage at S/M. | transcript_product=Serine Protease Inhibitor (serpin) likely cleavage at S/M. | locatio</t>
  </si>
  <si>
    <t>AAEL000111-PA</t>
  </si>
  <si>
    <t>AAEL000111-PA | transcript=AAEL000111-RA | gene=AAEL000111 | organism=Aedes_aegypti_LVP_AGWG | gene_product=nitrilase, putative | transcript_product=nitrilase, putative | location=AaegL5_1:197332678-197333578(+) | protein_length=276 | sequence_SO=chromosom</t>
  </si>
  <si>
    <t>AAEL008607-PB</t>
  </si>
  <si>
    <t>AAEL008607-PB | transcript=AAEL008607-RB | gene=AAEL008607 | organism=Aedes_aegypti_LVP_AGWG | gene_product=tep3 | transcript_product=tep3 | location=AaegL5_2:363057996-363135260(+) | protein_length=1484 | sequence_SO=chromosome | SO=protein_coding_gene |</t>
  </si>
  <si>
    <t>AAEL001969-PA;AAEL002026-PA</t>
  </si>
  <si>
    <t>AAEL001969-PA</t>
  </si>
  <si>
    <t>AAEL001969-PA | transcript=AAEL001969-RA | gene=AAEL001969 | organism=Aedes_aegypti_LVP_AGWG | gene_product=protein serine/threonine kinase, putative | transcript_product=protein serine/threonine kinase, putative | location=AaegL5_2:425977333-425977713(-)</t>
  </si>
  <si>
    <t>AAEL007969-PC</t>
  </si>
  <si>
    <t>AAEL007969-PC | transcript=AAEL007969-RC | gene=AAEL007969 | organism=Aedes_aegypti_LVP_AGWG | gene_product=serine protease | transcript_product=serine protease | location=AaegL5_2:432058310-432059452(+) | protein_length=316 | sequence_SO=chromosome | SO=p</t>
  </si>
  <si>
    <t>AAEL002959-PA</t>
  </si>
  <si>
    <t>AAEL002959-PA | transcript=AAEL002959-RA | gene=AAEL002959 | organism=Aedes_aegypti_LVP_AGWG | gene_product=brain chitinase and chia | transcript_product=brain chitinase and chia | location=AaegL5_1:261384789-261386281(+) | protein_length=413 | sequence_SO</t>
  </si>
  <si>
    <t>AAEL006131-PA</t>
  </si>
  <si>
    <t>AAEL006131-PA | transcript=AAEL006131-RA | gene=AAEL006131 | organism=Aedes_aegypti_LVP_AGWG | gene_product=GD_N domain-containing protein [Source:UniProtKB/TrEMBL;Acc:A0A1S4FCR3] | transcript_product=GD_N domain-containing protein [Source:UniProtKB/TrEMBL</t>
  </si>
  <si>
    <t>AAEL021257-PB;AAEL021257-PA;AAEL020743-PA;AAEL022544-PA</t>
  </si>
  <si>
    <t>AAEL021257-PB;AAEL021257-PA</t>
  </si>
  <si>
    <t>AAEL021257-PB | transcript=AAEL021257-RB | gene=AAEL021257 | organism=Aedes_aegypti_LVP_AGWG | gene_product=unspecified product | transcript_product=unspecified product | location=AaegL5_1:239266674-239268594(+) | protein_length=544 | sequence_SO=chromosom</t>
  </si>
  <si>
    <t>AAEL001098-PA</t>
  </si>
  <si>
    <t>AAEL001098-PA | transcript=AAEL001098-RA | gene=AAEL001098 | organism=Aedes_aegypti_LVP_AGWG | gene_product=clip-domain serine protease, putative | transcript_product=clip-domain serine protease, putative | location=AaegL5_1:299625954-299626951(+) | protei</t>
  </si>
  <si>
    <t>AAEL008844-PA</t>
  </si>
  <si>
    <t>AAEL008844-PA | transcript=AAEL008844-RA | gene=AAEL008844 | organism=Aedes_aegypti_LVP_AGWG | gene_product=calcium-binding protein, putative | transcript_product=calcium-binding protein, putative | location=AaegL5_2:241191746-241249184(+) | protein_length</t>
  </si>
  <si>
    <t>AAEL027036-PA</t>
  </si>
  <si>
    <t>AAEL027036-PA | transcript=AAEL027036-RA | gene=AAEL027036 | organism=Aedes_aegypti_LVP_AGWG | gene_product=unspecified product | transcript_product=unspecified product | location=AaegL5_1:105178017-105181597(+) | protein_length=593 | sequence_SO=chromosom</t>
  </si>
  <si>
    <t>AAEL012412-PD;AAEL012412-PC;AAEL012412-PB;AAEL012412-PA</t>
  </si>
  <si>
    <t>AAEL012412-PD | transcript=AAEL012412-RD | gene=AAEL012412 | organism=Aedes_aegypti_LVP_AGWG | gene_product=slit protein | transcript_product=slit protein | location=AaegL5_2:133059912-133084774(+) | protein_length=550 | sequence_SO=chromosome | SO=protein</t>
  </si>
  <si>
    <t>AAEL012712-PA</t>
  </si>
  <si>
    <t>AAEL012712-PA | transcript=AAEL012712-RA | gene=AAEL012712 | organism=Aedes_aegypti_LVP_AGWG | gene_product=Clip-Domain Serine Protease family C. | transcript_product=Clip-Domain Serine Protease family C. | location=AaegL5_1:93040658-93054090(+) | protein_</t>
  </si>
  <si>
    <t>AAEL008050-PA</t>
  </si>
  <si>
    <t>AAEL008050-PA | transcript=AAEL008050-RA | gene=AAEL008050 | organism=Aedes_aegypti_LVP_AGWG | gene_product=unspecified product | transcript_product=unspecified product | location=AaegL5_3:359610165-359611511(-) | protein_length=448 | sequence_SO=chromosom</t>
  </si>
  <si>
    <t>AAEL021886-PA</t>
  </si>
  <si>
    <t>AAEL021886-PA | transcript=AAEL021886-RA | gene=AAEL021886 | organism=Aedes_aegypti_LVP_AGWG | gene_product=unspecified product | transcript_product=unspecified product | location=AaegL5_2:247936736-247938419(-) | protein_length=400 | sequence_SO=chromosom</t>
  </si>
  <si>
    <t>AAEL017263-PA</t>
  </si>
  <si>
    <t>AAEL017263-PA | transcript=AAEL017263-RA | gene=AAEL017263 | organism=Aedes_aegypti_LVP_AGWG | gene_product=unspecified product | transcript_product=unspecified product | location=AaegL5_3:78079418-78099124(-) | protein_length=925 | sequence_SO=chromosome</t>
  </si>
  <si>
    <t>AAEL023637-PA;AAEL008283-PB</t>
  </si>
  <si>
    <t>AAEL023637-PA | transcript=AAEL023637-RA | gene=AAEL023637 | organism=Aedes_aegypti_LVP_AGWG | gene_product=unspecified product | transcript_product=unspecified product | location=AaegL5_3:250472962-250474229(-) | protein_length=281 | sequence_SO=chromosom</t>
  </si>
  <si>
    <t>AAEL010866-PA</t>
  </si>
  <si>
    <t>AAEL010866-PA | transcript=AAEL010866-RA | gene=AAEL010866 | organism=Aedes_aegypti_LVP_AGWG | gene_product=serine protease | transcript_product=serine protease | location=AaegL5_2:383524407-383525452(+) | protein_length=308 | sequence_SO=chromosome | SO=p</t>
  </si>
  <si>
    <t>AAEL023632-PB;AAEL023558-PA;AAEL023632-PA</t>
  </si>
  <si>
    <t>AAEL023632-PB | transcript=AAEL023632-RB | gene=AAEL023632 | organism=Aedes_aegypti_LVP_AGWG | gene_product=unspecified product | transcript_product=unspecified product | location=AaegL5_2:340963975-340973515(-) | protein_length=868 | sequence_SO=chromosom</t>
  </si>
  <si>
    <t>AAEL019568-PD;AAEL019568-PC;AAEL019568-PB</t>
  </si>
  <si>
    <t>AAEL019568-PD | transcript=AAEL019568-RD | gene=AAEL019568 | organism=Aedes_aegypti_LVP_AGWG | gene_product=unspecified product | transcript_product=unspecified product | location=AaegL5_2:453370366-453395594(+) | protein_length=404 | sequence_SO=chromosom</t>
  </si>
  <si>
    <t>AAEL002124-PA</t>
  </si>
  <si>
    <t>AAEL002124-PA | transcript=AAEL002124-RA | gene=AAEL002124 | organism=Aedes_aegypti_LVP_AGWG | gene_product=Clip-Domain Serine Protease family D | transcript_product=Clip-Domain Serine Protease family D | location=AaegL5_3:177014043-177036940(+) | protein_</t>
  </si>
  <si>
    <t>AAEL004059-PB</t>
  </si>
  <si>
    <t>AAEL004059-PB | transcript=AAEL004059-RB | gene=AAEL004059 | organism=Aedes_aegypti_LVP_AGWG | gene_product=cystathionine beta-lyase | transcript_product=cystathionine beta-lyase | location=AaegL5_1:137364149-137382936(+) | protein_length=403 | sequence_SO</t>
  </si>
  <si>
    <t>AAEL001928-PA</t>
  </si>
  <si>
    <t>AAEL001928-PA | transcript=AAEL001928-RA | gene=AAEL001928 | organism=Aedes_aegypti_LVP_AGWG | gene_product=Actin-1 [Source:UniProtKB/Swiss-Prot;Acc:P49128] | transcript_product=Actin-1 [Source:UniProtKB/Swiss-Prot;Acc:P49128] | location=AaegL5_3:227527279</t>
  </si>
  <si>
    <t>AAEL006577-PA</t>
  </si>
  <si>
    <t>AAEL006577-PA | transcript=AAEL006577-RA | gene=AAEL006577 | organism=Aedes_aegypti_LVP_AGWG | gene_product=aspartyl-tRNA synthetase | transcript_product=aspartyl-tRNA synthetase | location=AaegL5_3:44737933-44757241(+) | protein_length=553 | sequence_SO=c</t>
  </si>
  <si>
    <t>AAEL005064-PA</t>
  </si>
  <si>
    <t>AAEL005064-PA | transcript=AAEL005064-RA | gene=AAEL005064 | organism=Aedes_aegypti_LVP_AGWG | gene_product=Clip-Domain Serine Protease family B. | transcript_product=Clip-Domain Serine Protease family B. | location=AaegL5_1:298089063-298096430(+) | protei</t>
  </si>
  <si>
    <t>AAEL011803-PG;AAEL011803-PE;AAEL011803-PD;AAEL011803-PA;AAEL011803-PC;AAEL011803-PF;AAEL011803-PB;AAEL024330-PA;AAEL024330-PB;AAEL024330-PC;AAEL024330-PD</t>
  </si>
  <si>
    <t>AAEL011803-PG;AAEL011803-PE;AAEL011803-PD;AAEL011803-PA;AAEL011803-PC;AAEL011803-PF;AAEL011803-PB</t>
  </si>
  <si>
    <t>AAEL011803-PG | transcript=AAEL011803-RG | gene=AAEL011803 | organism=Aedes_aegypti_LVP_AGWG | gene_product=prohibitin, putative | transcript_product=prohibitin, putative | location=AaegL5_3:36087056-36087983(-) | protein_length=270 | sequence_SO=chromosom</t>
  </si>
  <si>
    <t>AAEL014382-PA</t>
  </si>
  <si>
    <t>AAEL014382-PA | transcript=AAEL014382-RA | gene=AAEL014382 | organism=Aedes_aegypti_LVP_AGWG | gene_product=C-Type Lectin (CTL) - mannose binding. | transcript_product=C-Type Lectin (CTL) - mannose binding. | location=AaegL5_2:172376045-172376693(+) | prot</t>
  </si>
  <si>
    <t>AAEL010783-PD;AAEL010783-PC;AAEL010783-PB;AAEL010783-PA</t>
  </si>
  <si>
    <t>AAEL010783-PD | transcript=AAEL010783-RD | gene=AAEL010783 | organism=Aedes_aegypti_LVP_AGWG | gene_product=sodium/potassium-dependent ATPase beta-2 subunit | transcript_product=sodium/potassium-dependent ATPase beta-2 subunit | location=AaegL5_2:304827428</t>
  </si>
  <si>
    <t>AAEL002964-PA</t>
  </si>
  <si>
    <t>AAEL002964-PA | transcript=AAEL002964-RA | gene=AAEL002964 | organism=Aedes_aegypti_LVP_AGWG | gene_product=brain chitinase and chia | transcript_product=brain chitinase and chia | location=AaegL5_1:261378234-261379872(+) | protein_length=421 | sequence_SO</t>
  </si>
  <si>
    <t>AAEL005793-PB;AAEL005793-PA</t>
  </si>
  <si>
    <t>AAEL005793-PB | transcript=AAEL005793-RB | gene=AAEL005793 | organism=Aedes_aegypti_LVP_AGWG | gene_product=AMP dependent ligase | transcript_product=AMP dependent ligase | location=AaegL5_1:201148429-201201872(+) | protein_length=884 | sequence_SO=chromos</t>
  </si>
  <si>
    <t>AAEL013245-PC;AAEL013245-PB</t>
  </si>
  <si>
    <t>AAEL013245-PC | transcript=AAEL013245-RC | gene=AAEL013245 | organism=Aedes_aegypti_LVP_AGWG | gene_product=Clip-Domain Serine Protease family B. | transcript_product=Clip-Domain Serine Protease family B. | location=AaegL5_1:202313028-202328618(+) | protei</t>
  </si>
  <si>
    <t>AAEL003243-PA</t>
  </si>
  <si>
    <t>AAEL003243-PA | transcript=AAEL003243-RA | gene=AAEL003243 | organism=Aedes_aegypti_LVP_AGWG | gene_product=Clip-Domain Serine Protease family B. | transcript_product=Clip-Domain Serine Protease family B. | location=AaegL5_1:290908189-290925884(-) | protei</t>
  </si>
  <si>
    <t>AAEL002593-PA</t>
  </si>
  <si>
    <t>AAEL002593-PA | transcript=AAEL002593-RA | gene=AAEL002593 | organism=Aedes_aegypti_LVP_AGWG | gene_product=serine protease | transcript_product=serine protease | location=AaegL5_3:256859931-256871991(+) | protein_length=415 | sequence_SO=chromosome | SO=p</t>
  </si>
  <si>
    <t>AAEL011978-PA;AAEL011978-PC;AAEL011978-PB</t>
  </si>
  <si>
    <t>AAEL011978-PA | transcript=AAEL011978-RA | gene=AAEL011978 | organism=Aedes_aegypti_LVP_AGWG | gene_product=mannosidase alpha class 2a | transcript_product=mannosidase alpha class 2a | location=AaegL5_1:285943251-285991347(+) | protein_length=1139 | sequen</t>
  </si>
  <si>
    <t>AAEL000037-PA</t>
  </si>
  <si>
    <t>AAEL000037-PA | transcript=AAEL000037-RA | gene=AAEL000037 | organism=Aedes_aegypti_LVP_AGWG | gene_product=Clip-Domain Serine Protease family B. | transcript_product=Clip-Domain Serine Protease family B. | location=AaegL5_3:105057404-105059013(+) | protei</t>
  </si>
  <si>
    <t>AAEL018323-PC;AAEL018323-PD;AAEL018323-PB</t>
  </si>
  <si>
    <t>AAEL018323-PC | transcript=AAEL018323-RC | gene=AAEL018323 | organism=Aedes_aegypti_LVP_AGWG | gene_product=unspecified product | transcript_product=unspecified product | location=AaegL5_3:109964767-109981295(+) | protein_length=830 | sequence_SO=chromosom</t>
  </si>
  <si>
    <t>AAEL029084-PA</t>
  </si>
  <si>
    <t>AAEL029084-PA | transcript=AAEL029084-RA | gene=AAEL029084 | organism=Aedes_aegypti_LVP_AGWG | gene_product=unspecified product | transcript_product=unspecified product | location=AaegL5_2:172376737-172377347(-) | protein_length=182 | sequence_SO=chromosom</t>
  </si>
  <si>
    <t>AAEL004667-PA</t>
  </si>
  <si>
    <t>AAEL004667-PA | transcript=AAEL004667-RA | gene=AAEL004667 | organism=Aedes_aegypti_LVP_AGWG | gene_product=Methyltransf_FA domain-containing protein [Source:UniProtKB/TrEMBL;Acc:A0A1S4F8A2] | transcript_product=Methyltransf_FA domain-containing protein [S</t>
  </si>
  <si>
    <t>AAEL002629-PB</t>
  </si>
  <si>
    <t>AAEL002629-PB | transcript=AAEL002629-RB | gene=AAEL002629 | organism=Aedes_aegypti_LVP_AGWG | gene_product=serine protease | transcript_product=serine protease | location=AaegL5_3:256697872-256713408(+) | protein_length=414 | sequence_SO=chromosome | SO=p</t>
  </si>
  <si>
    <t>AAEL001275-PB;AAEL001275-PA</t>
  </si>
  <si>
    <t>AAEL001275-PB | transcript=AAEL001275-RB | gene=AAEL001275 | organism=Aedes_aegypti_LVP_AGWG | gene_product=ef-hand protein nucb1 | transcript_product=ef-hand protein nucb1 | location=AaegL5_2:153054964-153064637(+) | protein_length=592 | sequence_SO=chrom</t>
  </si>
  <si>
    <t>AAEL010059-PA</t>
  </si>
  <si>
    <t>AAEL010059-PA | transcript=AAEL010059-RA | gene=AAEL010059 | organism=Aedes_aegypti_LVP_AGWG | gene_product=bacterial-type ABC transport ATP-binding subunit or RNAse l inhibitor | transcript_product=bacterial-type ABC transport ATP-binding subunit or RNA</t>
  </si>
  <si>
    <t>AAEL014909-PA</t>
  </si>
  <si>
    <t>AAEL014909-PA | transcript=AAEL014909-RA | gene=AAEL014909 | organism=Aedes_aegypti_LVP_AGWG | gene_product=DUF4789 domain-containing protein [Source:UniProtKB/TrEMBL;Acc:A0A1S4G328] | transcript_product=DUF4789 domain-containing protein [Source:UniProtKB/</t>
  </si>
  <si>
    <t>AAEL002595-PB;AAEL002595-PA</t>
  </si>
  <si>
    <t>AAEL002595-PB | transcript=AAEL002595-RB | gene=AAEL002595 | organism=Aedes_aegypti_LVP_AGWG | gene_product=serine protease | transcript_product=serine protease | location=AaegL5_3:256747066-256753367(+) | protein_length=428 | sequence_SO=chromosome | SO=p</t>
  </si>
  <si>
    <t>AAEL011950-PC;AAEL011950-PB;AAEL011950-PA</t>
  </si>
  <si>
    <t>AAEL011950-PC | transcript=AAEL011950-RC | gene=AAEL011950 | organism=Aedes_aegypti_LVP_AGWG | gene_product=unspecified product | transcript_product=unspecified product | location=AaegL5_2:218100660-218138728(-) | protein_length=218 | sequence_SO=chromosom</t>
  </si>
  <si>
    <t>AAEL005093-PA</t>
  </si>
  <si>
    <t>AAEL005093-PA | transcript=AAEL005093-RA | gene=AAEL005093 | organism=Aedes_aegypti_LVP_AGWG | gene_product=Clip-Domain Serine Protease family B. | transcript_product=Clip-Domain Serine Protease family B. | location=AaegL5_3:82887903-82897022(-) | protein_</t>
  </si>
  <si>
    <t>AAEL008607-PA;AAEL008607-PK;AAEL008607-PH;AAEL008607-PG</t>
  </si>
  <si>
    <t>AAEL008607-PA | transcript=AAEL008607-RA | gene=AAEL008607 | organism=Aedes_aegypti_LVP_AGWG | gene_product=tep3 | transcript_product=tep3 | location=AaegL5_2:363057996-363135260(+) | protein_length=1466 | sequence_SO=chromosome | SO=protein_coding_gene |</t>
  </si>
  <si>
    <t>AAEL009722-PA</t>
  </si>
  <si>
    <t>AAEL009722-PA | transcript=AAEL009722-RA | gene=AAEL009722 | organism=Aedes_aegypti_LVP_AGWG | gene_product=clip-domain serine protease, putative | transcript_product=clip-domain serine protease, putative | location=AaegL5_1:209734735-209748780(-) | protei</t>
  </si>
  <si>
    <t>AAEL002624-PA</t>
  </si>
  <si>
    <t>AAEL002624-PA | transcript=AAEL002624-RA | gene=AAEL002624 | organism=Aedes_aegypti_LVP_AGWG | gene_product=serine protease | transcript_product=serine protease | location=AaegL5_3:257262917-257264663(-) | protein_length=383 | sequence_SO=chromosome | SO=p</t>
  </si>
  <si>
    <t>AAEL008607-PD</t>
  </si>
  <si>
    <t>AAEL008607-PD | transcript=AAEL008607-RD | gene=AAEL008607 | organism=Aedes_aegypti_LVP_AGWG | gene_product=tep3 | transcript_product=tep3 | location=AaegL5_2:363057996-363135260(+) | protein_length=1471 | sequence_SO=chromosome | SO=protein_coding_gene |</t>
  </si>
  <si>
    <t>AAEL017345-PA</t>
  </si>
  <si>
    <t>AAEL017345-PA | transcript=AAEL017345-RA | gene=AAEL017345 | organism=Aedes_aegypti_LVP_AGWG | gene_product=unspecified product | transcript_product=unspecified product | location=AaegL5_3:14728399-14729394(+) | protein_length=309 | sequence_SO=chromosome</t>
  </si>
  <si>
    <t>AAEL008364-PA;AAEL008364-PB</t>
  </si>
  <si>
    <t>AAEL008364-PA | transcript=AAEL008364-RA | gene=AAEL008364 | organism=Aedes_aegypti_LVP_AGWG | gene_product=Serine Protease Inhibitor (serpin) likely cleavage at S/S. | transcript_product=Serine Protease Inhibitor (serpin) likely cleavage at S/S. | locatio</t>
  </si>
  <si>
    <t>AAEL000028-PA</t>
  </si>
  <si>
    <t>AAEL000028-PA | transcript=AAEL000028-RA | gene=AAEL000028 | organism=Aedes_aegypti_LVP_AGWG | gene_product=Clip-Domain Serine Protease family B. | transcript_product=Clip-Domain Serine Protease family B. | location=AaegL5_3:105098152-105132068(+) | protei</t>
  </si>
  <si>
    <t>AAEL003006-PB</t>
  </si>
  <si>
    <t>AAEL003006-PB | transcript=AAEL003006-RB | gene=AAEL003006 | organism=Aedes_aegypti_LVP_AGWG | gene_product=2-deoxyglucose-6-phosphate phosphatase | transcript_product=2-deoxyglucose-6-phosphate phosphatase | location=AaegL5_3:40073602-40085542(+) | protei</t>
  </si>
  <si>
    <t>AAEL020634-PB;AAEL020634-PA</t>
  </si>
  <si>
    <t>AAEL020634-PB | transcript=AAEL020634-RB | gene=AAEL020634 | organism=Aedes_aegypti_LVP_AGWG | gene_product=unspecified product | transcript_product=unspecified product | location=AaegL5_1:208459081-208571263(-) | protein_length=1305 | sequence_SO=chromoso</t>
  </si>
  <si>
    <t>AAEL008607-PI</t>
  </si>
  <si>
    <t>AAEL008607-PI | transcript=AAEL008607-RI | gene=AAEL008607 | organism=Aedes_aegypti_LVP_AGWG | gene_product=tep3 | transcript_product=tep3 | location=AaegL5_2:363057996-363135260(+) | protein_length=1461 | sequence_SO=chromosome | SO=protein_coding_gene |</t>
  </si>
  <si>
    <t>AAEL003279-PA</t>
  </si>
  <si>
    <t>AAEL003279-PA | transcript=AAEL003279-RA | gene=AAEL003279 | organism=Aedes_aegypti_LVP_AGWG | gene_product=clip-domain serine protease, putative | transcript_product=clip-domain serine protease, putative | location=AaegL5_1:290940690-290942758(+) | protei</t>
  </si>
  <si>
    <t>AAEL008607-PL</t>
  </si>
  <si>
    <t>AAEL008607-PL | transcript=AAEL008607-RL | gene=AAEL008607 | organism=Aedes_aegypti_LVP_AGWG | gene_product=tep3 | transcript_product=tep3 | location=AaegL5_2:363057996-363135260(+) | protein_length=1439 | sequence_SO=chromosome | SO=protein_coding_gene |</t>
  </si>
  <si>
    <t>AAEL002969-PA</t>
  </si>
  <si>
    <t>AAEL002969-PA | transcript=AAEL002969-RA | gene=AAEL002969 | organism=Aedes_aegypti_LVP_AGWG | gene_product=brain chitinase and chia | transcript_product=brain chitinase and chia | location=AaegL5_1:261393318-261394761(+) | protein_length=411 | sequence_SO</t>
  </si>
  <si>
    <t>AAEL005641-PA</t>
  </si>
  <si>
    <t>AAEL005641-PA | transcript=AAEL005641-RA | gene=AAEL005641 | organism=Aedes_aegypti_LVP_AGWG | gene_product=C-Type Lectin (CTL) - galactose binding. | transcript_product=C-Type Lectin (CTL) - galactose binding. | location=AaegL5_2:143169291-143169842(-) |</t>
  </si>
  <si>
    <t>AAEL002585-PA</t>
  </si>
  <si>
    <t>AAEL002585-PA | transcript=AAEL002585-RA | gene=AAEL002585 | organism=Aedes_aegypti_LVP_AGWG | gene_product=serine protease | transcript_product=serine protease | location=AaegL5_3:257273017-257274276(-) | protein_length=362 | sequence_SO=chromosome | SO=p</t>
  </si>
  <si>
    <t>AAEL020452-PA</t>
  </si>
  <si>
    <t>AAEL020452-PA | transcript=AAEL020452-RA | gene=AAEL020452 | organism=Aedes_aegypti_LVP_AGWG | gene_product=unspecified product | transcript_product=unspecified product | location=AaegL5_2:63469055-63492193(-) | protein_length=5515 | sequence_SO=chromosome</t>
  </si>
  <si>
    <t>AAEL025769-PA</t>
  </si>
  <si>
    <t>AAEL025769-PA | transcript=AAEL025769-RA | gene=AAEL025769 | organism=Aedes_aegypti_LVP_AGWG | gene_product=unspecified product | transcript_product=unspecified product | location=AaegL5_1:144639847-144651390(-) | protein_length=180 | sequence_SO=chromosom</t>
  </si>
  <si>
    <t>AAEL029020-PA</t>
  </si>
  <si>
    <t>AAEL029020-PA | transcript=AAEL029020-RA | gene=AAEL029020 | organism=Aedes_aegypti_LVP_AGWG | gene_product=unspecified product | transcript_product=unspecified product | location=AaegL5_2:187003808-187004324(-) | protein_length=152 | sequence_SO=chromosom</t>
  </si>
  <si>
    <t>AAEL014238-PD;AAEL014238-PE;AAEL014238-PC</t>
  </si>
  <si>
    <t>AAEL014238-PD | transcript=AAEL014238-RD | gene=AAEL014238 | organism=Aedes_aegypti_LVP_AGWG | gene_product=aromatic amino acid decarboxylase | transcript_product=aromatic amino acid decarboxylase | location=AaegL5_2:406451794-406467872(-) | protein_length</t>
  </si>
  <si>
    <t>AAEL000762-PB</t>
  </si>
  <si>
    <t>AAEL000762-PB | transcript=AAEL000762-RB | gene=AAEL000762 | organism=Aedes_aegypti_LVP_AGWG | gene_product=leucine-rich immune protein (Coil-less) | transcript_product=leucine-rich immune protein (Coil-less) | location=AaegL5_3:246434611-246435613(-) | pr</t>
  </si>
  <si>
    <t>AAEL012110-PB;AAEL012110-PA</t>
  </si>
  <si>
    <t>AAEL012110-PB | transcript=AAEL012110-RB | gene=AAEL012110 | organism=Aedes_aegypti_LVP_AGWG | gene_product=protease m1 zinc metalloprotease | transcript_product=protease m1 zinc metalloprotease | location=AaegL5_1:201671-207299(+) | protein_length=936 | s</t>
  </si>
  <si>
    <t>AAEL008166-PA</t>
  </si>
  <si>
    <t>AAEL008166-PA | transcript=AAEL008166-RA | gene=AAEL008166 | organism=Aedes_aegypti_LVP_AGWG | gene_product=malate dehydrogenase | transcript_product=malate dehydrogenase | location=AaegL5_3:10076378-10091106(-) | protein_length=337 | sequence_SO=chromosom</t>
  </si>
  <si>
    <t>AAEL001294-PA</t>
  </si>
  <si>
    <t>AAEL001294-PA | transcript=AAEL001294-RA | gene=AAEL001294 | organism=Aedes_aegypti_LVP_AGWG | gene_product=unspecified product | transcript_product=unspecified product | location=AaegL5_2:448130951-448161481(-) | protein_length=246 | sequence_SO=chromosom</t>
  </si>
  <si>
    <t>AAEL023187-PD;AAEL023187-PC;AAEL023187-PB;AAEL023187-PA</t>
  </si>
  <si>
    <t>AAEL023187-PD | transcript=AAEL023187-RD | gene=AAEL023187 | organism=Aedes_aegypti_LVP_AGWG | gene_product=unspecified product | transcript_product=unspecified product | location=AaegL5_2:351795441-351832872(-) | protein_length=1777 | sequence_SO=chromoso</t>
  </si>
  <si>
    <t>AAEL008607-PF</t>
  </si>
  <si>
    <t>AAEL008607-PF | transcript=AAEL008607-RF | gene=AAEL008607 | organism=Aedes_aegypti_LVP_AGWG | gene_product=tep3 | transcript_product=tep3 | location=AaegL5_2:363057996-363135260(+) | protein_length=1464 | sequence_SO=chromosome | SO=protein_coding_gene |</t>
  </si>
  <si>
    <t>AAEL013936-PH;AAEL013936-PG;AAEL013936-PF</t>
  </si>
  <si>
    <t>AAEL013936-PH | transcript=AAEL013936-RH | gene=AAEL013936 | organism=Aedes_aegypti_LVP_AGWG | gene_product=Serine Protease Inhibitor (serpin) likely cleavage at I/S. Transcript A. | transcript_product=Serine Protease Inhibitor (serpin) likely cleavage at</t>
  </si>
  <si>
    <t>AAEL006136-PA</t>
  </si>
  <si>
    <t>AAEL006136-PA | transcript=AAEL006136-RA | gene=AAEL006136 | organism=Aedes_aegypti_LVP_AGWG | gene_product=serine protease, putative | transcript_product=serine protease, putative | location=AaegL5_3:69657872-69678818(+) | protein_length=488 | sequence_SO</t>
  </si>
  <si>
    <t>AAEL015430-PB</t>
  </si>
  <si>
    <t>AAEL015430-PB | transcript=AAEL015430-RB | gene=AAEL015430 | organism=Aedes_aegypti_LVP_AGWG | gene_product=Clip-Domain Serine Protease family B. Protease homologue. | transcript_product=Clip-Domain Serine Protease family B. Protease homologue. | location=</t>
  </si>
  <si>
    <t>AAEL009038-PB</t>
  </si>
  <si>
    <t>AAEL009038-PB | transcript=AAEL009038-RB | gene=AAEL009038 | organism=Aedes_aegypti_LVP_AGWG | gene_product=prolylcarboxypeptidase, putative | transcript_product=prolylcarboxypeptidase, putative | location=AaegL5_2:101731208-101745827(-) | protein_length=5</t>
  </si>
  <si>
    <t>AAEL018117-PB</t>
  </si>
  <si>
    <t>AAEL018117-PB | transcript=AAEL018117-RB | gene=AAEL018117 | organism=Aedes_aegypti_LVP_AGWG | gene_product=unspecified product | transcript_product=unspecified product | location=AaegL5_2:455722746-455790520(+) | protein_length=515 | sequence_SO=chromosom</t>
  </si>
  <si>
    <t>AAEL006721-PI;AAEL006721-PB;AAEL006721-PF;AAEL006721-PD;AAEL006721-PC;AAEL006721-PH;AAEL006721-PG;AAEL006721-PE</t>
  </si>
  <si>
    <t>AAEL006721-PI | transcript=AAEL006721-RI | gene=AAEL006721 | organism=Aedes_aegypti_LVP_AGWG | gene_product=2-oxoglutarate dehydrogenase | transcript_product=2-oxoglutarate dehydrogenase | location=AaegL5_2:85072428-85097945(+) | protein_length=1016 | sequ</t>
  </si>
  <si>
    <t>AAEL004438-PA</t>
  </si>
  <si>
    <t>AAEL004438-PA | transcript=AAEL004438-RA | gene=AAEL004438 | organism=Aedes_aegypti_LVP_AGWG | gene_product=GrpE protein homolog [Source:UniProtKB/TrEMBL;Acc:Q17CT4] | transcript_product=GrpE protein homolog [Source:UniProtKB/TrEMBL;Acc:Q17CT4] | location=</t>
  </si>
  <si>
    <t>AAEL010270-PA</t>
  </si>
  <si>
    <t>AAEL010270-PA | transcript=AAEL010270-RA | gene=AAEL010270 | organism=Aedes_aegypti_LVP_AGWG | gene_product=unspecified product | transcript_product=unspecified product | location=AaegL5_2:359665995-359673571(+) | protein_length=638 | sequence_SO=chromosom</t>
  </si>
  <si>
    <t>AAEL003656-PA</t>
  </si>
  <si>
    <t>AAEL003656-PA | transcript=AAEL003656-RA | gene=AAEL003656 | organism=Aedes_aegypti_LVP_AGWG | gene_product=unspecified product | transcript_product=unspecified product | location=AaegL5_2:316762302-316763171(-) | protein_length=289 | sequence_SO=chromosom</t>
  </si>
  <si>
    <t>AAEL012577-PA</t>
  </si>
  <si>
    <t>AAEL012577-PA | transcript=AAEL012577-RA | gene=AAEL012577 | organism=Aedes_aegypti_LVP_AGWG | gene_product=DUF4789 domain-containing protein [Source:UniProtKB/TrEMBL;Acc:A0A1S4FWH7] | transcript_product=DUF4789 domain-containing protein [Source:UniProtKB/</t>
  </si>
  <si>
    <t>AAEL010867-PA</t>
  </si>
  <si>
    <t>AAEL010867-PA | transcript=AAEL010867-RA | gene=AAEL010867 | organism=Aedes_aegypti_LVP_AGWG | gene_product=serine protease | transcript_product=serine protease | location=AaegL5_2:383581156-383582262(-) | protein_length=306 | sequence_SO=chromosome | SO=p</t>
  </si>
  <si>
    <t>AAEL007042-PC</t>
  </si>
  <si>
    <t>AAEL007042-PC | transcript=AAEL007042-RC | gene=AAEL007042 | organism=Aedes_aegypti_LVP_AGWG | gene_product=far upstream (fuse) binding protein | transcript_product=far upstream (fuse) binding protein | location=AaegL5_3:299807284-299815726(-) | protein_le</t>
  </si>
  <si>
    <t>AAEL001882-PA</t>
  </si>
  <si>
    <t>AAEL001882-PA | transcript=AAEL001882-RA | gene=AAEL001882 | organism=Aedes_aegypti_LVP_AGWG | gene_product=unspecified product | transcript_product=unspecified product | location=AaegL5_2:390863266-390864208(+) | protein_length=288 | sequence_SO=chromosom</t>
  </si>
  <si>
    <t>AAEL000074-PA</t>
  </si>
  <si>
    <t>AAEL000074-PA | transcript=AAEL000074-RA | gene=AAEL000074 | organism=Aedes_aegypti_LVP_AGWG | gene_product=Clip-Domain Serine Protease family B. | transcript_product=Clip-Domain Serine Protease family B. | location=AaegL5_3:104987598-105004876(-) | protei</t>
  </si>
  <si>
    <t>AAEL002481-PA</t>
  </si>
  <si>
    <t>AAEL002481-PA | transcript=AAEL002481-RA | gene=AAEL002481 | organism=Aedes_aegypti_LVP_AGWG | gene_product=unspecified product | transcript_product=unspecified product | location=AaegL5_2:78862025-78863168(+) | protein_length=364 | sequence_SO=chromosome</t>
  </si>
  <si>
    <t>AAEL001508-PA</t>
  </si>
  <si>
    <t>AAEL001508-PA | transcript=AAEL001508-RA | gene=AAEL001508 | organism=Aedes_aegypti_LVP_AGWG | gene_product=unspecified product | transcript_product=unspecified product | location=AaegL5_3:262063376-262064116(+) | protein_length=204 | sequence_SO=chromosom</t>
  </si>
  <si>
    <t>AAEL004809-PA</t>
  </si>
  <si>
    <t>AAEL004809-PA | transcript=AAEL004809-RA | gene=AAEL004809 | organism=Aedes_aegypti_LVP_AGWG | gene_product=unspecified product | transcript_product=unspecified product | location=AaegL5_1:17498094-17498626(+) | protein_length=155 | sequence_SO=chromosome</t>
  </si>
  <si>
    <t>AAEL011408-PA</t>
  </si>
  <si>
    <t>AAEL011408-PA | transcript=AAEL011408-RA | gene=AAEL011408 | organism=Aedes_aegypti_LVP_AGWG | gene_product=C-Type Lectin (CTL21) | transcript_product=C-Type Lectin (CTL21) | location=AaegL5_3:365175221-365175764(+) | protein_length=158 | sequence_SO=chrom</t>
  </si>
  <si>
    <t>AAEL006872-PA</t>
  </si>
  <si>
    <t>AAEL006872-PA | transcript=AAEL006872-RA | gene=AAEL006872 | organism=Aedes_aegypti_LVP_AGWG | gene_product=calponin/transgelin | transcript_product=calponin/transgelin | location=AaegL5_3:369360543-369374372(+) | protein_length=184 | sequence_SO=chromosom</t>
  </si>
  <si>
    <t>AAEL029031-PA</t>
  </si>
  <si>
    <t>AAEL029031-PA | transcript=AAEL029031-RA | gene=AAEL029031 | organism=Aedes_aegypti_LVP_AGWG | gene_product=unspecified product | transcript_product=unspecified product | location=AaegL5_2:316786684-316796751(-) | protein_length=3355 | sequence_SO=chromoso</t>
  </si>
  <si>
    <t>AAEL019727-PB;AAEL019727-PA</t>
  </si>
  <si>
    <t>AAEL019727-PB | transcript=AAEL019727-RB | gene=AAEL019727 | organism=Aedes_aegypti_LVP_AGWG | gene_product=unspecified product | transcript_product=unspecified product | location=AaegL5_1:290197173-290230237(+) | protein_length=363 | sequence_SO=chromosom</t>
  </si>
  <si>
    <t>AAEL000445-PC;AAEL000445-PD;AAEL027802-PA</t>
  </si>
  <si>
    <t>AAEL000445-PC | transcript=AAEL000445-RC | gene=AAEL000445 | organism=Aedes_aegypti_LVP_AGWG | gene_product=unspecified product | transcript_product=unspecified product | location=AaegL5_3:185754064-185781509(-) | protein_length=152 | sequence_SO=chromosom</t>
  </si>
  <si>
    <t>AAEL001964-PA;AAEL001964-PB</t>
  </si>
  <si>
    <t>AAEL001964-PA | transcript=AAEL001964-RA | gene=AAEL001964 | organism=Aedes_aegypti_LVP_AGWG | gene_product=protein serine/threonine kinase, putative | transcript_product=protein serine/threonine kinase, putative | location=AaegL5_2:426294375-426294755(+)</t>
  </si>
  <si>
    <t>AAEL019853-PA</t>
  </si>
  <si>
    <t>AAEL019853-PA | transcript=AAEL019853-RA | gene=AAEL019853 | organism=Aedes_aegypti_LVP_AGWG | gene_product=unspecified product | transcript_product=unspecified product | location=AaegL5_1:64326345-64370682(-) | protein_length=592 | sequence_SO=chromosome</t>
  </si>
  <si>
    <t>AAEL001394-PA</t>
  </si>
  <si>
    <t>AAEL001394-PA | transcript=AAEL001394-RA | gene=AAEL001394 | organism=Aedes_aegypti_LVP_AGWG | gene_product=unspecified product | transcript_product=unspecified product | location=AaegL5_2:47736413-47791018(+) | protein_length=364 | sequence_SO=chromosome</t>
  </si>
  <si>
    <t>AAEL001511-PA</t>
  </si>
  <si>
    <t>AAEL001511-PA | transcript=AAEL001511-RA | gene=AAEL001511 | organism=Aedes_aegypti_LVP_AGWG | gene_product=unspecified product | transcript_product=unspecified product | location=AaegL5_3:260911649-260922698(+) | protein_length=108 | sequence_SO=chromosom</t>
  </si>
  <si>
    <t>AAEL001673-PA;AAEL004631-PA</t>
  </si>
  <si>
    <t>AAEL001673-PA | transcript=AAEL001673-RA | gene=AAEL001673 | organism=Aedes_aegypti_LVP_AGWG | gene_product=actin | transcript_product=actin | location=AaegL5_2:87080349-87083737(-) | protein_length=376 | sequence_SO=chromosome | SO=protein_coding_gene | i</t>
  </si>
  <si>
    <t>AAEL026446-PB;AAEL026446-PA</t>
  </si>
  <si>
    <t>AAEL026446-PB | transcript=AAEL026446-RB | gene=AAEL026446 | organism=Aedes_aegypti_LVP_AGWG | gene_product=unspecified product | transcript_product=unspecified product | location=AaegL5_2:155094393-155104015(-) | protein_length=645 | sequence_SO=chromosom</t>
  </si>
  <si>
    <t>AAEL005961-PA</t>
  </si>
  <si>
    <t>AAEL005961-PA | transcript=AAEL005961-RA | gene=AAEL005961 | organism=Aedes_aegypti_LVP_AGWG | gene_product=actin | transcript_product=actin | location=AaegL5_3:227634399-227635601(+) | protein_length=376 | sequence_SO=chromosome | SO=protein_coding_gene |</t>
  </si>
  <si>
    <t>AAEL003628-PA</t>
  </si>
  <si>
    <t>AAEL003628-PA | transcript=AAEL003628-RA | gene=AAEL003628 | organism=Aedes_aegypti_LVP_AGWG | gene_product=Clip-Domain Serine Protease family B. | transcript_product=Clip-Domain Serine Protease family B. | location=AaegL5_1:189018680-189028838(+) | protei</t>
  </si>
  <si>
    <t>AAEL013279-PB</t>
  </si>
  <si>
    <t>AAEL013279-PB | transcript=AAEL013279-RB | gene=AAEL013279 | organism=Aedes_aegypti_LVP_AGWG | gene_product=peptidyl-prolyl cis-trans isomerase (cyclophilin) | transcript_product=peptidyl-prolyl cis-trans isomerase (cyclophilin) | location=AaegL5_2:9471789</t>
  </si>
  <si>
    <t>AAEL027364-PA;AAEL008259-PA</t>
  </si>
  <si>
    <t>AAEL027364-PA | transcript=AAEL027364-RA | gene=AAEL027364 | organism=Aedes_aegypti_LVP_AGWG | gene_product=unspecified product | transcript_product=unspecified product | location=AaegL5_3:250492104-250493233(-) | protein_length=295 | sequence_SO=chromosom</t>
  </si>
  <si>
    <t>AAEL002068-PA</t>
  </si>
  <si>
    <t>AAEL002068-PA | transcript=AAEL002068-RA | gene=AAEL002068 | organism=Aedes_aegypti_LVP_AGWG | gene_product=mitochondrial processing peptidase alpha subunit | transcript_product=mitochondrial processing peptidase alpha subunit | location=AaegL5_2:356637564</t>
  </si>
  <si>
    <t>AAEL002600-PD;AAEL002600-PE;AAEL002600-PC;AAEL002600-PB</t>
  </si>
  <si>
    <t>AAEL002600-PD | transcript=AAEL002600-RD | gene=AAEL002600 | organism=Aedes_aegypti_LVP_AGWG | gene_product=serine protease | transcript_product=serine protease | location=AaegL5_3:256575198-256586171(+) | protein_length=473 | sequence_SO=chromosome | SO=p</t>
  </si>
  <si>
    <t>AAEL002665-PA</t>
  </si>
  <si>
    <t>AAEL002665-PA | transcript=AAEL002665-RA | gene=AAEL002665 | organism=Aedes_aegypti_LVP_AGWG | gene_product=matrix metalloproteinase | transcript_product=matrix metalloproteinase | location=AaegL5_2:433736393-433738057(+) | protein_length=492 | sequence_SO</t>
  </si>
  <si>
    <t>AAEL026215-PD;AAEL026215-PC;AAEL026215-PB;AAEL026215-PA;AAEL017349-PB;AAEL017349-PA;AAEL024802-PB;AAEL024802-PA;AAEL018061-PC;AAEL018061-PB</t>
  </si>
  <si>
    <t>AAEL026215-PD;AAEL026215-PC;AAEL026215-PB;AAEL026215-PA;AAEL017349-PB;AAEL017349-PA</t>
  </si>
  <si>
    <t>AAEL026215-PD | transcript=AAEL026215-RD | gene=AAEL026215 | organism=Aedes_aegypti_LVP_AGWG | gene_product=unspecified product | transcript_product=unspecified product | location=NIGP01000077:7296-9263(-) | protein_length=655 | sequence_SO=supercontig | S</t>
  </si>
  <si>
    <t>AAEL019903-PA</t>
  </si>
  <si>
    <t>AAEL019903-PA | transcript=AAEL019903-RA | gene=AAEL019903 | organism=Aedes_aegypti_LVP_AGWG | gene_product=unspecified product | transcript_product=unspecified product | location=AaegL5_2:390851468-390852405(+) | protein_length=288 | sequence_SO=chromosom</t>
  </si>
  <si>
    <t>AAEL010773-PA</t>
  </si>
  <si>
    <t>AAEL010773-PA | transcript=AAEL010773-RA | gene=AAEL010773 | organism=Aedes_aegypti_LVP_AGWG | gene_product=Clip-Domain Serine Protease family E. Protease homologue. | transcript_product=Clip-Domain Serine Protease family E. Protease homologue. | location=</t>
  </si>
  <si>
    <t>AAEL001062-PB</t>
  </si>
  <si>
    <t>AAEL001062-PB | transcript=AAEL001062-RB | gene=AAEL001062 | organism=Aedes_aegypti_LVP_AGWG | gene_product=unspecified product | transcript_product=unspecified product | location=AaegL5_1:301108743-301205869(+) | protein_length=660 | sequence_SO=chromosom</t>
  </si>
  <si>
    <t>AAEL009569-PA</t>
  </si>
  <si>
    <t>AAEL009569-PA | transcript=AAEL009569-RA | gene=AAEL009569 | organism=Aedes_aegypti_LVP_AGWG | gene_product=apolipoprotein D, putative | transcript_product=apolipoprotein D, putative | location=AaegL5_3:119590203-119600213(+) | protein_length=231 | sequenc</t>
  </si>
  <si>
    <t>AAEL013936-PE;AAEL013936-PJ</t>
  </si>
  <si>
    <t>AAEL013936-PE | transcript=AAEL013936-RE | gene=AAEL013936 | organism=Aedes_aegypti_LVP_AGWG | gene_product=Serine Protease Inhibitor (serpin) likely cleavage at I/S. Transcript A. | transcript_product=Serine Protease Inhibitor (serpin) likely cleavage at</t>
  </si>
  <si>
    <t>AAEL005845-PB</t>
  </si>
  <si>
    <t>AAEL005845-PB | transcript=AAEL005845-RB | gene=AAEL005845 | organism=Aedes_aegypti_LVP_AGWG | gene_product=beta chain spectrin | transcript_product=beta chain spectrin | location=AaegL5_3:218807339-218832141(+) | protein_length=2396 | sequence_SO=chromoso</t>
  </si>
  <si>
    <t>AAEL019726-PB;AAEL019726-PP;AAEL019726-PO;AAEL019726-PA;AAEL019726-PL;AAEL019726-PD;AAEL019726-PH;AAEL019726-PF;AAEL019726-PN;AAEL019726-PC;AAEL019726-PM;AAEL019726-PI;AAEL019726-PK;AAEL019726-PJ</t>
  </si>
  <si>
    <t>AAEL019726-PB | transcript=AAEL019726-RB | gene=AAEL019726 | organism=Aedes_aegypti_LVP_AGWG | gene_product=unspecified product | transcript_product=unspecified product | location=AaegL5_2:31626528-32531311(-) | protein_length=1007 | sequence_SO=chromosome</t>
  </si>
  <si>
    <t>AAEL022609-PB;AAEL022609-PD;AAEL022609-PG;AAEL022609-PH;AAEL022609-PE;AAEL022609-PC;AAEL022609-PA;AAEL022609-PF</t>
  </si>
  <si>
    <t>AAEL022609-PB;AAEL022609-PD;AAEL022609-PG;AAEL022609-PH;AAEL022609-PE;AAEL022609-PC;AAEL022609-PA</t>
  </si>
  <si>
    <t>AAEL022609-PB | transcript=AAEL022609-RB | gene=AAEL022609 | organism=Aedes_aegypti_LVP_AGWG | gene_product=unspecified product | transcript_product=unspecified product | location=AaegL5_2:131217671-131339392(-) | protein_length=1794 | sequence_SO=chromoso</t>
  </si>
  <si>
    <t>AAEL006027-PC</t>
  </si>
  <si>
    <t>AAEL006027-PC | transcript=AAEL006027-RC | gene=AAEL006027 | organism=Aedes_aegypti_LVP_AGWG | gene_product=lipase | transcript_product=lipase | location=AaegL5_3:315115816-315133711(+) | protein_length=383 | sequence_SO=chromosome | SO=protein_coding_gene</t>
  </si>
  <si>
    <t>AAEL001295-PA</t>
  </si>
  <si>
    <t>AAEL001295-PA | transcript=AAEL001295-RA | gene=AAEL001295 | organism=Aedes_aegypti_LVP_AGWG | gene_product=unspecified product | transcript_product=unspecified product | location=AaegL5_2:447959331-447984217(-) | protein_length=247 | sequence_SO=chromosom</t>
  </si>
  <si>
    <t>AAEL003006-PC</t>
  </si>
  <si>
    <t>AAEL003006-PC | transcript=AAEL003006-RC | gene=AAEL003006 | organism=Aedes_aegypti_LVP_AGWG | gene_product=2-deoxyglucose-6-phosphate phosphatase | transcript_product=2-deoxyglucose-6-phosphate phosphatase | location=AaegL5_3:40073602-40085542(+) | protei</t>
  </si>
  <si>
    <t>AAEL006027-PB</t>
  </si>
  <si>
    <t>AAEL006027-PB | transcript=AAEL006027-RB | gene=AAEL006027 | organism=Aedes_aegypti_LVP_AGWG | gene_product=lipase | transcript_product=lipase | location=AaegL5_3:315115816-315143248(+) | protein_length=378 | sequence_SO=chromosome | SO=protein_coding_gene</t>
  </si>
  <si>
    <t>AAEL012217-PA</t>
  </si>
  <si>
    <t>AAEL012217-PA | transcript=AAEL012217-RA | gene=AAEL012217 | organism=Aedes_aegypti_LVP_AGWG | gene_product=protease m1 zinc metalloprotease | transcript_product=protease m1 zinc metalloprotease | location=AaegL5_1:15171952-15175025(-) | protein_length=947</t>
  </si>
  <si>
    <t>AAEL011991-PA;AAEL011991-PB</t>
  </si>
  <si>
    <t>AAEL011991-PA | transcript=AAEL011991-RA | gene=AAEL011991 | organism=Aedes_aegypti_LVP_AGWG | gene_product=Clip-Domain Serine Protease family C. | transcript_product=Clip-Domain Serine Protease family C. | location=AaegL5_2:301420055-301437151(+) | protei</t>
  </si>
  <si>
    <t>AAEL004672-PB</t>
  </si>
  <si>
    <t>AAEL004672-PB | transcript=AAEL004672-RB | gene=AAEL004672 | organism=Aedes_aegypti_LVP_AGWG | gene_product=unspecified product | transcript_product=unspecified product | location=AaegL5_3:247003151-247003875(-) | protein_length=201 | sequence_SO=chromosom</t>
  </si>
  <si>
    <t>AAEL024669-PB;AAEL024669-PA</t>
  </si>
  <si>
    <t>AAEL024669-PB | transcript=AAEL024669-RB | gene=AAEL024669 | organism=Aedes_aegypti_LVP_AGWG | gene_product=unspecified product | transcript_product=unspecified product | location=AaegL5_3:104949678-104965617(+) | protein_length=398 | sequence_SO=chromosom</t>
  </si>
  <si>
    <t>AAEL003872-PA</t>
  </si>
  <si>
    <t>AAEL003872-PA | transcript=AAEL003872-RA | gene=AAEL003872 | organism=Aedes_aegypti_LVP_AGWG | gene_product=translationally-controlled tumor protein homolog (TCTP) | transcript_product=translationally-controlled tumor protein homolog (TCTP) | location=Aaeg</t>
  </si>
  <si>
    <t>AAEL022505-PA</t>
  </si>
  <si>
    <t>AAEL022505-PA | transcript=AAEL022505-RA | gene=AAEL022505 | organism=Aedes_aegypti_LVP_AGWG | gene_product=unspecified product | transcript_product=unspecified product | location=AaegL5_1:28321290-28322889(+) | protein_length=336 | sequence_SO=chromosome</t>
  </si>
  <si>
    <t>AAEL013528-PA</t>
  </si>
  <si>
    <t>AAEL013528-PA | transcript=AAEL013528-RA | gene=AAEL013528 | organism=Aedes_aegypti_LVP_AGWG | gene_product=thioredoxin peroxidase | transcript_product=thioredoxin peroxidase | location=AaegL5_1:144001368-144002645(-) | protein_length=232 | sequence_SO=chr</t>
  </si>
  <si>
    <t>AAEL013936-PD;AAEL013936-PI</t>
  </si>
  <si>
    <t>AAEL013936-PD | transcript=AAEL013936-RD | gene=AAEL013936 | organism=Aedes_aegypti_LVP_AGWG | gene_product=Serine Protease Inhibitor (serpin) likely cleavage at I/S. Transcript A. | transcript_product=Serine Protease Inhibitor (serpin) likely cleavage at</t>
  </si>
  <si>
    <t>AAEL002580-PB</t>
  </si>
  <si>
    <t>AAEL002580-PB | transcript=AAEL002580-RB | gene=AAEL002580 | organism=Aedes_aegypti_LVP_AGWG | gene_product=unspecified product | transcript_product=unspecified product | location=AaegL5_3:256624137-256649522(+) | protein_length=762 | sequence_SO=chromosom</t>
  </si>
  <si>
    <t>AAEL001641-PB;AAEL001641-PA</t>
  </si>
  <si>
    <t>AAEL001641-PB | transcript=AAEL001641-RB | gene=AAEL001641 | organism=Aedes_aegypti_LVP_AGWG | gene_product=deoxyribonuclease I, putative | transcript_product=deoxyribonuclease I, putative | location=AaegL5_2:299037871-299047107(+) | protein_length=417 | s</t>
  </si>
  <si>
    <t>AAEL005645-PB;AAEL005645-PD;AAEL005645-PC</t>
  </si>
  <si>
    <t>AAEL005645-PB | transcript=AAEL005645-RB | gene=AAEL005645 | organism=Aedes_aegypti_LVP_AGWG | gene_product=unspecified product | transcript_product=unspecified product | location=AaegL5_2:381762951-381770878(-) | protein_length=880 | sequence_SO=chromosom</t>
  </si>
  <si>
    <t>AAEL004327-PA</t>
  </si>
  <si>
    <t>AAEL004327-PA | transcript=AAEL004327-RA | gene=AAEL004327 | organism=Aedes_aegypti_LVP_AGWG | gene_product=valyl-tRNA synthetase | transcript_product=valyl-tRNA synthetase | location=AaegL5_3:365723396-365734926(-) | protein_length=1048 | sequence_SO=chro</t>
  </si>
  <si>
    <t>AAEL028034-PB;AAEL011777-PB;AAEL028034-PA;AAEL011777-PC</t>
  </si>
  <si>
    <t>AAEL028034-PB | transcript=AAEL028034-RB | gene=AAEL028034 | organism=Aedes_aegypti_LVP_AGWG | gene_product=unspecified product | transcript_product=unspecified product | location=NIGP01001901:19894-33161(+) | protein_length=454 | sequence_SO=supercontig |</t>
  </si>
  <si>
    <t>AAEL011789-PD;AAEL011789-PC</t>
  </si>
  <si>
    <t>AAEL011789-PD | transcript=AAEL011789-RD | gene=AAEL011789 | organism=Aedes_aegypti_LVP_AGWG | gene_product=Probable citrate synthase 2, mitochondrial Precursor (EC 2.3.3.1) | transcript_product=Probable citrate synthase 2, mitochondrial Precursor (EC 2.3.</t>
  </si>
  <si>
    <t>AAEL017132-PD;AAEL017132-PA;AAEL017132-PC;AAEL017132-PB</t>
  </si>
  <si>
    <t>AAEL017132-PD | transcript=AAEL017132-RD | gene=AAEL017132 | organism=Aedes_aegypti_LVP_AGWG | gene_product=C-Type Lysozyme (Lys-C). | transcript_product=C-Type Lysozyme (Lys-C). | location=AaegL5_2:35588325-35589180(-) | protein_length=142 | sequence_SO=c</t>
  </si>
  <si>
    <t>AAEL007597-PA</t>
  </si>
  <si>
    <t>AAEL007597-PA | transcript=AAEL007597-RA | gene=AAEL007597 | organism=Aedes_aegypti_LVP_AGWG | gene_product=Clip-Domain Serine Protease family C | transcript_product=Clip-Domain Serine Protease family C | location=AaegL5_1:302475213-302496716(-) | protein_</t>
  </si>
  <si>
    <t>AAEL012827-PA</t>
  </si>
  <si>
    <t>AAEL012827-PA | transcript=AAEL012827-RA | gene=AAEL012827 | organism=Aedes_aegypti_LVP_AGWG | gene_product=endoplasmin | transcript_product=endoplasmin | location=AaegL5_1:242576268-242587913(-) | protein_length=795 | sequence_SO=chromosome | SO=protein_c</t>
  </si>
  <si>
    <t>AAEL013407-PB</t>
  </si>
  <si>
    <t>AAEL013407-PB | transcript=AAEL013407-RB | gene=AAEL013407 | organism=Aedes_aegypti_LVP_AGWG | gene_product=Catalase [Source:UniProtKB/TrEMBL;Acc:Q16J86] | transcript_product=Catalase [Source:UniProtKB/TrEMBL;Acc:Q16J86] | location=AaegL5_2:159254074-15928</t>
  </si>
  <si>
    <t>AAEL020823-PA</t>
  </si>
  <si>
    <t>AAEL020823-PA | transcript=AAEL020823-RA | gene=AAEL020823 | organism=Aedes_aegypti_LVP_AGWG | gene_product=unspecified product | transcript_product=unspecified product | location=AaegL5_3:65148965-65155057(+) | protein_length=507 | sequence_SO=chromosome</t>
  </si>
  <si>
    <t>AAEL007778-PA</t>
  </si>
  <si>
    <t>AAEL007778-PA | transcript=AAEL007778-RA | gene=AAEL007778 | organism=Aedes_aegypti_LVP_AGWG | gene_product=leucine-rich transmembrane protein | transcript_product=leucine-rich transmembrane protein | location=AaegL5_3:133533212-133535021(+) | protein_leng</t>
  </si>
  <si>
    <t>AAEL013600-PD;AAEL013600-PE;AAEL013600-PC;AAEL013600-PB</t>
  </si>
  <si>
    <t>AAEL013600-PD | transcript=AAEL013600-RD | gene=AAEL013600 | organism=Aedes_aegypti_LVP_AGWG | gene_product=integrin alpha-ps | transcript_product=integrin alpha-ps | location=AaegL5_1:26770506-27039394(+) | protein_length=1611 | sequence_SO=chromosome | S</t>
  </si>
  <si>
    <t>AAEL019694-PL;AAEL019694-PK;AAEL019694-PH;AAEL019694-PG;AAEL019694-PF;AAEL019694-PD;AAEL019694-PJ;AAEL019694-PI;AAEL019694-PE;AAEL019694-PC;AAEL019694-PB;AAEL019694-PA;AAEL019694-PM</t>
  </si>
  <si>
    <t>AAEL019694-PL | transcript=AAEL019694-RL | gene=AAEL019694 | organism=Aedes_aegypti_LVP_AGWG | gene_product=unspecified product | transcript_product=unspecified product | location=AaegL5_2:104249943-104275441(-) | protein_length=476 | sequence_SO=chromosom</t>
  </si>
  <si>
    <t>AAEL017012-PC;AAEL017012-PF;AAEL017012-PE;AAEL017012-PD;AAEL017012-PG</t>
  </si>
  <si>
    <t>AAEL017012-PC | transcript=AAEL017012-RC | gene=AAEL017012 | organism=Aedes_aegypti_LVP_AGWG | gene_product=unspecified product | transcript_product=unspecified product | location=AaegL5_2:305952198-306054988(-) | protein_length=996 | sequence_SO=chromosom</t>
  </si>
  <si>
    <t>AAEL002520-PA;AAEL002520-PB</t>
  </si>
  <si>
    <t>AAEL002520-PA | transcript=AAEL002520-RA | gene=AAEL002520 | organism=Aedes_aegypti_LVP_AGWG | gene_product=apolipoprotein D, putative | transcript_product=apolipoprotein D, putative | location=AaegL5_1:89228171-89230199(+) | protein_length=241 | sequence_</t>
  </si>
  <si>
    <t>AAEL013139-PH;AAEL013139-PG;AAEL013139-PF;AAEL013139-PE;AAEL013139-PI;AAEL013139-PD</t>
  </si>
  <si>
    <t>AAEL013139-PH | transcript=AAEL013139-RH | gene=AAEL013139 | organism=Aedes_aegypti_LVP_AGWG | gene_product=GTPase_rho | transcript_product=GTPase_rho | location=AaegL5_2:188476035-188498183(-) | protein_length=192 | sequence_SO=chromosome | SO=protein_cod</t>
  </si>
  <si>
    <t>AAEL012897-PA;REV__AAEL007289-PA</t>
  </si>
  <si>
    <t>AAEL012897-PA</t>
  </si>
  <si>
    <t>AAEL012897-PA | transcript=AAEL012897-RA | gene=AAEL012897 | organism=Aedes_aegypti_LVP_AGWG | gene_product=aconitase, mitochondrial | transcript_product=aconitase, mitochondrial | location=AaegL5_2:365950145-365966056(+) | protein_length=788 | sequence_SO</t>
  </si>
  <si>
    <t>AAEL019618-PB;AAEL019618-PA;AAEL025187-PA</t>
  </si>
  <si>
    <t>AAEL019618-PB | transcript=AAEL019618-RB | gene=AAEL019618 | organism=Aedes_aegypti_LVP_AGWG | gene_product=unspecified product | transcript_product=unspecified product | location=AaegL5_2:63500798-63613560(-) | protein_length=7554 | sequence_SO=chromosome</t>
  </si>
  <si>
    <t>AAEL006895-PD;AAEL006895-PC;AAEL006895-PB</t>
  </si>
  <si>
    <t>AAEL006895-PD | transcript=AAEL006895-RD | gene=AAEL006895 | organism=Aedes_aegypti_LVP_AGWG | gene_product=phosphofructokinase | transcript_product=phosphofructokinase | location=AaegL5_2:25671958-25726189(+) | protein_length=790 | sequence_SO=chromosome</t>
  </si>
  <si>
    <t>AAEL012092-PD;AAEL012092-PC;AAEL012092-PB;AAEL012092-PA</t>
  </si>
  <si>
    <t>AAEL012092-PD | transcript=AAEL012092-RD | gene=AAEL012092 | organism=Aedes_aegypti_LVP_AGWG | gene_product=leucine-rich repeat | transcript_product=leucine-rich repeat | location=AaegL5_2:139730388-139732463(-) | protein_length=691 | sequence_SO=chromosom</t>
  </si>
  <si>
    <t>AAEL006585-PA</t>
  </si>
  <si>
    <t>AAEL006585-PA | transcript=AAEL006585-RA | gene=AAEL006585 | organism=Aedes_aegypti_LVP_AGWG | gene_product=unspecified product | transcript_product=unspecified product | location=AaegL5_2:133173986-133175086(+) | protein_length=304 | sequence_SO=chromosom</t>
  </si>
  <si>
    <t>AAEL015465-PB</t>
  </si>
  <si>
    <t>AAEL015465-PB | transcript=AAEL015465-RB | gene=AAEL015465 | organism=Aedes_aegypti_LVP_AGWG | gene_product=clip-domain serine protease, putative | transcript_product=clip-domain serine protease, putative | location=AaegL5_1:188978183-188989272(+) | protei</t>
  </si>
  <si>
    <t>AAEL017023-PB</t>
  </si>
  <si>
    <t>AAEL017023-PB | transcript=AAEL017023-RB | gene=AAEL017023 | organism=Aedes_aegypti_LVP_AGWG | gene_product=unspecified product | transcript_product=unspecified product | location=AaegL5_2:309020276-309042685(+) | protein_length=1343 | sequence_SO=chromoso</t>
  </si>
  <si>
    <t>AAEL000703-PA</t>
  </si>
  <si>
    <t>AAEL000703-PA | transcript=AAEL000703-RA | gene=AAEL000703 | organism=Aedes_aegypti_LVP_AGWG | gene_product=glycogen phosphorylase | transcript_product=glycogen phosphorylase | location=AaegL5_2:458823278-458845104(-) | protein_length=845 | sequence_SO=chr</t>
  </si>
  <si>
    <t>AAEL002504-PB;AAEL020429-PA</t>
  </si>
  <si>
    <t>AAEL002504-PB | transcript=AAEL002504-RB | gene=AAEL002504 | organism=Aedes_aegypti_LVP_AGWG | gene_product=ATP synthase delta chain, mitochondrial | transcript_product=ATP synthase delta chain, mitochondrial | location=AaegL5_1:90471308-90485057(-) | prot</t>
  </si>
  <si>
    <t>AAEL023229-PA</t>
  </si>
  <si>
    <t>AAEL023229-PA | transcript=AAEL023229-RA | gene=AAEL023229 | organism=Aedes_aegypti_LVP_AGWG | gene_product=unspecified product | transcript_product=unspecified product | location=AaegL5_3:145116758-145131185(-) | protein_length=665 | sequence_SO=chromosom</t>
  </si>
  <si>
    <t>AAEL007306-PE;AAEL007306-PD;AAEL007306-PC;AAEL007306-PB;AAEL007306-PF</t>
  </si>
  <si>
    <t>AAEL007306-PE | transcript=AAEL007306-RE | gene=AAEL007306 | organism=Aedes_aegypti_LVP_AGWG | gene_product=alpha-actinin | transcript_product=alpha-actinin | location=AaegL5_3:196806418-196845932(+) | protein_length=896 | sequence_SO=chromosome | SO=prote</t>
  </si>
  <si>
    <t>AAEL006971-PA</t>
  </si>
  <si>
    <t>AAEL006971-PA | transcript=AAEL006971-RA | gene=AAEL006971 | organism=Aedes_aegypti_LVP_AGWG | gene_product=unspecified product | transcript_product=unspecified product | location=AaegL5_2:398736168-398737290(+) | protein_length=354 | sequence_SO=chromosom</t>
  </si>
  <si>
    <t>AAEL024497-PC;AAEL024497-PA;AAEL024497-PB</t>
  </si>
  <si>
    <t>AAEL024497-PC | transcript=AAEL024497-RC | gene=AAEL024497 | organism=Aedes_aegypti_LVP_AGWG | gene_product=unspecified product | transcript_product=unspecified product | location=AaegL5_1:22221337-22338582(+) | protein_length=666 | sequence_SO=chromosome</t>
  </si>
  <si>
    <t>AAEL003697-PA</t>
  </si>
  <si>
    <t>AAEL003697-PA | transcript=AAEL003697-RA | gene=AAEL003697 | organism=Aedes_aegypti_LVP_AGWG | gene_product=Serine Protease Inhibitor (serpin) homologue - unlikely to be inhibitory. | transcript_product=Serine Protease Inhibitor (serpin) homologue - unlike</t>
  </si>
  <si>
    <t>AAEL001005-PA</t>
  </si>
  <si>
    <t>AAEL001005-PA | transcript=AAEL001005-RA | gene=AAEL001005 | organism=Aedes_aegypti_LVP_AGWG | gene_product=calreticulin | transcript_product=calreticulin | location=AaegL5_1:210061227-210068371(+) | protein_length=407 | sequence_SO=chromosome | SO=protein</t>
  </si>
  <si>
    <t>AAEL011662-PA</t>
  </si>
  <si>
    <t>AAEL011662-PA | transcript=AAEL011662-RA | gene=AAEL011662 | organism=Aedes_aegypti_LVP_AGWG | gene_product=plasma glutamate carboxypeptidase | transcript_product=plasma glutamate carboxypeptidase | location=AaegL5_3:21449634-21451190(-) | protein_length=4</t>
  </si>
  <si>
    <t>AAEL015007-PA</t>
  </si>
  <si>
    <t>AAEL015007-PA | transcript=AAEL015007-RA | gene=AAEL015007 | organism=Aedes_aegypti_LVP_AGWG | gene_product=Proteasome subunit alpha type [Source:UniProtKB/TrEMBL;Acc:Q16EV7] | transcript_product=Proteasome subunit alpha type [Source:UniProtKB/TrEMBL;Acc:Q</t>
  </si>
  <si>
    <t>AAEL006968-PA</t>
  </si>
  <si>
    <t>AAEL006968-PA | transcript=AAEL006968-RA | gene=AAEL006968 | organism=Aedes_aegypti_LVP_AGWG | gene_product=unspecified product | transcript_product=unspecified product | location=AaegL5_2:398747694-398748902(-) | protein_length=381 | sequence_SO=chromosom</t>
  </si>
  <si>
    <t>AAEL019953-PA;AAEL023125-PB</t>
  </si>
  <si>
    <t>AAEL019953-PA</t>
  </si>
  <si>
    <t>AAEL019953-PA | transcript=AAEL019953-RA | gene=AAEL019953 | organism=Aedes_aegypti_LVP_AGWG | gene_product=unspecified product | transcript_product=unspecified product | location=AaegL5_1:66620244-66686909(+) | protein_length=1095 | sequence_SO=chromosome</t>
  </si>
  <si>
    <t>AAEL009474-PA</t>
  </si>
  <si>
    <t>AAEL009474-PA | transcript=AAEL009474-RA | gene=AAEL009474 | organism=Aedes_aegypti_LVP_AGWG | gene_product=Peptidoglycan Recognition Protein (Short) | transcript_product=Peptidoglycan Recognition Protein (Short) | location=AaegL5_1:98193944-98194855(-) |</t>
  </si>
  <si>
    <t>AAEL005738-PA;AAEL025360-PA</t>
  </si>
  <si>
    <t>AAEL005738-PA</t>
  </si>
  <si>
    <t>AAEL005738-PA | transcript=AAEL005738-RA | gene=AAEL005738 | organism=Aedes_aegypti_LVP_AGWG | gene_product=yellow protein precursor | transcript_product=yellow protein precursor | location=AaegL5_2:293960834-294013763(-) | protein_length=460 | sequence_SO</t>
  </si>
  <si>
    <t>AAEL019767-PB;AAEL019767-PC;AAEL019767-PA;AAEL015637-PB</t>
  </si>
  <si>
    <t>AAEL019767-PB;AAEL019767-PC;AAEL019767-PA</t>
  </si>
  <si>
    <t>AAEL019767-PB | transcript=AAEL019767-RB | gene=AAEL019767 | organism=Aedes_aegypti_LVP_AGWG | gene_product=unspecified product | transcript_product=unspecified product | location=AaegL5_1:188861389-188877151(+) | protein_length=390 | sequence_SO=chromosom</t>
  </si>
  <si>
    <t>AAEL002301-PA;AAEL002301-PB</t>
  </si>
  <si>
    <t>AAEL002301-PA | transcript=AAEL002301-RA | gene=AAEL002301 | organism=Aedes_aegypti_LVP_AGWG | gene_product=serine protease | transcript_product=serine protease | location=AaegL5_3:375997259-376016925(-) | protein_length=394 | sequence_SO=chromosome | SO=p</t>
  </si>
  <si>
    <t>AAEL001030-PA</t>
  </si>
  <si>
    <t>AAEL001030-PA | transcript=AAEL001030-RA | gene=AAEL001030 | organism=Aedes_aegypti_LVP_AGWG | gene_product=S-formylglutathione hydrolase, putative | transcript_product=S-formylglutathione hydrolase, putative | location=AaegL5_3:55933603-55934454(+) | prot</t>
  </si>
  <si>
    <t>AAEL009838-PB;AAEL009838-PA</t>
  </si>
  <si>
    <t>AAEL009838-PB | transcript=AAEL009838-RB | gene=AAEL009838 | organism=Aedes_aegypti_LVP_AGWG | gene_product=glycogen debranching enzyme | transcript_product=glycogen debranching enzyme | location=AaegL5_3:18990517-19019723(+) | protein_length=1528 | sequen</t>
  </si>
  <si>
    <t>AAEL018131-PB</t>
  </si>
  <si>
    <t>AAEL018131-PB | transcript=AAEL018131-RB | gene=AAEL018131 | organism=Aedes_aegypti_LVP_AGWG | gene_product=unspecified product | transcript_product=unspecified product | location=AaegL5_2:128267141-128342884(-) | protein_length=727 | sequence_SO=chromosom</t>
  </si>
  <si>
    <t>AAEL005431-PA</t>
  </si>
  <si>
    <t>AAEL005431-PA | transcript=AAEL005431-RA | gene=AAEL005431 | organism=Aedes_aegypti_LVP_AGWG | gene_product=Clip-Domain Serine Protease family B. | transcript_product=Clip-Domain Serine Protease family B. | location=AaegL5_1:78808252-78809527(-) | protein_</t>
  </si>
  <si>
    <t>AAEL001794-PB;AAEL019958-PA</t>
  </si>
  <si>
    <t>AAEL001794-PB</t>
  </si>
  <si>
    <t>AAEL001794-PB | transcript=AAEL001794-RB | gene=AAEL001794 | organism=Aedes_aegypti_LVP_AGWG | gene_product=macroglobulin/complement | transcript_product=macroglobulin/complement | location=AaegL5_2:374707211-374736347(+) | protein_length=1384 | sequence_S</t>
  </si>
  <si>
    <t>AAEL008639-PF;AAEL008639-PE;AAEL008639-PD;AAEL008639-PC;AAEL008639-PB</t>
  </si>
  <si>
    <t>AAEL008639-PF | transcript=AAEL008639-RF | gene=AAEL008639 | organism=Aedes_aegypti_LVP_AGWG | gene_product=unspecified product | transcript_product=unspecified product | location=AaegL5_2:215958189-216313760(+) | protein_length=988 | sequence_SO=chromosom</t>
  </si>
  <si>
    <t>AAEL007410-PA</t>
  </si>
  <si>
    <t>AAEL007410-PA | transcript=AAEL007410-RA | gene=AAEL007410 | organism=Aedes_aegypti_LVP_AGWG | gene_product=Inhibitor-2, putative | transcript_product=Inhibitor-2, putative | location=AaegL5_2:12636476-12654763(-) | protein_length=212 | sequence_SO=chromos</t>
  </si>
  <si>
    <t>AAEL006909-PA</t>
  </si>
  <si>
    <t>AAEL006909-PA | transcript=AAEL006909-RA | gene=AAEL006909 | organism=Aedes_aegypti_LVP_AGWG | gene_product=unspecified product | transcript_product=unspecified product | location=AaegL5_2:340163118-340163553(-) | protein_length=122 | sequence_SO=chromosom</t>
  </si>
  <si>
    <t>AAEL002141-PA</t>
  </si>
  <si>
    <t>AAEL002141-PA | transcript=AAEL002141-RA | gene=AAEL002141 | organism=Aedes_aegypti_LVP_AGWG | gene_product=endothelin-converting enzyme | transcript_product=endothelin-converting enzyme | location=AaegL5_1:243378092-243380881(+) | protein_length=929 | seq</t>
  </si>
  <si>
    <t>AAEL024210-PA</t>
  </si>
  <si>
    <t>AAEL024210-PA | transcript=AAEL024210-RA | gene=AAEL024210 | organism=Aedes_aegypti_LVP_AGWG | gene_product=unspecified product | transcript_product=unspecified product | location=AaegL5_1:46962912-47073471(+) | protein_length=976 | sequence_SO=chromosome</t>
  </si>
  <si>
    <t>AAEL000064-PA</t>
  </si>
  <si>
    <t>AAEL000064-PA | transcript=AAEL000064-RA | gene=AAEL000064 | organism=Aedes_aegypti_LVP_AGWG | gene_product=dopachrome-conversion enzyme (DCE) isoenzyme, putative | transcript_product=dopachrome-conversion enzyme (DCE) isoenzyme, putative | location=AaegL5</t>
  </si>
  <si>
    <t>AAEL008066-PD;AAEL008066-PC;AAEL008066-PB;AAEL008066-PA;AAEL008066-PE;AAEL008066-PF</t>
  </si>
  <si>
    <t>AAEL008066-PD;AAEL008066-PC;AAEL008066-PB;AAEL008066-PA</t>
  </si>
  <si>
    <t>AAEL008066-PD | transcript=AAEL008066-RD | gene=AAEL008066 | organism=Aedes_aegypti_LVP_AGWG | gene_product=trkB protein, putative | transcript_product=trkB protein, putative | location=AaegL5_2:230212224-230376393(+) | protein_length=1976 | sequence_SO=ch</t>
  </si>
  <si>
    <t>AAEL018109-PB</t>
  </si>
  <si>
    <t>AAEL018109-PB | transcript=AAEL018109-RB | gene=AAEL018109 | organism=Aedes_aegypti_LVP_AGWG | gene_product=unspecified product | transcript_product=unspecified product | location=AaegL5_3:105064194-105075753(+) | protein_length=589 | sequence_SO=chromosom</t>
  </si>
  <si>
    <t>AAEL018333-PE;AAEL018333-PD;AAEL018333-PC;AAEL018333-PB</t>
  </si>
  <si>
    <t>AAEL018333-PE | transcript=AAEL018333-RE | gene=AAEL018333 | organism=Aedes_aegypti_LVP_AGWG | gene_product=unspecified product | transcript_product=unspecified product | location=AaegL5_2:476865-576224(-) | protein_length=998 | sequence_SO=chromosome | SO</t>
  </si>
  <si>
    <t>AAEL010276-PA</t>
  </si>
  <si>
    <t>AAEL010276-PA | transcript=AAEL010276-RA | gene=AAEL010276 | organism=Aedes_aegypti_LVP_AGWG | gene_product=aminomethyltransferase | transcript_product=aminomethyltransferase | location=AaegL5_3:61797024-61804282(-) | protein_length=412 | sequence_SO=chrom</t>
  </si>
  <si>
    <t>AAEL003889-PA</t>
  </si>
  <si>
    <t>AAEL003889-PA | transcript=AAEL003889-RA | gene=AAEL003889 | organism=Aedes_aegypti_LVP_AGWG | gene_product=Gram-Negative Binding Protein (GNBP) or Beta-1 3-Glucan Binding Protein (BGBP). | transcript_product=Gram-Negative Binding Protein (GNBP) or Beta-1</t>
  </si>
  <si>
    <t>AAEL024406-PA</t>
  </si>
  <si>
    <t>AAEL024406-PA | transcript=AAEL024406-RA | gene=AAEL024406 | organism=Aedes_aegypti_LVP_AGWG | gene_product=unspecified product | transcript_product=unspecified product | location=AaegL5_2:180600865-180652965(-) | protein_length=791 | sequence_SO=chromosom</t>
  </si>
  <si>
    <t>AAEL013458-PF;AAEL013458-PD;AAEL013458-PC;AAEL013458-PE</t>
  </si>
  <si>
    <t>AAEL013458-PF | transcript=AAEL013458-RF | gene=AAEL013458 | organism=Aedes_aegypti_LVP_AGWG | gene_product=glutamine synthetase 1, 2 (glutamate-amonia ligase) (gs) | transcript_product=glutamine synthetase 1, 2 (glutamate-amonia ligase) (gs) | location=Aa</t>
  </si>
  <si>
    <t>AAEL006920-PA</t>
  </si>
  <si>
    <t>AAEL006920-PA | transcript=AAEL006920-RA | gene=AAEL006920 | organism=Aedes_aegypti_LVP_AGWG | gene_product=leucine-rich immune protein (Coil-less) | transcript_product=leucine-rich immune protein (Coil-less) | location=AaegL5_3:144049907-144050956(-) | pr</t>
  </si>
  <si>
    <t>AAEL008452-PA</t>
  </si>
  <si>
    <t>AAEL008452-PA | transcript=AAEL008452-RA | gene=AAEL008452 | organism=Aedes_aegypti_LVP_AGWG | gene_product=alpha-amylase | transcript_product=alpha-amylase | location=AaegL5_1:171511336-171512889(+) | protein_length=495 | sequence_SO=chromosome | SO=prote</t>
  </si>
  <si>
    <t>AAEL007626-PA</t>
  </si>
  <si>
    <t>AAEL007626-PA | transcript=AAEL007626-RA | gene=AAEL007626 | organism=Aedes_aegypti_LVP_AGWG | gene_product=Gram-Negative Binding Protein (GNBP) or Beta-1 3-Glucan Binding Protein (BGBP). | transcript_product=Gram-Negative Binding Protein (GNBP) or Beta-1</t>
  </si>
  <si>
    <t>AAEL000549-PF;AAEL000549-PC;AAEL000549-PG;AAEL000549-PB;AAEL000549-PE;AAEL000549-PD</t>
  </si>
  <si>
    <t>AAEL000549-PF | transcript=AAEL000549-RF | gene=AAEL000549 | organism=Aedes_aegypti_LVP_AGWG | gene_product=fibulin 1 and | transcript_product=fibulin 1 and | location=AaegL5_3:388187269-388216327(+) | protein_length=800 | sequence_SO=chromosome | SO=prote</t>
  </si>
  <si>
    <t>AAEL003746-PA</t>
  </si>
  <si>
    <t>AAEL003746-PA | transcript=AAEL003746-RA | gene=AAEL003746 | organism=Aedes_aegypti_LVP_AGWG | gene_product=4-Hydroxybutyrate CoA-transferase, putative [Source:UniProtKB/TrEMBL;Acc:Q0IG02] | transcript_product=4-Hydroxybutyrate CoA-transferase, putative [S</t>
  </si>
  <si>
    <t>AAEL007619-PC;AAEL007619-PB</t>
  </si>
  <si>
    <t>AAEL007619-PC | transcript=AAEL007619-RC | gene=AAEL007619 | organism=Aedes_aegypti_LVP_AGWG | gene_product=Toll-like receptor | transcript_product=Toll-like receptor | location=AaegL5_1:42284746-42287829(+) | protein_length=1007 | sequence_SO=chromosome |</t>
  </si>
  <si>
    <t>AAEL006674-PA</t>
  </si>
  <si>
    <t>AAEL006674-PA | transcript=AAEL006674-RA | gene=AAEL006674 | organism=Aedes_aegypti_LVP_AGWG | gene_product=Clip-Domain Serine Protease family B. | transcript_product=Clip-Domain Serine Protease family B. | location=AaegL5_2:325042000-325043247(-) | protei</t>
  </si>
  <si>
    <t>AAEL002590-PA</t>
  </si>
  <si>
    <t>AAEL002590-PA | transcript=AAEL002590-RA | gene=AAEL002590 | organism=Aedes_aegypti_LVP_AGWG | gene_product=serine protease, putative | transcript_product=serine protease, putative | location=AaegL5_3:256818409-256822657(+) | protein_length=361 | sequence_</t>
  </si>
  <si>
    <t>AAEL001112-PB</t>
  </si>
  <si>
    <t>AAEL001112-PB | transcript=AAEL001112-RB | gene=AAEL001112 | organism=Aedes_aegypti_LVP_AGWG | gene_product=unspecified product | transcript_product=unspecified product | location=AaegL5_3:406508751-406535733(+) | protein_length=813 | sequence_SO=chromosom</t>
  </si>
  <si>
    <t>AAEL004532-PA;AAEL004532-PB</t>
  </si>
  <si>
    <t>AAEL004532-PA | transcript=AAEL004532-RA | gene=AAEL004532 | organism=Aedes_aegypti_LVP_AGWG | gene_product=glyoxylate/hydroxypyruvate reductase | transcript_product=glyoxylate/hydroxypyruvate reductase | location=AaegL5_2:310183103-310184214(+) | protein_</t>
  </si>
  <si>
    <t>AAEL001084-PA</t>
  </si>
  <si>
    <t>AAEL001084-PA | transcript=AAEL001084-RA | gene=AAEL001084 | organism=Aedes_aegypti_LVP_AGWG | gene_product=Clip-Domain Serine Protease family B. Protease homologue. | transcript_product=Clip-Domain Serine Protease family B. Protease homologue. | location=</t>
  </si>
  <si>
    <t>AAEL012086-PA</t>
  </si>
  <si>
    <t>AAEL012086-PA | transcript=AAEL012086-RA | gene=AAEL012086 | organism=Aedes_aegypti_LVP_AGWG | gene_product=leucine-rich immune protein (Long) | transcript_product=leucine-rich immune protein (Long) | location=AaegL5_2:144273010-144274566(+) | protein_leng</t>
  </si>
  <si>
    <t>AAEL015458-PA</t>
  </si>
  <si>
    <t>AAEL015458-PA | transcript=AAEL015458-RA | gene=AAEL015458 | organism=Aedes_aegypti_LVP_AGWG | gene_product=transferrin | transcript_product=transferrin | location=AaegL5_1:22490674-22492640(-) | protein_length=633 | sequence_SO=chromosome | SO=protein_cod</t>
  </si>
  <si>
    <t>AAEL014078-PB</t>
  </si>
  <si>
    <t>AAEL014078-PB | transcript=AAEL014078-RB | gene=AAEL014078 | organism=Aedes_aegypti_LVP_AGWG | gene_product=serine protease inhibitor, serpin | transcript_product=serine protease inhibitor, serpin | location=AaegL5_2:132319715-132330233(+) | protein_length</t>
  </si>
  <si>
    <t>AAEL011740-PA</t>
  </si>
  <si>
    <t>AAEL011740-PA | transcript=AAEL011740-RA | gene=AAEL011740 | organism=Aedes_aegypti_LVP_AGWG | gene_product=unspecified product | transcript_product=unspecified product | location=AaegL5_3:290922844-290963906(-) | protein_length=409 | sequence_SO=chromosom</t>
  </si>
  <si>
    <t>AAEL000271-PD;AAEL000271-PC;AAEL000271-PE</t>
  </si>
  <si>
    <t>AAEL000271-PD | transcript=AAEL000271-RD | gene=AAEL000271 | organism=Aedes_aegypti_LVP_AGWG | gene_product=gamma-glutamyl hydrolase | transcript_product=gamma-glutamyl hydrolase | location=AaegL5_2:75421482-75428801(+) | protein_length=354 | sequence_SO=c</t>
  </si>
  <si>
    <t>AAEL008773-PA</t>
  </si>
  <si>
    <t>AAEL008773-PA | transcript=AAEL008773-RA | gene=AAEL008773 | organism=Aedes_aegypti_LVP_AGWG | gene_product=laminin A chain, putative | transcript_product=laminin A chain, putative | location=AaegL5_2:198770169-198788132(-) | protein_length=3701 | sequence</t>
  </si>
  <si>
    <t>AAEL005665-PA</t>
  </si>
  <si>
    <t>AAEL005665-PA | transcript=AAEL005665-RA | gene=AAEL005665 | organism=Aedes_aegypti_LVP_AGWG | gene_product=Serine Protease Inhibitor (serpin) likely cleavage at T/I. | transcript_product=Serine Protease Inhibitor (serpin) likely cleavage at T/I. | locatio</t>
  </si>
  <si>
    <t>AAEL007796-PC;AAEL007796-PB</t>
  </si>
  <si>
    <t>AAEL007796-PC | transcript=AAEL007796-RC | gene=AAEL007796 | organism=Aedes_aegypti_LVP_AGWG | gene_product=Clip-Domain Serine Protease family D | transcript_product=Clip-Domain Serine Protease family D | location=AaegL5_3:152614117-152630670(-) | protein_</t>
  </si>
  <si>
    <t>AAEL009658-PF;AAEL009658-PE;AAEL009658-PD</t>
  </si>
  <si>
    <t>AAEL009658-PF | transcript=AAEL009658-RF | gene=AAEL009658 | organism=Aedes_aegypti_LVP_AGWG | gene_product=alpha,alpha-trehalase | transcript_product=alpha,alpha-trehalase | location=AaegL5_3:269102336-269213353(+) | protein_length=535 | sequence_SO=chrom</t>
  </si>
  <si>
    <t>AAEL025217-PA</t>
  </si>
  <si>
    <t>AAEL025217-PA | transcript=AAEL025217-RA | gene=AAEL025217 | organism=Aedes_aegypti_LVP_AGWG | gene_product=unspecified product | transcript_product=unspecified product | location=AaegL5_2:203659295-203678530(-) | protein_length=394 | sequence_SO=chromosom</t>
  </si>
  <si>
    <t>AAEL003193-PB;AAEL003193-PA</t>
  </si>
  <si>
    <t>AAEL003193-PB | transcript=AAEL003193-RB | gene=AAEL003193 | organism=Aedes_aegypti_LVP_AGWG | gene_product=inorganic pyrophosphatase | transcript_product=inorganic pyrophosphatase | location=AaegL5_1:192133164-192163550(+) | protein_length=381 | sequence_</t>
  </si>
  <si>
    <t>AAEL009691-PA;AAEL009691-PD;AAEL009691-PC;AAEL009691-PB</t>
  </si>
  <si>
    <t>AAEL009691-PA | transcript=AAEL009691-RA | gene=AAEL009691 | organism=Aedes_aegypti_LVP_AGWG | gene_product=carboxylase:pyruvate/acetyl-coa/propionyl-coa | transcript_product=carboxylase:pyruvate/acetyl-coa/propionyl-coa | location=AaegL5_3:209820262-20983</t>
  </si>
  <si>
    <t>AAEL006168-PA</t>
  </si>
  <si>
    <t>AAEL006168-PA | transcript=AAEL006168-RA | gene=AAEL006168 | organism=Aedes_aegypti_LVP_AGWG | gene_product=Clip-Domain Serine Protease family B. | transcript_product=Clip-Domain Serine Protease family B. | location=AaegL5_1:126386780-126388028(+) | protei</t>
  </si>
  <si>
    <t>AAEL002886-PB;AAEL002886-PD;AAEL002886-PA;AAEL002886-PC</t>
  </si>
  <si>
    <t>AAEL002886-PB | transcript=AAEL002886-RB | gene=AAEL002886 | organism=Aedes_aegypti_LVP_AGWG | gene_product=thioredoxin reductase | transcript_product=thioredoxin reductase | location=AaegL5_1:108201984-108231003(-) | protein_length=497 | sequence_SO=chrom</t>
  </si>
  <si>
    <t>AAEL000029-PB</t>
  </si>
  <si>
    <t>AAEL000029-PB | transcript=AAEL000029-RB | gene=AAEL000029 | organism=Aedes_aegypti_LVP_AGWG | gene_product=dopachrome-conversion enzyme (DCE), putative | transcript_product=dopachrome-conversion enzyme (DCE), putative | location=AaegL5_1:242991526-2430032</t>
  </si>
  <si>
    <t>AAEL011658-PA</t>
  </si>
  <si>
    <t>AAEL011658-PA | transcript=AAEL011658-RA | gene=AAEL011658 | organism=Aedes_aegypti_LVP_AGWG | gene_product=plasma glutamate carboxypeptidase | transcript_product=plasma glutamate carboxypeptidase | location=AaegL5_3:21459257-21460990(-) | protein_length=5</t>
  </si>
  <si>
    <t>AAEL013171-PA</t>
  </si>
  <si>
    <t>AAEL013171-PA | transcript=AAEL013171-RA | gene=AAEL013171 | organism=Aedes_aegypti_LVP_AGWG | gene_product=heme peroxidase | transcript_product=heme peroxidase | location=AaegL5_2:389051250-389053289(-) | protein_length=679 | sequence_SO=chromosome | SO=p</t>
  </si>
  <si>
    <t>AAEL009317-PB;AAEL009317-PA</t>
  </si>
  <si>
    <t>AAEL009317-PB | transcript=AAEL009317-RB | gene=AAEL009317 | organism=Aedes_aegypti_LVP_AGWG | gene_product=rab11 | transcript_product=rab11 | location=AaegL5_1:199746518-199766015(-) | protein_length=215 | sequence_SO=chromosome | SO=protein_coding_gene |</t>
  </si>
  <si>
    <t>AAEL001061-PC</t>
  </si>
  <si>
    <t>AAEL001061-PC | transcript=AAEL001061-RC | gene=AAEL001061 | organism=Aedes_aegypti_LVP_AGWG | gene_product=glutathione S-transferase (GSTD1) | transcript_product=glutathione S-transferase (GSTD1) | location=AaegL5_1:299812954-299826321(+) | protein_length</t>
  </si>
  <si>
    <t>AAEL002023-PA</t>
  </si>
  <si>
    <t>AAEL002023-PA | transcript=AAEL002023-RA | gene=AAEL002023 | organism=Aedes_aegypti_LVP_AGWG | gene_product=imaginal disc growth factor | transcript_product=imaginal disc growth factor | location=AaegL5_2:425558678-425582350(-) | protein_length=441 | seque</t>
  </si>
  <si>
    <t>AAEL005790-PC;AAEL005790-PB;AAEL005790-PA</t>
  </si>
  <si>
    <t>AAEL005790-PC | transcript=AAEL005790-RC | gene=AAEL005790 | organism=Aedes_aegypti_LVP_AGWG | gene_product=malic enzyme | transcript_product=malic enzyme | location=AaegL5_1:121872817-121926390(-) | protein_length=659 | sequence_SO=chromosome | SO=protein</t>
  </si>
  <si>
    <t>AAEL002730-PA</t>
  </si>
  <si>
    <t>AAEL002730-PA | transcript=AAEL002730-RA | gene=AAEL002730 | organism=Aedes_aegypti_LVP_AGWG | gene_product=Serine Protease Inhibitor (serpin) likely cleavage at R/V. | transcript_product=Serine Protease Inhibitor (serpin) likely cleavage at R/V. | locatio</t>
  </si>
  <si>
    <t>AAEL002276-PA</t>
  </si>
  <si>
    <t>AAEL002276-PA | transcript=AAEL002276-RA | gene=AAEL002276 | organism=Aedes_aegypti_LVP_AGWG | gene_product=serine protease, putative | transcript_product=serine protease, putative | location=AaegL5_2:29893620-29894595(+) | protein_length=305 | sequence_SO</t>
  </si>
  <si>
    <t>AAEL014842-PD;AAEL014842-PC;AAEL014842-PB;AAEL014842-PA</t>
  </si>
  <si>
    <t>AAEL014842-PD | transcript=AAEL014842-RD | gene=AAEL014842 | organism=Aedes_aegypti_LVP_AGWG | gene_product=multiple inositol polyphosphate phosphatase | transcript_product=multiple inositol polyphosphate phosphatase | location=AaegL5_2:104872204-104873864</t>
  </si>
  <si>
    <t>AAEL004988-PA</t>
  </si>
  <si>
    <t>AAEL004988-PA | transcript=AAEL004988-RA | gene=AAEL004988 | organism=Aedes_aegypti_LVP_AGWG | gene_product=Phosphoglycerate kinase [Source:UniProtKB/TrEMBL;Acc:Q8WQL0] | transcript_product=Phosphoglycerate kinase [Source:UniProtKB/TrEMBL;Acc:Q8WQL0] | loc</t>
  </si>
  <si>
    <t>AAEL011728-PF;AAEL011728-PD;AAEL011728-PE;AAEL011728-PC;AAEL011728-PB</t>
  </si>
  <si>
    <t>AAEL011728-PF | transcript=AAEL011728-RF | gene=AAEL011728 | organism=Aedes_aegypti_LVP_AGWG | gene_product=unspecified product | transcript_product=unspecified product | location=AaegL5_1:23605585-23636391(-) | protein_length=599 | sequence_SO=chromosome</t>
  </si>
  <si>
    <t>AAEL011264-PB;AAEL011264-PA</t>
  </si>
  <si>
    <t>AAEL011264-PB | transcript=AAEL011264-RB | gene=AAEL011264 | organism=Aedes_aegypti_LVP_AGWG | gene_product=phosphatidylethanolamine-binding protein | transcript_product=phosphatidylethanolamine-binding protein | location=AaegL5_1:215334602-215340681(-) |</t>
  </si>
  <si>
    <t>AAEL005749-PA</t>
  </si>
  <si>
    <t>AAEL005749-PA | transcript=AAEL005749-RA | gene=AAEL005749 | organism=Aedes_aegypti_LVP_AGWG | gene_product=lysosomal alpha-mannosidase (mannosidase alpha class 2b member 1) | transcript_product=lysosomal alpha-mannosidase (mannosidase alpha class 2b membe</t>
  </si>
  <si>
    <t>AAEL009637-PA</t>
  </si>
  <si>
    <t>AAEL009637-PA | transcript=AAEL009637-RA | gene=AAEL009637 | organism=Aedes_aegypti_LVP_AGWG | gene_product=cathepsin b | transcript_product=cathepsin b | location=AaegL5_1:222703416-222704438(+) | protein_length=340 | sequence_SO=chromosome | SO=protein_c</t>
  </si>
  <si>
    <t>AAEL004088-PH</t>
  </si>
  <si>
    <t>AAEL004088-PH | transcript=AAEL004088-RH | gene=AAEL004088 | organism=Aedes_aegypti_LVP_AGWG | gene_product=aldo-keto reductase | transcript_product=aldo-keto reductase | location=AaegL5_3:401671882-401678110(-) | protein_length=318 | sequence_SO=chromosom</t>
  </si>
  <si>
    <t>AAEL013936-PC</t>
  </si>
  <si>
    <t>AAEL013936-PC | transcript=AAEL013936-RC | gene=AAEL013936 | organism=Aedes_aegypti_LVP_AGWG | gene_product=Serine Protease Inhibitor (serpin) likely cleavage at I/S. Transcript A. | transcript_product=Serine Protease Inhibitor (serpin) likely cleavage at</t>
  </si>
  <si>
    <t>AAEL002572-PA</t>
  </si>
  <si>
    <t>AAEL002572-PA | transcript=AAEL002572-RA | gene=AAEL002572 | organism=Aedes_aegypti_LVP_AGWG | gene_product=myosin regulatory light chain 2 (mlc-2) | transcript_product=myosin regulatory light chain 2 (mlc-2) | location=AaegL5_1:229081202-229083012(-) | pr</t>
  </si>
  <si>
    <t>AAEL000424-PA</t>
  </si>
  <si>
    <t>AAEL000424-PA | transcript=AAEL000424-RA | gene=AAEL000424 | organism=Aedes_aegypti_LVP_AGWG | gene_product=leucine aminopeptidase | transcript_product=leucine aminopeptidase | location=AaegL5_3:185208598-185284141(+) | protein_length=510 | sequence_SO=chr</t>
  </si>
  <si>
    <t>AAEL007038-PB</t>
  </si>
  <si>
    <t>AAEL007038-PB | transcript=AAEL007038-RB | gene=AAEL007038 | organism=Aedes_aegypti_LVP_AGWG | gene_product=prolyl 4-hydroxylase alpha subunit 1 | transcript_product=prolyl 4-hydroxylase alpha subunit 1 | location=AaegL5_1:127925249-127934040(+) | protein_</t>
  </si>
  <si>
    <t>AAEL026975-PA;AAEL007381-PB</t>
  </si>
  <si>
    <t>AAEL026975-PA | transcript=AAEL026975-RA | gene=AAEL026975 | organism=Aedes_aegypti_LVP_AGWG | gene_product=unspecified product | transcript_product=unspecified product | location=NIGP01002220:1704-10927(+) | protein_length=695 | sequence_SO=supercontig |</t>
  </si>
  <si>
    <t>AAEL019536-PG;AAEL019536-PD;AAEL019536-PC;AAEL019536-PB</t>
  </si>
  <si>
    <t>AAEL019536-PG | transcript=AAEL019536-RG | gene=AAEL019536 | organism=Aedes_aegypti_LVP_AGWG | gene_product=unspecified product | transcript_product=unspecified product | location=AaegL5_1:267632910-267650523(-) | protein_length=1065 | sequence_SO=chromoso</t>
  </si>
  <si>
    <t>AAEL008216-PA</t>
  </si>
  <si>
    <t>AAEL008216-PA | transcript=AAEL008216-RA | gene=AAEL008216 | organism=Aedes_aegypti_LVP_AGWG | gene_product=aconitase | transcript_product=aconitase | location=AaegL5_2:5912503-5920806(-) | protein_length=901 | sequence_SO=chromosome | SO=protein_coding_ge</t>
  </si>
  <si>
    <t>AAEL005428-PA</t>
  </si>
  <si>
    <t>AAEL005428-PA | transcript=AAEL005428-RA | gene=AAEL005428 | organism=Aedes_aegypti_LVP_AGWG | gene_product=unspecified product | transcript_product=unspecified product | location=AaegL5_1:247775092-247775954(-) | protein_length=117 | sequence_SO=chromosom</t>
  </si>
  <si>
    <t>AAEL000405-PG;AAEL000405-PK;AAEL000405-PJ;AAEL000405-PE;AAEL000405-PB;AAEL000405-PD;AAEL000405-PC;AAEL000405-PI;AAEL000405-PF;AAEL000405-PH</t>
  </si>
  <si>
    <t>AAEL000405-PG | transcript=AAEL000405-RG | gene=AAEL000405 | organism=Aedes_aegypti_LVP_AGWG | gene_product=odd Oz protein | transcript_product=odd Oz protein | location=AaegL5_3:399933264-399979160(+) | protein_length=2689 | sequence_SO=chromosome | SO=pr</t>
  </si>
  <si>
    <t>AAEL006962-PB</t>
  </si>
  <si>
    <t>AAEL006962-PB | transcript=AAEL006962-RB | gene=AAEL006962 | organism=Aedes_aegypti_LVP_AGWG | gene_product=unspecified product | transcript_product=unspecified product | location=AaegL5_2:398719735-398724128(+) | protein_length=284 | sequence_SO=chromosom</t>
  </si>
  <si>
    <t>AAEL000668-PA</t>
  </si>
  <si>
    <t>AAEL000668-PA | transcript=AAEL000668-RA | gene=AAEL000668 | organism=Aedes_aegypti_LVP_AGWG | gene_product=unspecified product | transcript_product=unspecified product | location=AaegL5_3:395376918-395378216(-) | protein_length=412 | sequence_SO=chromosom</t>
  </si>
  <si>
    <t>AAEL002720-PA</t>
  </si>
  <si>
    <t>AAEL002720-PA | transcript=AAEL002720-RA | gene=AAEL002720 | organism=Aedes_aegypti_LVP_AGWG | gene_product=Serine Protease Inhibitor (serpin) likely cleavage at V/V. | transcript_product=Serine Protease Inhibitor (serpin) likely cleavage at V/V. | locatio</t>
  </si>
  <si>
    <t>AAEL005861-PB</t>
  </si>
  <si>
    <t>AAEL005861-PB | transcript=AAEL005861-RB | gene=AAEL005861 | organism=Aedes_aegypti_LVP_AGWG | gene_product=vacuolar sorting protein (vps) | transcript_product=vacuolar sorting protein (vps) | location=AaegL5_3:218841995-218918960(+) | protein_length=2188</t>
  </si>
  <si>
    <t>AAEL002833-PA</t>
  </si>
  <si>
    <t>AAEL002833-PA | transcript=AAEL002833-RA | gene=AAEL002833 | organism=Aedes_aegypti_LVP_AGWG | gene_product=cathepsin l | transcript_product=cathepsin l | location=AaegL5_3:234963398-235017889(+) | protein_length=339 | sequence_SO=chromosome | SO=protein_c</t>
  </si>
  <si>
    <t>AAEL008167-PD;AAEL008167-PC;AAEL008167-PB</t>
  </si>
  <si>
    <t>AAEL008167-PD | transcript=AAEL008167-RD | gene=AAEL008167 | organism=Aedes_aegypti_LVP_AGWG | gene_product=aspartate ammonia lyase | transcript_product=aspartate ammonia lyase | location=AaegL5_3:9298266-9318962(-) | protein_length=471 | sequence_SO=chrom</t>
  </si>
  <si>
    <t>AAEL008789-PA</t>
  </si>
  <si>
    <t>AAEL008789-PA | transcript=AAEL008789-RA | gene=AAEL008789 | organism=Aedes_aegypti_LVP_AGWG | gene_product=apolipophorin-III, putative | transcript_product=apolipophorin-III, putative | location=AaegL5_3:132553833-132554503(-) | protein_length=196 | seque</t>
  </si>
  <si>
    <t>AAEL001845-PB</t>
  </si>
  <si>
    <t>AAEL001845-PB | transcript=AAEL001845-RB | gene=AAEL001845 | organism=Aedes_aegypti_LVP_AGWG | gene_product=short-chain dehydrogenase | transcript_product=short-chain dehydrogenase | location=AaegL5_2:276681959-276682762(+) | protein_length=267 | sequence_</t>
  </si>
  <si>
    <t>AAEL003888-PD;AAEL003888-PC;AAEL003888-PA;AAEL006511-PA;AAEL013536-PD;AAEL013536-PC;AAEL013536-PB;AAEL000795-PA;AAEL003888-PE;AAEL003888-PB</t>
  </si>
  <si>
    <t>AAEL003888-PD;AAEL003888-PC;AAEL003888-PA</t>
  </si>
  <si>
    <t>AAEL003888-PD | transcript=AAEL003888-RD | gene=AAEL003888 | organism=Aedes_aegypti_LVP_AGWG | gene_product=ubiquitin | transcript_product=ubiquitin | location=AaegL5_3:84656548-84661553(+) | protein_length=1142 | sequence_SO=chromosome | SO=protein_coding</t>
  </si>
  <si>
    <t>AAEL005199-PA</t>
  </si>
  <si>
    <t>AAEL005199-PA | transcript=AAEL005199-RA | gene=AAEL005199 | organism=Aedes_aegypti_LVP_AGWG | gene_product=Carboxylic ester hydrolase [Source:UniProtKB/TrEMBL;Acc:A0A1S4F9U8] | transcript_product=Carboxylic ester hydrolase [Source:UniProtKB/TrEMBL;Acc:A0A</t>
  </si>
  <si>
    <t>AAEL021128-PA</t>
  </si>
  <si>
    <t>AAEL021128-PA | transcript=AAEL021128-RA | gene=AAEL021128 | organism=Aedes_aegypti_LVP_AGWG | gene_product=unspecified product | transcript_product=unspecified product | location=AaegL5_3:334514486-334516375(-) | protein_length=570 | sequence_SO=chromosom</t>
  </si>
  <si>
    <t>AAEL011641-PA</t>
  </si>
  <si>
    <t>AAEL011641-PA | transcript=AAEL011641-RA | gene=AAEL011641 | organism=Aedes_aegypti_LVP_AGWG | gene_product=transferrin | transcript_product=transferrin | location=AaegL5_3:281619281-281626459(+) | protein_length=775 | sequence_SO=chromosome | SO=protein_c</t>
  </si>
  <si>
    <t>AAEL006102-PA</t>
  </si>
  <si>
    <t>AAEL006102-PA | transcript=AAEL006102-RA | gene=AAEL006102 | organism=Aedes_aegypti_LVP_AGWG | gene_product=gelsolin precursor | transcript_product=gelsolin precursor | location=AaegL5_3:307416972-307418200(+) | protein_length=389 | sequence_SO=chromosome</t>
  </si>
  <si>
    <t>AAEL010653-PA</t>
  </si>
  <si>
    <t>AAEL010653-PA | transcript=AAEL010653-RA | gene=AAEL010653 | organism=Aedes_aegypti_LVP_AGWG | gene_product=alpha-l-fucosidase | transcript_product=alpha-l-fucosidase | location=AaegL5_2:4387812-4389413(+) | protein_length=473 | sequence_SO=chromosome | SO</t>
  </si>
  <si>
    <t>AAEL007374-PA</t>
  </si>
  <si>
    <t>AAEL007374-PA | transcript=AAEL007374-RA | gene=AAEL007374 | organism=Aedes_aegypti_LVP_AGWG | gene_product=yellow protein precursor, putative | transcript_product=yellow protein precursor, putative | location=AaegL5_2:233852909-233882873(-) | protein_leng</t>
  </si>
  <si>
    <t>AAEL008893-PC;AAEL008893-PB;AAEL008893-PA</t>
  </si>
  <si>
    <t>AAEL008893-PC | transcript=AAEL008893-RC | gene=AAEL008893 | organism=Aedes_aegypti_LVP_AGWG | gene_product=xaa-pro dipeptidase pepd/pepq(e.coli) | transcript_product=xaa-pro dipeptidase pepd/pepq(e.coli) | location=AaegL5_3:337233124-337366306(-) | protei</t>
  </si>
  <si>
    <t>AAEL000667-PB</t>
  </si>
  <si>
    <t>AAEL000667-PB | transcript=AAEL000667-RB | gene=AAEL000667 | organism=Aedes_aegypti_LVP_AGWG | gene_product=alpha-amylase | transcript_product=alpha-amylase | location=AaegL5_3:395254914-395271001(+) | protein_length=583 | sequence_SO=chromosome | SO=prote</t>
  </si>
  <si>
    <t>AAEL001306-PA;AAEL001306-PB</t>
  </si>
  <si>
    <t>AAEL001306-PA | transcript=AAEL001306-RA | gene=AAEL001306 | organism=Aedes_aegypti_LVP_AGWG | gene_product=unspecified product | transcript_product=unspecified product | location=AaegL5_2:448016552-448038127(-) | protein_length=248 | sequence_SO=chromosom</t>
  </si>
  <si>
    <t>AAEL012538-PA</t>
  </si>
  <si>
    <t>AAEL012538-PA | transcript=AAEL012538-RA | gene=AAEL012538 | organism=Aedes_aegypti_LVP_AGWG | gene_product=leucine-rich immune protein (Short) | transcript_product=leucine-rich immune protein (Short) | location=AaegL5_2:82662774-82663804(-) | protein_leng</t>
  </si>
  <si>
    <t>AAEL010684-PA</t>
  </si>
  <si>
    <t>AAEL010684-PA | transcript=AAEL010684-RA | gene=AAEL010684 | organism=Aedes_aegypti_LVP_AGWG | gene_product=Trehalose 6-phosphate phosphatase [Source:UniProtKB/TrEMBL;Acc:A0A1S4FR40] | transcript_product=Trehalose 6-phosphate phosphatase [Source:UniProtKB/</t>
  </si>
  <si>
    <t>AAEL026057-PA</t>
  </si>
  <si>
    <t>AAEL026057-PA | transcript=AAEL026057-RA | gene=AAEL026057 | organism=Aedes_aegypti_LVP_AGWG | gene_product=unspecified product | transcript_product=unspecified product | location=AaegL5_2:448056113-448071133(-) | protein_length=245 | sequence_SO=chromosom</t>
  </si>
  <si>
    <t>AAEL010590-PA</t>
  </si>
  <si>
    <t>AAEL010590-PA | transcript=AAEL010590-RA | gene=AAEL010590 | organism=Aedes_aegypti_LVP_AGWG | gene_product=aldose-1-epimerase | transcript_product=aldose-1-epimerase | location=AaegL5_1:301317979-301330848(+) | protein_length=436 | sequence_SO=chromosome</t>
  </si>
  <si>
    <t>AAEL016972-PC</t>
  </si>
  <si>
    <t>AAEL016972-PC | transcript=AAEL016972-RC | gene=AAEL016972 | organism=Aedes_aegypti_LVP_AGWG | gene_product=unspecified product | transcript_product=unspecified product | location=AaegL5_3:296804070-296950582(+) | protein_length=273 | sequence_SO=chromosom</t>
  </si>
  <si>
    <t>AAEL014544-PA</t>
  </si>
  <si>
    <t>AAEL014544-PA | transcript=AAEL014544-RA | gene=AAEL014544 | organism=Aedes_aegypti_LVP_AGWG | gene_product=prophenoloxidase | transcript_product=prophenoloxidase | location=AaegL5_1:217604644-217673692(+) | protein_length=681 | sequence_SO=chromosome | SO</t>
  </si>
  <si>
    <t>AAEL004958-PB</t>
  </si>
  <si>
    <t>AAEL004958-PB | transcript=AAEL004958-RB | gene=AAEL004958 | organism=Aedes_aegypti_LVP_AGWG | gene_product=unspecified product | transcript_product=unspecified product | location=AaegL5_3:322754604-322766114(+) | protein_length=565 | sequence_SO=chromosom</t>
  </si>
  <si>
    <t>AAEL002606-PA</t>
  </si>
  <si>
    <t>AAEL002606-PA | transcript=AAEL002606-RA | gene=AAEL002606 | organism=Aedes_aegypti_LVP_AGWG | gene_product=odorant binding protein OBP35 | transcript_product=odorant binding protein OBP35 | location=AaegL5_3:257164472-257164929(-) | protein_length=131 | s</t>
  </si>
  <si>
    <t>AAEL011741-PF;AAEL011741-PD</t>
  </si>
  <si>
    <t>AAEL011741-PF | transcript=AAEL011741-RF | gene=AAEL011741 | organism=Aedes_aegypti_LVP_AGWG | gene_product=glutathione transferase | transcript_product=glutathione transferase | location=AaegL5_3:291066676-291076618(+) | protein_length=203 | sequence_SO=c</t>
  </si>
  <si>
    <t>AAEL000099-PA</t>
  </si>
  <si>
    <t>AAEL000099-PA | transcript=AAEL000099-RA | gene=AAEL000099 | organism=Aedes_aegypti_LVP_AGWG | gene_product=Clip-Domain Serine Protease family B. | transcript_product=Clip-Domain Serine Protease family B. | location=AaegL5_3:105159622-105162701(+) | protei</t>
  </si>
  <si>
    <t>AAEL002686-PA</t>
  </si>
  <si>
    <t>AAEL002686-PA | transcript=AAEL002686-RA | gene=AAEL002686 | organism=Aedes_aegypti_LVP_AGWG | gene_product=testisin precursor, putative | transcript_product=testisin precursor, putative | location=AaegL5_2:465779181-465780113(+) | protein_length=283 | seq</t>
  </si>
  <si>
    <t>AAEL006568-PA</t>
  </si>
  <si>
    <t>AAEL006568-PA | transcript=AAEL006568-RA | gene=AAEL006568 | organism=Aedes_aegypti_LVP_AGWG | gene_product=serine protease | transcript_product=serine protease | location=AaegL5_2:133118549-133119659(+) | protein_length=300 | sequence_SO=chromosome | SO=p</t>
  </si>
  <si>
    <t>AAEL013492-PB;AAEL013492-PA</t>
  </si>
  <si>
    <t>AAEL013492-PB | transcript=AAEL013492-RB | gene=AAEL013492 | organism=Aedes_aegypti_LVP_AGWG | gene_product=prophenoloxidase | transcript_product=prophenoloxidase | location=AaegL5_2:199300412-199313790(-) | protein_length=685 | sequence_SO=chromosome | SO</t>
  </si>
  <si>
    <t>AAEL000530-PA</t>
  </si>
  <si>
    <t>AAEL000530-PA | transcript=AAEL000530-RA | gene=AAEL000530 | organism=Aedes_aegypti_LVP_AGWG | gene_product=Carboxylic ester hydrolase [Source:UniProtKB/TrEMBL;Acc:A0A1S4EW81] | transcript_product=Carboxylic ester hydrolase [Source:UniProtKB/TrEMBL;Acc:A0A</t>
  </si>
  <si>
    <t>AAEL010132-PB</t>
  </si>
  <si>
    <t>AAEL010132-PB | transcript=AAEL010132-RB | gene=AAEL010132 | organism=Aedes_aegypti_LVP_AGWG | gene_product=leucine-rich immune protein (Long) | transcript_product=leucine-rich immune protein (Long) | location=AaegL5_2:161634057-161635587(-) | protein_leng</t>
  </si>
  <si>
    <t>AAEL006151-PB;AAEL012370-PD;AAEL012370-PC;AAEL012370-PB;AAEL012370-PA</t>
  </si>
  <si>
    <t>AAEL006151-PB</t>
  </si>
  <si>
    <t>AAEL006151-PB | transcript=AAEL006151-RB | gene=AAEL006151 | organism=Aedes_aegypti_LVP_AGWG | gene_product=serine protease, putative | transcript_product=serine protease, putative | location=AaegL5_3:69619706-69627598(-) | protein_length=702 | sequence_SO</t>
  </si>
  <si>
    <t>AAEL014843-PB;AAEL011708-PA</t>
  </si>
  <si>
    <t>AAEL014843-PB | transcript=AAEL014843-RB | gene=AAEL014843 | organism=Aedes_aegypti_LVP_AGWG | gene_product=heat shock protein | transcript_product=heat shock protein | location=AaegL5_2:104793527-104795674(-) | protein_length=715 | sequence_SO=chromosome</t>
  </si>
  <si>
    <t>AAEL013990-PB</t>
  </si>
  <si>
    <t>AAEL013990-PB | transcript=AAEL013990-RB | gene=AAEL013990 | organism=Aedes_aegypti_LVP_AGWG | gene_product=hexamerin 2 beta | transcript_product=hexamerin 2 beta | location=AaegL5_3:230621761-230623957(+) | protein_length=691 | sequence_SO=chromosome | SO</t>
  </si>
  <si>
    <t>AAEL009852-PA</t>
  </si>
  <si>
    <t>AAEL009852-PA | transcript=AAEL009852-RA | gene=AAEL009852 | organism=Aedes_aegypti_LVP_AGWG | gene_product=unspecified product | transcript_product=unspecified product | location=AaegL5_3:18649210-18649658(-) | protein_length=128 | sequence_SO=chromosome</t>
  </si>
  <si>
    <t>AAEL011309-PA</t>
  </si>
  <si>
    <t>AAEL011309-PA | transcript=AAEL011309-RA | gene=AAEL011309 | organism=Aedes_aegypti_LVP_AGWG | gene_product=orotidine-5-phosphate decarboxylase, putative | transcript_product=orotidine-5-phosphate decarboxylase, putative | location=AaegL5_3:140216804-140</t>
  </si>
  <si>
    <t>AAEL002761-PAC;AAEL002761-PAB;AAEL002761-PAA;AAEL002761-PAK;AAEL002761-PF;AAEL002761-PAE;AAEL002761-PH;AAEL002761-PAD;AAEL002761-PG;AAEL002761-PO;AAEL002761-PI;AAEL002761-PS;AAEL002761-PQ;AAEL002761-PAF;AAEL002761-PAG;AAEL002761-PJ;AAEL002761-PAM;AAEL002761-PK;AAEL002761-PU;AAEL002761-PD;AAEL002761-PX;AAEL002761-PB;AAEL002761-PV</t>
  </si>
  <si>
    <t>AAEL002761-PAC;AAEL002761-PAB;AAEL002761-PAA;AAEL002761-PAK;AAEL002761-PF;AAEL002761-PAE;AAEL002761-PH;AAEL002761-PAD;AAEL002761-PG;AAEL002761-PO;AAEL002761-PI;AAEL002761-PS;AAEL002761-PQ;AAEL002761-PAF</t>
  </si>
  <si>
    <t>AAEL002761-PAC | transcript=AAEL002761-RAC | gene=AAEL002761 | organism=Aedes_aegypti_LVP_AGWG | gene_product=tropomyosin invertebrate | transcript_product=tropomyosin invertebrate | location=AaegL5_3:145020448-145099822(+) | protein_length=455 | sequence_</t>
  </si>
  <si>
    <t>AAEL001951-PA;AAEL001951-PB;AAEL009451-PA</t>
  </si>
  <si>
    <t>AAEL001951-PA | transcript=AAEL001951-RA | gene=AAEL001951 | organism=Aedes_aegypti_LVP_AGWG | gene_product=actin | transcript_product=actin | location=AaegL5_3:227586890-227588080(+) | protein_length=376 | sequence_SO=chromosome | SO=protein_coding_gene |</t>
  </si>
  <si>
    <t>AAEL011741-PE;AAEL011741-PC</t>
  </si>
  <si>
    <t>AAEL011741-PE | transcript=AAEL011741-RE | gene=AAEL011741 | organism=Aedes_aegypti_LVP_AGWG | gene_product=glutathione transferase | transcript_product=glutathione transferase | location=AaegL5_3:291066676-291081990(+) | protein_length=203 | sequence_SO=c</t>
  </si>
  <si>
    <t>AAEL012341-PB;AAEL012341-PA;AAEL022520-PA</t>
  </si>
  <si>
    <t>AAEL012341-PB | transcript=AAEL012341-RB | gene=AAEL012341 | organism=Aedes_aegypti_LVP_AGWG | gene_product=lysosomal acid lipase, putative | transcript_product=lysosomal acid lipase, putative | location=AaegL5_1:303341535-303403685(+) | protein_length=547</t>
  </si>
  <si>
    <t>AAEL001020-PB;AAEL001020-PC;AAEL001020-PD</t>
  </si>
  <si>
    <t>AAEL001020-PB | transcript=AAEL001020-RB | gene=AAEL001020 | organism=Aedes_aegypti_LVP_AGWG | gene_product=anterior fat body protein | transcript_product=anterior fat body protein | location=AaegL5_3:55162199-55184996(+) | protein_length=338 | sequence_SO</t>
  </si>
  <si>
    <t>AAEL010469-PA</t>
  </si>
  <si>
    <t>AAEL010469-PA | transcript=AAEL010469-RA | gene=AAEL010469 | organism=Aedes_aegypti_LVP_AGWG | gene_product=MACPF domain-containing protein [Source:UniProtKB/TrEMBL;Acc:A0A1S4FQD7] | transcript_product=MACPF domain-containing protein [Source:UniProtKB/TrEM</t>
  </si>
  <si>
    <t>AAEL014014-PB</t>
  </si>
  <si>
    <t>AAEL014014-PB | transcript=AAEL014014-RB | gene=AAEL014014 | organism=Aedes_aegypti_LVP_AGWG | gene_product=ornithine cyclodeaminase | transcript_product=ornithine cyclodeaminase | location=AaegL5_3:188019995-188025561(+) | protein_length=343 | sequence_SO</t>
  </si>
  <si>
    <t>AAEL001965-PA</t>
  </si>
  <si>
    <t>AAEL001965-PA | transcript=AAEL001965-RA | gene=AAEL001965 | organism=Aedes_aegypti_LVP_AGWG | gene_product=imaginal disc growth factor | transcript_product=imaginal disc growth factor | location=AaegL5_2:425532707-425541185(-) | protein_length=441 | seque</t>
  </si>
  <si>
    <t>AAEL006248-PA</t>
  </si>
  <si>
    <t>AAEL006248-PA | transcript=AAEL006248-RA | gene=AAEL006248 | organism=Aedes_aegypti_LVP_AGWG | gene_product=p37NB protein, putative | transcript_product=p37NB protein, putative | location=AaegL5_3:62492048-62493463(+) | protein_length=471 | sequence_SO=chr</t>
  </si>
  <si>
    <t>AAEL020362-PA</t>
  </si>
  <si>
    <t>AAEL020362-PA | transcript=AAEL020362-RA | gene=AAEL020362 | organism=Aedes_aegypti_LVP_AGWG | gene_product=unspecified product | transcript_product=unspecified product | location=AaegL5_1:209763948-209766851(-) | protein_length=308 | sequence_SO=chromosom</t>
  </si>
  <si>
    <t>AAEL001588-PA</t>
  </si>
  <si>
    <t>AAEL001588-PA | transcript=AAEL001588-RA | gene=AAEL001588 | organism=Aedes_aegypti_LVP_AGWG | gene_product=glutamate carboxypeptidase | transcript_product=glutamate carboxypeptidase | location=AaegL5_2:22834303-22846657(-) | protein_length=483 | sequence_</t>
  </si>
  <si>
    <t>AAEL001022-PA;AAEL001022-PB</t>
  </si>
  <si>
    <t>AAEL001022-PA | transcript=AAEL001022-RA | gene=AAEL001022 | organism=Aedes_aegypti_LVP_AGWG | gene_product=anterior fat body protein | transcript_product=anterior fat body protein | location=AaegL5_3:55197029-55198082(+) | protein_length=310 | sequence_SO</t>
  </si>
  <si>
    <t>AAEL022931-PA</t>
  </si>
  <si>
    <t>AAEL022931-PA | transcript=AAEL022931-RA | gene=AAEL022931 | organism=Aedes_aegypti_LVP_AGWG | gene_product=unspecified product | transcript_product=unspecified product | location=AaegL5_1:134422782-134445283(-) | protein_length=927 | sequence_SO=chromosom</t>
  </si>
  <si>
    <t>AAEL019579-PB;AAEL019579-PA;AAEL020547-PE;AAEL020547-PD;AAEL020547-PC;AAEL020547-PB;AAEL020547-PA</t>
  </si>
  <si>
    <t>AAEL019579-PB;AAEL019579-PA</t>
  </si>
  <si>
    <t>AAEL019579-PB | transcript=AAEL019579-RB | gene=AAEL019579 | organism=Aedes_aegypti_LVP_AGWG | gene_product=unspecified product | transcript_product=unspecified product | location=AaegL5_3:130091254-130627505(-) | protein_length=1535 | sequence_SO=chromoso</t>
  </si>
  <si>
    <t>AAEL005739-PA</t>
  </si>
  <si>
    <t>AAEL005739-PA | transcript=AAEL005739-RA | gene=AAEL005739 | organism=Aedes_aegypti_LVP_AGWG | gene_product=unspecified product | transcript_product=unspecified product | location=AaegL5_2:437279086-437283218(-) | protein_length=642 | sequence_SO=chromosom</t>
  </si>
  <si>
    <t>AAEL002880-PA;AAEL027048-PA;AAEL021181-PA</t>
  </si>
  <si>
    <t>AAEL002880-PA</t>
  </si>
  <si>
    <t>AAEL002880-PA | transcript=AAEL002880-RA | gene=AAEL002880 | organism=Aedes_aegypti_LVP_AGWG | gene_product=unspecified product | transcript_product=unspecified product | location=AaegL5_1:255135614-255137401(-) | protein_length=595 | sequence_SO=chromosom</t>
  </si>
  <si>
    <t>AAEL008620-PA</t>
  </si>
  <si>
    <t>AAEL008620-PA | transcript=AAEL008620-RA | gene=AAEL008620 | organism=Aedes_aegypti_LVP_AGWG | gene_product=D7 protein, putative | transcript_product=D7 protein, putative | location=AaegL5_2:80566022-80567027(-) | protein_length=311 | sequence_SO=chromosom</t>
  </si>
  <si>
    <t>AAEL008532-PA</t>
  </si>
  <si>
    <t>AAEL008532-PA | transcript=AAEL008532-RA | gene=AAEL008532 | organism=Aedes_aegypti_LVP_AGWG | gene_product=Carboxylic ester hydrolase (Fragment) [Source:UniProtKB/TrEMBL;Acc:Q16YG4] | transcript_product=Carboxylic ester hydrolase (Fragment) [Source:UniPro</t>
  </si>
  <si>
    <t>AAEL008468-PA</t>
  </si>
  <si>
    <t>AAEL008468-PA | transcript=AAEL008468-RA | gene=AAEL008468 | organism=Aedes_aegypti_LVP_AGWG | gene_product=cysteine synthase | transcript_product=cysteine synthase | location=AaegL5_1:53209405-53239227(+) | protein_length=545 | sequence_SO=chromosome | SO</t>
  </si>
  <si>
    <t>AAEL026922-PB;AAEL026922-PA</t>
  </si>
  <si>
    <t>AAEL026922-PB | transcript=AAEL026922-RB | gene=AAEL026922 | organism=Aedes_aegypti_LVP_AGWG | gene_product=unspecified product | transcript_product=unspecified product | location=AaegL5_1:119235567-119246142(+) | protein_length=915 | sequence_SO=chromosom</t>
  </si>
  <si>
    <t>AAEL002848-PA</t>
  </si>
  <si>
    <t>AAEL002848-PA | transcript=AAEL002848-RA | gene=AAEL002848 | organism=Aedes_aegypti_LVP_AGWG | gene_product=tubulin beta chain | transcript_product=tubulin beta chain | location=AaegL5_3:233184252-233275966(-) | protein_length=454 | sequence_SO=chromosome</t>
  </si>
  <si>
    <t>AAEL014516-PA</t>
  </si>
  <si>
    <t>AAEL014516-PA | transcript=AAEL014516-RA | gene=AAEL014516 | organism=Aedes_aegypti_LVP_AGWG | gene_product=metalloproteinase, putative | transcript_product=metalloproteinase, putative | location=AaegL5_3:313397231-313399089(+) | protein_length=257 | seque</t>
  </si>
  <si>
    <t>AAEL020264-PE;AAEL020264-PB;AAEL020264-PD;AAEL020264-PA;AAEL020264-PC</t>
  </si>
  <si>
    <t>AAEL020264-PE | transcript=AAEL020264-RE | gene=AAEL020264 | organism=Aedes_aegypti_LVP_AGWG | gene_product=unspecified product | transcript_product=unspecified product | location=AaegL5_1:111918828-112225325(-) | protein_length=2252 | sequence_SO=chromoso</t>
  </si>
  <si>
    <t>AAEL000759-PA</t>
  </si>
  <si>
    <t>AAEL000759-PA | transcript=AAEL000759-RA | gene=AAEL000759 | organism=Aedes_aegypti_LVP_AGWG | gene_product=gamma-glutamylcysteine synthetase, putative | transcript_product=gamma-glutamylcysteine synthetase, putative | location=AaegL5_3:245676378-245706850</t>
  </si>
  <si>
    <t>AAEL024958-PA</t>
  </si>
  <si>
    <t>AAEL024958-PA | transcript=AAEL024958-RA | gene=AAEL024958 | organism=Aedes_aegypti_LVP_AGWG | gene_product=unspecified product | transcript_product=unspecified product | location=AaegL5_1:192047266-192049214(-) | protein_length=364 | sequence_SO=chromosom</t>
  </si>
  <si>
    <t>AAEL025784-PA</t>
  </si>
  <si>
    <t>AAEL025784-PA | transcript=AAEL025784-RA | gene=AAEL025784 | organism=Aedes_aegypti_LVP_AGWG | gene_product=unspecified product | transcript_product=unspecified product | location=AaegL5_1:72813271-73023280(+) | protein_length=2924 | sequence_SO=chromosome</t>
  </si>
  <si>
    <t>AAEL022352-PA</t>
  </si>
  <si>
    <t>AAEL022352-PA | transcript=AAEL022352-RA | gene=AAEL022352 | organism=Aedes_aegypti_LVP_AGWG | gene_product=unspecified product | transcript_product=unspecified product | location=AaegL5_1:131451084-131497468(+) | protein_length=354 | sequence_SO=chromosom</t>
  </si>
  <si>
    <t>AAEL021230-PB;AAEL021230-PA</t>
  </si>
  <si>
    <t>AAEL021230-PB | transcript=AAEL021230-RB | gene=AAEL021230 | organism=Aedes_aegypti_LVP_AGWG | gene_product=unspecified product | transcript_product=unspecified product | location=AaegL5_1:96217055-96255561(+) | protein_length=262 | sequence_SO=chromosome</t>
  </si>
  <si>
    <t>AAEL003106-PB;AAEL003106-PA</t>
  </si>
  <si>
    <t>AAEL003106-PB | transcript=AAEL003106-RB | gene=AAEL003106 | organism=Aedes_aegypti_LVP_AGWG | gene_product=Clathrin coat associated protein ap-50 [Source:UniProtKB/TrEMBL;Acc:A0A1S4F3P7] | transcript_product=Clathrin coat associated protein ap-50 [Source:</t>
  </si>
  <si>
    <t>AAEL011763-PA</t>
  </si>
  <si>
    <t>AAEL011763-PA | transcript=AAEL011763-RA | gene=AAEL011763 | organism=Aedes_aegypti_LVP_AGWG | gene_product=prophenoloxidase | transcript_product=prophenoloxidase | location=AaegL5_2:168685516-168687807(+) | protein_length=688 | sequence_SO=chromosome | SO</t>
  </si>
  <si>
    <t>AAEL006161-PB</t>
  </si>
  <si>
    <t>AAEL006161-PB | transcript=AAEL006161-RB | gene=AAEL006161 | organism=Aedes_aegypti_LVP_AGWG | gene_product=Clip-Domain Serine Protease family B | transcript_product=Clip-Domain Serine Protease family B | location=AaegL5_1:126282207-126283568(-) | protein_</t>
  </si>
  <si>
    <t>AAEL009629-PB;AAEL009629-PA</t>
  </si>
  <si>
    <t>AAEL009629-PB | transcript=AAEL009629-RB | gene=AAEL009629 | organism=Aedes_aegypti_LVP_AGWG | gene_product=endoU protein, putative | transcript_product=endoU protein, putative | location=AaegL5_3:36649356-36669488(+) | protein_length=570 | sequence_SO=chr</t>
  </si>
  <si>
    <t>AAEL008658-PB</t>
  </si>
  <si>
    <t>AAEL008658-PB | transcript=AAEL008658-RB | gene=AAEL008658 | organism=Aedes_aegypti_LVP_AGWG | gene_product=leucine-rich immune protein (TM) | transcript_product=leucine-rich immune protein (TM) | location=AaegL5_3:171988704-172016406(+) | protein_length=7</t>
  </si>
  <si>
    <t>AAEL015151-PB</t>
  </si>
  <si>
    <t>AAEL015151-PB | transcript=AAEL015151-RB | gene=AAEL015151 | organism=Aedes_aegypti_LVP_AGWG | gene_product=acid phosphatase | transcript_product=acid phosphatase | location=AaegL5_1:205493625-205514893(+) | protein_length=392 | sequence_SO=chromosome | SO</t>
  </si>
  <si>
    <t>AAEL012863-PA</t>
  </si>
  <si>
    <t>AAEL012863-PA | transcript=AAEL012863-RA | gene=AAEL012863 | organism=Aedes_aegypti_LVP_AGWG | gene_product=Predicted acetyltransferase [Source:UniProtKB/TrEMBL;Acc:Q1HR96] | transcript_product=Predicted acetyltransferase [Source:UniProtKB/TrEMBL;Acc:Q1HR9</t>
  </si>
  <si>
    <t>AAEL022913-PC;AAEL022913-PB;AAEL022913-PA;AAEL002815-PA</t>
  </si>
  <si>
    <t>AAEL022913-PC | transcript=AAEL022913-RC | gene=AAEL022913 | organism=Aedes_aegypti_LVP_AGWG | gene_product=unspecified product | transcript_product=unspecified product | location=AaegL5_3:129679966-129681528(-) | protein_length=520 | sequence_SO=chromosom</t>
  </si>
  <si>
    <t>AAEL003347-PB;AAEL003347-PA;AAEL003347-PE;AAEL003347-PD;AAEL003347-PC</t>
  </si>
  <si>
    <t>AAEL003347-PB | transcript=AAEL003347-RB | gene=AAEL003347 | organism=Aedes_aegypti_LVP_AGWG | gene_product=CRAL/TRIO domain-containing protein | transcript_product=CRAL/TRIO domain-containing protein | location=AaegL5_2:461433323-461457610(-) | protein_le</t>
  </si>
  <si>
    <t>AAEL012255-PA</t>
  </si>
  <si>
    <t>AAEL012255-PA | transcript=AAEL012255-RA | gene=AAEL012255 | organism=Aedes_aegypti_LVP_AGWG | gene_product=leucine-rich immune protein (Short) | transcript_product=leucine-rich immune protein (Short) | location=AaegL5_3:52963477-52964738(+) | protein_leng</t>
  </si>
  <si>
    <t>AAEL009927-PB</t>
  </si>
  <si>
    <t>AAEL009927-PB | transcript=AAEL009927-RB | gene=AAEL009927 | organism=Aedes_aegypti_LVP_AGWG | gene_product=unspecified product | transcript_product=unspecified product | location=AaegL5_1:307655658-307659040(-) | protein_length=455 | sequence_SO=chromosom</t>
  </si>
  <si>
    <t>AAEL028188-PD;AAEL028188-PC;AAEL028188-PB;AAEL028188-PA</t>
  </si>
  <si>
    <t>AAEL028188-PD | transcript=AAEL028188-RD | gene=AAEL028188 | organism=Aedes_aegypti_LVP_AGWG | gene_product=unspecified product | transcript_product=unspecified product | location=AaegL5_1:307321602-307367699(-) | protein_length=1656 | sequence_SO=chromoso</t>
  </si>
  <si>
    <t>AAEL001417-PA</t>
  </si>
  <si>
    <t>AAEL001417-PA | transcript=AAEL001417-RA | gene=AAEL001417 | organism=Aedes_aegypti_LVP_AGWG | gene_product=leucine-rich immune protein (Short) | transcript_product=leucine-rich immune protein (Short) | location=AaegL5_2:48271024-48272150(-) | protein_leng</t>
  </si>
  <si>
    <t>AAEL017451-PB;AAEL017451-PA</t>
  </si>
  <si>
    <t>AAEL017451-PB | transcript=AAEL017451-RB | gene=AAEL017451 | organism=Aedes_aegypti_LVP_AGWG | gene_product=Angiotensin-converting enzyme [Source:UniProtKB/TrEMBL;Acc:J9HF68] | transcript_product=Angiotensin-converting enzyme [Source:UniProtKB/TrEMBL;Acc:J</t>
  </si>
  <si>
    <t>AAEL007804-PE;AAEL007804-PD;AAEL007804-PC;AAEL007804-PB</t>
  </si>
  <si>
    <t>AAEL007804-PE | transcript=AAEL007804-RE | gene=AAEL007804 | organism=Aedes_aegypti_LVP_AGWG | gene_product=semaphorin | transcript_product=semaphorin | location=AaegL5_3:151909405-152482624(-) | protein_length=1125 | sequence_SO=chromosome | SO=protein_co</t>
  </si>
  <si>
    <t>AAEL010206-PA</t>
  </si>
  <si>
    <t>AAEL010206-PA | transcript=AAEL010206-RA | gene=AAEL010206 | organism=Aedes_aegypti_LVP_AGWG | gene_product=xylulose kinase | transcript_product=xylulose kinase | location=AaegL5_1:35818393-35827635(+) | protein_length=550 | sequence_SO=chromosome | SO=pro</t>
  </si>
  <si>
    <t>AAEL007784-PA</t>
  </si>
  <si>
    <t>AAEL007784-PA | transcript=AAEL007784-RA | gene=AAEL007784 | organism=Aedes_aegypti_LVP_AGWG | gene_product=unspecified product | transcript_product=unspecified product | location=AaegL5_3:134049465-134050656(+) | protein_length=377 | sequence_SO=chromosom</t>
  </si>
  <si>
    <t>AAEL013703-PA</t>
  </si>
  <si>
    <t>AAEL013703-PA | transcript=AAEL013703-RA | gene=AAEL013703 | organism=Aedes_aegypti_LVP_AGWG | gene_product=trypsin | transcript_product=trypsin | location=AaegL5_3:307746062-307746826(+) | protein_length=254 | sequence_SO=chromosome | SO=protein_coding_ge</t>
  </si>
  <si>
    <t>AAEL020960-PA</t>
  </si>
  <si>
    <t>AAEL020960-PA | transcript=AAEL020960-RA | gene=AAEL020960 | organism=Aedes_aegypti_LVP_AGWG | gene_product=Carboxypeptidase A [Source:UniProtKB/TrEMBL;Acc:Q6J6D9] | transcript_product=Carboxypeptidase A [Source:UniProtKB/TrEMBL;Acc:Q6J6D9] | location=Aaeg</t>
  </si>
  <si>
    <t>AAEL007103-PA</t>
  </si>
  <si>
    <t>AAEL007103-PA | transcript=AAEL007103-RA | gene=AAEL007103 | organism=Aedes_aegypti_LVP_AGWG | gene_product=leucine-rich immune protein (TM) | transcript_product=leucine-rich immune protein (TM) | location=AaegL5_2:162961401-162963206(+) | protein_length=5</t>
  </si>
  <si>
    <t>AAEL002413-PA</t>
  </si>
  <si>
    <t>AAEL002413-PA | transcript=AAEL002413-RA | gene=AAEL002413 | organism=Aedes_aegypti_LVP_AGWG | gene_product=sphingomyelin phosphodiesterase | transcript_product=sphingomyelin phosphodiesterase | location=AaegL5_1:101172021-101197761(+) | protein_length=633</t>
  </si>
  <si>
    <t>AAEL003267-PB;AAEL003267-PC</t>
  </si>
  <si>
    <t>AAEL003267-PB | transcript=AAEL003267-RB | gene=AAEL003267 | organism=Aedes_aegypti_LVP_AGWG | gene_product=unspecified product | transcript_product=unspecified product | location=AaegL5_1:291149503-291232302(+) | protein_length=746 | sequence_SO=chromosom</t>
  </si>
  <si>
    <t>AAEL007106-PB</t>
  </si>
  <si>
    <t>AAEL007106-PB | transcript=AAEL007106-RB | gene=AAEL007106 | organism=Aedes_aegypti_LVP_AGWG | gene_product=serine protease, putative | transcript_product=serine protease, putative | location=AaegL5_2:162919500-162921642(-) | protein_length=601 | sequence_</t>
  </si>
  <si>
    <t>AAEL006323-PA</t>
  </si>
  <si>
    <t>AAEL006323-PA | transcript=AAEL006323-RA | gene=AAEL006323 | organism=Aedes_aegypti_LVP_AGWG | gene_product=unspecified product | transcript_product=unspecified product | location=AaegL5_3:2724893-2727470(-) | protein_length=839 | sequence_SO=chromosome |</t>
  </si>
  <si>
    <t>AAEL007102-PB</t>
  </si>
  <si>
    <t>AAEL007102-PB | transcript=AAEL007102-RB | gene=AAEL007102 | organism=Aedes_aegypti_LVP_AGWG | gene_product=trypsin, putative | transcript_product=trypsin, putative | location=AaegL5_2:162927721-162929641(+) | protein_length=584 | sequence_SO=chromosome |</t>
  </si>
  <si>
    <t>AAEL009291-PA</t>
  </si>
  <si>
    <t>AAEL009291-PA | transcript=AAEL009291-RA | gene=AAEL009291 | organism=Aedes_aegypti_LVP_AGWG | gene_product=retinoid-inducible serine carboxypeptidase (serine carboxypeptidase | transcript_product=retinoid-inducible serine carboxypeptidase (serine carboxyp</t>
  </si>
  <si>
    <t>AAEL020083-PA</t>
  </si>
  <si>
    <t>AAEL020083-PA | transcript=AAEL020083-RA | gene=AAEL020083 | organism=Aedes_aegypti_LVP_AGWG | gene_product=unspecified product | transcript_product=unspecified product | location=AaegL5_3:235285391-235306251(-) | protein_length=1239 | sequence_SO=chromoso</t>
  </si>
  <si>
    <t>AAEL000143-PA</t>
  </si>
  <si>
    <t>AAEL000143-PA | transcript=AAEL000143-RA | gene=AAEL000143 | organism=Aedes_aegypti_LVP_AGWG | gene_product=unspecified product | transcript_product=unspecified product | location=AaegL5_1:197311744-197312657(+) | protein_length=285 | sequence_SO=chromosom</t>
  </si>
  <si>
    <t>AAEL005753-PA;AAEL005753-PB</t>
  </si>
  <si>
    <t>AAEL005753-PA | transcript=AAEL005753-RA | gene=AAEL005753 | organism=Aedes_aegypti_LVP_AGWG | gene_product=serine protease | transcript_product=serine protease | location=AaegL5_2:435536961-435538190(-) | protein_length=344 | sequence_SO=chromosome | SO=p</t>
  </si>
  <si>
    <t>AAEL004096-PA</t>
  </si>
  <si>
    <t>AAEL004096-PA | transcript=AAEL004096-RA | gene=AAEL004096 | organism=Aedes_aegypti_LVP_AGWG | gene_product=aldo-keto reductase | transcript_product=aldo-keto reductase | location=AaegL5_3:401682045-401683304(-) | protein_length=352 | sequence_SO=chromosom</t>
  </si>
  <si>
    <t>AAEL010480-PA</t>
  </si>
  <si>
    <t>AAEL010480-PA | transcript=AAEL010480-RA | gene=AAEL010480 | organism=Aedes_aegypti_LVP_AGWG | gene_product=serine-pyruvate aminotransferase | transcript_product=serine-pyruvate aminotransferase | location=AaegL5_1:278694837-278706343(+) | protein_length=3</t>
  </si>
  <si>
    <t>AAEL005200-PE;AAEL005200-PD;AAEL005200-PC;AAEL005200-PB</t>
  </si>
  <si>
    <t>AAEL005200-PE | transcript=AAEL005200-RE | gene=AAEL005200 | organism=Aedes_aegypti_LVP_AGWG | gene_product=unspecified product | transcript_product=unspecified product | location=AaegL5_2:1322647-1341215(-) | protein_length=598 | sequence_SO=chromosome |</t>
  </si>
  <si>
    <t>AAEL020470-PA</t>
  </si>
  <si>
    <t>AAEL020470-PA | transcript=AAEL020470-RA | gene=AAEL020470 | organism=Aedes_aegypti_LVP_AGWG | gene_product=unspecified product | transcript_product=unspecified product | location=AaegL5_1:302509426-302510544(-) | protein_length=329 | sequence_SO=chromosom</t>
  </si>
  <si>
    <t>AAEL015304-PA;AAEL015304-PB</t>
  </si>
  <si>
    <t>AAEL015304-PA | transcript=AAEL015304-RA | gene=AAEL015304 | organism=Aedes_aegypti_LVP_AGWG | gene_product=unspecified product | transcript_product=unspecified product | location=AaegL5_2:174336340-174345582(-) | protein_length=322 | sequence_SO=chromosom</t>
  </si>
  <si>
    <t>AAEL011206-PB;AAEL011206-PA</t>
  </si>
  <si>
    <t>AAEL011206-PB | transcript=AAEL011206-RB | gene=AAEL011206 | organism=Aedes_aegypti_LVP_AGWG | gene_product=aminoacylase, putative | transcript_product=aminoacylase, putative | location=AaegL5_1:3447105-3487448(+) | protein_length=409 | sequence_SO=chromos</t>
  </si>
  <si>
    <t>AAEL003803-PA</t>
  </si>
  <si>
    <t>AAEL003803-PA | transcript=AAEL003803-RA | gene=AAEL003803 | organism=Aedes_aegypti_LVP_AGWG | gene_product=unspecified product | transcript_product=unspecified product | location=AaegL5_1:45172271-45173159(-) | protein_length=263 | sequence_SO=chromosome</t>
  </si>
  <si>
    <t>AAEL009359-PA</t>
  </si>
  <si>
    <t>AAEL009359-PA | transcript=AAEL009359-RA | gene=AAEL009359 | organism=Aedes_aegypti_LVP_AGWG | gene_product=unspecified product | transcript_product=unspecified product | location=AaegL5_2:170528137-170529396(+) | protein_length=400 | sequence_SO=chromosom</t>
  </si>
  <si>
    <t>AAEL000311-PC;AAEL000311-PB</t>
  </si>
  <si>
    <t>AAEL000311-PC | transcript=AAEL000311-RC | gene=AAEL000311 | organism=Aedes_aegypti_LVP_AGWG | gene_product=unspecified product | transcript_product=unspecified product | location=AaegL5_2:367910791-367956073(+) | protein_length=640 | sequence_SO=chromosom</t>
  </si>
  <si>
    <t>AAEL020192-PA;AAEL008104-PA</t>
  </si>
  <si>
    <t>AAEL020192-PA</t>
  </si>
  <si>
    <t>AAEL020192-PA | transcript=AAEL020192-RA | gene=AAEL020192 | organism=Aedes_aegypti_LVP_AGWG | gene_product=unspecified product | transcript_product=unspecified product | location=AaegL5_2:407754471-407755833(-) | protein_length=387 | sequence_SO=chromosom</t>
  </si>
  <si>
    <t>AAEL001401-PA</t>
  </si>
  <si>
    <t>AAEL001401-PA | transcript=AAEL001401-RA | gene=AAEL001401 | organism=Aedes_aegypti_LVP_AGWG | gene_product=leucine-rich immune protein (Short) | transcript_product=leucine-rich immune protein (Short) | location=AaegL5_2:48277054-48278406(-) | protein_leng</t>
  </si>
  <si>
    <t>AAEL001863-PA</t>
  </si>
  <si>
    <t>AAEL001863-PA | transcript=AAEL001863-RA | gene=AAEL001863 | organism=Aedes_aegypti_LVP_AGWG | gene_product=zinc carboxypeptidase | transcript_product=zinc carboxypeptidase | location=AaegL5_2:184431954-184433328(+) | protein_length=412 | sequence_SO=chrom</t>
  </si>
  <si>
    <t>AAEL009955-PB</t>
  </si>
  <si>
    <t>AAEL009955-PB | transcript=AAEL009955-RB | gene=AAEL009955 | organism=Aedes_aegypti_LVP_AGWG | gene_product=unspecified product | transcript_product=unspecified product | location=AaegL5_3:77687563-77708371(+) | protein_length=3343 | sequence_SO=chromosome</t>
  </si>
  <si>
    <t>AAEL000294-PA</t>
  </si>
  <si>
    <t>AAEL000294-PA | transcript=AAEL000294-RA | gene=AAEL000294 | organism=Aedes_aegypti_LVP_AGWG | gene_product=unspecified product | transcript_product=unspecified product | location=AaegL5_3:265013221-265030775(-) | protein_length=404 | sequence_SO=chromosom</t>
  </si>
  <si>
    <t>AAEL000786-PA</t>
  </si>
  <si>
    <t>AAEL000786-PA | transcript=AAEL000786-RA | gene=AAEL000786 | organism=Aedes_aegypti_LVP_AGWG | gene_product=Laminin IV type A domain-containing protein [Source:UniProtKB/TrEMBL;Acc:A0A1S4EWU9] | transcript_product=Laminin IV type A domain-containing protei</t>
  </si>
  <si>
    <t>AAEL026175-PA</t>
  </si>
  <si>
    <t>AAEL026175-PA | transcript=AAEL026175-RA | gene=AAEL026175 | organism=Aedes_aegypti_LVP_AGWG | gene_product=unspecified product | transcript_product=unspecified product | location=NIGP01000184:132114-149729(-) | protein_length=3872 | sequence_SO=superconti</t>
  </si>
  <si>
    <t>AAEL007839-PB</t>
  </si>
  <si>
    <t>AAEL007839-PB | transcript=AAEL007839-RB | gene=AAEL007839 | organism=Aedes_aegypti_LVP_AGWG | gene_product=beta-hexosaminidase | transcript_product=beta-hexosaminidase | location=AaegL5_1:289684263-289690851(-) | protein_length=601 | sequence_SO=chromosom</t>
  </si>
  <si>
    <t>AAEL000483-PA</t>
  </si>
  <si>
    <t>AAEL000483-PA | transcript=AAEL000483-RA | gene=AAEL000483 | organism=Aedes_aegypti_LVP_AGWG | gene_product=exostosin-2 | transcript_product=exostosin-2 | location=AaegL5_3:162806369-162819898(-) | protein_length=946 | sequence_SO=chromosome | SO=protein_c</t>
  </si>
  <si>
    <t>AAEL013032-PC;AAEL013032-PB;AAEL013032-PA;AAEL013032-PD</t>
  </si>
  <si>
    <t>AAEL013032-PC | transcript=AAEL013032-RC | gene=AAEL013032 | organism=Aedes_aegypti_LVP_AGWG | gene_product=unspecified product | transcript_product=unspecified product | location=AaegL5_3:208626085-208628349(+) | protein_length=567 | sequence_SO=chromosom</t>
  </si>
  <si>
    <t>AAEL005482-PA</t>
  </si>
  <si>
    <t>AAEL005482-PA | transcript=AAEL005482-RA | gene=AAEL005482 | organism=Aedes_aegypti_LVP_AGWG | gene_product=C-Type Lectin (CTL). | transcript_product=C-Type Lectin (CTL). | location=AaegL5_3:59341132-59341697(-) | protein_length=163 | sequence_SO=chromosom</t>
  </si>
  <si>
    <t>AAEL019935-PA;AAEL019935-PB;AAEL022441-PA</t>
  </si>
  <si>
    <t>AAEL019935-PA;AAEL019935-PB</t>
  </si>
  <si>
    <t>AAEL019935-PA | transcript=AAEL019935-RA | gene=AAEL019935 | organism=Aedes_aegypti_LVP_AGWG | gene_product=unspecified product | transcript_product=unspecified product | location=AaegL5_3:173036848-173095793(-) | protein_length=890 | sequence_SO=chromosom</t>
  </si>
  <si>
    <t>AAEL018103-PA;AAEL018103-PB;AAEL025324-PA</t>
  </si>
  <si>
    <t>AAEL018103-PA;AAEL018103-PB</t>
  </si>
  <si>
    <t>AAEL018103-PA | transcript=AAEL018103-RA | gene=AAEL018103 | organism=Aedes_aegypti_LVP_AGWG | gene_product=unspecified product | transcript_product=unspecified product | location=AaegL5_2:282083571-282115345(+) | protein_length=4316 | sequence_SO=chromoso</t>
  </si>
  <si>
    <t>AAEL013407-PA</t>
  </si>
  <si>
    <t>AAEL013407-PA | transcript=AAEL013407-RA | gene=AAEL013407 | organism=Aedes_aegypti_LVP_AGWG | gene_product=Catalase [Source:UniProtKB/TrEMBL;Acc:Q16J86] | transcript_product=Catalase [Source:UniProtKB/TrEMBL;Acc:Q16J86] | location=AaegL5_2:159254074-15930</t>
  </si>
  <si>
    <t>AAEL009507-PD;AAEL009507-PB;AAEL009507-PC</t>
  </si>
  <si>
    <t>AAEL009507-PD | transcript=AAEL009507-RD | gene=AAEL009507 | organism=Aedes_aegypti_LVP_AGWG | gene_product=glucose-6-phosphate 1-dehydrogenase | transcript_product=glucose-6-phosphate 1-dehydrogenase | location=AaegL5_3:344789996-344796606(-) | protein_le</t>
  </si>
  <si>
    <t>AAEL015113-PA</t>
  </si>
  <si>
    <t>AAEL015113-PA | transcript=AAEL015113-RA | gene=AAEL015113 | organism=Aedes_aegypti_LVP_AGWG | gene_product=prophenoloxidase | transcript_product=prophenoloxidase | location=AaegL5_2:199351139-199353383(+) | protein_length=685 | sequence_SO=chromosome | SO</t>
  </si>
  <si>
    <t>AAEL000575-PA</t>
  </si>
  <si>
    <t>AAEL000575-PA | transcript=AAEL000575-RA | gene=AAEL000575 | organism=Aedes_aegypti_LVP_AGWG | gene_product=apyrase, putative | transcript_product=apyrase, putative | location=AaegL5_3:11769735-11771393(-) | protein_length=552 | sequence_SO=chromosome | SO</t>
  </si>
  <si>
    <t>AAEL001402-PA</t>
  </si>
  <si>
    <t>AAEL001402-PA | transcript=AAEL001402-RA | gene=AAEL001402 | organism=Aedes_aegypti_LVP_AGWG | gene_product=leucine-rich immune protein (Short) | transcript_product=leucine-rich immune protein (Short) | location=AaegL5_2:48290655-48291998(-) | protein_leng</t>
  </si>
  <si>
    <t>AAEL013413-PA</t>
  </si>
  <si>
    <t>AAEL013413-PA | transcript=AAEL013413-RA | gene=AAEL013413 | organism=Aedes_aegypti_LVP_AGWG | gene_product=Vitamin K-dependent protein C precursor, putative [Source:UniProtKB/TrEMBL;Acc:A0A1S4EZ97] | transcript_product=Vitamin K-dependent protein C precur</t>
  </si>
  <si>
    <t>AAEL024482-PA</t>
  </si>
  <si>
    <t>AAEL024482-PA | transcript=AAEL024482-RA | gene=AAEL024482 | organism=Aedes_aegypti_LVP_AGWG | gene_product=unspecified product | transcript_product=unspecified product | location=AaegL5_2:82746542-82746961(-) | protein_length=139 | sequence_SO=chromosome</t>
  </si>
  <si>
    <t>AAEL021904-PA</t>
  </si>
  <si>
    <t>AAEL021904-PA | transcript=AAEL021904-RA | gene=AAEL021904 | organism=Aedes_aegypti_LVP_AGWG | gene_product=unspecified product | transcript_product=unspecified product | location=AaegL5_1:123496765-123516318(+) | protein_length=2237 | sequence_SO=chromoso</t>
  </si>
  <si>
    <t>AAEL011750-PA</t>
  </si>
  <si>
    <t>AAEL011750-PA | transcript=AAEL011750-RA | gene=AAEL011750 | organism=Aedes_aegypti_LVP_AGWG | gene_product=actin | transcript_product=actin | location=AaegL5_1:147348249-147367835(+) | protein_length=395 | sequence_SO=chromosome | SO=protein_coding_gene |</t>
  </si>
  <si>
    <t>AAEL003631-PA</t>
  </si>
  <si>
    <t>AAEL003631-PA | transcript=AAEL003631-RA | gene=AAEL003631 | organism=Aedes_aegypti_LVP_AGWG | gene_product=Clip-Domain Serine Protease family B. | transcript_product=Clip-Domain Serine Protease family B. | location=AaegL5_1:188994161-188999245(-) | protei</t>
  </si>
  <si>
    <t>AAEL004342-PA</t>
  </si>
  <si>
    <t>AAEL004342-PA | transcript=AAEL004342-RA | gene=AAEL004342 | organism=Aedes_aegypti_LVP_AGWG | gene_product=odorant binding protein OBP18 | transcript_product=odorant binding protein OBP18 | location=AaegL5_3:366697847-366698381(-) | protein_length=157 | s</t>
  </si>
  <si>
    <t>AAEL007986-PA</t>
  </si>
  <si>
    <t>AAEL007986-PA | transcript=AAEL007986-RA | gene=AAEL007986 | organism=Aedes_aegypti_LVP_AGWG | gene_product=unspecified product | transcript_product=unspecified product | location=AaegL5_2:36769571-36770077(+) | protein_length=168 | sequence_SO=chromosome</t>
  </si>
  <si>
    <t>AAEL007385-PD;AAEL007385-PC;AAEL007385-PF;AAEL007385-PE</t>
  </si>
  <si>
    <t>AAEL007385-PD | transcript=AAEL007385-RD | gene=AAEL007385 | organism=Aedes_aegypti_LVP_AGWG | gene_product=Ferritin subunit Precursor (EC 1.16.3.1)(Ferritin heavy chain-like protein)(AeFer(H)) | transcript_product=Ferritin subunit Precursor (EC 1.16.3.1)(</t>
  </si>
  <si>
    <t>AAEL009045-PA</t>
  </si>
  <si>
    <t>AAEL009045-PA | transcript=AAEL009045-RA | gene=AAEL009045 | organism=Aedes_aegypti_LVP_AGWG | gene_product=amine oxidase | transcript_product=amine oxidase | location=AaegL5_2:160580257-160588433(+) | protein_length=472 | sequence_SO=chromosome | SO=prote</t>
  </si>
  <si>
    <t>AAEL002430-PA</t>
  </si>
  <si>
    <t>AAEL002430-PA | transcript=AAEL002430-RA | gene=AAEL002430 | organism=Aedes_aegypti_LVP_AGWG | gene_product=n-acetylglucosamine-6-phosphate deacetylase | transcript_product=n-acetylglucosamine-6-phosphate deacetylase | location=AaegL5_1:176906605-176916696</t>
  </si>
  <si>
    <t>AAEL009601-PA</t>
  </si>
  <si>
    <t>AAEL009601-PA | transcript=AAEL009601-RA | gene=AAEL009601 | organism=Aedes_aegypti_LVP_AGWG | gene_product=pyridoxine kinase | transcript_product=pyridoxine kinase | location=AaegL5_2:169189946-169192941(+) | protein_length=306 | sequence_SO=chromosome |</t>
  </si>
  <si>
    <t>AAEL026165-PD;AAEL026165-PC;AAEL026165-PB;AAEL026165-PA</t>
  </si>
  <si>
    <t>AAEL026165-PD | transcript=AAEL026165-RD | gene=AAEL026165 | organism=Aedes_aegypti_LVP_AGWG | gene_product=unspecified product | transcript_product=unspecified product | location=AaegL5_2:131994870-131996517(+) | protein_length=530 | sequence_SO=chromosom</t>
  </si>
  <si>
    <t>AAEL000372-PA</t>
  </si>
  <si>
    <t>AAEL000372-PA | transcript=AAEL000372-RA | gene=AAEL000372 | organism=Aedes_aegypti_LVP_AGWG | gene_product=myo inositol monophosphatase | transcript_product=myo inositol monophosphatase | location=AaegL5_2:124628575-124629773(-) | protein_length=274 | seq</t>
  </si>
  <si>
    <t>AAEL000650-PA</t>
  </si>
  <si>
    <t>AAEL000650-PA | transcript=AAEL000650-RA | gene=AAEL000650 | organism=Aedes_aegypti_LVP_AGWG | gene_product=unspecified product | transcript_product=unspecified product | location=AaegL5_3:393571723-393572763(+) | protein_length=328 | sequence_SO=chromosom</t>
  </si>
  <si>
    <t>AAEL015116-PA</t>
  </si>
  <si>
    <t>AAEL015116-PA | transcript=AAEL015116-RA | gene=AAEL015116 | organism=Aedes_aegypti_LVP_AGWG | gene_product=prophenoloxidase | transcript_product=prophenoloxidase | location=AaegL5_2:199339029-199341272(-) | protein_length=684 | sequence_SO=chromosome | SO</t>
  </si>
  <si>
    <t>AAEL006377-PA</t>
  </si>
  <si>
    <t>AAEL006377-PA | transcript=AAEL006377-RA | gene=AAEL006377 | organism=Aedes_aegypti_LVP_AGWG | gene_product=leucine-rich immune protein (Coil-less) | transcript_product=leucine-rich immune protein (Coil-less) | location=AaegL5_1:100465399-100466391(+) | pr</t>
  </si>
  <si>
    <t>AAEL020579-PA</t>
  </si>
  <si>
    <t>AAEL020579-PA | transcript=AAEL020579-RA | gene=AAEL020579 | organism=Aedes_aegypti_LVP_AGWG | gene_product=unspecified product | transcript_product=unspecified product | location=AaegL5_2:139123460-139126569(-) | protein_length=690 | sequence_SO=chromosom</t>
  </si>
  <si>
    <t>AAEL014551-PB</t>
  </si>
  <si>
    <t>AAEL014551-PB | transcript=AAEL014551-RB | gene=AAEL014551 | organism=Aedes_aegypti_LVP_AGWG | gene_product=triacylglycerol lipase, pancreatic | transcript_product=triacylglycerol lipase, pancreatic | location=AaegL5_1:24523642-24528015(-) | protein_length</t>
  </si>
  <si>
    <t>AAEL019523-PB;AAEL019523-PA</t>
  </si>
  <si>
    <t>AAEL019523-PB | transcript=AAEL019523-RB | gene=AAEL019523 | organism=Aedes_aegypti_LVP_AGWG | gene_product=unspecified product | transcript_product=unspecified product | location=AaegL5_2:437114439-437175221(-) | protein_length=667 | sequence_SO=chromosom</t>
  </si>
  <si>
    <t>AAEL007383-PG;AAEL007383-PF;AAEL007383-PE</t>
  </si>
  <si>
    <t>AAEL007383-PG | transcript=AAEL007383-RG | gene=AAEL007383 | organism=Aedes_aegypti_LVP_AGWG | gene_product=secreted ferritin G subunit precursor, putative | transcript_product=secreted ferritin G subunit precursor, putative | location=AaegL5_1:259803698-2</t>
  </si>
  <si>
    <t>AAEL003742-PA</t>
  </si>
  <si>
    <t>AAEL003742-PA | transcript=AAEL003742-RA | gene=AAEL003742 | organism=Aedes_aegypti_LVP_AGWG | gene_product=glucosylceramidase | transcript_product=glucosylceramidase | location=AaegL5_1:303879529-303881355(+) | protein_length=556 | sequence_SO=chromosome</t>
  </si>
  <si>
    <t>AAEL010491-PA;AAEL010491-PB</t>
  </si>
  <si>
    <t>AAEL010491-PA | transcript=AAEL010491-RA | gene=AAEL010491 | organism=Aedes_aegypti_LVP_AGWG | gene_product=fk506-binding protein | transcript_product=fk506-binding protein | location=AaegL5_2:446378995-446393387(-) | protein_length=398 | sequence_SO=chrom</t>
  </si>
  <si>
    <t>AAEL011169-PA</t>
  </si>
  <si>
    <t>AAEL011169-PA | transcript=AAEL011169-RA | gene=AAEL011169 | organism=Aedes_aegypti_LVP_AGWG | gene_product=hexamerin 2 beta | transcript_product=hexamerin 2 beta | location=AaegL5_1:276998469-277000607(-) | protein_length=712 | sequence_SO=chromosome | SO</t>
  </si>
  <si>
    <t>AAEL010128-PA</t>
  </si>
  <si>
    <t>AAEL010128-PA | transcript=AAEL010128-RA | gene=AAEL010128 | organism=Aedes_aegypti_LVP_AGWG | gene_product=leucine-rich immune protein (Long) | transcript_product=leucine-rich immune protein (Long) | location=AaegL5_2:161737535-161739154(+) | protein_leng</t>
  </si>
  <si>
    <t>AAEL001414-PA;AAEL001414-PB</t>
  </si>
  <si>
    <t>AAEL001414-PA | transcript=AAEL001414-RA | gene=AAEL001414 | organism=Aedes_aegypti_LVP_AGWG | gene_product=leucine-rich immune protein (Short) | transcript_product=leucine-rich immune protein (Short) | location=AaegL5_2:48256823-48258354(+) | protein_leng</t>
  </si>
  <si>
    <t>AAEL028198-PA;AAEL003201-PA</t>
  </si>
  <si>
    <t>AAEL028198-PA | transcript=AAEL028198-RA | gene=AAEL028198 | organism=Aedes_aegypti_LVP_AGWG | gene_product=Carboxylic ester hydrolase (Fragment) [Source:UniProtKB/TrEMBL;Acc:Q17G40] | transcript_product=Carboxylic ester hydrolase (Fragment) [Source:UniPro</t>
  </si>
  <si>
    <t>AAEL001420-PA</t>
  </si>
  <si>
    <t>AAEL001420-PA | transcript=AAEL001420-RA | gene=AAEL001420 | organism=Aedes_aegypti_LVP_AGWG | gene_product=leucine-rich immune protein (Short) | transcript_product=leucine-rich immune protein (Short) | location=AaegL5_2:48269428-48271010(+) | protein_leng</t>
  </si>
  <si>
    <t>AAEL023798-PA</t>
  </si>
  <si>
    <t>AAEL023798-PA | transcript=AAEL023798-RA | gene=AAEL023798 | organism=Aedes_aegypti_LVP_AGWG | gene_product=unspecified product | transcript_product=unspecified product | location=AaegL5_2:422097807-422099186(+) | protein_length=438 | sequence_SO=chromosom</t>
  </si>
  <si>
    <t>AAEL002693-PA</t>
  </si>
  <si>
    <t>AAEL002693-PA | transcript=AAEL002693-RA | gene=AAEL002693 | organism=Aedes_aegypti_LVP_AGWG | gene_product=venom allergen | transcript_product=venom allergen | location=AaegL5_2:466919616-466920571(+) | protein_length=259 | sequence_SO=chromosome | SO=pro</t>
  </si>
  <si>
    <t>AAEL002158-PA</t>
  </si>
  <si>
    <t>AAEL002158-PA | transcript=AAEL002158-RA | gene=AAEL002158 | organism=Aedes_aegypti_LVP_AGWG | gene_product=secreted ferritin G subunit precursor, putative | transcript_product=secreted ferritin G subunit precursor, putative | location=AaegL5_1:25233741-25</t>
  </si>
  <si>
    <t>AAEL002704-PB</t>
  </si>
  <si>
    <t>AAEL002704-PB | transcript=AAEL002704-RB | gene=AAEL002704 | organism=Aedes_aegypti_LVP_AGWG | gene_product=Serine Protease Inhibitor (serpin) homologue | transcript_product=Serine Protease Inhibitor (serpin) homologue | location=AaegL5_2:14474719-14476098</t>
  </si>
  <si>
    <t>AAEL020638-PF;AAEL020638-PE;AAEL020638-PD;AAEL020638-PC;AAEL020638-PB;AAEL020638-PA</t>
  </si>
  <si>
    <t>AAEL020638-PF | transcript=AAEL020638-RF | gene=AAEL020638 | organism=Aedes_aegypti_LVP_AGWG | gene_product=unspecified product | transcript_product=unspecified product | location=AaegL5_2:459262983-459288198(+) | protein_length=2444 | sequence_SO=chromoso</t>
  </si>
  <si>
    <t>AAEL003182-PA</t>
  </si>
  <si>
    <t>AAEL003182-PA | transcript=AAEL003182-RA | gene=AAEL003182 | organism=Aedes_aegypti_LVP_AGWG | gene_product=Serine Protease Inhibitor (serpin) homologue - unlikely to be inhibitory. | transcript_product=Serine Protease Inhibitor (serpin) homologue - unlike</t>
  </si>
  <si>
    <t>AAEL009086-PA</t>
  </si>
  <si>
    <t>AAEL009086-PA | transcript=AAEL009086-RA | gene=AAEL009086 | organism=Aedes_aegypti_LVP_AGWG | gene_product=unspecified product | transcript_product=unspecified product | location=AaegL5_2:3799238-3808449(-) | protein_length=195 | sequence_SO=chromosome |</t>
  </si>
  <si>
    <t>AAEL009993-PA</t>
  </si>
  <si>
    <t>AAEL009993-PA | transcript=AAEL009993-RA | gene=AAEL009993 | organism=Aedes_aegypti_LVP_AGWG | gene_product=Tox-SGS domain-containing protein [Source:UniProtKB/TrEMBL;Acc:A0A1S4FPC9] | transcript_product=Tox-SGS domain-containing protein [Source:UniProtKB/</t>
  </si>
  <si>
    <t>AAEL006347-PA</t>
  </si>
  <si>
    <t>AAEL006347-PA | transcript=AAEL006347-RA | gene=AAEL006347 | organism=Aedes_aegypti_LVP_AGWG | gene_product=Apyrase Precursor (EC 3.6.1.5)(Adenosine diphosphatase)(ATP-diphosphohydrolase)(ATP-diphosphatase)(ADPase)(Allergen Aed a 1) | transcript_product=Ap</t>
  </si>
  <si>
    <t>AAEL003600-PA</t>
  </si>
  <si>
    <t>AAEL003600-PA | transcript=AAEL003600-RA | gene=AAEL003600 | organism=Aedes_aegypti_LVP_AGWG | gene_product=unspecified product | transcript_product=unspecified product | location=AaegL5_1:69930337-69931275(+) | protein_length=312 | sequence_SO=chromosome</t>
  </si>
  <si>
    <t>AAEL013140-PA</t>
  </si>
  <si>
    <t>AAEL013140-PA | transcript=AAEL013140-RA | gene=AAEL013140 | organism=Aedes_aegypti_LVP_AGWG | gene_product=unspecified product | transcript_product=unspecified product | location=AaegL5_2:188453973-188461866(-) | protein_length=583 | sequence_SO=chromosom</t>
  </si>
  <si>
    <t>AAEL011764-PA</t>
  </si>
  <si>
    <t>AAEL011764-PA | transcript=AAEL011764-RA | gene=AAEL011764 | organism=Aedes_aegypti_LVP_AGWG | gene_product=prophenoloxidase | transcript_product=prophenoloxidase | location=AaegL5_2:168663182-168671695(+) | protein_length=689 | sequence_SO=chromosome | SO</t>
  </si>
  <si>
    <t>AAEL003483-PA</t>
  </si>
  <si>
    <t>AAEL003483-PA | transcript=AAEL003483-RA | gene=AAEL003483 | organism=Aedes_aegypti_LVP_AGWG | gene_product=unspecified product | transcript_product=unspecified product | location=AaegL5_2:15120141-15121086(-) | protein_length=248 | sequence_SO=chromosome</t>
  </si>
  <si>
    <t>AAEL011496-PB</t>
  </si>
  <si>
    <t>AAEL011496-PB | transcript=AAEL011496-RB | gene=AAEL011496 | organism=Aedes_aegypti_LVP_AGWG | gene_product=chitinase | transcript_product=chitinase | location=AaegL5_2:335995757-336007400(+) | protein_length=397 | sequence_SO=chromosome | SO=protein_codin</t>
  </si>
  <si>
    <t>AAEL017320-PA;AAEL017452-PA;AAEL029052-PA;AAEL017179-PA;AAEL007669-PB;AAEL007669-PA</t>
  </si>
  <si>
    <t>AAEL017320-PA</t>
  </si>
  <si>
    <t>AAEL017320-PA | transcript=AAEL017320-RA | gene=AAEL017320 | organism=Aedes_aegypti_LVP_AGWG | gene_product=unspecified product | transcript_product=unspecified product | location=AaegL5_3:347295399-347296208(+) | protein_length=245 | sequence_SO=chromosom</t>
  </si>
  <si>
    <t>AAEL006333-PA</t>
  </si>
  <si>
    <t>AAEL006333-PA | transcript=AAEL006333-RA | gene=AAEL006333 | organism=Aedes_aegypti_LVP_AGWG | gene_product=salivary apyrase, putative | transcript_product=salivary apyrase, putative | location=AaegL5_3:397838507-397840359(-) | protein_length=572 | sequenc</t>
  </si>
  <si>
    <t>AAEL005521-PA</t>
  </si>
  <si>
    <t>AAEL005521-PA | transcript=AAEL005521-RA | gene=AAEL005521 | organism=Aedes_aegypti_LVP_AGWG | gene_product=prolylcarboxypeptidase | transcript_product=prolylcarboxypeptidase | location=AaegL5_1:9064698-9066254(+) | protein_length=476 | sequence_SO=chromos</t>
  </si>
  <si>
    <t>AAEL004141-PE;AAEL004141-PD;AAEL004141-PC;AAEL004141-PB;AAEL004141-PA</t>
  </si>
  <si>
    <t>AAEL004141-PE | transcript=AAEL004141-RE | gene=AAEL004141 | organism=Aedes_aegypti_LVP_AGWG | gene_product=phosphatidylinositol transfer protein/retinal degeneration b protein | transcript_product=phosphatidylinositol transfer protein/retinal degeneration</t>
  </si>
  <si>
    <t>AAEL029057-PA;REV__AAEL024655-PA</t>
  </si>
  <si>
    <t>AAEL029057-PA</t>
  </si>
  <si>
    <t>AAEL029057-PA | transcript=AAEL029057-RA | gene=AAEL029057 | organism=Aedes_aegypti_LVP_AGWG | gene_product=unspecified product | transcript_product=unspecified product | location=AaegL5_3:286859485-286869687(+) | protein_length=3400 | sequence_SO=chromoso</t>
  </si>
  <si>
    <t>AAEL000749-PA</t>
  </si>
  <si>
    <t>AAEL000749-PA | transcript=AAEL000749-RA | gene=AAEL000749 | organism=Aedes_aegypti_LVP_AGWG | gene_product=Angiopoietin-like protein variant (Fragment) [Source:UniProtKB/TrEMBL;Acc:Q1HRV2] | transcript_product=Angiopoietin-like protein variant (Fragment)</t>
  </si>
  <si>
    <t>AAEL006823-PA</t>
  </si>
  <si>
    <t>AAEL006823-PA | transcript=AAEL006823-RA | gene=AAEL006823 | organism=Aedes_aegypti_LVP_AGWG | gene_product=AMP dependent ligase | transcript_product=AMP dependent ligase | location=AaegL5_1:52783126-52784798(-) | protein_length=537 | sequence_SO=chromosom</t>
  </si>
  <si>
    <t>AAEL003365-PB</t>
  </si>
  <si>
    <t>AAEL003365-PB | transcript=AAEL003365-RB | gene=AAEL003365 | organism=Aedes_aegypti_LVP_AGWG | gene_product=fumarylacetoacetate hydrolase | transcript_product=fumarylacetoacetate hydrolase | location=AaegL5_3:80788706-80790727(-) | protein_length=215 | seq</t>
  </si>
  <si>
    <t>AAEL001485-PA</t>
  </si>
  <si>
    <t>AAEL001485-PA | transcript=AAEL001485-RA | gene=AAEL001485 | organism=Aedes_aegypti_LVP_AGWG | gene_product=unspecified product | transcript_product=unspecified product | location=AaegL5_2:262151903-262152463(+) | protein_length=165 | sequence_SO=chromosom</t>
  </si>
  <si>
    <t>AAEL007962-PA</t>
  </si>
  <si>
    <t>AAEL007962-PA | transcript=AAEL007962-RA | gene=AAEL007962 | organism=Aedes_aegypti_LVP_AGWG | gene_product=glutathione transferase | transcript_product=glutathione transferase | location=AaegL5_2:351623907-351624721(-) | protein_length=224 | sequence_SO=c</t>
  </si>
  <si>
    <t>AAEL017302-PA;AAEL001461-PA</t>
  </si>
  <si>
    <t>AAEL017302-PA</t>
  </si>
  <si>
    <t>AAEL017302-PA | transcript=AAEL017302-RA | gene=AAEL017302 | organism=Aedes_aegypti_LVP_AGWG | gene_product=unspecified product | transcript_product=unspecified product | location=AaegL5_3:347276511-347277318(+) | protein_length=245 | sequence_SO=chromosom</t>
  </si>
  <si>
    <t>AAEL002731-PA</t>
  </si>
  <si>
    <t>AAEL002731-PA | transcript=AAEL002731-RA | gene=AAEL002731 | organism=Aedes_aegypti_LVP_AGWG | gene_product=Serine Protease Inhibitor (serpin) homologue - unlikely to be inhibitory. | transcript_product=Serine Protease Inhibitor (serpin) homologue - unlike</t>
  </si>
  <si>
    <t>AAEL008817-PA</t>
  </si>
  <si>
    <t>AAEL008817-PA | transcript=AAEL008817-RA | gene=AAEL008817 | organism=Aedes_aegypti_LVP_AGWG | gene_product=hexamerin 2 beta | transcript_product=hexamerin 2 beta | location=AaegL5_3:132391066-132393192(-) | protein_length=708 | sequence_SO=chromosome | SO</t>
  </si>
  <si>
    <t>AAEL003601-PA</t>
  </si>
  <si>
    <t>AAEL003601-PA | transcript=AAEL003601-RA | gene=AAEL003601 | organism=Aedes_aegypti_LVP_AGWG | gene_product=unspecified product | transcript_product=unspecified product | location=AaegL5_1:69933303-69934253(+) | protein_length=316 | sequence_SO=chromosome</t>
  </si>
  <si>
    <t>AAEL028021-PF;AAEL028021-PA</t>
  </si>
  <si>
    <t>AAEL028021-PF | transcript=AAEL028021-RF | gene=AAEL028021 | organism=Aedes_aegypti_LVP_AGWG | gene_product=unspecified product | transcript_product=unspecified product | location=AaegL5_1:21246196-21278280(-) | protein_length=690 | sequence_SO=chromosome</t>
  </si>
  <si>
    <t>AAEL006485-PE;AAEL006485-PD</t>
  </si>
  <si>
    <t>AAEL006485-PE | transcript=AAEL006485-RE | gene=AAEL006485 | organism=Aedes_aegypti_LVP_AGWG | gene_product=inosine-uridine preferring nucleoside hydrolase | transcript_product=inosine-uridine preferring nucleoside hydrolase | location=AaegL5_3:15985524-15</t>
  </si>
  <si>
    <t>AAEL006351-PB;AAEL006351-PA</t>
  </si>
  <si>
    <t>AAEL006351-PB | transcript=AAEL006351-RB | gene=AAEL006351 | organism=Aedes_aegypti_LVP_AGWG | gene_product=unspecified product | transcript_product=unspecified product | location=AaegL5_3:397760787-397761676(+) | protein_length=265 | sequence_SO=chromosom</t>
  </si>
  <si>
    <t>AAEL000726-PA</t>
  </si>
  <si>
    <t>AAEL000726-PA | transcript=AAEL000726-RA | gene=AAEL000726 | organism=Aedes_aegypti_LVP_AGWG | gene_product=fibrinogen and fibronectin | transcript_product=fibrinogen and fibronectin | location=AaegL5_2:53288885-53289885(-) | protein_length=291 | sequence_</t>
  </si>
  <si>
    <t>AAEL000533-PA</t>
  </si>
  <si>
    <t>AAEL000533-PA | transcript=AAEL000533-RA | gene=AAEL000533 | organism=Aedes_aegypti_LVP_AGWG | gene_product=C-Type Lectin (CTL16) | transcript_product=C-Type Lectin (CTL16) | location=AaegL5_3:386223328-386223849(-) | protein_length=154 | sequence_SO=chrom</t>
  </si>
  <si>
    <t>AAEL010116-PB;AAEL010116-PD</t>
  </si>
  <si>
    <t>AAEL010116-PB | transcript=AAEL010116-RB | gene=AAEL010116 | organism=Aedes_aegypti_LVP_AGWG | gene_product=unspecified product | transcript_product=unspecified product | location=AaegL5_2:396266435-396321315(+) | protein_length=528 | sequence_SO=chromosom</t>
  </si>
  <si>
    <t>AAEL003766-PA</t>
  </si>
  <si>
    <t>AAEL003766-PA | transcript=AAEL003766-RA | gene=AAEL003766 | organism=Aedes_aegypti_LVP_AGWG | gene_product=unspecified product | transcript_product=unspecified product | location=AaegL5_1:249118600-249121669(+) | protein_length=983 | sequence_SO=chromosom</t>
  </si>
  <si>
    <t>AAEL007283-PB;AAEL007283-PC</t>
  </si>
  <si>
    <t>AAEL007283-PB | transcript=AAEL007283-RB | gene=AAEL007283 | organism=Aedes_aegypti_LVP_AGWG | gene_product=acetyl-coa synthetase | transcript_product=acetyl-coa synthetase | location=AaegL5_3:196428080-196439803(+) | protein_length=598 | sequence_SO=chrom</t>
  </si>
  <si>
    <t>AAEL009178-PA</t>
  </si>
  <si>
    <t>AAEL009178-PA | transcript=AAEL009178-RA | gene=AAEL009178 | organism=Aedes_aegypti_LVP_AGWG | gene_product=Gram-Negative Binding Protein (GNBP) or Beta-1 3-Glucan Binding Protein (BGBP). | transcript_product=Gram-Negative Binding Protein (GNBP) or Beta-1</t>
  </si>
  <si>
    <t>AAEL013496-PA</t>
  </si>
  <si>
    <t>AAEL013496-PA | transcript=AAEL013496-RA | gene=AAEL013496 | organism=Aedes_aegypti_LVP_AGWG | gene_product=prophenoloxidase | transcript_product=prophenoloxidase | location=AaegL5_2:199259298-199267059(-) | protein_length=685 | sequence_SO=chromosome | SO</t>
  </si>
  <si>
    <t>AAEL006719-PA</t>
  </si>
  <si>
    <t>AAEL006719-PA | transcript=AAEL006719-RA | gene=AAEL006719 | organism=Aedes_aegypti_LVP_AGWG | gene_product=Alpha-amylase I Precursor (EC 3.2.1.1)(1,4-alpha-D-glucan glucanohydrolase) | transcript_product=Alpha-amylase I Precursor (EC 3.2.1.1)(1,4-alpha-D-</t>
  </si>
  <si>
    <t>AAEL028175-PA</t>
  </si>
  <si>
    <t>AAEL028175-PA | transcript=AAEL028175-RA | gene=AAEL028175 | organism=Aedes_aegypti_LVP_AGWG | gene_product=unspecified product | transcript_product=unspecified product | location=AaegL5_2:53274142-53275137(-) | protein_length=290 | sequence_SO=chromosome</t>
  </si>
  <si>
    <t>AAEL013757-PA</t>
  </si>
  <si>
    <t>AAEL013757-PA | transcript=AAEL013757-RA | gene=AAEL013757 | organism=Aedes_aegypti_LVP_AGWG | gene_product=hexamerin 2 beta | transcript_product=hexamerin 2 beta | location=AaegL5_1:276878659-276880794(+) | protein_length=711 | sequence_SO=chromosome | SO</t>
  </si>
  <si>
    <t>AAEL013501-PA</t>
  </si>
  <si>
    <t>AAEL013501-PA | transcript=AAEL013501-RA | gene=AAEL013501 | organism=Aedes_aegypti_LVP_AGWG | gene_product=prophenoloxidase | transcript_product=prophenoloxidase | location=AaegL5_2:199233329-199245774(-) | protein_length=705 | sequence_SO=chromosome | SO</t>
  </si>
  <si>
    <t>AAEL013532-PA;AAEL013532-PB</t>
  </si>
  <si>
    <t>AAEL013532-PA | transcript=AAEL013532-RA | gene=AAEL013532 | organism=Aedes_aegypti_LVP_AGWG | gene_product=unspecified product | transcript_product=unspecified product | location=AaegL5_2:246175384-246179234(+) | protein_length=283 | sequence_SO=chromosom</t>
  </si>
  <si>
    <t>AAEL025319-PA;AAEL022961-PA;AAEL000748-PA</t>
  </si>
  <si>
    <t>AAEL025319-PA | transcript=AAEL025319-RA | gene=AAEL025319 | organism=Aedes_aegypti_LVP_AGWG | gene_product=unspecified product | transcript_product=unspecified product | location=NIGP01001262:12695-14437(+) | protein_length=580 | sequence_SO=supercontig |</t>
  </si>
  <si>
    <t>AAEL009081-PA</t>
  </si>
  <si>
    <t>AAEL009081-PA | transcript=AAEL009081-RA | gene=AAEL009081 | organism=Aedes_aegypti_LVP_AGWG | gene_product=unspecified product | transcript_product=unspecified product | location=AaegL5_2:3663606-3665198(-) | protein_length=530 | sequence_SO=chromosome |</t>
  </si>
  <si>
    <t>AAEL009669-PA</t>
  </si>
  <si>
    <t>AAEL009669-PA | transcript=AAEL009669-RA | gene=AAEL009669 | organism=Aedes_aegypti_LVP_AGWG | gene_product=unspecified product | transcript_product=unspecified product | location=AaegL5_3:22630257-22642385(+) | protein_length=465 | sequence_SO=chromosome</t>
  </si>
  <si>
    <t>AAEL003757-PA</t>
  </si>
  <si>
    <t>AAEL003757-PA | transcript=AAEL003757-RA | gene=AAEL003757 | organism=Aedes_aegypti_LVP_AGWG | gene_product=glutamate dehydrogenase | transcript_product=glutamate dehydrogenase | location=AaegL5_1:303998048-303999631(-) | protein_length=527 | sequence_SO=c</t>
  </si>
  <si>
    <t>AAEL009524-PA</t>
  </si>
  <si>
    <t>AAEL009524-PA | transcript=AAEL009524-RA | gene=AAEL009524 | organism=Aedes_aegypti_LVP_AGWG | gene_product=alpha-amylase | transcript_product=alpha-amylase | location=AaegL5_3:97653151-97655007(+) | protein_length=579 | sequence_SO=chromosome | SO=protein</t>
  </si>
  <si>
    <t>AAEL007420-PB</t>
  </si>
  <si>
    <t>AAEL007420-PB | transcript=AAEL007420-RB | gene=AAEL007420 | organism=Aedes_aegypti_LVP_AGWG | gene_product=Serine Protease Inhibitor (serpin) homologue - unlikely to be inhibitory | transcript_product=Serine Protease Inhibitor (serpin) homologue - unlikel</t>
  </si>
  <si>
    <t>AAEL000556-PA;AAEL011404-PA</t>
  </si>
  <si>
    <t>AAEL000556-PA</t>
  </si>
  <si>
    <t>AAEL000556-PA | transcript=AAEL000556-RA | gene=AAEL000556 | organism=Aedes_aegypti_LVP_AGWG | gene_product=C-Type Lectin (CTL25) | transcript_product=C-Type Lectin (CTL25) | location=AaegL5_3:386234978-386235492(+) | protein_length=151 | sequence_SO=chrom</t>
  </si>
  <si>
    <t>AAEL004335-PA</t>
  </si>
  <si>
    <t>AAEL004335-PA | transcript=AAEL004335-RA | gene=AAEL004335 | organism=Aedes_aegypti_LVP_AGWG | gene_product=secreted ferritin G subunit precursor, putative | transcript_product=secreted ferritin G subunit precursor, putative | location=AaegL5_3:366710571-3</t>
  </si>
  <si>
    <t>AAEL029034-PA</t>
  </si>
  <si>
    <t>AAEL029034-PA | transcript=AAEL029034-RA | gene=AAEL029034 | organism=Aedes_aegypti_LVP_AGWG | gene_product=unspecified product | transcript_product=unspecified product | location=AaegL5_2:316767804-316777703(+) | protein_length=3299 | sequence_SO=chromoso</t>
  </si>
  <si>
    <t>AAEL001844-PA</t>
  </si>
  <si>
    <t>AAEL001844-PA | transcript=AAEL001844-RA | gene=AAEL001844 | organism=Aedes_aegypti_LVP_AGWG | gene_product=zinc carboxypeptidase | transcript_product=zinc carboxypeptidase | location=AaegL5_2:184355517-184362908(-) | protein_length=437 | sequence_SO=chrom</t>
  </si>
  <si>
    <t>AAEL017455-PB</t>
  </si>
  <si>
    <t>AAEL017455-PB | transcript=AAEL017455-RB | gene=AAEL017455 | organism=Aedes_aegypti_LVP_AGWG | gene_product=unspecified product | transcript_product=unspecified product | location=AaegL5_1:130795743-130796531(-) | protein_length=262 | sequence_SO=chromosom</t>
  </si>
  <si>
    <t>AAEL008607-PC</t>
  </si>
  <si>
    <t>AAEL008607-PC | transcript=AAEL008607-RC | gene=AAEL008607 | organism=Aedes_aegypti_LVP_AGWG | gene_product=tep3 | transcript_product=tep3 | location=AaegL5_2:363057996-363135260(+) | protein_length=1471 | sequence_SO=chromosome | SO=protein_coding_gene |</t>
  </si>
  <si>
    <t>AAEL004338-PA</t>
  </si>
  <si>
    <t>AAEL004338-PA | transcript=AAEL004338-RA | gene=AAEL004338 | organism=Aedes_aegypti_LVP_AGWG | gene_product=pyruvate dehydrogenase | transcript_product=pyruvate dehydrogenase | location=AaegL5_3:365674985-365696304(-) | protein_length=354 | sequence_SO=chr</t>
  </si>
  <si>
    <t>AAEL019797-PA</t>
  </si>
  <si>
    <t>AAEL019797-PA | transcript=AAEL019797-RA | gene=AAEL019797 | organism=Aedes_aegypti_LVP_AGWG | gene_product=unspecified product | transcript_product=unspecified product | location=AaegL5_3:35956284-35960294(-) | protein_length=265 | sequence_SO=chromosome</t>
  </si>
  <si>
    <t>AAEL005484-PB;AAEL005484-PA</t>
  </si>
  <si>
    <t>AAEL005484-PB | transcript=AAEL005484-RB | gene=AAEL005484 | organism=Aedes_aegypti_LVP_AGWG | gene_product=sorting nexin | transcript_product=sorting nexin | location=AaegL5_3:60177820-60182102(+) | protein_length=489 | sequence_SO=chromosome | SO=protein</t>
  </si>
  <si>
    <t>AAEL010299-PD;AAEL010299-PC</t>
  </si>
  <si>
    <t>AAEL010299-PD | transcript=AAEL010299-RD | gene=AAEL010299 | organism=Aedes_aegypti_LVP_AGWG | gene_product=40S ribosomal protein S12 [Source:UniProtKB/TrEMBL;Acc:Q1HRM3] | transcript_product=40S ribosomal protein S12 [Source:UniProtKB/TrEMBL;Acc:Q1HRM3] |</t>
  </si>
  <si>
    <t>AAEL012777-PA</t>
  </si>
  <si>
    <t>AAEL012777-PA | transcript=AAEL012777-RA | gene=AAEL012777 | organism=Aedes_aegypti_LVP_AGWG | gene_product=serine protease snake, putative | transcript_product=serine protease snake, putative | location=AaegL5_1:290774823-290776307(-) | protein_length=265</t>
  </si>
  <si>
    <t>AAEL009642-PA</t>
  </si>
  <si>
    <t>AAEL009642-PA | transcript=AAEL009642-RA | gene=AAEL009642 | organism=Aedes_aegypti_LVP_AGWG | gene_product=cathepsin b | transcript_product=cathepsin b | location=AaegL5_1:222740879-222741877(+) | protein_length=332 | sequence_SO=chromosome | SO=protein_c</t>
  </si>
  <si>
    <t>AAEL010782-PA;AAEL010776-PB</t>
  </si>
  <si>
    <t>AAEL010782-PA | transcript=AAEL010782-RA | gene=AAEL010782 | organism=Aedes_aegypti_LVP_AGWG | gene_product=carboxypeptidase | transcript_product=carboxypeptidase | location=AaegL5_2:304977632-304978915(-) | protein_length=427 | sequence_SO=chromosome | SO</t>
  </si>
  <si>
    <t>AAEL009808-PA</t>
  </si>
  <si>
    <t>AAEL009808-PA | transcript=AAEL009808-RA | gene=AAEL009808 | organism=Aedes_aegypti_LVP_AGWG | gene_product=ATP synthase subunit d | transcript_product=ATP synthase subunit d | location=AaegL5_3:202834557-202862911(-) | protein_length=246 | sequence_SO=chr</t>
  </si>
  <si>
    <t>AAEL005426-PA</t>
  </si>
  <si>
    <t>AAEL005426-PA | transcript=AAEL005426-RA | gene=AAEL005426 | organism=Aedes_aegypti_LVP_AGWG | gene_product=annexin x | transcript_product=annexin x | location=AaegL5_1:247168720-247181589(-) | protein_length=321 | sequence_SO=chromosome | SO=protein_codin</t>
  </si>
  <si>
    <t>AAEL022497-PC;AAEL022497-PB;AAEL022497-PA;AAEL027290-PA</t>
  </si>
  <si>
    <t>AAEL022497-PC;AAEL022497-PB;AAEL022497-PA</t>
  </si>
  <si>
    <t>AAEL022497-PC | transcript=AAEL022497-RC | gene=AAEL022497 | organism=Aedes_aegypti_LVP_AGWG | gene_product=unspecified product | transcript_product=unspecified product | location=AaegL5_2:688567-704403(+) | protein_length=385 | sequence_SO=chromosome | SO</t>
  </si>
  <si>
    <t>AAEL012875-PA</t>
  </si>
  <si>
    <t>AAEL012875-PA | transcript=AAEL012875-RA | gene=AAEL012875 | organism=Aedes_aegypti_LVP_AGWG | gene_product=snare protein sec22 | transcript_product=snare protein sec22 | location=AaegL5_3:275877680-275878644(-) | protein_length=211 | sequence_SO=chromosom</t>
  </si>
  <si>
    <t>AAEL025888-PA</t>
  </si>
  <si>
    <t>AAEL025888-PA | transcript=AAEL025888-RA | gene=AAEL025888 | organism=Aedes_aegypti_LVP_AGWG | gene_product=unspecified product | transcript_product=unspecified product | location=AaegL5_3:264273649-264302769(+) | protein_length=159 | sequence_SO=chromosom</t>
  </si>
  <si>
    <t>AAEL011622-PA</t>
  </si>
  <si>
    <t>AAEL011622-PA | transcript=AAEL011622-RA | gene=AAEL011622 | organism=Aedes_aegypti_LVP_AGWG | gene_product=serine protease, putative | transcript_product=serine protease, putative | location=AaegL5_2:172417501-172424376(-) | protein_length=431 | sequence_</t>
  </si>
  <si>
    <t>AAEL005605-PB;AAEL005605-PC</t>
  </si>
  <si>
    <t>AAEL005605-PB | transcript=AAEL005605-RB | gene=AAEL005605 | organism=Aedes_aegypti_LVP_AGWG | gene_product=adenylsulphate kinase | transcript_product=adenylsulphate kinase | location=AaegL5_3:160049557-160114207(-) | protein_length=628 | sequence_SO=chrom</t>
  </si>
  <si>
    <t>AAEL009842-PA</t>
  </si>
  <si>
    <t>AAEL009842-PA | transcript=AAEL009842-RA | gene=AAEL009842 | organism=Aedes_aegypti_LVP_AGWG | gene_product=Galectin [Source:UniProtKB/TrEMBL;Acc:Q16UP1] | transcript_product=Galectin [Source:UniProtKB/TrEMBL;Acc:Q16UP1] | location=AaegL5_3:18925488-189260</t>
  </si>
  <si>
    <t>AAEL003425-PB</t>
  </si>
  <si>
    <t>AAEL003425-PB | transcript=AAEL003425-RB | gene=AAEL003425 | organism=Aedes_aegypti_LVP_AGWG | gene_product=unspecified product | transcript_product=unspecified product | location=AaegL5_3:350174397-350190960(-) | protein_length=534 | sequence_SO=chromosom</t>
  </si>
  <si>
    <t>AAEL011478-PD;AAEL011478-PE;AAEL011478-PC</t>
  </si>
  <si>
    <t>AAEL011478-PD | transcript=AAEL011478-RD | gene=AAEL011478 | organism=Aedes_aegypti_LVP_AGWG | gene_product=cytoplasmic dynein light chain | transcript_product=cytoplasmic dynein light chain | location=AaegL5_3:142734342-142790753(+) | protein_length=89 |</t>
  </si>
  <si>
    <t>AAEL008607-PE</t>
  </si>
  <si>
    <t>AAEL008607-PE | transcript=AAEL008607-RE | gene=AAEL008607 | organism=Aedes_aegypti_LVP_AGWG | gene_product=tep3 | transcript_product=tep3 | location=AaegL5_2:363057996-363135260(+) | protein_length=1465 | sequence_SO=chromosome | SO=protein_coding_gene |</t>
  </si>
  <si>
    <t>AAEL006918-PB;AAEL006918-PA;AAEL006918-PC</t>
  </si>
  <si>
    <t>AAEL006918-PB | transcript=AAEL006918-RB | gene=AAEL006918 | organism=Aedes_aegypti_LVP_AGWG | gene_product=unspecified product | transcript_product=unspecified product | location=AaegL5_3:143904345-143952067(+) | protein_length=345 | sequence_SO=chromosom</t>
  </si>
  <si>
    <t>AAEL017003-PB;AAEL017003-PC</t>
  </si>
  <si>
    <t>AAEL017003-PB | transcript=AAEL017003-RB | gene=AAEL017003 | organism=Aedes_aegypti_LVP_AGWG | gene_product=Clip-domain serine protease, family B | transcript_product=Clip-domain serine protease, family B | location=AaegL5_1:290845742-290851157(-) | protei</t>
  </si>
  <si>
    <t>AAEL005417-PB;AAEL005417-PA</t>
  </si>
  <si>
    <t>AAEL005417-PB | transcript=AAEL005417-RB | gene=AAEL005417 | organism=Aedes_aegypti_LVP_AGWG | gene_product=annexin x | transcript_product=annexin x | location=AaegL5_1:247189789-247190740(-) | protein_length=292 | sequence_SO=chromosome | SO=protein_codin</t>
  </si>
  <si>
    <t>AAEL013320-PA</t>
  </si>
  <si>
    <t>AAEL013320-PA | transcript=AAEL013320-RA | gene=AAEL013320 | organism=Aedes_aegypti_LVP_AGWG | gene_product=translocon-associated protein, delta subunit | transcript_product=translocon-associated protein, delta subunit | location=AaegL5_3:34142764-34143542</t>
  </si>
  <si>
    <t>AAEL010780-PA</t>
  </si>
  <si>
    <t>AAEL010780-PA | transcript=AAEL010780-RA | gene=AAEL010780 | organism=Aedes_aegypti_LVP_AGWG | gene_product=carboxypeptidase | transcript_product=carboxypeptidase | location=AaegL5_2:304967453-304968721(+) | protein_length=422 | sequence_SO=chromosome | SO</t>
  </si>
  <si>
    <t>AAEL002269-PA;AAEL002269-PB</t>
  </si>
  <si>
    <t>AAEL002269-PA | transcript=AAEL002269-RA | gene=AAEL002269 | organism=Aedes_aegypti_LVP_AGWG | gene_product=purine nucleoside phosphorylase | transcript_product=purine nucleoside phosphorylase | location=AaegL5_2:31112157-31159142(-) | protein_length=298 |</t>
  </si>
  <si>
    <t>AAEL005017-PA</t>
  </si>
  <si>
    <t>AAEL005017-PA | transcript=AAEL005017-RA | gene=AAEL005017 | organism=Aedes_aegypti_LVP_AGWG | gene_product=unspecified product | transcript_product=unspecified product | location=AaegL5_2:444635247-444636989(-) | protein_length=580 | sequence_SO=chromosom</t>
  </si>
  <si>
    <t>AAEL007371-PB</t>
  </si>
  <si>
    <t>AAEL007371-PB | transcript=AAEL007371-RB | gene=AAEL007371 | organism=Aedes_aegypti_LVP_AGWG | gene_product=unspecified product | transcript_product=unspecified product | location=AaegL5_2:234467094-234467634(+) | protein_length=139 | sequence_SO=chromosom</t>
  </si>
  <si>
    <t>AAEL009176-PA</t>
  </si>
  <si>
    <t>AAEL009176-PA | transcript=AAEL009176-RA | gene=AAEL009176 | organism=Aedes_aegypti_LVP_AGWG | gene_product=Gram-Negative Binding Protein (GNBP) or Beta-1 3-Glucan Binding Protein (BGBP). | transcript_product=Gram-Negative Binding Protein (GNBP) or Beta-1</t>
  </si>
  <si>
    <t>AAEL020195-PA</t>
  </si>
  <si>
    <t>AAEL020195-PA | transcript=AAEL020195-RA | gene=AAEL020195 | organism=Aedes_aegypti_LVP_AGWG | gene_product=unspecified product | transcript_product=unspecified product | location=AaegL5_2:184388302-184389746(+) | protein_length=438 | sequence_SO=chromosom</t>
  </si>
  <si>
    <t>AAEL023603-PA</t>
  </si>
  <si>
    <t>AAEL023603-PA | transcript=AAEL023603-RA | gene=AAEL023603 | organism=Aedes_aegypti_LVP_AGWG | gene_product=unspecified product | transcript_product=unspecified product | location=AaegL5_1:42916744-42930218(-) | protein_length=126 | sequence_SO=chromosome</t>
  </si>
  <si>
    <t>AAEL012278-PA</t>
  </si>
  <si>
    <t>AAEL012278-PA | transcript=AAEL012278-RA | gene=AAEL012278 | organism=Aedes_aegypti_LVP_AGWG | gene_product=metalloprotease | transcript_product=metalloprotease | location=AaegL5_2:145020547-145030773(-) | protein_length=1008 | sequence_SO=chromosome | SO=</t>
  </si>
  <si>
    <t>AAEL006201-PB;AAEL006201-PA</t>
  </si>
  <si>
    <t>AAEL006201-PB | transcript=AAEL006201-RB | gene=AAEL006201 | organism=Aedes_aegypti_LVP_AGWG | gene_product=unspecified product | transcript_product=unspecified product | location=AaegL5_3:150501706-150829376(-) | protein_length=765 | sequence_SO=chromosom</t>
  </si>
  <si>
    <t>AAEL019656-PD;AAEL019656-PE;AAEL019656-PC;AAEL019656-PB;AAEL019656-PA;AAEL019656-PF;AAEL019656-PG</t>
  </si>
  <si>
    <t>AAEL019656-PD | transcript=AAEL019656-RD | gene=AAEL019656 | organism=Aedes_aegypti_LVP_AGWG | gene_product=unspecified product | transcript_product=unspecified product | location=AaegL5_1:39864301-39956910(+) | protein_length=773 | sequence_SO=chromosome</t>
  </si>
  <si>
    <t>AAEL001422-PA</t>
  </si>
  <si>
    <t>AAEL001422-PA | transcript=AAEL001422-RA | gene=AAEL001422 | organism=Aedes_aegypti_LVP_AGWG | gene_product=proteasome inhibitor | transcript_product=proteasome inhibitor | location=AaegL5_2:47678478-47679442(-) | protein_length=274 | sequence_SO=chromosom</t>
  </si>
  <si>
    <t>AAEL014709-PA</t>
  </si>
  <si>
    <t>AAEL014709-PA | transcript=AAEL014709-RA | gene=AAEL014709 | organism=Aedes_aegypti_LVP_AGWG | gene_product=methionine-tRNA synthetase | transcript_product=methionine-tRNA synthetase | location=AaegL5_2:464596575-464620327(+) | protein_length=966 | sequenc</t>
  </si>
  <si>
    <t>AAEL019485-PD;AAEL019485-PC;AAEL019485-PB;AAEL019485-PA</t>
  </si>
  <si>
    <t>AAEL019485-PD | transcript=AAEL019485-RD | gene=AAEL019485 | organism=Aedes_aegypti_LVP_AGWG | gene_product=unspecified product | transcript_product=unspecified product | location=AaegL5_3:50644098-50645627(+) | protein_length=509 | sequence_SO=chromosome</t>
  </si>
  <si>
    <t>AAEL010975-PB;AAEL010975-PA</t>
  </si>
  <si>
    <t>AAEL010975-PB | transcript=AAEL010975-RB | gene=AAEL010975 | organism=Aedes_aegypti_LVP_AGWG | gene_product=paramyosin, long form | transcript_product=paramyosin, long form | location=AaegL5_2:151174727-151191933(+) | protein_length=645 | sequence_SO=chrom</t>
  </si>
  <si>
    <t>AAEL002906-PA</t>
  </si>
  <si>
    <t>AAEL002906-PA | transcript=AAEL002906-RA | gene=AAEL002906 | organism=Aedes_aegypti_LVP_AGWG | gene_product=26S proteasome regulatory subunit rpn2 | transcript_product=26S proteasome regulatory subunit rpn2 | location=AaegL5_1:108399370-108409383(+) | prot</t>
  </si>
  <si>
    <t>AAEL004228-PA</t>
  </si>
  <si>
    <t>AAEL004228-PA | transcript=AAEL004228-RA | gene=AAEL004228 | organism=Aedes_aegypti_LVP_AGWG | gene_product=oligosaccharyl transferase | transcript_product=oligosaccharyl transferase | location=AaegL5_1:104617428-104632315(+) | protein_length=710 | sequenc</t>
  </si>
  <si>
    <t>AAEL019799-PI;AAEL019799-PC;AAEL019799-PB;AAEL019799-PA;AAEL019799-PJ;AAEL019799-PG;AAEL019799-PF;AAEL019799-PE;AAEL019799-PD</t>
  </si>
  <si>
    <t>AAEL019799-PI | transcript=AAEL019799-RI | gene=AAEL019799 | organism=Aedes_aegypti_LVP_AGWG | gene_product=Muscle lim protein [Source:UniProtKB/TrEMBL;Acc:A0A1S4FES9] | transcript_product=Muscle lim protein [Source:UniProtKB/TrEMBL;Acc:A0A1S4FES9] | locat</t>
  </si>
  <si>
    <t>AAEL017419-PB;AAEL017419-PA</t>
  </si>
  <si>
    <t>AAEL017419-PB | transcript=AAEL017419-RB | gene=AAEL017419 | organism=Aedes_aegypti_LVP_AGWG | gene_product=unspecified product | transcript_product=unspecified product | location=AaegL5_2:355431315-355440216(-) | protein_length=157 | sequence_SO=chromosom</t>
  </si>
  <si>
    <t>AAEL003253-PB;AAEL003253-PA</t>
  </si>
  <si>
    <t>AAEL003253-PB | transcript=AAEL003253-RB | gene=AAEL003253 | organism=Aedes_aegypti_LVP_AGWG | gene_product=Clip-Domain Serine Protease family B. | transcript_product=Clip-Domain Serine Protease family B. | location=AaegL5_1:290932784-290933661(-) | protei</t>
  </si>
  <si>
    <t>AAEL007390-PA;AAEL007018-PB;AAEL007018-PA</t>
  </si>
  <si>
    <t>AAEL007390-PA</t>
  </si>
  <si>
    <t>AAEL007390-PA | transcript=AAEL007390-RA | gene=AAEL007390 | organism=Aedes_aegypti_LVP_AGWG | gene_product=UDP-glucose 4-epimerase | transcript_product=UDP-glucose 4-epimerase | location=AaegL5_3:408309206-408317392(-) | protein_length=351 | sequence_SO=c</t>
  </si>
  <si>
    <t>AAEL014350-PB</t>
  </si>
  <si>
    <t>AAEL014350-PB | transcript=AAEL014350-RB | gene=AAEL014350 | organism=Aedes_aegypti_LVP_AGWG | gene_product=unspecified product | transcript_product=unspecified product | location=AaegL5_2:238651920-238663038(+) | protein_length=351 | sequence_SO=chromosom</t>
  </si>
  <si>
    <t>AAEL013098-PA</t>
  </si>
  <si>
    <t>AAEL013098-PA | transcript=AAEL013098-RA | gene=AAEL013098 | organism=Aedes_aegypti_LVP_AGWG | gene_product=coatomer | transcript_product=coatomer | location=AaegL5_2:337759057-337775267(-) | protein_length=1227 | sequence_SO=chromosome | SO=protein_coding</t>
  </si>
  <si>
    <t>AAEL005830-PA</t>
  </si>
  <si>
    <t>AAEL005830-PA | transcript=AAEL005830-RA | gene=AAEL005830 | organism=Aedes_aegypti_LVP_AGWG | gene_product=26S proteasome alpha 4 subunit | transcript_product=26S proteasome alpha 4 subunit | location=AaegL5_1:116432178-116433010(-) | protein_length=249 |</t>
  </si>
  <si>
    <t>AAEL006582-PH;AAEL006582-PG;AAEL006582-PF;AAEL006582-PE;AAEL006582-PD;AAEL006582-PC;AAEL006582-PB</t>
  </si>
  <si>
    <t>AAEL006582-PH | transcript=AAEL006582-RH | gene=AAEL006582 | organism=Aedes_aegypti_LVP_AGWG | gene_product=calcium-transporting ATPase sarcoplasmic/endoplasmic reticulum type | transcript_product=calcium-transporting ATPase sarcoplasmic/endoplasmic reticu</t>
  </si>
  <si>
    <t>AAEL013434-PI;AAEL013434-PJ;AAEL013434-PD;AAEL013434-PE</t>
  </si>
  <si>
    <t>AAEL013434-PI | transcript=AAEL013434-RI | gene=AAEL013434 | organism=Aedes_aegypti_LVP_AGWG | gene_product=spaetzle-like cytokine | transcript_product=spaetzle-like cytokine | location=AaegL5_1:131866077-131908024(+) | protein_length=240 | sequence_SO=chr</t>
  </si>
  <si>
    <t>AAEL010171-PA;AAEL010171-PB</t>
  </si>
  <si>
    <t>AAEL010171-PA | transcript=AAEL010171-RA | gene=AAEL010171 | organism=Aedes_aegypti_LVP_AGWG | gene_product=peptidoglycan recognition protein (Long) | transcript_product=peptidoglycan recognition protein (Long) | location=AaegL5_3:148752434-148779973(-) |</t>
  </si>
  <si>
    <t>AAEL007043-PB;AAEL007043-PC</t>
  </si>
  <si>
    <t>AAEL007043-PB | transcript=AAEL007043-RB | gene=AAEL007043 | organism=Aedes_aegypti_LVP_AGWG | gene_product=unspecified product | transcript_product=unspecified product | location=AaegL5_3:299850736-299877565(-) | protein_length=615 | sequence_SO=chromosom</t>
  </si>
  <si>
    <t>AAEL001887-PD;AAEL001887-PC</t>
  </si>
  <si>
    <t>AAEL001887-PD | transcript=AAEL001887-RD | gene=AAEL001887 | organism=Aedes_aegypti_LVP_AGWG | gene_product=glutamine synthetase 1, 2 (glutamate-amonia ligase) (gs) | transcript_product=glutamine synthetase 1, 2 (glutamate-amonia ligase) (gs) | location=Aa</t>
  </si>
  <si>
    <t>AAEL021083-PA</t>
  </si>
  <si>
    <t>AAEL021083-PA | transcript=AAEL021083-RA | gene=AAEL021083 | organism=Aedes_aegypti_LVP_AGWG | gene_product=40S ribosomal protein S25 [Source:UniProtKB/TrEMBL;Acc:Q1HRL9] | transcript_product=40S ribosomal protein S25 [Source:UniProtKB/TrEMBL;Acc:Q1HRL9] |</t>
  </si>
  <si>
    <t>AAEL004294-PA;AAEL004294-PB</t>
  </si>
  <si>
    <t>AAEL004294-PA | transcript=AAEL004294-RA | gene=AAEL004294 | organism=Aedes_aegypti_LVP_AGWG | gene_product=dihydrolipoamide acetyltransferase component of pyruvate dehydrogenase | transcript_product=dihydrolipoamide acetyltransferase component of pyruvate</t>
  </si>
  <si>
    <t>AAEL024913-PF;AAEL024913-PC;AAEL024913-PB;AAEL024913-PJ;AAEL024913-PI;AAEL024913-PH;AAEL024913-PG;AAEL024913-PE;AAEL024913-PD;AAEL024913-PA</t>
  </si>
  <si>
    <t>AAEL024913-PF | transcript=AAEL024913-RF | gene=AAEL024913 | organism=Aedes_aegypti_LVP_AGWG | gene_product=unspecified product | transcript_product=unspecified product | location=AaegL5_1:61191051-61192309(+) | protein_length=312 | sequence_SO=chromosome</t>
  </si>
  <si>
    <t>AAEL027716-PB;AAEL027716-PA;AAEL004475-PD;AAEL004475-PC</t>
  </si>
  <si>
    <t>AAEL027716-PB | transcript=AAEL027716-RB | gene=AAEL027716 | organism=Aedes_aegypti_LVP_AGWG | gene_product=Actin-related protein 2/3 complex subunit 3 [Source:UniProtKB/TrEMBL;Acc:Q1HR60] | transcript_product=Actin-related protein 2/3 complex subunit 3 [S</t>
  </si>
  <si>
    <t>AAEL005269-PE;AAEL005269-PD</t>
  </si>
  <si>
    <t>AAEL005269-PE | transcript=AAEL005269-RE | gene=AAEL005269 | organism=Aedes_aegypti_LVP_AGWG | gene_product=ubiquinol-cytochrome c reductase complex core protein | transcript_product=ubiquinol-cytochrome c reductase complex core protein | location=AaegL5_2</t>
  </si>
  <si>
    <t>AAEL000987-PA</t>
  </si>
  <si>
    <t>AAEL000987-PA | transcript=AAEL000987-RA | gene=AAEL000987 | organism=Aedes_aegypti_LVP_AGWG | gene_product=60S ribosomal protein L8 | transcript_product=60S ribosomal protein L8 | location=AaegL5_2:10487094-10489979(+) | protein_length=261 | sequence_SO=c</t>
  </si>
  <si>
    <t>AAEL025134-PB;AAEL025134-PA;AAEL025134-PC</t>
  </si>
  <si>
    <t>AAEL025134-PB | transcript=AAEL025134-RB | gene=AAEL025134 | organism=Aedes_aegypti_LVP_AGWG | gene_product=unspecified product | transcript_product=unspecified product | location=AaegL5_1:71688879-71841916(-) | protein_length=256 | sequence_SO=chromosome</t>
  </si>
  <si>
    <t>AAEL014393-PB</t>
  </si>
  <si>
    <t>AAEL014393-PB | transcript=AAEL014393-RB | gene=AAEL014393 | organism=Aedes_aegypti_LVP_AGWG | gene_product=Lactoylglutathione lyase [Source:UniProtKB/TrEMBL;Acc:A0A1S4G1K4] | transcript_product=Lactoylglutathione lyase [Source:UniProtKB/TrEMBL;Acc:A0A1S4G</t>
  </si>
  <si>
    <t>AAEL009101-PA</t>
  </si>
  <si>
    <t>AAEL009101-PA | transcript=AAEL009101-RA | gene=AAEL009101 | organism=Aedes_aegypti_LVP_AGWG | gene_product=Eukaryotic translation initiation factor 3 subunit F (eIF3f)(Eukaryotic translation initiation factor 3 subunit 5) | transcript_product=Eukaryotic t</t>
  </si>
  <si>
    <t>AAEL025028-PA</t>
  </si>
  <si>
    <t>AAEL025028-PA | transcript=AAEL025028-RA | gene=AAEL025028 | organism=Aedes_aegypti_LVP_AGWG | gene_product=unspecified product | transcript_product=unspecified product | location=AaegL5_1:290953316-290954534(+) | protein_length=344 | sequence_SO=chromosom</t>
  </si>
  <si>
    <t>AAEL012949-PF;AAEL012949-PE;AAEL012949-PD;AAEL012949-PC;AAEL012949-PB;AAEL012949-PA</t>
  </si>
  <si>
    <t>AAEL012949-PF | transcript=AAEL012949-RF | gene=AAEL012949 | organism=Aedes_aegypti_LVP_AGWG | gene_product=Transferrin [Source:UniProtKB/TrEMBL;Acc:A0A1S4FXI3] | transcript_product=Transferrin [Source:UniProtKB/TrEMBL;Acc:A0A1S4FXI3] | location=AaegL5_3:2</t>
  </si>
  <si>
    <t>AAEL003206-PA</t>
  </si>
  <si>
    <t>AAEL003206-PA | transcript=AAEL003206-RA | gene=AAEL003206 | organism=Aedes_aegypti_LVP_AGWG | gene_product=glutaredoxin, grx | transcript_product=glutaredoxin, grx | location=AaegL5_1:190201241-190202151(-) | protein_length=217 | sequence_SO=chromosome |</t>
  </si>
  <si>
    <t>AAEL000854-PB;AAEL000854-PA</t>
  </si>
  <si>
    <t>AAEL000854-PB | transcript=AAEL000854-RB | gene=AAEL000854 | organism=Aedes_aegypti_LVP_AGWG | gene_product=fumarylacetoacetate hydrolase | transcript_product=fumarylacetoacetate hydrolase | location=AaegL5_3:362027686-362028972(-) | protein_length=286 | s</t>
  </si>
  <si>
    <t>AAEL000543-PA</t>
  </si>
  <si>
    <t>AAEL000543-PA | transcript=AAEL000543-RA | gene=AAEL000543 | organism=Aedes_aegypti_LVP_AGWG | gene_product=C-Type Lectin (CTLMA11) - mannose binding. | transcript_product=C-Type Lectin (CTLMA11) - mannose binding. | location=AaegL5_3:388746809-388747382(-</t>
  </si>
  <si>
    <t>AAEL012472-PA</t>
  </si>
  <si>
    <t>AAEL012472-PA | transcript=AAEL012472-RA | gene=AAEL012472 | organism=Aedes_aegypti_LVP_AGWG | gene_product=kinesin light chain 1 and | transcript_product=kinesin light chain 1 and | location=AaegL5_2:218952277-218987013(+) | protein_length=511 | sequence_</t>
  </si>
  <si>
    <t>AAEL006820-PA;AAEL026155-PA;AAEL022669-PA;AAEL023361-PA;AAEL023027-PA</t>
  </si>
  <si>
    <t>AAEL006820-PA</t>
  </si>
  <si>
    <t>AAEL006820-PA | transcript=AAEL006820-RA | gene=AAEL006820 | organism=Aedes_aegypti_LVP_AGWG | gene_product=lipid storage droplets surface binding protein 2 (lsd2) | transcript_product=lipid storage droplets surface binding protein 2 (lsd2) | location=Aaeg</t>
  </si>
  <si>
    <t>AAEL015326-PA</t>
  </si>
  <si>
    <t>AAEL015326-PA | transcript=AAEL015326-RA | gene=AAEL015326 | organism=Aedes_aegypti_LVP_AGWG | gene_product=lipase 1 precursor | transcript_product=lipase 1 precursor | location=AaegL5_1:91250109-91251446(-) | protein_length=406 | sequence_SO=chromosome |</t>
  </si>
  <si>
    <t>AAEL014039-PD;AAEL014039-PC</t>
  </si>
  <si>
    <t>AAEL014039-PD | transcript=AAEL014039-RD | gene=AAEL014039 | organism=Aedes_aegypti_LVP_AGWG | gene_product=unspecified product | transcript_product=unspecified product | location=AaegL5_1:142986829-142987131(+) | protein_length=76 | sequence_SO=chromosome</t>
  </si>
  <si>
    <t>AAEL008303-PA</t>
  </si>
  <si>
    <t>AAEL008303-PA | transcript=AAEL008303-RA | gene=AAEL008303 | organism=Aedes_aegypti_LVP_AGWG | gene_product=calponin/transgelin | transcript_product=calponin/transgelin | location=AaegL5_1:96173347-96187990(+) | protein_length=169 | sequence_SO=chromosome</t>
  </si>
  <si>
    <t>AAEL019451-PP;AAEL019451-PH;AAEL019451-PM;AAEL019451-PI;AAEL019451-PO;AAEL019451-PK;AAEL019451-PD;AAEL019451-PC;AAEL019451-PB;AAEL019451-PA;AAEL019451-PF;AAEL019451-PG;AAEL019451-PN;AAEL019451-PJ;AAEL019451-PL</t>
  </si>
  <si>
    <t>AAEL019451-PP | transcript=AAEL019451-RP | gene=AAEL019451 | organism=Aedes_aegypti_LVP_AGWG | gene_product=unspecified product | transcript_product=unspecified product | location=AaegL5_2:63716732-64102880(-) | protein_length=3268 | sequence_SO=chromosome</t>
  </si>
  <si>
    <t>AAEL013675-PA</t>
  </si>
  <si>
    <t>AAEL013675-PA | transcript=AAEL013675-RA | gene=AAEL013675 | organism=Aedes_aegypti_LVP_AGWG | gene_product=eukaryotic translation initiation factor | transcript_product=eukaryotic translation initiation factor | location=AaegL5_3:235537326-235544763(-) |</t>
  </si>
  <si>
    <t>AAEL005407-PE;AAEL005407-PD</t>
  </si>
  <si>
    <t>AAEL005407-PE | transcript=AAEL005407-RE | gene=AAEL005407 | organism=Aedes_aegypti_LVP_AGWG | gene_product=annexin x | transcript_product=annexin x | location=AaegL5_1:247130241-247143859(-) | protein_length=321 | sequence_SO=chromosome | SO=protein_codin</t>
  </si>
  <si>
    <t>AAEL019650-PA</t>
  </si>
  <si>
    <t>AAEL019650-PA | transcript=AAEL019650-RA | gene=AAEL019650 | organism=Aedes_aegypti_LVP_AGWG | gene_product=unspecified product | transcript_product=unspecified product | location=AaegL5_2:431897486-431909798(-) | protein_length=379 | sequence_SO=chromosom</t>
  </si>
  <si>
    <t>AAEL011129-PA;AAEL011130-PA</t>
  </si>
  <si>
    <t>AAEL011129-PA</t>
  </si>
  <si>
    <t>AAEL011129-PA | transcript=AAEL011129-RA | gene=AAEL011129 | organism=Aedes_aegypti_LVP_AGWG | gene_product=alcohol dehydrogenase | transcript_product=alcohol dehydrogenase | location=AaegL5_3:37866383-37881181(+) | protein_length=364 | sequence_SO=chromos</t>
  </si>
  <si>
    <t>AAEL000175-PB</t>
  </si>
  <si>
    <t>AAEL000175-PB | transcript=AAEL000175-RB | gene=AAEL000175 | organism=Aedes_aegypti_LVP_AGWG | gene_product=Eukaryotic translation initiation factor 3 subunit C [Source:UniProtKB/Swiss-Prot;Acc:Q17Q06] | transcript_product=Eukaryotic translation initiation</t>
  </si>
  <si>
    <t>AAEL006061-PA</t>
  </si>
  <si>
    <t>AAEL006061-PA | transcript=AAEL006061-RA | gene=AAEL006061 | organism=Aedes_aegypti_LVP_AGWG | gene_product=26S proteasome alpha 2 subunit | transcript_product=26S proteasome alpha 2 subunit | location=AaegL5_3:74042762-74043602(-) | protein_length=233 | s</t>
  </si>
  <si>
    <t>AAEL027611-PA</t>
  </si>
  <si>
    <t>AAEL027611-PA | transcript=AAEL027611-RA | gene=AAEL027611 | organism=Aedes_aegypti_LVP_AGWG | gene_product=unspecified product | transcript_product=unspecified product | location=AaegL5_3:25099079-25253277(+) | protein_length=4327 | sequence_SO=chromosome</t>
  </si>
  <si>
    <t>AAEL009700-PC;AAEL009700-PD</t>
  </si>
  <si>
    <t>AAEL009700-PC | transcript=AAEL009700-RC | gene=AAEL009700 | organism=Aedes_aegypti_LVP_AGWG | gene_product=beta lactamase domain | transcript_product=beta lactamase domain | location=AaegL5_3:155608277-155614027(-) | protein_length=294 | sequence_SO=chrom</t>
  </si>
  <si>
    <t>AAEL006012-PE;AAEL006012-PG;AAEL006012-PD;AAEL006012-PC;AAEL006012-PB;AAEL006012-PF</t>
  </si>
  <si>
    <t>AAEL006012-PE | transcript=AAEL006012-RE | gene=AAEL006012 | organism=Aedes_aegypti_LVP_AGWG | gene_product=factor for adipocyte differentiation | transcript_product=factor for adipocyte differentiation | location=AaegL5_2:472374390-472401379(-) | protein_</t>
  </si>
  <si>
    <t>AAEL008378-PA</t>
  </si>
  <si>
    <t>AAEL008378-PA | transcript=AAEL008378-RA | gene=AAEL008378 | organism=Aedes_aegypti_LVP_AGWG | gene_product=preproacrosin, putative | transcript_product=preproacrosin, putative | location=AaegL5_3:224869386-224870332(+) | protein_length=244 | sequence_SO=c</t>
  </si>
  <si>
    <t>AAEL013989-PA</t>
  </si>
  <si>
    <t>AAEL013989-PA | transcript=AAEL013989-RA | gene=AAEL013989 | organism=Aedes_aegypti_LVP_AGWG | gene_product=protein translocation complex beta subunit, putative | transcript_product=protein translocation complex beta subunit, putative | location=AaegL5_3:2</t>
  </si>
  <si>
    <t>AAEL020559-PA;AAEL020559-PB;AAEL020559-PH;AAEL020559-PE;AAEL020559-PG;AAEL020559-PF;AAEL020559-PD;AAEL020559-PC</t>
  </si>
  <si>
    <t>AAEL020559-PA | transcript=AAEL020559-RA | gene=AAEL020559 | organism=Aedes_aegypti_LVP_AGWG | gene_product=JAKSTAT pathway signalling transcription factor | transcript_product=JAKSTAT pathway signalling transcription factor | location=AaegL5_1:32387432-32</t>
  </si>
  <si>
    <t>AAEL004472-PA;AAEL002351-PB;AAEL010787-PA;AAEL002351-PA;AAEL002083-PA;AAEL010402-PD;AAEL010402-PC;AAEL010402-PB;AAEL010402-PA;AAEL008738-PA</t>
  </si>
  <si>
    <t>AAEL004472-PA</t>
  </si>
  <si>
    <t>AAEL004472-PA | transcript=AAEL004472-RA | gene=AAEL004472 | organism=Aedes_aegypti_LVP_AGWG | gene_product=unspecified product | transcript_product=unspecified product | location=AaegL5_3:110000081-110030899(-) | protein_length=796 | sequence_SO=chromosom</t>
  </si>
  <si>
    <t>AAEL005992-PB</t>
  </si>
  <si>
    <t>AAEL005992-PB | transcript=AAEL005992-RB | gene=AAEL005992 | organism=Aedes_aegypti_LVP_AGWG | gene_product=adam (a disintegrin and metalloprotease) | transcript_product=adam (a disintegrin and metalloprotease) | location=AaegL5_1:278934351-278974517(-) |</t>
  </si>
  <si>
    <t>AAEL010826-PB;AAEL010826-PA</t>
  </si>
  <si>
    <t>AAEL010826-PB | transcript=AAEL010826-RB | gene=AAEL010826 | organism=Aedes_aegypti_LVP_AGWG | gene_product=Histone-lysine n-methyltransferase [Source:UniProtKB/TrEMBL;Acc:A0A1S4FRI5] | transcript_product=Histone-lysine n-methyltransferase [Source:UniProtK</t>
  </si>
  <si>
    <t>AAEL012245-PA</t>
  </si>
  <si>
    <t>AAEL012245-PA | transcript=AAEL012245-RA | gene=AAEL012245 | organism=Aedes_aegypti_LVP_AGWG | gene_product=unspecified product | transcript_product=unspecified product | location=AaegL5_1:146979962-147016333(+) | protein_length=234 | sequence_SO=chromosom</t>
  </si>
  <si>
    <t>AAEL000551-PA</t>
  </si>
  <si>
    <t>AAEL000551-PA | transcript=AAEL000551-RA | gene=AAEL000551 | organism=Aedes_aegypti_LVP_AGWG | gene_product=unspecified product | transcript_product=unspecified product | location=AaegL5_3:388552198-388572171(-) | protein_length=351 | sequence_SO=chromosom</t>
  </si>
  <si>
    <t>AAEL004466-PA</t>
  </si>
  <si>
    <t>AAEL004466-PA | transcript=AAEL004466-RA | gene=AAEL004466 | organism=Aedes_aegypti_LVP_AGWG | gene_product=leucine-rich immune protein (Coil-less) | transcript_product=leucine-rich immune protein (Coil-less) | location=AaegL5_3:110381108-110381998(-) | pr</t>
  </si>
  <si>
    <t>AAEL003723-PA</t>
  </si>
  <si>
    <t>AAEL003723-PA | transcript=AAEL003723-RA | gene=AAEL003723 | organism=Aedes_aegypti_LVP_AGWG | gene_product=C-Type Lysozyme (Lys-A). | transcript_product=C-Type Lysozyme (Lys-A). | location=AaegL5_2:196081443-196081963(+) | protein_length=148 | sequence_SO</t>
  </si>
  <si>
    <t>AAEL014140-PA;AAEL014140-PB</t>
  </si>
  <si>
    <t>AAEL014140-PA | transcript=AAEL014140-RA | gene=AAEL014140 | organism=Aedes_aegypti_LVP_AGWG | gene_product=Clip-Domain Serine Protease family B. | transcript_product=Clip-Domain Serine Protease family B. | location=AaegL5_2:305742127-305752601(+) | protei</t>
  </si>
  <si>
    <t>AAEL002411-PC</t>
  </si>
  <si>
    <t>AAEL002411-PC | transcript=AAEL002411-RC | gene=AAEL002411 | organism=Aedes_aegypti_LVP_AGWG | gene_product=unspecified product | transcript_product=unspecified product | location=AaegL5_1:176815977-176841439(-) | protein_length=319 | sequence_SO=chromosom</t>
  </si>
  <si>
    <t>AAEL017508-PE;AAEL017508-PD;AAEL017508-PC</t>
  </si>
  <si>
    <t>AAEL017508-PE | transcript=AAEL017508-RE | gene=AAEL017508 | organism=Aedes_aegypti_LVP_AGWG | gene_product=unspecified product | transcript_product=unspecified product | location=AaegL5_1:279323175-279332445(+) | protein_length=288 | sequence_SO=chromosom</t>
  </si>
  <si>
    <t>AAEL002296-PA</t>
  </si>
  <si>
    <t>AAEL002296-PA | transcript=AAEL002296-RA | gene=AAEL002296 | organism=Aedes_aegypti_LVP_AGWG | gene_product=trifunctional enzyme beta subunit (tp-beta) | transcript_product=trifunctional enzyme beta subunit (tp-beta) | location=AaegL5_3:374095862-374111948</t>
  </si>
  <si>
    <t>AAEL008542-PI;AAEL008542-PD;AAEL008542-PB;AAEL008542-PH;AAEL008542-PG;AAEL008542-PF;AAEL008542-PE;AAEL008542-PC</t>
  </si>
  <si>
    <t>AAEL008542-PI | transcript=AAEL008542-RI | gene=AAEL008542 | organism=Aedes_aegypti_LVP_AGWG | gene_product=kinesin heavy chain subunit | transcript_product=kinesin heavy chain subunit | location=AaegL5_1:63841030-63907126(-) | protein_length=977 | sequenc</t>
  </si>
  <si>
    <t>AAEL014064-PB</t>
  </si>
  <si>
    <t>AAEL014064-PB | transcript=AAEL014064-RB | gene=AAEL014064 | organism=Aedes_aegypti_LVP_AGWG | gene_product=glutaredoxin, putative | transcript_product=glutaredoxin, putative | location=AaegL5_2:405938746-405943010(+) | protein_length=133 | sequence_SO=chr</t>
  </si>
  <si>
    <t>AAEL014139-PA;AAEL014139-PB</t>
  </si>
  <si>
    <t>AAEL014139-PA | transcript=AAEL014139-RA | gene=AAEL014139 | organism=Aedes_aegypti_LVP_AGWG | gene_product=proacrosin, putative | transcript_product=proacrosin, putative | location=AaegL5_2:305693881-305695684(+) | protein_length=343 | sequence_SO=chromos</t>
  </si>
  <si>
    <t>AAEL004457-PD;AAEL004457-PE;AAEL019906-PA</t>
  </si>
  <si>
    <t>AAEL004457-PD | transcript=AAEL004457-RD | gene=AAEL004457 | organism=Aedes_aegypti_LVP_AGWG | gene_product=cytochrome c | transcript_product=cytochrome c | location=AaegL5_2:473315082-473315408(+) | protein_length=108 | sequence_SO=chromosome | SO=protein</t>
  </si>
  <si>
    <t>AAEL004873-PB;AAEL004873-PA</t>
  </si>
  <si>
    <t>AAEL004873-PB | transcript=AAEL004873-RB | gene=AAEL004873 | organism=Aedes_aegypti_LVP_AGWG | gene_product=unspecified product | transcript_product=unspecified product | location=AaegL5_1:288196631-288197559(-) | protein_length=224 | sequence_SO=chromosom</t>
  </si>
  <si>
    <t>AAEL022213-PA;AAEL010048-PA</t>
  </si>
  <si>
    <t>AAEL022213-PA | transcript=AAEL022213-RA | gene=AAEL022213 | organism=Aedes_aegypti_LVP_AGWG | gene_product=26S proteasome non-ATPase regulatory subunit [Source:UniProtKB/TrEMBL;Acc:A0A1S4FP45] | transcript_product=26S proteasome non-ATPase regulatory subu</t>
  </si>
  <si>
    <t>AAEL003670-PA</t>
  </si>
  <si>
    <t>AAEL003670-PA | transcript=AAEL003670-RA | gene=AAEL003670 | organism=Aedes_aegypti_LVP_AGWG | gene_product=myelinprotein expression factor | transcript_product=myelinprotein expression factor | location=AaegL5_3:65727112-65731129(-) | protein_length=541 |</t>
  </si>
  <si>
    <t>AAEL007078-PA;AAEL020187-PA</t>
  </si>
  <si>
    <t>AAEL007078-PA | transcript=AAEL007078-RA | gene=AAEL007078 | organism=Aedes_aegypti_LVP_AGWG | gene_product=Eukaryotic translation initiation factor 3 subunit A (eIF3a)(Eukaryotic translation initiation factor 3 subunit 10) | transcript_product=Eukaryotic</t>
  </si>
  <si>
    <t>AAEL027249-PA</t>
  </si>
  <si>
    <t>AAEL027249-PA | transcript=AAEL027249-RA | gene=AAEL027249 | organism=Aedes_aegypti_LVP_AGWG | gene_product=unspecified product | transcript_product=unspecified product | location=AaegL5_2:422454425-422477673(+) | protein_length=878 | sequence_SO=chromosom</t>
  </si>
  <si>
    <t>AAEL026008-PA</t>
  </si>
  <si>
    <t>AAEL026008-PA | transcript=AAEL026008-RA | gene=AAEL026008 | organism=Aedes_aegypti_LVP_AGWG | gene_product=unspecified product | transcript_product=unspecified product | location=AaegL5_2:64848475-64848999(-) | protein_length=174 | sequence_SO=chromosome</t>
  </si>
  <si>
    <t>AAEL025078-PA</t>
  </si>
  <si>
    <t>AAEL025078-PA | transcript=AAEL025078-RA | gene=AAEL025078 | organism=Aedes_aegypti_LVP_AGWG | gene_product=unspecified product | transcript_product=unspecified product | location=AaegL5_1:146601895-146602881(-) | protein_length=328 | sequence_SO=chromosom</t>
  </si>
  <si>
    <t>AAEL004120-PA</t>
  </si>
  <si>
    <t>AAEL004120-PA | transcript=AAEL004120-RA | gene=AAEL004120 | organism=Aedes_aegypti_LVP_AGWG | gene_product=Niemann-Pick Type C-2, putative | transcript_product=Niemann-Pick Type C-2, putative | location=AaegL5_3:403503446-403504174(-) | protein_length=157</t>
  </si>
  <si>
    <t>AAEL009320-PA</t>
  </si>
  <si>
    <t>AAEL009320-PA | transcript=AAEL009320-RA | gene=AAEL009320 | organism=Aedes_aegypti_LVP_AGWG | gene_product=chaperonin | transcript_product=chaperonin | location=AaegL5_1:199839071-199849266(-) | protein_length=557 | sequence_SO=chromosome | SO=protein_cod</t>
  </si>
  <si>
    <t>AAEL007990-PD;AAEL007990-PE;AAEL007990-PF;AAEL007990-PC</t>
  </si>
  <si>
    <t>AAEL007990-PD | transcript=AAEL007990-RD | gene=AAEL007990 | organism=Aedes_aegypti_LVP_AGWG | gene_product=unspecified product | transcript_product=unspecified product | location=AaegL5_2:36578042-36633091(+) | protein_length=513 | sequence_SO=chromosome</t>
  </si>
  <si>
    <t>AAEL001044-PA</t>
  </si>
  <si>
    <t>AAEL001044-PA | transcript=AAEL001044-RA | gene=AAEL001044 | organism=Aedes_aegypti_LVP_AGWG | gene_product=tyrosyl-tRNA synthetase | transcript_product=tyrosyl-tRNA synthetase | location=AaegL5_3:55208397-55216712(+) | protein_length=524 | sequence_SO=chr</t>
  </si>
  <si>
    <t>AAEL012826-PA</t>
  </si>
  <si>
    <t>AAEL012826-PA | transcript=AAEL012826-RA | gene=AAEL012826 | organism=Aedes_aegypti_LVP_AGWG | gene_product=replication factor a 1, rfa1 | transcript_product=replication factor a 1, rfa1 | location=AaegL5_1:242520416-242526872(+) | protein_length=619 | seq</t>
  </si>
  <si>
    <t>AAEL002399-PA</t>
  </si>
  <si>
    <t>AAEL002399-PA | transcript=AAEL002399-RA | gene=AAEL002399 | organism=Aedes_aegypti_LVP_AGWG | gene_product=Aspartate aminotransferase [Source:UniProtKB/TrEMBL;Acc:Q5K6H3] | transcript_product=Aspartate aminotransferase [Source:UniProtKB/TrEMBL;Acc:Q5K6H3]</t>
  </si>
  <si>
    <t>AAEL003871-PA</t>
  </si>
  <si>
    <t>AAEL003871-PA | transcript=AAEL003871-RA | gene=AAEL003871 | organism=Aedes_aegypti_LVP_AGWG | gene_product=26S proteasome alpha 7 subunit | transcript_product=26S proteasome alpha 7 subunit | location=AaegL5_3:84625292-84626929(-) | protein_length=253 | s</t>
  </si>
  <si>
    <t>AAEL014932-PC</t>
  </si>
  <si>
    <t>AAEL014932-PC | transcript=AAEL014932-RC | gene=AAEL014932 | organism=Aedes_aegypti_LVP_AGWG | gene_product=Transcription factor BTF3 [Source:UniProtKB/TrEMBL;Acc:Q1HRK3] | transcript_product=Transcription factor BTF3 [Source:UniProtKB/TrEMBL;Acc:Q1HRK3] |</t>
  </si>
  <si>
    <t>AAEL012095-PA</t>
  </si>
  <si>
    <t>AAEL012095-PA | transcript=AAEL012095-RA | gene=AAEL012095 | organism=Aedes_aegypti_LVP_AGWG | gene_product=26S protease regulatory subunit | transcript_product=26S protease regulatory subunit | location=AaegL5_1:242496-244004(-) | protein_length=438 | seq</t>
  </si>
  <si>
    <t>AAEL012943-PA</t>
  </si>
  <si>
    <t>AAEL012943-PA | transcript=AAEL012943-RA | gene=AAEL012943 | organism=Aedes_aegypti_LVP_AGWG | gene_product=26S protease regulatory subunit [Source:UniProtKB/TrEMBL;Acc:Q16KL0] | transcript_product=26S protease regulatory subunit [Source:UniProtKB/TrEMBL;A</t>
  </si>
  <si>
    <t>AAEL004755-PA</t>
  </si>
  <si>
    <t>AAEL004755-PA | transcript=AAEL004755-RA | gene=AAEL004755 | organism=Aedes_aegypti_LVP_AGWG | gene_product=3-2-trans-enoyl-CoA isomerase, putative | transcript_product=3-2-trans-enoyl-CoA isomerase, putative | location=AaegL5_2:288639085-288640173(-) | pr</t>
  </si>
  <si>
    <t>AAEL003952-PC;AAEL003952-PE;AAEL003952-PD;AAEL003952-PI;AAEL003952-PG;AAEL003952-PJ;AAEL003952-PH;AAEL003952-PB;AAEL003952-PF;AAEL003952-PK</t>
  </si>
  <si>
    <t>AAEL003952-PC | transcript=AAEL003952-RC | gene=AAEL003952 | organism=Aedes_aegypti_LVP_AGWG | gene_product=calpain 4, 6, 7, invertebrate | transcript_product=calpain 4, 6, 7, invertebrate | location=AaegL5_3:267458550-267555654(+) | protein_length=752 | s</t>
  </si>
  <si>
    <t>AAEL009872-PA;AAEL028144-PA</t>
  </si>
  <si>
    <t>AAEL009872-PA</t>
  </si>
  <si>
    <t>AAEL009872-PA | transcript=AAEL009872-RA | gene=AAEL009872 | organism=Aedes_aegypti_LVP_AGWG | gene_product=alanine aminotransferase | transcript_product=alanine aminotransferase | location=AaegL5_1:92328868-92388834(-) | protein_length=544 | sequence_SO=c</t>
  </si>
  <si>
    <t>AAEL025321-PA</t>
  </si>
  <si>
    <t>AAEL025321-PA | transcript=AAEL025321-RA | gene=AAEL025321 | organism=Aedes_aegypti_LVP_AGWG | gene_product=unspecified product | transcript_product=unspecified product | location=AaegL5_1:295494088-295495045(-) | protein_length=254 | sequence_SO=chromosom</t>
  </si>
  <si>
    <t>AAEL010727-PA</t>
  </si>
  <si>
    <t>AAEL010727-PA | transcript=AAEL010727-RA | gene=AAEL010727 | organism=Aedes_aegypti_LVP_AGWG | gene_product=glutaminyl-peptide cyclotransferase | transcript_product=glutaminyl-peptide cyclotransferase | location=AaegL5_2:306346824-306347926(-) | protein_le</t>
  </si>
  <si>
    <t>AAEL022775-PA;AAEL008404-PB</t>
  </si>
  <si>
    <t>AAEL022775-PA | transcript=AAEL022775-RA | gene=AAEL022775 | organism=Aedes_aegypti_LVP_AGWG | gene_product=unspecified product | transcript_product=unspecified product | location=AaegL5_1:94036524-94073534(-) | protein_length=537 | sequence_SO=chromosome</t>
  </si>
  <si>
    <t>AAEL006905-PD;AAEL006905-PC;AAEL006905-PB;AAEL006905-PA</t>
  </si>
  <si>
    <t>AAEL006905-PD | transcript=AAEL006905-RD | gene=AAEL006905 | organism=Aedes_aegypti_LVP_AGWG | gene_product=unspecified product | transcript_product=unspecified product | location=AaegL5_2:340614634-340651091(-) | protein_length=634 | sequence_SO=chromosom</t>
  </si>
  <si>
    <t>AAEL017133-PA</t>
  </si>
  <si>
    <t>AAEL017133-PA | transcript=AAEL017133-RA | gene=AAEL017133 | organism=Aedes_aegypti_LVP_AGWG | gene_product=unspecified product | transcript_product=unspecified product | location=AaegL5_2:22989505-22990272(-) | protein_length=255 | sequence_SO=chromosome</t>
  </si>
  <si>
    <t>AAEL011302-PI;AAEL011302-PH;AAEL011302-PG;AAEL011302-PF;AAEL011302-PE;AAEL011302-PD;AAEL011302-PC;AAEL011302-PA;AAEL011302-PJ;AAEL011302-PB</t>
  </si>
  <si>
    <t>AAEL011302-PI | transcript=AAEL011302-RI | gene=AAEL011302 | organism=Aedes_aegypti_LVP_AGWG | gene_product=Annexin [Source:UniProtKB/TrEMBL;Acc:Q16QE7] | transcript_product=Annexin [Source:UniProtKB/TrEMBL;Acc:Q16QE7] | location=AaegL5_3:140277445-1402877</t>
  </si>
  <si>
    <t>AAEL013613-PB</t>
  </si>
  <si>
    <t>AAEL013613-PB | transcript=AAEL013613-RB | gene=AAEL013613 | organism=Aedes_aegypti_LVP_AGWG | gene_product=pyruvate dehydrogenase | transcript_product=pyruvate dehydrogenase | location=AaegL5_3:195029841-195061303(+) | protein_length=390 | sequence_SO=chr</t>
  </si>
  <si>
    <t>AAEL011871-PA</t>
  </si>
  <si>
    <t>AAEL011871-PA | transcript=AAEL011871-RA | gene=AAEL011871 | organism=Aedes_aegypti_LVP_AGWG | gene_product=cytochrome C1 | transcript_product=cytochrome C1 | location=AaegL5_2:187278980-187290769(+) | protein_length=306 | sequence_SO=chromosome | SO=prote</t>
  </si>
  <si>
    <t>AAEL012686-PA</t>
  </si>
  <si>
    <t>AAEL012686-PA | transcript=AAEL012686-RA | gene=AAEL012686 | organism=Aedes_aegypti_LVP_AGWG | gene_product=40S ribosomal protein S23 [Source:UniProtKB/TrEMBL;Acc:Q1HRM5] | transcript_product=40S ribosomal protein S23 [Source:UniProtKB/TrEMBL;Acc:Q1HRM5] |</t>
  </si>
  <si>
    <t>AAEL007603-PA</t>
  </si>
  <si>
    <t>AAEL007603-PA | transcript=AAEL007603-RA | gene=AAEL007603 | organism=Aedes_aegypti_LVP_AGWG | gene_product=odorant binding protein (OBP10) | transcript_product=odorant binding protein (OBP10) | location=AaegL5_3:18109562-18110113(+) | protein_length=140 |</t>
  </si>
  <si>
    <t>AAEL000930-PB;AAEL000930-PC</t>
  </si>
  <si>
    <t>AAEL000930-PB | transcript=AAEL000930-RB | gene=AAEL000930 | organism=Aedes_aegypti_LVP_AGWG | gene_product=unspecified product | transcript_product=unspecified product | location=AaegL5_3:380115842-380141551(+) | protein_length=215 | sequence_SO=chromosom</t>
  </si>
  <si>
    <t>AAEL002639-PA;AAEL000010-PA</t>
  </si>
  <si>
    <t>AAEL002639-PA | transcript=AAEL002639-RA | gene=AAEL002639 | organism=Aedes_aegypti_LVP_AGWG | gene_product=60S ribosomal protein L36 [Source:UniProtKB/TrEMBL;Acc:Q17HK5] | transcript_product=60S ribosomal protein L36 [Source:UniProtKB/TrEMBL;Acc:Q17HK5] |</t>
  </si>
  <si>
    <t>AAEL021386-PA;AAEL021386-PB</t>
  </si>
  <si>
    <t>AAEL021386-PA | transcript=AAEL021386-RA | gene=AAEL021386 | organism=Aedes_aegypti_LVP_AGWG | gene_product=unspecified product | transcript_product=unspecified product | location=AaegL5_1:121790829-121811971(-) | protein_length=208 | sequence_SO=chromosom</t>
  </si>
  <si>
    <t>AAEL004221-PA</t>
  </si>
  <si>
    <t>AAEL004221-PA | transcript=AAEL004221-RA | gene=AAEL004221 | organism=Aedes_aegypti_LVP_AGWG | gene_product=glycogen synthase | transcript_product=glycogen synthase | location=AaegL5_3:117434877-117437233(-) | protein_length=695 | sequence_SO=chromosome |</t>
  </si>
  <si>
    <t>AAEL025334-PA</t>
  </si>
  <si>
    <t>AAEL025334-PA | transcript=AAEL025334-RA | gene=AAEL025334 | organism=Aedes_aegypti_LVP_AGWG | gene_product=unspecified product | transcript_product=unspecified product | location=AaegL5_3:105132895-105153707(+) | protein_length=706 | sequence_SO=chromosom</t>
  </si>
  <si>
    <t>AAEL007049-PA</t>
  </si>
  <si>
    <t>AAEL007049-PA | transcript=AAEL007049-RA | gene=AAEL007049 | organism=Aedes_aegypti_LVP_AGWG | gene_product=proteasome subunit beta type | transcript_product=proteasome subunit beta type | location=AaegL5_3:299827824-299841154(-) | protein_length=270 | seq</t>
  </si>
  <si>
    <t>AAEL000388-PA</t>
  </si>
  <si>
    <t>AAEL000388-PA | transcript=AAEL000388-RA | gene=AAEL000388 | organism=Aedes_aegypti_LVP_AGWG | gene_product=isoleucyl tRNA synthetase | transcript_product=isoleucyl tRNA synthetase | location=AaegL5_3:97604445-97622900(+) | protein_length=1226 | sequence_S</t>
  </si>
  <si>
    <t>AAEL001102-PA</t>
  </si>
  <si>
    <t>AAEL001102-PA | transcript=AAEL001102-RA | gene=AAEL001102 | organism=Aedes_aegypti_LVP_AGWG | gene_product=adenosine kinase | transcript_product=adenosine kinase | location=AaegL5_3:407100011-407114924(+) | protein_length=344 | sequence_SO=chromosome | SO</t>
  </si>
  <si>
    <t>AAEL009214-PA</t>
  </si>
  <si>
    <t>AAEL009214-PA | transcript=AAEL009214-RA | gene=AAEL009214 | organism=Aedes_aegypti_LVP_AGWG | gene_product=diazepam binding inhibitor, putative | transcript_product=diazepam binding inhibitor, putative | location=AaegL5_2:48723435-48724093(-) | protein_le</t>
  </si>
  <si>
    <t>AAEL009345-PA</t>
  </si>
  <si>
    <t>AAEL009345-PA | transcript=AAEL009345-RA | gene=AAEL009345 | organism=Aedes_aegypti_LVP_AGWG | gene_product=prohibitin | transcript_product=prohibitin | location=AaegL5_2:404851567-404852750(-) | protein_length=272 | sequence_SO=chromosome | SO=protein_cod</t>
  </si>
  <si>
    <t>AAEL018211-PB</t>
  </si>
  <si>
    <t>AAEL018211-PB | transcript=AAEL018211-RB | gene=AAEL018211 | organism=Aedes_aegypti_LVP_AGWG | gene_product=unspecified product | transcript_product=unspecified product | location=AaegL5_2:231510942-231656322(+) | protein_length=1788 | sequence_SO=chromoso</t>
  </si>
  <si>
    <t>AAEL022261-PA;AAEL011504-PA;AAEL013380-PA;AAEL022845-PA</t>
  </si>
  <si>
    <t>AAEL022261-PA | transcript=AAEL022261-RA | gene=AAEL022261 | organism=Aedes_aegypti_LVP_AGWG | gene_product=unspecified product | transcript_product=unspecified product | location=AaegL5_2:177321455-177327167(-) | protein_length=217 | sequence_SO=chromosom</t>
  </si>
  <si>
    <t>AAEL026278-PC;AAEL026278-PB;AAEL026278-PA</t>
  </si>
  <si>
    <t>AAEL026278-PC | transcript=AAEL026278-RC | gene=AAEL026278 | organism=Aedes_aegypti_LVP_AGWG | gene_product=unspecified product | transcript_product=unspecified product | location=AaegL5_3:74904349-74927366(+) | protein_length=248 | sequence_SO=chromosome</t>
  </si>
  <si>
    <t>AAEL002601-PB;AAEL002601-PA</t>
  </si>
  <si>
    <t>AAEL002601-PB | transcript=AAEL002601-RB | gene=AAEL002601 | organism=Aedes_aegypti_LVP_AGWG | gene_product=Clip-Domain Serine Protease family A. Protease homologue. | transcript_product=Clip-Domain Serine Protease family A. Protease homologue. | location=</t>
  </si>
  <si>
    <t>AAEL012964-PE;AAEL012964-PC;AAEL012964-PB;AAEL012964-PD</t>
  </si>
  <si>
    <t>AAEL012964-PE | transcript=AAEL012964-RE | gene=AAEL012964 | organism=Aedes_aegypti_LVP_AGWG | gene_product=unspecified product | transcript_product=unspecified product | location=AaegL5_1:23054019-23074346(+) | protein_length=525 | sequence_SO=chromosome</t>
  </si>
  <si>
    <t>AAEL002401-PA</t>
  </si>
  <si>
    <t>AAEL002401-PA | transcript=AAEL002401-RA | gene=AAEL002401 | organism=Aedes_aegypti_LVP_AGWG | gene_product=proteasome subunit beta type | transcript_product=proteasome subunit beta type | location=AaegL5_2:302264623-302266570(+) | protein_length=206 | seq</t>
  </si>
  <si>
    <t>AAEL003664-PB</t>
  </si>
  <si>
    <t>AAEL003664-PB | transcript=AAEL003664-RB | gene=AAEL003664 | organism=Aedes_aegypti_LVP_AGWG | gene_product=lupus la ribonucleoprotein | transcript_product=lupus la ribonucleoprotein | location=AaegL5_2:316610301-316623083(+) | protein_length=393 | sequenc</t>
  </si>
  <si>
    <t>AAEL022282-PC;AAEL022282-PA;AAEL022282-PE;AAEL022282-PB;AAEL022282-PD</t>
  </si>
  <si>
    <t>AAEL022282-PC | transcript=AAEL022282-RC | gene=AAEL022282 | organism=Aedes_aegypti_LVP_AGWG | gene_product=unspecified product | transcript_product=unspecified product | location=AaegL5_1:284443691-284456994(+) | protein_length=321 | sequence_SO=chromosom</t>
  </si>
  <si>
    <t>AAEL021179-PA</t>
  </si>
  <si>
    <t>AAEL021179-PA | transcript=AAEL021179-RA | gene=AAEL021179 | organism=Aedes_aegypti_LVP_AGWG | gene_product=unspecified product | transcript_product=unspecified product | location=AaegL5_1:29238458-29238985(-) | protein_length=116 | sequence_SO=chromosome</t>
  </si>
  <si>
    <t>AAEL004546-PA</t>
  </si>
  <si>
    <t>AAEL004546-PA | transcript=AAEL004546-RA | gene=AAEL004546 | organism=Aedes_aegypti_LVP_AGWG | gene_product=coatomer beta subunit | transcript_product=coatomer beta subunit | location=AaegL5_1:144943965-144971982(+) | protein_length=956 | sequence_SO=chrom</t>
  </si>
  <si>
    <t>AAEL007484-PB;AAEL007484-PA</t>
  </si>
  <si>
    <t>AAEL007484-PB | transcript=AAEL007484-RB | gene=AAEL007484 | organism=Aedes_aegypti_LVP_AGWG | gene_product=protein transport protein sec23 | transcript_product=protein transport protein sec23 | location=AaegL5_1:216400212-216412123(-) | protein_length=771</t>
  </si>
  <si>
    <t>AAEL022720-PB;AAEL022720-PA</t>
  </si>
  <si>
    <t>AAEL022720-PB | transcript=AAEL022720-RB | gene=AAEL022720 | organism=Aedes_aegypti_LVP_AGWG | gene_product=unspecified product | transcript_product=unspecified product | location=AaegL5_2:152998399-153016319(-) | protein_length=353 | sequence_SO=chromosom</t>
  </si>
  <si>
    <t>AAEL008481-PB;AAEL008481-PA</t>
  </si>
  <si>
    <t>AAEL008481-PB | transcript=AAEL008481-RB | gene=AAEL008481 | organism=Aedes_aegypti_LVP_AGWG | gene_product=60S ribosomal protein L18 [Source:UniProtKB/Swiss-Prot;Acc:Q1HR62] | transcript_product=60S ribosomal protein L18 [Source:UniProtKB/Swiss-Prot;Acc:Q</t>
  </si>
  <si>
    <t>AAEL013952-PB;AAEL013952-PE;AAEL013952-PC;AAEL013952-PD</t>
  </si>
  <si>
    <t>AAEL013952-PB | transcript=AAEL013952-RB | gene=AAEL013952 | organism=Aedes_aegypti_LVP_AGWG | gene_product=prohibitin | transcript_product=prohibitin | location=AaegL5_2:332007092-332014998(-) | protein_length=298 | sequence_SO=chromosome | SO=protein_cod</t>
  </si>
  <si>
    <t>AAEL025697-PA</t>
  </si>
  <si>
    <t>AAEL025697-PA | transcript=AAEL025697-RA | gene=AAEL025697 | organism=Aedes_aegypti_LVP_AGWG | gene_product=unspecified product | transcript_product=unspecified product | location=AaegL5_3:295388179-295403780(+) | protein_length=671 | sequence_SO=chromosom</t>
  </si>
  <si>
    <t>AAEL011536-PA</t>
  </si>
  <si>
    <t>AAEL011536-PA | transcript=AAEL011536-RA | gene=AAEL011536 | organism=Aedes_aegypti_LVP_AGWG | gene_product=phosphoglucomutase | transcript_product=phosphoglucomutase | location=AaegL5_2:123167641-123186396(+) | protein_length=549 | sequence_SO=chromosome</t>
  </si>
  <si>
    <t>AAEL008687-PC;AAEL008687-PB;AAEL008687-PA</t>
  </si>
  <si>
    <t>AAEL008687-PC | transcript=AAEL008687-RC | gene=AAEL008687 | organism=Aedes_aegypti_LVP_AGWG | gene_product=loquacious | transcript_product=loquacious | location=AaegL5_2:321426762-321442375(-) | protein_length=324 | sequence_SO=chromosome | SO=protein_cod</t>
  </si>
  <si>
    <t>AAEL019789-PA;AAEL005901-PC</t>
  </si>
  <si>
    <t>AAEL019789-PA | transcript=AAEL019789-RA | gene=AAEL019789 | organism=Aedes_aegypti_LVP_AGWG | gene_product=40S ribosomal protein S3a [Source:UniProtKB/Swiss-Prot;Acc:Q1HRR3] | transcript_product=40S ribosomal protein S3a [Source:UniProtKB/Swiss-Prot;Acc:Q</t>
  </si>
  <si>
    <t>AAEL013305-PB;AAEL013305-PA</t>
  </si>
  <si>
    <t>AAEL013305-PB | transcript=AAEL013305-RB | gene=AAEL013305 | organism=Aedes_aegypti_LVP_AGWG | gene_product=bifunctional dihydrofolate reductase-thymidylate synthase | transcript_product=bifunctional dihydrofolate reductase-thymidylate synthase | location=</t>
  </si>
  <si>
    <t>AAEL005910-PA</t>
  </si>
  <si>
    <t>AAEL005910-PA | transcript=AAEL005910-RA | gene=AAEL005910 | organism=Aedes_aegypti_LVP_AGWG | gene_product=programmed cell death protein | transcript_product=programmed cell death protein | location=AaegL5_3:173937095-173937619(-) | protein_length=174 | s</t>
  </si>
  <si>
    <t>AAEL023078-PA;AAEL021717-PA</t>
  </si>
  <si>
    <t>AAEL023078-PA | transcript=AAEL023078-RA | gene=AAEL023078 | organism=Aedes_aegypti_LVP_AGWG | gene_product=unspecified product | transcript_product=unspecified product | location=AaegL5_2:337016849-337017387(+) | protein_length=151 | sequence_SO=chromosom</t>
  </si>
  <si>
    <t>AAEL002764-PE;AAEL002764-PC</t>
  </si>
  <si>
    <t>AAEL002764-PE | transcript=AAEL002764-RE | gene=AAEL002764 | organism=Aedes_aegypti_LVP_AGWG | gene_product=dihydrolipoamide succinyltransferase component of 2-oxoglutarate dehydrogenase | transcript_product=dihydrolipoamide succinyltransferase component o</t>
  </si>
  <si>
    <t>AAEL003427-PA</t>
  </si>
  <si>
    <t>AAEL003427-PA | transcript=AAEL003427-RA | gene=AAEL003427 | organism=Aedes_aegypti_LVP_AGWG | gene_product=40S ribosomal protein S16 [Source:UniProtKB/Swiss-Prot;Acc:P62251] | transcript_product=40S ribosomal protein S16 [Source:UniProtKB/Swiss-Prot;Acc:P</t>
  </si>
  <si>
    <t>AAEL007001-PA</t>
  </si>
  <si>
    <t>AAEL007001-PA | transcript=AAEL007001-RA | gene=AAEL007001 | organism=Aedes_aegypti_LVP_AGWG | gene_product=mitochondrial import receptor subunit tom40 | transcript_product=mitochondrial import receptor subunit tom40 | location=AaegL5_3:171135087-171145957</t>
  </si>
  <si>
    <t>AAEL010403-PA;AAEL010403-PB</t>
  </si>
  <si>
    <t>AAEL010403-PA | transcript=AAEL010403-RA | gene=AAEL010403 | organism=Aedes_aegypti_LVP_AGWG | gene_product=past-1 | transcript_product=past-1 | location=AaegL5_1:268145302-268205446(+) | protein_length=536 | sequence_SO=chromosome | SO=protein_coding_gene</t>
  </si>
  <si>
    <t>AAEL019717-PB;AAEL019717-PA;AAEL011184-PC;AAEL011184-PB;AAEL011184-PA</t>
  </si>
  <si>
    <t>AAEL019717-PB;AAEL019717-PA</t>
  </si>
  <si>
    <t>AAEL019717-PB | transcript=AAEL019717-RB | gene=AAEL019717 | organism=Aedes_aegypti_LVP_AGWG | gene_product=Mitochondrial phosphate carrier protein [Source:UniProtKB/TrEMBL;Acc:Q1HQX9] | transcript_product=Mitochondrial phosphate carrier protein [Source:Un</t>
  </si>
  <si>
    <t>AAEL003431-PA</t>
  </si>
  <si>
    <t>AAEL003431-PA | transcript=AAEL003431-RA | gene=AAEL003431 | organism=Aedes_aegypti_LVP_AGWG | gene_product=proteasome subunit beta type 7,10 | transcript_product=proteasome subunit beta type 7,10 | location=AaegL5_3:350152252-350153169(+) | protein_length</t>
  </si>
  <si>
    <t>AAEL007883-PE;AAEL007883-PD</t>
  </si>
  <si>
    <t>AAEL007883-PE | transcript=AAEL007883-RE | gene=AAEL007883 | organism=Aedes_aegypti_LVP_AGWG | gene_product=fk506-binding protein | transcript_product=fk506-binding protein | location=AaegL5_3:382192880-382196874(+) | protein_length=108 | sequence_SO=chrom</t>
  </si>
  <si>
    <t>AAEL006836-PB;AAEL006836-PA</t>
  </si>
  <si>
    <t>AAEL006836-PB | transcript=AAEL006836-RB | gene=AAEL006836 | organism=Aedes_aegypti_LVP_AGWG | gene_product=dihydropteridine reductase | transcript_product=dihydropteridine reductase | location=AaegL5_3:5641171-5642189(+) | protein_length=232 | sequence_SO</t>
  </si>
  <si>
    <t>AAEL026876-PA;AAEL012713-PA</t>
  </si>
  <si>
    <t>AAEL026876-PA | transcript=AAEL026876-RA | gene=AAEL026876 | organism=Aedes_aegypti_LVP_AGWG | gene_product=Clip-Domain Serine Protease family C [Source:UniProtKB/TrEMBL;Acc:A0A1S4FWW4] | transcript_product=Clip-Domain Serine Protease family C [Source:UniP</t>
  </si>
  <si>
    <t>AAEL000109-PA;AAEL025680-PA</t>
  </si>
  <si>
    <t>AAEL000109-PA | transcript=AAEL000109-RA | gene=AAEL000109 | organism=Aedes_aegypti_LVP_AGWG | gene_product=Enolase-phosphatase E1 (EC 3.1.3.77)(2,3-diketo-5-methylthio-1-phosphopentane phosphatase) | transcript_product=Enolase-phosphatase E1 (EC 3.1.3.77)</t>
  </si>
  <si>
    <t>AAEL000022-PA</t>
  </si>
  <si>
    <t>AAEL000022-PA | transcript=AAEL000022-RA | gene=AAEL000022 | organism=Aedes_aegypti_LVP_AGWG | gene_product=Proteasome assembly chaperone 2 [Source:UniProtKB/TrEMBL;Acc:A0A1S4EUQ1] | transcript_product=Proteasome assembly chaperone 2 [Source:UniProtKB/TrEM</t>
  </si>
  <si>
    <t>AAEL007549-PA;AAEL011260-PB</t>
  </si>
  <si>
    <t>AAEL007549-PA</t>
  </si>
  <si>
    <t>AAEL007549-PA | transcript=AAEL007549-RA | gene=AAEL007549 | organism=Aedes_aegypti_LVP_AGWG | gene_product=phosphatidylethanolamine-binding protein | transcript_product=phosphatidylethanolamine-binding protein | location=AaegL5_2:327281246-327281881(-) |</t>
  </si>
  <si>
    <t>AAEL007765-PA;AAEL007765-PE;AAEL007765-PB;AAEL007765-PC;AAEL007765-PG;AAEL007765-PF;AAEL007765-PD</t>
  </si>
  <si>
    <t>AAEL007765-PA | transcript=AAEL007765-RA | gene=AAEL007765 | organism=Aedes_aegypti_LVP_AGWG | gene_product=Serine Protease Inhibitor (serpin) likely cleavage at K/R. Transcript A. | transcript_product=Serine Protease Inhibitor (serpin) likely cleavage at</t>
  </si>
  <si>
    <t>AAEL003345-PA</t>
  </si>
  <si>
    <t>AAEL003345-PA | transcript=AAEL003345-RA | gene=AAEL003345 | organism=Aedes_aegypti_LVP_AGWG | gene_product=argininosuccinate lyase | transcript_product=argininosuccinate lyase | location=AaegL5_2:400767351-400768850(-) | protein_length=471 | sequence_SO=c</t>
  </si>
  <si>
    <t>AAEL008473-PA</t>
  </si>
  <si>
    <t>AAEL008473-PA | transcript=AAEL008473-RA | gene=AAEL008473 | organism=Aedes_aegypti_LVP_AGWG | gene_product=cysteine-rich venom protein, putative | transcript_product=cysteine-rich venom protein, putative | location=AaegL5_2:19337701-19339302(+) | protein_</t>
  </si>
  <si>
    <t>AAEL013739-PA;AAEL024747-PA</t>
  </si>
  <si>
    <t>AAEL013739-PA | transcript=AAEL013739-RA | gene=AAEL013739 | organism=Aedes_aegypti_LVP_AGWG | gene_product=electron transport oxidoreductase | transcript_product=electron transport oxidoreductase | location=AaegL5_1:237623076-237641550(+) | protein_length</t>
  </si>
  <si>
    <t>AAEL003934-PA</t>
  </si>
  <si>
    <t>AAEL003934-PA | transcript=AAEL003934-RA | gene=AAEL003934 | organism=Aedes_aegypti_LVP_AGWG | gene_product=unspecified product | transcript_product=unspecified product | location=AaegL5_2:354804156-354812786(+) | protein_length=183 | sequence_SO=chromosom</t>
  </si>
  <si>
    <t>AAEL013662-PB;AAEL013662-PA</t>
  </si>
  <si>
    <t>AAEL013662-PB | transcript=AAEL013662-RB | gene=AAEL013662 | organism=Aedes_aegypti_LVP_AGWG | gene_product=anterior fat body protein | transcript_product=anterior fat body protein | location=AaegL5_1:155115418-155137723(+) | protein_length=310 | sequence_</t>
  </si>
  <si>
    <t>AAEL004563-PA</t>
  </si>
  <si>
    <t>AAEL004563-PA | transcript=AAEL004563-RA | gene=AAEL004563 | organism=Aedes_aegypti_LVP_AGWG | gene_product=26S protease regulatory subunit S10b | transcript_product=26S protease regulatory subunit S10b | location=AaegL5_1:144860545-144887280(+) | protein_</t>
  </si>
  <si>
    <t>AAEL004739-PA</t>
  </si>
  <si>
    <t>AAEL004739-PA | transcript=AAEL004739-RA | gene=AAEL004739 | organism=Aedes_aegypti_LVP_AGWG | gene_product=acyl-coa dehydrogenase | transcript_product=acyl-coa dehydrogenase | location=AaegL5_2:290350843-290367947(+) | protein_length=630 | sequence_SO=chr</t>
  </si>
  <si>
    <t>AAEL007771-PB</t>
  </si>
  <si>
    <t>AAEL007771-PB | transcript=AAEL007771-RB | gene=AAEL007771 | organism=Aedes_aegypti_LVP_AGWG | gene_product=60S ribosomal protein L22 [Source:UniProtKB/TrEMBL;Acc:Q1HRP2] | transcript_product=60S ribosomal protein L22 [Source:UniProtKB/TrEMBL;Acc:Q1HRP2] |</t>
  </si>
  <si>
    <t>AAEL005748-PA</t>
  </si>
  <si>
    <t>AAEL005748-PA | transcript=AAEL005748-RA | gene=AAEL005748 | organism=Aedes_aegypti_LVP_AGWG | gene_product=elastase, putative | transcript_product=elastase, putative | location=AaegL5_2:436023148-436038213(-) | protein_length=379 | sequence_SO=chromosome</t>
  </si>
  <si>
    <t>AAEL008062-PC;AAEL008062-PB</t>
  </si>
  <si>
    <t>AAEL008062-PC | transcript=AAEL008062-RC | gene=AAEL008062 | organism=Aedes_aegypti_LVP_AGWG | gene_product=thrombospondin | transcript_product=thrombospondin | location=AaegL5_2:231101657-231119970(-) | protein_length=1064 | sequence_SO=chromosome | SO=pr</t>
  </si>
  <si>
    <t>AAEL005455-PB;AAEL005455-PA</t>
  </si>
  <si>
    <t>AAEL005455-PB | transcript=AAEL005455-RB | gene=AAEL005455 | organism=Aedes_aegypti_LVP_AGWG | gene_product=CTP synthase [Source:UniProtKB/TrEMBL;Acc:Q17A05] | transcript_product=CTP synthase [Source:UniProtKB/TrEMBL;Acc:Q17A05] | location=AaegL5_2:2969199</t>
  </si>
  <si>
    <t>AAEL013661-PA</t>
  </si>
  <si>
    <t>AAEL013661-PA | transcript=AAEL013661-RA | gene=AAEL013661 | organism=Aedes_aegypti_LVP_AGWG | gene_product=actin binding protein, putative | transcript_product=actin binding protein, putative | location=AaegL5_1:155073294-155086966(+) | protein_length=130</t>
  </si>
  <si>
    <t>AAEL002542-PA</t>
  </si>
  <si>
    <t>AAEL002542-PA | transcript=AAEL002542-RA | gene=AAEL002542 | organism=Aedes_aegypti_LVP_AGWG | gene_product=Triosephosphate isomerase [Source:UniProtKB/TrEMBL;Acc:Q17HW3] | transcript_product=Triosephosphate isomerase [Source:UniProtKB/TrEMBL;Acc:Q17HW3] |</t>
  </si>
  <si>
    <t>AAEL014354-PA</t>
  </si>
  <si>
    <t>AAEL014354-PA | transcript=AAEL014354-RA | gene=AAEL014354 | organism=Aedes_aegypti_LVP_AGWG | gene_product=Clip-Domain Serine Protease family B. | transcript_product=Clip-Domain Serine Protease family B. | location=AaegL5_2:238667454-238672226(+) | protei</t>
  </si>
  <si>
    <t>AAEL010634-PA</t>
  </si>
  <si>
    <t>AAEL010634-PA | transcript=AAEL010634-RA | gene=AAEL010634 | organism=Aedes_aegypti_LVP_AGWG | gene_product=unspecified product | transcript_product=unspecified product | location=AaegL5_2:279155365-279189262(+) | protein_length=179 | sequence_SO=chromosom</t>
  </si>
  <si>
    <t>AAEL012783-PA</t>
  </si>
  <si>
    <t>AAEL012783-PA | transcript=AAEL012783-RA | gene=AAEL012783 | organism=Aedes_aegypti_LVP_AGWG | gene_product=protease m1 zinc metalloprotease | transcript_product=protease m1 zinc metalloprotease | location=AaegL5_1:290596326-290599374(+) | protein_length=9</t>
  </si>
  <si>
    <t>AAEL006698-PA</t>
  </si>
  <si>
    <t>AAEL006698-PA | transcript=AAEL006698-RA | gene=AAEL006698 | organism=Aedes_aegypti_LVP_AGWG | gene_product=60S ribosomal protein L31 [Source:UniProtKB/Swiss-Prot;Acc:Q9GN74] | transcript_product=60S ribosomal protein L31 [Source:UniProtKB/Swiss-Prot;Acc:Q</t>
  </si>
  <si>
    <t>AAEL005460-PD;AAEL005460-PC;AAEL005460-PB;AAEL005460-PA</t>
  </si>
  <si>
    <t>AAEL005460-PD | transcript=AAEL005460-RD | gene=AAEL005460 | organism=Aedes_aegypti_LVP_AGWG | gene_product=alpha-galactosidase/alpha-n-acetylgalactosaminidase | transcript_product=alpha-galactosidase/alpha-n-acetylgalactosaminidase | location=AaegL5_2:296</t>
  </si>
  <si>
    <t>AAEL010012-PA</t>
  </si>
  <si>
    <t>AAEL010012-PA | transcript=AAEL010012-RA | gene=AAEL010012 | organism=Aedes_aegypti_LVP_AGWG | gene_product=GTP-binding protein sar1 | transcript_product=GTP-binding protein sar1 | location=AaegL5_1:194273270-194283773(-) | protein_length=193 | sequence_SO</t>
  </si>
  <si>
    <t>AAEL027443-PA</t>
  </si>
  <si>
    <t>AAEL027443-PA | transcript=AAEL027443-RA | gene=AAEL027443 | organism=Aedes_aegypti_LVP_AGWG | gene_product=unspecified product | transcript_product=unspecified product | location=AaegL5_2:35459232-35459784(+) | protein_length=162 | sequence_SO=chromosome</t>
  </si>
  <si>
    <t>AAEL014821-PA</t>
  </si>
  <si>
    <t>AAEL014821-PA | transcript=AAEL014821-RA | gene=AAEL014821 | organism=Aedes_aegypti_LVP_AGWG | gene_product=unspecified product | transcript_product=unspecified product | location=AaegL5_1:149226546-149230556(-) | protein_length=205 | sequence_SO=chromosom</t>
  </si>
  <si>
    <t>AAEL007718-PA</t>
  </si>
  <si>
    <t>AAEL007718-PA | transcript=AAEL007718-RA | gene=AAEL007718 | organism=Aedes_aegypti_LVP_AGWG | gene_product=Eukaryotic translation initiation factor 3 subunit B (eIF3b)(Eukaryotic translation initiation factor 3 subunit 9) | transcript_product=Eukaryotic t</t>
  </si>
  <si>
    <t>AAEL000328-PA;AAEL000328-PE;AAEL000328-PD;AAEL000328-PC;AAEL000328-PB</t>
  </si>
  <si>
    <t>AAEL000328-PA | transcript=AAEL000328-RA | gene=AAEL000328 | organism=Aedes_aegypti_LVP_AGWG | gene_product=unspecified product | transcript_product=unspecified product | location=AaegL5_2:368844411-368874436(+) | protein_length=437 | sequence_SO=chromosom</t>
  </si>
  <si>
    <t>AAEL024975-PA;AAEL020466-PA</t>
  </si>
  <si>
    <t>AAEL024975-PA | transcript=AAEL024975-RA | gene=AAEL024975 | organism=Aedes_aegypti_LVP_AGWG | gene_product=unspecified product | transcript_product=unspecified product | location=AaegL5_2:16766010-16778668(+) | protein_length=656 | sequence_SO=chromosome</t>
  </si>
  <si>
    <t>AAEL008257-PA</t>
  </si>
  <si>
    <t>AAEL008257-PA | transcript=AAEL008257-RA | gene=AAEL008257 | organism=Aedes_aegypti_LVP_AGWG | gene_product=heterogeneous nuclear ribonucleoprotein 27c | transcript_product=heterogeneous nuclear ribonucleoprotein 27c | location=AaegL5_3:6573829-6575025(+)</t>
  </si>
  <si>
    <t>AAEL010037-PB</t>
  </si>
  <si>
    <t>AAEL010037-PB | transcript=AAEL010037-RB | gene=AAEL010037 | organism=Aedes_aegypti_LVP_AGWG | gene_product=phosphoglucomutase | transcript_product=phosphoglucomutase | location=AaegL5_2:110797446-110799209(+) | protein_length=561 | sequence_SO=chromosome</t>
  </si>
  <si>
    <t>AAEL013845-PB;AAEL013845-PC</t>
  </si>
  <si>
    <t>AAEL013845-PB | transcript=AAEL013845-RB | gene=AAEL013845 | organism=Aedes_aegypti_LVP_AGWG | gene_product=endoplasmic reticulum resident protein (ERp44), putative | transcript_product=endoplasmic reticulum resident protein (ERp44), putative | location=Aa</t>
  </si>
  <si>
    <t>AAEL004148-PA</t>
  </si>
  <si>
    <t>AAEL004148-PA | transcript=AAEL004148-RA | gene=AAEL004148 | organism=Aedes_aegypti_LVP_AGWG | gene_product=heat shock protein 70 (hsp70)-interacting protein | transcript_product=heat shock protein 70 (hsp70)-interacting protein | location=AaegL5_2:2559079</t>
  </si>
  <si>
    <t>AAEL008898-PA</t>
  </si>
  <si>
    <t>AAEL008898-PA | transcript=AAEL008898-RA | gene=AAEL008898 | organism=Aedes_aegypti_LVP_AGWG | gene_product=sulfotransferase (sult) | transcript_product=sulfotransferase (sult) | location=AaegL5_3:337158800-337165244(+) | protein_length=335 | sequence_SO=c</t>
  </si>
  <si>
    <t>AAEL013625-PA</t>
  </si>
  <si>
    <t>AAEL013625-PA | transcript=AAEL013625-RA | gene=AAEL013625 | organism=Aedes_aegypti_LVP_AGWG | gene_product=40S ribosomal protein S5 [Source:UniProtKB/TrEMBL;Acc:Q1HRT9] | transcript_product=40S ribosomal protein S5 [Source:UniProtKB/TrEMBL;Acc:Q1HRT9] | l</t>
  </si>
  <si>
    <t>AAEL003503-PA</t>
  </si>
  <si>
    <t>AAEL003503-PA | transcript=AAEL003503-RA | gene=AAEL003503 | organism=Aedes_aegypti_LVP_AGWG | gene_product=ras-related protein Rab-7 | transcript_product=ras-related protein Rab-7 | location=AaegL5_1:230238583-230243572(+) | protein_length=208 | sequence_</t>
  </si>
  <si>
    <t>AAEL006576-PA</t>
  </si>
  <si>
    <t>AAEL006576-PA | transcript=AAEL006576-RA | gene=AAEL006576 | organism=Aedes_aegypti_LVP_AGWG | gene_product=clip-domain serine protease, putative | transcript_product=clip-domain serine protease, putative | location=AaegL5_2:133180420-133181610(+) | protei</t>
  </si>
  <si>
    <t>AAEL006355-PB</t>
  </si>
  <si>
    <t>AAEL006355-PB | transcript=AAEL006355-RB | gene=AAEL006355 | organism=Aedes_aegypti_LVP_AGWG | gene_product=Class C Scavenger Receptor (Sushi/SCR/CCP MAM and Somatomedin B domains). | transcript_product=Class C Scavenger Receptor (Sushi/SCR/CCP MAM and Som</t>
  </si>
  <si>
    <t>AAEL003481-PA</t>
  </si>
  <si>
    <t>AAEL003481-PA | transcript=AAEL003481-RA | gene=AAEL003481 | organism=Aedes_aegypti_LVP_AGWG | gene_product=Glycosyltransferase 25 family member Precursor (EC 2.-.-.-) | transcript_product=Glycosyltransferase 25 family member Precursor (EC 2.-.-.-) | locat</t>
  </si>
  <si>
    <t>AAEL004325-PA</t>
  </si>
  <si>
    <t>AAEL004325-PA | transcript=AAEL004325-RA | gene=AAEL004325 | organism=Aedes_aegypti_LVP_AGWG | gene_product=60S ribosomal protein L5 [Source:UniProtKB/Swiss-Prot;Acc:Q1HQU2] | transcript_product=60S ribosomal protein L5 [Source:UniProtKB/Swiss-Prot;Acc:Q1H</t>
  </si>
  <si>
    <t>AAEL001316-PA</t>
  </si>
  <si>
    <t>AAEL001316-PA | transcript=AAEL001316-RA | gene=AAEL001316 | organism=Aedes_aegypti_LVP_AGWG | gene_product=Secreted protein [Source:UniProtKB/TrEMBL;Acc:Q1HRW1] | transcript_product=Secreted protein [Source:UniProtKB/TrEMBL;Acc:Q1HRW1] | location=AaegL5_2</t>
  </si>
  <si>
    <t>AAEL015682-PA;AAEL022860-PA;AAEL027884-PA;AAEL027876-PA;AAEL027835-PA;AAEL027708-PA;AAEL026815-PA;AAEL027691-PA;AAEL027540-PA;AAEL027532-PA;AAEL027497-PA;AAEL027451-PA;AAEL027431-PA;AAEL027267-PA;AAEL027205-PA;AAEL026998-PA;AAEL025395-PA;AAEL027625-PA;AAEL024498-PA;AAEL024904-PA;AAEL021300-PA;AAEL027920-PA;AAEL028055-PA;AAEL026033-PA;AAEL025810-PA;AAEL025349-PA;AAEL026197-PA;AAEL026134-PA;AAEL026100-PA;AAEL026063-PA;AAEL024967-PA;AAEL025047-PA;AAEL025851-PA;AAEL026809-PA;AAEL022164-PA;AAEL025702-PA;AAEL026181-PA;AAEL023180-PA;AAEL025161-PA;AAEL025240-PA;AAEL025733-PA;AAEL026930-PA;AAEL024909-PA;AAEL024861-PA;AAEL022550-PA;AAEL025284-PA;AAEL022390-PA;AAEL024461-PA;AAEL024280-PA;AAEL024279-PA;AAEL023305-PA;AAEL024166-PA;AAEL024177-PA;AAEL024143-PA;AAEL024140-PA;AAEL024077-PA;AAEL024069-PA;AAEL024024-PA;AAEL023920-PA;AAEL023817-PA;AAEL023589-PA;AAEL024151-PA;AAEL025497-PA;AAEL019636-PA;AAEL015683-PA;AAEL022935-PA;AAEL024474-PA;AAEL024785-PA;AAEL021001-PA;AAEL020426-PA;AAEL022281-PA;AAEL022111-PA;AAEL021983-PA;AAEL021358-PA;AAEL023016-PA;AAEL021229-PA;AAEL023013-PA;AAEL021223-PA;AAEL020177-PA;AAEL024652-PA;AAEL020157-PA;AAEL020063-PA;AAEL020030-PA;AAEL020023-PA;AAEL021297-PA;AAEL023072-PA;AAEL023479-PA;AAEL025348-PA;AAEL026199-PA;AAEL022824-PA;AAEL026573-PA;AAEL022170-PA;AAEL023203-PA;AAEL026969-PA;AAEL024711-PA;AAEL023312-PA;AAEL022865-PA;AAEL026184-PA</t>
  </si>
  <si>
    <t>AAEL015682-PA;AAEL022860-PA;AAEL027884-PA;AAEL027876-PA;AAEL027835-PA;AAEL027708-PA;AAEL026815-PA;AAEL027691-PA;AAEL027540-PA;AAEL027532-PA;AAEL027497-PA;AAEL027451-PA;AAEL027431-PA;AAEL027267-PA;AAEL027205-PA;AAEL026998-PA;AAEL025395-PA;AAEL027625-PA;AAEL024498-PA;AAEL024904-PA;AAEL021300-PA;AAEL027920-PA;AAEL028055-PA;AAEL026033-PA;AAEL025810-PA;AAEL025349-PA;AAEL026197-PA;AAEL026134-PA;AAEL026100-PA;AAEL026063-PA;AAEL024967-PA;AAEL025047-PA;AAEL025851-PA;AAEL026809-PA;AAEL022164-PA;AAEL025702-PA;AAEL026181-PA;AAEL023180-PA;AAEL025161-PA;AAEL025240-PA;AAEL025733-PA;AAEL026930-PA;AAEL024909-PA;AAEL024861-PA;AAEL022550-PA;AAEL025284-PA;AAEL022390-PA;AAEL024461-PA;AAEL024280-PA;AAEL024279-PA;AAEL023305-PA;AAEL024166-PA;AAEL024177-PA;AAEL024143-PA;AAEL024140-PA;AAEL024077-PA;AAEL024069-PA;AAEL024024-PA;AAEL023920-PA;AAEL023817-PA;AAEL023589-PA;AAEL024151-PA;AAEL025497-PA;AAEL019636-PA;AAEL015683-PA;AAEL022935-PA;AAEL024474-PA;AAEL024785-PA;AAEL021001-PA;AAEL020426-PA;AAEL022281-PA;AAEL022111-PA;AAEL021983-PA;AAEL021358-PA;AAEL023016-PA;AAEL021229-PA;AAEL023013-PA;AAEL021223-PA;AAEL020177-PA;AAEL024652-PA;AAEL020157-PA;AAEL020063-PA;AAEL020030-PA;AAEL020023-PA;AAEL021297-PA;AAEL023072-PA;AAEL023479-PA;AAEL025348-PA;AAEL026199-PA;AAEL022824-PA;AAEL026573-PA;AAEL022170-PA;AAEL023203-PA;AAEL026969-PA;AAEL024711-PA</t>
  </si>
  <si>
    <t>AAEL015682-PA | transcript=AAEL015682-RA | gene=AAEL015682 | organism=Aedes_aegypti_LVP_AGWG | gene_product=Histone H2B [Source:UniProtKB/TrEMBL;Acc:Q17ER2] | transcript_product=Histone H2B [Source:UniProtKB/TrEMBL;Acc:Q17ER2] | location=AaegL5_2:316690403</t>
  </si>
  <si>
    <t>AAEL024844-PA;AAEL026691-PA;AAEL026754-PA;AAEL028138-PA;AAEL027942-PA;AAEL027855-PA;AAEL027847-PA;AAEL027702-PA;AAEL027667-PA;AAEL027662-PA;AAEL027530-PA;AAEL026849-PA;AAEL027467-PA;AAEL024224-PA;AAEL027146-PA;AAEL027121-PA;AAEL027108-PA;AAEL027076-PA;AAEL027057-PA;AAEL027024-PA;AAEL026927-PA;AAEL026883-PA;AAEL026866-PA;AAEL027325-PA;AAEL026569-PA;AAEL024544-PA;AAEL025507-PA;AAEL024678-PA;AAEL023580-PA;AAEL024565-PA;AAEL023950-PA;AAEL000517-PB;AAEL026550-PA;AAEL026424-PA;AAEL026280-PA;AAEL026275-PA;AAEL026271-PA;AAEL026081-PA;AAEL026032-PA;AAEL025837-PA;AAEL025557-PA;AAEL025415-PA;AAEL026556-PA;AAEL025299-PA;AAEL025026-PA;AAEL024994-PA;AAEL024971-PA;AAEL024809-PA;AAEL024721-PA;AAEL027501-PA;AAEL024328-PA;AAEL023290-PA;AAEL023466-PA;AAEL021922-PA;AAEL022175-PA;AAEL024168-PA;AAEL024159-PA;AAEL024054-PA;AAEL024035-PA;AAEL024009-PA;AAEL023957-PA;AAEL023590-PA;AAEL023291-PA;AAEL021628-PA;AAEL021956-PA;AAEL023278-PA;AAEL023121-PA;AAEL023048-PA;AAEL022765-PA;AAEL022763-PA;AAEL022583-PA;AAEL022513-PA;AAEL022403-PA;AAEL024173-PA;AAEL003673-PB;AAEL022207-PA;AAEL020914-PA;AAEL021604-PA;AAEL021577-PA;AAEL021540-PA;AAEL021529-PA;AAEL021516-PA;AAEL021405-PA;AAEL021350-PA;AAEL021058-PA;AAEL020976-PA;AAEL020831-PA;AAEL022193-PA;AAEL020565-PA;AAEL020517-PA;AAEL020506-PA;AAEL020216-PA;AAEL020145-PA;AAEL020032-PA;AAEL013709-PA;AAEL003846-PA;AAEL003689-PB;AAEL022254-PA;AAEL020118-PA;AAEL000501-PB;AAEL027608-PA</t>
  </si>
  <si>
    <t>AAEL024844-PA | transcript=AAEL024844-RA | gene=AAEL024844 | organism=Aedes_aegypti_LVP_AGWG | gene_product=unspecified product | transcript_product=unspecified product | location=AaegL5_3:341721998-341726652(-) | protein_length=239 | sequence_SO=chromosom</t>
  </si>
  <si>
    <t>AAEL004234-PA</t>
  </si>
  <si>
    <t>AAEL004234-PA | transcript=AAEL004234-RA | gene=AAEL004234 | organism=Aedes_aegypti_LVP_AGWG | gene_product=unspecified product | transcript_product=unspecified product | location=AaegL5_1:104968099-104983311(+) | protein_length=132 | sequence_SO=chromosom</t>
  </si>
  <si>
    <t>AAEL011656-PA</t>
  </si>
  <si>
    <t>AAEL011656-PA | transcript=AAEL011656-RA | gene=AAEL011656 | organism=Aedes_aegypti_LVP_AGWG | gene_product=40S ribosomal protein S15 [Source:UniProtKB/TrEMBL;Acc:Q16PF7] | transcript_product=40S ribosomal protein S15 [Source:UniProtKB/TrEMBL;Acc:Q16PF7] |</t>
  </si>
  <si>
    <t>AAEL008341-PA</t>
  </si>
  <si>
    <t>AAEL008341-PA | transcript=AAEL008341-RA | gene=AAEL008341 | organism=Aedes_aegypti_LVP_AGWG | gene_product=Adenosylhomocysteinase [Source:UniProtKB/TrEMBL;Acc:Q1HQR0] | transcript_product=Adenosylhomocysteinase [Source:UniProtKB/TrEMBL;Acc:Q1HQR0] | locat</t>
  </si>
  <si>
    <t>AAEL008787-PA</t>
  </si>
  <si>
    <t>AAEL008787-PA | transcript=AAEL008787-RA | gene=AAEL008787 | organism=Aedes_aegypti_LVP_AGWG | gene_product=V-type proton ATPase catalytic subunit A (V-ATPase subunit A)(EC 3.6.3.14)(Vacuolar proton pump subunit alpha)(V-ATPase 69 kDa subunit) | transcript</t>
  </si>
  <si>
    <t>AAEL005951-PD;AAEL005951-PC</t>
  </si>
  <si>
    <t>AAEL005951-PD | transcript=AAEL005951-RD | gene=AAEL005951 | organism=Aedes_aegypti_LVP_AGWG | gene_product=lipid storage droplets surface binding protein | transcript_product=lipid storage droplets surface binding protein | location=AaegL5_1:257720325-257</t>
  </si>
  <si>
    <t>AAEL008131-PA</t>
  </si>
  <si>
    <t>AAEL008131-PA | transcript=AAEL008131-RA | gene=AAEL008131 | organism=Aedes_aegypti_LVP_AGWG | gene_product=cytidylate kinase | transcript_product=cytidylate kinase | location=AaegL5_3:108044635-108057296(-) | protein_length=291 | sequence_SO=chromosome |</t>
  </si>
  <si>
    <t>AAEL006516-PA;AAEL006516-PB</t>
  </si>
  <si>
    <t>AAEL006516-PA | transcript=AAEL006516-RA | gene=AAEL006516 | organism=Aedes_aegypti_LVP_AGWG | gene_product=vacuolar ATP synthase subunit h | transcript_product=vacuolar ATP synthase subunit h | location=AaegL5_2:468628220-468634791(-) | protein_length=475</t>
  </si>
  <si>
    <t>AAEL012207-PF;AAEL012207-PE</t>
  </si>
  <si>
    <t>AAEL012207-PF | transcript=AAEL012207-RF | gene=AAEL012207 | organism=Aedes_aegypti_LVP_AGWG | gene_product=myosin light chain 1, | transcript_product=myosin light chain 1, | location=AaegL5_1:160909590-160910953(+) | protein_length=159 | sequence_SO=chrom</t>
  </si>
  <si>
    <t>AAEL012175-PA</t>
  </si>
  <si>
    <t>AAEL012175-PA | transcript=AAEL012175-RA | gene=AAEL012175 | organism=Aedes_aegypti_LVP_AGWG | gene_product=ATP synthase alpha subunit mitochondrial | transcript_product=ATP synthase alpha subunit mitochondrial | location=AaegL5_2:204340847-204350095(+) |</t>
  </si>
  <si>
    <t>AAEL011468-PA</t>
  </si>
  <si>
    <t>AAEL011468-PA | transcript=AAEL011468-RA | gene=AAEL011468 | organism=Aedes_aegypti_LVP_AGWG | gene_product=protein kinase C inhibitor, putative | transcript_product=protein kinase C inhibitor, putative | location=AaegL5_2:143662060-143662512(-) | protein_</t>
  </si>
  <si>
    <t>AAEL005097-PB</t>
  </si>
  <si>
    <t>AAEL005097-PB | transcript=AAEL005097-RB | gene=AAEL005097 | organism=Aedes_aegypti_LVP_AGWG | gene_product=cold induced protein (BnC24A), putative | transcript_product=cold induced protein (BnC24A), putative | location=AaegL5_3:82820404-82821803(-) | prot</t>
  </si>
  <si>
    <t>AAEL015006-PB</t>
  </si>
  <si>
    <t>AAEL015006-PB | transcript=AAEL015006-RB | gene=AAEL015006 | organism=Aedes_aegypti_LVP_AGWG | gene_product=60S ribosomal protein L23 (L17A)(AeRpL17A) | transcript_product=60S ribosomal protein L23 (L17A)(AeRpL17A) | location=AaegL5_2:337786665-337787448(+</t>
  </si>
  <si>
    <t>AAEL000270-PA</t>
  </si>
  <si>
    <t>AAEL000270-PA | transcript=AAEL000270-RA | gene=AAEL000270 | organism=Aedes_aegypti_LVP_AGWG | gene_product=26S proteasome regulatory subunit 7, psd7 [Source:UniProtKB/TrEMBL;Acc:Q17PP0] | transcript_product=26S proteasome regulatory subunit 7, psd7 [Sourc</t>
  </si>
  <si>
    <t>AAEL019937-PA</t>
  </si>
  <si>
    <t>AAEL019937-PA | transcript=AAEL019937-RA | gene=AAEL019937 | organism=Aedes_aegypti_LVP_AGWG | gene_product=Superoxide dismutase [Cu-Zn] [Source:UniProtKB/TrEMBL;Acc:Q1HRN3] | transcript_product=Superoxide dismutase [Cu-Zn] [Source:UniProtKB/TrEMBL;Acc:Q1H</t>
  </si>
  <si>
    <t>AAEL009185-PA;AAEL009185-PF;AAEL009185-PE;AAEL009185-PD;AAEL009185-PC;AAEL009185-PB;AAEL022810-PA</t>
  </si>
  <si>
    <t>AAEL009185-PA;AAEL009185-PF;AAEL009185-PE;AAEL009185-PD;AAEL009185-PC;AAEL009185-PB</t>
  </si>
  <si>
    <t>AAEL009185-PA | transcript=AAEL009185-RA | gene=AAEL009185 | organism=Aedes_aegypti_LVP_AGWG | gene_product=arginine or creatine kinase | transcript_product=arginine or creatine kinase | location=AaegL5_2:97597337-97613305(+) | protein_length=355 | sequenc</t>
  </si>
  <si>
    <t>AAEL002047-PA</t>
  </si>
  <si>
    <t>AAEL002047-PA | transcript=AAEL002047-RA | gene=AAEL002047 | organism=Aedes_aegypti_LVP_AGWG | gene_product=40S ribosomal protein S10 [Source:UniProtKB/TrEMBL;Acc:Q1HR41] | transcript_product=40S ribosomal protein S10 [Source:UniProtKB/TrEMBL;Acc:Q1HR41] |</t>
  </si>
  <si>
    <t>AAEL018347-PB;AAEL018347-PC</t>
  </si>
  <si>
    <t>AAEL018347-PB | transcript=AAEL018347-RB | gene=AAEL018347 | organism=Aedes_aegypti_LVP_AGWG | gene_product=Clip-domain serine protease, family E | transcript_product=Clip-domain serine protease, family E | location=AaegL5_2:382124485-382144729(-) | protei</t>
  </si>
  <si>
    <t>AAEL006928-PA</t>
  </si>
  <si>
    <t>AAEL006928-PA | transcript=AAEL006928-RA | gene=AAEL006928 | organism=Aedes_aegypti_LVP_AGWG | gene_product=dihydrolipoamide dehydrogenase | transcript_product=dihydrolipoamide dehydrogenase | location=AaegL5_3:361315736-361339520(-) | protein_length=508 |</t>
  </si>
  <si>
    <t>AAEL026632-PA;AAEL025740-PB;AAEL025740-PA</t>
  </si>
  <si>
    <t>AAEL026632-PA | transcript=AAEL026632-RA | gene=AAEL026632 | organism=Aedes_aegypti_LVP_AGWG | gene_product=unspecified product | transcript_product=unspecified product | location=NIGP01000365:2671-8806(+) | protein_length=495 | sequence_SO=supercontig | S</t>
  </si>
  <si>
    <t>AAEL007915-PC;AAEL007915-PJ;AAEL007915-PI;AAEL007915-PH;AAEL007915-PK;AAEL007915-PE;AAEL007915-PD;AAEL007915-PM;AAEL007915-PL;AAEL007915-PG;AAEL007915-PF;AAEL007915-PB</t>
  </si>
  <si>
    <t>AAEL007915-PC | transcript=AAEL007915-RC | gene=AAEL007915 | organism=Aedes_aegypti_LVP_AGWG | gene_product=Moesin/ezrin/radixin homolog 1 [Source:UniProtKB/TrEMBL;Acc:A0A1S4FI28] | transcript_product=Moesin/ezrin/radixin homolog 1 [Source:UniProtKB/TrEMBL</t>
  </si>
  <si>
    <t>AAEL005769-PC;AAEL005769-PB;AAEL005769-PA;AAEL004015-PA</t>
  </si>
  <si>
    <t>AAEL005769-PC;AAEL005769-PB;AAEL005769-PA</t>
  </si>
  <si>
    <t>AAEL005769-PC | transcript=AAEL005769-RC | gene=AAEL005769 | organism=Aedes_aegypti_LVP_AGWG | gene_product=glucose dehydrogenase | transcript_product=glucose dehydrogenase | location=AaegL5_3:114091874-114166289(-) | protein_length=607 | sequence_SO=chrom</t>
  </si>
  <si>
    <t>AAEL012918-PD;AAEL012918-PB;AAEL012918-PA;AAEL012918-PC</t>
  </si>
  <si>
    <t>AAEL012918-PD | transcript=AAEL012918-RD | gene=AAEL012918 | organism=Aedes_aegypti_LVP_AGWG | gene_product=puromycin-sensitive aminopeptidase | transcript_product=puromycin-sensitive aminopeptidase | location=AaegL5_2:160253079-160285647(+) | protein_leng</t>
  </si>
  <si>
    <t>AAEL015064-PB</t>
  </si>
  <si>
    <t>AAEL015064-PB | transcript=AAEL015064-RB | gene=AAEL015064 | organism=Aedes_aegypti_LVP_AGWG | gene_product=Small ubiquitin-related modifier [Source:UniProtKB/TrEMBL;Acc:Q16EQ3] | transcript_product=Small ubiquitin-related modifier [Source:UniProtKB/TrEMBL</t>
  </si>
  <si>
    <t>AAEL005798-PA;AAEL022056-PA</t>
  </si>
  <si>
    <t>AAEL005798-PA | transcript=AAEL005798-RA | gene=AAEL005798 | organism=Aedes_aegypti_LVP_AGWG | gene_product=ATP synthase subunit beta vacuolar | transcript_product=ATP synthase subunit beta vacuolar | location=AaegL5_1:200278697-200286051(-) | protein_leng</t>
  </si>
  <si>
    <t>AAEL000087-PB</t>
  </si>
  <si>
    <t>AAEL000087-PB | transcript=AAEL000087-RB | gene=AAEL000087 | organism=Aedes_aegypti_LVP_AGWG | gene_product=macroglobulin/complement | transcript_product=macroglobulin/complement | location=AaegL5_3:105173268-105239214(+) | protein_length=1345 | sequence_S</t>
  </si>
  <si>
    <t>AAEL019938-PA</t>
  </si>
  <si>
    <t>AAEL019938-PA | transcript=AAEL019938-RA | gene=AAEL019938 | organism=Aedes_aegypti_LVP_AGWG | gene_product=copper-zinc (Cu-Zn) superoxide dismutase | transcript_product=copper-zinc (Cu-Zn) superoxide dismutase | location=AaegL5_3:265359878-265360336(-) |</t>
  </si>
  <si>
    <t>AAEL017516-PB</t>
  </si>
  <si>
    <t>AAEL017516-PB | transcript=AAEL017516-RB | gene=AAEL017516 | organism=Aedes_aegypti_LVP_AGWG | gene_product=unspecified product | transcript_product=unspecified product | location=AaegL5_2:58780381-58810104(-) | protein_length=386 | sequence_SO=chromosome</t>
  </si>
  <si>
    <t>AAEL009747-PA</t>
  </si>
  <si>
    <t>AAEL009747-PA | transcript=AAEL009747-RA | gene=AAEL009747 | organism=Aedes_aegypti_LVP_AGWG | gene_product=40S ribosomal protein S18 [Source:UniProtKB/TrEMBL;Acc:Q1HRL8] | transcript_product=40S ribosomal protein S18 [Source:UniProtKB/TrEMBL;Acc:Q1HRL8] |</t>
  </si>
  <si>
    <t>AAEL020447-PA;AAEL009506-PA</t>
  </si>
  <si>
    <t>AAEL020447-PA | transcript=AAEL020447-RA | gene=AAEL020447 | organism=Aedes_aegypti_LVP_AGWG | gene_product=40S ribosomal protein S20 [Source:UniProtKB/TrEMBL;Acc:Q1HRS9] | transcript_product=40S ribosomal protein S20 [Source:UniProtKB/TrEMBL;Acc:Q1HRS9] |</t>
  </si>
  <si>
    <t>AAEL019868-PA</t>
  </si>
  <si>
    <t>AAEL019868-PA | transcript=AAEL019868-RA | gene=AAEL019868 | organism=Aedes_aegypti_LVP_AGWG | gene_product=unspecified product | transcript_product=unspecified product | location=AaegL5_2:215460598-215461751(-) | protein_length=364 | sequence_SO=chromosom</t>
  </si>
  <si>
    <t>AAEL000454-PB;AAEL000454-PA</t>
  </si>
  <si>
    <t>AAEL000454-PB | transcript=AAEL000454-RB | gene=AAEL000454 | organism=Aedes_aegypti_LVP_AGWG | gene_product=isocitrate dehydrogenase | transcript_product=isocitrate dehydrogenase | location=AaegL5_3:186237152-186246407(-) | protein_length=354 | sequence_SO</t>
  </si>
  <si>
    <t>AAEL011746-PB;AAEL011746-PC</t>
  </si>
  <si>
    <t>AAEL011746-PB | transcript=AAEL011746-RB | gene=AAEL011746 | organism=Aedes_aegypti_LVP_AGWG | gene_product=succinyl-CoA ligase beta subunit | transcript_product=succinyl-CoA ligase beta subunit | location=AaegL5_3:291101069-291133211(+) | protein_length=4</t>
  </si>
  <si>
    <t>AAEL002207-PA</t>
  </si>
  <si>
    <t>AAEL002207-PA | transcript=AAEL002207-RA | gene=AAEL002207 | organism=Aedes_aegypti_LVP_AGWG | gene_product=unspecified product | transcript_product=unspecified product | location=AaegL5_2:430787825-430796431(-) | protein_length=143 | sequence_SO=chromosom</t>
  </si>
  <si>
    <t>AAEL000032-PE</t>
  </si>
  <si>
    <t>AAEL000032-PE | transcript=AAEL000032-RE | gene=AAEL000032 | organism=Aedes_aegypti_LVP_AGWG | gene_product=40S ribosomal protein S6 [Source:UniProtKB/Swiss-Prot;Acc:Q9U761] | transcript_product=40S ribosomal protein S6 [Source:UniProtKB/Swiss-Prot;Acc:Q9U</t>
  </si>
  <si>
    <t>AAEL002288-PB</t>
  </si>
  <si>
    <t>AAEL002288-PB | transcript=AAEL002288-RB | gene=AAEL002288 | organism=Aedes_aegypti_LVP_AGWG | gene_product=serine protease | transcript_product=serine protease | location=AaegL5_3:375983706-375985377(-) | protein_length=393 | sequence_SO=chromosome | SO=p</t>
  </si>
  <si>
    <t>AAEL010602-PA</t>
  </si>
  <si>
    <t>AAEL010602-PA | transcript=AAEL010602-RA | gene=AAEL010602 | organism=Aedes_aegypti_LVP_AGWG | gene_product=starch branching enzyme ii | transcript_product=starch branching enzyme ii | location=AaegL5_3:291599115-291621872(-) | protein_length=684 | sequenc</t>
  </si>
  <si>
    <t>AAEL010269-PB;AAEL010269-PA</t>
  </si>
  <si>
    <t>AAEL010269-PB | transcript=AAEL010269-RB | gene=AAEL010269 | organism=Aedes_aegypti_LVP_AGWG | gene_product=venom allergen | transcript_product=venom allergen | location=AaegL5_2:360085248-360093573(-) | protein_length=235 | sequence_SO=chromosome | SO=pro</t>
  </si>
  <si>
    <t>AAEL005165-PF;AAEL005165-PD;AAEL005165-PE;AAEL005165-PG</t>
  </si>
  <si>
    <t>AAEL005165-PF | transcript=AAEL005165-RF | gene=AAEL005165 | organism=Aedes_aegypti_LVP_AGWG | gene_product=chaperone protein DNAj | transcript_product=chaperone protein DNAj | location=AaegL5_1:140775483-140792959(+) | protein_length=402 | sequence_SO=chr</t>
  </si>
  <si>
    <t>AAEL000293-PA</t>
  </si>
  <si>
    <t>AAEL000293-PA | transcript=AAEL000293-RA | gene=AAEL000293 | organism=Aedes_aegypti_LVP_AGWG | gene_product=ebna2 binding protein P100 | transcript_product=ebna2 binding protein P100 | location=AaegL5_2:75365258-75403954(+) | protein_length=921 | sequence_</t>
  </si>
  <si>
    <t>AAEL025553-PB;AAEL025553-PA</t>
  </si>
  <si>
    <t>AAEL025553-PB | transcript=AAEL025553-RB | gene=AAEL025553 | organism=Aedes_aegypti_LVP_AGWG | gene_product=unspecified product | transcript_product=unspecified product | location=AaegL5_1:38244754-38245693(-) | protein_length=204 | sequence_SO=chromosome</t>
  </si>
  <si>
    <t>AAEL006634-PA</t>
  </si>
  <si>
    <t>AAEL006634-PA | transcript=AAEL006634-RA | gene=AAEL006634 | organism=Aedes_aegypti_LVP_AGWG | gene_product=acetyl-coa acetyltransferase, mitochondrial (acetoacetyl-coa thiolase) | transcript_product=acetyl-coa acetyltransferase, mitochondrial (acetoacetyl</t>
  </si>
  <si>
    <t>AAEL001287-PA</t>
  </si>
  <si>
    <t>AAEL001287-PA | transcript=AAEL001287-RA | gene=AAEL001287 | organism=Aedes_aegypti_LVP_AGWG | gene_product=unspecified product | transcript_product=unspecified product | location=AaegL5_2:448094164-448116543(-) | protein_length=252 | sequence_SO=chromosom</t>
  </si>
  <si>
    <t>AAEL010146-PC</t>
  </si>
  <si>
    <t>AAEL010146-PC | transcript=AAEL010146-RC | gene=AAEL010146 | organism=Aedes_aegypti_LVP_AGWG | gene_product=3-hydroxyacyl-coa dehyrogenase | transcript_product=3-hydroxyacyl-coa dehyrogenase | location=AaegL5_2:264745691-264761934(+) | protein_length=770 |</t>
  </si>
  <si>
    <t>AAEL008041-PB;AAEL008041-PC</t>
  </si>
  <si>
    <t>AAEL008041-PB | transcript=AAEL008041-RB | gene=AAEL008041 | organism=Aedes_aegypti_LVP_AGWG | gene_product=bleomycin hydrolase | transcript_product=bleomycin hydrolase | location=AaegL5_3:132076981-132100102(+) | protein_length=455 | sequence_SO=chromosom</t>
  </si>
  <si>
    <t>AAEL003993-PA</t>
  </si>
  <si>
    <t>AAEL003993-PA | transcript=AAEL003993-RA | gene=AAEL003993 | organism=Aedes_aegypti_LVP_AGWG | gene_product=cyclohex-1-ene-1-carboxyl-CoA hydratase, putative | transcript_product=cyclohex-1-ene-1-carboxyl-CoA hydratase, putative | location=AaegL5_3:2540176</t>
  </si>
  <si>
    <t>AAEL000219-PA</t>
  </si>
  <si>
    <t>AAEL000219-PA | transcript=AAEL000219-RA | gene=AAEL000219 | organism=Aedes_aegypti_LVP_AGWG | gene_product=lactoylglutathione lyase | transcript_product=lactoylglutathione lyase | location=AaegL5_1:6592495-6593591(+) | protein_length=288 | sequence_SO=chr</t>
  </si>
  <si>
    <t>AAEL003393-PA;AAEL002827-PA</t>
  </si>
  <si>
    <t>AAEL003393-PA | transcript=AAEL003393-RA | gene=AAEL003393 | organism=Aedes_aegypti_LVP_AGWG | gene_product=ATP synthase beta subunit | transcript_product=ATP synthase beta subunit | location=AaegL5_3:81313158-81314738(+) | protein_length=504 | sequence_SO</t>
  </si>
  <si>
    <t>AAEL007356-PA</t>
  </si>
  <si>
    <t>AAEL007356-PA | transcript=AAEL007356-RA | gene=AAEL007356 | organism=Aedes_aegypti_LVP_AGWG | gene_product=unspecified product | transcript_product=unspecified product | location=AaegL5_3:123194535-123195830(+) | protein_length=401 | sequence_SO=chromosom</t>
  </si>
  <si>
    <t>AAEL025388-PA;AAEL004823-PA</t>
  </si>
  <si>
    <t>AAEL025388-PA | transcript=AAEL025388-RA | gene=AAEL025388 | organism=Aedes_aegypti_LVP_AGWG | gene_product=Superoxide dismutase [Source:UniProtKB/TrEMBL;Acc:Q17BT9] | transcript_product=Superoxide dismutase [Source:UniProtKB/TrEMBL;Acc:Q17BT9] | location=</t>
  </si>
  <si>
    <t>AAEL006885-PG;AAEL006885-PF;AAEL006885-PE</t>
  </si>
  <si>
    <t>AAEL006885-PG | transcript=AAEL006885-RG | gene=AAEL006885 | organism=Aedes_aegypti_LVP_AGWG | gene_product=14-3-3 protein zeta [Source:UniProtKB/Swiss-Prot;Acc:Q1HR36] | transcript_product=14-3-3 protein zeta [Source:UniProtKB/Swiss-Prot;Acc:Q1HR36] | loc</t>
  </si>
  <si>
    <t>AAEL024536-PA</t>
  </si>
  <si>
    <t>AAEL024536-PA | transcript=AAEL024536-RA | gene=AAEL024536 | organism=Aedes_aegypti_LVP_AGWG | gene_product=Ribosomal protein L19 [Source:UniProtKB/TrEMBL;Acc:Q1HR74] | transcript_product=Ribosomal protein L19 [Source:UniProtKB/TrEMBL;Acc:Q1HR74] | locatio</t>
  </si>
  <si>
    <t>AAEL012764-PB;AAEL012764-PA</t>
  </si>
  <si>
    <t>AAEL012764-PB | transcript=AAEL012764-RB | gene=AAEL012764 | organism=Aedes_aegypti_LVP_AGWG | gene_product=unspecified product | transcript_product=unspecified product | location=AaegL5_3:111748579-111752371(-) | protein_length=288 | sequence_SO=chromosom</t>
  </si>
  <si>
    <t>AAEL000291-PA</t>
  </si>
  <si>
    <t>AAEL000291-PA | transcript=AAEL000291-RA | gene=AAEL000291 | organism=Aedes_aegypti_LVP_AGWG | gene_product=V-type proton ATPase 16 kDa proteolipid subunit [Source:UniProtKB/Swiss-Prot;Acc:O16110] | transcript_product=V-type proton ATPase 16 kDa proteolipi</t>
  </si>
  <si>
    <t>AAEL001206-PD;AAEL001206-PC;AAEL001206-PE;AAEL001206-PB</t>
  </si>
  <si>
    <t>AAEL001206-PD | transcript=AAEL001206-RD | gene=AAEL001206 | organism=Aedes_aegypti_LVP_AGWG | gene_product=threonyl-tRNA synthetase | transcript_product=threonyl-tRNA synthetase | location=AaegL5_2:413338377-413347706(-) | protein_length=694 | sequence_SO</t>
  </si>
  <si>
    <t>AAEL014452-PA</t>
  </si>
  <si>
    <t>AAEL014452-PA | transcript=AAEL014452-RA | gene=AAEL014452 | organism=Aedes_aegypti_LVP_AGWG | gene_product=acyl-coa dehydrogenase | transcript_product=acyl-coa dehydrogenase | location=AaegL5_2:118936939-118946720(+) | protein_length=420 | sequence_SO=chr</t>
  </si>
  <si>
    <t>AAEL001840-PA</t>
  </si>
  <si>
    <t>AAEL001840-PA | transcript=AAEL001840-RA | gene=AAEL001840 | organism=Aedes_aegypti_LVP_AGWG | gene_product=zinc carboxypeptidase | transcript_product=zinc carboxypeptidase | location=AaegL5_2:184353694-184355308(-) | protein_length=425 | sequence_SO=chrom</t>
  </si>
  <si>
    <t>AAEL024592-PE;AAEL024592-PD;AAEL024592-PC;AAEL024592-PB;AAEL024592-PA</t>
  </si>
  <si>
    <t>AAEL024592-PE | transcript=AAEL024592-RE | gene=AAEL024592 | organism=Aedes_aegypti_LVP_AGWG | gene_product=unspecified product | transcript_product=unspecified product | location=AaegL5_1:140656690-140696125(-) | protein_length=507 | sequence_SO=chromosom</t>
  </si>
  <si>
    <t>AAEL000642-PA;AAEL000678-PA;AAEL000647-PA</t>
  </si>
  <si>
    <t>AAEL000642-PA</t>
  </si>
  <si>
    <t>AAEL000642-PA | transcript=AAEL000642-RA | gene=AAEL000642 | organism=Aedes_aegypti_LVP_AGWG | gene_product=alpha-amylase | transcript_product=alpha-amylase | location=AaegL5_3:395218430-395227786(-) | protein_length=612 | sequence_SO=chromosome | SO=prote</t>
  </si>
  <si>
    <t>AAEL006751-PA</t>
  </si>
  <si>
    <t>AAEL006751-PA | transcript=AAEL006751-RA | gene=AAEL006751 | organism=Aedes_aegypti_LVP_AGWG | gene_product=unspecified product | transcript_product=unspecified product | location=AaegL5_2:84767514-84769511(-) | protein_length=665 | sequence_SO=chromosome</t>
  </si>
  <si>
    <t>AAEL024332-PD;AAEL024332-PC;AAEL024332-PB;AAEL024332-PA</t>
  </si>
  <si>
    <t>AAEL024332-PD | transcript=AAEL024332-RD | gene=AAEL024332 | organism=Aedes_aegypti_LVP_AGWG | gene_product=unspecified product | transcript_product=unspecified product | location=AaegL5_1:201961360-202091909(-) | protein_length=1509 | sequence_SO=chromoso</t>
  </si>
  <si>
    <t>AAEL026955-PA</t>
  </si>
  <si>
    <t>AAEL026955-PA | transcript=AAEL026955-RA | gene=AAEL026955 | organism=Aedes_aegypti_LVP_AGWG | gene_product=unspecified product | transcript_product=unspecified product | location=AaegL5_1:19163747-19164271(-) | protein_length=154 | sequence_SO=chromosome</t>
  </si>
  <si>
    <t>AAEL006434-PA;AAEL006434-PB</t>
  </si>
  <si>
    <t>AAEL006434-PA | transcript=AAEL006434-RA | gene=AAEL006434 | organism=Aedes_aegypti_LVP_AGWG | gene_product=serine protease, putative | transcript_product=serine protease, putative | location=AaegL5_2:439755272-439757169(+) | protein_length=591 | sequence_</t>
  </si>
  <si>
    <t>AAEL010143-PA</t>
  </si>
  <si>
    <t>AAEL010143-PA | transcript=AAEL010143-RA | gene=AAEL010143 | organism=Aedes_aegypti_LVP_AGWG | gene_product=isocitrate dehydrogenase | transcript_product=isocitrate dehydrogenase | location=AaegL5_2:264791564-264802534(-) | protein_length=370 | sequence_SO</t>
  </si>
  <si>
    <t>AAEL005722-PB</t>
  </si>
  <si>
    <t>AAEL005722-PB | transcript=AAEL005722-RB | gene=AAEL005722 | organism=Aedes_aegypti_LVP_AGWG | gene_product=60S ribosomal protein L7a | transcript_product=60S ribosomal protein L7a | location=AaegL5_1:123756057-123757586(+) | protein_length=270 | sequence_</t>
  </si>
  <si>
    <t>AAEL002304-PA</t>
  </si>
  <si>
    <t>AAEL002304-PA | transcript=AAEL002304-RA | gene=AAEL002304 | organism=Aedes_aegypti_LVP_AGWG | gene_product=porphobilinogen synthase | transcript_product=porphobilinogen synthase | location=AaegL5_3:375635758-375648402(+) | protein_length=327 | sequence_SO</t>
  </si>
  <si>
    <t>AAEL013075-PB</t>
  </si>
  <si>
    <t>AAEL013075-PB | transcript=AAEL013075-RB | gene=AAEL013075 | organism=Aedes_aegypti_LVP_AGWG | gene_product=unspecified product | transcript_product=unspecified product | location=AaegL5_1:31737772-31750878(+) | protein_length=378 | sequence_SO=chromosome</t>
  </si>
  <si>
    <t>AAEL017116-PB;AAEL017116-PA;AAEL017116-PC</t>
  </si>
  <si>
    <t>AAEL017116-PB | transcript=AAEL017116-RB | gene=AAEL017116 | organism=Aedes_aegypti_LVP_AGWG | gene_product=unspecified product | transcript_product=unspecified product | location=AaegL5_3:88918513-88932941(+) | protein_length=601 | sequence_SO=chromosome</t>
  </si>
  <si>
    <t>AAEL007065-PD;AAEL007065-PC;AAEL007065-PB;AAEL007065-PA</t>
  </si>
  <si>
    <t>AAEL007065-PD | transcript=AAEL007065-RD | gene=AAEL007065 | organism=Aedes_aegypti_LVP_AGWG | gene_product=ADP-ribosylation factor 1 | transcript_product=ADP-ribosylation factor 1 | location=AaegL5_3:298555957-298572044(+) | protein_length=182 | sequence_</t>
  </si>
  <si>
    <t>AAEL017499-PA;AAEL017499-PB</t>
  </si>
  <si>
    <t>AAEL017499-PA | transcript=AAEL017499-RA | gene=AAEL017499 | organism=Aedes_aegypti_LVP_AGWG | gene_product=unspecified product | transcript_product=unspecified product | location=AaegL5_3:152950705-153041446(+) | protein_length=1457 | sequence_SO=chromoso</t>
  </si>
  <si>
    <t>AAEL012311-PC;AAEL012311-PB</t>
  </si>
  <si>
    <t>AAEL012311-PC | transcript=AAEL012311-RC | gene=AAEL012311 | organism=Aedes_aegypti_LVP_AGWG | gene_product=vitellogenin, putative | transcript_product=vitellogenin, putative | location=AaegL5_2:102803325-102812657(-) | protein_length=373 | sequence_SO=chr</t>
  </si>
  <si>
    <t>AAEL000444-PA</t>
  </si>
  <si>
    <t>AAEL000444-PA | transcript=AAEL000444-RA | gene=AAEL000444 | organism=Aedes_aegypti_LVP_AGWG | gene_product=udp-glucose glycoprotein:glucosyltransferase | transcript_product=udp-glucose glycoprotein:glucosyltransferase | location=AaegL5_3:183473709-1835110</t>
  </si>
  <si>
    <t>AAEL009080-PC</t>
  </si>
  <si>
    <t>AAEL009080-PC | transcript=AAEL009080-RC | gene=AAEL009080 | organism=Aedes_aegypti_LVP_AGWG | gene_product=importin 7, | transcript_product=importin 7, | location=AaegL5_2:3962912-4004324(-) | protein_length=1054 | sequence_SO=chromosome | SO=protein_codi</t>
  </si>
  <si>
    <t>AAEL011314-PA</t>
  </si>
  <si>
    <t>AAEL011314-PA | transcript=AAEL011314-RA | gene=AAEL011314 | organism=Aedes_aegypti_LVP_AGWG | gene_product=Epoxide hydrolase [Source:UniProtKB/TrEMBL;Acc:Q16QD6] | transcript_product=Epoxide hydrolase [Source:UniProtKB/TrEMBL;Acc:Q16QD6] | location=AaegL5</t>
  </si>
  <si>
    <t>AAEL000944-PA</t>
  </si>
  <si>
    <t>AAEL000944-PA | transcript=AAEL000944-RA | gene=AAEL000944 | organism=Aedes_aegypti_LVP_AGWG | gene_product=unspecified product | transcript_product=unspecified product | location=AaegL5_2:301817257-301908939(-) | protein_length=693 | sequence_SO=chromosom</t>
  </si>
  <si>
    <t>AAEL025606-PB;AAEL025606-PA</t>
  </si>
  <si>
    <t>AAEL025606-PB | transcript=AAEL025606-RB | gene=AAEL025606 | organism=Aedes_aegypti_LVP_AGWG | gene_product=unspecified product | transcript_product=unspecified product | location=AaegL5_3:201483591-201560818(+) | protein_length=831 | sequence_SO=chromosom</t>
  </si>
  <si>
    <t>AAEL005187-PD;AAEL005187-PC;AAEL005187-PB</t>
  </si>
  <si>
    <t>AAEL005187-PD | transcript=AAEL005187-RD | gene=AAEL005187 | organism=Aedes_aegypti_LVP_AGWG | gene_product=laminin gamma 1 chain | transcript_product=laminin gamma 1 chain | location=AaegL5_2:313244-321712(+) | protein_length=1624 | sequence_SO=chromosome</t>
  </si>
  <si>
    <t>AAEL018668-PA</t>
  </si>
  <si>
    <t>AAEL018668-PA | transcript=AAEL018668-RA | gene=AAEL018668 | organism=Aedes_aegypti_LVP_AGWG | gene_product=ATP synthase F0 subunit 6 | transcript_product=ATP synthase F0 subunit 6 | location=AaegL5_MT:3899-4579(+) | protein_length=226 | sequence_SO=mitoch</t>
  </si>
  <si>
    <t>AAEL012353-PA</t>
  </si>
  <si>
    <t>AAEL012353-PA | transcript=AAEL012353-RA | gene=AAEL012353 | organism=Aedes_aegypti_LVP_AGWG | gene_product=C-Type Lectin (CTL). | transcript_product=C-Type Lectin (CTL). | location=AaegL5_3:365606201-365606741(-) | protein_length=160 | sequence_SO=chromos</t>
  </si>
  <si>
    <t>AAEL006833-PE;AAEL006833-PD</t>
  </si>
  <si>
    <t>AAEL006833-PE | transcript=AAEL006833-RE | gene=AAEL006833 | organism=Aedes_aegypti_LVP_AGWG | gene_product=succinyl-CoA synthetase small subunit, putative | transcript_product=succinyl-CoA synthetase small subunit, putative | location=AaegL5_3:5655071-567</t>
  </si>
  <si>
    <t>AAEL020238-PA</t>
  </si>
  <si>
    <t>AAEL020238-PA | transcript=AAEL020238-RA | gene=AAEL020238 | organism=Aedes_aegypti_LVP_AGWG | gene_product=unspecified product | transcript_product=unspecified product | location=AaegL5_1:62373535-62375421(+) | protein_length=287 | sequence_SO=chromosome</t>
  </si>
  <si>
    <t>AAEL000823-PA</t>
  </si>
  <si>
    <t>AAEL000823-PA | transcript=AAEL000823-RA | gene=AAEL000823 | organism=Aedes_aegypti_LVP_AGWG | gene_product=60S ribosomal protein L35A, putative [Source:UniProtKB/TrEMBL;Acc:Q17N60] | transcript_product=60S ribosomal protein L35A, putative [Source:UniProtK</t>
  </si>
  <si>
    <t>AAEL023069-PA</t>
  </si>
  <si>
    <t>AAEL023069-PA | transcript=AAEL023069-RA | gene=AAEL023069 | organism=Aedes_aegypti_LVP_AGWG | gene_product=26S protease regulatory subunit [Source:UniProtKB/TrEMBL;Acc:Q16FL0] | transcript_product=26S protease regulatory subunit [Source:UniProtKB/TrEMBL;A</t>
  </si>
  <si>
    <t>AAEL001351-PA</t>
  </si>
  <si>
    <t>AAEL001351-PA | transcript=AAEL001351-RA | gene=AAEL001351 | organism=Aedes_aegypti_LVP_AGWG | gene_product=unspecified product | transcript_product=unspecified product | location=AaegL5_1:84583698-84584393(-) | protein_length=231 | sequence_SO=chromosome</t>
  </si>
  <si>
    <t>AAEL012035-PA</t>
  </si>
  <si>
    <t>AAEL012035-PA | transcript=AAEL012035-RA | gene=AAEL012035 | organism=Aedes_aegypti_LVP_AGWG | gene_product=vacuolar ATP synthase subunit e | transcript_product=vacuolar ATP synthase subunit e | location=AaegL5_3:147280653-147289528(+) | protein_length=226</t>
  </si>
  <si>
    <t>AAEL002254-PA</t>
  </si>
  <si>
    <t>AAEL002254-PA | transcript=AAEL002254-RA | gene=AAEL002254 | organism=Aedes_aegypti_LVP_AGWG | gene_product=unspecified product | transcript_product=unspecified product | location=AaegL5_2:30420603-30423225(-) | protein_length=696 | sequence_SO=chromosome</t>
  </si>
  <si>
    <t>AAEL011587-PC</t>
  </si>
  <si>
    <t>AAEL011587-PC | transcript=AAEL011587-RC | gene=AAEL011587 | organism=Aedes_aegypti_LVP_AGWG | gene_product=60S ribosomal protein L27, putative | transcript_product=60S ribosomal protein L27, putative | location=AaegL5_3:315246538-315252571(+) | protein_le</t>
  </si>
  <si>
    <t>AAEL001593-PD;AAEL001593-PA;AAEL001593-PC;AAEL001593-PB</t>
  </si>
  <si>
    <t>AAEL001593-PD | transcript=AAEL001593-RD | gene=AAEL001593 | organism=Aedes_aegypti_LVP_AGWG | gene_product=glycerol-3-phosphate dehydrogenase | transcript_product=glycerol-3-phosphate dehydrogenase | location=AaegL5_2:21098517-21158821(-) | protein_length</t>
  </si>
  <si>
    <t>AAEL006860-PA</t>
  </si>
  <si>
    <t>AAEL006860-PA | transcript=AAEL006860-RA | gene=AAEL006860 | organism=Aedes_aegypti_LVP_AGWG | gene_product=40S ribosomal protein S28 [Source:UniProtKB/TrEMBL;Acc:Q1HR28] | transcript_product=40S ribosomal protein S28 [Source:UniProtKB/TrEMBL;Acc:Q1HR28] |</t>
  </si>
  <si>
    <t>AAEL027949-PC;AAEL027949-PB;AAEL027949-PA</t>
  </si>
  <si>
    <t>AAEL027949-PC | transcript=AAEL027949-RC | gene=AAEL027949 | organism=Aedes_aegypti_LVP_AGWG | gene_product=unspecified product | transcript_product=unspecified product | location=AaegL5_2:6012705-6036917(-) | protein_length=1096 | sequence_SO=chromosome |</t>
  </si>
  <si>
    <t>AAEL010065-PC;AAEL010065-PB;AAEL010065-PA</t>
  </si>
  <si>
    <t>AAEL010065-PC | transcript=AAEL010065-RC | gene=AAEL010065 | organism=Aedes_aegypti_LVP_AGWG | gene_product=protein disulfide-isomerase A6 precursor | transcript_product=protein disulfide-isomerase A6 precursor | location=AaegL5_3:10698422-10699735(-) | pr</t>
  </si>
  <si>
    <t>AAEL018664-PA</t>
  </si>
  <si>
    <t>AAEL018664-PA | transcript=AAEL018664-RA | gene=AAEL018664 | organism=Aedes_aegypti_LVP_AGWG | gene_product=cytochrome c oxidase subunit II | transcript_product=cytochrome c oxidase subunit II | location=AaegL5_MT:2903-3587(+) | protein_length=228 | sequen</t>
  </si>
  <si>
    <t>AAEL004699-PA;AAEL025856-PA;AAEL021755-PA</t>
  </si>
  <si>
    <t>AAEL004699-PA;AAEL025856-PA</t>
  </si>
  <si>
    <t>AAEL004699-PA | transcript=AAEL004699-RA | gene=AAEL004699 | organism=Aedes_aegypti_LVP_AGWG | gene_product=unspecified product | transcript_product=unspecified product | location=AaegL5_1:158961079-158981157(-) | protein_length=1006 | sequence_SO=chromoso</t>
  </si>
  <si>
    <t>AAEL012026-PE;AAEL012026-PD</t>
  </si>
  <si>
    <t>AAEL012026-PE | transcript=AAEL012026-RE | gene=AAEL012026 | organism=Aedes_aegypti_LVP_AGWG | gene_product=translation initiation factor 5C | transcript_product=translation initiation factor 5C | location=AaegL5_3:147324111-147341695(+) | protein_length=4</t>
  </si>
  <si>
    <t>AAEL017368-PC;AAEL017368-PB;AAEL017368-PA</t>
  </si>
  <si>
    <t>AAEL017368-PC | transcript=AAEL017368-RC | gene=AAEL017368 | organism=Aedes_aegypti_LVP_AGWG | gene_product=unspecified product | transcript_product=unspecified product | location=AaegL5_2:404196021-404227595(+) | protein_length=490 | sequence_SO=chromosom</t>
  </si>
  <si>
    <t>AAEL013823-PE;AAEL013823-PD;AAEL013823-PC;AAEL013823-PB</t>
  </si>
  <si>
    <t>AAEL013823-PE | transcript=AAEL013823-RE | gene=AAEL013823 | organism=Aedes_aegypti_LVP_AGWG | gene_product=calcium/calmodulin dependent protein kinase ii | transcript_product=calcium/calmodulin dependent protein kinase ii | location=AaegL5_1:26349119-2635</t>
  </si>
  <si>
    <t>AAEL006684-PB;AAEL006684-PA;AAEL021830-PA;AAEL012580-PA;AAEL024894-PA;AAEL019750-PA;AAEL019749-PA</t>
  </si>
  <si>
    <t>AAEL006684-PB | transcript=AAEL006684-RB | gene=AAEL006684 | organism=Aedes_aegypti_LVP_AGWG | gene_product=Putative oxidoreductase GLYR1 homolog (EC 1.-.-.-)(Glyoxylate reductase 1 homolog)(Nuclear protein NP60 homolog) | transcript_product=Putative oxido</t>
  </si>
  <si>
    <t>AAEL009422-PG;AAEL009422-PE;AAEL009422-PF;AAEL009422-PD</t>
  </si>
  <si>
    <t>AAEL009422-PG | transcript=AAEL009422-RG | gene=AAEL009422 | organism=Aedes_aegypti_LVP_AGWG | gene_product=unspecified product | transcript_product=unspecified product | location=AaegL5_2:151833130-151874752(-) | protein_length=608 | sequence_SO=chromosom</t>
  </si>
  <si>
    <t>AAEL004653-PB;AAEL004653-PA</t>
  </si>
  <si>
    <t>AAEL004653-PB | transcript=AAEL004653-RB | gene=AAEL004653 | organism=Aedes_aegypti_LVP_AGWG | gene_product=elongation factor SIII p15 subunit, putative | transcript_product=elongation factor SIII p15 subunit, putative | location=AaegL5_3:246609454-2466246</t>
  </si>
  <si>
    <t>AAEL014761-PA;AAEL027643-PA</t>
  </si>
  <si>
    <t>AAEL014761-PA | transcript=AAEL014761-RA | gene=AAEL014761 | organism=Aedes_aegypti_LVP_AGWG | gene_product=unspecified product | transcript_product=unspecified product | location=AaegL5_1:211969409-212006040(-) | protein_length=510 | sequence_SO=chromosom</t>
  </si>
  <si>
    <t>AAEL002077-PA</t>
  </si>
  <si>
    <t>AAEL002077-PA | transcript=AAEL002077-RA | gene=AAEL002077 | organism=Aedes_aegypti_LVP_AGWG | gene_product=UV excision repair protein rad23 | transcript_product=UV excision repair protein rad23 | location=AaegL5_1:58394172-58413690(-) | protein_length=347</t>
  </si>
  <si>
    <t>AAEL004977-PA</t>
  </si>
  <si>
    <t>AAEL004977-PA | transcript=AAEL004977-RA | gene=AAEL004977 | organism=Aedes_aegypti_LVP_AGWG | gene_product=Sec24B protein, putative | transcript_product=Sec24B protein, putative | location=AaegL5_2:281750890-281777641(-) | protein_length=843 | sequence_SO</t>
  </si>
  <si>
    <t>AAEL007715-PD;AAEL007715-PC</t>
  </si>
  <si>
    <t>AAEL007715-PD | transcript=AAEL007715-RD | gene=AAEL007715 | organism=Aedes_aegypti_LVP_AGWG | gene_product=60S ribosomal protein L21 [Source:UniProtKB/TrEMBL;Acc:Q1HRN4] | transcript_product=60S ribosomal protein L21 [Source:UniProtKB/TrEMBL;Acc:Q1HRN4] |</t>
  </si>
  <si>
    <t>AAEL017177-PB;AAEL017177-PE;AAEL017177-PD;AAEL017177-PC</t>
  </si>
  <si>
    <t>AAEL017177-PB | transcript=AAEL017177-RB | gene=AAEL017177 | organism=Aedes_aegypti_LVP_AGWG | gene_product=unspecified product | transcript_product=unspecified product | location=AaegL5_2:247960459-247962531(-) | protein_length=621 | sequence_SO=chromosom</t>
  </si>
  <si>
    <t>AAEL029007-PC;AAEL029007-PA</t>
  </si>
  <si>
    <t>AAEL029007-PC | transcript=AAEL029007-RC | gene=AAEL029007 | organism=Aedes_aegypti_LVP_AGWG | gene_product=3-hydroxyacyl-coa dehyrogenase [Source:UniProtKB/TrEMBL;Acc:Q17H10] | transcript_product=3-hydroxyacyl-coa dehyrogenase [Source:UniProtKB/TrEMBL;Acc</t>
  </si>
  <si>
    <t>AAEL004188-PB</t>
  </si>
  <si>
    <t>AAEL004188-PB | transcript=AAEL004188-RB | gene=AAEL004188 | organism=Aedes_aegypti_LVP_AGWG | gene_product=unspecified product | transcript_product=unspecified product | location=AaegL5_2:146409321-146411453(+) | protein_length=710 | sequence_SO=chromosom</t>
  </si>
  <si>
    <t>AAEL028154-PA;AAEL027993-PA;AAEL027845-PA;AAEL027710-PA;AAEL025825-PA;AAEL024313-PA;AAEL022644-PA;AAEL022528-PA;AAEL020600-PA;AAEL020211-PA</t>
  </si>
  <si>
    <t>AAEL028154-PA | transcript=AAEL028154-RA | gene=AAEL028154 | organism=Aedes_aegypti_LVP_AGWG | gene_product=unspecified product | transcript_product=unspecified product | location=NIGP01000988:60018-60698(-) | protein_length=226 | sequence_SO=supercontig |</t>
  </si>
  <si>
    <t>AAEL000546-PA</t>
  </si>
  <si>
    <t>AAEL000546-PA | transcript=AAEL000546-RA | gene=AAEL000546 | organism=Aedes_aegypti_LVP_AGWG | gene_product=Carboxylic ester hydrolase [Source:UniProtKB/TrEMBL;Acc:A0A1S4EW56] | transcript_product=Carboxylic ester hydrolase [Source:UniProtKB/TrEMBL;Acc:A0A</t>
  </si>
  <si>
    <t>AAEL004343-PA</t>
  </si>
  <si>
    <t>AAEL004343-PA | transcript=AAEL004343-RA | gene=AAEL004343 | organism=Aedes_aegypti_LVP_AGWG | gene_product=odorant binding protein OBP19 | transcript_product=odorant binding protein OBP19 | location=AaegL5_3:366700985-366701477(-) | protein_length=145 | s</t>
  </si>
  <si>
    <t>AAEL028043-PB;AAEL028043-PA</t>
  </si>
  <si>
    <t>AAEL028043-PB | transcript=AAEL028043-RB | gene=AAEL028043 | organism=Aedes_aegypti_LVP_AGWG | gene_product=60S ribosomal protein L28, putative [Source:UniProtKB/TrEMBL;Acc:Q1HRJ1] | transcript_product=60S ribosomal protein L28, putative [Source:UniProtKB/</t>
  </si>
  <si>
    <t>AAEL008006-PA</t>
  </si>
  <si>
    <t>AAEL008006-PA | transcript=AAEL008006-RA | gene=AAEL008006 | organism=Aedes_aegypti_LVP_AGWG | gene_product=3-hydroxyacyl-coa dehyrogenase | transcript_product=3-hydroxyacyl-coa dehyrogenase | location=AaegL5_2:36472305-36478981(+) | protein_length=315 | s</t>
  </si>
  <si>
    <t>AAEL006969-PA</t>
  </si>
  <si>
    <t>AAEL006969-PA | transcript=AAEL006969-RA | gene=AAEL006969 | organism=Aedes_aegypti_LVP_AGWG | gene_product=unspecified product | transcript_product=unspecified product | location=AaegL5_2:398758201-398762117(-) | protein_length=273 | sequence_SO=chromosom</t>
  </si>
  <si>
    <t>AAEL012069-PD;AAEL012069-PB;AAEL012069-PC</t>
  </si>
  <si>
    <t>AAEL012069-PD | transcript=AAEL012069-RD | gene=AAEL012069 | organism=Aedes_aegypti_LVP_AGWG | gene_product=glutathione peroxidase | transcript_product=glutathione peroxidase | location=AaegL5_3:160802336-160818349(+) | protein_length=197 | sequence_SO=chr</t>
  </si>
  <si>
    <t>AAEL012099-PC;AAEL012099-PB</t>
  </si>
  <si>
    <t>AAEL012099-PC | transcript=AAEL012099-RC | gene=AAEL012099 | organism=Aedes_aegypti_LVP_AGWG | gene_product=protease m1 zinc metalloprotease | transcript_product=protease m1 zinc metalloprotease | location=AaegL5_1:300976-363980(-) | protein_length=1039 |</t>
  </si>
  <si>
    <t>AAEL002565-PE;AAEL002565-PD;AAEL002565-PC;AAEL002565-PB;AAEL002565-PA;AAEL002565-PH;AAEL002565-PF;AAEL002565-PG</t>
  </si>
  <si>
    <t>AAEL002565-PE | transcript=AAEL002565-RE | gene=AAEL002565 | organism=Aedes_aegypti_LVP_AGWG | gene_product=titin | transcript_product=titin | location=AaegL5_1:227433607-227505967(+) | protein_length=8136 | sequence_SO=chromosome | SO=protein_coding_gene</t>
  </si>
  <si>
    <t>AAEL009497-PA</t>
  </si>
  <si>
    <t>AAEL009497-PA | transcript=AAEL009497-RA | gene=AAEL009497 | organism=Aedes_aegypti_LVP_AGWG | gene_product=phosphomannomutase | transcript_product=phosphomannomutase | location=AaegL5_3:344953283-344954152(-) | protein_length=289 | sequence_SO=chromosome</t>
  </si>
  <si>
    <t>AAEL009151-PA</t>
  </si>
  <si>
    <t>AAEL009151-PA | transcript=AAEL009151-RA | gene=AAEL009151 | organism=Aedes_aegypti_LVP_AGWG | gene_product=40S ribosomal protein S15a | transcript_product=40S ribosomal protein S15a | location=AaegL5_1:112241796-112259443(-) | protein_length=130 | sequenc</t>
  </si>
  <si>
    <t>AAEL014038-PA</t>
  </si>
  <si>
    <t>AAEL014038-PA | transcript=AAEL014038-RA | gene=AAEL014038 | organism=Aedes_aegypti_LVP_AGWG | gene_product=NIF3-like protein 1, putative | transcript_product=NIF3-like protein 1, putative | location=AaegL5_1:142958039-142959148(-) | protein_length=298 | s</t>
  </si>
  <si>
    <t>AAEL002861-PA</t>
  </si>
  <si>
    <t>AAEL002861-PA | transcript=AAEL002861-RA | gene=AAEL002861 | organism=Aedes_aegypti_LVP_AGWG | gene_product=unspecified product | transcript_product=unspecified product | location=AaegL5_1:256024150-256025553(+) | protein_length=425 | sequence_SO=chromosom</t>
  </si>
  <si>
    <t>AAEL012994-PA;sp|P_Q3ZBD7|G6PI_BOVIN;CON__Q3ZBD7</t>
  </si>
  <si>
    <t>AAEL012994-PA</t>
  </si>
  <si>
    <t>AAEL012994-PA | transcript=AAEL012994-RA | gene=AAEL012994 | organism=Aedes_aegypti_LVP_AGWG | gene_product=Glucose-6-phosphate isomerase [Source:UniProtKB/TrEMBL;Acc:Q16KI0] | transcript_product=Glucose-6-phosphate isomerase [Source:UniProtKB/TrEMBL;Acc:Q</t>
  </si>
  <si>
    <t>AAEL001128-PA</t>
  </si>
  <si>
    <t>AAEL001128-PA | transcript=AAEL001128-RA | gene=AAEL001128 | organism=Aedes_aegypti_LVP_AGWG | gene_product=AMP dependent coa ligase | transcript_product=AMP dependent coa ligase | location=AaegL5_3:1707980-1792279(-) | protein_length=583 | sequence_SO=chr</t>
  </si>
  <si>
    <t>AAEL024562-PB;AAEL024562-PA</t>
  </si>
  <si>
    <t>AAEL024562-PB | transcript=AAEL024562-RB | gene=AAEL024562 | organism=Aedes_aegypti_LVP_AGWG | gene_product=unspecified product | transcript_product=unspecified product | location=AaegL5_2:64686673-64688252(-) | protein_length=485 | sequence_SO=chromosome</t>
  </si>
  <si>
    <t>AAEL012904-PA</t>
  </si>
  <si>
    <t>AAEL012904-PA | transcript=AAEL012904-RA | gene=AAEL012904 | organism=Aedes_aegypti_LVP_AGWG | gene_product=rab gdp-dissociation inhibitor | transcript_product=rab gdp-dissociation inhibitor | location=AaegL5_2:251847284-251867363(+) | protein_length=443 |</t>
  </si>
  <si>
    <t>AAEL019408-PA;AAEL025567-PA</t>
  </si>
  <si>
    <t>AAEL019408-PA</t>
  </si>
  <si>
    <t>AAEL019408-PA | transcript=AAEL019408-RA | gene=AAEL019408 | organism=Aedes_aegypti_LVP_AGWG | gene_product=2-Cys thioredoxin peroxidase [Source:UniProtKB/TrEMBL;Acc:Q8WSF6] | transcript_product=2-Cys thioredoxin peroxidase [Source:UniProtKB/TrEMBL;Acc:Q8W</t>
  </si>
  <si>
    <t>AAEL004301-PA</t>
  </si>
  <si>
    <t>AAEL004301-PA | transcript=AAEL004301-RA | gene=AAEL004301 | organism=Aedes_aegypti_LVP_AGWG | gene_product=unspecified product | transcript_product=unspecified product | location=AaegL5_2:293095180-293102208(+) | protein_length=195 | sequence_SO=chromosom</t>
  </si>
  <si>
    <t>AAEL007184-PA</t>
  </si>
  <si>
    <t>AAEL007184-PA | transcript=AAEL007184-RA | gene=AAEL007184 | organism=Aedes_aegypti_LVP_AGWG | gene_product=vacuolar ATP synthase subunit g | transcript_product=vacuolar ATP synthase subunit g | location=AaegL5_2:149949704-149960993(+) | protein_length=120</t>
  </si>
  <si>
    <t>AAEL006389-PB;AAEL006389-PC</t>
  </si>
  <si>
    <t>AAEL006389-PB | transcript=AAEL006389-RB | gene=AAEL006389 | organism=Aedes_aegypti_LVP_AGWG | gene_product=cathepsin l | transcript_product=cathepsin l | location=AaegL5_3:231067307-231076015(-) | protein_length=548 | sequence_SO=chromosome | SO=protein_c</t>
  </si>
  <si>
    <t>AAEL007236-PA;AAEL007236-PB</t>
  </si>
  <si>
    <t>AAEL007236-PA | transcript=AAEL007236-RA | gene=AAEL007236 | organism=Aedes_aegypti_LVP_AGWG | gene_product=unspecified product | transcript_product=unspecified product | location=AaegL5_2:421484935-421496451(+) | protein_length=297 | sequence_SO=chromosom</t>
  </si>
  <si>
    <t>AAEL021422-PA;AAEL006785-PB</t>
  </si>
  <si>
    <t>AAEL021422-PA | transcript=AAEL021422-RA | gene=AAEL021422 | organism=Aedes_aegypti_LVP_AGWG | gene_product=60S ribosomal protein L18a [Source:UniProtKB/TrEMBL;Acc:Q174U3] | transcript_product=60S ribosomal protein L18a [Source:UniProtKB/TrEMBL;Acc:Q174U3]</t>
  </si>
  <si>
    <t>AAEL014768-PB;AAEL014768-PC</t>
  </si>
  <si>
    <t>AAEL014768-PB</t>
  </si>
  <si>
    <t>AAEL014768-PB | transcript=AAEL014768-RB | gene=AAEL014768 | organism=Aedes_aegypti_LVP_AGWG | gene_product=glutamate synthase | transcript_product=glutamate synthase | location=AaegL5_2:85289653-85320871(+) | protein_length=2080 | sequence_SO=chromosome |</t>
  </si>
  <si>
    <t>AAEL002184-PA</t>
  </si>
  <si>
    <t>AAEL002184-PA | transcript=AAEL002184-RA | gene=AAEL002184 | organism=Aedes_aegypti_LVP_AGWG | gene_product=F-actin capping protein beta subunit | transcript_product=F-actin capping protein beta subunit | location=AaegL5_2:428405587-428417711(+) | protein_</t>
  </si>
  <si>
    <t>AAEL003326-PG;AAEL003326-PM;AAEL003326-PL;AAEL003326-PK;AAEL003326-PJ;AAEL003326-PI;AAEL003326-PH;AAEL003326-PF;AAEL003326-PE;AAEL003326-PD;AAEL003326-PC;AAEL003326-PB</t>
  </si>
  <si>
    <t>AAEL003326-PG | transcript=AAEL003326-RG | gene=AAEL003326 | organism=Aedes_aegypti_LVP_AGWG | gene_product=unspecified product | transcript_product=unspecified product | location=AaegL5_2:400197579-400198688(-) | protein_length=369 | sequence_SO=chromosom</t>
  </si>
  <si>
    <t>AAEL006174-PA</t>
  </si>
  <si>
    <t>AAEL006174-PA | transcript=AAEL006174-RA | gene=AAEL006174 | organism=Aedes_aegypti_LVP_AGWG | gene_product=proteasome subunit beta type | transcript_product=proteasome subunit beta type | location=AaegL5_3:141707751-141708368(+) | protein_length=205 | seq</t>
  </si>
  <si>
    <t>AAEL005617-PC</t>
  </si>
  <si>
    <t>AAEL005617-PC | transcript=AAEL005617-RC | gene=AAEL005617 | organism=Aedes_aegypti_LVP_AGWG | gene_product=UTP-glucose-1-phosphate uridylyltransferase 2 | transcript_product=UTP-glucose-1-phosphate uridylyltransferase 2 | location=AaegL5_3:160124837-16018</t>
  </si>
  <si>
    <t>AAEL006977-PA</t>
  </si>
  <si>
    <t>AAEL006977-PA | transcript=AAEL006977-RA | gene=AAEL006977 | organism=Aedes_aegypti_LVP_AGWG | gene_product=serine/threonine protein phosphatase 2a regulatory subunit a | transcript_product=serine/threonine protein phosphatase 2a regulatory subunit a | loc</t>
  </si>
  <si>
    <t>AAEL001421-PC;AAEL001421-PB;AAEL001421-PA</t>
  </si>
  <si>
    <t>AAEL001421-PC | transcript=AAEL001421-RC | gene=AAEL001421 | organism=Aedes_aegypti_LVP_AGWG | gene_product=high density lipoprotien binding protein / vigilin | transcript_product=high density lipoprotien binding protein / vigilin | location=AaegL5_2:46320</t>
  </si>
  <si>
    <t>AAEL022104-PA</t>
  </si>
  <si>
    <t>AAEL022104-PA | transcript=AAEL022104-RA | gene=AAEL022104 | organism=Aedes_aegypti_LVP_AGWG | gene_product=Ribosomal protein L3 [Source:UniProtKB/TrEMBL;Acc:Q1HR77] | transcript_product=Ribosomal protein L3 [Source:UniProtKB/TrEMBL;Acc:Q1HR77] | location=</t>
  </si>
  <si>
    <t>AAEL015065-PA;AAEL015065-PD;AAEL015065-PC;AAEL015065-PB</t>
  </si>
  <si>
    <t>AAEL015065-PA | transcript=AAEL015065-RA | gene=AAEL015065 | organism=Aedes_aegypti_LVP_AGWG | gene_product=spectrin | transcript_product=spectrin | location=AaegL5_2:191821837-191847001(+) | protein_length=2414 | sequence_SO=chromosome | SO=protein_coding</t>
  </si>
  <si>
    <t>AAEL010125-PB</t>
  </si>
  <si>
    <t>AAEL010125-PB | transcript=AAEL010125-RB | gene=AAEL010125 | organism=Aedes_aegypti_LVP_AGWG | gene_product=leucine-rich immune protein (Coil-less) | transcript_product=leucine-rich immune protein (Coil-less) | location=AaegL5_2:161627397-161628766(-) | pr</t>
  </si>
  <si>
    <t>AAEL018219-PC;AAEL018219-PF;AAEL018219-PG;AAEL018219-PD;AAEL018219-PE;AAEL018219-PB</t>
  </si>
  <si>
    <t>AAEL018219-PC | transcript=AAEL018219-RC | gene=AAEL018219 | organism=Aedes_aegypti_LVP_AGWG | gene_product=unspecified product | transcript_product=unspecified product | location=AaegL5_3:192456407-192627451(-) | protein_length=3898 | sequence_SO=chromoso</t>
  </si>
  <si>
    <t>AAEL014079-PA</t>
  </si>
  <si>
    <t>AAEL014079-PA | transcript=AAEL014079-RA | gene=AAEL014079 | organism=Aedes_aegypti_LVP_AGWG | gene_product=serine protease inhibitor, serpin | transcript_product=serine protease inhibitor, serpin | location=AaegL5_2:132265009-132289206(+) | protein_length</t>
  </si>
  <si>
    <t>AAEL019604-PC;AAEL019604-PB;AAEL019604-PA</t>
  </si>
  <si>
    <t>AAEL019604-PC | transcript=AAEL019604-RC | gene=AAEL019604 | organism=Aedes_aegypti_LVP_AGWG | gene_product=unspecified product | transcript_product=unspecified product | location=AaegL5_2:136243301-136331256(+) | protein_length=498 | sequence_SO=chromosom</t>
  </si>
  <si>
    <t>AAEL006912-PD;AAEL006912-PC</t>
  </si>
  <si>
    <t>AAEL006912-PD | transcript=AAEL006912-RD | gene=AAEL006912 | organism=Aedes_aegypti_LVP_AGWG | gene_product=acetyl-coa acetyltransferase 2, | transcript_product=acetyl-coa acetyltransferase 2, | location=AaegL5_3:143102214-143108867(-) | protein_length=394</t>
  </si>
  <si>
    <t>AAEL001360-PI;AAEL001360-PB;AAEL001360-PH;AAEL001360-PG;AAEL001360-PF;AAEL001360-PE;AAEL001360-PD;AAEL001360-PC;AAEL001360-PA</t>
  </si>
  <si>
    <t>AAEL001360-PI | transcript=AAEL001360-RI | gene=AAEL001360 | organism=Aedes_aegypti_LVP_AGWG | gene_product=Coronin [Source:UniProtKB/TrEMBL;Acc:Q17LF4] | transcript_product=Coronin [Source:UniProtKB/TrEMBL;Acc:Q17LF4] | location=AaegL5_2:205714653-2057710</t>
  </si>
  <si>
    <t>AAEL012711-PB</t>
  </si>
  <si>
    <t>AAEL012711-PB | transcript=AAEL012711-RB | gene=AAEL012711 | organism=Aedes_aegypti_LVP_AGWG | gene_product=Clip-Domain Serine Protease family C. | transcript_product=Clip-Domain Serine Protease family C. | location=AaegL5_1:92894955-92925545(-) | protein_</t>
  </si>
  <si>
    <t>AAEL004984-PA</t>
  </si>
  <si>
    <t>AAEL004984-PA | transcript=AAEL004984-RA | gene=AAEL004984 | organism=Aedes_aegypti_LVP_AGWG | gene_product=cullin-associated NEDD8-dissociated protein 1 | transcript_product=cullin-associated NEDD8-dissociated protein 1 | location=AaegL5_2:281882798-28190</t>
  </si>
  <si>
    <t>AAEL017481-PA</t>
  </si>
  <si>
    <t>AAEL017481-PA | transcript=AAEL017481-RA | gene=AAEL017481 | organism=Aedes_aegypti_LVP_AGWG | gene_product=unspecified product | transcript_product=unspecified product | location=AaegL5_1:241962838-241971984(+) | protein_length=176 | sequence_SO=chromosom</t>
  </si>
  <si>
    <t>AAEL006834-PA</t>
  </si>
  <si>
    <t>AAEL006834-PA | transcript=AAEL006834-RA | gene=AAEL006834 | organism=Aedes_aegypti_LVP_AGWG | gene_product=glutamate semialdehyde dehydrogenase | transcript_product=glutamate semialdehyde dehydrogenase | location=AaegL5_3:4367011-4408582(+) | protein_leng</t>
  </si>
  <si>
    <t>AAEL023471-PA</t>
  </si>
  <si>
    <t>AAEL023471-PA | transcript=AAEL023471-RA | gene=AAEL023471 | organism=Aedes_aegypti_LVP_AGWG | gene_product=unspecified product | transcript_product=unspecified product | location=AaegL5_2:196010816-196041061(+) | protein_length=1886 | sequence_SO=chromoso</t>
  </si>
  <si>
    <t>AAEL014457-PA;AAEL014457-PB</t>
  </si>
  <si>
    <t>AAEL014457-PA | transcript=AAEL014457-RA | gene=AAEL014457 | organism=Aedes_aegypti_LVP_AGWG | gene_product=neuronal cell adhesion molecule | transcript_product=neuronal cell adhesion molecule | location=AaegL5_2:322001655-322029635(+) | protein_length=680</t>
  </si>
  <si>
    <t>AAEL023983-PA</t>
  </si>
  <si>
    <t>AAEL023983-PA | transcript=AAEL023983-RA | gene=AAEL023983 | organism=Aedes_aegypti_LVP_AGWG | gene_product=40S ribosomal protein S4 [Source:UniProtKB/TrEMBL;Acc:Q1HRS6] | transcript_product=40S ribosomal protein S4 [Source:UniProtKB/TrEMBL;Acc:Q1HRS6] | l</t>
  </si>
  <si>
    <t>AAEL017085-PA</t>
  </si>
  <si>
    <t>AAEL017085-PA | transcript=AAEL017085-RA | gene=AAEL017085 | organism=Aedes_aegypti_LVP_AGWG | gene_product=glutathione transferase | transcript_product=glutathione transferase | location=AaegL5_2:213474465-213482723(-) | protein_length=257 | sequence_SO=c</t>
  </si>
  <si>
    <t>AAEL009192-PA</t>
  </si>
  <si>
    <t>AAEL009192-PA | transcript=AAEL009192-RA | gene=AAEL009192 | organism=Aedes_aegypti_LVP_AGWG | gene_product=Class A Scavenger Receptor (SRCR domain) with Serine Protease domain. | transcript_product=Class A Scavenger Receptor (SRCR domain) with Serine Prot</t>
  </si>
  <si>
    <t>AAEL004863-PB</t>
  </si>
  <si>
    <t>AAEL004863-PB | transcript=AAEL004863-RB | gene=AAEL004863 | organism=Aedes_aegypti_LVP_AGWG | gene_product=unspecified product | transcript_product=unspecified product | location=AaegL5_1:288247640-288249173(-) | protein_length=448 | sequence_SO=chromosom</t>
  </si>
  <si>
    <t>AAEL015450-PA</t>
  </si>
  <si>
    <t>AAEL015450-PA | transcript=AAEL015450-RA | gene=AAEL015450 | organism=Aedes_aegypti_LVP_AGWG | gene_product=ribonuclease UK114, putative | transcript_product=ribonuclease UK114, putative | location=AaegL5_2:197899567-197900097(-) | protein_length=137 | seq</t>
  </si>
  <si>
    <t>AAEL005401-PB;AAEL005401-PA</t>
  </si>
  <si>
    <t>AAEL005401-PB | transcript=AAEL005401-RB | gene=AAEL005401 | organism=Aedes_aegypti_LVP_AGWG | gene_product=unspecified product | transcript_product=unspecified product | location=AaegL5_1:246220521-246232248(+) | protein_length=275 | sequence_SO=chromosom</t>
  </si>
  <si>
    <t>AAEL024696-PF;AAEL024696-PE;AAEL024696-PD;AAEL024696-PC;AAEL024696-PB;AAEL024696-PA;AAEL011112-PH;AAEL011112-PG;AAEL011112-PF;AAEL011112-PE;AAEL011112-PD</t>
  </si>
  <si>
    <t>AAEL024696-PF | transcript=AAEL024696-RF | gene=AAEL024696 | organism=Aedes_aegypti_LVP_AGWG | gene_product=unspecified product | transcript_product=unspecified product | location=NIGP01000703:2475-3743(+) | protein_length=358 | sequence_SO=supercontig | S</t>
  </si>
  <si>
    <t>AAEL013068-PC;AAEL013068-PB;AAEL013068-PA</t>
  </si>
  <si>
    <t>AAEL013068-PC | transcript=AAEL013068-RC | gene=AAEL013068 | organism=Aedes_aegypti_LVP_AGWG | gene_product=protein phsophatase-2a | transcript_product=protein phsophatase-2a | location=AaegL5_2:253390620-253458590(-) | protein_length=309 | sequence_SO=chr</t>
  </si>
  <si>
    <t>AAEL002417-PB;AAEL002417-PJ;AAEL002417-PD;AAEL002417-PE;AAEL002417-PF;AAEL002417-PG;AAEL002417-PH;AAEL002417-PA;AAEL002417-PI;AAEL002417-PP;AAEL002417-PK;AAEL002417-PL;AAEL002417-PM;AAEL002417-PN;AAEL002417-PC;AAEL002417-PO;AAEL026967-PA</t>
  </si>
  <si>
    <t>AAEL002417-PB | transcript=AAEL002417-RB | gene=AAEL002417 | organism=Aedes_aegypti_LVP_AGWG | gene_product=troponin t, invertebrate | transcript_product=troponin t, invertebrate | location=AaegL5_1:177032012-177042474(+) | protein_length=382 | sequence_SO</t>
  </si>
  <si>
    <t>AAEL006070-PA</t>
  </si>
  <si>
    <t>AAEL006070-PA | transcript=AAEL006070-RA | gene=AAEL006070 | organism=Aedes_aegypti_LVP_AGWG | gene_product=Phosphoglycerate mutase [Source:UniProtKB/TrEMBL;Acc:Q177P3] | transcript_product=Phosphoglycerate mutase [Source:UniProtKB/TrEMBL;Acc:Q177P3] | loc</t>
  </si>
  <si>
    <t>AAEL011798-PA</t>
  </si>
  <si>
    <t>AAEL011798-PA | transcript=AAEL011798-RA | gene=AAEL011798 | organism=Aedes_aegypti_LVP_AGWG | gene_product=allergen, putative | transcript_product=allergen, putative | location=AaegL5_3:35998038-35999237(-) | protein_length=251 | sequence_SO=chromosome |</t>
  </si>
  <si>
    <t>AAEL019564-PA</t>
  </si>
  <si>
    <t>AAEL019564-PA | transcript=AAEL019564-RA | gene=AAEL019564 | organism=Aedes_aegypti_LVP_AGWG | gene_product=unspecified product | transcript_product=unspecified product | location=AaegL5_3:62870945-62899714(-) | protein_length=629 | sequence_SO=chromosome</t>
  </si>
  <si>
    <t>AAEL013052-PA</t>
  </si>
  <si>
    <t>AAEL013052-PA | transcript=AAEL013052-RA | gene=AAEL013052 | organism=Aedes_aegypti_LVP_AGWG | gene_product=ubiquitin carboxyl-terminal hydrolase isozyme L3 | transcript_product=ubiquitin carboxyl-terminal hydrolase isozyme L3 | location=AaegL5_3:310492551</t>
  </si>
  <si>
    <t>AAEL008243-PB;AAEL008243-PA</t>
  </si>
  <si>
    <t>AAEL008243-PB | transcript=AAEL008243-RB | gene=AAEL008243 | organism=Aedes_aegypti_LVP_AGWG | gene_product=unspecified product | transcript_product=unspecified product | location=AaegL5_3:5988385-6011029(+) | protein_length=345 | sequence_SO=chromosome |</t>
  </si>
  <si>
    <t>AAEL009169-PL;AAEL009169-PK;AAEL009169-PJ;AAEL009169-PI;AAEL009169-PH;AAEL009169-PA;AAEL009169-PG;AAEL009169-PF;AAEL009169-PE;AAEL009169-PD;AAEL009169-PC;AAEL009169-PB</t>
  </si>
  <si>
    <t>AAEL009169-PL | transcript=AAEL009169-RL | gene=AAEL009169 | organism=Aedes_aegypti_LVP_AGWG | gene_product=synaptotagmin, putative | transcript_product=synaptotagmin, putative | location=AaegL5_3:168896654-168926843(-) | protein_length=840 | sequence_SO=c</t>
  </si>
  <si>
    <t>AAEL000860-PD;AAEL000860-PC;AAEL000860-PB;AAEL000860-PA</t>
  </si>
  <si>
    <t>AAEL000860-PD | transcript=AAEL000860-RD | gene=AAEL000860 | organism=Aedes_aegypti_LVP_AGWG | gene_product=unspecified product | transcript_product=unspecified product | location=AaegL5_3:335935649-335947932(+) | protein_length=514 | sequence_SO=chromosom</t>
  </si>
  <si>
    <t>AAEL007226-PA</t>
  </si>
  <si>
    <t>AAEL007226-PA | transcript=AAEL007226-RA | gene=AAEL007226 | organism=Aedes_aegypti_LVP_AGWG | gene_product=nidogen | transcript_product=nidogen | location=AaegL5_2:421396567-421414706(+) | protein_length=1298 | sequence_SO=chromosome | SO=protein_coding_g</t>
  </si>
  <si>
    <t>AAEL004435-PA</t>
  </si>
  <si>
    <t>AAEL004435-PA | transcript=AAEL004435-RA | gene=AAEL004435 | organism=Aedes_aegypti_LVP_AGWG | gene_product=kynurenine aminotransferase | transcript_product=kynurenine aminotransferase | location=AaegL5_3:204315050-204325045(-) | protein_length=477 | seque</t>
  </si>
  <si>
    <t>AAEL027513-PA;AAEL021518-PA;AAEL028217-PA;AAEL027969-PA;AAEL027645-PA;AAEL027480-PA;AAEL027306-PA;AAEL027168-PA;AAEL026854-PA;AAEL026772-PA;AAEL026686-PA;AAEL026533-PA;AAEL026515-PA;AAEL026505-PA;AAEL026317-PA;AAEL026212-PA;AAEL026206-PA;AAEL026152-PA;AAEL026178-PA;AAEL023805-PA;AAEL022751-PA;AAEL024065-PA;AAEL023912-PA;AAEL026148-PA;AAEL025482-PA;AAEL024392-PA;AAEL022161-PA;AAEL025828-PA;AAEL003669-PA;AAEL025875-PA;AAEL025791-PA;AAEL025751-PA;AAEL025599-PA;AAEL025430-PA;AAEL024397-PA;AAEL025302-PA;AAEL025148-PA;AAEL025121-PA;AAEL025056-PA;AAEL024783-PA;AAEL024574-PA;AAEL024542-PA;AAEL025292-PA;AAEL021638-PA;AAEL021644-PA;AAEL021459-PA;AAEL022755-PA;AAEL023293-PA;AAEL023191-PA;AAEL023008-PA;AAEL022959-PA;AAEL022843-PA;AAEL022814-PA;AAEL022789-PB;AAEL022789-PA;AAEL026786-PA;AAEL023453-PA;AAEL022752-PA;AAEL022745-PA;AAEL022702-PA;AAEL022701-PA;AAEL022643-PA;AAEL022584-PA;AAEL022197-PA;AAEL003687-PB;AAEL021347-PA;AAEL023224-PA;AAEL020309-PA;AAEL021158-PA;AAEL023656-PA;AAEL020887-PA;AAEL020605-PA;AAEL020348-PA;AAEL021635-PA;AAEL020249-PA;AAEL020066-PA;AAEL021193-PA;AAEL020050-PA;AAEL007005-PA;AAEL003706-PB;AAEL020675-PA;AAEL021778-PA;AAEL022062-PA;AAEL022071-PA;AAEL021053-PA;AAEL020927-PA;AAEL020601-PA;AAEL026250-PA;AAEL000518-PB;AAEL026947-PA;AAEL023269-PA;AAEL023343-PA</t>
  </si>
  <si>
    <t>AAEL027513-PA;AAEL021518-PA;AAEL028217-PA;AAEL027969-PA;AAEL027645-PA;AAEL027480-PA;AAEL027306-PA;AAEL027168-PA;AAEL026854-PA;AAEL026772-PA;AAEL026686-PA;AAEL026533-PA;AAEL026515-PA;AAEL026505-PA;AAEL026317-PA;AAEL026212-PA;AAEL026206-PA;AAEL026152-PA;AAEL026178-PA;AAEL023805-PA;AAEL022751-PA;AAEL024065-PA;AAEL023912-PA;AAEL026148-PA;AAEL025482-PA;AAEL024392-PA;AAEL022161-PA;AAEL025828-PA;AAEL003669-PA;AAEL025875-PA;AAEL025791-PA;AAEL025751-PA;AAEL025599-PA;AAEL025430-PA;AAEL024397-PA;AAEL025302-PA;AAEL025148-PA;AAEL025121-PA;AAEL025056-PA;AAEL024783-PA;AAEL024574-PA;AAEL024542-PA;AAEL025292-PA;AAEL021638-PA;AAEL021644-PA;AAEL021459-PA;AAEL022755-PA;AAEL023293-PA;AAEL023191-PA;AAEL023008-PA;AAEL022959-PA;AAEL022843-PA;AAEL022814-PA;AAEL022789-PB;AAEL022789-PA;AAEL026786-PA;AAEL023453-PA;AAEL022752-PA;AAEL022745-PA;AAEL022702-PA;AAEL022701-PA;AAEL022643-PA;AAEL022584-PA;AAEL022197-PA;AAEL003687-PB;AAEL021347-PA;AAEL023224-PA;AAEL020309-PA;AAEL021158-PA;AAEL023656-PA;AAEL020887-PA;AAEL020605-PA;AAEL020348-PA;AAEL021635-PA;AAEL020249-PA;AAEL020066-PA;AAEL021193-PA;AAEL020050-PA;AAEL007005-PA;AAEL003706-PB;AAEL020675-PA;AAEL021778-PA;AAEL022062-PA;AAEL022071-PA;AAEL021053-PA;AAEL020927-PA;AAEL020601-PA</t>
  </si>
  <si>
    <t>AAEL027513-PA | transcript=AAEL027513-RA | gene=AAEL027513 | organism=Aedes_aegypti_LVP_AGWG | gene_product=unspecified product | transcript_product=unspecified product | location=AaegL5_3:342037939-342038436(+) | protein_length=165 | sequence_SO=chromosom</t>
  </si>
  <si>
    <t>AAEL002524-PA</t>
  </si>
  <si>
    <t>AAEL002524-PA | transcript=AAEL002524-RA | gene=AAEL002524 | organism=Aedes_aegypti_LVP_AGWG | gene_product=C-Type Lectin (CTL). | transcript_product=C-Type Lectin (CTL). | location=AaegL5_1:89010787-89011307(-) | protein_length=150 | sequence_SO=chromosom</t>
  </si>
  <si>
    <t>AAEL019450-PB;AAEL019450-PA</t>
  </si>
  <si>
    <t>AAEL019450-PB | transcript=AAEL019450-RB | gene=AAEL019450 | organism=Aedes_aegypti_LVP_AGWG | gene_product=unspecified product | transcript_product=unspecified product | location=AaegL5_3:221338784-221365587(-) | protein_length=1226 | sequence_SO=chromoso</t>
  </si>
  <si>
    <t>AAEL005069-PA;AAEL010170-PA</t>
  </si>
  <si>
    <t>AAEL005069-PA</t>
  </si>
  <si>
    <t>AAEL005069-PA | transcript=AAEL005069-RA | gene=AAEL005069 | organism=Aedes_aegypti_LVP_AGWG | gene_product=ras-related protein Rab-1A, putative | transcript_product=ras-related protein Rab-1A, putative | location=AaegL5_1:295774548-295856557(-) | protein_</t>
  </si>
  <si>
    <t>AAEL001094-PA;AAEL001094-PD;AAEL001094-PB;AAEL001094-PC</t>
  </si>
  <si>
    <t>AAEL001094-PA | transcript=AAEL001094-RA | gene=AAEL001094 | organism=Aedes_aegypti_LVP_AGWG | gene_product=unspecified product | transcript_product=unspecified product | location=AaegL5_1:28162034-28223222(-) | protein_length=194 | sequence_SO=chromosome</t>
  </si>
  <si>
    <t>AAEL011567-PD;AAEL011567-PC;AAEL011567-PB;AAEL011567-PA</t>
  </si>
  <si>
    <t>AAEL011567-PD | transcript=AAEL011567-RD | gene=AAEL011567 | organism=Aedes_aegypti_LVP_AGWG | gene_product=protein phosphatase 2c | transcript_product=protein phosphatase 2c | location=AaegL5_3:106873124-106874266(+) | protein_length=380 | sequence_SO=chr</t>
  </si>
  <si>
    <t>AAEL001212-PA</t>
  </si>
  <si>
    <t>AAEL001212-PA | transcript=AAEL001212-RA | gene=AAEL001212 | organism=Aedes_aegypti_LVP_AGWG | gene_product=phosphoinositide-binding protein, putative | transcript_product=phosphoinositide-binding protein, putative | location=AaegL5_2:413441350-413465575(+</t>
  </si>
  <si>
    <t>AAEL010656-PA</t>
  </si>
  <si>
    <t>AAEL010656-PA | transcript=AAEL010656-RA | gene=AAEL010656 | organism=Aedes_aegypti_LVP_AGWG | gene_product=leucine-rich immune protein (Short) | transcript_product=leucine-rich immune protein (Short) | location=AaegL5_2:136070477-136071962(-) | protein_le</t>
  </si>
  <si>
    <t>AAEL002879-PB;AAEL002879-PE;AAEL002879-PN;AAEL002879-PT;AAEL002879-PK;AAEL002879-PO;AAEL002879-PQ;AAEL002879-PW;AAEL002879-PU;AAEL002879-PM;AAEL002879-PJ;AAEL002879-PAD;AAEL002879-PL;AAEL002879-PAB;AAEL002879-PAA;AAEL002879-PC;AAEL002879-PV;AAEL002879-PP;AAEL002879-PZ;AAEL002879-PF;AAEL002879-PX;AAEL002879-PG;AAEL002879-PI;AAEL002879-PD;AAEL002879-PH;AAEL002879-PS;AAEL002879-PY;AAEL002879-PAC;AAEL002879-PR</t>
  </si>
  <si>
    <t>AAEL002879-PB | transcript=AAEL002879-RB | gene=AAEL002879 | organism=Aedes_aegypti_LVP_AGWG | gene_product=heterogeneous nuclear ribonucleoprotein r | transcript_product=heterogeneous nuclear ribonucleoprotein r | location=AaegL5_1:255322359-255355104(+)</t>
  </si>
  <si>
    <t>AAEL006254-PB</t>
  </si>
  <si>
    <t>AAEL006254-PB | transcript=AAEL006254-RB | gene=AAEL006254 | organism=Aedes_aegypti_LVP_AGWG | gene_product=beta-1,3-glucuronyltransferase s, p | transcript_product=beta-1,3-glucuronyltransferase s, p | location=AaegL5_3:63092996-63115421(+) | protein_leng</t>
  </si>
  <si>
    <t>AAEL013071-PA</t>
  </si>
  <si>
    <t>AAEL013071-PA | transcript=AAEL013071-RA | gene=AAEL013071 | organism=Aedes_aegypti_LVP_AGWG | gene_product=ribophorin | transcript_product=ribophorin | location=AaegL5_2:253514876-253527251(+) | protein_length=457 | sequence_SO=chromosome | SO=protein_cod</t>
  </si>
  <si>
    <t>AAEL009313-PA;AAEL009313-PC;AAEL009313-PB</t>
  </si>
  <si>
    <t>AAEL009313-PA | transcript=AAEL009313-RA | gene=AAEL009313 | organism=Aedes_aegypti_LVP_AGWG | gene_product=elongation factor -1 beta,delta | transcript_product=elongation factor -1 beta,delta | location=AaegL5_1:199821410-199832714(+) | protein_length=265</t>
  </si>
  <si>
    <t>AAEL013221-PC;AAEL013221-PD</t>
  </si>
  <si>
    <t>AAEL013221-PC | transcript=AAEL013221-RC | gene=AAEL013221 | organism=Aedes_aegypti_LVP_AGWG | gene_product=60S ribosomal protein L10a | transcript_product=60S ribosomal protein L10a | location=AaegL5_3:341031116-341032320(+) | protein_length=217 | sequenc</t>
  </si>
  <si>
    <t>AAEL005666-PO;AAEL005666-PN;AAEL005666-PM;AAEL005666-PL;AAEL005666-PK;AAEL005666-PJ;AAEL005666-PI;AAEL005666-PH;AAEL005666-PG;AAEL005666-PF;AAEL005666-PE;AAEL005666-PD;AAEL005666-PC;AAEL005666-PB;AAEL005666-PA</t>
  </si>
  <si>
    <t>AAEL005666-PO | transcript=AAEL005666-RO | gene=AAEL005666 | organism=Aedes_aegypti_LVP_AGWG | gene_product=matrix metalloproteinase | transcript_product=matrix metalloproteinase | location=AaegL5_2:131825473-131906138(+) | protein_length=507 | sequence_SO</t>
  </si>
  <si>
    <t>AAEL008848-PA</t>
  </si>
  <si>
    <t>AAEL008848-PA | transcript=AAEL008848-RA | gene=AAEL008848 | organism=Aedes_aegypti_LVP_AGWG | gene_product=ATP synthase gamma subunit | transcript_product=ATP synthase gamma subunit | location=AaegL5_2:241328712-241337912(+) | protein_length=297 | sequenc</t>
  </si>
  <si>
    <t>AAEL012579-PA</t>
  </si>
  <si>
    <t>AAEL012579-PA | transcript=AAEL012579-RA | gene=AAEL012579 | organism=Aedes_aegypti_LVP_AGWG | gene_product=Aspartate aminotransferase [Source:UniProtKB/TrEMBL;Acc:Q16LN3] | transcript_product=Aspartate aminotransferase [Source:UniProtKB/TrEMBL;Acc:Q16LN3]</t>
  </si>
  <si>
    <t>AAEL007889-PC;AAEL007889-PB;AAEL007889-PA</t>
  </si>
  <si>
    <t>AAEL007889-PC | transcript=AAEL007889-RC | gene=AAEL007889 | organism=Aedes_aegypti_LVP_AGWG | gene_product=F-spondin | transcript_product=F-spondin | location=AaegL5_3:381363596-381411746(+) | protein_length=903 | sequence_SO=chromosome | SO=protein_codin</t>
  </si>
  <si>
    <t>AAEL004278-PA</t>
  </si>
  <si>
    <t>AAEL004278-PA | transcript=AAEL004278-RA | gene=AAEL004278 | organism=Aedes_aegypti_LVP_AGWG | gene_product=unspecified product | transcript_product=unspecified product | location=AaegL5_2:293680015-293715181(+) | protein_length=440 | sequence_SO=chromosom</t>
  </si>
  <si>
    <t>AAEL019780-PA;AAEL019780-PB</t>
  </si>
  <si>
    <t>AAEL019780-PA | transcript=AAEL019780-RA | gene=AAEL019780 | organism=Aedes_aegypti_LVP_AGWG | gene_product=unspecified product | transcript_product=unspecified product | location=AaegL5_2:69084521-69114909(-) | protein_length=518 | sequence_SO=chromosome</t>
  </si>
  <si>
    <t>AAEL004209-PD;AAEL004209-PE;AAEL004209-PM;AAEL004209-PL;AAEL004209-PK;AAEL004209-PJ;AAEL004209-PI;AAEL004209-PH;AAEL004209-PG;AAEL004209-PF;AAEL004209-PC;AAEL004209-PB</t>
  </si>
  <si>
    <t>AAEL004209-PD | transcript=AAEL004209-RD | gene=AAEL004209 | organism=Aedes_aegypti_LVP_AGWG | gene_product=opioid-binding protein/cell adhesion molecule, putative | transcript_product=opioid-binding protein/cell adhesion molecule, putative | location=Aaeg</t>
  </si>
  <si>
    <t>AAEL001134-PA</t>
  </si>
  <si>
    <t>AAEL001134-PA | transcript=AAEL001134-RA | gene=AAEL001134 | organism=Aedes_aegypti_LVP_AGWG | gene_product=Probable methylmalonate-semialdehyde dehydrogenase [acylating], mitochondrial Precursor (Malonate-semialdehyde dehydrogenase [acylating])(MMSDH)(EC</t>
  </si>
  <si>
    <t>AAEL015533-PA</t>
  </si>
  <si>
    <t>AAEL015533-PA | transcript=AAEL015533-RA | gene=AAEL015533 | organism=Aedes_aegypti_LVP_AGWG | gene_product=unspecified product | transcript_product=unspecified product | location=AaegL5_1:218725679-218727479(-) | protein_length=578 | sequence_SO=chromosom</t>
  </si>
  <si>
    <t>AAEL001501-PA</t>
  </si>
  <si>
    <t>AAEL001501-PA | transcript=AAEL001501-RA | gene=AAEL001501 | organism=Aedes_aegypti_LVP_AGWG | gene_product=anamorsin homolog (Fe-S cluster assembly protein DRE2 homolog) | transcript_product=anamorsin homolog (Fe-S cluster assembly protein DRE2 homolog) |</t>
  </si>
  <si>
    <t>AAEL005772-PA</t>
  </si>
  <si>
    <t>AAEL005772-PA | transcript=AAEL005772-RA | gene=AAEL005772 | organism=Aedes_aegypti_LVP_AGWG | gene_product=odorant binding protein OBP22 | transcript_product=odorant binding protein OBP22 | location=AaegL5_1:122385849-122386320(+) | protein_length=138 | s</t>
  </si>
  <si>
    <t>AAEL019468-PC;AAEL019468-PA;AAEL019468-PD;AAEL019468-PE;AAEL019468-PB</t>
  </si>
  <si>
    <t>AAEL019468-PC | transcript=AAEL019468-RC | gene=AAEL019468 | organism=Aedes_aegypti_LVP_AGWG | gene_product=unspecified product | transcript_product=unspecified product | location=AaegL5_1:276174865-276236713(+) | protein_length=2579 | sequence_SO=chromoso</t>
  </si>
  <si>
    <t>AAEL009387-PD;AAEL009387-PB;AAEL009387-PC;AAEL009387-PF;AAEL009387-PA;AAEL009387-PE</t>
  </si>
  <si>
    <t>AAEL009387-PD | transcript=AAEL009387-RD | gene=AAEL009387 | organism=Aedes_aegypti_LVP_AGWG | gene_product=hexokinase | transcript_product=hexokinase | location=AaegL5_3:276095865-276171481(+) | protein_length=461 | sequence_SO=chromosome | SO=protein_cod</t>
  </si>
  <si>
    <t>AAEL007910-PB;AAEL007910-PC</t>
  </si>
  <si>
    <t>AAEL007910-PB | transcript=AAEL007910-RB | gene=AAEL007910 | organism=Aedes_aegypti_LVP_AGWG | gene_product=unspecified product | transcript_product=unspecified product | location=AaegL5_2:474247416-474250237(+) | protein_length=277 | sequence_SO=chromosom</t>
  </si>
  <si>
    <t>AAEL020822-PA</t>
  </si>
  <si>
    <t>AAEL020822-PA | transcript=AAEL020822-RA | gene=AAEL020822 | organism=Aedes_aegypti_LVP_AGWG | gene_product=unspecified product | transcript_product=unspecified product | location=AaegL5_1:156392638-156476057(+) | protein_length=1761 | sequence_SO=chromoso</t>
  </si>
  <si>
    <t>AAEL019825-PF;AAEL019825-PE;AAEL019825-PD;AAEL019825-PC;AAEL019825-PB;AAEL019825-PA</t>
  </si>
  <si>
    <t>AAEL019825-PF | transcript=AAEL019825-RF | gene=AAEL019825 | organism=Aedes_aegypti_LVP_AGWG | gene_product=unspecified product | transcript_product=unspecified product | location=AaegL5_2:367568342-367584546(+) | protein_length=1105 | sequence_SO=chromoso</t>
  </si>
  <si>
    <t>AAEL019565-PA</t>
  </si>
  <si>
    <t>AAEL019565-PA | transcript=AAEL019565-RA | gene=AAEL019565 | organism=Aedes_aegypti_LVP_AGWG | gene_product=unspecified product | transcript_product=unspecified product | location=AaegL5_2:307390165-307516534(-) | protein_length=1235 | sequence_SO=chromoso</t>
  </si>
  <si>
    <t>AAEL010966-PE;AAEL010966-PD</t>
  </si>
  <si>
    <t>AAEL010966-PE | transcript=AAEL010966-RE | gene=AAEL010966 | organism=Aedes_aegypti_LVP_AGWG | gene_product=ubiquitin carboxyl-terminal hydrolase isozyme L5 | transcript_product=ubiquitin carboxyl-terminal hydrolase isozyme L5 | location=AaegL5_2:151224238</t>
  </si>
  <si>
    <t>AAEL011288-PA</t>
  </si>
  <si>
    <t>AAEL011288-PA | transcript=AAEL011288-RA | gene=AAEL011288 | organism=Aedes_aegypti_LVP_AGWG | gene_product=elongation factor 1 gamma | transcript_product=elongation factor 1 gamma | location=AaegL5_1:15012322-15022422(-) | protein_length=432 | sequence_SO</t>
  </si>
  <si>
    <t>AAEL006446-PA</t>
  </si>
  <si>
    <t>AAEL006446-PA | transcript=AAEL006446-RA | gene=AAEL006446 | organism=Aedes_aegypti_LVP_AGWG | gene_product=trehalose-6-phosphate synthase | transcript_product=trehalose-6-phosphate synthase | location=AaegL5_2:439488284-439516226(-) | protein_length=813 |</t>
  </si>
  <si>
    <t>AAEL001649-PA</t>
  </si>
  <si>
    <t>AAEL001649-PA | transcript=AAEL001649-RA | gene=AAEL001649 | organism=Aedes_aegypti_LVP_AGWG | gene_product=leucine aminopeptidase | transcript_product=leucine aminopeptidase | location=AaegL5_2:300321585-300324952(+) | protein_length=522 | sequence_SO=chr</t>
  </si>
  <si>
    <t>AAEL005084-PA;tr|P_E1BJK2|E1BJK2_BOVIN;CON__ENSEMBL:ENSBTAP00000025008</t>
  </si>
  <si>
    <t>AAEL005084-PA</t>
  </si>
  <si>
    <t>AAEL005084-PA | transcript=AAEL005084-RA | gene=AAEL005084 | organism=Aedes_aegypti_LVP_AGWG | gene_product=tubulin beta chain | transcript_product=tubulin beta chain | location=AaegL5_1:294735178-294766699(+) | protein_length=448 | sequence_SO=chromosome</t>
  </si>
  <si>
    <t>AAEL014913-PC;AAEL014913-PB;AAEL014913-PA</t>
  </si>
  <si>
    <t>AAEL014913-PC | transcript=AAEL014913-RC | gene=AAEL014913 | organism=Aedes_aegypti_LVP_AGWG | gene_product=Pyruvate kinase [Source:UniProtKB/TrEMBL;Acc:Q16F38] | transcript_product=Pyruvate kinase [Source:UniProtKB/TrEMBL;Acc:Q16F38] | location=AaegL5_1:2</t>
  </si>
  <si>
    <t>AAEL019777-PA</t>
  </si>
  <si>
    <t>AAEL019777-PA | transcript=AAEL019777-RA | gene=AAEL019777 | organism=Aedes_aegypti_LVP_AGWG | gene_product=unspecified product | transcript_product=unspecified product | location=AaegL5_2:232100673-232111639(-) | protein_length=645 | sequence_SO=chromosom</t>
  </si>
  <si>
    <t>AAEL001061-PB;AAEL001061-PA</t>
  </si>
  <si>
    <t>AAEL001061-PB</t>
  </si>
  <si>
    <t>AAEL001061-PB | transcript=AAEL001061-RB | gene=AAEL001061 | organism=Aedes_aegypti_LVP_AGWG | gene_product=glutathione S-transferase (GSTD1) | transcript_product=glutathione S-transferase (GSTD1) | location=AaegL5_1:299812954-299824933(+) | protein_length</t>
  </si>
  <si>
    <t>AAEL025999-PA;AAEL004175-PA</t>
  </si>
  <si>
    <t>AAEL025999-PA | transcript=AAEL025999-RA | gene=AAEL025999 | organism=Aedes_aegypti_LVP_AGWG | gene_product=40S ribosomal protein S17 [Source:UniProtKB/TrEMBL;Acc:Q52UT2] | transcript_product=40S ribosomal protein S17 [Source:UniProtKB/TrEMBL;Acc:Q52UT2] |</t>
  </si>
  <si>
    <t>AAEL006922-PA</t>
  </si>
  <si>
    <t>AAEL006922-PA | transcript=AAEL006922-RA | gene=AAEL006922 | organism=Aedes_aegypti_LVP_AGWG | gene_product=calponin/transgelin | transcript_product=calponin/transgelin | location=AaegL5_3:143588113-143697479(+) | protein_length=188 | sequence_SO=chromosom</t>
  </si>
  <si>
    <t>AAEL012585-PA</t>
  </si>
  <si>
    <t>AAEL012585-PA | transcript=AAEL012585-RA | gene=AAEL012585 | organism=Aedes_aegypti_LVP_AGWG | gene_product=60S ribosomal protein L7 [Source:UniProtKB/TrEMBL;Acc:Q1HR81] | transcript_product=60S ribosomal protein L7 [Source:UniProtKB/TrEMBL;Acc:Q1HR81] | l</t>
  </si>
  <si>
    <t>AAEL013074-PB;AAEL013074-PC</t>
  </si>
  <si>
    <t>AAEL013074-PB | transcript=AAEL013074-RB | gene=AAEL013074 | organism=Aedes_aegypti_LVP_AGWG | gene_product=adenylyl cyclase-associated protein | transcript_product=adenylyl cyclase-associated protein | location=AaegL5_2:253551139-253563659(-) | protein_le</t>
  </si>
  <si>
    <t>AAEL017096-PA</t>
  </si>
  <si>
    <t>AAEL017096-PA | transcript=AAEL017096-RA | gene=AAEL017096 | organism=Aedes_aegypti_LVP_AGWG | gene_product=Elongation factor 1-alpha [Source:UniProtKB/TrEMBL;Acc:Q1HR88] | transcript_product=Elongation factor 1-alpha [Source:UniProtKB/TrEMBL;Acc:Q1HR88] |</t>
  </si>
  <si>
    <t>AAEL002870-PC</t>
  </si>
  <si>
    <t>AAEL002870-PC | transcript=AAEL002870-RC | gene=AAEL002870 | organism=Aedes_aegypti_LVP_AGWG | gene_product=dipeptidyl peptidase iii | transcript_product=dipeptidyl peptidase iii | location=AaegL5_1:254471718-254477263(+) | protein_length=723 | sequence_SO</t>
  </si>
  <si>
    <t>AAEL004580-PC;AAEL004580-PB;AAEL004580-PA</t>
  </si>
  <si>
    <t>AAEL004580-PC | transcript=AAEL004580-RC | gene=AAEL004580 | organism=Aedes_aegypti_LVP_AGWG | gene_product=beta-galactosidase | transcript_product=beta-galactosidase | location=AaegL5_1:144746308-144759654(+) | protein_length=631 | sequence_SO=chromosome</t>
  </si>
  <si>
    <t>AAEL007818-PA;AAEL007818-PB;AAEL023729-PA;AAEL007601-PA</t>
  </si>
  <si>
    <t>AAEL007818-PA | transcript=AAEL007818-RA | gene=AAEL007818 | organism=Aedes_aegypti_LVP_AGWG | gene_product=Trypsin 3A1 Precursor (EC 3.4.21.4) | transcript_product=Trypsin 3A1 Precursor (EC 3.4.21.4) | location=AaegL5_2:272474039-272474867(+) | protein_le</t>
  </si>
  <si>
    <t>AAEL009093-PA;AAEL009093-PD;AAEL009093-PC;AAEL009093-PB</t>
  </si>
  <si>
    <t>AAEL009093-PA | transcript=AAEL009093-RA | gene=AAEL009093 | organism=Aedes_aegypti_LVP_AGWG | gene_product=crumbs | transcript_product=crumbs | location=AaegL5_3:134923787-135095315(+) | protein_length=2041 | sequence_SO=chromosome | SO=protein_coding_gen</t>
  </si>
  <si>
    <t>AAEL010330-PA</t>
  </si>
  <si>
    <t>AAEL010330-PA | transcript=AAEL010330-RA | gene=AAEL010330 | organism=Aedes_aegypti_LVP_AGWG | gene_product=Succinate dehydrogenase [ubiquinone] iron-sulfur subunit, mitochondrial [Source:UniProtKB/TrEMBL;Acc:Q16TA7] | transcript_product=Succinate dehydrog</t>
  </si>
  <si>
    <t>AAEL021180-PA</t>
  </si>
  <si>
    <t>AAEL021180-PA | transcript=AAEL021180-RA | gene=AAEL021180 | organism=Aedes_aegypti_LVP_AGWG | gene_product=unspecified product | transcript_product=unspecified product | location=AaegL5_2:742190-743290(-) | protein_length=318 | sequence_SO=chromosome | SO</t>
  </si>
  <si>
    <t>sp|P_P00924|ENO1_YEAST</t>
  </si>
  <si>
    <t>sp|P_P00924|ENO1_YEAST __CONT Enolase 1 OS=Saccharomyces cerevisiae (strain ATCC 204508 / S288c) GN=ENO1 PE=1 SV=3</t>
  </si>
  <si>
    <t>AAEL008188-PA</t>
  </si>
  <si>
    <t>AAEL008188-PA | transcript=AAEL008188-RA | gene=AAEL008188 | organism=Aedes_aegypti_LVP_AGWG | gene_product=60S ribosomal protein L6 [Source:UniProtKB/TrEMBL;Acc:Q16ZH3] | transcript_product=60S ribosomal protein L6 [Source:UniProtKB/TrEMBL;Acc:Q16ZH3] | l</t>
  </si>
  <si>
    <t>AAEL003161-PA</t>
  </si>
  <si>
    <t>AAEL003161-PA | transcript=AAEL003161-RA | gene=AAEL003161 | organism=Aedes_aegypti_LVP_AGWG | gene_product=Adenylosuccinate synthetase [Source:UniProtKB/Swiss-Prot;Acc:Q17G75] | transcript_product=Adenylosuccinate synthetase [Source:UniProtKB/Swiss-Prot;A</t>
  </si>
  <si>
    <t>AAEL007109-PB</t>
  </si>
  <si>
    <t>AAEL007109-PB | transcript=AAEL007109-RB | gene=AAEL007109 | organism=Aedes_aegypti_LVP_AGWG | gene_product=unspecified product | transcript_product=unspecified product | location=AaegL5_2:162908971-162910758(+) | protein_length=557 | sequence_SO=chromosom</t>
  </si>
  <si>
    <t>AAEL010814-PC;AAEL010814-PB;AAEL010814-PD;AAEL010814-PE;AAEL010814-PA</t>
  </si>
  <si>
    <t>AAEL010814-PC | transcript=AAEL010814-RC | gene=AAEL010814 | organism=Aedes_aegypti_LVP_AGWG | gene_product=isocitrate dehydrogenase | transcript_product=isocitrate dehydrogenase | location=AaegL5_3:52168229-52242803(+) | protein_length=384 | sequence_SO=c</t>
  </si>
  <si>
    <t>AAEL007597-PB</t>
  </si>
  <si>
    <t>AAEL007597-PB | transcript=AAEL007597-RB | gene=AAEL007597 | organism=Aedes_aegypti_LVP_AGWG | gene_product=Clip-Domain Serine Protease family C | transcript_product=Clip-Domain Serine Protease family C | location=AaegL5_1:302476618-302496716(-) | protein_</t>
  </si>
  <si>
    <t>AAEL025082-PA;AAEL011758-PA</t>
  </si>
  <si>
    <t>AAEL025082-PA | transcript=AAEL025082-RA | gene=AAEL025082 | organism=Aedes_aegypti_LVP_AGWG | gene_product=Peptidyl-prolyl cis-trans isomerase [Source:UniProtKB/TrEMBL;Acc:Q16P59] | transcript_product=Peptidyl-prolyl cis-trans isomerase [Source:UniProtKB/</t>
  </si>
  <si>
    <t>AAEL011949-PB;AAEL011949-PC</t>
  </si>
  <si>
    <t>AAEL011949-PB | transcript=AAEL011949-RB | gene=AAEL011949 | organism=Aedes_aegypti_LVP_AGWG | gene_product=transferrin | transcript_product=transferrin | location=AaegL5_2:218456904-218504758(+) | protein_length=801 | sequence_SO=chromosome | SO=protein_c</t>
  </si>
  <si>
    <t>AAEL007699-PG;AAEL007699-PF;AAEL007699-PE</t>
  </si>
  <si>
    <t>AAEL007699-PG | transcript=AAEL007699-RG | gene=AAEL007699 | organism=Aedes_aegypti_LVP_AGWG | gene_product=60S ribosomal protein L9 [Source:UniProtKB/TrEMBL;Acc:Q1HR72] | transcript_product=60S ribosomal protein L9 [Source:UniProtKB/TrEMBL;Acc:Q1HR72] | l</t>
  </si>
  <si>
    <t>AAEL024434-PA;AAEL009825-PA</t>
  </si>
  <si>
    <t>AAEL024434-PA | transcript=AAEL024434-RA | gene=AAEL024434 | organism=Aedes_aegypti_LVP_AGWG | gene_product=60S ribosomal protein L13a (Fragment) [Source:UniProtKB/TrEMBL;Acc:Q1HR63] | transcript_product=60S ribosomal protein L13a (Fragment) [Source:UniPro</t>
  </si>
  <si>
    <t>AAEL004102-PA</t>
  </si>
  <si>
    <t>AAEL004102-PA | transcript=AAEL004102-RA | gene=AAEL004102 | organism=Aedes_aegypti_LVP_AGWG | gene_product=aldo-keto reductase | transcript_product=aldo-keto reductase | location=AaegL5_3:401716039-401717118(+) | protein_length=318 | sequence_SO=chromosom</t>
  </si>
  <si>
    <t>AAEL009695-PB</t>
  </si>
  <si>
    <t>AAEL009695-PB | transcript=AAEL009695-RB | gene=AAEL009695 | organism=Aedes_aegypti_LVP_AGWG | gene_product=unspecified product | transcript_product=unspecified product | location=AaegL5_3:35867598-35894469(+) | protein_length=262 | sequence_SO=chromosome</t>
  </si>
  <si>
    <t>AAEL013069-PA;AAEL010588-PA</t>
  </si>
  <si>
    <t>AAEL013069-PA</t>
  </si>
  <si>
    <t>AAEL013069-PA | transcript=AAEL013069-RA | gene=AAEL013069 | organism=Aedes_aegypti_LVP_AGWG | gene_product=guanine nucleotide-binding protein subunit beta-like protein | transcript_product=guanine nucleotide-binding protein subunit beta-like protein | loc</t>
  </si>
  <si>
    <t>AAEL012064-PB;AAEL012064-PA</t>
  </si>
  <si>
    <t>AAEL012064-PB | transcript=AAEL012064-RB | gene=AAEL012064 | organism=Aedes_aegypti_LVP_AGWG | gene_product=Niemann-Pick Type C-2, putative | transcript_product=Niemann-Pick Type C-2, putative | location=AaegL5_1:270494553-270504009(-) | protein_length=160</t>
  </si>
  <si>
    <t>AAEL010608-PC;AAEL010608-PB</t>
  </si>
  <si>
    <t>AAEL010608-PC | transcript=AAEL010608-RC | gene=AAEL010608 | organism=Aedes_aegypti_LVP_AGWG | gene_product=succinate dehydrogenase | transcript_product=succinate dehydrogenase | location=AaegL5_3:291643319-291657919(+) | protein_length=658 | sequence_SO=c</t>
  </si>
  <si>
    <t>AAEL013466-PD;AAEL013466-PG;AAEL013466-PF;AAEL013466-PE;AAEL013466-PC;AAEL013466-PB;AAEL013466-PH</t>
  </si>
  <si>
    <t>AAEL013466-PD | transcript=AAEL013466-RD | gene=AAEL013466 | organism=Aedes_aegypti_LVP_AGWG | gene_product=ankyrin 2,3/unc44 | transcript_product=ankyrin 2,3/unc44 | location=AaegL5_2:351143263-351465617(-) | protein_length=1955 | sequence_SO=chromosome |</t>
  </si>
  <si>
    <t>AAEL011584-PA</t>
  </si>
  <si>
    <t>AAEL011584-PA | transcript=AAEL011584-RA | gene=AAEL011584 | organism=Aedes_aegypti_LVP_AGWG | gene_product=chaperonin-60kD, ch60 | transcript_product=chaperonin-60kD, ch60 | location=AaegL5_3:94846026-94861640(-) | protein_length=574 | sequence_SO=chromos</t>
  </si>
  <si>
    <t>AAEL005763-PC;AAEL005763-PB</t>
  </si>
  <si>
    <t>AAEL005763-PC | transcript=AAEL005763-RC | gene=AAEL005763 | organism=Aedes_aegypti_LVP_AGWG | gene_product=lysosomal alpha-mannosidase (mannosidase alpha class 2b member 1) | transcript_product=lysosomal alpha-mannosidase (mannosidase alpha class 2b membe</t>
  </si>
  <si>
    <t>AAEL008174-PB;AAEL008174-PA</t>
  </si>
  <si>
    <t>AAEL008174-PB | transcript=AAEL008174-RB | gene=AAEL008174 | organism=Aedes_aegypti_LVP_AGWG | gene_product=unspecified product | transcript_product=unspecified product | location=AaegL5_3:9342791-9344476(+) | protein_length=511 | sequence_SO=chromosome |</t>
  </si>
  <si>
    <t>AAEL011797-PA</t>
  </si>
  <si>
    <t>AAEL011797-PA | transcript=AAEL011797-RA | gene=AAEL011797 | organism=Aedes_aegypti_LVP_AGWG | gene_product=venom allergen | transcript_product=venom allergen | location=AaegL5_3:36072640-36073451(+) | protein_length=251 | sequence_SO=chromosome | SO=prote</t>
  </si>
  <si>
    <t>AAEL000055-PB</t>
  </si>
  <si>
    <t>AAEL000055-PB | transcript=AAEL000055-RB | gene=AAEL000055 | organism=Aedes_aegypti_LVP_AGWG | gene_product=unspecified product | transcript_product=unspecified product | location=AaegL5_3:102992449-102994395(+) | protein_length=407 | sequence_SO=chromosom</t>
  </si>
  <si>
    <t>AAEL004931-PB;AAEL004931-PA</t>
  </si>
  <si>
    <t>AAEL004931-PB | transcript=AAEL004931-RB | gene=AAEL004931 | organism=Aedes_aegypti_LVP_AGWG | gene_product=beta-hexosaminidase b | transcript_product=beta-hexosaminidase b | location=AaegL5_2:260779555-260794455(+) | protein_length=540 | sequence_SO=chrom</t>
  </si>
  <si>
    <t>AAEL027199-PA</t>
  </si>
  <si>
    <t>AAEL027199-PA | transcript=AAEL027199-RA | gene=AAEL027199 | organism=Aedes_aegypti_LVP_AGWG | gene_product=unspecified product | transcript_product=unspecified product | location=AaegL5_1:307820596-307835188(+) | protein_length=483 | sequence_SO=chromosom</t>
  </si>
  <si>
    <t>AAEL011778-PA</t>
  </si>
  <si>
    <t>AAEL011778-PA | transcript=AAEL011778-RA | gene=AAEL011778 | organism=Aedes_aegypti_LVP_AGWG | gene_product=WD-repeat protein | transcript_product=WD-repeat protein | location=AaegL5_3:3768645-3808761(+) | protein_length=604 | sequence_SO=chromosome | SO=p</t>
  </si>
  <si>
    <t>AAEL006642-PA;AAEL026111-PA;AAEL004172-PB</t>
  </si>
  <si>
    <t>AAEL006642-PA</t>
  </si>
  <si>
    <t>AAEL006642-PA | transcript=AAEL006642-RA | gene=AAEL006642 | organism=Aedes_aegypti_LVP_AGWG | gene_product=Tubulin alpha chain [Source:UniProtKB/TrEMBL;Acc:Q1HR53] | transcript_product=Tubulin alpha chain [Source:UniProtKB/TrEMBL;Acc:Q1HR53] | location=Aa</t>
  </si>
  <si>
    <t>AAEL010159-PA</t>
  </si>
  <si>
    <t>AAEL010159-PA | transcript=AAEL010159-RA | gene=AAEL010159 | organism=Aedes_aegypti_LVP_AGWG | gene_product=importin beta-3 | transcript_product=importin beta-3 | location=AaegL5_3:149260439-149318840(+) | protein_length=1102 | sequence_SO=chromosome | SO=</t>
  </si>
  <si>
    <t>AAEL008862-PA</t>
  </si>
  <si>
    <t>AAEL008862-PA | transcript=AAEL008862-RA | gene=AAEL008862 | organism=Aedes_aegypti_LVP_AGWG | gene_product=unspecified product | transcript_product=unspecified product | location=AaegL5_3:236662832-236679661(-) | protein_length=1011 | sequence_SO=chromoso</t>
  </si>
  <si>
    <t>AAEL006946-PA</t>
  </si>
  <si>
    <t>AAEL006946-PA | transcript=AAEL006946-RA | gene=AAEL006946 | organism=Aedes_aegypti_LVP_AGWG | gene_product=chaperonin | transcript_product=chaperonin | location=AaegL5_3:27957681-27968375(-) | protein_length=531 | sequence_SO=chromosome | SO=protein_codin</t>
  </si>
  <si>
    <t>AAEL013984-PA;AAEL008193-PA</t>
  </si>
  <si>
    <t>AAEL013984-PA</t>
  </si>
  <si>
    <t>AAEL013984-PA | transcript=AAEL013984-RA | gene=AAEL013984 | organism=Aedes_aegypti_LVP_AGWG | gene_product=unspecified product | transcript_product=unspecified product | location=AaegL5_3:230434989-230436387(+) | protein_length=382 | sequence_SO=chromosom</t>
  </si>
  <si>
    <t>AAEL009994-PA</t>
  </si>
  <si>
    <t>AAEL009994-PA | transcript=AAEL009994-RA | gene=AAEL009994 | organism=Aedes_aegypti_LVP_AGWG | gene_product=60S ribosomal protein L4 [Source:UniProtKB/TrEMBL;Acc:Q1HQJ0] | transcript_product=60S ribosomal protein L4 [Source:UniProtKB/TrEMBL;Acc:Q1HQJ0] | l</t>
  </si>
  <si>
    <t>AAEL010793-PG;AAEL010793-PA;AAEL010793-PF;AAEL010793-PE;AAEL010793-PD;AAEL010793-PC;AAEL010793-PB</t>
  </si>
  <si>
    <t>AAEL010793-PG | transcript=AAEL010793-RG | gene=AAEL010793 | organism=Aedes_aegypti_LVP_AGWG | gene_product=F-box/leucine rich repeat protein | transcript_product=F-box/leucine rich repeat protein | location=AaegL5_1:178517817-178566349(+) | protein_length</t>
  </si>
  <si>
    <t>AAEL019824-PF;AAEL019824-PE;AAEL019824-PD;AAEL019824-PC;AAEL019824-PB;AAEL009275-PC;AAEL009275-PB;AAEL009275-PA</t>
  </si>
  <si>
    <t>AAEL019824-PF | transcript=AAEL019824-RF | gene=AAEL019824 | organism=Aedes_aegypti_LVP_AGWG | gene_product=unspecified product | transcript_product=unspecified product | location=AaegL5_3:30120983-30344155(+) | protein_length=331 | sequence_SO=chromosome</t>
  </si>
  <si>
    <t>AAEL004500-PD;AAEL004500-PC</t>
  </si>
  <si>
    <t>AAEL004500-PD | transcript=AAEL004500-RD | gene=AAEL004500 | organism=Aedes_aegypti_LVP_AGWG | gene_product=eukaryotic translation elongation factor | transcript_product=eukaryotic translation elongation factor | location=AaegL5_2:453152893-453160236(-) |</t>
  </si>
  <si>
    <t>AAEL000387-PB</t>
  </si>
  <si>
    <t>AAEL000387-PB | transcript=AAEL000387-RB | gene=AAEL000387 | organism=Aedes_aegypti_LVP_AGWG | gene_product=unspecified product | transcript_product=unspecified product | location=AaegL5_3:398429862-398431160(+) | protein_length=412 | sequence_SO=chromosom</t>
  </si>
  <si>
    <t>AAEL003658-PH;AAEL003658-PG;AAEL003658-PF;AAEL003658-PE;AAEL003658-PD;AAEL003658-PC;AAEL003658-PB</t>
  </si>
  <si>
    <t>AAEL003658-PH | transcript=AAEL003658-RH | gene=AAEL003658 | organism=Aedes_aegypti_LVP_AGWG | gene_product=laminin beta-2 chain | transcript_product=laminin beta-2 chain | location=AaegL5_3:65346924-65375277(-) | protein_length=1788 | sequence_SO=chromoso</t>
  </si>
  <si>
    <t>AAEL011414-PF;AAEL011414-PE</t>
  </si>
  <si>
    <t>AAEL011414-PF | transcript=AAEL011414-RF | gene=AAEL011414 | organism=Aedes_aegypti_LVP_AGWG | gene_product=high mobility group non-histone protein, putative | transcript_product=high mobility group non-histone protein, putative | location=AaegL5_3:3288475</t>
  </si>
  <si>
    <t>AAEL019514-PC;AAEL019514-PG;AAEL019514-PD;AAEL019514-PB;AAEL019514-PA;AAEL019514-PF;AAEL019514-PE</t>
  </si>
  <si>
    <t>AAEL019514-PC | transcript=AAEL019514-RC | gene=AAEL019514 | organism=Aedes_aegypti_LVP_AGWG | gene_product=unspecified product | transcript_product=unspecified product | location=AaegL5_1:161613119-161707402(-) | protein_length=368 | sequence_SO=chromosom</t>
  </si>
  <si>
    <t>AAEL012359-PA;AAEL027453-PA</t>
  </si>
  <si>
    <t>AAEL012359-PA | transcript=AAEL012359-RA | gene=AAEL012359 | organism=Aedes_aegypti_LVP_AGWG | gene_product=nucleoside-diphosphate kinase NBR-A, putative | transcript_product=nucleoside-diphosphate kinase NBR-A, putative | location=AaegL5_2:111543270-11154</t>
  </si>
  <si>
    <t>AAEL020749-PA</t>
  </si>
  <si>
    <t>AAEL020749-PA | transcript=AAEL020749-RA | gene=AAEL020749 | organism=Aedes_aegypti_LVP_AGWG | gene_product=60S ribosomal protein L15/L27 [Source:UniProtKB/TrEMBL;Acc:Q1HRP0] | transcript_product=60S ribosomal protein L15/L27 [Source:UniProtKB/TrEMBL;Acc:Q</t>
  </si>
  <si>
    <t>AAEL005766-PA;AAEL005766-PB</t>
  </si>
  <si>
    <t>AAEL005766-PA | transcript=AAEL005766-RA | gene=AAEL005766 | organism=Aedes_aegypti_LVP_AGWG | gene_product=Fructose-bisphosphate aldolase [Source:UniProtKB/TrEMBL;Acc:Q178U8] | transcript_product=Fructose-bisphosphate aldolase [Source:UniProtKB/TrEMBL;Acc</t>
  </si>
  <si>
    <t>AAEL003781-PB;AAEL003781-PA</t>
  </si>
  <si>
    <t>AAEL003781-PB | transcript=AAEL003781-RB | gene=AAEL003781 | organism=Aedes_aegypti_LVP_AGWG | gene_product=zinc carboxypeptidase | transcript_product=zinc carboxypeptidase | location=AaegL5_1:43952900-43954270(+) | protein_length=405 | sequence_SO=chromos</t>
  </si>
  <si>
    <t>AAEL027694-PC;AAEL027694-PE;AAEL027694-PD;AAEL027694-PB;AAEL027694-PA</t>
  </si>
  <si>
    <t>AAEL027694-PC | transcript=AAEL027694-RC | gene=AAEL027694 | organism=Aedes_aegypti_LVP_AGWG | gene_product=unspecified product | transcript_product=unspecified product | location=AaegL5_3:75245535-75253068(-) | protein_length=2006 | sequence_SO=chromosome</t>
  </si>
  <si>
    <t>AAEL018346-PA;AAEL011593-PA</t>
  </si>
  <si>
    <t>AAEL018346-PA</t>
  </si>
  <si>
    <t>AAEL018346-PA | transcript=AAEL018346-RA | gene=AAEL018346 | organism=Aedes_aegypti_LVP_AGWG | gene_product=unspecified product | transcript_product=unspecified product | location=AaegL5_2:381746103-381749916(+) | protein_length=898 | sequence_SO=chromosom</t>
  </si>
  <si>
    <t>AAEL000641-PA</t>
  </si>
  <si>
    <t>AAEL000641-PA | transcript=AAEL000641-RA | gene=AAEL000641 | organism=Aedes_aegypti_LVP_AGWG | gene_product=protein disulfide isomerase | transcript_product=protein disulfide isomerase | location=AaegL5_3:395598909-395614358(+) | protein_length=494 | seque</t>
  </si>
  <si>
    <t>AAEL012243-PA</t>
  </si>
  <si>
    <t>AAEL012243-PA | transcript=AAEL012243-RA | gene=AAEL012243 | organism=Aedes_aegypti_LVP_AGWG | gene_product=unspecified product | transcript_product=unspecified product | location=AaegL5_1:146621085-146657934(+) | protein_length=737 | sequence_SO=chromosom</t>
  </si>
  <si>
    <t>AAEL021140-PA</t>
  </si>
  <si>
    <t>AAEL021140-PA | transcript=AAEL021140-RA | gene=AAEL021140 | organism=Aedes_aegypti_LVP_AGWG | gene_product=unspecified product | transcript_product=unspecified product | location=AaegL5_2:193068239-193069045(-) | protein_length=268 | sequence_SO=chromosom</t>
  </si>
  <si>
    <t>AAEL003582-PA</t>
  </si>
  <si>
    <t>AAEL003582-PA | transcript=AAEL003582-RA | gene=AAEL003582 | organism=Aedes_aegypti_LVP_AGWG | gene_product=40S ribosomal protein S13 [Source:UniProtKB/TrEMBL;Acc:Q5QC94] | transcript_product=40S ribosomal protein S13 [Source:UniProtKB/TrEMBL;Acc:Q5QC94] |</t>
  </si>
  <si>
    <t>AAEL023353-PA</t>
  </si>
  <si>
    <t>AAEL023353-PA | transcript=AAEL023353-RA | gene=AAEL023353 | organism=Aedes_aegypti_LVP_AGWG | gene_product=unspecified product | transcript_product=unspecified product | location=AaegL5_3:365480651-365481179(+) | protein_length=155 | sequence_SO=chromosom</t>
  </si>
  <si>
    <t>AAEL004661-PA;AAEL004661-PB</t>
  </si>
  <si>
    <t>AAEL004661-PA | transcript=AAEL004661-RA | gene=AAEL004661 | organism=Aedes_aegypti_LVP_AGWG | gene_product=Beta-hexosaminidase [Source:UniProtKB/TrEMBL;Acc:Q17C82] | transcript_product=Beta-hexosaminidase [Source:UniProtKB/TrEMBL;Acc:Q17C82] | location=Aa</t>
  </si>
  <si>
    <t>AAEL007963-PB</t>
  </si>
  <si>
    <t>AAEL007963-PB | transcript=AAEL007963-RB | gene=AAEL007963 | organism=Aedes_aegypti_LVP_AGWG | gene_product=unspecified product | transcript_product=unspecified product | location=AaegL5_2:351854675-352052863(+) | protein_length=1805 | sequence_SO=chromoso</t>
  </si>
  <si>
    <t>AAEL002978-PD;AAEL002978-PC;AAEL002978-PB;AAEL002978-PA</t>
  </si>
  <si>
    <t>AAEL002978-PD | transcript=AAEL002978-RD | gene=AAEL002978 | organism=Aedes_aegypti_LVP_AGWG | gene_product=leucyl aminopeptidase, putative | transcript_product=leucyl aminopeptidase, putative | location=AaegL5_1:261514550-261539165(+) | protein_length=516</t>
  </si>
  <si>
    <t>AAEL001759-PA</t>
  </si>
  <si>
    <t>AAEL001759-PA | transcript=AAEL001759-RA | gene=AAEL001759 | organism=Aedes_aegypti_LVP_AGWG | gene_product=40S ribosomal protein S9 [Source:UniProtKB/TrEMBL;Acc:Q1HRP3] | transcript_product=40S ribosomal protein S9 [Source:UniProtKB/TrEMBL;Acc:Q1HRP3] | l</t>
  </si>
  <si>
    <t>AAEL012312-PA</t>
  </si>
  <si>
    <t>AAEL012312-PA | transcript=AAEL012312-RA | gene=AAEL012312 | organism=Aedes_aegypti_LVP_AGWG | gene_product=proliferation-associated 2g4 (pa2g4/ebp1) | transcript_product=proliferation-associated 2g4 (pa2g4/ebp1) | location=AaegL5_2:102868312-102891734(+)</t>
  </si>
  <si>
    <t>AAEL020706-PA</t>
  </si>
  <si>
    <t>AAEL020706-PA | transcript=AAEL020706-RA | gene=AAEL020706 | organism=Aedes_aegypti_LVP_AGWG | gene_product=unspecified product | transcript_product=unspecified product | location=AaegL5_3:256678917-256689627(+) | protein_length=439 | sequence_SO=chromosom</t>
  </si>
  <si>
    <t>AAEL012172-PC;AAEL012172-PB</t>
  </si>
  <si>
    <t>AAEL012172-PC | transcript=AAEL012172-RC | gene=AAEL012172 | organism=Aedes_aegypti_LVP_AGWG | gene_product=methylthioadenosine phosphorylase | transcript_product=methylthioadenosine phosphorylase | location=AaegL5_2:204263088-204263984(-) | protein_length</t>
  </si>
  <si>
    <t>AAEL007845-PK;AAEL007845-PJ;AAEL007845-PI;AAEL007845-PH;AAEL007845-PG;AAEL007845-PF;AAEL007845-PE;AAEL007845-PD;AAEL007845-PC;AAEL007845-PB;AAEL007845-PA</t>
  </si>
  <si>
    <t>AAEL007845-PK | transcript=AAEL007845-RK | gene=AAEL007845 | organism=Aedes_aegypti_LVP_AGWG | gene_product=rab5 | transcript_product=rab5 | location=AaegL5_2:460595112-460615791(+) | protein_length=214 | sequence_SO=chromosome | SO=protein_coding_gene | i</t>
  </si>
  <si>
    <t>AAEL000024-PC;AAEL000024-PB;AAEL000024-PA</t>
  </si>
  <si>
    <t>AAEL000024-PC | transcript=AAEL000024-RC | gene=AAEL000024 | organism=Aedes_aegypti_LVP_AGWG | gene_product=dopachrome-conversion enzyme (DCE), putative | transcript_product=dopachrome-conversion enzyme (DCE), putative | location=AaegL5_1:243009902-2430246</t>
  </si>
  <si>
    <t>AAEL019798-PA</t>
  </si>
  <si>
    <t>AAEL019798-PA | transcript=AAEL019798-RA | gene=AAEL019798 | organism=Aedes_aegypti_LVP_AGWG | gene_product=unspecified product | transcript_product=unspecified product | location=AaegL5_3:35907888-35931260(-) | protein_length=265 | sequence_SO=chromosome</t>
  </si>
  <si>
    <t>AAEL001233-PA</t>
  </si>
  <si>
    <t>AAEL001233-PA | transcript=AAEL001233-RA | gene=AAEL001233 | organism=Aedes_aegypti_LVP_AGWG | gene_product=Clip-Domain Serine Protease family E. Protease homologue. | transcript_product=Clip-Domain Serine Protease family E. Protease homologue. | location=</t>
  </si>
  <si>
    <t>AAEL014204-PA</t>
  </si>
  <si>
    <t>AAEL014204-PA | transcript=AAEL014204-RA | gene=AAEL014204 | organism=Aedes_aegypti_LVP_AGWG | gene_product=6-phosphogluconolactonase [Source:UniProtKB/TrEMBL;Acc:Q16H01] | transcript_product=6-phosphogluconolactonase [Source:UniProtKB/TrEMBL;Acc:Q16H01] |</t>
  </si>
  <si>
    <t>AAEL003130-PB;AAEL003130-PA;AAEL003130-PD;AAEL003130-PC</t>
  </si>
  <si>
    <t>AAEL003130-PB | transcript=AAEL003130-RB | gene=AAEL003130 | organism=Aedes_aegypti_LVP_AGWG | gene_product=bcr-associated protein, bap | transcript_product=bcr-associated protein, bap | location=AaegL5_3:270958075-270969113(+) | protein_length=230 | seque</t>
  </si>
  <si>
    <t>AAEL003415-PB</t>
  </si>
  <si>
    <t>AAEL003415-PB | transcript=AAEL003415-RB | gene=AAEL003415 | organism=Aedes_aegypti_LVP_AGWG | gene_product=lamin | transcript_product=lamin | location=AaegL5_3:348667382-348705676(+) | protein_length=579 | sequence_SO=chromosome | SO=protein_coding_gene |</t>
  </si>
  <si>
    <t>AAEL001432-PA</t>
  </si>
  <si>
    <t>AAEL001432-PA | transcript=AAEL001432-RA | gene=AAEL001432 | organism=Aedes_aegypti_LVP_AGWG | gene_product=protein disulfide isomerase | transcript_product=protein disulfide isomerase | location=AaegL5_2:45686319-45698835(+) | protein_length=493 | sequenc</t>
  </si>
  <si>
    <t>AAEL008608-PB;AAEL008608-PA</t>
  </si>
  <si>
    <t>AAEL008608-PB | transcript=AAEL008608-RB | gene=AAEL008608 | organism=Aedes_aegypti_LVP_AGWG | gene_product=unspecified product | transcript_product=unspecified product | location=AaegL5_2:362832355-362839170(+) | protein_length=355 | sequence_SO=chromosom</t>
  </si>
  <si>
    <t>AAEL008073-PA</t>
  </si>
  <si>
    <t>AAEL008073-PA | transcript=AAEL008073-RA | gene=AAEL008073 | organism=Aedes_aegypti_LVP_AGWG | gene_product=unspecified product | transcript_product=unspecified product | location=AaegL5_2:230736013-230737272(+) | protein_length=419 | sequence_SO=chromosom</t>
  </si>
  <si>
    <t>AAEL001091-PA;AAEL001073-PA</t>
  </si>
  <si>
    <t>AAEL001091-PA</t>
  </si>
  <si>
    <t>AAEL001091-PA | transcript=AAEL001091-RA | gene=AAEL001091 | organism=Aedes_aegypti_LVP_AGWG | gene_product=Malic enzyme [Source:UniProtKB/TrEMBL;Acc:A0A1S4EXR8] | transcript_product=Malic enzyme [Source:UniProtKB/TrEMBL;Acc:A0A1S4EXR8] | location=AaegL5_1</t>
  </si>
  <si>
    <t>AAEL004081-PA</t>
  </si>
  <si>
    <t>AAEL004081-PA | transcript=AAEL004081-RA | gene=AAEL004081 | organism=Aedes_aegypti_LVP_AGWG | gene_product=dj-1 protein (park7) | transcript_product=dj-1 protein (park7) | location=AaegL5_1:137417664-137418840(-) | protein_length=186 | sequence_SO=chromos</t>
  </si>
  <si>
    <t>AAEL006028-PA</t>
  </si>
  <si>
    <t>AAEL006028-PA | transcript=AAEL006028-RA | gene=AAEL006028 | organism=Aedes_aegypti_LVP_AGWG | gene_product=unspecified product | transcript_product=unspecified product | location=AaegL5_3:33451101-33490540(+) | protein_length=1415 | sequence_SO=chromosome</t>
  </si>
  <si>
    <t>AAEL017315-PB;AAEL017315-PC</t>
  </si>
  <si>
    <t>AAEL017315-PB | transcript=AAEL017315-RB | gene=AAEL017315 | organism=Aedes_aegypti_LVP_AGWG | gene_product=unspecified product | transcript_product=unspecified product | location=AaegL5_3:346809015-346841765(+) | protein_length=803 | sequence_SO=chromosom</t>
  </si>
  <si>
    <t>AAEL026787-PA;AAEL024680-PA;AAEL017311-PA</t>
  </si>
  <si>
    <t>AAEL026787-PA</t>
  </si>
  <si>
    <t>AAEL026787-PA | transcript=AAEL026787-RA | gene=AAEL026787 | organism=Aedes_aegypti_LVP_AGWG | gene_product=unspecified product | transcript_product=unspecified product | location=AaegL5_2:183044989-183061564(-) | protein_length=1289 | sequence_SO=chromoso</t>
  </si>
  <si>
    <t>AAEL002178-PD;AAEL002178-PC;AAEL002178-PB</t>
  </si>
  <si>
    <t>AAEL002178-PD | transcript=AAEL002178-RD | gene=AAEL002178 | organism=Aedes_aegypti_LVP_AGWG | gene_product=unspecified product | transcript_product=unspecified product | location=AaegL5_1:101603458-101612842(+) | protein_length=541 | sequence_SO=chromosom</t>
  </si>
  <si>
    <t>AAEL002510-PB;AAEL002510-PD;AAEL002510-PC;AAEL002510-PA;AAEL025146-PC;AAEL025146-PB;AAEL025146-PA</t>
  </si>
  <si>
    <t>AAEL002510-PB;AAEL002510-PD;AAEL002510-PC;AAEL002510-PA</t>
  </si>
  <si>
    <t>AAEL002510-PB | transcript=AAEL002510-RB | gene=AAEL002510 | organism=Aedes_aegypti_LVP_AGWG | gene_product=serine hydroxymethyltransferase | transcript_product=serine hydroxymethyltransferase | location=AaegL5_1:90394383-90405287(-) | protein_length=475 |</t>
  </si>
  <si>
    <t>AAEL002683-PA</t>
  </si>
  <si>
    <t>AAEL002683-PA | transcript=AAEL002683-RA | gene=AAEL002683 | organism=Aedes_aegypti_LVP_AGWG | gene_product=aldehyde oxidase | transcript_product=aldehyde oxidase | location=AaegL5_2:464806204-464819582(+) | protein_length=1348 | sequence_SO=chromosome | S</t>
  </si>
  <si>
    <t>AAEL001715-PB;AAEL001715-PA</t>
  </si>
  <si>
    <t>AAEL001715-PB | transcript=AAEL001715-RB | gene=AAEL001715 | organism=Aedes_aegypti_LVP_AGWG | gene_product=chaperonin | transcript_product=chaperonin | location=AaegL5_2:443080403-443083408(+) | protein_length=543 | sequence_SO=chromosome | SO=protein_cod</t>
  </si>
  <si>
    <t>AAEL011197-PC;AAEL011197-PD;AAEL004616-PA</t>
  </si>
  <si>
    <t>AAEL011197-PC | transcript=AAEL011197-RC | gene=AAEL011197 | organism=Aedes_aegypti_LVP_AGWG | gene_product=actin | transcript_product=actin | location=AaegL5_1:3559832-3560962(-) | protein_length=376 | sequence_SO=chromosome | SO=protein_coding_gene | is_</t>
  </si>
  <si>
    <t>AAEL019861-PL;AAEL019861-PK;AAEL019861-PJ;AAEL019861-PI;AAEL019861-PH;AAEL019861-PG;AAEL019861-PF;AAEL019861-PE;AAEL019861-PD;AAEL019861-PC;AAEL019861-PB;AAEL019861-PA</t>
  </si>
  <si>
    <t>AAEL019861-PL | transcript=AAEL019861-RL | gene=AAEL019861 | organism=Aedes_aegypti_LVP_AGWG | gene_product=unspecified product | transcript_product=unspecified product | location=AaegL5_2:121587153-121735349(+) | protein_length=336 | sequence_SO=chromosom</t>
  </si>
  <si>
    <t>AAEL004855-PA</t>
  </si>
  <si>
    <t>AAEL004855-PA | transcript=AAEL004855-RA | gene=AAEL004855 | organism=Aedes_aegypti_LVP_AGWG | gene_product=ADP,ATP carrier protein | transcript_product=ADP,ATP carrier protein | location=AaegL5_2:115284424-115296534(-) | protein_length=302 | sequence_SO=c</t>
  </si>
  <si>
    <t>AAEL013327-PA</t>
  </si>
  <si>
    <t>AAEL013327-PA | transcript=AAEL013327-RA | gene=AAEL013327 | organism=Aedes_aegypti_LVP_AGWG | gene_product=unspecified product | transcript_product=unspecified product | location=AaegL5_3:74769617-74815931(+) | protein_length=246 | sequence_SO=chromosome</t>
  </si>
  <si>
    <t>AAEL006958-PE;AAEL006958-PC;AAEL006958-PB</t>
  </si>
  <si>
    <t>AAEL006958-PE | transcript=AAEL006958-RE | gene=AAEL006958 | organism=Aedes_aegypti_LVP_AGWG | gene_product=Cell adhesion molecule [Source:UniProtKB/TrEMBL;Acc:A0A1S4FFB1] | transcript_product=Cell adhesion molecule [Source:UniProtKB/TrEMBL;Acc:A0A1S4FFB1]</t>
  </si>
  <si>
    <t>AAEL012310-PA</t>
  </si>
  <si>
    <t>AAEL012310-PA | transcript=AAEL012310-RA | gene=AAEL012310 | organism=Aedes_aegypti_LVP_AGWG | gene_product=actin | transcript_product=actin | location=AaegL5_2:102915991-102934838(+) | protein_length=418 | sequence_SO=chromosome | SO=protein_coding_gene |</t>
  </si>
  <si>
    <t>AAEL011566-PB</t>
  </si>
  <si>
    <t>AAEL011566-PB | transcript=AAEL011566-RB | gene=AAEL011566 | organism=Aedes_aegypti_LVP_AGWG | gene_product=cell adhesion molecule | transcript_product=cell adhesion molecule | location=AaegL5_3:106899234-106907950(-) | protein_length=2717 | sequence_SO=ch</t>
  </si>
  <si>
    <t>AAEL023321-PA</t>
  </si>
  <si>
    <t>AAEL023321-PA | transcript=AAEL023321-RA | gene=AAEL023321 | organism=Aedes_aegypti_LVP_AGWG | gene_product=unspecified product | transcript_product=unspecified product | location=AaegL5_1:280191850-280193760(+) | protein_length=636 | sequence_SO=chromosom</t>
  </si>
  <si>
    <t>AAEL013828-PD;AAEL013828-PC;AAEL013828-PB;AAEL013828-PA</t>
  </si>
  <si>
    <t>AAEL013828-PD | transcript=AAEL013828-RD | gene=AAEL013828 | organism=Aedes_aegypti_LVP_AGWG | gene_product=translation initiation factor eif-2b | transcript_product=translation initiation factor eif-2b | location=AaegL5_1:158244527-158258590(-) | protein_</t>
  </si>
  <si>
    <t>AAEL011271-PA;AAEL026600-PA</t>
  </si>
  <si>
    <t>AAEL011271-PA | transcript=AAEL011271-RA | gene=AAEL011271 | organism=Aedes_aegypti_LVP_AGWG | gene_product=programmed cell death 6-interacting protein | transcript_product=programmed cell death 6-interacting protein | location=AaegL5_2:226313713-226330512</t>
  </si>
  <si>
    <t>AAEL003413-PA</t>
  </si>
  <si>
    <t>AAEL003413-PA | transcript=AAEL003413-RA | gene=AAEL003413 | organism=Aedes_aegypti_LVP_AGWG | gene_product=F-spondin | transcript_product=F-spondin | location=AaegL5_3:348395234-348415674(+) | protein_length=776 | sequence_SO=chromosome | SO=protein_codin</t>
  </si>
  <si>
    <t>AAEL005515-PH;AAEL005515-PG;AAEL005515-PI;AAEL005515-PF</t>
  </si>
  <si>
    <t>AAEL005515-PH | transcript=AAEL005515-RH | gene=AAEL005515 | organism=Aedes_aegypti_LVP_AGWG | gene_product=heterogeneous nuclear ribonucleoprotein | transcript_product=heterogeneous nuclear ribonucleoprotein | location=AaegL5_1:8733148-8745533(-) | protei</t>
  </si>
  <si>
    <t>AAEL011006-PG;AAEL011006-PE;AAEL011006-PA;AAEL011006-PD;AAEL011006-PC;AAEL011006-PB;AAEL011006-PF</t>
  </si>
  <si>
    <t>AAEL011006-PG | transcript=AAEL011006-RG | gene=AAEL011006 | organism=Aedes_aegypti_LVP_AGWG | gene_product=guanylate kinase | transcript_product=guanylate kinase | location=AaegL5_3:287783290-287796499(-) | protein_length=215 | sequence_SO=chromosome | SO</t>
  </si>
  <si>
    <t>AAEL001826-PA</t>
  </si>
  <si>
    <t>AAEL001826-PA | transcript=AAEL001826-RA | gene=AAEL001826 | organism=Aedes_aegypti_LVP_AGWG | gene_product=odorant binding protein OBP8 | transcript_product=odorant binding protein OBP8 | location=AaegL5_2:375516090-375516554(+) | protein_length=133 | seq</t>
  </si>
  <si>
    <t>AAEL008192-PA</t>
  </si>
  <si>
    <t>AAEL008192-PA | transcript=AAEL008192-RA | gene=AAEL008192 | organism=Aedes_aegypti_LVP_AGWG | gene_product=40S ribosomal protein S3 [Source:UniProtKB/TrEMBL;Acc:Q4F6X0] | transcript_product=40S ribosomal protein S3 [Source:UniProtKB/TrEMBL;Acc:Q4F6X0] | l</t>
  </si>
  <si>
    <t>AAEL007633-PL;AAEL007633-PK;AAEL007633-PJ;AAEL007633-PI;AAEL007633-PH;AAEL007633-PG;AAEL007633-PF;AAEL007633-PE;AAEL007633-PD;AAEL007633-PC;AAEL007633-PA;AAEL007633-PB;AAEL007633-PM</t>
  </si>
  <si>
    <t>AAEL007633-PL | transcript=AAEL007633-RL | gene=AAEL007633 | organism=Aedes_aegypti_LVP_AGWG | gene_product=dihydropyrimidinase | transcript_product=dihydropyrimidinase | location=AaegL5_3:136758838-136800068(+) | protein_length=590 | sequence_SO=chromosom</t>
  </si>
  <si>
    <t>AAEL000758-PB</t>
  </si>
  <si>
    <t>AAEL000758-PB | transcript=AAEL000758-RB | gene=AAEL000758 | organism=Aedes_aegypti_LVP_AGWG | gene_product=ubiquitin-activating enzyme E1 | transcript_product=ubiquitin-activating enzyme E1 | location=AaegL5_3:244989935-245009640(-) | protein_length=1088</t>
  </si>
  <si>
    <t>AAEL028182-PA;AAEL020590-PA</t>
  </si>
  <si>
    <t>AAEL028182-PA | transcript=AAEL028182-RA | gene=AAEL028182 | organism=Aedes_aegypti_LVP_AGWG | gene_product=unspecified product | transcript_product=unspecified product | location=AaegL5_1:146112917-146122920(+) | protein_length=443 | sequence_SO=chromosom</t>
  </si>
  <si>
    <t>AAEL010765-PA</t>
  </si>
  <si>
    <t>AAEL010765-PA | transcript=AAEL010765-RA | gene=AAEL010765 | organism=Aedes_aegypti_LVP_AGWG | gene_product=unspecified product | transcript_product=unspecified product | location=AaegL5_2:304687103-304736118(-) | protein_length=310 | sequence_SO=chromosom</t>
  </si>
  <si>
    <t>AAEL010318-PA;AAEL027737-PA</t>
  </si>
  <si>
    <t>AAEL010318-PA</t>
  </si>
  <si>
    <t>AAEL010318-PA | transcript=AAEL010318-RA | gene=AAEL010318 | organism=Aedes_aegypti_LVP_AGWG | gene_product=Polyadenylate-binding protein [Source:UniProtKB/TrEMBL;Acc:Q1HR66] | transcript_product=Polyadenylate-binding protein [Source:UniProtKB/TrEMBL;Acc:Q</t>
  </si>
  <si>
    <t>AAEL000419-PA;AAEL000419-PB</t>
  </si>
  <si>
    <t>AAEL000419-PA | transcript=AAEL000419-RA | gene=AAEL000419 | organism=Aedes_aegypti_LVP_AGWG | gene_product=unspecified product | transcript_product=unspecified product | location=AaegL5_3:186525036-186525776(-) | protein_length=193 | sequence_SO=chromosom</t>
  </si>
  <si>
    <t>AAEL010585-PA</t>
  </si>
  <si>
    <t>AAEL010585-PA | transcript=AAEL010585-RA | gene=AAEL010585 | organism=Aedes_aegypti_LVP_AGWG | gene_product=spermatogenesis associated factor | transcript_product=spermatogenesis associated factor | location=AaegL5_2:111977439-112000698(+) | protein_length</t>
  </si>
  <si>
    <t>AAEL008105-PE;AAEL008105-PD;AAEL008105-PC</t>
  </si>
  <si>
    <t>AAEL008105-PE | transcript=AAEL008105-RE | gene=AAEL008105 | organism=Aedes_aegypti_LVP_AGWG | gene_product=glutamate cysteine ligase | transcript_product=glutamate cysteine ligase | location=AaegL5_3:14674424-14683766(-) | protein_length=650 | sequence_SO</t>
  </si>
  <si>
    <t>AAEL022183-PC;AAEL022183-PB;AAEL022183-PA;AAEL020539-PC;AAEL020539-PB;AAEL020539-PA</t>
  </si>
  <si>
    <t>AAEL022183-PC;AAEL022183-PB;AAEL022183-PA</t>
  </si>
  <si>
    <t>AAEL022183-PC | transcript=AAEL022183-RC | gene=AAEL022183 | organism=Aedes_aegypti_LVP_AGWG | gene_product=unspecified product | transcript_product=unspecified product | location=AaegL5_1:184174231-184204100(+) | protein_length=674 | sequence_SO=chromosom</t>
  </si>
  <si>
    <t>AAEL005037-PA</t>
  </si>
  <si>
    <t>AAEL005037-PA | transcript=AAEL005037-RA | gene=AAEL005037 | organism=Aedes_aegypti_LVP_AGWG | gene_product=seryl-tRNA synthetase | transcript_product=seryl-tRNA synthetase | location=AaegL5_2:444309435-444317407(+) | protein_length=500 | sequence_SO=chrom</t>
  </si>
  <si>
    <t>AAEL011180-PA</t>
  </si>
  <si>
    <t>AAEL011180-PA | transcript=AAEL011180-RA | gene=AAEL011180 | organism=Aedes_aegypti_LVP_AGWG | gene_product=unspecified product | transcript_product=unspecified product | location=AaegL5_2:182351870-182353635(-) | protein_length=290 | sequence_SO=chromosom</t>
  </si>
  <si>
    <t>AAEL010821-PA</t>
  </si>
  <si>
    <t>AAEL010821-PA | transcript=AAEL010821-RA | gene=AAEL010821 | organism=Aedes_aegypti_LVP_AGWG | gene_product=60S ribosomal protein LP0 | transcript_product=60S ribosomal protein LP0 | location=AaegL5_3:52049302-52050511(+) | protein_length=315 | sequence_SO</t>
  </si>
  <si>
    <t>AAEL027978-PL;AAEL027978-PX;AAEL027978-PH;AAEL027978-PW;AAEL027978-PE;AAEL027978-PF;AAEL027978-PG;AAEL027978-PK;AAEL027978-PO;AAEL027978-PS;AAEL027978-PV;AAEL027978-PN;AAEL027978-PAP;AAEL027978-PAB;AAEL027978-PAI;AAEL027978-PAK;AAEL027978-PC;AAEL027978-PAF;AAEL027978-PAA;AAEL027978-PB;AAEL027978-PAH;AAEL027978-PA;AAEL027978-PAC;AAEL027978-PAN;AAEL027978-PR;AAEL027978-PAJ;AAEL027978-PAM;AAEL027978-PT;AAEL027978-PAR;AAEL027978-PAG;AAEL027978-PP;AAEL027978-PM;AAEL027978-PAE;AAEL027978-PAQ;AAEL027978-PY;AAEL027978-PAL;AAEL027978-PI;AAEL027978-PJ;AAEL027978-PZ;AAEL027978-PU;AAEL027978-PQ;AAEL027978-PAD;AAEL027978-PAO;AAEL027978-PD</t>
  </si>
  <si>
    <t>AAEL027978-PL | transcript=AAEL027978-RL | gene=AAEL027978 | organism=Aedes_aegypti_LVP_AGWG | gene_product=unspecified product | transcript_product=unspecified product | location=AaegL5_3:291827385-291972052(-) | protein_length=1768 | sequence_SO=chromoso</t>
  </si>
  <si>
    <t>AAEL005787-PA</t>
  </si>
  <si>
    <t>AAEL005787-PA | transcript=AAEL005787-RA | gene=AAEL005787 | organism=Aedes_aegypti_LVP_AGWG | gene_product=serine protease, putative | transcript_product=serine protease, putative | location=AaegL5_1:121972995-121988753(+) | protein_length=405 | sequence_</t>
  </si>
  <si>
    <t>AAEL016984-PA</t>
  </si>
  <si>
    <t>AAEL016984-PA | transcript=AAEL016984-RA | gene=AAEL016984 | organism=Aedes_aegypti_LVP_AGWG | gene_product=Glyceraldehyde-3-phosphate dehydrogenase [Source:UniProtKB/TrEMBL;Acc:J9HYM2] | transcript_product=Glyceraldehyde-3-phosphate dehydrogenase [Source:</t>
  </si>
  <si>
    <t>AAEL015314-PB;AAEL015314-PG;AAEL015314-PF;AAEL015314-PM;AAEL015314-PK;AAEL015314-PI;AAEL015314-PD;AAEL015314-PE;AAEL015314-PC;AAEL015314-PL;AAEL015314-PJ;AAEL015314-PH</t>
  </si>
  <si>
    <t>AAEL015314-PB | transcript=AAEL015314-RB | gene=AAEL015314 | organism=Aedes_aegypti_LVP_AGWG | gene_product=cAMP-dependent protein kinase type ii regulatory subunit | transcript_product=cAMP-dependent protein kinase type ii regulatory subunit | location=Aa</t>
  </si>
  <si>
    <t>AAEL012996-PA;AAEL012996-PB</t>
  </si>
  <si>
    <t>AAEL012996-PA | transcript=AAEL012996-RA | gene=AAEL012996 | organism=Aedes_aegypti_LVP_AGWG | gene_product=rho guanine dissociation factor | transcript_product=rho guanine dissociation factor | location=AaegL5_3:297288432-297301772(-) | protein_length=200</t>
  </si>
  <si>
    <t>AAEL007173-PG;AAEL007173-PI;AAEL007173-PD;AAEL007173-PF;AAEL007173-PE;AAEL007173-PJ;AAEL007173-PH</t>
  </si>
  <si>
    <t>AAEL007173-PG | transcript=AAEL007173-RG | gene=AAEL007173 | organism=Aedes_aegypti_LVP_AGWG | gene_product=unspecified product | transcript_product=unspecified product | location=AaegL5_2:149970766-150017245(-) | protein_length=213 | sequence_SO=chromosom</t>
  </si>
  <si>
    <t>AAEL001323-PB;AAEL001323-PA</t>
  </si>
  <si>
    <t>AAEL001323-PB | transcript=AAEL001323-RB | gene=AAEL001323 | organism=Aedes_aegypti_LVP_AGWG | gene_product=unspecified product | transcript_product=unspecified product | location=AaegL5_2:448186959-448212788(-) | protein_length=242 | sequence_SO=chromosom</t>
  </si>
  <si>
    <t>AAEL015038-PA</t>
  </si>
  <si>
    <t>AAEL015038-PA | transcript=AAEL015038-RA | gene=AAEL015038 | organism=Aedes_aegypti_LVP_AGWG | gene_product=palmitoyl-protein thioesterase | transcript_product=palmitoyl-protein thioesterase | location=AaegL5_1:289815208-289816376(+) | protein_length=299 |</t>
  </si>
  <si>
    <t>AAEL008397-PB;AAEL008397-PA</t>
  </si>
  <si>
    <t>AAEL008397-PB | transcript=AAEL008397-RB | gene=AAEL008397 | organism=Aedes_aegypti_LVP_AGWG | gene_product=Glutathione peroxidase [Source:UniProtKB/TrEMBL;Acc:Q5K6H6] | transcript_product=Glutathione peroxidase [Source:UniProtKB/TrEMBL;Acc:Q5K6H6] | locat</t>
  </si>
  <si>
    <t>AAEL013980-PC;AAEL013980-PA;AAEL013980-PB</t>
  </si>
  <si>
    <t>AAEL013980-PC | transcript=AAEL013980-RC | gene=AAEL013980 | organism=Aedes_aegypti_LVP_AGWG | gene_product=glutaredoxin, putative | transcript_product=glutaredoxin, putative | location=AaegL5_3:230598014-230607450(+) | protein_length=100 | sequence_SO=chr</t>
  </si>
  <si>
    <t>AAEL017075-PA;AAEL017075-PE;AAEL017075-PC;AAEL017075-PD</t>
  </si>
  <si>
    <t>AAEL017075-PA | transcript=AAEL017075-RA | gene=AAEL017075 | organism=Aedes_aegypti_LVP_AGWG | gene_product=unspecified product | transcript_product=unspecified product | location=AaegL5_2:179117632-179133559(-) | protein_length=612 | sequence_SO=chromosom</t>
  </si>
  <si>
    <t>AAEL013359-PE</t>
  </si>
  <si>
    <t>AAEL013359-PE | transcript=AAEL013359-RE | gene=AAEL013359 | organism=Aedes_aegypti_LVP_AGWG | gene_product=DEAD box ATP-dependent RNA helicase | transcript_product=DEAD box ATP-dependent RNA helicase | location=AaegL5_2:240486139-240507825(-) | protein_le</t>
  </si>
  <si>
    <t>AAEL008099-PA</t>
  </si>
  <si>
    <t>AAEL008099-PA | transcript=AAEL008099-RA | gene=AAEL008099 | organism=Aedes_aegypti_LVP_AGWG | gene_product=Procollagen-lysine,2-oxoglutarate 5-dioxygenase [Source:UniProtKB/TrEMBL;Acc:A0A1S4FIM3] | transcript_product=Procollagen-lysine,2-oxoglutarate 5-di</t>
  </si>
  <si>
    <t>AAEL009389-PA</t>
  </si>
  <si>
    <t>AAEL009389-PA | transcript=AAEL009389-RA | gene=AAEL009389 | organism=Aedes_aegypti_LVP_AGWG | gene_product=Transaldolase [Source:UniProtKB/TrEMBL;Acc:Q16VW8] | transcript_product=Transaldolase [Source:UniProtKB/TrEMBL;Acc:Q16VW8] | location=AaegL5_3:38091</t>
  </si>
  <si>
    <t>AAEL006885-PD;AAEL006885-PC;AAEL006885-PB;AAEL006885-PA</t>
  </si>
  <si>
    <t>AAEL006885-PD | transcript=AAEL006885-RD | gene=AAEL006885 | organism=Aedes_aegypti_LVP_AGWG | gene_product=14-3-3 protein zeta [Source:UniProtKB/Swiss-Prot;Acc:Q1HR36] | transcript_product=14-3-3 protein zeta [Source:UniProtKB/Swiss-Prot;Acc:Q1HR36] | loc</t>
  </si>
  <si>
    <t>AAEL013275-PA;AAEL013275-PB</t>
  </si>
  <si>
    <t>AAEL013275-PA | transcript=AAEL013275-RA | gene=AAEL013275 | organism=Aedes_aegypti_LVP_AGWG | gene_product=importin beta-1 | transcript_product=importin beta-1 | location=AaegL5_2:349760534-349789826(+) | protein_length=878 | sequence_SO=chromosome | SO=p</t>
  </si>
  <si>
    <t>AAEL007725-PB;AAEL007725-PA</t>
  </si>
  <si>
    <t>AAEL007725-PB | transcript=AAEL007725-RB | gene=AAEL007725 | organism=Aedes_aegypti_LVP_AGWG | gene_product=reticulocalbin | transcript_product=reticulocalbin | location=AaegL5_3:255334053-255335210(-) | protein_length=323 | sequence_SO=chromosome | SO=pro</t>
  </si>
  <si>
    <t>AAEL015527-PA</t>
  </si>
  <si>
    <t>AAEL015527-PA | transcript=AAEL015527-RA | gene=AAEL015527 | organism=Aedes_aegypti_LVP_AGWG | gene_product=unspecified product | transcript_product=unspecified product | location=AaegL5_2:162899117-162901668(-) | protein_length=569 | sequence_SO=chromosom</t>
  </si>
  <si>
    <t>AAEL000545-PB</t>
  </si>
  <si>
    <t>AAEL000545-PB | transcript=AAEL000545-RB | gene=AAEL000545 | organism=Aedes_aegypti_LVP_AGWG | gene_product=unspecified product | transcript_product=unspecified product | location=AaegL5_3:384938515-384940470(-) | protein_length=596 | sequence_SO=chromosom</t>
  </si>
  <si>
    <t>AAEL008291-PA</t>
  </si>
  <si>
    <t>AAEL008291-PA | transcript=AAEL008291-RA | gene=AAEL008291 | organism=Aedes_aegypti_LVP_AGWG | gene_product=unspecified product | transcript_product=unspecified product | location=AaegL5_2:67240250-67241938(-) | protein_length=286 | sequence_SO=chromosome</t>
  </si>
  <si>
    <t>AAEL014253-PB</t>
  </si>
  <si>
    <t>AAEL014253-PB | transcript=AAEL014253-RB | gene=AAEL014253 | organism=Aedes_aegypti_LVP_AGWG | gene_product=unspecified product | transcript_product=unspecified product | location=AaegL5_3:295110146-295120099(-) | protein_length=443 | sequence_SO=chromosom</t>
  </si>
  <si>
    <t>AAEL024999-PA;AAEL026951-PA;AAEL024277-PA;AAEL024969-PA;AAEL024832-PA;AAEL025009-PA;AAEL028199-PA;AAEL028040-PA;AAEL028019-PA;AAEL027679-PA;AAEL027502-PA;AAEL027441-PA;AAEL027391-PA;AAEL026982-PA;AAEL026916-PA;AAEL020713-PA;AAEL026667-PA;AAEL026653-PA;AAEL026360-PA;AAEL026342-PA;AAEL026204-PA;AAEL025688-PA;AAEL025522-PA;AAEL025480-PA;AAEL025372-PA;AAEL025273-PA;AAEL025262-PA;AAEL025166-PA;AAEL027250-PA;AAEL020514-PA;AAEL020730-PA;AAEL020912-PA;AAEL023870-PA;AAEL022311-PA;AAEL023927-PA;AAEL023925-PA;AAEL023726-PA;AAEL023688-PA;AAEL023340-PA;AAEL023154-PA;AAEL023138-PA;AAEL022883-PA;AAEL022412-PA;AAEL022323-PA;AAEL022210-PA;AAEL024514-PA;AAEL022047-PA;AAEL021937-PA;AAEL021726-PA;AAEL021707-PA;AAEL021537-PA;AAEL021472-PA;AAEL021448-PA;AAEL021271-PA;AAEL020951-PA;AAEL020395-PA;AAEL020343-PA;AAEL026631-PA;AAEL026864-PA;AAEL026417-PA;AAEL018018-PA</t>
  </si>
  <si>
    <t>AAEL024999-PA | transcript=AAEL024999-RA | gene=AAEL024999 | organism=Aedes_aegypti_LVP_AGWG | gene_product=unspecified product | transcript_product=unspecified product | location=NIGP01000813:43865-44410(+) | protein_length=181 | sequence_SO=supercontig |</t>
  </si>
  <si>
    <t>AAEL008069-PC;AAEL008069-PB</t>
  </si>
  <si>
    <t>AAEL008069-PC | transcript=AAEL008069-RC | gene=AAEL008069 | organism=Aedes_aegypti_LVP_AGWG | gene_product=notch | transcript_product=notch | location=AaegL5_2:230933342-230953863(+) | protein_length=3557 | sequence_SO=chromosome | SO=protein_coding_gene</t>
  </si>
  <si>
    <t>AAEL001937-PB</t>
  </si>
  <si>
    <t>AAEL001937-PB | transcript=AAEL001937-RB | gene=AAEL001937 | organism=Aedes_aegypti_LVP_AGWG | gene_product=selenium-binding protein | transcript_product=selenium-binding protein | location=AaegL5_3:226914931-226916575(+) | protein_length=481 | sequence_SO</t>
  </si>
  <si>
    <t>AAEL009554-PA</t>
  </si>
  <si>
    <t>AAEL009554-PA | transcript=AAEL009554-RA | gene=AAEL009554 | organism=Aedes_aegypti_LVP_AGWG | gene_product=unspecified product | transcript_product=unspecified product | location=AaegL5_3:251327736-251332276(-) | protein_length=567 | sequence_SO=chromosom</t>
  </si>
  <si>
    <t>AAEL000993-PB</t>
  </si>
  <si>
    <t>AAEL000993-PB | transcript=AAEL000993-RB | gene=AAEL000993 | organism=Aedes_aegypti_LVP_AGWG | gene_product=dally | transcript_product=dally | location=AaegL5_2:10062966-10387702(-) | protein_length=586 | sequence_SO=chromosome | SO=protein_coding_gene | i</t>
  </si>
  <si>
    <t>AAEL004086-PB</t>
  </si>
  <si>
    <t>AAEL004086-PB | transcript=AAEL004086-RB | gene=AAEL004086 | organism=Aedes_aegypti_LVP_AGWG | gene_product=aldo-keto reductase | transcript_product=aldo-keto reductase | location=AaegL5_3:401735351-401736605(-) | protein_length=323 | sequence_SO=chromosom</t>
  </si>
  <si>
    <t>AAEL010467-PC</t>
  </si>
  <si>
    <t>AAEL010467-PC | transcript=AAEL010467-RC | gene=AAEL010467 | organism=Aedes_aegypti_LVP_AGWG | gene_product=heterogeneous nuclear ribonucleoprotein | transcript_product=heterogeneous nuclear ribonucleoprotein | location=AaegL5_1:204531978-204540252(+) | pr</t>
  </si>
  <si>
    <t>AAEL019403-PA;AAEL017976-PB</t>
  </si>
  <si>
    <t>AAEL019403-PA</t>
  </si>
  <si>
    <t>AAEL019403-PA | transcript=AAEL019403-RA | gene=AAEL019403 | organism=Aedes_aegypti_LVP_AGWG | gene_product=Heat shock cognate 70 [Source:UniProtKB/TrEMBL;Acc:Q1HQZ5] | transcript_product=Heat shock cognate 70 [Source:UniProtKB/TrEMBL;Acc:Q1HQZ5] | locatio</t>
  </si>
  <si>
    <t>AAEL005656-PB;AAEL005656-PA</t>
  </si>
  <si>
    <t>AAEL005656-PB | transcript=AAEL005656-RB | gene=AAEL005656 | organism=Aedes_aegypti_LVP_AGWG | gene_product=myosin heavy chain, nonmuscle or smooth muscle | transcript_product=myosin heavy chain, nonmuscle or smooth muscle | location=AaegL5_2:382064009-382</t>
  </si>
  <si>
    <t>AAEL020026-PA</t>
  </si>
  <si>
    <t>AAEL020026-PA | transcript=AAEL020026-RA | gene=AAEL020026 | organism=Aedes_aegypti_LVP_AGWG | gene_product=unspecified product | transcript_product=unspecified product | location=NIGP01001438:15130-15753(+) | protein_length=207 | sequence_SO=supercontig |</t>
  </si>
  <si>
    <t>AAEL023037-PB;AAEL023037-PD;AAEL023037-PC;AAEL023037-PA</t>
  </si>
  <si>
    <t>AAEL023037-PB | transcript=AAEL023037-RB | gene=AAEL023037 | organism=Aedes_aegypti_LVP_AGWG | gene_product=unspecified product | transcript_product=unspecified product | location=AaegL5_2:147229420-147256236(-) | protein_length=372 | sequence_SO=chromosom</t>
  </si>
  <si>
    <t>AAEL019526-PA</t>
  </si>
  <si>
    <t>AAEL019526-PA | transcript=AAEL019526-RA | gene=AAEL019526 | organism=Aedes_aegypti_LVP_AGWG | gene_product=unspecified product | transcript_product=unspecified product | location=AaegL5_2:161719826-161720644(-) | protein_length=272 | sequence_SO=chromosom</t>
  </si>
  <si>
    <t>AAEL022819-PD;AAEL022819-PB</t>
  </si>
  <si>
    <t>AAEL022819-PD | transcript=AAEL022819-RD | gene=AAEL022819 | organism=Aedes_aegypti_LVP_AGWG | gene_product=unspecified product | transcript_product=unspecified product | location=AaegL5_3:195302736-195343435(+) | protein_length=1678 | sequence_SO=chromoso</t>
  </si>
  <si>
    <t>AAEL012421-PB;AAEL012421-PA</t>
  </si>
  <si>
    <t>AAEL012421-PB | transcript=AAEL012421-RB | gene=AAEL012421 | organism=Aedes_aegypti_LVP_AGWG | gene_product=cadherin | transcript_product=cadherin | location=AaegL5_2:122681309-122685811(+) | protein_length=1500 | sequence_SO=chromosome | SO=protein_coding</t>
  </si>
  <si>
    <t>AAEL021795-PA</t>
  </si>
  <si>
    <t>AAEL021795-PA | transcript=AAEL021795-RA | gene=AAEL021795 | organism=Aedes_aegypti_LVP_AGWG | gene_product=unspecified product | transcript_product=unspecified product | location=AaegL5_2:64822314-64823525(-) | protein_length=403 | sequence_SO=chromosome</t>
  </si>
  <si>
    <t>AAEL000636-PB;AAEL000636-PA;AAEL000636-PC</t>
  </si>
  <si>
    <t>AAEL000636-PB | transcript=AAEL000636-RB | gene=AAEL000636 | organism=Aedes_aegypti_LVP_AGWG | gene_product=unspecified product | transcript_product=unspecified product | location=AaegL5_3:393004258-393022477(-) | protein_length=808 | sequence_SO=chromosom</t>
  </si>
  <si>
    <t>AAEL023188-PA</t>
  </si>
  <si>
    <t>AAEL023188-PA | transcript=AAEL023188-RA | gene=AAEL023188 | organism=Aedes_aegypti_LVP_AGWG | gene_product=unspecified product | transcript_product=unspecified product | location=AaegL5_2:25945512-25973085(-) | protein_length=625 | sequence_SO=chromosome</t>
  </si>
  <si>
    <t>AAEL011007-PA</t>
  </si>
  <si>
    <t>AAEL011007-PA | transcript=AAEL011007-RA | gene=AAEL011007 | organism=Aedes_aegypti_LVP_AGWG | gene_product=fibrinogen and fibronectin | transcript_product=fibrinogen and fibronectin | location=AaegL5_2:146421978-146422874(-) | protein_length=279 | sequenc</t>
  </si>
  <si>
    <t>AAEL006271-PD</t>
  </si>
  <si>
    <t>AAEL006271-PD | transcript=AAEL006271-RD | gene=AAEL006271 | organism=Aedes_aegypti_LVP_AGWG | gene_product=copper-zinc (Cu-Zn) superoxide dismutase | transcript_product=copper-zinc (Cu-Zn) superoxide dismutase | location=AaegL5_2:221309558-221334017(+) |</t>
  </si>
  <si>
    <t>AAEL000492-PB;AAEL027676-PA;AAEL026460-PA;AAEL026529-PA;AAEL026641-PA;AAEL026739-PA;AAEL027154-PA;AAEL025679-PA;AAEL027851-PA;AAEL022362-PA;AAEL027872-PA;AAEL027893-PA;AAEL027974-PA;AAEL025924-PA;AAEL022670-PA;AAEL026061-PA;AAEL026395-PA;AAEL026092-PA;AAEL025817-PA;AAEL024763-PA;AAEL023232-PA;AAEL023849-PA;AAEL023864-PA;AAEL023982-PA;AAEL024255-PA;AAEL024356-PA;AAEL024767-PA;AAEL022926-PA;AAEL024808-PA;AAEL025104-PA;AAEL025225-PA;AAEL025561-PA;AAEL025620-PA;AAEL022808-PA;AAEL021112-PA;AAEL003685-PB;AAEL021182-PA;AAEL006158-PA;AAEL011424-PA;AAEL022571-PA;AAEL022518-PA;AAEL012072-PB;AAEL022201-PA;AAEL021601-PA;AAEL022066-PA;AAEL021946-PA;AAEL021903-PA;AAEL021821-PA;AAEL021754-PA;AAEL022217-PA;AAEL027861-PA;AAEL021327-PA;AAEL027617-PA;AAEL020810-PA;AAEL021161-PA;AAEL021142-PA;AAEL022667-PA;AAEL021049-PA;AAEL021038-PA;AAEL021205-PA;AAEL020985-PA;AAEL020763-PA;AAEL020755-PA;AAEL020629-PA;AAEL020370-PA;AAEL020107-PA;AAEL019635-PA;AAEL020607-PA;AAEL024116-PA;AAEL023035-PA</t>
  </si>
  <si>
    <t>AAEL000492-PB | transcript=AAEL000492-RB | gene=AAEL000492 | organism=Aedes_aegypti_LVP_AGWG | gene_product=Histone H3 [Source:UniProtKB/TrEMBL;Acc:Q16N56] | transcript_product=Histone H3 [Source:UniProtKB/TrEMBL;Acc:Q16N56] | location=AaegL5_3:161215545-1</t>
  </si>
  <si>
    <t>AAEL002696-PA</t>
  </si>
  <si>
    <t>AAEL002696-PA | transcript=AAEL002696-RA | gene=AAEL002696 | organism=Aedes_aegypti_LVP_AGWG | gene_product=unspecified product | transcript_product=unspecified product | location=AaegL5_3:315501516-315504056(-) | protein_length=828 | sequence_SO=chromosom</t>
  </si>
  <si>
    <t>AAEL011627-PA</t>
  </si>
  <si>
    <t>AAEL011627-PA | transcript=AAEL011627-RA | gene=AAEL011627 | organism=Aedes_aegypti_LVP_AGWG | gene_product=ribose-5-phosphate isomerase | transcript_product=ribose-5-phosphate isomerase | location=AaegL5_3:281587215-281588030(-) | protein_length=271 | seq</t>
  </si>
  <si>
    <t>AAEL007702-PA</t>
  </si>
  <si>
    <t>AAEL007702-PA | transcript=AAEL007702-RA | gene=AAEL007702 | organism=Aedes_aegypti_LVP_AGWG | gene_product=chaperonin | transcript_product=chaperonin | location=AaegL5_2:470268499-470277495(-) | protein_length=533 | sequence_SO=chromosome | SO=protein_cod</t>
  </si>
  <si>
    <t>AAEL003653-PE;AAEL003653-PD;AAEL003653-PC;AAEL003653-PB</t>
  </si>
  <si>
    <t>AAEL003653-PE | transcript=AAEL003653-RE | gene=AAEL003653 | organism=Aedes_aegypti_LVP_AGWG | gene_product=Serine Protease Inhibitor (serpin) homologue - unlikely to be inhibitory. | transcript_product=Serine Protease Inhibitor (serpin) homologue - unlike</t>
  </si>
  <si>
    <t>AAEL022757-PA</t>
  </si>
  <si>
    <t>AAEL022757-PA | transcript=AAEL022757-RA | gene=AAEL022757 | organism=Aedes_aegypti_LVP_AGWG | gene_product=unspecified product | transcript_product=unspecified product | location=AaegL5_2:108064669-108107141(+) | protein_length=520 | sequence_SO=chromosom</t>
  </si>
  <si>
    <t>AAEL005179-PA</t>
  </si>
  <si>
    <t>AAEL005179-PA | transcript=AAEL005179-RA | gene=AAEL005179 | organism=Aedes_aegypti_LVP_AGWG | gene_product=unspecified product | transcript_product=unspecified product | location=AaegL5_2:1307660-1308079(+) | protein_length=139 | sequence_SO=chromosome |</t>
  </si>
  <si>
    <t>AAEL003957-PE;AAEL003957-PD</t>
  </si>
  <si>
    <t>AAEL003957-PE | transcript=AAEL003957-RE | gene=AAEL003957 | organism=Aedes_aegypti_LVP_AGWG | gene_product=unspecified product | transcript_product=unspecified product | location=AaegL5_3:268285883-268318979(+) | protein_length=148 | sequence_SO=chromosom</t>
  </si>
  <si>
    <t>AAEL009173-PK;AAEL009173-PA;AAEL009173-PF;AAEL009173-PE;AAEL009173-PD;AAEL009173-PJ;AAEL009173-PI;AAEL009173-PH;AAEL009173-PG;AAEL009173-PC;AAEL009173-PB</t>
  </si>
  <si>
    <t>AAEL009173-PK | transcript=AAEL009173-RK | gene=AAEL009173 | organism=Aedes_aegypti_LVP_AGWG | gene_product=fasciclin ii (fas ii) | transcript_product=fasciclin ii (fas ii) | location=AaegL5_3:176129256-176215866(-) | protein_length=805 | sequence_SO=chrom</t>
  </si>
  <si>
    <t>AAEL003666-PF;AAEL003666-PE;AAEL003666-PD;AAEL003666-PA;AAEL003666-PC;AAEL003666-PB;AAEL027460-PD;AAEL027460-PC;AAEL027460-PA;AAEL027460-PB</t>
  </si>
  <si>
    <t>AAEL003666-PF;AAEL003666-PE;AAEL003666-PD;AAEL003666-PA;AAEL003666-PC;AAEL003666-PB</t>
  </si>
  <si>
    <t>AAEL003666-PF | transcript=AAEL003666-RF | gene=AAEL003666 | organism=Aedes_aegypti_LVP_AGWG | gene_product=leukotriene a-4 hydrolase | transcript_product=leukotriene a-4 hydrolase | location=AaegL5_2:317116009-317140806(+) | protein_length=615 | sequence_</t>
  </si>
  <si>
    <t>AAEL006315-PA</t>
  </si>
  <si>
    <t>AAEL006315-PA | transcript=AAEL006315-RA | gene=AAEL006315 | organism=Aedes_aegypti_LVP_AGWG | gene_product=26S proteasome regulatory subunit rpn1 | transcript_product=26S proteasome regulatory subunit rpn1 | location=AaegL5_3:2828219-2852645(+) | protein_</t>
  </si>
  <si>
    <t>AAEL006509-PA</t>
  </si>
  <si>
    <t>AAEL006509-PA | transcript=AAEL006509-RA | gene=AAEL006509 | organism=Aedes_aegypti_LVP_AGWG | gene_product=ATP synthase subunit [Source:UniProtKB/TrEMBL;Acc:Q1HR38] | transcript_product=ATP synthase subunit [Source:UniProtKB/TrEMBL;Acc:Q1HR38] | location=</t>
  </si>
  <si>
    <t>AAEL007281-PB</t>
  </si>
  <si>
    <t>AAEL007281-PB | transcript=AAEL007281-RB | gene=AAEL007281 | organism=Aedes_aegypti_LVP_AGWG | gene_product=stretchin-mlck | transcript_product=stretchin-mlck | location=AaegL5_3:196223478-196298782(+) | protein_length=1590 | sequence_SO=chromosome | SO=pr</t>
  </si>
  <si>
    <t>AAEL005593-PB;AAEL005593-PA;AAEL005593-PC</t>
  </si>
  <si>
    <t>AAEL005593-PB | transcript=AAEL005593-RB | gene=AAEL005593 | organism=Aedes_aegypti_LVP_AGWG | gene_product=unspecified product | transcript_product=unspecified product | location=AaegL5_3:404371106-404373669(+) | protein_length=182 | sequence_SO=chromosom</t>
  </si>
  <si>
    <t>AAEL005655-PB</t>
  </si>
  <si>
    <t>AAEL005655-PB | transcript=AAEL005655-RB | gene=AAEL005655 | organism=Aedes_aegypti_LVP_AGWG | gene_product=sorting nexin | transcript_product=sorting nexin | location=AaegL5_2:382037441-382054196(-) | protein_length=449 | sequence_SO=chromosome | SO=prote</t>
  </si>
  <si>
    <t>AAEL006542-PA</t>
  </si>
  <si>
    <t>AAEL006542-PA | transcript=AAEL006542-RA | gene=AAEL006542 | organism=Aedes_aegypti_LVP_AGWG | gene_product=retinoid-inducible serine carboxypeptidase (serine carboxypeptidase | transcript_product=retinoid-inducible serine carboxypeptidase (serine carboxyp</t>
  </si>
  <si>
    <t>AAEL000746-PA</t>
  </si>
  <si>
    <t>AAEL000746-PA | transcript=AAEL000746-RA | gene=AAEL000746 | organism=Aedes_aegypti_LVP_AGWG | gene_product=NADP-specific isocitrate dehydrogenase | transcript_product=NADP-specific isocitrate dehydrogenase | location=AaegL5_2:52107097-52108326(+) | protei</t>
  </si>
  <si>
    <t>AAEL002924-PF;AAEL002924-PE;AAEL002924-PD</t>
  </si>
  <si>
    <t>AAEL002924-PF | transcript=AAEL002924-RF | gene=AAEL002924 | organism=Aedes_aegypti_LVP_AGWG | gene_product=unspecified product | transcript_product=unspecified product | location=AaegL5_1:85946668-85982348(+) | protein_length=336 | sequence_SO=chromosome</t>
  </si>
  <si>
    <t>AAEL009287-PB;AAEL009287-PA</t>
  </si>
  <si>
    <t>AAEL009287-PB | transcript=AAEL009287-RB | gene=AAEL009287 | organism=Aedes_aegypti_LVP_AGWG | gene_product=ran | transcript_product=ran | location=AaegL5_2:18082718-18084084(-) | protein_length=214 | sequence_SO=chromosome | SO=protein_coding_gene | is_ps</t>
  </si>
  <si>
    <t>AAEL022578-PA</t>
  </si>
  <si>
    <t>AAEL022578-PA | transcript=AAEL022578-RA | gene=AAEL022578 | organism=Aedes_aegypti_LVP_AGWG | gene_product=Clip-domain serine protease [Source:UniProtKB/TrEMBL;Acc:Q1HQI3] | transcript_product=Clip-domain serine protease [Source:UniProtKB/TrEMBL;Acc:Q1HQI</t>
  </si>
  <si>
    <t>AAEL009377-PA</t>
  </si>
  <si>
    <t>AAEL009377-PA | transcript=AAEL009377-RA | gene=AAEL009377 | organism=Aedes_aegypti_LVP_AGWG | gene_product=rap1 and | transcript_product=rap1 and | location=AaegL5_3:8609242-8699707(-) | protein_length=184 | sequence_SO=chromosome | SO=protein_coding_gene</t>
  </si>
  <si>
    <t>AAEL026364-PB;AAEL026364-PA</t>
  </si>
  <si>
    <t>AAEL026364-PB | transcript=AAEL026364-RB | gene=AAEL026364 | organism=Aedes_aegypti_LVP_AGWG | gene_product=unspecified product | transcript_product=unspecified product | location=AaegL5_1:184447074-184636244(+) | protein_length=746 | sequence_SO=chromosom</t>
  </si>
  <si>
    <t>AAEL019549-PA;AAEL019549-PI;AAEL019549-PH;AAEL019549-PF;AAEL019549-PC;AAEL019549-PB</t>
  </si>
  <si>
    <t>AAEL019549-PA | transcript=AAEL019549-RA | gene=AAEL019549 | organism=Aedes_aegypti_LVP_AGWG | gene_product=unspecified product | transcript_product=unspecified product | location=AaegL5_1:81816105-81914398(-) | protein_length=1265 | sequence_SO=chromosome</t>
  </si>
  <si>
    <t>AAEL019449-PB;AAEL019449-PE;AAEL019449-PD;AAEL019449-PC;AAEL019449-PA</t>
  </si>
  <si>
    <t>AAEL019449-PB | transcript=AAEL019449-RB | gene=AAEL019449 | organism=Aedes_aegypti_LVP_AGWG | gene_product=unspecified product | transcript_product=unspecified product | location=AaegL5_3:275650203-275745330(+) | protein_length=361 | sequence_SO=chromosom</t>
  </si>
  <si>
    <t>AAEL003606-PA</t>
  </si>
  <si>
    <t>AAEL003606-PA | transcript=AAEL003606-RA | gene=AAEL003606 | organism=Aedes_aegypti_LVP_AGWG | gene_product=purine biosynthesis protein 6, pur6 | transcript_product=purine biosynthesis protein 6, pur6 | location=AaegL5_1:69189676-69196098(-) | protein_leng</t>
  </si>
  <si>
    <t>AAEL005997-PA;AAEL025330-PA</t>
  </si>
  <si>
    <t>AAEL005997-PA | transcript=AAEL005997-RA | gene=AAEL005997 | organism=Aedes_aegypti_LVP_AGWG | gene_product=allergen, putative | transcript_product=allergen, putative | location=AaegL5_3:154732040-154745640(-) | protein_length=132 | sequence_SO=chromosome</t>
  </si>
  <si>
    <t>AAEL025514-PA</t>
  </si>
  <si>
    <t>AAEL025514-PA | transcript=AAEL025514-RA | gene=AAEL025514 | organism=Aedes_aegypti_LVP_AGWG | gene_product=unspecified product | transcript_product=unspecified product | location=AaegL5_2:29073021-29164961(+) | protein_length=5246 | sequence_SO=chromosome</t>
  </si>
  <si>
    <t>AAEL012825-PA</t>
  </si>
  <si>
    <t>AAEL012825-PA | transcript=AAEL012825-RA | gene=AAEL012825 | organism=Aedes_aegypti_LVP_AGWG | gene_product=bifunctional purine biosynthesis protein | transcript_product=bifunctional purine biosynthesis protein | location=AaegL5_1:242550177-242552077(-) |</t>
  </si>
  <si>
    <t>AAEL007135-PA</t>
  </si>
  <si>
    <t>AAEL007135-PA | transcript=AAEL007135-RA | gene=AAEL007135 | organism=Aedes_aegypti_LVP_AGWG | gene_product=peroxiredoxin 5, prdx5 | transcript_product=peroxiredoxin 5, prdx5 | location=AaegL5_3:69781105-69810088(+) | protein_length=193 | sequence_SO=chrom</t>
  </si>
  <si>
    <t>AAEL014274-PA</t>
  </si>
  <si>
    <t>AAEL014274-PA | transcript=AAEL014274-RA | gene=AAEL014274 | organism=Aedes_aegypti_LVP_AGWG | gene_product=unspecified product | transcript_product=unspecified product | location=AaegL5_1:83864947-83920564(-) | protein_length=262 | sequence_SO=chromosome</t>
  </si>
  <si>
    <t>AAEL010823-PA</t>
  </si>
  <si>
    <t>AAEL010823-PA | transcript=AAEL010823-RA | gene=AAEL010823 | organism=Aedes_aegypti_LVP_AGWG | gene_product=ATP synthase delta chain | transcript_product=ATP synthase delta chain | location=AaegL5_3:51727775-51748431(+) | protein_length=210 | sequence_SO=c</t>
  </si>
  <si>
    <t>AAEL002898-PA</t>
  </si>
  <si>
    <t>AAEL002898-PA | transcript=AAEL002898-RA | gene=AAEL002898 | organism=Aedes_aegypti_LVP_AGWG | gene_product=unspecified product | transcript_product=unspecified product | location=AaegL5_1:108662082-108680425(+) | protein_length=221 | sequence_SO=chromosom</t>
  </si>
  <si>
    <t>AAEL001851-PC;AAEL001851-PB;AAEL001851-PA</t>
  </si>
  <si>
    <t>AAEL001851-PC | transcript=AAEL001851-RC | gene=AAEL001851 | organism=Aedes_aegypti_LVP_AGWG | gene_product=unspecified product | transcript_product=unspecified product | location=AaegL5_2:274542636-274572819(+) | protein_length=543 | sequence_SO=chromosom</t>
  </si>
  <si>
    <t>AAEL009295-PA</t>
  </si>
  <si>
    <t>AAEL009295-PA | transcript=AAEL009295-RA | gene=AAEL009295 | organism=Aedes_aegypti_LVP_AGWG | gene_product=lachesin | transcript_product=lachesin | location=AaegL5_2:17196229-17252568(+) | protein_length=358 | sequence_SO=chromosome | SO=protein_coding_ge</t>
  </si>
  <si>
    <t>AAEL000179-PA</t>
  </si>
  <si>
    <t>AAEL000179-PA | transcript=AAEL000179-RA | gene=AAEL000179 | organism=Aedes_aegypti_LVP_AGWG | gene_product=ubiquitin-conjugating enzyme E2 l | transcript_product=ubiquitin-conjugating enzyme E2 l | location=AaegL5_3:212830921-212839018(+) | protein_length</t>
  </si>
  <si>
    <t>AAEL011116-PA</t>
  </si>
  <si>
    <t>AAEL011116-PA | transcript=AAEL011116-RA | gene=AAEL011116 | organism=Aedes_aegypti_LVP_AGWG | gene_product=14-3-3 protein sigma, gamma, zeta, beta/alpha [Source:UniProtKB/TrEMBL;Acc:Q16QZ7] | transcript_product=14-3-3 protein sigma, gamma, zeta, beta/alph</t>
  </si>
  <si>
    <t>AAEL007893-PA</t>
  </si>
  <si>
    <t>AAEL007893-PA | transcript=AAEL007893-RA | gene=AAEL007893 | organism=Aedes_aegypti_LVP_AGWG | gene_product=short chain type dehydrogenase | transcript_product=short chain type dehydrogenase | location=AaegL5_2:474316238-474317098(+) | protein_length=256 |</t>
  </si>
  <si>
    <t>AAEL011447-PB</t>
  </si>
  <si>
    <t>AAEL011447-PB | transcript=AAEL011447-RB | gene=AAEL011447 | organism=Aedes_aegypti_LVP_AGWG | gene_product=60S ribosomal protein L14 [Source:UniProtKB/TrEMBL;Acc:Q1HRP1] | transcript_product=60S ribosomal protein L14 [Source:UniProtKB/TrEMBL;Acc:Q1HRP1] |</t>
  </si>
  <si>
    <t>AAEL024387-PA;AAEL020990-PA</t>
  </si>
  <si>
    <t>AAEL024387-PA | transcript=AAEL024387-RA | gene=AAEL024387 | organism=Aedes_aegypti_LVP_AGWG | gene_product=Putative serine protease [Source:UniProtKB/TrEMBL;Acc:A0A0P6ITL8] | transcript_product=Putative serine protease [Source:UniProtKB/TrEMBL;Acc:A0A0P6I</t>
  </si>
  <si>
    <t>AAEL004022-PA</t>
  </si>
  <si>
    <t>AAEL004022-PA | transcript=AAEL004022-RA | gene=AAEL004022 | organism=Aedes_aegypti_LVP_AGWG | gene_product=unspecified product | transcript_product=unspecified product | location=AaegL5_3:165968664-165970632(-) | protein_length=636 | sequence_SO=chromosom</t>
  </si>
  <si>
    <t>AAEL004957-PF;AAEL004957-PE;AAEL004957-PD;AAEL004957-PC;AAEL004957-PB</t>
  </si>
  <si>
    <t>AAEL004957-PF | transcript=AAEL004957-RF | gene=AAEL004957 | organism=Aedes_aegypti_LVP_AGWG | gene_product=unspecified product | transcript_product=unspecified product | location=AaegL5_3:323266780-323319321(+) | protein_length=273 | sequence_SO=chromosom</t>
  </si>
  <si>
    <t>AAEL009132-PB</t>
  </si>
  <si>
    <t>AAEL009132-PB | transcript=AAEL009132-RB | gene=AAEL009132 | organism=Aedes_aegypti_LVP_AGWG | gene_product=cytochrome P450 | transcript_product=cytochrome P450 | location=AaegL5_2:419167540-419169114(+) | protein_length=503 | sequence_SO=chromosome | SO=p</t>
  </si>
  <si>
    <t>AAEL009406-PB</t>
  </si>
  <si>
    <t>AAEL009406-PB | transcript=AAEL009406-RB | gene=AAEL009406 | organism=Aedes_aegypti_LVP_AGWG | gene_product=n(4)-(beta-n-acetylglucosaminyl)-l-asparaginase | transcript_product=n(4)-(beta-n-acetylglucosaminyl)-l-asparaginase | location=AaegL5_3:380703755-3</t>
  </si>
  <si>
    <t>AAEL018102-PB</t>
  </si>
  <si>
    <t>AAEL018102-PB | transcript=AAEL018102-RB | gene=AAEL018102 | organism=Aedes_aegypti_LVP_AGWG | gene_product=unspecified product | transcript_product=unspecified product | location=AaegL5_3:366628335-366628822(-) | protein_length=142 | sequence_SO=chromosom</t>
  </si>
  <si>
    <t>AAEL010850-PC;AAEL010850-PJ;AAEL010850-PF;AAEL010850-PK;AAEL010850-PI;AAEL010850-PH;AAEL010850-PA</t>
  </si>
  <si>
    <t>AAEL010850-PC | transcript=AAEL010850-RC | gene=AAEL010850 | organism=Aedes_aegypti_LVP_AGWG | gene_product=troponin i | transcript_product=troponin i | location=AaegL5_1:54683359-54692354(-) | protein_length=203 | sequence_SO=chromosome | SO=protein_codin</t>
  </si>
  <si>
    <t>AAEL005392-PA;AAEL005392-PC;AAEL005392-PB</t>
  </si>
  <si>
    <t>AAEL005392-PA | transcript=AAEL005392-RA | gene=AAEL005392 | organism=Aedes_aegypti_LVP_AGWG | gene_product=dihydropyridine-sensitive l-type calcium channel | transcript_product=dihydropyridine-sensitive l-type calcium channel | location=AaegL5_2:258556233</t>
  </si>
  <si>
    <t>AAEL024228-PA</t>
  </si>
  <si>
    <t>AAEL024228-PA | transcript=AAEL024228-RA | gene=AAEL024228 | organism=Aedes_aegypti_LVP_AGWG | gene_product=unspecified product | transcript_product=unspecified product | location=AaegL5_2:299315635-299317547(-) | protein_length=442 | sequence_SO=chromosom</t>
  </si>
  <si>
    <t>AAEL019707-PC;AAEL019707-PB;AAEL019707-PA</t>
  </si>
  <si>
    <t>AAEL019707-PC | transcript=AAEL019707-RC | gene=AAEL019707 | organism=Aedes_aegypti_LVP_AGWG | gene_product=unspecified product | transcript_product=unspecified product | location=AaegL5_3:407317778-407353715(+) | protein_length=619 | sequence_SO=chromosom</t>
  </si>
  <si>
    <t>AAEL006169-PA</t>
  </si>
  <si>
    <t>AAEL006169-PA | transcript=AAEL006169-RA | gene=AAEL006169 | organism=Aedes_aegypti_LVP_AGWG | gene_product=Lysosomal aspartic protease Precursor (EC 3.4.23.-) | transcript_product=Lysosomal aspartic protease Precursor (EC 3.4.23.-) | location=AaegL5_1:126</t>
  </si>
  <si>
    <t>AAEL006171-PD;AAEL006171-PB;AAEL006171-PJ;AAEL006171-PE;AAEL006171-PC;AAEL006171-PN;AAEL006171-PK;AAEL006171-PO;AAEL006171-PP;AAEL006171-PM;AAEL006171-PL;AAEL006171-PI;AAEL006171-PH;AAEL006171-PG;AAEL006171-PF</t>
  </si>
  <si>
    <t>AAEL006171-PD | transcript=AAEL006171-RD | gene=AAEL006171 | organism=Aedes_aegypti_LVP_AGWG | gene_product=n-myc downstream regulated | transcript_product=n-myc downstream regulated | location=AaegL5_3:140912711-140939270(+) | protein_length=351 | sequenc</t>
  </si>
  <si>
    <t>AAEL004902-PA</t>
  </si>
  <si>
    <t>AAEL004902-PA | transcript=AAEL004902-RA | gene=AAEL004902 | organism=Aedes_aegypti_LVP_AGWG | gene_product=ras-related protein Rab-2A, putative | transcript_product=ras-related protein Rab-2A, putative | location=AaegL5_2:72393772-72408878(+) | protein_le</t>
  </si>
  <si>
    <t>AAEL014292-PB</t>
  </si>
  <si>
    <t>AAEL014292-PB | transcript=AAEL014292-RB | gene=AAEL014292 | organism=Aedes_aegypti_LVP_AGWG | gene_product=40S ribosomal protein S24 [Source:UniProtKB/TrEMBL;Acc:Q8WQK7] | transcript_product=40S ribosomal protein S24 [Source:UniProtKB/TrEMBL;Acc:Q8WQK7] |</t>
  </si>
  <si>
    <t>AAEL005266-PD;AAEL005266-PC</t>
  </si>
  <si>
    <t>AAEL005266-PD | transcript=AAEL005266-RD | gene=AAEL005266 | organism=Aedes_aegypti_LVP_AGWG | gene_product=40S ribosomal protein S14 [Source:UniProtKB/Swiss-Prot;Acc:Q1HR24] | transcript_product=40S ribosomal protein S14 [Source:UniProtKB/Swiss-Prot;Acc:Q</t>
  </si>
  <si>
    <t>AAEL009167-PA</t>
  </si>
  <si>
    <t>AAEL009167-PA | transcript=AAEL009167-RA | gene=AAEL009167 | organism=Aedes_aegypti_LVP_AGWG | gene_product=bone morphogenetic protein 5/7, bmp5/7 | transcript_product=bone morphogenetic protein 5/7, bmp5/7 | location=AaegL5_1:156511818-156554083(+) | prot</t>
  </si>
  <si>
    <t>AAEL007892-PA</t>
  </si>
  <si>
    <t>AAEL007892-PA | transcript=AAEL007892-RA | gene=AAEL007892 | organism=Aedes_aegypti_LVP_AGWG | gene_product=xaa-pro aminopeptidase | transcript_product=xaa-pro aminopeptidase | location=AaegL5_1:63402743-63438621(-) | protein_length=648 | sequence_SO=chrom</t>
  </si>
  <si>
    <t>AAEL013857-PA</t>
  </si>
  <si>
    <t>AAEL013857-PA | transcript=AAEL013857-RA | gene=AAEL013857 | organism=Aedes_aegypti_LVP_AGWG | gene_product=unspecified product | transcript_product=unspecified product | location=AaegL5_3:275133972-275135083(+) | protein_length=303 | sequence_SO=chromosom</t>
  </si>
  <si>
    <t>AAEL007707-PB;AAEL007707-PA</t>
  </si>
  <si>
    <t>AAEL007707-PB | transcript=AAEL007707-RB | gene=AAEL007707 | organism=Aedes_aegypti_LVP_AGWG | gene_product=malate dehydrogenase | transcript_product=malate dehydrogenase | location=AaegL5_2:470385191-470403141(-) | protein_length=333 | sequence_SO=chromos</t>
  </si>
  <si>
    <t>AAEL028229-PA</t>
  </si>
  <si>
    <t>AAEL028229-PA | transcript=AAEL028229-RA | gene=AAEL028229 | organism=Aedes_aegypti_LVP_AGWG | gene_product=unspecified product | transcript_product=unspecified product | location=AaegL5_1:208336105-208365432(+) | protein_length=606 | sequence_SO=chromosom</t>
  </si>
  <si>
    <t>AAEL000876-PA</t>
  </si>
  <si>
    <t>AAEL000876-PA | transcript=AAEL000876-RA | gene=AAEL000876 | organism=Aedes_aegypti_LVP_AGWG | gene_product=Fatty acyl-CoA reductase [Source:UniProtKB/TrEMBL;Acc:Q17MZ1] | transcript_product=Fatty acyl-CoA reductase [Source:UniProtKB/TrEMBL;Acc:Q17MZ1] | l</t>
  </si>
  <si>
    <t>AAEL005220-PD;AAEL005220-PC</t>
  </si>
  <si>
    <t>AAEL005220-PD | transcript=AAEL005220-RD | gene=AAEL005220 | organism=Aedes_aegypti_LVP_AGWG | gene_product=60S ribosomal protein L30 [Source:UniProtKB/TrEMBL;Acc:Q1HR35] | transcript_product=60S ribosomal protein L30 [Source:UniProtKB/TrEMBL;Acc:Q1HR35] |</t>
  </si>
  <si>
    <t>AAEL017536-PC;AAEL017536-PB;AAEL017536-PD</t>
  </si>
  <si>
    <t>AAEL017536-PC | transcript=AAEL017536-RC | gene=AAEL017536 | organism=Aedes_aegypti_LVP_AGWG | gene_product=holotricin glycine rich repeat protein (GRRP) anti-microbial peptide | transcript_product=holotricin glycine rich repeat protein (GRRP) anti-microbi</t>
  </si>
  <si>
    <t>AAEL010180-PA</t>
  </si>
  <si>
    <t>AAEL010180-PA | transcript=AAEL010180-RA | gene=AAEL010180 | organism=Aedes_aegypti_LVP_AGWG | gene_product=unspecified product | transcript_product=unspecified product | location=AaegL5_3:149179404-149180804(-) | protein_length=204 | sequence_SO=chromosom</t>
  </si>
  <si>
    <t>AAEL001218-PA</t>
  </si>
  <si>
    <t>AAEL001218-PA | transcript=AAEL001218-RA | gene=AAEL001218 | organism=Aedes_aegypti_LVP_AGWG | gene_product=alanyl-tRNA synthetase | transcript_product=alanyl-tRNA synthetase | location=AaegL5_2:411480510-411489075(+) | protein_length=966 | sequence_SO=chr</t>
  </si>
  <si>
    <t>AAEL010777-PA</t>
  </si>
  <si>
    <t>AAEL010777-PA | transcript=AAEL010777-RA | gene=AAEL010777 | organism=Aedes_aegypti_LVP_AGWG | gene_product=thioredoxin (TRX), putative | transcript_product=thioredoxin (TRX), putative | location=AaegL5_2:305309603-305331629(-) | protein_length=106 | seque</t>
  </si>
  <si>
    <t>AAEL010698-PB</t>
  </si>
  <si>
    <t>AAEL010698-PB | transcript=AAEL010698-RB | gene=AAEL010698 | organism=Aedes_aegypti_LVP_AGWG | gene_product=importin beta-4 | transcript_product=importin beta-4 | location=AaegL5_2:176198771-176212573(+) | protein_length=1088 | sequence_SO=chromosome | SO=</t>
  </si>
  <si>
    <t>AAEL002539-PA;AAEL002539-PB</t>
  </si>
  <si>
    <t>AAEL002539-PA | transcript=AAEL002539-RA | gene=AAEL002539 | organism=Aedes_aegypti_LVP_AGWG | gene_product=fimbrin/plastin | transcript_product=fimbrin/plastin | location=AaegL5_1:226391956-226465445(+) | protein_length=706 | sequence_SO=chromosome | SO=p</t>
  </si>
  <si>
    <t>AAEL013229-PA;AAEL012101-PB</t>
  </si>
  <si>
    <t>AAEL013229-PA | transcript=AAEL013229-RA | gene=AAEL013229 | organism=Aedes_aegypti_LVP_AGWG | gene_product=Tubulin alpha chain [Source:UniProtKB/TrEMBL;Acc:Q16JS3] | transcript_product=Tubulin alpha chain [Source:UniProtKB/TrEMBL;Acc:Q16JS3] | location=Aa</t>
  </si>
  <si>
    <t>AAEL005991-PB;AAEL005991-PA</t>
  </si>
  <si>
    <t>AAEL005991-PB | transcript=AAEL005991-RB | gene=AAEL005991 | organism=Aedes_aegypti_LVP_AGWG | gene_product=tricarboxylate transport protein | transcript_product=tricarboxylate transport protein | location=AaegL5_3:154668433-154678266(-) | protein_length=3</t>
  </si>
  <si>
    <t>AAEL003428-PA</t>
  </si>
  <si>
    <t>AAEL003428-PA | transcript=AAEL003428-RA | gene=AAEL003428 | organism=Aedes_aegypti_LVP_AGWG | gene_product=unspecified product | transcript_product=unspecified product | location=AaegL5_3:349316473-349317217(-) | protein_length=228 | sequence_SO=chromosom</t>
  </si>
  <si>
    <t>AAEL014719-PA</t>
  </si>
  <si>
    <t>AAEL014719-PA | transcript=AAEL014719-RA | gene=AAEL014719 | organism=Aedes_aegypti_LVP_AGWG | gene_product=inosine-uridine preferring nucleoside hydrolase | transcript_product=inosine-uridine preferring nucleoside hydrolase | location=AaegL5_1:23544749-23</t>
  </si>
  <si>
    <t>AAEL010756-PE;AAEL010756-PD;AAEL010756-PC</t>
  </si>
  <si>
    <t>AAEL010756-PE | transcript=AAEL010756-RE | gene=AAEL010756 | organism=Aedes_aegypti_LVP_AGWG | gene_product=40S ribosomal protein S19 [Source:UniProtKB/TrEMBL;Acc:Q1HRR8] | transcript_product=40S ribosomal protein S19 [Source:UniProtKB/TrEMBL;Acc:Q1HRR8] |</t>
  </si>
  <si>
    <t>AAEL023657-PA</t>
  </si>
  <si>
    <t>AAEL023657-PA | transcript=AAEL023657-RA | gene=AAEL023657 | organism=Aedes_aegypti_LVP_AGWG | gene_product=unspecified product | transcript_product=unspecified product | location=AaegL5_2:57825826-57856921(+) | protein_length=387 | sequence_SO=chromosome</t>
  </si>
  <si>
    <t>AAEL003154-PA</t>
  </si>
  <si>
    <t>AAEL003154-PA | transcript=AAEL003154-RA | gene=AAEL003154 | organism=Aedes_aegypti_LVP_AGWG | gene_product=aldo-keto reductase | transcript_product=aldo-keto reductase | location=AaegL5_1:192935780-192956266(-) | protein_length=316 | sequence_SO=chromosom</t>
  </si>
  <si>
    <t>AAEL004317-PA</t>
  </si>
  <si>
    <t>AAEL004317-PA | transcript=AAEL004317-RA | gene=AAEL004317 | organism=Aedes_aegypti_LVP_AGWG | gene_product=unspecified product | transcript_product=unspecified product | location=AaegL5_3:51114640-51138879(+) | protein_length=560 | sequence_SO=chromosome</t>
  </si>
  <si>
    <t>AAEL003233-PA</t>
  </si>
  <si>
    <t>AAEL003233-PA | transcript=AAEL003233-RA | gene=AAEL003233 | organism=Aedes_aegypti_LVP_AGWG | gene_product=unspecified product | transcript_product=unspecified product | location=AaegL5_1:290876509-290891919(-) | protein_length=587 | sequence_SO=chromosom</t>
  </si>
  <si>
    <t>AAEL007796-PA</t>
  </si>
  <si>
    <t>AAEL007796-PA | transcript=AAEL007796-RA | gene=AAEL007796 | organism=Aedes_aegypti_LVP_AGWG | gene_product=Clip-Domain Serine Protease family D | transcript_product=Clip-Domain Serine Protease family D | location=AaegL5_3:152614117-152630670(-) | protein_</t>
  </si>
  <si>
    <t>AAEL010073-PC;AAEL010073-PB</t>
  </si>
  <si>
    <t>AAEL010073-PC | transcript=AAEL010073-RC | gene=AAEL010073 | organism=Aedes_aegypti_LVP_AGWG | gene_product=metalloendopeptidase | transcript_product=metalloendopeptidase | location=AaegL5_3:209147815-209173991(+) | protein_length=1098 | sequence_SO=chromo</t>
  </si>
  <si>
    <t>AAEL005336-PA</t>
  </si>
  <si>
    <t>AAEL005336-PA | transcript=AAEL005336-RA | gene=AAEL005336 | organism=Aedes_aegypti_LVP_AGWG | gene_product=d-3-phosphoglycerate dehydrogenase | transcript_product=d-3-phosphoglycerate dehydrogenase | location=AaegL5_2:271210645-271227326(-) | protein_leng</t>
  </si>
  <si>
    <t>AAEL012944-PB</t>
  </si>
  <si>
    <t>AAEL012944-PB | transcript=AAEL012944-RB | gene=AAEL012944 | organism=Aedes_aegypti_LVP_AGWG | gene_product=60S ribosomal protein L11 [Source:UniProtKB/TrEMBL;Acc:Q16KL2] | transcript_product=60S ribosomal protein L11 [Source:UniProtKB/TrEMBL;Acc:Q16KL2] |</t>
  </si>
  <si>
    <t>AAEL004434-PA</t>
  </si>
  <si>
    <t>AAEL004434-PA | transcript=AAEL004434-RA | gene=AAEL004434 | organism=Aedes_aegypti_LVP_AGWG | gene_product=transketolase | transcript_product=transketolase | location=AaegL5_3:204353243-204381775(+) | protein_length=627 | sequence_SO=chromosome | SO=prote</t>
  </si>
  <si>
    <t>AAEL002851-PA</t>
  </si>
  <si>
    <t>AAEL002851-PA | transcript=AAEL002851-RA | gene=AAEL002851 | organism=Aedes_aegypti_LVP_AGWG | gene_product=Tubulin beta chain [Source:UniProtKB/TrEMBL;Acc:Q17GX9] | transcript_product=Tubulin beta chain [Source:UniProtKB/TrEMBL;Acc:Q17GX9] | location=Aaeg</t>
  </si>
  <si>
    <t>AAEL008651-PA</t>
  </si>
  <si>
    <t>AAEL008651-PA | transcript=AAEL008651-RA | gene=AAEL008651 | organism=Aedes_aegypti_LVP_AGWG | gene_product=unspecified product | transcript_product=unspecified product | location=AaegL5_3:172551897-172553411(-) | protein_length=249 | sequence_SO=chromosom</t>
  </si>
  <si>
    <t>AAEL011471-PG;AAEL011471-PF;AAEL011471-PE</t>
  </si>
  <si>
    <t>AAEL011471-PG | transcript=AAEL011471-RG | gene=AAEL011471 | organism=Aedes_aegypti_LVP_AGWG | gene_product=60S ribosomal protein L17 [Source:UniProtKB/Swiss-Prot;Acc:Q1HR65] | transcript_product=60S ribosomal protein L17 [Source:UniProtKB/Swiss-Prot;Acc:Q</t>
  </si>
  <si>
    <t>AAEL001869-PA;AAEL001869-PB</t>
  </si>
  <si>
    <t>AAEL001869-PA | transcript=AAEL001869-RA | gene=AAEL001869 | organism=Aedes_aegypti_LVP_AGWG | gene_product=gmp synthase | transcript_product=gmp synthase | location=AaegL5_2:276889932-276900469(-) | protein_length=684 | sequence_SO=chromosome | SO=protein</t>
  </si>
  <si>
    <t>AAEL000176-PB</t>
  </si>
  <si>
    <t>AAEL000176-PB | transcript=AAEL000176-RB | gene=AAEL000176 | organism=Aedes_aegypti_LVP_AGWG | gene_product=unspecified product | transcript_product=unspecified product | location=AaegL5_3:212442858-212473581(-) | protein_length=579 | sequence_SO=chromosom</t>
  </si>
  <si>
    <t>AAEL000918-PB;AAEL000918-PA</t>
  </si>
  <si>
    <t>AAEL000918-PB | transcript=AAEL000918-RB | gene=AAEL000918 | organism=Aedes_aegypti_LVP_AGWG | gene_product=Carboxylic ester hydrolase [Source:UniProtKB/TrEMBL;Acc:A0A1S4EXB7] | transcript_product=Carboxylic ester hydrolase [Source:UniProtKB/TrEMBL;Acc:A0A</t>
  </si>
  <si>
    <t>AAEL000563-PA</t>
  </si>
  <si>
    <t>AAEL000563-PA | transcript=AAEL000563-RA | gene=AAEL000563 | organism=Aedes_aegypti_LVP_AGWG | gene_product=C-Type Lectin (CTL) - mannose binding. | transcript_product=C-Type Lectin (CTL) - mannose binding. | location=AaegL5_3:388775026-388775572(+) | prot</t>
  </si>
  <si>
    <t>AAEL002160-PA</t>
  </si>
  <si>
    <t>AAEL002160-PA | transcript=AAEL002160-RA | gene=AAEL002160 | organism=Aedes_aegypti_LVP_AGWG | gene_product=GTP-binding protein | transcript_product=GTP-binding protein | location=AaegL5_1:102271614-102358980(-) | protein_length=398 | sequence_SO=chromosom</t>
  </si>
  <si>
    <t>AAEL023587-PA</t>
  </si>
  <si>
    <t>AAEL023587-PA | transcript=AAEL023587-RA | gene=AAEL023587 | organism=Aedes_aegypti_LVP_AGWG | gene_product=unspecified product | transcript_product=unspecified product | location=AaegL5_2:97368396-97368689(-) | protein_length=74 | sequence_SO=chromosome |</t>
  </si>
  <si>
    <t>AAEL010640-PA;AAEL026393-PA</t>
  </si>
  <si>
    <t>AAEL010640-PA</t>
  </si>
  <si>
    <t>AAEL010640-PA | transcript=AAEL010640-RA | gene=AAEL010640 | organism=Aedes_aegypti_LVP_AGWG | gene_product=phosphoribosylamine-glycine ligase | transcript_product=phosphoribosylamine-glycine ligase | location=AaegL5_2:326796724-326830963(-) | protein_leng</t>
  </si>
  <si>
    <t>AAEL006693-PA;AAEL006693-PB</t>
  </si>
  <si>
    <t>AAEL006693-PA | transcript=AAEL006693-RA | gene=AAEL006693 | organism=Aedes_aegypti_LVP_AGWG | gene_product=uroporphyrinogen decarboxylase | transcript_product=uroporphyrinogen decarboxylase | location=AaegL5_3:353229294-353233546(+) | protein_length=356 |</t>
  </si>
  <si>
    <t>AAEL009764-PA;AAEL009764-PB</t>
  </si>
  <si>
    <t>AAEL009764-PA | transcript=AAEL009764-RA | gene=AAEL009764 | organism=Aedes_aegypti_LVP_AGWG | gene_product=xaa-pro aminopeptidase | transcript_product=xaa-pro aminopeptidase | location=AaegL5_1:4146382-4148325(-) | protein_length=610 | sequence_SO=chromos</t>
  </si>
  <si>
    <t>AAEL029014-PA</t>
  </si>
  <si>
    <t>AAEL029014-PA | transcript=AAEL029014-RA | gene=AAEL029014 | organism=Aedes_aegypti_LVP_AGWG | gene_product=unspecified product | transcript_product=unspecified product | location=AaegL5_3:119541975-119567356(+) | protein_length=206 | sequence_SO=chromosom</t>
  </si>
  <si>
    <t>AAEL017395-PB;AAEL017395-PA</t>
  </si>
  <si>
    <t>AAEL017395-PB | transcript=AAEL017395-RB | gene=AAEL017395 | organism=Aedes_aegypti_LVP_AGWG | gene_product=unspecified product | transcript_product=unspecified product | location=AaegL5_3:235150628-235182373(+) | protein_length=309 | sequence_SO=chromosom</t>
  </si>
  <si>
    <t>AAEL003396-PA</t>
  </si>
  <si>
    <t>AAEL003396-PA | transcript=AAEL003396-RA | gene=AAEL003396 | organism=Aedes_aegypti_LVP_AGWG | gene_product=60S ribosomal protein L32 [Source:UniProtKB/TrEMBL;Acc:Q1HR34] | transcript_product=60S ribosomal protein L32 [Source:UniProtKB/TrEMBL;Acc:Q1HR34] |</t>
  </si>
  <si>
    <t>AAEL023486-PA;AAEL003835-PF;AAEL003835-PE;AAEL003835-PD</t>
  </si>
  <si>
    <t>AAEL023486-PA | transcript=AAEL023486-RA | gene=AAEL023486 | organism=Aedes_aegypti_LVP_AGWG | gene_product=Eukaryotic translation initiation factor 5A (Fragment) [Source:UniProtKB/TrEMBL;Acc:Q1HRN6] | transcript_product=Eukaryotic translation initiation f</t>
  </si>
  <si>
    <t>AAEL023176-PA;AAEL022304-PA</t>
  </si>
  <si>
    <t>AAEL023176-PA | transcript=AAEL023176-RA | gene=AAEL023176 | organism=Aedes_aegypti_LVP_AGWG | gene_product=unspecified product | transcript_product=unspecified product | location=NIGP01001580:18486-23670(-) | protein_length=282 | sequence_SO=supercontig |</t>
  </si>
  <si>
    <t>AAEL019894-PA</t>
  </si>
  <si>
    <t>AAEL019894-PA | transcript=AAEL019894-RA | gene=AAEL019894 | organism=Aedes_aegypti_LVP_AGWG | gene_product=Tubulin beta chain [Source:UniProtKB/TrEMBL;Acc:Q0PHP3] | transcript_product=Tubulin beta chain [Source:UniProtKB/TrEMBL;Acc:Q0PHP3] | location=Aaeg</t>
  </si>
  <si>
    <t>AAEL002501-PB;AAEL002501-PA</t>
  </si>
  <si>
    <t>AAEL002501-PB | transcript=AAEL002501-RB | gene=AAEL002501 | organism=Aedes_aegypti_LVP_AGWG | gene_product=protein disulfide isomerase | transcript_product=protein disulfide isomerase | location=AaegL5_1:90490045-90502515(+) | protein_length=397 | sequenc</t>
  </si>
  <si>
    <t>AAEL019956-PH;AAEL019956-PG;AAEL019956-PE;AAEL019956-PD;AAEL019956-PC;AAEL019956-PF;AAEL019956-PI;AAEL019956-PB;AAEL019956-PA</t>
  </si>
  <si>
    <t>AAEL019956-PH | transcript=AAEL019956-RH | gene=AAEL019956 | organism=Aedes_aegypti_LVP_AGWG | gene_product=unspecified product | transcript_product=unspecified product | location=AaegL5_2:30905916-30968313(-) | protein_length=321 | sequence_SO=chromosome</t>
  </si>
  <si>
    <t>AAEL025574-PA</t>
  </si>
  <si>
    <t>AAEL025574-PA | transcript=AAEL025574-RA | gene=AAEL025574 | organism=Aedes_aegypti_LVP_AGWG | gene_product=unspecified product | transcript_product=unspecified product | location=AaegL5_3:140648520-140649420(+) | protein_length=255 | sequence_SO=chromosom</t>
  </si>
  <si>
    <t>AAEL008849-PA</t>
  </si>
  <si>
    <t>AAEL008849-PA | transcript=AAEL008849-RA | gene=AAEL008849 | organism=Aedes_aegypti_LVP_AGWG | gene_product=selenophosphate synthase | transcript_product=selenophosphate synthase | location=AaegL5_2:241374825-241391481(-) | protein_length=398 | sequence_SO</t>
  </si>
  <si>
    <t>AAEL013877-PB;AAEL013877-PA</t>
  </si>
  <si>
    <t>AAEL013877-PB | transcript=AAEL013877-RB | gene=AAEL013877 | organism=Aedes_aegypti_LVP_AGWG | gene_product=Glucosamine-6-phosphate isomerase (EC 3.5.99.6)(Glucosamine-6-phosphate deaminase)(GlcN6P deaminase)(GNPDA) | transcript_product=Glucosamine-6-phosp</t>
  </si>
  <si>
    <t>AAEL004088-PG</t>
  </si>
  <si>
    <t>AAEL004088-PG | transcript=AAEL004088-RG | gene=AAEL004088 | organism=Aedes_aegypti_LVP_AGWG | gene_product=aldo-keto reductase | transcript_product=aldo-keto reductase | location=AaegL5_3:401672228-401678110(-) | protein_length=317 | sequence_SO=chromosom</t>
  </si>
  <si>
    <t>AAEL002759-PE;AAEL002759-PD</t>
  </si>
  <si>
    <t>AAEL002759-PE | transcript=AAEL002759-RE | gene=AAEL002759 | organism=Aedes_aegypti_LVP_AGWG | gene_product=tropomyosin invertebrate | transcript_product=tropomyosin invertebrate | location=AaegL5_3:145184322-145195971(+) | protein_length=284 | sequence_SO</t>
  </si>
  <si>
    <t>AAEL013353-PG;AAEL013353-PF;AAEL013353-PE</t>
  </si>
  <si>
    <t>AAEL013353-PG | transcript=AAEL013353-RG | gene=AAEL013353 | organism=Aedes_aegypti_LVP_AGWG | gene_product=Profilin [Source:UniProtKB/TrEMBL;Acc:Q16JE9] | transcript_product=Profilin [Source:UniProtKB/TrEMBL;Acc:Q16JE9] | location=AaegL5_2:240430884-24046</t>
  </si>
  <si>
    <t>sp|C_O77727|K1C15_SHEEP</t>
  </si>
  <si>
    <t>sp|C_O77727|K1C15_SHEEP __CONT Keratin, type I cytoskeletal 15 OS=Ovis aries OX=9940 GN=KRT15 PE=2 SV=1</t>
  </si>
  <si>
    <t>AAEL001516-PD;AAEL001516-PC;AAEL001516-PB;AAEL001516-PA</t>
  </si>
  <si>
    <t>AAEL001516-PD | transcript=AAEL001516-RD | gene=AAEL001516 | organism=Aedes_aegypti_LVP_AGWG | gene_product=vesicle associated protein, putative | transcript_product=vesicle associated protein, putative | location=AaegL5_3:263410040-263462767(-) | protein_</t>
  </si>
  <si>
    <t>AAEL001411-PA</t>
  </si>
  <si>
    <t>AAEL001411-PA | transcript=AAEL001411-RA | gene=AAEL001411 | organism=Aedes_aegypti_LVP_AGWG | gene_product=myosin heavy chain, nonmuscle or smooth muscle | transcript_product=myosin heavy chain, nonmuscle or smooth muscle | location=AaegL5_2:45820859-4598</t>
  </si>
  <si>
    <t>AAEL014642-PB</t>
  </si>
  <si>
    <t>AAEL014642-PB | transcript=AAEL014642-RB | gene=AAEL014642 | organism=Aedes_aegypti_LVP_AGWG | gene_product=E2 ubiquitin-conjugating enzyme, bendless | transcript_product=E2 ubiquitin-conjugating enzyme, bendless | location=AaegL5_2:157491878-157492336(-)</t>
  </si>
  <si>
    <t>AAEL011263-PA</t>
  </si>
  <si>
    <t>AAEL011263-PA | transcript=AAEL011263-RA | gene=AAEL011263 | organism=Aedes_aegypti_LVP_AGWG | gene_product=phosphatidylethanolamine-binding protein | transcript_product=phosphatidylethanolamine-binding protein | location=AaegL5_1:215378464-215402290(+) |</t>
  </si>
  <si>
    <t>AAEL001163-PA;AAEL025055-PA</t>
  </si>
  <si>
    <t>AAEL001163-PA</t>
  </si>
  <si>
    <t>AAEL001163-PA | transcript=AAEL001163-RA | gene=AAEL001163 | organism=Aedes_aegypti_LVP_AGWG | gene_product=Macroglobulin/complement [Source:UniProtKB/TrEMBL;Acc:A0A1S4EXZ1] | transcript_product=Macroglobulin/complement [Source:UniProtKB/TrEMBL;Acc:A0A1S4E</t>
  </si>
  <si>
    <t>AAEL007650-PA</t>
  </si>
  <si>
    <t>AAEL007650-PA | transcript=AAEL007650-RA | gene=AAEL007650 | organism=Aedes_aegypti_LVP_AGWG | gene_product=Chaperonin [Source:UniProtKB/TrEMBL;Acc:A0A1S4FHA0] | transcript_product=Chaperonin [Source:UniProtKB/TrEMBL;Acc:A0A1S4FHA0] | location=AaegL5_1:134</t>
  </si>
  <si>
    <t>AAEL019778-PA</t>
  </si>
  <si>
    <t>AAEL019778-PA | transcript=AAEL019778-RA | gene=AAEL019778 | organism=Aedes_aegypti_LVP_AGWG | gene_product=unspecified product | transcript_product=unspecified product | location=AaegL5_2:232116179-232126875(-) | protein_length=215 | sequence_SO=chromosom</t>
  </si>
  <si>
    <t>AAEL004308-PA</t>
  </si>
  <si>
    <t>AAEL004308-PA | transcript=AAEL004308-RA | gene=AAEL004308 | organism=Aedes_aegypti_LVP_AGWG | gene_product=Proteasome subunit alpha type [Source:UniProtKB/TrEMBL;Acc:Q1HQN1] | transcript_product=Proteasome subunit alpha type [Source:UniProtKB/TrEMBL;Acc:Q</t>
  </si>
  <si>
    <t>AAEL010196-PA;AAEL013712-PA</t>
  </si>
  <si>
    <t>AAEL010196-PA | transcript=AAEL010196-RA | gene=AAEL010196 | organism=Aedes_aegypti_LVP_AGWG | gene_product=trypsin | transcript_product=trypsin | location=AaegL5_3:307804409-307805209(+) | protein_length=266 | sequence_SO=chromosome | SO=protein_coding_ge</t>
  </si>
  <si>
    <t>AAEL011973-PA</t>
  </si>
  <si>
    <t>AAEL011973-PA | transcript=AAEL011973-RA | gene=AAEL011973 | organism=Aedes_aegypti_LVP_AGWG | gene_product=fumarylacetoacetate hydrolase | transcript_product=fumarylacetoacetate hydrolase | location=AaegL5_2:209119633-209125002(-) | protein_length=415 | s</t>
  </si>
  <si>
    <t>AAEL027336-PB;AAEL027336-PA;AAEL011756-PB;AAEL011756-PA</t>
  </si>
  <si>
    <t>AAEL027336-PB | transcript=AAEL027336-RB | gene=AAEL027336 | organism=Aedes_aegypti_LVP_AGWG | gene_product=unspecified product | transcript_product=unspecified product | location=AaegL5_1:147917324-147933424(+) | protein_length=539 | sequence_SO=chromosom</t>
  </si>
  <si>
    <t>AAEL015432-PB</t>
  </si>
  <si>
    <t>AAEL015432-PB | transcript=AAEL015432-RB | gene=AAEL015432 | organism=Aedes_aegypti_LVP_AGWG | gene_product=trypsin, putative | transcript_product=trypsin, putative | location=AaegL5_2:133162791-133163895(-) | protein_length=307 | sequence_SO=chromosome |</t>
  </si>
  <si>
    <t>AAEL010063-PA</t>
  </si>
  <si>
    <t>AAEL010063-PA | transcript=AAEL010063-RA | gene=AAEL010063 | organism=Aedes_aegypti_LVP_AGWG | gene_product=chaperonin | transcript_product=chaperonin | location=AaegL5_3:10684063-10694085(+) | protein_length=546 | sequence_SO=chromosome | SO=protein_codin</t>
  </si>
  <si>
    <t>AAEL001797-PA;AAEL022985-PA</t>
  </si>
  <si>
    <t>AAEL001797-PA | transcript=AAEL001797-RA | gene=AAEL001797 | organism=Aedes_aegypti_LVP_AGWG | gene_product=endopeptidase clp, putative | transcript_product=endopeptidase clp, putative | location=AaegL5_2:374461948-374462692(-) | protein_length=225 | seque</t>
  </si>
  <si>
    <t>AAEL007208-PA</t>
  </si>
  <si>
    <t>AAEL007208-PA | transcript=AAEL007208-RA | gene=AAEL007208 | organism=Aedes_aegypti_LVP_AGWG | gene_product=unspecified product | transcript_product=unspecified product | location=AaegL5_2:76893237-76922427(-) | protein_length=473 | sequence_SO=chromosome</t>
  </si>
  <si>
    <t>AAEL002331-PA</t>
  </si>
  <si>
    <t>AAEL002331-PA | transcript=AAEL002331-RA | gene=AAEL002331 | organism=Aedes_aegypti_LVP_AGWG | gene_product=Mannose-6-phosphate isomerase [Source:UniProtKB/TrEMBL;Acc:Q17IJ3] | transcript_product=Mannose-6-phosphate isomerase [Source:UniProtKB/TrEMBL;Acc:Q</t>
  </si>
  <si>
    <t>AAEL000200-PA</t>
  </si>
  <si>
    <t>AAEL000200-PA | transcript=AAEL000200-RA | gene=AAEL000200 | organism=Aedes_aegypti_LVP_AGWG | gene_product=unspecified product | transcript_product=unspecified product | location=AaegL5_3:215597169-215597639(-) | protein_length=112 | sequence_SO=chromosom</t>
  </si>
  <si>
    <t>AAEL010464-PG;AAEL010464-PF;AAEL010464-PE;AAEL010464-PD;sp|P_P00366|DHE3_BOVIN</t>
  </si>
  <si>
    <t>AAEL010464-PG;AAEL010464-PF;AAEL010464-PE;AAEL010464-PD</t>
  </si>
  <si>
    <t>AAEL010464-PG | transcript=AAEL010464-RG | gene=AAEL010464 | organism=Aedes_aegypti_LVP_AGWG | gene_product=glutamate dehydrogenase | transcript_product=glutamate dehydrogenase | location=AaegL5_1:204143634-204173879(-) | protein_length=566 | sequence_SO=c</t>
  </si>
  <si>
    <t>AAEL002672-PA</t>
  </si>
  <si>
    <t>AAEL002672-PA | transcript=AAEL002672-RA | gene=AAEL002672 | organism=Aedes_aegypti_LVP_AGWG | gene_product=Matrix metalloproteinase [Source:UniProtKB/TrEMBL;Acc:A0A1S4F2E3] | transcript_product=Matrix metalloproteinase [Source:UniProtKB/TrEMBL;Acc:A0A1S4F</t>
  </si>
  <si>
    <t>AAEL011105-PA;AAEL011105-PB;AAEL021134-PA;AAEL021134-PB</t>
  </si>
  <si>
    <t>AAEL011105-PA | transcript=AAEL011105-RA | gene=AAEL011105 | organism=Aedes_aegypti_LVP_AGWG | gene_product=adducin | transcript_product=adducin | location=AaegL5_2:232061731-232073283(+) | protein_length=610 | sequence_SO=chromosome | SO=protein_coding_ge</t>
  </si>
  <si>
    <t>AAEL000760-PC;AAEL000760-PB;AAEL000760-PA</t>
  </si>
  <si>
    <t>AAEL000760-PC | transcript=AAEL000760-RC | gene=AAEL000760 | organism=Aedes_aegypti_LVP_AGWG | gene_product=Clip-Domain Serine Protease family B. | transcript_product=Clip-Domain Serine Protease family B. | location=AaegL5_3:245796474-245797737(+) | protei</t>
  </si>
  <si>
    <t>AAEL014999-PL;AAEL014999-PO;AAEL014999-PB;AAEL014999-PG;AAEL014999-PD;AAEL014999-PE;AAEL014999-PI;AAEL014999-PH;AAEL014999-PN;AAEL014999-PP;AAEL014999-PK;AAEL014999-PM;AAEL014999-PJ;AAEL014999-PC;AAEL014999-PF</t>
  </si>
  <si>
    <t>AAEL014999-PL | transcript=AAEL014999-RL | gene=AAEL014999 | organism=Aedes_aegypti_LVP_AGWG | gene_product=unspecified product | transcript_product=unspecified product | location=AaegL5_2:128528262-128567556(-) | protein_length=375 | sequence_SO=chromosom</t>
  </si>
  <si>
    <t>AAEL014526-PB</t>
  </si>
  <si>
    <t>AAEL014526-PB | transcript=AAEL014526-RB | gene=AAEL014526 | organism=Aedes_aegypti_LVP_AGWG | gene_product=sideroflexin 1,2,3 | transcript_product=sideroflexin 1,2,3 | location=AaegL5_1:224309641-224330019(+) | protein_length=320 | sequence_SO=chromosome</t>
  </si>
  <si>
    <t>AAEL005728-PD;AAEL005728-PC;AAEL005728-PB;AAEL005728-PA</t>
  </si>
  <si>
    <t>AAEL005728-PD | transcript=AAEL005728-RD | gene=AAEL005728 | organism=Aedes_aegypti_LVP_AGWG | gene_product=unspecified product | transcript_product=unspecified product | location=AaegL5_2:437306663-437312520(-) | protein_length=680 | sequence_SO=chromosom</t>
  </si>
  <si>
    <t>AAEL002726-PB;AAEL002726-PA</t>
  </si>
  <si>
    <t>AAEL002726-PB | transcript=AAEL002726-RB | gene=AAEL002726 | organism=Aedes_aegypti_LVP_AGWG | gene_product=D7 protein, putative | transcript_product=D7 protein, putative | location=AaegL5_2:13520593-13521872(-) | protein_length=349 | sequence_SO=chromosom</t>
  </si>
  <si>
    <t>AAEL006415-PA</t>
  </si>
  <si>
    <t>AAEL006415-PA | transcript=AAEL006415-RA | gene=AAEL006415 | organism=Aedes_aegypti_LVP_AGWG | gene_product=leucyl-tRNA synthetase | transcript_product=leucyl-tRNA synthetase | location=AaegL5_2:414370253-414387821(+) | protein_length=1182 | sequence_SO=ch</t>
  </si>
  <si>
    <t>AAEL010168-PA</t>
  </si>
  <si>
    <t>AAEL010168-PA | transcript=AAEL010168-RA | gene=AAEL010168 | organism=Aedes_aegypti_LVP_AGWG | gene_product=40S ribosomal protein S2 [Source:UniProtKB/TrEMBL;Acc:Q1HRV1] | transcript_product=40S ribosomal protein S2 [Source:UniProtKB/TrEMBL;Acc:Q1HRV1] | l</t>
  </si>
  <si>
    <t>AAEL007945-PA</t>
  </si>
  <si>
    <t>AAEL007945-PA | transcript=AAEL007945-RA | gene=AAEL007945 | organism=Aedes_aegypti_LVP_AGWG | gene_product=Eukaryotic translation initiation factor 3 subunit H (eIF3h) | transcript_product=Eukaryotic translation initiation factor 3 subunit H (eIF3h) | loc</t>
  </si>
  <si>
    <t>AAEL003402-PJ;AAEL003402-PG;AAEL003402-PE;AAEL003402-PL;AAEL003402-PK;AAEL003402-PI;AAEL003402-PH;AAEL003402-PF;AAEL003402-PD;AAEL003402-PC</t>
  </si>
  <si>
    <t>AAEL003402-PJ | transcript=AAEL003402-RJ | gene=AAEL003402 | organism=Aedes_aegypti_LVP_AGWG | gene_product=sphingomyelin phosphodiesterase | transcript_product=sphingomyelin phosphodiesterase | location=AaegL5_3:348655058-348657569(+) | protein_length=700</t>
  </si>
  <si>
    <t>AAEL003046-PB</t>
  </si>
  <si>
    <t>AAEL003046-PB | transcript=AAEL003046-RB | gene=AAEL003046 | organism=Aedes_aegypti_LVP_AGWG | gene_product=saposin | transcript_product=saposin | location=AaegL5_1:129110206-129145946(+) | protein_length=1024 | sequence_SO=chromosome | SO=protein_coding_g</t>
  </si>
  <si>
    <t>AAEL009496-PA</t>
  </si>
  <si>
    <t>AAEL009496-PA | transcript=AAEL009496-RA | gene=AAEL009496 | organism=Aedes_aegypti_LVP_AGWG | gene_product=40S ribosomal protein S7 [Source:UniProtKB/TrEMBL;Acc:Q0IEM1] | transcript_product=40S ribosomal protein S7 [Source:UniProtKB/TrEMBL;Acc:Q0IEM1] | l</t>
  </si>
  <si>
    <t>AAEL014915-PA</t>
  </si>
  <si>
    <t>AAEL014915-PA | transcript=AAEL014915-RA | gene=AAEL014915 | organism=Aedes_aegypti_LVP_AGWG | gene_product=26S proteasome subunit | transcript_product=26S proteasome subunit | location=AaegL5_1:303695433-303704934(+) | protein_length=381 | sequence_SO=chr</t>
  </si>
  <si>
    <t>AAEL005384-PA</t>
  </si>
  <si>
    <t>AAEL005384-PA | transcript=AAEL005384-RA | gene=AAEL005384 | organism=Aedes_aegypti_LVP_AGWG | gene_product=phosphoribosylformylglycinamidine synthase, putative | transcript_product=phosphoribosylformylglycinamidine synthase, putative | location=AaegL5_3:2</t>
  </si>
  <si>
    <t>AAEL000951-PA</t>
  </si>
  <si>
    <t>AAEL000951-PA | transcript=AAEL000951-RA | gene=AAEL000951 | organism=Aedes_aegypti_LVP_AGWG | gene_product=elongation factor 1-beta2 | transcript_product=elongation factor 1-beta2 | location=AaegL5_3:376987939-376989169(-) | protein_length=224 | sequence_</t>
  </si>
  <si>
    <t>AAEL000569-PA</t>
  </si>
  <si>
    <t>AAEL000569-PA | transcript=AAEL000569-RA | gene=AAEL000569 | organism=Aedes_aegypti_LVP_AGWG | gene_product=omega-crystallin, putative | transcript_product=omega-crystallin, putative | location=AaegL5_3:12573898-12585445(-) | protein_length=682 | sequence_</t>
  </si>
  <si>
    <t>AAEL010907-PB</t>
  </si>
  <si>
    <t>AAEL010907-PB | transcript=AAEL010907-RB | gene=AAEL010907 | organism=Aedes_aegypti_LVP_AGWG | gene_product=unspecified product | transcript_product=unspecified product | location=AaegL5_1:188324780-188428591(-) | protein_length=360 | sequence_SO=chromosom</t>
  </si>
  <si>
    <t>AAEL024500-PA</t>
  </si>
  <si>
    <t>AAEL024500-PA | transcript=AAEL024500-RA | gene=AAEL024500 | organism=Aedes_aegypti_LVP_AGWG | gene_product=unspecified product | transcript_product=unspecified product | location=AaegL5_2:132653816-132655130(-) | protein_length=305 | sequence_SO=chromosom</t>
  </si>
  <si>
    <t>AAEL010087-PA</t>
  </si>
  <si>
    <t>AAEL010087-PA | transcript=AAEL010087-RA | gene=AAEL010087 | organism=Aedes_aegypti_LVP_AGWG | gene_product=26S proteasome alpha 3 subunit | transcript_product=26S proteasome alpha 3 subunit | location=AaegL5_2:200456574-200468749(+) | protein_length=261 |</t>
  </si>
  <si>
    <t>AAEL026805-PA;AAEL011966-PA</t>
  </si>
  <si>
    <t>AAEL026805-PA | transcript=AAEL026805-RA | gene=AAEL026805 | organism=Aedes_aegypti_LVP_AGWG | gene_product=unspecified product | transcript_product=unspecified product | location=NIGP01001768:10483-24632(+) | protein_length=248 | sequence_SO=supercontig |</t>
  </si>
  <si>
    <t>AAEL023294-PA</t>
  </si>
  <si>
    <t>AAEL023294-PA | transcript=AAEL023294-RA | gene=AAEL023294 | organism=Aedes_aegypti_LVP_AGWG | gene_product=unspecified product | transcript_product=unspecified product | location=NIGP01002004:5539-25985(+) | protein_length=1581 | sequence_SO=supercontig |</t>
  </si>
  <si>
    <t>AAEL004297-PJ;AAEL004297-PI;AAEL004297-PH;AAEL004297-PA;AAEL004297-PG;AAEL004297-PF;AAEL004297-PE;AAEL004297-PD;AAEL004297-PC;AAEL004297-PB</t>
  </si>
  <si>
    <t>AAEL004297-PJ | transcript=AAEL004297-RJ | gene=AAEL004297 | organism=Aedes_aegypti_LVP_AGWG | gene_product=ATP-citrate synthase | transcript_product=ATP-citrate synthase | location=AaegL5_2:293502711-293527330(-) | protein_length=1089 | sequence_SO=chromo</t>
  </si>
  <si>
    <t>AAEL013515-PA</t>
  </si>
  <si>
    <t>AAEL013515-PA | transcript=AAEL013515-RA | gene=AAEL013515 | organism=Aedes_aegypti_LVP_AGWG | gene_product=pupal cuticle protein, putative | transcript_product=pupal cuticle protein, putative | location=AaegL5_2:37553405-37553794(-) | protein_length=107 |</t>
  </si>
  <si>
    <t>AAEL002781-PJ;AAEL002781-PB;AAEL002781-PI;AAEL002781-PH;AAEL002781-PG;AAEL002781-PF;AAEL002781-PE;AAEL002781-PD;AAEL002781-PC</t>
  </si>
  <si>
    <t>AAEL002781-PJ | transcript=AAEL002781-RJ | gene=AAEL002781 | organism=Aedes_aegypti_LVP_AGWG | gene_product=galactokinase | transcript_product=galactokinase | location=AaegL5_3:130005529-130061699(+) | protein_length=341 | sequence_SO=chromosome | SO=prote</t>
  </si>
  <si>
    <t>AAEL001194-PA</t>
  </si>
  <si>
    <t>AAEL001194-PA | transcript=AAEL001194-RA | gene=AAEL001194 | organism=Aedes_aegypti_LVP_AGWG | gene_product=fatty acid synthase | transcript_product=fatty acid synthase | location=AaegL5_2:307545200-307570799(-) | protein_length=2422 | sequence_SO=chromoso</t>
  </si>
  <si>
    <t>AAEL002309-PA</t>
  </si>
  <si>
    <t>AAEL002309-PA | transcript=AAEL002309-RA | gene=AAEL002309 | organism=Aedes_aegypti_LVP_AGWG | gene_product=Thioredoxin Peroxidase. | transcript_product=Thioredoxin Peroxidase. | location=AaegL5_3:374160882-374177731(+) | protein_length=220 | sequence_SO=c</t>
  </si>
  <si>
    <t>AAEL007777-PA</t>
  </si>
  <si>
    <t>AAEL007777-PA | transcript=AAEL007777-RA | gene=AAEL007777 | organism=Aedes_aegypti_LVP_AGWG | gene_product=vacuolar ATP synthase subunit S1 | transcript_product=vacuolar ATP synthase subunit S1 | location=AaegL5_3:133472983-133474600(+) | protein_length=3</t>
  </si>
  <si>
    <t>AAEL003581-PD;AAEL003581-PC</t>
  </si>
  <si>
    <t>AAEL003581-PD | transcript=AAEL003581-RD | gene=AAEL003581 | organism=Aedes_aegypti_LVP_AGWG | gene_product=amidophosphoribosyltransferase | transcript_product=amidophosphoribosyltransferase | location=AaegL5_1:69235014-69236862(+) | protein_length=575 | s</t>
  </si>
  <si>
    <t>AAEL005567-PD;AAEL005567-PC</t>
  </si>
  <si>
    <t>AAEL005567-PD | transcript=AAEL005567-RD | gene=AAEL005567 | organism=Aedes_aegypti_LVP_AGWG | gene_product=nucleosome assembly protein | transcript_product=nucleosome assembly protein | location=AaegL5_3:43502-44792(+) | protein_length=395 | sequence_SO=c</t>
  </si>
  <si>
    <t>AAEL004242-PA;AAEL004242-PB</t>
  </si>
  <si>
    <t>AAEL004242-PA | transcript=AAEL004242-RA | gene=AAEL004242 | organism=Aedes_aegypti_LVP_AGWG | gene_product=juvenile hormone-inducible protein, putative | transcript_product=juvenile hormone-inducible protein, putative | location=AaegL5_1:105401054-1054024</t>
  </si>
  <si>
    <t>AAEL021784-PA</t>
  </si>
  <si>
    <t>AAEL021784-PA | transcript=AAEL021784-RA | gene=AAEL021784 | organism=Aedes_aegypti_LVP_AGWG | gene_product=Putative cop9 signalosome complex subunit [Source:UniProtKB/TrEMBL;Acc:A0A0P6IY33] | transcript_product=Putative cop9 signalosome complex subunit [S</t>
  </si>
  <si>
    <t>AAEL012578-PA</t>
  </si>
  <si>
    <t>AAEL012578-PA | transcript=AAEL012578-RA | gene=AAEL012578 | organism=Aedes_aegypti_LVP_AGWG | gene_product=Phosphoserine aminotransferase [Source:UniProtKB/TrEMBL;Acc:Q1HRL1] | transcript_product=Phosphoserine aminotransferase [Source:UniProtKB/TrEMBL;Acc</t>
  </si>
  <si>
    <t>AAEL011711-PA</t>
  </si>
  <si>
    <t>AAEL011711-PA | transcript=AAEL011711-RA | gene=AAEL011711 | organism=Aedes_aegypti_LVP_AGWG | gene_product=nascent polypeptide associated complex alpha subunit (nac alpha) | transcript_product=nascent polypeptide associated complex alpha subunit (nac alph</t>
  </si>
  <si>
    <t>AAEL027157-PA</t>
  </si>
  <si>
    <t>AAEL027157-PA | transcript=AAEL027157-RA | gene=AAEL027157 | organism=Aedes_aegypti_LVP_AGWG | gene_product=unspecified product | transcript_product=unspecified product | location=AaegL5_3:149397467-149426994(-) | protein_length=418 | sequence_SO=chromosom</t>
  </si>
  <si>
    <t>AAEL000486-PA</t>
  </si>
  <si>
    <t>AAEL000486-PA | transcript=AAEL000486-RA | gene=AAEL000486 | organism=Aedes_aegypti_LVP_AGWG | gene_product=chaperonin | transcript_product=chaperonin | location=AaegL5_3:161287825-161309866(+) | protein_length=542 | sequence_SO=chromosome | SO=protein_cod</t>
  </si>
  <si>
    <t>AAEL006091-PC;AAEL006091-PB;AAEL008959-PA</t>
  </si>
  <si>
    <t>AAEL006091-PC | transcript=AAEL006091-RC | gene=AAEL006091 | organism=Aedes_aegypti_LVP_AGWG | gene_product=rab6 | transcript_product=rab6 | location=AaegL5_3:307561065-307650680(+) | protein_length=209 | sequence_SO=chromosome | SO=protein_coding_gene | i</t>
  </si>
  <si>
    <t>AAEL002372-PB</t>
  </si>
  <si>
    <t>AAEL002372-PB | transcript=AAEL002372-RB | gene=AAEL002372 | organism=Aedes_aegypti_LVP_AGWG | gene_product=40S ribosomal protein S11 [Source:UniProtKB/TrEMBL;Acc:Q9GSB1] | transcript_product=40S ribosomal protein S11 [Source:UniProtKB/TrEMBL;Acc:Q9GSB1] |</t>
  </si>
  <si>
    <t>AAEL025199-PA;AAEL025199-PB</t>
  </si>
  <si>
    <t>AAEL025199-PA | transcript=AAEL025199-RA | gene=AAEL025199 | organism=Aedes_aegypti_LVP_AGWG | gene_product=unspecified product | transcript_product=unspecified product | location=AaegL5_1:183191969-183279217(-) | protein_length=1024 | sequence_SO=chromoso</t>
  </si>
  <si>
    <t>AAEL007288-PD;AAEL007288-PB;AAEL007288-PC</t>
  </si>
  <si>
    <t>AAEL007288-PD | transcript=AAEL007288-RD | gene=AAEL007288 | organism=Aedes_aegypti_LVP_AGWG | gene_product=dynamin | transcript_product=dynamin | location=AaegL5_3:195592063-195649561(-) | protein_length=844 | sequence_SO=chromosome | SO=protein_coding_ge</t>
  </si>
  <si>
    <t>AAEL014816-PB;AAEL014816-PA</t>
  </si>
  <si>
    <t>AAEL014816-PB | transcript=AAEL014816-RB | gene=AAEL014816 | organism=Aedes_aegypti_LVP_AGWG | gene_product=unspecified product | transcript_product=unspecified product | location=AaegL5_1:278602171-278603712(+) | protein_length=513 | sequence_SO=chromosom</t>
  </si>
  <si>
    <t>AAEL022340-PA;AAEL010071-PB;AAEL010071-PA</t>
  </si>
  <si>
    <t>AAEL022340-PA | transcript=AAEL022340-RA | gene=AAEL022340 | organism=Aedes_aegypti_LVP_AGWG | gene_product=unspecified product | transcript_product=unspecified product | location=NIGP01000189:7778-8492(+) | protein_length=218 | sequence_SO=supercontig | S</t>
  </si>
  <si>
    <t>AAEL002617-PA</t>
  </si>
  <si>
    <t>AAEL002617-PA | transcript=AAEL002617-RA | gene=AAEL002617 | organism=Aedes_aegypti_LVP_AGWG | gene_product=odorant binding protein OBP12 | transcript_product=odorant binding protein OBP12 | location=AaegL5_3:257142732-257143189(-) | protein_length=132 | s</t>
  </si>
  <si>
    <t>AAEL028107-PC;AAEL028107-PB;AAEL028107-PD;AAEL028107-PA</t>
  </si>
  <si>
    <t>AAEL028107-PC | transcript=AAEL028107-RC | gene=AAEL028107 | organism=Aedes_aegypti_LVP_AGWG | gene_product=unspecified product | transcript_product=unspecified product | location=AaegL5_2:26566343-26604056(+) | protein_length=805 | sequence_SO=chromosome</t>
  </si>
  <si>
    <t>AAEL011742-PC;AAEL011742-PB;AAEL011742-PA</t>
  </si>
  <si>
    <t>AAEL011742-PC | transcript=AAEL011742-RC | gene=AAEL011742 | organism=Aedes_aegypti_LVP_AGWG | gene_product=eukaryotic peptide chain release factor subunit | transcript_product=eukaryotic peptide chain release factor subunit | location=AaegL5_3:290727351-2</t>
  </si>
  <si>
    <t>AAEL004118-PA</t>
  </si>
  <si>
    <t>AAEL004118-PA | transcript=AAEL004118-RA | gene=AAEL004118 | organism=Aedes_aegypti_LVP_AGWG | gene_product=aldo-keto reductase | transcript_product=aldo-keto reductase | location=AaegL5_3:401730360-401731453(-) | protein_length=320 | sequence_SO=chromosom</t>
  </si>
  <si>
    <t>AAEL012427-PC;AAEL012427-PB;AAEL012427-PA</t>
  </si>
  <si>
    <t>AAEL012427-PC | transcript=AAEL012427-RC | gene=AAEL012427 | organism=Aedes_aegypti_LVP_AGWG | gene_product=unspecified product | transcript_product=unspecified product | location=AaegL5_3:125844970-125850839(+) | protein_length=448 | sequence_SO=chromosom</t>
  </si>
  <si>
    <t>AAEL007824-PA</t>
  </si>
  <si>
    <t>AAEL007824-PA | transcript=AAEL007824-RA | gene=AAEL007824 | organism=Aedes_aegypti_LVP_AGWG | gene_product=40S ribosomal protein S29 [Source:UniProtKB/TrEMBL;Acc:Q1HRA1] | transcript_product=40S ribosomal protein S29 [Source:UniProtKB/TrEMBL;Acc:Q1HRA1] |</t>
  </si>
  <si>
    <t>AAEL009154-PB;AAEL009154-PA</t>
  </si>
  <si>
    <t>AAEL009154-PB | transcript=AAEL009154-RB | gene=AAEL009154 | organism=Aedes_aegypti_LVP_AGWG | gene_product=glutathione synthetase | transcript_product=glutathione synthetase | location=AaegL5_1:112639904-112654454(-) | protein_length=482 | sequence_SO=chr</t>
  </si>
  <si>
    <t>AAEL004469-PE;AAEL004469-PD;AAEL004469-PC;AAEL004469-PB;AAEL004469-PA</t>
  </si>
  <si>
    <t>AAEL004469-PE | transcript=AAEL004469-RE | gene=AAEL004469 | organism=Aedes_aegypti_LVP_AGWG | gene_product=adaptin, alpha/gamma/epsilon | transcript_product=adaptin, alpha/gamma/epsilon | location=AaegL5_2:473323153-473359361(+) | protein_length=933 | seq</t>
  </si>
  <si>
    <t>AAEL002174-PA</t>
  </si>
  <si>
    <t>AAEL002174-PA | transcript=AAEL002174-RA | gene=AAEL002174 | organism=Aedes_aegypti_LVP_AGWG | gene_product=dolichyl-diphosphooligosaccharide protein glycosyltransferase | transcript_product=dolichyl-diphosphooligosaccharide protein glycosyltransferase | l</t>
  </si>
  <si>
    <t>AAEL008365-PA</t>
  </si>
  <si>
    <t>AAEL008365-PA | transcript=AAEL008365-RA | gene=AAEL008365 | organism=Aedes_aegypti_LVP_AGWG | gene_product=unspecified product | transcript_product=unspecified product | location=AaegL5_3:41450039-41451110(-) | protein_length=337 | sequence_SO=chromosome</t>
  </si>
  <si>
    <t>AAEL003100-PC;AAEL003100-PB;AAEL003100-PA</t>
  </si>
  <si>
    <t>AAEL003100-PC | transcript=AAEL003100-RC | gene=AAEL003100 | organism=Aedes_aegypti_LVP_AGWG | gene_product=unspecified product | transcript_product=unspecified product | location=AaegL5_1:214891452-214893337(-) | protein_length=531 | sequence_SO=chromosom</t>
  </si>
  <si>
    <t>AAEL005170-PC;AAEL005170-PB</t>
  </si>
  <si>
    <t>AAEL005170-PC | transcript=AAEL005170-RC | gene=AAEL005170 | organism=Aedes_aegypti_LVP_AGWG | gene_product=cytochrome c oxidase subunit iv | transcript_product=cytochrome c oxidase subunit iv | location=AaegL5_2:321867599-321878262(+) | protein_length=177</t>
  </si>
  <si>
    <t>AAEL025658-PB;AAEL025658-PA</t>
  </si>
  <si>
    <t>AAEL025658-PB | transcript=AAEL025658-RB | gene=AAEL025658 | organism=Aedes_aegypti_LVP_AGWG | gene_product=unspecified product | transcript_product=unspecified product | location=AaegL5_1:60111409-60159431(-) | protein_length=592 | sequence_SO=chromosome</t>
  </si>
  <si>
    <t>AAEL003881-PA</t>
  </si>
  <si>
    <t>AAEL003881-PA | transcript=AAEL003881-RA | gene=AAEL003881 | organism=Aedes_aegypti_LVP_AGWG | gene_product=ubiquitin, putative | transcript_product=ubiquitin, putative | location=AaegL5_3:84643129-84643368(-) | protein_length=79 | sequence_SO=chromosome |</t>
  </si>
  <si>
    <t>AAEL005931-PB</t>
  </si>
  <si>
    <t>AAEL005931-PB | transcript=AAEL005931-RB | gene=AAEL005931 | organism=Aedes_aegypti_LVP_AGWG | gene_product=6-phosphogluconate dehydrogenase | transcript_product=6-phosphogluconate dehydrogenase | location=AaegL5_3:138581120-138594325(-) | protein_length=4</t>
  </si>
  <si>
    <t>AAEL000311-PA</t>
  </si>
  <si>
    <t>AAEL000311-PA | transcript=AAEL000311-RA | gene=AAEL000311 | organism=Aedes_aegypti_LVP_AGWG | gene_product=unspecified product | transcript_product=unspecified product | location=AaegL5_2:367910791-367956073(+) | protein_length=636 | sequence_SO=chromosom</t>
  </si>
  <si>
    <t>AAEL019536-PF;AAEL019536-PE;AAEL019536-PA</t>
  </si>
  <si>
    <t>AAEL019536-PF | transcript=AAEL019536-RF | gene=AAEL019536 | organism=Aedes_aegypti_LVP_AGWG | gene_product=unspecified product | transcript_product=unspecified product | location=AaegL5_1:267632910-267697638(-) | protein_length=983 | sequence_SO=chromosom</t>
  </si>
  <si>
    <t>AAEL006191-PB;AAEL006191-PC;AAEL006191-PD;AAEL006191-PE;AAEL006191-PF</t>
  </si>
  <si>
    <t>AAEL006191-PB | transcript=AAEL006191-RB | gene=AAEL006191 | organism=Aedes_aegypti_LVP_AGWG | gene_product=unspecified product | transcript_product=unspecified product | location=AaegL5_1:224607622-224628452(+) | protein_length=1187 | sequence_SO=chromoso</t>
  </si>
  <si>
    <t>AAEL010798-PB;AAEL010798-PA</t>
  </si>
  <si>
    <t>AAEL010798-PB | transcript=AAEL010798-RB | gene=AAEL010798 | organism=Aedes_aegypti_LVP_AGWG | gene_product=ubiquitin-conjugating enzyme E2 g | transcript_product=ubiquitin-conjugating enzyme E2 g | location=AaegL5_3:156036621-156060316(+) | protein_length</t>
  </si>
  <si>
    <t>AAEL015100-PA;AAEL015100-PE;AAEL015100-PD;AAEL015100-PC;AAEL015100-PB</t>
  </si>
  <si>
    <t>AAEL015100-PA | transcript=AAEL015100-RA | gene=AAEL015100 | organism=Aedes_aegypti_LVP_AGWG | gene_product=calnexin | transcript_product=calnexin | location=AaegL5_2:233026403-233040464(-) | protein_length=602 | sequence_SO=chromosome | SO=protein_coding_</t>
  </si>
  <si>
    <t>AAEL013885-PA</t>
  </si>
  <si>
    <t>AAEL013885-PA | transcript=AAEL013885-RA | gene=AAEL013885 | organism=Aedes_aegypti_LVP_AGWG | gene_product=unspecified product | transcript_product=unspecified product | location=AaegL5_3:303464102-303464644(+) | protein_length=158 | sequence_SO=chromosom</t>
  </si>
  <si>
    <t>AAEL003758-PA;AAEL003758-PB</t>
  </si>
  <si>
    <t>AAEL003758-PA | transcript=AAEL003758-RA | gene=AAEL003758 | organism=Aedes_aegypti_LVP_AGWG | gene_product=sorting nexin | transcript_product=sorting nexin | location=AaegL5_1:303907550-303925696(-) | protein_length=440 | sequence_SO=chromosome | SO=prote</t>
  </si>
  <si>
    <t>AAEL020382-PA</t>
  </si>
  <si>
    <t>AAEL020382-PA | transcript=AAEL020382-RA | gene=AAEL020382 | organism=Aedes_aegypti_LVP_AGWG | gene_product=Acetyl-coenzyme A synthetase [Source:UniProtKB/TrEMBL;Acc:Q16EU8] | transcript_product=Acetyl-coenzyme A synthetase [Source:UniProtKB/TrEMBL;Acc:Q16</t>
  </si>
  <si>
    <t>AAEL007023-PB;AAEL007023-PA</t>
  </si>
  <si>
    <t>AAEL007023-PB | transcript=AAEL007023-RB | gene=AAEL007023 | organism=Aedes_aegypti_LVP_AGWG | gene_product=estradiol 17 beta-dehydrogenase | transcript_product=estradiol 17 beta-dehydrogenase | location=AaegL5_2:241999625-242047416(+) | protein_length=719</t>
  </si>
  <si>
    <t>AAEL000342-PH;AAEL000342-PG;AAEL000342-PF;AAEL000342-PE;AAEL000342-PD;AAEL000342-PC;AAEL000342-PB</t>
  </si>
  <si>
    <t>AAEL000342-PH | transcript=AAEL000342-RH | gene=AAEL000342 | organism=Aedes_aegypti_LVP_AGWG | gene_product=peroxidasin | transcript_product=peroxidasin | location=AaegL5_2:123377211-123809886(+) | protein_length=1471 | sequence_SO=chromosome | SO=protein_</t>
  </si>
  <si>
    <t>AAEL012855-PA</t>
  </si>
  <si>
    <t>AAEL012855-PA | transcript=AAEL012855-RA | gene=AAEL012855 | organism=Aedes_aegypti_LVP_AGWG | gene_product=unspecified product | transcript_product=unspecified product | location=AaegL5_3:339263442-339264479(+) | protein_length=345 | sequence_SO=chromosom</t>
  </si>
  <si>
    <t>AAEL008485-PA</t>
  </si>
  <si>
    <t>AAEL008485-PA | transcript=AAEL008485-RA | gene=AAEL008485 | organism=Aedes_aegypti_LVP_AGWG | gene_product=unspecified product | transcript_product=unspecified product | location=AaegL5_2:19045240-19046300(+) | protein_length=259 | sequence_SO=chromosome</t>
  </si>
  <si>
    <t>AAEL011324-PI;AAEL011324-PH;AAEL011324-PG;AAEL011324-PF;AAEL011324-PE;AAEL011324-PD;AAEL011324-PC;AAEL011324-PB</t>
  </si>
  <si>
    <t>AAEL011324-PI | transcript=AAEL011324-RI | gene=AAEL011324 | organism=Aedes_aegypti_LVP_AGWG | gene_product=unspecified product | transcript_product=unspecified product | location=AaegL5_3:276494920-276700168(+) | protein_length=675 | sequence_SO=chromosom</t>
  </si>
  <si>
    <t>AAEL006338-PA</t>
  </si>
  <si>
    <t>AAEL006338-PA | transcript=AAEL006338-RA | gene=AAEL006338 | organism=Aedes_aegypti_LVP_AGWG | gene_product=sulfotransferase (sult) | transcript_product=sulfotransferase (sult) | location=AaegL5_3:396822963-396824173(-) | protein_length=339 | sequence_SO=c</t>
  </si>
  <si>
    <t>AAEL008103-PB</t>
  </si>
  <si>
    <t>AAEL008103-PB | transcript=AAEL008103-RB | gene=AAEL008103 | organism=Aedes_aegypti_LVP_AGWG | gene_product=40S ribosomal protein S8 [Source:UniProtKB/TrEMBL;Acc:Q1HRQ9] | transcript_product=40S ribosomal protein S8 [Source:UniProtKB/TrEMBL;Acc:Q1HRQ9] | l</t>
  </si>
  <si>
    <t>AAEL006794-PB;AAEL006794-PA</t>
  </si>
  <si>
    <t>AAEL006794-PB | transcript=AAEL006794-RB | gene=AAEL006794 | organism=Aedes_aegypti_LVP_AGWG | gene_product=dicer-2 | transcript_product=dicer-2 | location=AaegL5_3:368337070-368377642(+) | protein_length=1658 | sequence_SO=chromosome | SO=protein_coding_g</t>
  </si>
  <si>
    <t>AAEL013778-PB;AAEL013778-PA</t>
  </si>
  <si>
    <t>AAEL013778-PB | transcript=AAEL013778-RB | gene=AAEL013778 | organism=Aedes_aegypti_LVP_AGWG | gene_product=F-actin capping protein alpha | transcript_product=F-actin capping protein alpha | location=AaegL5_2:122572983-122617076(-) | protein_length=289 | s</t>
  </si>
  <si>
    <t>AAEL012746-PA</t>
  </si>
  <si>
    <t>AAEL012746-PA | transcript=AAEL012746-RA | gene=AAEL012746 | organism=Aedes_aegypti_LVP_AGWG | gene_product=chaperonin | transcript_product=chaperonin | location=AaegL5_3:322130435-322132189(-) | protein_length=546 | sequence_SO=chromosome | SO=protein_cod</t>
  </si>
  <si>
    <t>AAEL015051-PA</t>
  </si>
  <si>
    <t>AAEL015051-PA | transcript=AAEL015051-RA | gene=AAEL015051 | organism=Aedes_aegypti_LVP_AGWG | gene_product=glycoside hydrolases | transcript_product=glycoside hydrolases | location=AaegL5_1:115959064-115962253(+) | protein_length=524 | sequence_SO=chromos</t>
  </si>
  <si>
    <t>AAEL005451-PA</t>
  </si>
  <si>
    <t>AAEL005451-PA | transcript=AAEL005451-RA | gene=AAEL005451 | organism=Aedes_aegypti_LVP_AGWG | gene_product=60S ribosomal protein L38 [Source:UniProtKB/Swiss-Prot;Acc:Q1HRT4] | transcript_product=60S ribosomal protein L38 [Source:UniProtKB/Swiss-Prot;Acc:Q</t>
  </si>
  <si>
    <t>AAEL004313-PB;AAEL004313-PA</t>
  </si>
  <si>
    <t>AAEL004313-PB | transcript=AAEL004313-RB | gene=AAEL004313 | organism=Aedes_aegypti_LVP_AGWG | gene_product=fk506-binding protein | transcript_product=fk506-binding protein | location=AaegL5_2:387566096-387648683(+) | protein_length=211 | sequence_SO=chrom</t>
  </si>
  <si>
    <t>AAEL025569-PD;AAEL025569-PC;AAEL025569-PB;AAEL025569-PA</t>
  </si>
  <si>
    <t>AAEL025569-PD | transcript=AAEL025569-RD | gene=AAEL025569 | organism=Aedes_aegypti_LVP_AGWG | gene_product=unspecified product | transcript_product=unspecified product | location=AaegL5_1:162012995-162105327(+) | protein_length=931 | sequence_SO=chromosom</t>
  </si>
  <si>
    <t>AAEL002084-PB</t>
  </si>
  <si>
    <t>AAEL002084-PB | transcript=AAEL002084-RB | gene=AAEL002084 | organism=Aedes_aegypti_LVP_AGWG | gene_product=suppressor of defective silencing | transcript_product=suppressor of defective silencing | location=AaegL5_1:58242250-58260607(+) | protein_length=4</t>
  </si>
  <si>
    <t>AAEL010437-PA</t>
  </si>
  <si>
    <t>AAEL010437-PA | transcript=AAEL010437-RA | gene=AAEL010437 | organism=Aedes_aegypti_LVP_AGWG | gene_product=Heparan n-sulfatase [Source:UniProtKB/TrEMBL;Acc:A0A1S4FQA7] | transcript_product=Heparan n-sulfatase [Source:UniProtKB/TrEMBL;Acc:A0A1S4FQA7] | loc</t>
  </si>
  <si>
    <t>AAEL004582-PB</t>
  </si>
  <si>
    <t>AAEL004582-PB | transcript=AAEL004582-RB | gene=AAEL004582 | organism=Aedes_aegypti_LVP_AGWG | gene_product=beta-galactosidase | transcript_product=beta-galactosidase | location=AaegL5_1:144819883-144828868(+) | protein_length=623 | sequence_SO=chromosome</t>
  </si>
  <si>
    <t>AAEL003457-PA</t>
  </si>
  <si>
    <t>AAEL003457-PA | transcript=AAEL003457-RA | gene=AAEL003457 | organism=Aedes_aegypti_LVP_AGWG | gene_product=unspecified product | transcript_product=unspecified product | location=AaegL5_2:15132813-15133839(-) | protein_length=247 | sequence_SO=chromosome</t>
  </si>
  <si>
    <t>AAEL026069-PC;AAEL026069-PD;AAEL026069-PB;AAEL026069-PE;AAEL026069-PG;AAEL026069-PF;AAEL026069-PA</t>
  </si>
  <si>
    <t>AAEL026069-PC | transcript=AAEL026069-RC | gene=AAEL026069 | organism=Aedes_aegypti_LVP_AGWG | gene_product=unspecified product | transcript_product=unspecified product | location=AaegL5_2:141070903-141104808(+) | protein_length=2309 | sequence_SO=chromoso</t>
  </si>
  <si>
    <t>AAEL009041-PG;AAEL009041-PF;AAEL009041-PE</t>
  </si>
  <si>
    <t>AAEL009041-PG | transcript=AAEL009041-RG | gene=AAEL009041 | organism=Aedes_aegypti_LVP_AGWG | gene_product=arp2/3 complex 20 kd subunit | transcript_product=arp2/3 complex 20 kd subunit | location=AaegL5_3:46090030-46090536(+) | protein_length=168 | seque</t>
  </si>
  <si>
    <t>AAEL014702-PB;AAEL014702-PC</t>
  </si>
  <si>
    <t>AAEL014702-PB | transcript=AAEL014702-RB | gene=AAEL014702 | organism=Aedes_aegypti_LVP_AGWG | gene_product=lysyl-tRNA synthetase | transcript_product=lysyl-tRNA synthetase | location=AaegL5_1:45696932-45714145(+) | protein_length=588 | sequence_SO=chromos</t>
  </si>
  <si>
    <t>AAEL003107-PA</t>
  </si>
  <si>
    <t>AAEL003107-PA | transcript=AAEL003107-RA | gene=AAEL003107 | organism=Aedes_aegypti_LVP_AGWG | gene_product=unspecified product | transcript_product=unspecified product | location=AaegL5_1:214895390-214901172(-) | protein_length=342 | sequence_SO=chromosom</t>
  </si>
  <si>
    <t>AAEL017460-PA</t>
  </si>
  <si>
    <t>AAEL017460-PA | transcript=AAEL017460-RA | gene=AAEL017460 | organism=Aedes_aegypti_LVP_AGWG | gene_product=Angiotensin-converting enzyme [Source:UniProtKB/TrEMBL;Acc:A0A1S4G6D0] | transcript_product=Angiotensin-converting enzyme [Source:UniProtKB/TrEMBL;A</t>
  </si>
  <si>
    <t>AAEL001607-PB;AAEL001607-PA</t>
  </si>
  <si>
    <t>AAEL001607-PB | transcript=AAEL001607-RB | gene=AAEL001607 | organism=Aedes_aegypti_LVP_AGWG | gene_product=galactose-1-phosphate uridylyltransferase | transcript_product=galactose-1-phosphate uridylyltransferase | location=AaegL5_1:138821611-138823678(+)</t>
  </si>
  <si>
    <t>AAEL000834-PB;AAEL000834-PC</t>
  </si>
  <si>
    <t>AAEL000834-PB | transcript=AAEL000834-RB | gene=AAEL000834 | organism=Aedes_aegypti_LVP_AGWG | gene_product=dimethylaniline monooxygenase | transcript_product=dimethylaniline monooxygenase | location=AaegL5_3:363894874-363901648(+) | protein_length=428 | s</t>
  </si>
  <si>
    <t>AAEL026410-PK;AAEL026410-PI;AAEL026410-PF;AAEL026410-PJ;AAEL026410-PB;AAEL026410-PL;AAEL026410-PG;AAEL026410-PE;AAEL026410-PD;AAEL026410-PC;AAEL026410-PA</t>
  </si>
  <si>
    <t>AAEL026410-PK | transcript=AAEL026410-RK | gene=AAEL026410 | organism=Aedes_aegypti_LVP_AGWG | gene_product=unspecified product | transcript_product=unspecified product | location=AaegL5_3:405618947-405633446(+) | protein_length=645 | sequence_SO=chromosom</t>
  </si>
  <si>
    <t>AAEL013284-PA</t>
  </si>
  <si>
    <t>AAEL013284-PA | transcript=AAEL013284-RA | gene=AAEL013284 | organism=Aedes_aegypti_LVP_AGWG | gene_product=late trypsin 1, serine-type enodpeptidase | transcript_product=late trypsin 1, serine-type enodpeptidase | location=AaegL5_2:94807167-94807940(-) |</t>
  </si>
  <si>
    <t>AAEL013132-PI;AAEL013132-PH;AAEL013132-PG;AAEL013132-PC;AAEL013132-PF;AAEL013132-PE;AAEL013132-PD</t>
  </si>
  <si>
    <t>AAEL013132-PI | transcript=AAEL013132-RI | gene=AAEL013132 | organism=Aedes_aegypti_LVP_AGWG | gene_product=6-phosphofructo-2-kinase/fructose-2,6-bisphosphatase short form | transcript_product=6-phosphofructo-2-kinase/fructose-2,6-bisphosphatase short form</t>
  </si>
  <si>
    <t>AAEL014600-PA</t>
  </si>
  <si>
    <t>AAEL014600-PA | transcript=AAEL014600-RA | gene=AAEL014600 | organism=Aedes_aegypti_LVP_AGWG | gene_product=4-hydroxyphenylpyruvate dioxygenase | transcript_product=4-hydroxyphenylpyruvate dioxygenase | location=AaegL5_3:313919303-313926494(-) | protein_le</t>
  </si>
  <si>
    <t>AAEL004575-PB;AAEL004575-PA</t>
  </si>
  <si>
    <t>AAEL004575-PB | transcript=AAEL004575-RB | gene=AAEL004575 | organism=Aedes_aegypti_LVP_AGWG | gene_product=beta-galactosidase | transcript_product=beta-galactosidase | location=AaegL5_1:144790766-144801922(+) | protein_length=546 | sequence_SO=chromosome</t>
  </si>
  <si>
    <t>AAEL013656-PA</t>
  </si>
  <si>
    <t>AAEL013656-PA | transcript=AAEL013656-RA | gene=AAEL013656 | organism=Aedes_aegypti_LVP_AGWG | gene_product=bm-40 precursor | transcript_product=bm-40 precursor | location=AaegL5_1:42989690-42990779(-) | protein_length=322 | sequence_SO=chromosome | SO=pro</t>
  </si>
  <si>
    <t>AAEL026087-PA;AAEL006424-PA</t>
  </si>
  <si>
    <t>AAEL026087-PA | transcript=AAEL026087-RA | gene=AAEL026087 | organism=Aedes_aegypti_LVP_AGWG | gene_product=37 kDa salivary gland allergen Aed a 2 [Source:UniProtKB/Swiss-Prot;Acc:P18153] | transcript_product=37 kDa salivary gland allergen Aed a 2 [Source:</t>
  </si>
  <si>
    <t>AAEL011551-PA</t>
  </si>
  <si>
    <t>AAEL011551-PA | transcript=AAEL011551-RA | gene=AAEL011551 | organism=Aedes_aegypti_LVP_AGWG | gene_product=unspecified product | transcript_product=unspecified product | location=AaegL5_3:313163091-313189959(+) | protein_length=884 | sequence_SO=chromosom</t>
  </si>
  <si>
    <t>AAEL022638-PA</t>
  </si>
  <si>
    <t>AAEL022638-PA | transcript=AAEL022638-RA | gene=AAEL022638 | organism=Aedes_aegypti_LVP_AGWG | gene_product=Putative 14.5 kDa salivary protein [Source:UniProtKB/TrEMBL;Acc:Q1HRF3] | transcript_product=Putative 14.5 kDa salivary protein [Source:UniProtKB/Tr</t>
  </si>
  <si>
    <t>AAEL001916-PA;AAEL001916-PB</t>
  </si>
  <si>
    <t>AAEL001916-PA | transcript=AAEL001916-RA | gene=AAEL001916 | organism=Aedes_aegypti_LVP_AGWG | gene_product=eukaryotic translation initiation factor 4e | transcript_product=eukaryotic translation initiation factor 4e | location=AaegL5_2:193432074-193447293</t>
  </si>
  <si>
    <t>AAEL000793-PA</t>
  </si>
  <si>
    <t>AAEL000793-PA | transcript=AAEL000793-RA | gene=AAEL000793 | organism=Aedes_aegypti_LVP_AGWG | gene_product=venom allergen | transcript_product=venom allergen | location=AaegL5_3:243480335-243481223(+) | protein_length=255 | sequence_SO=chromosome | SO=pro</t>
  </si>
  <si>
    <t>AAEL011633-PA;AAEL011634-PA</t>
  </si>
  <si>
    <t>AAEL011633-PA</t>
  </si>
  <si>
    <t>AAEL011633-PA | transcript=AAEL011633-RA | gene=AAEL011633 | organism=Aedes_aegypti_LVP_AGWG | gene_product=fibrinogen and fibronectin | transcript_product=fibrinogen and fibronectin | location=AaegL5_3:281740819-281742036(-) | protein_length=383 | sequenc</t>
  </si>
  <si>
    <t>AAEL006423-PA</t>
  </si>
  <si>
    <t>AAEL006423-PA | transcript=AAEL006423-RA | gene=AAEL006423 | organism=Aedes_aegypti_LVP_AGWG | gene_product=Short form D7Cclu23 salivary protein [Source:UniProtKB/TrEMBL;Acc:Q95V89] | transcript_product=Short form D7Cclu23 salivary protein [Source:UniProtK</t>
  </si>
  <si>
    <t>AAEL021023-PA;AAEL000732-PA</t>
  </si>
  <si>
    <t>AAEL021023-PA | transcript=AAEL021023-RA | gene=AAEL021023 | organism=Aedes_aegypti_LVP_AGWG | gene_product=unspecified product | transcript_product=unspecified product | location=NIGP01000063:47086-48792(-) | protein_length=568 | sequence_SO=supercontig |</t>
  </si>
  <si>
    <t>AAEL006417-PA</t>
  </si>
  <si>
    <t>AAEL006417-PA | transcript=AAEL006417-RA | gene=AAEL006417 | organism=Aedes_aegypti_LVP_AGWG | gene_product=D7 protein, putative | transcript_product=D7 protein, putative | location=AaegL5_2:415046086-415047315(-) | protein_length=332 | sequence_SO=chromos</t>
  </si>
  <si>
    <t>AAEL010235-PA</t>
  </si>
  <si>
    <t>AAEL010235-PA | transcript=AAEL010235-RA | gene=AAEL010235 | organism=Aedes_aegypti_LVP_AGWG | gene_product=30 kDa salivary gland allergen Aed a 3 Precursor (Allergen Aed a 3) | transcript_product=30 kDa salivary gland allergen Aed a 3 Precursor (Allergen</t>
  </si>
  <si>
    <t>AAEL023956-PA;AAEL000508-PA</t>
  </si>
  <si>
    <t>AAEL023956-PA | transcript=AAEL023956-RA | gene=AAEL023956 | organism=Aedes_aegypti_LVP_AGWG | gene_product=unspecified product | transcript_product=unspecified product | location=NIGP01000819:105408-107870(+) | protein_length=606 | sequence_SO=supercontig</t>
  </si>
  <si>
    <t>AAEL027045-PA;AAEL003053-PC</t>
  </si>
  <si>
    <t>AAEL027045-PA | transcript=AAEL027045-RA | gene=AAEL027045 | organism=Aedes_aegypti_LVP_AGWG | gene_product=SCP domain-containing protein [Source:UniProtKB/TrEMBL;Acc:A0A1S4F3J3] | transcript_product=SCP domain-containing protein [Source:UniProtKB/TrEMBL;A</t>
  </si>
  <si>
    <t>AAEL014556-PC</t>
  </si>
  <si>
    <t>AAEL014556-PC | transcript=AAEL014556-RC | gene=AAEL014556 | organism=Aedes_aegypti_LVP_AGWG | gene_product=unspecified product | transcript_product=unspecified product | location=AaegL5_2:332339090-332339755(+) | protein_length=175 | sequence_SO=chromosom</t>
  </si>
  <si>
    <t>AAEL002416-PB;AAEL002416-PA</t>
  </si>
  <si>
    <t>AAEL002416-PB | transcript=AAEL002416-RB | gene=AAEL002416 | organism=Aedes_aegypti_LVP_AGWG | gene_product=short-chain dehydrogenase | transcript_product=short-chain dehydrogenase | location=AaegL5_1:176718753-176726650(+) | protein_length=415 | sequence_</t>
  </si>
  <si>
    <t>AAEL004860-PA</t>
  </si>
  <si>
    <t>AAEL004860-PA | transcript=AAEL004860-RA | gene=AAEL004860 | organism=Aedes_aegypti_LVP_AGWG | gene_product=acireductone dioxygenase | transcript_product=acireductone dioxygenase | location=AaegL5_2:115636858-115637606(+) | protein_length=183 | sequence_SO</t>
  </si>
  <si>
    <t>AAEL010228-PA</t>
  </si>
  <si>
    <t>AAEL010228-PA | transcript=AAEL010228-RA | gene=AAEL010228 | organism=Aedes_aegypti_LVP_AGWG | gene_product=unspecified product | transcript_product=unspecified product | location=AaegL5_2:402843129-402843855(+) | protein_length=219 | sequence_SO=chromosom</t>
  </si>
  <si>
    <t>AAEL006535-PB;AAEL006535-PA</t>
  </si>
  <si>
    <t>AAEL006535-PB</t>
  </si>
  <si>
    <t>AAEL006535-PB | transcript=AAEL006535-RB | gene=AAEL006535 | organism=Aedes_aegypti_LVP_AGWG | gene_product=unspecified product | transcript_product=unspecified product | location=AaegL5_2:468752863-468776542(-) | protein_length=429 | sequence_SO=chromos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222222"/>
      <name val="Arial"/>
      <family val="2"/>
    </font>
    <font>
      <b/>
      <sz val="12"/>
      <color rgb="FFFF0000"/>
      <name val="Arial"/>
      <family val="2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Fill="1"/>
    <xf numFmtId="0" fontId="3" fillId="0" borderId="1" xfId="0" applyFont="1" applyFill="1" applyBorder="1" applyAlignment="1">
      <alignment wrapText="1"/>
    </xf>
    <xf numFmtId="0" fontId="0" fillId="0" borderId="0" xfId="0" applyFill="1"/>
    <xf numFmtId="164" fontId="0" fillId="0" borderId="0" xfId="0" applyNumberFormat="1" applyFill="1"/>
    <xf numFmtId="0" fontId="4" fillId="0" borderId="0" xfId="0" applyFont="1" applyFill="1"/>
    <xf numFmtId="11" fontId="2" fillId="0" borderId="0" xfId="0" applyNumberFormat="1" applyFont="1" applyFill="1"/>
    <xf numFmtId="0" fontId="1" fillId="0" borderId="0" xfId="0" applyFont="1" applyFill="1"/>
    <xf numFmtId="164" fontId="1" fillId="0" borderId="0" xfId="0" applyNumberFormat="1" applyFont="1" applyFill="1"/>
    <xf numFmtId="0" fontId="5" fillId="0" borderId="0" xfId="0" applyFont="1" applyFill="1"/>
    <xf numFmtId="0" fontId="6" fillId="0" borderId="0" xfId="0" applyFon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19"/>
  <sheetViews>
    <sheetView tabSelected="1" topLeftCell="W271" workbookViewId="0">
      <selection activeCell="Y276" sqref="Y276"/>
    </sheetView>
  </sheetViews>
  <sheetFormatPr defaultColWidth="11" defaultRowHeight="15.75" x14ac:dyDescent="0.25"/>
  <cols>
    <col min="1" max="1" width="19.375" style="3" customWidth="1"/>
    <col min="2" max="2" width="18.125" style="3" customWidth="1"/>
    <col min="3" max="3" width="40.125" style="3" customWidth="1"/>
    <col min="4" max="12" width="11" style="3" bestFit="1" customWidth="1"/>
    <col min="13" max="13" width="11" style="1" bestFit="1" customWidth="1"/>
    <col min="14" max="14" width="10.875" style="1"/>
    <col min="15" max="16" width="11" style="1" bestFit="1" customWidth="1"/>
    <col min="17" max="25" width="11" style="3" bestFit="1" customWidth="1"/>
    <col min="26" max="26" width="12.125" style="3" bestFit="1" customWidth="1"/>
    <col min="27" max="28" width="11" style="3" bestFit="1" customWidth="1"/>
    <col min="29" max="16384" width="11" style="3"/>
  </cols>
  <sheetData>
    <row r="1" spans="1:28" ht="4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  <c r="P1" s="2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</row>
    <row r="2" spans="1:28" x14ac:dyDescent="0.25">
      <c r="A2" s="3" t="s">
        <v>28</v>
      </c>
      <c r="B2" s="3" t="s">
        <v>28</v>
      </c>
      <c r="C2" s="3" t="s">
        <v>29</v>
      </c>
      <c r="D2" s="4">
        <v>31.234378814697301</v>
      </c>
      <c r="E2" s="4">
        <v>30.784019470214801</v>
      </c>
      <c r="F2" s="4">
        <v>30.337135314941399</v>
      </c>
      <c r="G2" s="4">
        <f t="shared" ref="G2:G65" si="0">AVERAGE(D2:F2)</f>
        <v>30.785177866617833</v>
      </c>
      <c r="H2" s="4">
        <v>22.0500602722168</v>
      </c>
      <c r="I2" s="4">
        <v>19.6015930175781</v>
      </c>
      <c r="J2" s="4">
        <v>19.9687404632568</v>
      </c>
      <c r="K2" s="4">
        <f t="shared" ref="K2:K65" si="1">AVERAGE(H2:J2)</f>
        <v>20.540131251017232</v>
      </c>
      <c r="L2" s="4">
        <f t="shared" ref="L2:L65" si="2">G2-K2</f>
        <v>10.2450466156006</v>
      </c>
      <c r="M2" s="5">
        <f t="shared" ref="M2:M65" si="3">IF(L2&gt;0,POWER(2,L2),-POWER(2,-L2))</f>
        <v>1213.5742091799152</v>
      </c>
      <c r="N2" s="1" t="s">
        <v>30</v>
      </c>
      <c r="O2" s="1">
        <v>2.1976694035761001E-4</v>
      </c>
      <c r="P2" s="1">
        <v>1.65333333333333E-3</v>
      </c>
      <c r="Q2" s="3">
        <v>27</v>
      </c>
      <c r="R2" s="3">
        <v>27</v>
      </c>
      <c r="S2" s="3">
        <v>27</v>
      </c>
      <c r="T2" s="3">
        <v>76.7</v>
      </c>
      <c r="U2" s="3">
        <v>76.7</v>
      </c>
      <c r="V2" s="3">
        <v>76.7</v>
      </c>
      <c r="W2" s="3">
        <v>25.292000000000002</v>
      </c>
      <c r="X2" s="3">
        <v>0</v>
      </c>
      <c r="Y2" s="3">
        <v>323.31</v>
      </c>
      <c r="Z2" s="3">
        <v>45478000000</v>
      </c>
      <c r="AA2" s="3">
        <v>13</v>
      </c>
      <c r="AB2" s="3">
        <v>125</v>
      </c>
    </row>
    <row r="3" spans="1:28" x14ac:dyDescent="0.25">
      <c r="A3" s="3" t="s">
        <v>31</v>
      </c>
      <c r="B3" s="3" t="s">
        <v>31</v>
      </c>
      <c r="C3" s="3" t="s">
        <v>32</v>
      </c>
      <c r="D3" s="4">
        <v>31.012186050415</v>
      </c>
      <c r="E3" s="4">
        <v>31.233921051025401</v>
      </c>
      <c r="F3" s="4">
        <v>31.0504455566406</v>
      </c>
      <c r="G3" s="4">
        <f t="shared" si="0"/>
        <v>31.098850886026998</v>
      </c>
      <c r="H3" s="4">
        <v>21.613113403320298</v>
      </c>
      <c r="I3" s="4">
        <v>21.0902099609375</v>
      </c>
      <c r="J3" s="4">
        <v>21.4723415374756</v>
      </c>
      <c r="K3" s="4">
        <f t="shared" si="1"/>
        <v>21.391888300577801</v>
      </c>
      <c r="L3" s="4">
        <f t="shared" si="2"/>
        <v>9.7069625854491974</v>
      </c>
      <c r="M3" s="5">
        <f t="shared" si="3"/>
        <v>835.77024428712855</v>
      </c>
      <c r="N3" s="1" t="s">
        <v>30</v>
      </c>
      <c r="O3" s="6">
        <v>5.7058063144485803E-7</v>
      </c>
      <c r="P3" s="1">
        <v>0</v>
      </c>
      <c r="Q3" s="3">
        <v>1</v>
      </c>
      <c r="R3" s="3">
        <v>1</v>
      </c>
      <c r="S3" s="3">
        <v>1</v>
      </c>
      <c r="T3" s="3">
        <v>0.4</v>
      </c>
      <c r="U3" s="3">
        <v>0.4</v>
      </c>
      <c r="V3" s="3">
        <v>0.4</v>
      </c>
      <c r="W3" s="3">
        <v>299.23</v>
      </c>
      <c r="X3" s="3">
        <v>3.0959999999999998E-3</v>
      </c>
      <c r="Y3" s="3">
        <v>2.6985999999999999</v>
      </c>
      <c r="Z3" s="3">
        <v>6499300000</v>
      </c>
      <c r="AA3" s="3">
        <v>131</v>
      </c>
      <c r="AB3" s="3">
        <v>5</v>
      </c>
    </row>
    <row r="4" spans="1:28" x14ac:dyDescent="0.25">
      <c r="A4" s="3" t="s">
        <v>33</v>
      </c>
      <c r="B4" s="3" t="s">
        <v>33</v>
      </c>
      <c r="C4" s="3" t="s">
        <v>34</v>
      </c>
      <c r="D4" s="4">
        <v>29.038158416748001</v>
      </c>
      <c r="E4" s="4">
        <v>28.726373672485401</v>
      </c>
      <c r="F4" s="4">
        <v>29.804367065429702</v>
      </c>
      <c r="G4" s="4">
        <f t="shared" si="0"/>
        <v>29.189633051554367</v>
      </c>
      <c r="H4" s="4">
        <v>20.842454910278299</v>
      </c>
      <c r="I4" s="4">
        <v>21.014644622802699</v>
      </c>
      <c r="J4" s="4">
        <v>20.774814605712901</v>
      </c>
      <c r="K4" s="4">
        <f t="shared" si="1"/>
        <v>20.877304712931302</v>
      </c>
      <c r="L4" s="4">
        <f t="shared" si="2"/>
        <v>8.3123283386230646</v>
      </c>
      <c r="M4" s="5">
        <f t="shared" si="3"/>
        <v>317.87777444507901</v>
      </c>
      <c r="N4" s="1" t="s">
        <v>30</v>
      </c>
      <c r="O4" s="6">
        <v>1.4420111293935801E-5</v>
      </c>
      <c r="P4" s="1">
        <v>0</v>
      </c>
      <c r="Q4" s="3">
        <v>11</v>
      </c>
      <c r="R4" s="3">
        <v>11</v>
      </c>
      <c r="S4" s="3">
        <v>11</v>
      </c>
      <c r="T4" s="3">
        <v>68.8</v>
      </c>
      <c r="U4" s="3">
        <v>68.8</v>
      </c>
      <c r="V4" s="3">
        <v>68.8</v>
      </c>
      <c r="W4" s="3">
        <v>23.672000000000001</v>
      </c>
      <c r="X4" s="3">
        <v>0</v>
      </c>
      <c r="Y4" s="3">
        <v>86.896000000000001</v>
      </c>
      <c r="Z4" s="3">
        <v>13263000000</v>
      </c>
      <c r="AA4" s="3">
        <v>12</v>
      </c>
      <c r="AB4" s="3">
        <v>57</v>
      </c>
    </row>
    <row r="5" spans="1:28" x14ac:dyDescent="0.25">
      <c r="A5" s="3" t="s">
        <v>35</v>
      </c>
      <c r="B5" s="3" t="s">
        <v>35</v>
      </c>
      <c r="C5" s="3" t="s">
        <v>36</v>
      </c>
      <c r="D5" s="4">
        <v>29.046222686767599</v>
      </c>
      <c r="E5" s="4">
        <v>28.7759609222412</v>
      </c>
      <c r="F5" s="4">
        <v>29.293359756469702</v>
      </c>
      <c r="G5" s="4">
        <f t="shared" si="0"/>
        <v>29.0385144551595</v>
      </c>
      <c r="H5" s="4">
        <v>21.922342300415</v>
      </c>
      <c r="I5" s="4">
        <v>22.018896102905298</v>
      </c>
      <c r="J5" s="4">
        <v>22.593103408813501</v>
      </c>
      <c r="K5" s="4">
        <f t="shared" si="1"/>
        <v>22.178113937377933</v>
      </c>
      <c r="L5" s="4">
        <f t="shared" si="2"/>
        <v>6.8604005177815672</v>
      </c>
      <c r="M5" s="5">
        <f t="shared" si="3"/>
        <v>116.1947051183971</v>
      </c>
      <c r="N5" s="1" t="s">
        <v>30</v>
      </c>
      <c r="O5" s="6">
        <v>1.1743848336112899E-5</v>
      </c>
      <c r="P5" s="1">
        <v>0</v>
      </c>
      <c r="Q5" s="3">
        <v>9</v>
      </c>
      <c r="R5" s="3">
        <v>9</v>
      </c>
      <c r="S5" s="3">
        <v>9</v>
      </c>
      <c r="T5" s="3">
        <v>46.1</v>
      </c>
      <c r="U5" s="3">
        <v>46.1</v>
      </c>
      <c r="V5" s="3">
        <v>46.1</v>
      </c>
      <c r="W5" s="3">
        <v>39.994999999999997</v>
      </c>
      <c r="X5" s="3">
        <v>0</v>
      </c>
      <c r="Y5" s="3">
        <v>76.774000000000001</v>
      </c>
      <c r="Z5" s="3">
        <v>5184100000</v>
      </c>
      <c r="AA5" s="3">
        <v>17</v>
      </c>
      <c r="AB5" s="3">
        <v>32</v>
      </c>
    </row>
    <row r="6" spans="1:28" x14ac:dyDescent="0.25">
      <c r="A6" s="3" t="s">
        <v>37</v>
      </c>
      <c r="B6" s="3" t="s">
        <v>37</v>
      </c>
      <c r="C6" s="3" t="s">
        <v>38</v>
      </c>
      <c r="D6" s="4">
        <v>25.807226181030298</v>
      </c>
      <c r="E6" s="4">
        <v>26.658126831054702</v>
      </c>
      <c r="F6" s="4">
        <v>27.250156402587901</v>
      </c>
      <c r="G6" s="4">
        <f t="shared" si="0"/>
        <v>26.571836471557635</v>
      </c>
      <c r="H6" s="4">
        <v>19.524223327636701</v>
      </c>
      <c r="I6" s="4">
        <v>20.16090965271</v>
      </c>
      <c r="J6" s="4">
        <v>19.882350921630898</v>
      </c>
      <c r="K6" s="4">
        <f t="shared" si="1"/>
        <v>19.855827967325865</v>
      </c>
      <c r="L6" s="4">
        <f t="shared" si="2"/>
        <v>6.7160085042317696</v>
      </c>
      <c r="M6" s="5">
        <f t="shared" si="3"/>
        <v>105.12838939310167</v>
      </c>
      <c r="N6" s="1" t="s">
        <v>30</v>
      </c>
      <c r="O6" s="1">
        <v>1.25319367999387E-4</v>
      </c>
      <c r="P6" s="1">
        <v>2.48E-3</v>
      </c>
      <c r="Q6" s="3">
        <v>8</v>
      </c>
      <c r="R6" s="3">
        <v>8</v>
      </c>
      <c r="S6" s="3">
        <v>8</v>
      </c>
      <c r="T6" s="3">
        <v>13.3</v>
      </c>
      <c r="U6" s="3">
        <v>13.3</v>
      </c>
      <c r="V6" s="3">
        <v>13.3</v>
      </c>
      <c r="W6" s="3">
        <v>83.477000000000004</v>
      </c>
      <c r="X6" s="3">
        <v>0</v>
      </c>
      <c r="Y6" s="3">
        <v>41.884999999999998</v>
      </c>
      <c r="Z6" s="3">
        <v>1040100000</v>
      </c>
      <c r="AA6" s="3">
        <v>33</v>
      </c>
      <c r="AB6" s="3">
        <v>18</v>
      </c>
    </row>
    <row r="7" spans="1:28" x14ac:dyDescent="0.25">
      <c r="A7" s="3" t="s">
        <v>39</v>
      </c>
      <c r="B7" s="3" t="s">
        <v>39</v>
      </c>
      <c r="C7" s="3" t="s">
        <v>40</v>
      </c>
      <c r="D7" s="4">
        <v>25.734666824340799</v>
      </c>
      <c r="E7" s="4">
        <v>26.9134216308594</v>
      </c>
      <c r="F7" s="4">
        <v>26.7950115203857</v>
      </c>
      <c r="G7" s="4">
        <f t="shared" si="0"/>
        <v>26.481033325195298</v>
      </c>
      <c r="H7" s="4">
        <v>19.209291458129901</v>
      </c>
      <c r="I7" s="4">
        <v>18.1598014831543</v>
      </c>
      <c r="J7" s="4">
        <v>22.216279983520501</v>
      </c>
      <c r="K7" s="4">
        <f t="shared" si="1"/>
        <v>19.861790974934902</v>
      </c>
      <c r="L7" s="4">
        <f t="shared" si="2"/>
        <v>6.6192423502603965</v>
      </c>
      <c r="M7" s="5">
        <f t="shared" si="3"/>
        <v>98.308370146486567</v>
      </c>
      <c r="N7" s="1" t="s">
        <v>30</v>
      </c>
      <c r="O7" s="1">
        <v>6.5001597216626499E-3</v>
      </c>
      <c r="P7" s="1">
        <v>1.6985294117647098E-2</v>
      </c>
      <c r="Q7" s="3">
        <v>20</v>
      </c>
      <c r="R7" s="3">
        <v>20</v>
      </c>
      <c r="S7" s="3">
        <v>20</v>
      </c>
      <c r="T7" s="3">
        <v>22</v>
      </c>
      <c r="U7" s="3">
        <v>22</v>
      </c>
      <c r="V7" s="3">
        <v>22</v>
      </c>
      <c r="W7" s="3">
        <v>128.56</v>
      </c>
      <c r="X7" s="3">
        <v>0</v>
      </c>
      <c r="Y7" s="3">
        <v>153.12</v>
      </c>
      <c r="Z7" s="3">
        <v>2609600000</v>
      </c>
      <c r="AA7" s="3">
        <v>52</v>
      </c>
      <c r="AB7" s="3">
        <v>51</v>
      </c>
    </row>
    <row r="8" spans="1:28" x14ac:dyDescent="0.25">
      <c r="A8" s="3" t="s">
        <v>41</v>
      </c>
      <c r="B8" s="3" t="s">
        <v>41</v>
      </c>
      <c r="C8" s="3" t="s">
        <v>42</v>
      </c>
      <c r="D8" s="4">
        <v>27.842601776123001</v>
      </c>
      <c r="E8" s="4">
        <v>27.207880020141602</v>
      </c>
      <c r="F8" s="4">
        <v>27.468399047851602</v>
      </c>
      <c r="G8" s="4">
        <f t="shared" si="0"/>
        <v>27.506293614705402</v>
      </c>
      <c r="H8" s="4">
        <v>21.273656845092798</v>
      </c>
      <c r="I8" s="4">
        <v>21.3068027496338</v>
      </c>
      <c r="J8" s="4">
        <v>21.3228950500488</v>
      </c>
      <c r="K8" s="4">
        <f t="shared" si="1"/>
        <v>21.301118214925133</v>
      </c>
      <c r="L8" s="4">
        <f t="shared" si="2"/>
        <v>6.2051753997802699</v>
      </c>
      <c r="M8" s="5">
        <f t="shared" si="3"/>
        <v>73.780895773515695</v>
      </c>
      <c r="N8" s="1" t="s">
        <v>30</v>
      </c>
      <c r="O8" s="6">
        <v>4.68968573192026E-6</v>
      </c>
      <c r="P8" s="1">
        <v>0</v>
      </c>
      <c r="Q8" s="3">
        <v>13</v>
      </c>
      <c r="R8" s="3">
        <v>13</v>
      </c>
      <c r="S8" s="3">
        <v>12</v>
      </c>
      <c r="T8" s="3">
        <v>47.4</v>
      </c>
      <c r="U8" s="3">
        <v>47.4</v>
      </c>
      <c r="V8" s="3">
        <v>44.5</v>
      </c>
      <c r="W8" s="3">
        <v>38.408000000000001</v>
      </c>
      <c r="X8" s="3">
        <v>0</v>
      </c>
      <c r="Y8" s="3">
        <v>47.664999999999999</v>
      </c>
      <c r="Z8" s="3">
        <v>2229900000</v>
      </c>
      <c r="AA8" s="3">
        <v>19</v>
      </c>
      <c r="AB8" s="3">
        <v>28</v>
      </c>
    </row>
    <row r="9" spans="1:28" x14ac:dyDescent="0.25">
      <c r="A9" s="3" t="s">
        <v>43</v>
      </c>
      <c r="B9" s="3" t="s">
        <v>43</v>
      </c>
      <c r="C9" s="3" t="s">
        <v>44</v>
      </c>
      <c r="D9" s="4">
        <v>26.540319442748999</v>
      </c>
      <c r="E9" s="4">
        <v>27.238723754882798</v>
      </c>
      <c r="F9" s="4">
        <v>25.923204421997099</v>
      </c>
      <c r="G9" s="4">
        <f t="shared" si="0"/>
        <v>26.567415873209629</v>
      </c>
      <c r="H9" s="4">
        <v>19.797376632690401</v>
      </c>
      <c r="I9" s="4">
        <v>21.490228652954102</v>
      </c>
      <c r="J9" s="4">
        <v>20.650007247924801</v>
      </c>
      <c r="K9" s="4">
        <f t="shared" si="1"/>
        <v>20.645870844523103</v>
      </c>
      <c r="L9" s="4">
        <f t="shared" si="2"/>
        <v>5.921545028686527</v>
      </c>
      <c r="M9" s="5">
        <f t="shared" si="3"/>
        <v>60.612566598709279</v>
      </c>
      <c r="N9" s="1" t="s">
        <v>30</v>
      </c>
      <c r="O9" s="1">
        <v>6.6726879855800601E-4</v>
      </c>
      <c r="P9" s="1">
        <v>3.9344262295082002E-3</v>
      </c>
      <c r="Q9" s="3">
        <v>7</v>
      </c>
      <c r="R9" s="3">
        <v>7</v>
      </c>
      <c r="S9" s="3">
        <v>7</v>
      </c>
      <c r="T9" s="3">
        <v>19.399999999999999</v>
      </c>
      <c r="U9" s="3">
        <v>19.399999999999999</v>
      </c>
      <c r="V9" s="3">
        <v>19.399999999999999</v>
      </c>
      <c r="W9" s="3">
        <v>69.281000000000006</v>
      </c>
      <c r="X9" s="3">
        <v>0</v>
      </c>
      <c r="Y9" s="3">
        <v>32.756999999999998</v>
      </c>
      <c r="Z9" s="3">
        <v>1037400000</v>
      </c>
      <c r="AA9" s="3">
        <v>27</v>
      </c>
      <c r="AB9" s="3">
        <v>19</v>
      </c>
    </row>
    <row r="10" spans="1:28" x14ac:dyDescent="0.25">
      <c r="A10" s="3" t="s">
        <v>45</v>
      </c>
      <c r="B10" s="3" t="s">
        <v>46</v>
      </c>
      <c r="C10" s="3" t="s">
        <v>47</v>
      </c>
      <c r="D10" s="4">
        <v>27.130750656127901</v>
      </c>
      <c r="E10" s="4">
        <v>26.391426086425799</v>
      </c>
      <c r="F10" s="4">
        <v>26.0704860687256</v>
      </c>
      <c r="G10" s="4">
        <f t="shared" si="0"/>
        <v>26.530887603759766</v>
      </c>
      <c r="H10" s="4">
        <v>21.746078491210898</v>
      </c>
      <c r="I10" s="4">
        <v>20.285795211791999</v>
      </c>
      <c r="J10" s="4">
        <v>20.195804595947301</v>
      </c>
      <c r="K10" s="4">
        <f t="shared" si="1"/>
        <v>20.742559432983402</v>
      </c>
      <c r="L10" s="4">
        <f t="shared" si="2"/>
        <v>5.7883281707763636</v>
      </c>
      <c r="M10" s="5">
        <f t="shared" si="3"/>
        <v>55.266301780551011</v>
      </c>
      <c r="N10" s="1" t="s">
        <v>30</v>
      </c>
      <c r="O10" s="1">
        <v>6.1484590207009802E-4</v>
      </c>
      <c r="P10" s="1">
        <v>4.1025641025641E-3</v>
      </c>
      <c r="Q10" s="3">
        <v>8</v>
      </c>
      <c r="R10" s="3">
        <v>8</v>
      </c>
      <c r="S10" s="3">
        <v>8</v>
      </c>
      <c r="T10" s="3">
        <v>25.1</v>
      </c>
      <c r="U10" s="3">
        <v>25.1</v>
      </c>
      <c r="V10" s="3">
        <v>25.1</v>
      </c>
      <c r="W10" s="3">
        <v>61.877000000000002</v>
      </c>
      <c r="X10" s="3">
        <v>0</v>
      </c>
      <c r="Y10" s="3">
        <v>53.235999999999997</v>
      </c>
      <c r="Z10" s="3">
        <v>1080600000</v>
      </c>
      <c r="AA10" s="3">
        <v>19</v>
      </c>
      <c r="AB10" s="3">
        <v>24</v>
      </c>
    </row>
    <row r="11" spans="1:28" x14ac:dyDescent="0.25">
      <c r="A11" s="3" t="s">
        <v>48</v>
      </c>
      <c r="B11" s="3" t="s">
        <v>48</v>
      </c>
      <c r="C11" s="3" t="s">
        <v>49</v>
      </c>
      <c r="D11" s="4">
        <v>27.241998672485401</v>
      </c>
      <c r="E11" s="4">
        <v>27.802488327026399</v>
      </c>
      <c r="F11" s="4">
        <v>27.9475402832031</v>
      </c>
      <c r="G11" s="4">
        <f t="shared" si="0"/>
        <v>27.664009094238299</v>
      </c>
      <c r="H11" s="4">
        <v>22.430763244628899</v>
      </c>
      <c r="I11" s="4">
        <v>21.912178039550799</v>
      </c>
      <c r="J11" s="4">
        <v>22.635820388793899</v>
      </c>
      <c r="K11" s="4">
        <f t="shared" si="1"/>
        <v>22.3262538909912</v>
      </c>
      <c r="L11" s="4">
        <f t="shared" si="2"/>
        <v>5.3377552032470987</v>
      </c>
      <c r="M11" s="5">
        <f t="shared" si="3"/>
        <v>40.441236492027386</v>
      </c>
      <c r="N11" s="1" t="s">
        <v>30</v>
      </c>
      <c r="O11" s="6">
        <v>6.2087882628690503E-5</v>
      </c>
      <c r="P11" s="1">
        <v>3.7575757575757599E-3</v>
      </c>
      <c r="Q11" s="3">
        <v>14</v>
      </c>
      <c r="R11" s="3">
        <v>14</v>
      </c>
      <c r="S11" s="3">
        <v>14</v>
      </c>
      <c r="T11" s="3">
        <v>26.5</v>
      </c>
      <c r="U11" s="3">
        <v>26.5</v>
      </c>
      <c r="V11" s="3">
        <v>26.5</v>
      </c>
      <c r="W11" s="3">
        <v>92.72</v>
      </c>
      <c r="X11" s="3">
        <v>0</v>
      </c>
      <c r="Y11" s="3">
        <v>146.08000000000001</v>
      </c>
      <c r="Z11" s="3">
        <v>2838000000</v>
      </c>
      <c r="AA11" s="3">
        <v>38</v>
      </c>
      <c r="AB11" s="3">
        <v>30</v>
      </c>
    </row>
    <row r="12" spans="1:28" x14ac:dyDescent="0.25">
      <c r="A12" s="3" t="s">
        <v>50</v>
      </c>
      <c r="B12" s="3" t="s">
        <v>50</v>
      </c>
      <c r="C12" s="3" t="s">
        <v>51</v>
      </c>
      <c r="D12" s="4">
        <v>30.045961380004901</v>
      </c>
      <c r="E12" s="4">
        <v>30.5480251312256</v>
      </c>
      <c r="F12" s="4">
        <v>30.057369232177699</v>
      </c>
      <c r="G12" s="4">
        <f t="shared" si="0"/>
        <v>30.217118581136067</v>
      </c>
      <c r="H12" s="4">
        <v>24.840764999389599</v>
      </c>
      <c r="I12" s="4">
        <v>25.5874919891357</v>
      </c>
      <c r="J12" s="4">
        <v>24.5581245422363</v>
      </c>
      <c r="K12" s="4">
        <f t="shared" si="1"/>
        <v>24.995460510253867</v>
      </c>
      <c r="L12" s="4">
        <f t="shared" si="2"/>
        <v>5.2216580708821994</v>
      </c>
      <c r="M12" s="5">
        <f t="shared" si="3"/>
        <v>37.314335018919735</v>
      </c>
      <c r="N12" s="1" t="s">
        <v>30</v>
      </c>
      <c r="O12" s="1">
        <v>1.16000640902865E-4</v>
      </c>
      <c r="P12" s="1">
        <v>2.5833333333333298E-3</v>
      </c>
      <c r="Q12" s="3">
        <v>26</v>
      </c>
      <c r="R12" s="3">
        <v>26</v>
      </c>
      <c r="S12" s="3">
        <v>26</v>
      </c>
      <c r="T12" s="3">
        <v>75.400000000000006</v>
      </c>
      <c r="U12" s="3">
        <v>75.400000000000006</v>
      </c>
      <c r="V12" s="3">
        <v>75.400000000000006</v>
      </c>
      <c r="W12" s="3">
        <v>55.195999999999998</v>
      </c>
      <c r="X12" s="3">
        <v>0</v>
      </c>
      <c r="Y12" s="3">
        <v>323.31</v>
      </c>
      <c r="Z12" s="3">
        <v>39835000000</v>
      </c>
      <c r="AA12" s="3">
        <v>29</v>
      </c>
      <c r="AB12" s="3">
        <v>161</v>
      </c>
    </row>
    <row r="13" spans="1:28" x14ac:dyDescent="0.25">
      <c r="A13" s="3" t="s">
        <v>52</v>
      </c>
      <c r="B13" s="3" t="s">
        <v>52</v>
      </c>
      <c r="C13" s="3" t="s">
        <v>53</v>
      </c>
      <c r="D13" s="4">
        <v>27.009559631347699</v>
      </c>
      <c r="E13" s="4">
        <v>27.0663032531738</v>
      </c>
      <c r="F13" s="4">
        <v>28.591993331909201</v>
      </c>
      <c r="G13" s="4">
        <f t="shared" si="0"/>
        <v>27.555952072143565</v>
      </c>
      <c r="H13" s="4">
        <v>20.742242813110401</v>
      </c>
      <c r="I13" s="4">
        <v>21.308774948120099</v>
      </c>
      <c r="J13" s="4">
        <v>25.2967720031738</v>
      </c>
      <c r="K13" s="4">
        <f t="shared" si="1"/>
        <v>22.449263254801433</v>
      </c>
      <c r="L13" s="4">
        <f t="shared" si="2"/>
        <v>5.1066888173421319</v>
      </c>
      <c r="M13" s="5">
        <f t="shared" si="3"/>
        <v>34.456131208211673</v>
      </c>
      <c r="N13" s="1" t="s">
        <v>30</v>
      </c>
      <c r="O13" s="1">
        <v>2.8543745438065499E-2</v>
      </c>
      <c r="P13" s="1">
        <v>3.5598214285714302E-2</v>
      </c>
      <c r="Q13" s="3">
        <v>2</v>
      </c>
      <c r="R13" s="3">
        <v>1</v>
      </c>
      <c r="S13" s="3">
        <v>1</v>
      </c>
      <c r="T13" s="3">
        <v>18</v>
      </c>
      <c r="U13" s="3">
        <v>11.8</v>
      </c>
      <c r="V13" s="3">
        <v>11.8</v>
      </c>
      <c r="W13" s="3">
        <v>18.396000000000001</v>
      </c>
      <c r="X13" s="3">
        <v>0</v>
      </c>
      <c r="Y13" s="3">
        <v>36.984000000000002</v>
      </c>
      <c r="Z13" s="3">
        <v>683900000</v>
      </c>
      <c r="AA13" s="3">
        <v>9</v>
      </c>
      <c r="AB13" s="3">
        <v>5</v>
      </c>
    </row>
    <row r="14" spans="1:28" x14ac:dyDescent="0.25">
      <c r="A14" s="3" t="s">
        <v>54</v>
      </c>
      <c r="B14" s="3" t="s">
        <v>54</v>
      </c>
      <c r="C14" s="3" t="s">
        <v>55</v>
      </c>
      <c r="D14" s="4">
        <v>27.1606750488281</v>
      </c>
      <c r="E14" s="4">
        <v>26.508966445922901</v>
      </c>
      <c r="F14" s="4">
        <v>26.675594329833999</v>
      </c>
      <c r="G14" s="4">
        <f t="shared" si="0"/>
        <v>26.781745274861667</v>
      </c>
      <c r="H14" s="4">
        <v>21.700283050537099</v>
      </c>
      <c r="I14" s="4">
        <v>21.610181808471701</v>
      </c>
      <c r="J14" s="4">
        <v>22.046802520751999</v>
      </c>
      <c r="K14" s="4">
        <f t="shared" si="1"/>
        <v>21.7857557932536</v>
      </c>
      <c r="L14" s="4">
        <f t="shared" si="2"/>
        <v>4.995989481608067</v>
      </c>
      <c r="M14" s="5">
        <f t="shared" si="3"/>
        <v>31.911167384679562</v>
      </c>
      <c r="N14" s="1" t="s">
        <v>30</v>
      </c>
      <c r="O14" s="6">
        <v>2.96753138691805E-5</v>
      </c>
      <c r="P14" s="1">
        <v>0</v>
      </c>
      <c r="Q14" s="3">
        <v>10</v>
      </c>
      <c r="R14" s="3">
        <v>10</v>
      </c>
      <c r="S14" s="3">
        <v>10</v>
      </c>
      <c r="T14" s="3">
        <v>28.8</v>
      </c>
      <c r="U14" s="3">
        <v>28.8</v>
      </c>
      <c r="V14" s="3">
        <v>28.8</v>
      </c>
      <c r="W14" s="3">
        <v>64.352000000000004</v>
      </c>
      <c r="X14" s="3">
        <v>0</v>
      </c>
      <c r="Y14" s="3">
        <v>41.74</v>
      </c>
      <c r="Z14" s="3">
        <v>1196300000</v>
      </c>
      <c r="AA14" s="3">
        <v>28</v>
      </c>
      <c r="AB14" s="3">
        <v>20</v>
      </c>
    </row>
    <row r="15" spans="1:28" x14ac:dyDescent="0.25">
      <c r="A15" s="3" t="s">
        <v>56</v>
      </c>
      <c r="B15" s="3" t="s">
        <v>56</v>
      </c>
      <c r="C15" s="3" t="s">
        <v>57</v>
      </c>
      <c r="D15" s="4">
        <v>26.434137344360401</v>
      </c>
      <c r="E15" s="4">
        <v>26.342790603637699</v>
      </c>
      <c r="F15" s="4">
        <v>26.335414886474599</v>
      </c>
      <c r="G15" s="4">
        <f t="shared" si="0"/>
        <v>26.370780944824233</v>
      </c>
      <c r="H15" s="4">
        <v>20.190027236938501</v>
      </c>
      <c r="I15" s="4">
        <v>21.739944458007798</v>
      </c>
      <c r="J15" s="4">
        <v>22.471349716186499</v>
      </c>
      <c r="K15" s="4">
        <f t="shared" si="1"/>
        <v>21.467107137044266</v>
      </c>
      <c r="L15" s="4">
        <f t="shared" si="2"/>
        <v>4.9036738077799669</v>
      </c>
      <c r="M15" s="5">
        <f t="shared" si="3"/>
        <v>29.933183296117534</v>
      </c>
      <c r="N15" s="1" t="s">
        <v>30</v>
      </c>
      <c r="O15" s="1">
        <v>1.88874602713875E-3</v>
      </c>
      <c r="P15" s="1">
        <v>9.7362637362637394E-3</v>
      </c>
      <c r="Q15" s="3">
        <v>8</v>
      </c>
      <c r="R15" s="3">
        <v>8</v>
      </c>
      <c r="S15" s="3">
        <v>8</v>
      </c>
      <c r="T15" s="3">
        <v>23.6</v>
      </c>
      <c r="U15" s="3">
        <v>23.6</v>
      </c>
      <c r="V15" s="3">
        <v>23.6</v>
      </c>
      <c r="W15" s="3">
        <v>60.707999999999998</v>
      </c>
      <c r="X15" s="3">
        <v>0</v>
      </c>
      <c r="Y15" s="3">
        <v>44.567</v>
      </c>
      <c r="Z15" s="3">
        <v>1000700000</v>
      </c>
      <c r="AA15" s="3">
        <v>22</v>
      </c>
      <c r="AB15" s="3">
        <v>23</v>
      </c>
    </row>
    <row r="16" spans="1:28" x14ac:dyDescent="0.25">
      <c r="A16" s="3" t="s">
        <v>58</v>
      </c>
      <c r="B16" s="3" t="s">
        <v>58</v>
      </c>
      <c r="C16" s="3" t="s">
        <v>59</v>
      </c>
      <c r="D16" s="4">
        <v>28.719438552856399</v>
      </c>
      <c r="E16" s="4">
        <v>27.7453498840332</v>
      </c>
      <c r="F16" s="4">
        <v>28.591957092285199</v>
      </c>
      <c r="G16" s="4">
        <f t="shared" si="0"/>
        <v>28.352248509724934</v>
      </c>
      <c r="H16" s="4">
        <v>23.659814834594702</v>
      </c>
      <c r="I16" s="4">
        <v>23.709882736206101</v>
      </c>
      <c r="J16" s="4">
        <v>23.264848709106399</v>
      </c>
      <c r="K16" s="4">
        <f t="shared" si="1"/>
        <v>23.544848759969067</v>
      </c>
      <c r="L16" s="4">
        <f t="shared" si="2"/>
        <v>4.8073997497558665</v>
      </c>
      <c r="M16" s="5">
        <f t="shared" si="3"/>
        <v>28.000870034911394</v>
      </c>
      <c r="N16" s="1" t="s">
        <v>30</v>
      </c>
      <c r="O16" s="1">
        <v>1.39473123556951E-4</v>
      </c>
      <c r="P16" s="1">
        <v>2.2142857142857099E-3</v>
      </c>
      <c r="Q16" s="3">
        <v>3</v>
      </c>
      <c r="R16" s="3">
        <v>3</v>
      </c>
      <c r="S16" s="3">
        <v>3</v>
      </c>
      <c r="T16" s="3">
        <v>9.5</v>
      </c>
      <c r="U16" s="3">
        <v>9.5</v>
      </c>
      <c r="V16" s="3">
        <v>9.5</v>
      </c>
      <c r="W16" s="3">
        <v>36.698</v>
      </c>
      <c r="X16" s="3">
        <v>0</v>
      </c>
      <c r="Y16" s="3">
        <v>5.0968</v>
      </c>
      <c r="Z16" s="3">
        <v>1373000000</v>
      </c>
      <c r="AA16" s="3">
        <v>3</v>
      </c>
      <c r="AB16" s="3">
        <v>6</v>
      </c>
    </row>
    <row r="17" spans="1:28" x14ac:dyDescent="0.25">
      <c r="A17" s="3" t="s">
        <v>60</v>
      </c>
      <c r="B17" s="3" t="s">
        <v>60</v>
      </c>
      <c r="C17" s="3" t="s">
        <v>61</v>
      </c>
      <c r="D17" s="4">
        <v>25.892311096191399</v>
      </c>
      <c r="E17" s="4">
        <v>26.004188537597699</v>
      </c>
      <c r="F17" s="4">
        <v>25.405517578125</v>
      </c>
      <c r="G17" s="4">
        <f t="shared" si="0"/>
        <v>25.76733907063803</v>
      </c>
      <c r="H17" s="4">
        <v>21.341262817382798</v>
      </c>
      <c r="I17" s="4">
        <v>20.7763862609863</v>
      </c>
      <c r="J17" s="4">
        <v>21.041353225708001</v>
      </c>
      <c r="K17" s="4">
        <f t="shared" si="1"/>
        <v>21.053000768025701</v>
      </c>
      <c r="L17" s="4">
        <f t="shared" si="2"/>
        <v>4.7143383026123296</v>
      </c>
      <c r="M17" s="5">
        <f t="shared" si="3"/>
        <v>26.251688286915709</v>
      </c>
      <c r="N17" s="1" t="s">
        <v>30</v>
      </c>
      <c r="O17" s="6">
        <v>4.3517018520589403E-5</v>
      </c>
      <c r="P17" s="1">
        <v>4.7692307692307704E-3</v>
      </c>
      <c r="Q17" s="3">
        <v>6</v>
      </c>
      <c r="R17" s="3">
        <v>6</v>
      </c>
      <c r="S17" s="3">
        <v>6</v>
      </c>
      <c r="T17" s="3">
        <v>32.299999999999997</v>
      </c>
      <c r="U17" s="3">
        <v>32.299999999999997</v>
      </c>
      <c r="V17" s="3">
        <v>32.299999999999997</v>
      </c>
      <c r="W17" s="3">
        <v>28.713000000000001</v>
      </c>
      <c r="X17" s="3">
        <v>0</v>
      </c>
      <c r="Y17" s="3">
        <v>52.948</v>
      </c>
      <c r="Z17" s="3">
        <v>557880000</v>
      </c>
      <c r="AA17" s="3">
        <v>15</v>
      </c>
      <c r="AB17" s="3">
        <v>17</v>
      </c>
    </row>
    <row r="18" spans="1:28" x14ac:dyDescent="0.25">
      <c r="A18" s="3" t="s">
        <v>62</v>
      </c>
      <c r="B18" s="3" t="s">
        <v>62</v>
      </c>
      <c r="C18" s="3" t="s">
        <v>63</v>
      </c>
      <c r="D18" s="4">
        <v>26.718425750732401</v>
      </c>
      <c r="E18" s="4">
        <v>27.0741863250732</v>
      </c>
      <c r="F18" s="4">
        <v>25.873706817626999</v>
      </c>
      <c r="G18" s="4">
        <f t="shared" si="0"/>
        <v>26.5554396311442</v>
      </c>
      <c r="H18" s="4">
        <v>23.190414428710898</v>
      </c>
      <c r="I18" s="4">
        <v>21.084856033325199</v>
      </c>
      <c r="J18" s="4">
        <v>21.3743801116943</v>
      </c>
      <c r="K18" s="4">
        <f t="shared" si="1"/>
        <v>21.883216857910131</v>
      </c>
      <c r="L18" s="4">
        <f t="shared" si="2"/>
        <v>4.6722227732340684</v>
      </c>
      <c r="M18" s="5">
        <f t="shared" si="3"/>
        <v>25.496419797648855</v>
      </c>
      <c r="N18" s="1" t="s">
        <v>30</v>
      </c>
      <c r="O18" s="1">
        <v>3.3642593243156799E-3</v>
      </c>
      <c r="P18" s="1">
        <v>1.09155555555556E-2</v>
      </c>
      <c r="Q18" s="3">
        <v>13</v>
      </c>
      <c r="R18" s="3">
        <v>13</v>
      </c>
      <c r="S18" s="3">
        <v>13</v>
      </c>
      <c r="T18" s="3">
        <v>32.1</v>
      </c>
      <c r="U18" s="3">
        <v>32.1</v>
      </c>
      <c r="V18" s="3">
        <v>32.1</v>
      </c>
      <c r="W18" s="3">
        <v>53.804000000000002</v>
      </c>
      <c r="X18" s="3">
        <v>0</v>
      </c>
      <c r="Y18" s="3">
        <v>44.241</v>
      </c>
      <c r="Z18" s="3">
        <v>1243600000</v>
      </c>
      <c r="AA18" s="3">
        <v>26</v>
      </c>
      <c r="AB18" s="3">
        <v>24</v>
      </c>
    </row>
    <row r="19" spans="1:28" x14ac:dyDescent="0.25">
      <c r="A19" s="3" t="s">
        <v>64</v>
      </c>
      <c r="B19" s="3" t="s">
        <v>64</v>
      </c>
      <c r="C19" s="3" t="s">
        <v>65</v>
      </c>
      <c r="D19" s="4">
        <v>26.0709552764893</v>
      </c>
      <c r="E19" s="4">
        <v>26.377262115478501</v>
      </c>
      <c r="F19" s="4">
        <v>26.338802337646499</v>
      </c>
      <c r="G19" s="4">
        <f t="shared" si="0"/>
        <v>26.262339909871432</v>
      </c>
      <c r="H19" s="4">
        <v>22.215711593627901</v>
      </c>
      <c r="I19" s="4">
        <v>22.198320388793899</v>
      </c>
      <c r="J19" s="4">
        <v>20.659996032714801</v>
      </c>
      <c r="K19" s="4">
        <f t="shared" si="1"/>
        <v>21.691342671712203</v>
      </c>
      <c r="L19" s="4">
        <f t="shared" si="2"/>
        <v>4.5709972381592294</v>
      </c>
      <c r="M19" s="5">
        <f t="shared" si="3"/>
        <v>23.768801228436438</v>
      </c>
      <c r="N19" s="1" t="s">
        <v>30</v>
      </c>
      <c r="O19" s="1">
        <v>9.5559613083895801E-4</v>
      </c>
      <c r="P19" s="1">
        <v>4.8510638297872303E-3</v>
      </c>
      <c r="Q19" s="3">
        <v>8</v>
      </c>
      <c r="R19" s="3">
        <v>8</v>
      </c>
      <c r="S19" s="3">
        <v>8</v>
      </c>
      <c r="T19" s="3">
        <v>33.1</v>
      </c>
      <c r="U19" s="3">
        <v>33.1</v>
      </c>
      <c r="V19" s="3">
        <v>33.1</v>
      </c>
      <c r="W19" s="3">
        <v>27.052</v>
      </c>
      <c r="X19" s="3">
        <v>0</v>
      </c>
      <c r="Y19" s="3">
        <v>41.557000000000002</v>
      </c>
      <c r="Z19" s="3">
        <v>860420000</v>
      </c>
      <c r="AA19" s="3">
        <v>11</v>
      </c>
      <c r="AB19" s="3">
        <v>17</v>
      </c>
    </row>
    <row r="20" spans="1:28" x14ac:dyDescent="0.25">
      <c r="A20" s="3" t="s">
        <v>66</v>
      </c>
      <c r="B20" s="3" t="s">
        <v>66</v>
      </c>
      <c r="C20" s="3" t="s">
        <v>67</v>
      </c>
      <c r="D20" s="4">
        <v>26.377841949462901</v>
      </c>
      <c r="E20" s="4">
        <v>25.261589050293001</v>
      </c>
      <c r="F20" s="4">
        <v>25.668876647949201</v>
      </c>
      <c r="G20" s="4">
        <f t="shared" si="0"/>
        <v>25.76943588256837</v>
      </c>
      <c r="H20" s="4">
        <v>21.082647323608398</v>
      </c>
      <c r="I20" s="4">
        <v>21.348339080810501</v>
      </c>
      <c r="J20" s="4">
        <v>21.1870517730713</v>
      </c>
      <c r="K20" s="4">
        <f t="shared" si="1"/>
        <v>21.206012725830067</v>
      </c>
      <c r="L20" s="4">
        <f t="shared" si="2"/>
        <v>4.5634231567383026</v>
      </c>
      <c r="M20" s="5">
        <f t="shared" si="3"/>
        <v>23.644343120269024</v>
      </c>
      <c r="N20" s="1" t="s">
        <v>30</v>
      </c>
      <c r="O20" s="1">
        <v>1.68486267469867E-4</v>
      </c>
      <c r="P20" s="1">
        <v>1.85074626865672E-3</v>
      </c>
      <c r="Q20" s="3">
        <v>4</v>
      </c>
      <c r="R20" s="3">
        <v>4</v>
      </c>
      <c r="S20" s="3">
        <v>4</v>
      </c>
      <c r="T20" s="3">
        <v>26</v>
      </c>
      <c r="U20" s="3">
        <v>26</v>
      </c>
      <c r="V20" s="3">
        <v>26</v>
      </c>
      <c r="W20" s="3">
        <v>21.052</v>
      </c>
      <c r="X20" s="3">
        <v>0</v>
      </c>
      <c r="Y20" s="3">
        <v>7.1040000000000001</v>
      </c>
      <c r="Z20" s="3">
        <v>248590000</v>
      </c>
      <c r="AA20" s="3">
        <v>8</v>
      </c>
      <c r="AB20" s="3">
        <v>8</v>
      </c>
    </row>
    <row r="21" spans="1:28" x14ac:dyDescent="0.25">
      <c r="A21" s="3" t="s">
        <v>68</v>
      </c>
      <c r="B21" s="3" t="s">
        <v>68</v>
      </c>
      <c r="C21" s="3" t="s">
        <v>69</v>
      </c>
      <c r="D21" s="4">
        <v>30.1393146514893</v>
      </c>
      <c r="E21" s="4">
        <v>30.074823379516602</v>
      </c>
      <c r="F21" s="4">
        <v>29.7257404327393</v>
      </c>
      <c r="G21" s="4">
        <f t="shared" si="0"/>
        <v>29.979959487915067</v>
      </c>
      <c r="H21" s="4">
        <v>25.555698394775401</v>
      </c>
      <c r="I21" s="4">
        <v>25.521900177001999</v>
      </c>
      <c r="J21" s="4">
        <v>25.264705657958999</v>
      </c>
      <c r="K21" s="4">
        <f t="shared" si="1"/>
        <v>25.447434743245466</v>
      </c>
      <c r="L21" s="4">
        <f t="shared" si="2"/>
        <v>4.5325247446696011</v>
      </c>
      <c r="M21" s="5">
        <f t="shared" si="3"/>
        <v>23.143332997496898</v>
      </c>
      <c r="N21" s="1" t="s">
        <v>30</v>
      </c>
      <c r="O21" s="6">
        <v>8.7758302418582492E-6</v>
      </c>
      <c r="P21" s="1">
        <v>0</v>
      </c>
      <c r="Q21" s="3">
        <v>26</v>
      </c>
      <c r="R21" s="3">
        <v>26</v>
      </c>
      <c r="S21" s="3">
        <v>26</v>
      </c>
      <c r="T21" s="3">
        <v>60.1</v>
      </c>
      <c r="U21" s="3">
        <v>60.1</v>
      </c>
      <c r="V21" s="3">
        <v>60.1</v>
      </c>
      <c r="W21" s="3">
        <v>54.487000000000002</v>
      </c>
      <c r="X21" s="3">
        <v>0</v>
      </c>
      <c r="Y21" s="3">
        <v>323.31</v>
      </c>
      <c r="Z21" s="3">
        <v>43961000000</v>
      </c>
      <c r="AA21" s="3">
        <v>27</v>
      </c>
      <c r="AB21" s="3">
        <v>159</v>
      </c>
    </row>
    <row r="22" spans="1:28" x14ac:dyDescent="0.25">
      <c r="A22" s="3" t="s">
        <v>70</v>
      </c>
      <c r="B22" s="3" t="s">
        <v>70</v>
      </c>
      <c r="C22" s="3" t="s">
        <v>71</v>
      </c>
      <c r="D22" s="4">
        <v>28.6263103485107</v>
      </c>
      <c r="E22" s="4">
        <v>29.835872650146499</v>
      </c>
      <c r="F22" s="4">
        <v>28.6561164855957</v>
      </c>
      <c r="G22" s="4">
        <f t="shared" si="0"/>
        <v>29.039433161417634</v>
      </c>
      <c r="H22" s="4">
        <v>24.863771438598601</v>
      </c>
      <c r="I22" s="4">
        <v>24.783166885376001</v>
      </c>
      <c r="J22" s="4">
        <v>24.091600418090799</v>
      </c>
      <c r="K22" s="4">
        <f t="shared" si="1"/>
        <v>24.579512914021802</v>
      </c>
      <c r="L22" s="4">
        <f t="shared" si="2"/>
        <v>4.4599202473958321</v>
      </c>
      <c r="M22" s="5">
        <f t="shared" si="3"/>
        <v>22.007452478193827</v>
      </c>
      <c r="N22" s="1" t="s">
        <v>30</v>
      </c>
      <c r="O22" s="1">
        <v>6.7513969316899405E-4</v>
      </c>
      <c r="P22" s="1">
        <v>3.90243902439024E-3</v>
      </c>
      <c r="Q22" s="3">
        <v>5</v>
      </c>
      <c r="R22" s="3">
        <v>5</v>
      </c>
      <c r="S22" s="3">
        <v>5</v>
      </c>
      <c r="T22" s="3">
        <v>44.2</v>
      </c>
      <c r="U22" s="3">
        <v>44.2</v>
      </c>
      <c r="V22" s="3">
        <v>44.2</v>
      </c>
      <c r="W22" s="3">
        <v>18.335000000000001</v>
      </c>
      <c r="X22" s="3">
        <v>0</v>
      </c>
      <c r="Y22" s="3">
        <v>35.110999999999997</v>
      </c>
      <c r="Z22" s="3">
        <v>2855300000</v>
      </c>
      <c r="AA22" s="3">
        <v>8</v>
      </c>
      <c r="AB22" s="3">
        <v>17</v>
      </c>
    </row>
    <row r="23" spans="1:28" x14ac:dyDescent="0.25">
      <c r="A23" s="3" t="s">
        <v>72</v>
      </c>
      <c r="B23" s="3" t="s">
        <v>72</v>
      </c>
      <c r="C23" s="3" t="s">
        <v>73</v>
      </c>
      <c r="D23" s="4">
        <v>26.176418304443398</v>
      </c>
      <c r="E23" s="4">
        <v>25.635526657104499</v>
      </c>
      <c r="F23" s="4">
        <v>26.386518478393601</v>
      </c>
      <c r="G23" s="4">
        <f t="shared" si="0"/>
        <v>26.066154479980497</v>
      </c>
      <c r="H23" s="4">
        <v>21.5791912078857</v>
      </c>
      <c r="I23" s="4">
        <v>21.884048461914102</v>
      </c>
      <c r="J23" s="4">
        <v>21.460441589355501</v>
      </c>
      <c r="K23" s="4">
        <f t="shared" si="1"/>
        <v>21.641227086385101</v>
      </c>
      <c r="L23" s="4">
        <f t="shared" si="2"/>
        <v>4.4249273935953966</v>
      </c>
      <c r="M23" s="5">
        <f t="shared" si="3"/>
        <v>21.480078990964717</v>
      </c>
      <c r="N23" s="1" t="s">
        <v>30</v>
      </c>
      <c r="O23" s="6">
        <v>6.6576685394665903E-5</v>
      </c>
      <c r="P23" s="1">
        <v>3.5428571428571401E-3</v>
      </c>
      <c r="Q23" s="3">
        <v>5</v>
      </c>
      <c r="R23" s="3">
        <v>5</v>
      </c>
      <c r="S23" s="3">
        <v>5</v>
      </c>
      <c r="T23" s="3">
        <v>24.7</v>
      </c>
      <c r="U23" s="3">
        <v>24.7</v>
      </c>
      <c r="V23" s="3">
        <v>24.7</v>
      </c>
      <c r="W23" s="3">
        <v>29.337</v>
      </c>
      <c r="X23" s="3">
        <v>0</v>
      </c>
      <c r="Y23" s="3">
        <v>19.675999999999998</v>
      </c>
      <c r="Z23" s="3">
        <v>674440000</v>
      </c>
      <c r="AA23" s="3">
        <v>13</v>
      </c>
      <c r="AB23" s="3">
        <v>18</v>
      </c>
    </row>
    <row r="24" spans="1:28" x14ac:dyDescent="0.25">
      <c r="A24" s="3" t="s">
        <v>74</v>
      </c>
      <c r="B24" s="3" t="s">
        <v>74</v>
      </c>
      <c r="C24" s="3" t="s">
        <v>75</v>
      </c>
      <c r="D24" s="4">
        <v>27.106494903564499</v>
      </c>
      <c r="E24" s="4">
        <v>26.059841156005898</v>
      </c>
      <c r="F24" s="4">
        <v>25.8866481781006</v>
      </c>
      <c r="G24" s="4">
        <f t="shared" si="0"/>
        <v>26.350994745890333</v>
      </c>
      <c r="H24" s="4">
        <v>24.068334579467798</v>
      </c>
      <c r="I24" s="4">
        <v>20.434749603271499</v>
      </c>
      <c r="J24" s="4">
        <v>21.309806823730501</v>
      </c>
      <c r="K24" s="4">
        <f t="shared" si="1"/>
        <v>21.937630335489931</v>
      </c>
      <c r="L24" s="4">
        <f t="shared" si="2"/>
        <v>4.4133644104004013</v>
      </c>
      <c r="M24" s="5">
        <f t="shared" si="3"/>
        <v>21.308607474124592</v>
      </c>
      <c r="N24" s="1" t="s">
        <v>30</v>
      </c>
      <c r="O24" s="1">
        <v>1.8990386483682301E-2</v>
      </c>
      <c r="P24" s="1">
        <v>2.46130653266332E-2</v>
      </c>
      <c r="Q24" s="3">
        <v>4</v>
      </c>
      <c r="R24" s="3">
        <v>4</v>
      </c>
      <c r="S24" s="3">
        <v>4</v>
      </c>
      <c r="T24" s="3">
        <v>19.899999999999999</v>
      </c>
      <c r="U24" s="3">
        <v>19.899999999999999</v>
      </c>
      <c r="V24" s="3">
        <v>19.899999999999999</v>
      </c>
      <c r="W24" s="3">
        <v>35.548999999999999</v>
      </c>
      <c r="X24" s="3">
        <v>0</v>
      </c>
      <c r="Y24" s="3">
        <v>28.114000000000001</v>
      </c>
      <c r="Z24" s="3">
        <v>484740000</v>
      </c>
      <c r="AA24" s="3">
        <v>12</v>
      </c>
      <c r="AB24" s="3">
        <v>6</v>
      </c>
    </row>
    <row r="25" spans="1:28" x14ac:dyDescent="0.25">
      <c r="A25" s="3" t="s">
        <v>76</v>
      </c>
      <c r="B25" s="3" t="s">
        <v>76</v>
      </c>
      <c r="C25" s="3" t="s">
        <v>77</v>
      </c>
      <c r="D25" s="4">
        <v>27.1164436340332</v>
      </c>
      <c r="E25" s="4">
        <v>27.077348709106399</v>
      </c>
      <c r="F25" s="4">
        <v>27.754680633544901</v>
      </c>
      <c r="G25" s="4">
        <f t="shared" si="0"/>
        <v>27.316157658894834</v>
      </c>
      <c r="H25" s="4">
        <v>22.6300754547119</v>
      </c>
      <c r="I25" s="4">
        <v>23.0753383636475</v>
      </c>
      <c r="J25" s="4">
        <v>23.204830169677699</v>
      </c>
      <c r="K25" s="4">
        <f t="shared" si="1"/>
        <v>22.970081329345703</v>
      </c>
      <c r="L25" s="4">
        <f t="shared" si="2"/>
        <v>4.3460763295491311</v>
      </c>
      <c r="M25" s="5">
        <f t="shared" si="3"/>
        <v>20.337583013373013</v>
      </c>
      <c r="N25" s="1" t="s">
        <v>30</v>
      </c>
      <c r="O25" s="1">
        <v>1.00827140224035E-4</v>
      </c>
      <c r="P25" s="1">
        <v>2.7555555555555601E-3</v>
      </c>
      <c r="Q25" s="3">
        <v>27</v>
      </c>
      <c r="R25" s="3">
        <v>27</v>
      </c>
      <c r="S25" s="3">
        <v>27</v>
      </c>
      <c r="T25" s="3">
        <v>34.6</v>
      </c>
      <c r="U25" s="3">
        <v>34.6</v>
      </c>
      <c r="V25" s="3">
        <v>34.6</v>
      </c>
      <c r="W25" s="3">
        <v>103.43</v>
      </c>
      <c r="X25" s="3">
        <v>0</v>
      </c>
      <c r="Y25" s="3">
        <v>269.56</v>
      </c>
      <c r="Z25" s="3">
        <v>5190200000</v>
      </c>
      <c r="AA25" s="3">
        <v>51</v>
      </c>
      <c r="AB25" s="3">
        <v>69</v>
      </c>
    </row>
    <row r="26" spans="1:28" x14ac:dyDescent="0.25">
      <c r="A26" s="3" t="s">
        <v>78</v>
      </c>
      <c r="B26" s="3" t="s">
        <v>78</v>
      </c>
      <c r="C26" s="3" t="s">
        <v>79</v>
      </c>
      <c r="D26" s="4">
        <v>26.4508266448975</v>
      </c>
      <c r="E26" s="4">
        <v>26.944473266601602</v>
      </c>
      <c r="F26" s="4">
        <v>24.4116401672363</v>
      </c>
      <c r="G26" s="4">
        <f t="shared" si="0"/>
        <v>25.935646692911803</v>
      </c>
      <c r="H26" s="4">
        <v>20.656370162963899</v>
      </c>
      <c r="I26" s="4">
        <v>20.470281600952099</v>
      </c>
      <c r="J26" s="4">
        <v>23.908115386962901</v>
      </c>
      <c r="K26" s="4">
        <f t="shared" si="1"/>
        <v>21.678255716959637</v>
      </c>
      <c r="L26" s="4">
        <f t="shared" si="2"/>
        <v>4.2573909759521662</v>
      </c>
      <c r="M26" s="5">
        <f t="shared" si="3"/>
        <v>19.125041535911325</v>
      </c>
      <c r="N26" s="1" t="s">
        <v>30</v>
      </c>
      <c r="O26" s="1">
        <v>3.50933083973494E-2</v>
      </c>
      <c r="P26" s="1">
        <v>4.1851239669421503E-2</v>
      </c>
      <c r="Q26" s="3">
        <v>1</v>
      </c>
      <c r="R26" s="3">
        <v>1</v>
      </c>
      <c r="S26" s="3">
        <v>1</v>
      </c>
      <c r="T26" s="3">
        <v>0.9</v>
      </c>
      <c r="U26" s="3">
        <v>0.9</v>
      </c>
      <c r="V26" s="3">
        <v>0.9</v>
      </c>
      <c r="W26" s="3">
        <v>136.44999999999999</v>
      </c>
      <c r="X26" s="3">
        <v>1.5847999999999999E-3</v>
      </c>
      <c r="Y26" s="3">
        <v>3.0114000000000001</v>
      </c>
      <c r="Z26" s="3">
        <v>242300000</v>
      </c>
      <c r="AA26" s="3">
        <v>66</v>
      </c>
      <c r="AB26" s="3">
        <v>2</v>
      </c>
    </row>
    <row r="27" spans="1:28" x14ac:dyDescent="0.25">
      <c r="A27" s="3" t="s">
        <v>80</v>
      </c>
      <c r="B27" s="3" t="s">
        <v>80</v>
      </c>
      <c r="C27" s="3" t="s">
        <v>81</v>
      </c>
      <c r="D27" s="4">
        <v>27.176265716552699</v>
      </c>
      <c r="E27" s="4">
        <v>26.555728912353501</v>
      </c>
      <c r="F27" s="4">
        <v>26.564273834228501</v>
      </c>
      <c r="G27" s="4">
        <f t="shared" si="0"/>
        <v>26.765422821044904</v>
      </c>
      <c r="H27" s="4">
        <v>22.7237358093262</v>
      </c>
      <c r="I27" s="4">
        <v>22.172096252441399</v>
      </c>
      <c r="J27" s="4">
        <v>22.6673069000244</v>
      </c>
      <c r="K27" s="4">
        <f t="shared" si="1"/>
        <v>22.521046320597332</v>
      </c>
      <c r="L27" s="4">
        <f t="shared" si="2"/>
        <v>4.2443765004475722</v>
      </c>
      <c r="M27" s="5">
        <f t="shared" si="3"/>
        <v>18.953291388996877</v>
      </c>
      <c r="N27" s="1" t="s">
        <v>30</v>
      </c>
      <c r="O27" s="6">
        <v>9.5686998163715695E-5</v>
      </c>
      <c r="P27" s="1">
        <v>2.8181818181818199E-3</v>
      </c>
      <c r="Q27" s="3">
        <v>19</v>
      </c>
      <c r="R27" s="3">
        <v>19</v>
      </c>
      <c r="S27" s="3">
        <v>19</v>
      </c>
      <c r="T27" s="3">
        <v>33</v>
      </c>
      <c r="U27" s="3">
        <v>33</v>
      </c>
      <c r="V27" s="3">
        <v>33</v>
      </c>
      <c r="W27" s="3">
        <v>83.614000000000004</v>
      </c>
      <c r="X27" s="3">
        <v>0</v>
      </c>
      <c r="Y27" s="3">
        <v>103.19</v>
      </c>
      <c r="Z27" s="3">
        <v>2042800000</v>
      </c>
      <c r="AA27" s="3">
        <v>35</v>
      </c>
      <c r="AB27" s="3">
        <v>57</v>
      </c>
    </row>
    <row r="28" spans="1:28" x14ac:dyDescent="0.25">
      <c r="A28" s="3" t="s">
        <v>82</v>
      </c>
      <c r="B28" s="3" t="s">
        <v>82</v>
      </c>
      <c r="C28" s="3" t="s">
        <v>83</v>
      </c>
      <c r="D28" s="4">
        <v>28.3885803222656</v>
      </c>
      <c r="E28" s="4">
        <v>28.288681030273398</v>
      </c>
      <c r="F28" s="4">
        <v>28.668207168579102</v>
      </c>
      <c r="G28" s="4">
        <f t="shared" si="0"/>
        <v>28.448489507039369</v>
      </c>
      <c r="H28" s="4">
        <v>24.265922546386701</v>
      </c>
      <c r="I28" s="4">
        <v>23.996107101440401</v>
      </c>
      <c r="J28" s="4">
        <v>24.386402130126999</v>
      </c>
      <c r="K28" s="4">
        <f t="shared" si="1"/>
        <v>24.216143925984699</v>
      </c>
      <c r="L28" s="4">
        <f t="shared" si="2"/>
        <v>4.2323455810546697</v>
      </c>
      <c r="M28" s="5">
        <f t="shared" si="3"/>
        <v>18.795893340949917</v>
      </c>
      <c r="N28" s="1" t="s">
        <v>30</v>
      </c>
      <c r="O28" s="6">
        <v>1.2725573988354599E-5</v>
      </c>
      <c r="P28" s="1">
        <v>0</v>
      </c>
      <c r="Q28" s="3">
        <v>21</v>
      </c>
      <c r="R28" s="3">
        <v>21</v>
      </c>
      <c r="S28" s="3">
        <v>2</v>
      </c>
      <c r="T28" s="3">
        <v>43.3</v>
      </c>
      <c r="U28" s="3">
        <v>43.3</v>
      </c>
      <c r="V28" s="3">
        <v>4.0999999999999996</v>
      </c>
      <c r="W28" s="3">
        <v>61.758000000000003</v>
      </c>
      <c r="X28" s="3">
        <v>0</v>
      </c>
      <c r="Y28" s="3">
        <v>207.43</v>
      </c>
      <c r="Z28" s="3">
        <v>7368800000</v>
      </c>
      <c r="AA28" s="3">
        <v>29</v>
      </c>
      <c r="AB28" s="3">
        <v>72</v>
      </c>
    </row>
    <row r="29" spans="1:28" x14ac:dyDescent="0.25">
      <c r="A29" s="3" t="s">
        <v>84</v>
      </c>
      <c r="B29" s="3" t="s">
        <v>84</v>
      </c>
      <c r="C29" s="3" t="s">
        <v>85</v>
      </c>
      <c r="D29" s="4">
        <v>29.817462921142599</v>
      </c>
      <c r="E29" s="4">
        <v>30.2524814605713</v>
      </c>
      <c r="F29" s="4">
        <v>29.381130218505898</v>
      </c>
      <c r="G29" s="4">
        <f t="shared" si="0"/>
        <v>29.817024866739931</v>
      </c>
      <c r="H29" s="4">
        <v>25.667333602905298</v>
      </c>
      <c r="I29" s="4">
        <v>25.678043365478501</v>
      </c>
      <c r="J29" s="4">
        <v>25.4876003265381</v>
      </c>
      <c r="K29" s="4">
        <f t="shared" si="1"/>
        <v>25.610992431640636</v>
      </c>
      <c r="L29" s="4">
        <f t="shared" si="2"/>
        <v>4.2060324350992957</v>
      </c>
      <c r="M29" s="5">
        <f t="shared" si="3"/>
        <v>18.456184613731583</v>
      </c>
      <c r="N29" s="1" t="s">
        <v>30</v>
      </c>
      <c r="O29" s="6">
        <v>8.4146900076183796E-5</v>
      </c>
      <c r="P29" s="1">
        <v>3.1794871794871798E-3</v>
      </c>
      <c r="Q29" s="3">
        <v>19</v>
      </c>
      <c r="R29" s="3">
        <v>19</v>
      </c>
      <c r="S29" s="3">
        <v>19</v>
      </c>
      <c r="T29" s="3">
        <v>48.1</v>
      </c>
      <c r="U29" s="3">
        <v>48.1</v>
      </c>
      <c r="V29" s="3">
        <v>48.1</v>
      </c>
      <c r="W29" s="3">
        <v>58.601999999999997</v>
      </c>
      <c r="X29" s="3">
        <v>0</v>
      </c>
      <c r="Y29" s="3">
        <v>272.63</v>
      </c>
      <c r="Z29" s="3">
        <v>25866000000</v>
      </c>
      <c r="AA29" s="3">
        <v>25</v>
      </c>
      <c r="AB29" s="3">
        <v>110</v>
      </c>
    </row>
    <row r="30" spans="1:28" x14ac:dyDescent="0.25">
      <c r="A30" s="3" t="s">
        <v>86</v>
      </c>
      <c r="B30" s="3" t="s">
        <v>86</v>
      </c>
      <c r="C30" s="3" t="s">
        <v>87</v>
      </c>
      <c r="D30" s="4">
        <v>25.117671966552699</v>
      </c>
      <c r="E30" s="4">
        <v>26.6907253265381</v>
      </c>
      <c r="F30" s="4">
        <v>25.195541381835898</v>
      </c>
      <c r="G30" s="4">
        <f t="shared" si="0"/>
        <v>25.6679795583089</v>
      </c>
      <c r="H30" s="4">
        <v>20.600488662719702</v>
      </c>
      <c r="I30" s="4">
        <v>22.871698379516602</v>
      </c>
      <c r="J30" s="4">
        <v>20.963434219360401</v>
      </c>
      <c r="K30" s="4">
        <f t="shared" si="1"/>
        <v>21.478540420532237</v>
      </c>
      <c r="L30" s="4">
        <f t="shared" si="2"/>
        <v>4.1894391377766631</v>
      </c>
      <c r="M30" s="5">
        <f t="shared" si="3"/>
        <v>18.245125098894654</v>
      </c>
      <c r="N30" s="1" t="s">
        <v>30</v>
      </c>
      <c r="O30" s="1">
        <v>8.57721886520409E-3</v>
      </c>
      <c r="P30" s="1">
        <v>1.8142372881355898E-2</v>
      </c>
      <c r="Q30" s="3">
        <v>11</v>
      </c>
      <c r="R30" s="3">
        <v>11</v>
      </c>
      <c r="S30" s="3">
        <v>11</v>
      </c>
      <c r="T30" s="3">
        <v>9.8000000000000007</v>
      </c>
      <c r="U30" s="3">
        <v>9.8000000000000007</v>
      </c>
      <c r="V30" s="3">
        <v>9.8000000000000007</v>
      </c>
      <c r="W30" s="3">
        <v>156.83000000000001</v>
      </c>
      <c r="X30" s="3">
        <v>0</v>
      </c>
      <c r="Y30" s="3">
        <v>29.731000000000002</v>
      </c>
      <c r="Z30" s="3">
        <v>709800000</v>
      </c>
      <c r="AA30" s="3">
        <v>68</v>
      </c>
      <c r="AB30" s="3">
        <v>17</v>
      </c>
    </row>
    <row r="31" spans="1:28" x14ac:dyDescent="0.25">
      <c r="A31" s="3" t="s">
        <v>88</v>
      </c>
      <c r="B31" s="3" t="s">
        <v>88</v>
      </c>
      <c r="C31" s="3" t="s">
        <v>89</v>
      </c>
      <c r="D31" s="4">
        <v>26.002365112304702</v>
      </c>
      <c r="E31" s="4">
        <v>22.752605438232401</v>
      </c>
      <c r="F31" s="4">
        <v>24.596052169799801</v>
      </c>
      <c r="G31" s="4">
        <f t="shared" si="0"/>
        <v>24.450340906778965</v>
      </c>
      <c r="H31" s="4">
        <v>21.275510787963899</v>
      </c>
      <c r="I31" s="4">
        <v>19.536891937255898</v>
      </c>
      <c r="J31" s="4">
        <v>20.033084869384801</v>
      </c>
      <c r="K31" s="4">
        <f t="shared" si="1"/>
        <v>20.281829198201532</v>
      </c>
      <c r="L31" s="4">
        <f t="shared" si="2"/>
        <v>4.1685117085774337</v>
      </c>
      <c r="M31" s="5">
        <f t="shared" si="3"/>
        <v>17.982375474715138</v>
      </c>
      <c r="N31" s="1" t="s">
        <v>30</v>
      </c>
      <c r="O31" s="1">
        <v>1.78033028144324E-2</v>
      </c>
      <c r="P31" s="1">
        <v>2.3596899224806199E-2</v>
      </c>
      <c r="Q31" s="3">
        <v>12</v>
      </c>
      <c r="R31" s="3">
        <v>12</v>
      </c>
      <c r="S31" s="3">
        <v>12</v>
      </c>
      <c r="T31" s="3">
        <v>14.6</v>
      </c>
      <c r="U31" s="3">
        <v>14.6</v>
      </c>
      <c r="V31" s="3">
        <v>14.6</v>
      </c>
      <c r="W31" s="3">
        <v>115.29</v>
      </c>
      <c r="X31" s="3">
        <v>0</v>
      </c>
      <c r="Y31" s="3">
        <v>43.146999999999998</v>
      </c>
      <c r="Z31" s="3">
        <v>437550000</v>
      </c>
      <c r="AA31" s="3">
        <v>49</v>
      </c>
      <c r="AB31" s="3">
        <v>18</v>
      </c>
    </row>
    <row r="32" spans="1:28" x14ac:dyDescent="0.25">
      <c r="A32" s="3" t="s">
        <v>90</v>
      </c>
      <c r="B32" s="3" t="s">
        <v>90</v>
      </c>
      <c r="C32" s="3" t="s">
        <v>91</v>
      </c>
      <c r="D32" s="4">
        <v>29.757322311401399</v>
      </c>
      <c r="E32" s="4">
        <v>30.585666656494102</v>
      </c>
      <c r="F32" s="4">
        <v>30.044269561767599</v>
      </c>
      <c r="G32" s="4">
        <f t="shared" si="0"/>
        <v>30.129086176554367</v>
      </c>
      <c r="H32" s="4">
        <v>25.795507431030298</v>
      </c>
      <c r="I32" s="4">
        <v>26.6078071594238</v>
      </c>
      <c r="J32" s="4">
        <v>25.746015548706101</v>
      </c>
      <c r="K32" s="4">
        <f t="shared" si="1"/>
        <v>26.049776713053401</v>
      </c>
      <c r="L32" s="4">
        <f t="shared" si="2"/>
        <v>4.0793094635009659</v>
      </c>
      <c r="M32" s="5">
        <f t="shared" si="3"/>
        <v>16.904195630167951</v>
      </c>
      <c r="N32" s="1" t="s">
        <v>30</v>
      </c>
      <c r="O32" s="1">
        <v>3.85454092189148E-4</v>
      </c>
      <c r="P32" s="1">
        <v>3.6701030927835001E-3</v>
      </c>
      <c r="Q32" s="3">
        <v>5</v>
      </c>
      <c r="R32" s="3">
        <v>5</v>
      </c>
      <c r="S32" s="3">
        <v>5</v>
      </c>
      <c r="T32" s="3">
        <v>57.9</v>
      </c>
      <c r="U32" s="3">
        <v>57.9</v>
      </c>
      <c r="V32" s="3">
        <v>57.9</v>
      </c>
      <c r="W32" s="3">
        <v>31.785</v>
      </c>
      <c r="X32" s="3">
        <v>0</v>
      </c>
      <c r="Y32" s="3">
        <v>323.31</v>
      </c>
      <c r="Z32" s="3">
        <v>15618000000</v>
      </c>
      <c r="AA32" s="3">
        <v>3</v>
      </c>
      <c r="AB32" s="3">
        <v>70</v>
      </c>
    </row>
    <row r="33" spans="1:28" x14ac:dyDescent="0.25">
      <c r="A33" s="3" t="s">
        <v>92</v>
      </c>
      <c r="B33" s="3" t="s">
        <v>92</v>
      </c>
      <c r="C33" s="3" t="s">
        <v>93</v>
      </c>
      <c r="D33" s="4">
        <v>25.530708312988299</v>
      </c>
      <c r="E33" s="4">
        <v>25.2057189941406</v>
      </c>
      <c r="F33" s="4">
        <v>24.4487819671631</v>
      </c>
      <c r="G33" s="4">
        <f t="shared" si="0"/>
        <v>25.061736424763996</v>
      </c>
      <c r="H33" s="4">
        <v>20.293392181396499</v>
      </c>
      <c r="I33" s="4">
        <v>21.708992004394499</v>
      </c>
      <c r="J33" s="4">
        <v>21.169914245605501</v>
      </c>
      <c r="K33" s="4">
        <f t="shared" si="1"/>
        <v>21.0574328104655</v>
      </c>
      <c r="L33" s="4">
        <f t="shared" si="2"/>
        <v>4.0043036142984967</v>
      </c>
      <c r="M33" s="5">
        <f t="shared" si="3"/>
        <v>16.047799868845253</v>
      </c>
      <c r="N33" s="1" t="s">
        <v>30</v>
      </c>
      <c r="O33" s="1">
        <v>1.55693971397511E-3</v>
      </c>
      <c r="P33" s="1">
        <v>9.5609756097561008E-3</v>
      </c>
      <c r="Q33" s="3">
        <v>4</v>
      </c>
      <c r="R33" s="3">
        <v>4</v>
      </c>
      <c r="S33" s="3">
        <v>4</v>
      </c>
      <c r="T33" s="3">
        <v>13.4</v>
      </c>
      <c r="U33" s="3">
        <v>13.4</v>
      </c>
      <c r="V33" s="3">
        <v>13.4</v>
      </c>
      <c r="W33" s="3">
        <v>39.348999999999997</v>
      </c>
      <c r="X33" s="3">
        <v>0</v>
      </c>
      <c r="Y33" s="3">
        <v>4.6220999999999997</v>
      </c>
      <c r="Z33" s="3">
        <v>244530000</v>
      </c>
      <c r="AA33" s="3">
        <v>17</v>
      </c>
      <c r="AB33" s="3">
        <v>4</v>
      </c>
    </row>
    <row r="34" spans="1:28" x14ac:dyDescent="0.25">
      <c r="A34" s="3" t="s">
        <v>94</v>
      </c>
      <c r="B34" s="3" t="s">
        <v>94</v>
      </c>
      <c r="C34" s="3" t="s">
        <v>95</v>
      </c>
      <c r="D34" s="4">
        <v>26.076858520507798</v>
      </c>
      <c r="E34" s="4">
        <v>26.1715393066406</v>
      </c>
      <c r="F34" s="4">
        <v>26.499555587768601</v>
      </c>
      <c r="G34" s="4">
        <f t="shared" si="0"/>
        <v>26.249317804972332</v>
      </c>
      <c r="H34" s="4">
        <v>20.6967372894287</v>
      </c>
      <c r="I34" s="4">
        <v>24.670335769653299</v>
      </c>
      <c r="J34" s="4">
        <v>21.368925094604499</v>
      </c>
      <c r="K34" s="4">
        <f t="shared" si="1"/>
        <v>22.245332717895497</v>
      </c>
      <c r="L34" s="4">
        <f t="shared" si="2"/>
        <v>4.0039850870768348</v>
      </c>
      <c r="M34" s="5">
        <f t="shared" si="3"/>
        <v>16.044257126470431</v>
      </c>
      <c r="N34" s="1" t="s">
        <v>30</v>
      </c>
      <c r="O34" s="1">
        <v>3.1579139757861502E-2</v>
      </c>
      <c r="P34" s="1">
        <v>3.8486021505376299E-2</v>
      </c>
      <c r="Q34" s="3">
        <v>5</v>
      </c>
      <c r="R34" s="3">
        <v>5</v>
      </c>
      <c r="S34" s="3">
        <v>5</v>
      </c>
      <c r="T34" s="3">
        <v>31.6</v>
      </c>
      <c r="U34" s="3">
        <v>31.6</v>
      </c>
      <c r="V34" s="3">
        <v>31.6</v>
      </c>
      <c r="W34" s="3">
        <v>29.19</v>
      </c>
      <c r="X34" s="3">
        <v>0</v>
      </c>
      <c r="Y34" s="3">
        <v>28.978999999999999</v>
      </c>
      <c r="Z34" s="3">
        <v>456890000</v>
      </c>
      <c r="AA34" s="3">
        <v>10</v>
      </c>
      <c r="AB34" s="3">
        <v>8</v>
      </c>
    </row>
    <row r="35" spans="1:28" x14ac:dyDescent="0.25">
      <c r="A35" s="3" t="s">
        <v>96</v>
      </c>
      <c r="B35" s="3" t="s">
        <v>96</v>
      </c>
      <c r="C35" s="3" t="s">
        <v>97</v>
      </c>
      <c r="D35" s="4">
        <v>28.117832183837901</v>
      </c>
      <c r="E35" s="4">
        <v>26.218320846557599</v>
      </c>
      <c r="F35" s="4">
        <v>26.485866546630898</v>
      </c>
      <c r="G35" s="4">
        <f t="shared" si="0"/>
        <v>26.940673192342132</v>
      </c>
      <c r="H35" s="4">
        <v>23.133531570434599</v>
      </c>
      <c r="I35" s="4">
        <v>23.679063796997099</v>
      </c>
      <c r="J35" s="4">
        <v>22.317634582519499</v>
      </c>
      <c r="K35" s="4">
        <f t="shared" si="1"/>
        <v>23.043409983317066</v>
      </c>
      <c r="L35" s="4">
        <f t="shared" si="2"/>
        <v>3.8972632090250663</v>
      </c>
      <c r="M35" s="5">
        <f t="shared" si="3"/>
        <v>14.900235306894322</v>
      </c>
      <c r="N35" s="1" t="s">
        <v>30</v>
      </c>
      <c r="O35" s="1">
        <v>5.4584536212266199E-3</v>
      </c>
      <c r="P35" s="1">
        <v>1.47692307692308E-2</v>
      </c>
      <c r="Q35" s="3">
        <v>12</v>
      </c>
      <c r="R35" s="3">
        <v>12</v>
      </c>
      <c r="S35" s="3">
        <v>5</v>
      </c>
      <c r="T35" s="3">
        <v>40</v>
      </c>
      <c r="U35" s="3">
        <v>40</v>
      </c>
      <c r="V35" s="3">
        <v>18.8</v>
      </c>
      <c r="W35" s="3">
        <v>51.134</v>
      </c>
      <c r="X35" s="3">
        <v>0</v>
      </c>
      <c r="Y35" s="3">
        <v>138.22</v>
      </c>
      <c r="Z35" s="3">
        <v>2511800000</v>
      </c>
      <c r="AA35" s="3">
        <v>27</v>
      </c>
      <c r="AB35" s="3">
        <v>31</v>
      </c>
    </row>
    <row r="36" spans="1:28" x14ac:dyDescent="0.25">
      <c r="A36" s="3" t="s">
        <v>98</v>
      </c>
      <c r="B36" s="3" t="s">
        <v>98</v>
      </c>
      <c r="C36" s="3" t="s">
        <v>99</v>
      </c>
      <c r="D36" s="4">
        <v>27.8048286437988</v>
      </c>
      <c r="E36" s="4">
        <v>28.7613220214844</v>
      </c>
      <c r="F36" s="4">
        <v>28.2580871582031</v>
      </c>
      <c r="G36" s="4">
        <f t="shared" si="0"/>
        <v>28.274745941162099</v>
      </c>
      <c r="H36" s="4">
        <v>24.963096618652301</v>
      </c>
      <c r="I36" s="4">
        <v>23.395320892333999</v>
      </c>
      <c r="J36" s="4">
        <v>24.802919387817401</v>
      </c>
      <c r="K36" s="4">
        <f t="shared" si="1"/>
        <v>24.387112299601231</v>
      </c>
      <c r="L36" s="4">
        <f t="shared" si="2"/>
        <v>3.8876336415608677</v>
      </c>
      <c r="M36" s="5">
        <f t="shared" si="3"/>
        <v>14.801111772287955</v>
      </c>
      <c r="N36" s="1" t="s">
        <v>30</v>
      </c>
      <c r="O36" s="1">
        <v>2.4085100996904299E-3</v>
      </c>
      <c r="P36" s="1">
        <v>1.0741116751269E-2</v>
      </c>
      <c r="Q36" s="3">
        <v>2</v>
      </c>
      <c r="R36" s="3">
        <v>2</v>
      </c>
      <c r="S36" s="3">
        <v>2</v>
      </c>
      <c r="T36" s="3">
        <v>15.8</v>
      </c>
      <c r="U36" s="3">
        <v>15.8</v>
      </c>
      <c r="V36" s="3">
        <v>15.8</v>
      </c>
      <c r="W36" s="3">
        <v>12.801</v>
      </c>
      <c r="X36" s="3">
        <v>0</v>
      </c>
      <c r="Y36" s="3">
        <v>12.802</v>
      </c>
      <c r="Z36" s="3">
        <v>1460700000</v>
      </c>
      <c r="AA36" s="3">
        <v>7</v>
      </c>
      <c r="AB36" s="3">
        <v>6</v>
      </c>
    </row>
    <row r="37" spans="1:28" x14ac:dyDescent="0.25">
      <c r="A37" s="3" t="s">
        <v>100</v>
      </c>
      <c r="B37" s="3" t="s">
        <v>100</v>
      </c>
      <c r="C37" s="3" t="s">
        <v>101</v>
      </c>
      <c r="D37" s="4">
        <v>26.8841342926025</v>
      </c>
      <c r="E37" s="4">
        <v>24.558240890502901</v>
      </c>
      <c r="F37" s="4">
        <v>26.3567924499512</v>
      </c>
      <c r="G37" s="4">
        <f t="shared" si="0"/>
        <v>25.933055877685533</v>
      </c>
      <c r="H37" s="4">
        <v>21.380973815918001</v>
      </c>
      <c r="I37" s="4">
        <v>23.0856323242188</v>
      </c>
      <c r="J37" s="4">
        <v>21.671165466308601</v>
      </c>
      <c r="K37" s="4">
        <f t="shared" si="1"/>
        <v>22.045923868815134</v>
      </c>
      <c r="L37" s="4">
        <f t="shared" si="2"/>
        <v>3.8871320088703989</v>
      </c>
      <c r="M37" s="5">
        <f t="shared" si="3"/>
        <v>14.795966242115599</v>
      </c>
      <c r="N37" s="1" t="s">
        <v>30</v>
      </c>
      <c r="O37" s="1">
        <v>1.1499454045264401E-2</v>
      </c>
      <c r="P37" s="1">
        <v>2.0993939393939402E-2</v>
      </c>
      <c r="Q37" s="3">
        <v>11</v>
      </c>
      <c r="R37" s="3">
        <v>11</v>
      </c>
      <c r="S37" s="3">
        <v>11</v>
      </c>
      <c r="T37" s="3">
        <v>31</v>
      </c>
      <c r="U37" s="3">
        <v>31</v>
      </c>
      <c r="V37" s="3">
        <v>31</v>
      </c>
      <c r="W37" s="3">
        <v>76.986999999999995</v>
      </c>
      <c r="X37" s="3">
        <v>0</v>
      </c>
      <c r="Y37" s="3">
        <v>105.05</v>
      </c>
      <c r="Z37" s="3">
        <v>722820000</v>
      </c>
      <c r="AA37" s="3">
        <v>25</v>
      </c>
      <c r="AB37" s="3">
        <v>18</v>
      </c>
    </row>
    <row r="38" spans="1:28" x14ac:dyDescent="0.25">
      <c r="A38" s="3" t="s">
        <v>102</v>
      </c>
      <c r="B38" s="3" t="s">
        <v>102</v>
      </c>
      <c r="C38" s="3" t="s">
        <v>103</v>
      </c>
      <c r="D38" s="4">
        <v>22.96604347229</v>
      </c>
      <c r="E38" s="4">
        <v>26.0044460296631</v>
      </c>
      <c r="F38" s="4">
        <v>26.426496505737301</v>
      </c>
      <c r="G38" s="4">
        <f t="shared" si="0"/>
        <v>25.132328669230134</v>
      </c>
      <c r="H38" s="4">
        <v>21.725631713867202</v>
      </c>
      <c r="I38" s="4">
        <v>21.0109043121338</v>
      </c>
      <c r="J38" s="4">
        <v>21.2555027008057</v>
      </c>
      <c r="K38" s="4">
        <f t="shared" si="1"/>
        <v>21.330679575602236</v>
      </c>
      <c r="L38" s="4">
        <f t="shared" si="2"/>
        <v>3.8016490936278977</v>
      </c>
      <c r="M38" s="5">
        <f t="shared" si="3"/>
        <v>13.944739644357837</v>
      </c>
      <c r="N38" s="1" t="s">
        <v>30</v>
      </c>
      <c r="O38" s="1">
        <v>2.6657224005046699E-2</v>
      </c>
      <c r="P38" s="1">
        <v>3.3345537757437101E-2</v>
      </c>
      <c r="Q38" s="3">
        <v>3</v>
      </c>
      <c r="R38" s="3">
        <v>3</v>
      </c>
      <c r="S38" s="3">
        <v>3</v>
      </c>
      <c r="T38" s="3">
        <v>1.5</v>
      </c>
      <c r="U38" s="3">
        <v>1.5</v>
      </c>
      <c r="V38" s="3">
        <v>1.5</v>
      </c>
      <c r="W38" s="3">
        <v>353.77</v>
      </c>
      <c r="X38" s="3">
        <v>0</v>
      </c>
      <c r="Y38" s="3">
        <v>12.65</v>
      </c>
      <c r="Z38" s="3">
        <v>150540000</v>
      </c>
      <c r="AA38" s="3">
        <v>210</v>
      </c>
      <c r="AB38" s="3">
        <v>7</v>
      </c>
    </row>
    <row r="39" spans="1:28" x14ac:dyDescent="0.25">
      <c r="A39" s="3" t="s">
        <v>104</v>
      </c>
      <c r="B39" s="3" t="s">
        <v>104</v>
      </c>
      <c r="C39" s="3" t="s">
        <v>105</v>
      </c>
      <c r="D39" s="4">
        <v>29.831981658935501</v>
      </c>
      <c r="E39" s="4">
        <v>29.5263977050781</v>
      </c>
      <c r="F39" s="4">
        <v>29.713518142700199</v>
      </c>
      <c r="G39" s="4">
        <f t="shared" si="0"/>
        <v>29.690632502237932</v>
      </c>
      <c r="H39" s="4">
        <v>25.794267654418899</v>
      </c>
      <c r="I39" s="4">
        <v>26.326940536498999</v>
      </c>
      <c r="J39" s="4">
        <v>25.575281143188501</v>
      </c>
      <c r="K39" s="4">
        <f t="shared" si="1"/>
        <v>25.898829778035466</v>
      </c>
      <c r="L39" s="4">
        <f t="shared" si="2"/>
        <v>3.7918027242024657</v>
      </c>
      <c r="M39" s="5">
        <f t="shared" si="3"/>
        <v>13.84989106861487</v>
      </c>
      <c r="N39" s="1" t="s">
        <v>30</v>
      </c>
      <c r="O39" s="6">
        <v>9.4192288974339597E-5</v>
      </c>
      <c r="P39" s="1">
        <v>2.88372093023256E-3</v>
      </c>
      <c r="Q39" s="3">
        <v>22</v>
      </c>
      <c r="R39" s="3">
        <v>22</v>
      </c>
      <c r="S39" s="3">
        <v>22</v>
      </c>
      <c r="T39" s="3">
        <v>69.099999999999994</v>
      </c>
      <c r="U39" s="3">
        <v>69.099999999999994</v>
      </c>
      <c r="V39" s="3">
        <v>69.099999999999994</v>
      </c>
      <c r="W39" s="3">
        <v>42.87</v>
      </c>
      <c r="X39" s="3">
        <v>0</v>
      </c>
      <c r="Y39" s="3">
        <v>269.47000000000003</v>
      </c>
      <c r="Z39" s="3">
        <v>18833000000</v>
      </c>
      <c r="AA39" s="3">
        <v>27</v>
      </c>
      <c r="AB39" s="3">
        <v>98</v>
      </c>
    </row>
    <row r="40" spans="1:28" x14ac:dyDescent="0.25">
      <c r="A40" s="3" t="s">
        <v>106</v>
      </c>
      <c r="B40" s="3" t="s">
        <v>106</v>
      </c>
      <c r="C40" s="3" t="s">
        <v>107</v>
      </c>
      <c r="D40" s="4">
        <v>31.340269088745099</v>
      </c>
      <c r="E40" s="4">
        <v>31.231691360473601</v>
      </c>
      <c r="F40" s="4">
        <v>31.5830688476563</v>
      </c>
      <c r="G40" s="4">
        <f t="shared" si="0"/>
        <v>31.385009765625</v>
      </c>
      <c r="H40" s="4">
        <v>27.130750656127901</v>
      </c>
      <c r="I40" s="4">
        <v>27.6866569519043</v>
      </c>
      <c r="J40" s="4">
        <v>28.160434722900401</v>
      </c>
      <c r="K40" s="4">
        <f t="shared" si="1"/>
        <v>27.659280776977536</v>
      </c>
      <c r="L40" s="4">
        <f t="shared" si="2"/>
        <v>3.7257289886474645</v>
      </c>
      <c r="M40" s="5">
        <f t="shared" si="3"/>
        <v>13.229888417123576</v>
      </c>
      <c r="N40" s="1" t="s">
        <v>30</v>
      </c>
      <c r="O40" s="1">
        <v>2.93112442736165E-4</v>
      </c>
      <c r="P40" s="1">
        <v>2.9523809523809498E-3</v>
      </c>
      <c r="Q40" s="3">
        <v>28</v>
      </c>
      <c r="R40" s="3">
        <v>28</v>
      </c>
      <c r="S40" s="3">
        <v>28</v>
      </c>
      <c r="T40" s="3">
        <v>51.7</v>
      </c>
      <c r="U40" s="3">
        <v>51.7</v>
      </c>
      <c r="V40" s="3">
        <v>51.7</v>
      </c>
      <c r="W40" s="3">
        <v>65.784999999999997</v>
      </c>
      <c r="X40" s="3">
        <v>0</v>
      </c>
      <c r="Y40" s="3">
        <v>323.31</v>
      </c>
      <c r="Z40" s="3">
        <v>63289000000</v>
      </c>
      <c r="AA40" s="3">
        <v>33</v>
      </c>
      <c r="AB40" s="3">
        <v>189</v>
      </c>
    </row>
    <row r="41" spans="1:28" x14ac:dyDescent="0.25">
      <c r="A41" s="3" t="s">
        <v>108</v>
      </c>
      <c r="B41" s="3" t="s">
        <v>108</v>
      </c>
      <c r="C41" s="3" t="s">
        <v>109</v>
      </c>
      <c r="D41" s="4">
        <v>24.694766998291001</v>
      </c>
      <c r="E41" s="4">
        <v>24.123052597045898</v>
      </c>
      <c r="F41" s="4">
        <v>23.7968940734863</v>
      </c>
      <c r="G41" s="4">
        <f t="shared" si="0"/>
        <v>24.2049045562744</v>
      </c>
      <c r="H41" s="4">
        <v>22.058322906494102</v>
      </c>
      <c r="I41" s="4">
        <v>18.488805770873999</v>
      </c>
      <c r="J41" s="4">
        <v>21.137027740478501</v>
      </c>
      <c r="K41" s="4">
        <f t="shared" si="1"/>
        <v>20.561385472615534</v>
      </c>
      <c r="L41" s="4">
        <f t="shared" si="2"/>
        <v>3.643519083658866</v>
      </c>
      <c r="M41" s="5">
        <f t="shared" si="3"/>
        <v>12.497079539294816</v>
      </c>
      <c r="N41" s="1" t="s">
        <v>30</v>
      </c>
      <c r="O41" s="1">
        <v>2.9723050120572199E-2</v>
      </c>
      <c r="P41" s="1">
        <v>3.5858719646799098E-2</v>
      </c>
      <c r="Q41" s="3">
        <v>1</v>
      </c>
      <c r="R41" s="3">
        <v>1</v>
      </c>
      <c r="S41" s="3">
        <v>1</v>
      </c>
      <c r="T41" s="3">
        <v>1.8</v>
      </c>
      <c r="U41" s="3">
        <v>1.8</v>
      </c>
      <c r="V41" s="3">
        <v>1.8</v>
      </c>
      <c r="W41" s="3">
        <v>50.982999999999997</v>
      </c>
      <c r="X41" s="3">
        <v>7.9491000000000002E-4</v>
      </c>
      <c r="Y41" s="3">
        <v>3.0411000000000001</v>
      </c>
      <c r="Z41" s="3">
        <v>57153000</v>
      </c>
      <c r="AA41" s="3">
        <v>27</v>
      </c>
      <c r="AB41" s="3">
        <v>3</v>
      </c>
    </row>
    <row r="42" spans="1:28" x14ac:dyDescent="0.25">
      <c r="A42" s="3" t="s">
        <v>110</v>
      </c>
      <c r="B42" s="3" t="s">
        <v>110</v>
      </c>
      <c r="C42" s="3" t="s">
        <v>111</v>
      </c>
      <c r="D42" s="4">
        <v>26.052293777465799</v>
      </c>
      <c r="E42" s="4">
        <v>23.933820724487301</v>
      </c>
      <c r="F42" s="4">
        <v>25.8068332672119</v>
      </c>
      <c r="G42" s="4">
        <f t="shared" si="0"/>
        <v>25.264315923054998</v>
      </c>
      <c r="H42" s="4">
        <v>21.624505996704102</v>
      </c>
      <c r="I42" s="4">
        <v>22.751106262206999</v>
      </c>
      <c r="J42" s="4">
        <v>20.531164169311499</v>
      </c>
      <c r="K42" s="4">
        <f t="shared" si="1"/>
        <v>21.635592142740865</v>
      </c>
      <c r="L42" s="4">
        <f t="shared" si="2"/>
        <v>3.6287237803141323</v>
      </c>
      <c r="M42" s="5">
        <f t="shared" si="3"/>
        <v>12.369572883039993</v>
      </c>
      <c r="N42" s="1" t="s">
        <v>30</v>
      </c>
      <c r="O42" s="1">
        <v>1.7293389439506601E-2</v>
      </c>
      <c r="P42" s="1">
        <v>2.3581151832460699E-2</v>
      </c>
      <c r="Q42" s="3">
        <v>6</v>
      </c>
      <c r="R42" s="3">
        <v>6</v>
      </c>
      <c r="S42" s="3">
        <v>6</v>
      </c>
      <c r="T42" s="3">
        <v>23</v>
      </c>
      <c r="U42" s="3">
        <v>23</v>
      </c>
      <c r="V42" s="3">
        <v>23</v>
      </c>
      <c r="W42" s="3">
        <v>37.44</v>
      </c>
      <c r="X42" s="3">
        <v>0</v>
      </c>
      <c r="Y42" s="3">
        <v>33.494999999999997</v>
      </c>
      <c r="Z42" s="3">
        <v>414450000</v>
      </c>
      <c r="AA42" s="3">
        <v>22</v>
      </c>
      <c r="AB42" s="3">
        <v>11</v>
      </c>
    </row>
    <row r="43" spans="1:28" x14ac:dyDescent="0.25">
      <c r="A43" s="3" t="s">
        <v>112</v>
      </c>
      <c r="B43" s="3" t="s">
        <v>112</v>
      </c>
      <c r="C43" s="3" t="s">
        <v>113</v>
      </c>
      <c r="D43" s="4">
        <v>25.0493469238281</v>
      </c>
      <c r="E43" s="4">
        <v>24.3034057617188</v>
      </c>
      <c r="F43" s="4">
        <v>24.7904949188232</v>
      </c>
      <c r="G43" s="4">
        <f t="shared" si="0"/>
        <v>24.714415868123368</v>
      </c>
      <c r="H43" s="4">
        <v>20.819408416748001</v>
      </c>
      <c r="I43" s="4">
        <v>21.174699783325199</v>
      </c>
      <c r="J43" s="4">
        <v>21.268815994262699</v>
      </c>
      <c r="K43" s="4">
        <f t="shared" si="1"/>
        <v>21.087641398111966</v>
      </c>
      <c r="L43" s="4">
        <f t="shared" si="2"/>
        <v>3.6267744700114015</v>
      </c>
      <c r="M43" s="5">
        <f t="shared" si="3"/>
        <v>12.35287091010146</v>
      </c>
      <c r="N43" s="1" t="s">
        <v>30</v>
      </c>
      <c r="O43" s="1">
        <v>1.4850681933682299E-4</v>
      </c>
      <c r="P43" s="1">
        <v>2.1016949152542399E-3</v>
      </c>
      <c r="Q43" s="3">
        <v>3</v>
      </c>
      <c r="R43" s="3">
        <v>3</v>
      </c>
      <c r="S43" s="3">
        <v>3</v>
      </c>
      <c r="T43" s="3">
        <v>5.7</v>
      </c>
      <c r="U43" s="3">
        <v>5.7</v>
      </c>
      <c r="V43" s="3">
        <v>5.7</v>
      </c>
      <c r="W43" s="3">
        <v>87.772000000000006</v>
      </c>
      <c r="X43" s="3">
        <v>0</v>
      </c>
      <c r="Y43" s="3">
        <v>9.5647000000000002</v>
      </c>
      <c r="Z43" s="3">
        <v>460470000</v>
      </c>
      <c r="AA43" s="3">
        <v>36</v>
      </c>
      <c r="AB43" s="3">
        <v>7</v>
      </c>
    </row>
    <row r="44" spans="1:28" x14ac:dyDescent="0.25">
      <c r="A44" s="3" t="s">
        <v>114</v>
      </c>
      <c r="B44" s="3" t="s">
        <v>114</v>
      </c>
      <c r="C44" s="3" t="s">
        <v>115</v>
      </c>
      <c r="D44" s="4">
        <v>28.556510925293001</v>
      </c>
      <c r="E44" s="4">
        <v>28.236352920532202</v>
      </c>
      <c r="F44" s="4">
        <v>28.4171962738037</v>
      </c>
      <c r="G44" s="4">
        <f t="shared" si="0"/>
        <v>28.403353373209637</v>
      </c>
      <c r="H44" s="4">
        <v>24.555494308471701</v>
      </c>
      <c r="I44" s="4">
        <v>25.591264724731399</v>
      </c>
      <c r="J44" s="4">
        <v>24.224645614623999</v>
      </c>
      <c r="K44" s="4">
        <f t="shared" si="1"/>
        <v>24.790468215942365</v>
      </c>
      <c r="L44" s="4">
        <f t="shared" si="2"/>
        <v>3.6128851572672716</v>
      </c>
      <c r="M44" s="5">
        <f t="shared" si="3"/>
        <v>12.234516281121646</v>
      </c>
      <c r="N44" s="1" t="s">
        <v>30</v>
      </c>
      <c r="O44" s="1">
        <v>1.02147921012926E-3</v>
      </c>
      <c r="P44" s="1">
        <v>6.2344827586206901E-3</v>
      </c>
      <c r="Q44" s="3">
        <v>11</v>
      </c>
      <c r="R44" s="3">
        <v>11</v>
      </c>
      <c r="S44" s="3">
        <v>11</v>
      </c>
      <c r="T44" s="3">
        <v>32.700000000000003</v>
      </c>
      <c r="U44" s="3">
        <v>32.700000000000003</v>
      </c>
      <c r="V44" s="3">
        <v>32.700000000000003</v>
      </c>
      <c r="W44" s="3">
        <v>39.404000000000003</v>
      </c>
      <c r="X44" s="3">
        <v>0</v>
      </c>
      <c r="Y44" s="3">
        <v>80.596000000000004</v>
      </c>
      <c r="Z44" s="3">
        <v>3263100000</v>
      </c>
      <c r="AA44" s="3">
        <v>25</v>
      </c>
      <c r="AB44" s="3">
        <v>23</v>
      </c>
    </row>
    <row r="45" spans="1:28" x14ac:dyDescent="0.25">
      <c r="A45" s="3" t="s">
        <v>116</v>
      </c>
      <c r="B45" s="3" t="s">
        <v>116</v>
      </c>
      <c r="C45" s="3" t="s">
        <v>117</v>
      </c>
      <c r="D45" s="4">
        <v>25.228723526001001</v>
      </c>
      <c r="E45" s="4">
        <v>26.103296279907202</v>
      </c>
      <c r="F45" s="4">
        <v>25.488641738891602</v>
      </c>
      <c r="G45" s="4">
        <f t="shared" si="0"/>
        <v>25.606887181599934</v>
      </c>
      <c r="H45" s="4">
        <v>22.540868759155298</v>
      </c>
      <c r="I45" s="4">
        <v>21.4957370758057</v>
      </c>
      <c r="J45" s="4">
        <v>21.962419509887699</v>
      </c>
      <c r="K45" s="4">
        <f t="shared" si="1"/>
        <v>21.999675114949564</v>
      </c>
      <c r="L45" s="4">
        <f t="shared" si="2"/>
        <v>3.6072120666503693</v>
      </c>
      <c r="M45" s="5">
        <f t="shared" si="3"/>
        <v>12.186501121218901</v>
      </c>
      <c r="N45" s="1" t="s">
        <v>30</v>
      </c>
      <c r="O45" s="1">
        <v>8.2341414023066797E-4</v>
      </c>
      <c r="P45" s="1">
        <v>5.1044776119403001E-3</v>
      </c>
      <c r="Q45" s="3">
        <v>100</v>
      </c>
      <c r="R45" s="3">
        <v>1</v>
      </c>
      <c r="S45" s="3">
        <v>1</v>
      </c>
      <c r="T45" s="3">
        <v>73.2</v>
      </c>
      <c r="U45" s="3">
        <v>1.4</v>
      </c>
      <c r="V45" s="3">
        <v>1.4</v>
      </c>
      <c r="W45" s="3">
        <v>162.47999999999999</v>
      </c>
      <c r="X45" s="3">
        <v>0</v>
      </c>
      <c r="Y45" s="3">
        <v>5.3525</v>
      </c>
      <c r="Z45" s="3">
        <v>148360000</v>
      </c>
      <c r="AA45" s="3">
        <v>75</v>
      </c>
      <c r="AB45" s="3">
        <v>3</v>
      </c>
    </row>
    <row r="46" spans="1:28" x14ac:dyDescent="0.25">
      <c r="A46" s="3" t="s">
        <v>118</v>
      </c>
      <c r="B46" s="3" t="s">
        <v>118</v>
      </c>
      <c r="C46" s="3" t="s">
        <v>119</v>
      </c>
      <c r="D46" s="4">
        <v>31.389102935791001</v>
      </c>
      <c r="E46" s="4">
        <v>31.8621215820313</v>
      </c>
      <c r="F46" s="4">
        <v>31.618595123291001</v>
      </c>
      <c r="G46" s="4">
        <f t="shared" si="0"/>
        <v>31.623273213704437</v>
      </c>
      <c r="H46" s="4">
        <v>27.398767471313501</v>
      </c>
      <c r="I46" s="4">
        <v>27.925468444824201</v>
      </c>
      <c r="J46" s="4">
        <v>28.746824264526399</v>
      </c>
      <c r="K46" s="4">
        <f t="shared" si="1"/>
        <v>28.023686726888034</v>
      </c>
      <c r="L46" s="4">
        <f t="shared" si="2"/>
        <v>3.5995864868164027</v>
      </c>
      <c r="M46" s="5">
        <f t="shared" si="3"/>
        <v>12.122257486007822</v>
      </c>
      <c r="N46" s="1" t="s">
        <v>30</v>
      </c>
      <c r="O46" s="1">
        <v>9.7527659802814401E-4</v>
      </c>
      <c r="P46" s="1">
        <v>5.4929577464788697E-3</v>
      </c>
      <c r="Q46" s="3">
        <v>28</v>
      </c>
      <c r="R46" s="3">
        <v>28</v>
      </c>
      <c r="S46" s="3">
        <v>28</v>
      </c>
      <c r="T46" s="3">
        <v>72</v>
      </c>
      <c r="U46" s="3">
        <v>72</v>
      </c>
      <c r="V46" s="3">
        <v>72</v>
      </c>
      <c r="W46" s="3">
        <v>61.56</v>
      </c>
      <c r="X46" s="3">
        <v>0</v>
      </c>
      <c r="Y46" s="3">
        <v>323.31</v>
      </c>
      <c r="Z46" s="3">
        <v>94387000000</v>
      </c>
      <c r="AA46" s="3">
        <v>27</v>
      </c>
      <c r="AB46" s="3">
        <v>204</v>
      </c>
    </row>
    <row r="47" spans="1:28" x14ac:dyDescent="0.25">
      <c r="A47" s="3" t="s">
        <v>120</v>
      </c>
      <c r="B47" s="3" t="s">
        <v>120</v>
      </c>
      <c r="C47" s="3" t="s">
        <v>121</v>
      </c>
      <c r="D47" s="4">
        <v>34.240119934082003</v>
      </c>
      <c r="E47" s="4">
        <v>34.634227752685497</v>
      </c>
      <c r="F47" s="4">
        <v>34.419471740722699</v>
      </c>
      <c r="G47" s="4">
        <f t="shared" si="0"/>
        <v>34.431273142496728</v>
      </c>
      <c r="H47" s="4">
        <v>30.798152923583999</v>
      </c>
      <c r="I47" s="4">
        <v>30.9533805847168</v>
      </c>
      <c r="J47" s="4">
        <v>30.823656082153299</v>
      </c>
      <c r="K47" s="4">
        <f t="shared" si="1"/>
        <v>30.858396530151367</v>
      </c>
      <c r="L47" s="4">
        <f t="shared" si="2"/>
        <v>3.572876612345361</v>
      </c>
      <c r="M47" s="5">
        <f t="shared" si="3"/>
        <v>11.899892308084732</v>
      </c>
      <c r="N47" s="1" t="s">
        <v>30</v>
      </c>
      <c r="O47" s="6">
        <v>8.5372275217946596E-6</v>
      </c>
      <c r="P47" s="1">
        <v>0</v>
      </c>
      <c r="Q47" s="3">
        <v>28</v>
      </c>
      <c r="R47" s="3">
        <v>28</v>
      </c>
      <c r="S47" s="3">
        <v>24</v>
      </c>
      <c r="T47" s="3">
        <v>79.3</v>
      </c>
      <c r="U47" s="3">
        <v>79.3</v>
      </c>
      <c r="V47" s="3">
        <v>66.7</v>
      </c>
      <c r="W47" s="3">
        <v>33.521999999999998</v>
      </c>
      <c r="X47" s="3">
        <v>0</v>
      </c>
      <c r="Y47" s="3">
        <v>323.31</v>
      </c>
      <c r="Z47" s="3">
        <v>584090000000</v>
      </c>
      <c r="AA47" s="3">
        <v>18</v>
      </c>
      <c r="AB47" s="3">
        <v>554</v>
      </c>
    </row>
    <row r="48" spans="1:28" x14ac:dyDescent="0.25">
      <c r="A48" s="3" t="s">
        <v>122</v>
      </c>
      <c r="B48" s="3" t="s">
        <v>122</v>
      </c>
      <c r="C48" s="3" t="s">
        <v>123</v>
      </c>
      <c r="D48" s="4">
        <v>27.4964809417725</v>
      </c>
      <c r="E48" s="4">
        <v>28.481969833373999</v>
      </c>
      <c r="F48" s="4">
        <v>27.066200256347699</v>
      </c>
      <c r="G48" s="4">
        <f t="shared" si="0"/>
        <v>27.6815503438314</v>
      </c>
      <c r="H48" s="4">
        <v>24.377428054809599</v>
      </c>
      <c r="I48" s="4">
        <v>23.428796768188501</v>
      </c>
      <c r="J48" s="4">
        <v>24.588579177856399</v>
      </c>
      <c r="K48" s="4">
        <f t="shared" si="1"/>
        <v>24.131601333618168</v>
      </c>
      <c r="L48" s="4">
        <f t="shared" si="2"/>
        <v>3.5499490102132327</v>
      </c>
      <c r="M48" s="5">
        <f t="shared" si="3"/>
        <v>11.712271608433843</v>
      </c>
      <c r="N48" s="1" t="s">
        <v>30</v>
      </c>
      <c r="O48" s="1">
        <v>2.9717373468310599E-3</v>
      </c>
      <c r="P48" s="1">
        <v>1.0846511627907E-2</v>
      </c>
      <c r="Q48" s="3">
        <v>4</v>
      </c>
      <c r="R48" s="3">
        <v>4</v>
      </c>
      <c r="S48" s="3">
        <v>4</v>
      </c>
      <c r="T48" s="3">
        <v>25.7</v>
      </c>
      <c r="U48" s="3">
        <v>25.7</v>
      </c>
      <c r="V48" s="3">
        <v>25.7</v>
      </c>
      <c r="W48" s="3">
        <v>28.959</v>
      </c>
      <c r="X48" s="3">
        <v>0</v>
      </c>
      <c r="Y48" s="3">
        <v>42.518000000000001</v>
      </c>
      <c r="Z48" s="3">
        <v>2387600000</v>
      </c>
      <c r="AA48" s="3">
        <v>10</v>
      </c>
      <c r="AB48" s="3">
        <v>23</v>
      </c>
    </row>
    <row r="49" spans="1:28" x14ac:dyDescent="0.25">
      <c r="A49" s="3" t="s">
        <v>124</v>
      </c>
      <c r="B49" s="3" t="s">
        <v>124</v>
      </c>
      <c r="C49" s="3" t="s">
        <v>125</v>
      </c>
      <c r="D49" s="4">
        <v>23.864669799804702</v>
      </c>
      <c r="E49" s="4">
        <v>24.198879241943398</v>
      </c>
      <c r="F49" s="4">
        <v>24.181922912597699</v>
      </c>
      <c r="G49" s="4">
        <f t="shared" si="0"/>
        <v>24.081823984781934</v>
      </c>
      <c r="H49" s="4">
        <v>19.683143615722699</v>
      </c>
      <c r="I49" s="4">
        <v>21.411603927612301</v>
      </c>
      <c r="J49" s="4">
        <v>20.514207839965799</v>
      </c>
      <c r="K49" s="4">
        <f t="shared" si="1"/>
        <v>20.536318461100269</v>
      </c>
      <c r="L49" s="4">
        <f t="shared" si="2"/>
        <v>3.5455055236816655</v>
      </c>
      <c r="M49" s="5">
        <f t="shared" si="3"/>
        <v>11.676253423415552</v>
      </c>
      <c r="N49" s="1" t="s">
        <v>30</v>
      </c>
      <c r="O49" s="1">
        <v>2.2623661897033498E-3</v>
      </c>
      <c r="P49" s="1">
        <v>1.0963730569948199E-2</v>
      </c>
      <c r="Q49" s="3">
        <v>4</v>
      </c>
      <c r="R49" s="3">
        <v>4</v>
      </c>
      <c r="S49" s="3">
        <v>4</v>
      </c>
      <c r="T49" s="3">
        <v>13.7</v>
      </c>
      <c r="U49" s="3">
        <v>13.7</v>
      </c>
      <c r="V49" s="3">
        <v>13.7</v>
      </c>
      <c r="W49" s="3">
        <v>60.59</v>
      </c>
      <c r="X49" s="3">
        <v>0</v>
      </c>
      <c r="Y49" s="3">
        <v>18.844000000000001</v>
      </c>
      <c r="Z49" s="3">
        <v>100380000</v>
      </c>
      <c r="AA49" s="3">
        <v>25</v>
      </c>
      <c r="AB49" s="3">
        <v>5</v>
      </c>
    </row>
    <row r="50" spans="1:28" x14ac:dyDescent="0.25">
      <c r="A50" s="3" t="s">
        <v>126</v>
      </c>
      <c r="B50" s="3" t="s">
        <v>126</v>
      </c>
      <c r="C50" s="3" t="s">
        <v>127</v>
      </c>
      <c r="D50" s="4">
        <v>24.425727844238299</v>
      </c>
      <c r="E50" s="4">
        <v>24.106613159179702</v>
      </c>
      <c r="F50" s="4">
        <v>24.082208633422901</v>
      </c>
      <c r="G50" s="4">
        <f t="shared" si="0"/>
        <v>24.20484987894697</v>
      </c>
      <c r="H50" s="4">
        <v>20.3885383605957</v>
      </c>
      <c r="I50" s="4">
        <v>21.155252456665</v>
      </c>
      <c r="J50" s="4">
        <v>20.7732830047607</v>
      </c>
      <c r="K50" s="4">
        <f t="shared" si="1"/>
        <v>20.7723579406738</v>
      </c>
      <c r="L50" s="4">
        <f t="shared" si="2"/>
        <v>3.43249193827317</v>
      </c>
      <c r="M50" s="5">
        <f t="shared" si="3"/>
        <v>10.796501098825075</v>
      </c>
      <c r="N50" s="1" t="s">
        <v>30</v>
      </c>
      <c r="O50" s="1">
        <v>1.5660329634859999E-4</v>
      </c>
      <c r="P50" s="1">
        <v>2.0327868852459E-3</v>
      </c>
      <c r="Q50" s="3">
        <v>1</v>
      </c>
      <c r="R50" s="3">
        <v>1</v>
      </c>
      <c r="S50" s="3">
        <v>1</v>
      </c>
      <c r="T50" s="3">
        <v>4.4000000000000004</v>
      </c>
      <c r="U50" s="3">
        <v>4.4000000000000004</v>
      </c>
      <c r="V50" s="3">
        <v>4.4000000000000004</v>
      </c>
      <c r="W50" s="3">
        <v>27.556999999999999</v>
      </c>
      <c r="X50" s="3">
        <v>1.5736000000000001E-3</v>
      </c>
      <c r="Y50" s="3">
        <v>2.9411999999999998</v>
      </c>
      <c r="Z50" s="3">
        <v>55191000</v>
      </c>
      <c r="AA50" s="3">
        <v>14</v>
      </c>
      <c r="AB50" s="3">
        <v>2</v>
      </c>
    </row>
    <row r="51" spans="1:28" x14ac:dyDescent="0.25">
      <c r="A51" s="3" t="s">
        <v>128</v>
      </c>
      <c r="B51" s="3" t="s">
        <v>128</v>
      </c>
      <c r="C51" s="3" t="s">
        <v>129</v>
      </c>
      <c r="D51" s="4">
        <v>26.6753253936768</v>
      </c>
      <c r="E51" s="4">
        <v>27.760784149169901</v>
      </c>
      <c r="F51" s="4">
        <v>27.519458770751999</v>
      </c>
      <c r="G51" s="4">
        <f t="shared" si="0"/>
        <v>27.318522771199568</v>
      </c>
      <c r="H51" s="4">
        <v>25.4645080566406</v>
      </c>
      <c r="I51" s="4">
        <v>23.418025970458999</v>
      </c>
      <c r="J51" s="4">
        <v>22.9776401519775</v>
      </c>
      <c r="K51" s="4">
        <f t="shared" si="1"/>
        <v>23.953391393025697</v>
      </c>
      <c r="L51" s="4">
        <f t="shared" si="2"/>
        <v>3.3651313781738708</v>
      </c>
      <c r="M51" s="5">
        <f t="shared" si="3"/>
        <v>10.303991320254333</v>
      </c>
      <c r="N51" s="1" t="s">
        <v>30</v>
      </c>
      <c r="O51" s="1">
        <v>1.5660249558578899E-2</v>
      </c>
      <c r="P51" s="1">
        <v>2.2950819672131102E-2</v>
      </c>
      <c r="Q51" s="3">
        <v>4</v>
      </c>
      <c r="R51" s="3">
        <v>4</v>
      </c>
      <c r="S51" s="3">
        <v>4</v>
      </c>
      <c r="T51" s="3">
        <v>37.4</v>
      </c>
      <c r="U51" s="3">
        <v>37.4</v>
      </c>
      <c r="V51" s="3">
        <v>37.4</v>
      </c>
      <c r="W51" s="3">
        <v>21.494</v>
      </c>
      <c r="X51" s="3">
        <v>0</v>
      </c>
      <c r="Y51" s="3">
        <v>30.358000000000001</v>
      </c>
      <c r="Z51" s="3">
        <v>1357700000</v>
      </c>
      <c r="AA51" s="3">
        <v>12</v>
      </c>
      <c r="AB51" s="3">
        <v>17</v>
      </c>
    </row>
    <row r="52" spans="1:28" x14ac:dyDescent="0.25">
      <c r="A52" s="3" t="s">
        <v>130</v>
      </c>
      <c r="B52" s="3" t="s">
        <v>130</v>
      </c>
      <c r="C52" s="3" t="s">
        <v>131</v>
      </c>
      <c r="D52" s="4">
        <v>25.992588043212901</v>
      </c>
      <c r="E52" s="4">
        <v>25.696811676025401</v>
      </c>
      <c r="F52" s="4">
        <v>26.202919006347699</v>
      </c>
      <c r="G52" s="4">
        <f t="shared" si="0"/>
        <v>25.964106241861998</v>
      </c>
      <c r="H52" s="4">
        <v>22.051256179809599</v>
      </c>
      <c r="I52" s="4">
        <v>23.961463928222699</v>
      </c>
      <c r="J52" s="4">
        <v>22.0398254394531</v>
      </c>
      <c r="K52" s="4">
        <f t="shared" si="1"/>
        <v>22.684181849161799</v>
      </c>
      <c r="L52" s="4">
        <f t="shared" si="2"/>
        <v>3.2799243927001989</v>
      </c>
      <c r="M52" s="5">
        <f t="shared" si="3"/>
        <v>9.7130500301381133</v>
      </c>
      <c r="N52" s="1" t="s">
        <v>30</v>
      </c>
      <c r="O52" s="1">
        <v>7.46290725444353E-3</v>
      </c>
      <c r="P52" s="1">
        <v>1.72624113475177E-2</v>
      </c>
      <c r="Q52" s="3">
        <v>15</v>
      </c>
      <c r="R52" s="3">
        <v>15</v>
      </c>
      <c r="S52" s="3">
        <v>15</v>
      </c>
      <c r="T52" s="3">
        <v>17.8</v>
      </c>
      <c r="U52" s="3">
        <v>17.8</v>
      </c>
      <c r="V52" s="3">
        <v>17.8</v>
      </c>
      <c r="W52" s="3">
        <v>123.29</v>
      </c>
      <c r="X52" s="3">
        <v>0</v>
      </c>
      <c r="Y52" s="3">
        <v>56.926000000000002</v>
      </c>
      <c r="Z52" s="3">
        <v>690410000</v>
      </c>
      <c r="AA52" s="3">
        <v>57</v>
      </c>
      <c r="AB52" s="3">
        <v>25</v>
      </c>
    </row>
    <row r="53" spans="1:28" x14ac:dyDescent="0.25">
      <c r="A53" s="3" t="s">
        <v>132</v>
      </c>
      <c r="B53" s="3" t="s">
        <v>132</v>
      </c>
      <c r="C53" s="3" t="s">
        <v>133</v>
      </c>
      <c r="D53" s="4">
        <v>24.659652709960898</v>
      </c>
      <c r="E53" s="4">
        <v>25.210222244262699</v>
      </c>
      <c r="F53" s="4">
        <v>24.617733001708999</v>
      </c>
      <c r="G53" s="4">
        <f t="shared" si="0"/>
        <v>24.829202651977528</v>
      </c>
      <c r="H53" s="4">
        <v>22.8218097686768</v>
      </c>
      <c r="I53" s="4">
        <v>20.8695583343506</v>
      </c>
      <c r="J53" s="4">
        <v>20.9841213226318</v>
      </c>
      <c r="K53" s="4">
        <f t="shared" si="1"/>
        <v>21.558496475219737</v>
      </c>
      <c r="L53" s="4">
        <f t="shared" si="2"/>
        <v>3.2707061767577912</v>
      </c>
      <c r="M53" s="5">
        <f t="shared" si="3"/>
        <v>9.651185570581486</v>
      </c>
      <c r="N53" s="1" t="s">
        <v>30</v>
      </c>
      <c r="O53" s="1">
        <v>7.7591784200761503E-3</v>
      </c>
      <c r="P53" s="1">
        <v>1.74545454545455E-2</v>
      </c>
      <c r="Q53" s="3">
        <v>2</v>
      </c>
      <c r="R53" s="3">
        <v>2</v>
      </c>
      <c r="S53" s="3">
        <v>2</v>
      </c>
      <c r="T53" s="3">
        <v>3.6</v>
      </c>
      <c r="U53" s="3">
        <v>3.6</v>
      </c>
      <c r="V53" s="3">
        <v>3.6</v>
      </c>
      <c r="W53" s="3">
        <v>85.272999999999996</v>
      </c>
      <c r="X53" s="3">
        <v>0</v>
      </c>
      <c r="Y53" s="3">
        <v>6.3734999999999999</v>
      </c>
      <c r="Z53" s="3">
        <v>85634000</v>
      </c>
      <c r="AA53" s="3">
        <v>37</v>
      </c>
      <c r="AB53" s="3">
        <v>2</v>
      </c>
    </row>
    <row r="54" spans="1:28" x14ac:dyDescent="0.25">
      <c r="A54" s="3" t="s">
        <v>134</v>
      </c>
      <c r="B54" s="3" t="s">
        <v>134</v>
      </c>
      <c r="C54" s="3" t="s">
        <v>135</v>
      </c>
      <c r="D54" s="4">
        <v>26.7453498840332</v>
      </c>
      <c r="E54" s="4">
        <v>27.338497161865199</v>
      </c>
      <c r="F54" s="4">
        <v>25.1578464508057</v>
      </c>
      <c r="G54" s="4">
        <f t="shared" si="0"/>
        <v>26.413897832234699</v>
      </c>
      <c r="H54" s="4">
        <v>23.071304321289102</v>
      </c>
      <c r="I54" s="4">
        <v>23.124393463134801</v>
      </c>
      <c r="J54" s="4">
        <v>23.295579910278299</v>
      </c>
      <c r="K54" s="4">
        <f t="shared" si="1"/>
        <v>23.163759231567401</v>
      </c>
      <c r="L54" s="4">
        <f t="shared" si="2"/>
        <v>3.2501386006672988</v>
      </c>
      <c r="M54" s="5">
        <f t="shared" si="3"/>
        <v>9.5145709472427455</v>
      </c>
      <c r="N54" s="1" t="s">
        <v>30</v>
      </c>
      <c r="O54" s="1">
        <v>7.6724030489673202E-3</v>
      </c>
      <c r="P54" s="1">
        <v>1.75157894736842E-2</v>
      </c>
      <c r="Q54" s="3">
        <v>1</v>
      </c>
      <c r="R54" s="3">
        <v>1</v>
      </c>
      <c r="S54" s="3">
        <v>1</v>
      </c>
      <c r="T54" s="3">
        <v>2.8</v>
      </c>
      <c r="U54" s="3">
        <v>2.8</v>
      </c>
      <c r="V54" s="3">
        <v>2.8</v>
      </c>
      <c r="W54" s="3">
        <v>39.256999999999998</v>
      </c>
      <c r="X54" s="3">
        <v>5.2199999999999998E-3</v>
      </c>
      <c r="Y54" s="3">
        <v>2.3231999999999999</v>
      </c>
      <c r="Z54" s="3">
        <v>309860000</v>
      </c>
      <c r="AA54" s="3">
        <v>18</v>
      </c>
      <c r="AB54" s="3">
        <v>2</v>
      </c>
    </row>
    <row r="55" spans="1:28" x14ac:dyDescent="0.25">
      <c r="A55" s="3" t="s">
        <v>136</v>
      </c>
      <c r="B55" s="3" t="s">
        <v>136</v>
      </c>
      <c r="C55" s="3" t="s">
        <v>137</v>
      </c>
      <c r="D55" s="4">
        <v>25.551099777221701</v>
      </c>
      <c r="E55" s="4">
        <v>25.337833404541001</v>
      </c>
      <c r="F55" s="4">
        <v>25.097841262817401</v>
      </c>
      <c r="G55" s="4">
        <f t="shared" si="0"/>
        <v>25.328924814860034</v>
      </c>
      <c r="H55" s="4">
        <v>21.934524536132798</v>
      </c>
      <c r="I55" s="4">
        <v>23.610773086547901</v>
      </c>
      <c r="J55" s="4">
        <v>20.749513626098601</v>
      </c>
      <c r="K55" s="4">
        <f t="shared" si="1"/>
        <v>22.098270416259766</v>
      </c>
      <c r="L55" s="4">
        <f t="shared" si="2"/>
        <v>3.2306543986002687</v>
      </c>
      <c r="M55" s="5">
        <f t="shared" si="3"/>
        <v>9.3869364915136213</v>
      </c>
      <c r="N55" s="1" t="s">
        <v>30</v>
      </c>
      <c r="O55" s="1">
        <v>1.83853026937357E-2</v>
      </c>
      <c r="P55" s="1">
        <v>2.44285714285714E-2</v>
      </c>
      <c r="Q55" s="3">
        <v>4</v>
      </c>
      <c r="R55" s="3">
        <v>4</v>
      </c>
      <c r="S55" s="3">
        <v>4</v>
      </c>
      <c r="T55" s="3">
        <v>8.9</v>
      </c>
      <c r="U55" s="3">
        <v>8.9</v>
      </c>
      <c r="V55" s="3">
        <v>8.9</v>
      </c>
      <c r="W55" s="3">
        <v>81.239999999999995</v>
      </c>
      <c r="X55" s="3">
        <v>0</v>
      </c>
      <c r="Y55" s="3">
        <v>48.38</v>
      </c>
      <c r="Z55" s="3">
        <v>257390000</v>
      </c>
      <c r="AA55" s="3">
        <v>14</v>
      </c>
      <c r="AB55" s="3">
        <v>10</v>
      </c>
    </row>
    <row r="56" spans="1:28" x14ac:dyDescent="0.25">
      <c r="A56" s="3" t="s">
        <v>138</v>
      </c>
      <c r="B56" s="3" t="s">
        <v>138</v>
      </c>
      <c r="C56" s="3" t="s">
        <v>139</v>
      </c>
      <c r="D56" s="4">
        <v>29.583032608032202</v>
      </c>
      <c r="E56" s="4">
        <v>30.206995010376001</v>
      </c>
      <c r="F56" s="4">
        <v>30.496860504150401</v>
      </c>
      <c r="G56" s="4">
        <f t="shared" si="0"/>
        <v>30.095629374186203</v>
      </c>
      <c r="H56" s="4">
        <v>27.206762313842798</v>
      </c>
      <c r="I56" s="4">
        <v>27.071529388427699</v>
      </c>
      <c r="J56" s="4">
        <v>26.458717346191399</v>
      </c>
      <c r="K56" s="4">
        <f t="shared" si="1"/>
        <v>26.912336349487294</v>
      </c>
      <c r="L56" s="4">
        <f t="shared" si="2"/>
        <v>3.1832930246989086</v>
      </c>
      <c r="M56" s="5">
        <f t="shared" si="3"/>
        <v>9.0837816298313552</v>
      </c>
      <c r="N56" s="1" t="s">
        <v>30</v>
      </c>
      <c r="O56" s="1">
        <v>8.5102771478303004E-4</v>
      </c>
      <c r="P56" s="1">
        <v>4.9927007299270104E-3</v>
      </c>
      <c r="Q56" s="3">
        <v>19</v>
      </c>
      <c r="R56" s="3">
        <v>19</v>
      </c>
      <c r="S56" s="3">
        <v>19</v>
      </c>
      <c r="T56" s="3">
        <v>60.8</v>
      </c>
      <c r="U56" s="3">
        <v>60.8</v>
      </c>
      <c r="V56" s="3">
        <v>60.8</v>
      </c>
      <c r="W56" s="3">
        <v>31.513999999999999</v>
      </c>
      <c r="X56" s="3">
        <v>0</v>
      </c>
      <c r="Y56" s="3">
        <v>263.72000000000003</v>
      </c>
      <c r="Z56" s="3">
        <v>13903000000</v>
      </c>
      <c r="AA56" s="3">
        <v>17</v>
      </c>
      <c r="AB56" s="3">
        <v>75</v>
      </c>
    </row>
    <row r="57" spans="1:28" x14ac:dyDescent="0.25">
      <c r="A57" s="3" t="s">
        <v>140</v>
      </c>
      <c r="B57" s="3" t="s">
        <v>140</v>
      </c>
      <c r="C57" s="3" t="s">
        <v>141</v>
      </c>
      <c r="D57" s="4">
        <v>29.508619308471701</v>
      </c>
      <c r="E57" s="4">
        <v>28.685319900512699</v>
      </c>
      <c r="F57" s="4">
        <v>28.6130180358887</v>
      </c>
      <c r="G57" s="4">
        <f t="shared" si="0"/>
        <v>28.935652414957701</v>
      </c>
      <c r="H57" s="4">
        <v>24.975307464599599</v>
      </c>
      <c r="I57" s="4">
        <v>26.3516635894775</v>
      </c>
      <c r="J57" s="4">
        <v>25.9904479980469</v>
      </c>
      <c r="K57" s="4">
        <f t="shared" si="1"/>
        <v>25.772473017374665</v>
      </c>
      <c r="L57" s="4">
        <f t="shared" si="2"/>
        <v>3.1631793975830362</v>
      </c>
      <c r="M57" s="5">
        <f t="shared" si="3"/>
        <v>8.9580169597932624</v>
      </c>
      <c r="N57" s="1" t="s">
        <v>30</v>
      </c>
      <c r="O57" s="1">
        <v>3.2481461531370598E-3</v>
      </c>
      <c r="P57" s="1">
        <v>1.0552036199095E-2</v>
      </c>
      <c r="Q57" s="3">
        <v>92</v>
      </c>
      <c r="R57" s="3">
        <v>37</v>
      </c>
      <c r="S57" s="3">
        <v>36</v>
      </c>
      <c r="T57" s="3">
        <v>46.5</v>
      </c>
      <c r="U57" s="3">
        <v>17.899999999999999</v>
      </c>
      <c r="V57" s="3">
        <v>17.600000000000001</v>
      </c>
      <c r="W57" s="3">
        <v>223.87</v>
      </c>
      <c r="X57" s="3">
        <v>0</v>
      </c>
      <c r="Y57" s="3">
        <v>319.27</v>
      </c>
      <c r="Z57" s="3">
        <v>13111000000</v>
      </c>
      <c r="AA57" s="3">
        <v>110</v>
      </c>
      <c r="AB57" s="3">
        <v>113</v>
      </c>
    </row>
    <row r="58" spans="1:28" x14ac:dyDescent="0.25">
      <c r="A58" s="3" t="s">
        <v>142</v>
      </c>
      <c r="B58" s="3" t="s">
        <v>142</v>
      </c>
      <c r="C58" s="3" t="s">
        <v>143</v>
      </c>
      <c r="D58" s="4">
        <v>32.352817535400398</v>
      </c>
      <c r="E58" s="4">
        <v>32.776901245117202</v>
      </c>
      <c r="F58" s="4">
        <v>32.474502563476598</v>
      </c>
      <c r="G58" s="4">
        <f t="shared" si="0"/>
        <v>32.534740447998068</v>
      </c>
      <c r="H58" s="4">
        <v>29.697782516479499</v>
      </c>
      <c r="I58" s="4">
        <v>29.7872314453125</v>
      </c>
      <c r="J58" s="4">
        <v>28.721004486083999</v>
      </c>
      <c r="K58" s="4">
        <f t="shared" si="1"/>
        <v>29.402006149292003</v>
      </c>
      <c r="L58" s="4">
        <f t="shared" si="2"/>
        <v>3.1327342987060653</v>
      </c>
      <c r="M58" s="5">
        <f t="shared" si="3"/>
        <v>8.770957211853581</v>
      </c>
      <c r="N58" s="1" t="s">
        <v>30</v>
      </c>
      <c r="O58" s="1">
        <v>1.0018176323992099E-3</v>
      </c>
      <c r="P58" s="1">
        <v>6.3216783216783201E-3</v>
      </c>
      <c r="Q58" s="3">
        <v>14</v>
      </c>
      <c r="R58" s="3">
        <v>14</v>
      </c>
      <c r="S58" s="3">
        <v>14</v>
      </c>
      <c r="T58" s="3">
        <v>86.4</v>
      </c>
      <c r="U58" s="3">
        <v>86.4</v>
      </c>
      <c r="V58" s="3">
        <v>86.4</v>
      </c>
      <c r="W58" s="3">
        <v>26.064</v>
      </c>
      <c r="X58" s="3">
        <v>0</v>
      </c>
      <c r="Y58" s="3">
        <v>323.31</v>
      </c>
      <c r="Z58" s="3">
        <v>157580000000</v>
      </c>
      <c r="AA58" s="3">
        <v>11</v>
      </c>
      <c r="AB58" s="3">
        <v>309</v>
      </c>
    </row>
    <row r="59" spans="1:28" x14ac:dyDescent="0.25">
      <c r="A59" s="3" t="s">
        <v>144</v>
      </c>
      <c r="B59" s="3" t="s">
        <v>144</v>
      </c>
      <c r="C59" s="3" t="s">
        <v>145</v>
      </c>
      <c r="D59" s="4">
        <v>25.637657165527301</v>
      </c>
      <c r="E59" s="4">
        <v>25.371391296386701</v>
      </c>
      <c r="F59" s="4">
        <v>24.031621932983398</v>
      </c>
      <c r="G59" s="4">
        <f t="shared" si="0"/>
        <v>25.013556798299135</v>
      </c>
      <c r="H59" s="4">
        <v>20.5069904327393</v>
      </c>
      <c r="I59" s="4">
        <v>23.376411437988299</v>
      </c>
      <c r="J59" s="4">
        <v>21.781915664672901</v>
      </c>
      <c r="K59" s="4">
        <f t="shared" si="1"/>
        <v>21.888439178466836</v>
      </c>
      <c r="L59" s="4">
        <f t="shared" si="2"/>
        <v>3.1251176198322987</v>
      </c>
      <c r="M59" s="5">
        <f t="shared" si="3"/>
        <v>8.724773144367985</v>
      </c>
      <c r="N59" s="1" t="s">
        <v>30</v>
      </c>
      <c r="O59" s="1">
        <v>3.19657900852824E-2</v>
      </c>
      <c r="P59" s="1">
        <v>3.9347639484978499E-2</v>
      </c>
      <c r="Q59" s="3">
        <v>9</v>
      </c>
      <c r="R59" s="3">
        <v>2</v>
      </c>
      <c r="S59" s="3">
        <v>2</v>
      </c>
      <c r="T59" s="3">
        <v>23.2</v>
      </c>
      <c r="U59" s="3">
        <v>6.7</v>
      </c>
      <c r="V59" s="3">
        <v>6.7</v>
      </c>
      <c r="W59" s="3">
        <v>50.6</v>
      </c>
      <c r="X59" s="3">
        <v>0</v>
      </c>
      <c r="Y59" s="3">
        <v>21.081</v>
      </c>
      <c r="Z59" s="3">
        <v>107850000</v>
      </c>
      <c r="AA59" s="3">
        <v>20</v>
      </c>
      <c r="AB59" s="3">
        <v>4</v>
      </c>
    </row>
    <row r="60" spans="1:28" x14ac:dyDescent="0.25">
      <c r="A60" s="3" t="s">
        <v>146</v>
      </c>
      <c r="B60" s="3" t="s">
        <v>146</v>
      </c>
      <c r="C60" s="3" t="s">
        <v>147</v>
      </c>
      <c r="D60" s="4">
        <v>29.849939346313501</v>
      </c>
      <c r="E60" s="4">
        <v>29.660203933715799</v>
      </c>
      <c r="F60" s="4">
        <v>29.861803054809599</v>
      </c>
      <c r="G60" s="4">
        <f t="shared" si="0"/>
        <v>29.790648778279632</v>
      </c>
      <c r="H60" s="4">
        <v>26.6538982391357</v>
      </c>
      <c r="I60" s="4">
        <v>26.818849563598601</v>
      </c>
      <c r="J60" s="4">
        <v>26.5804653167725</v>
      </c>
      <c r="K60" s="4">
        <f t="shared" si="1"/>
        <v>26.684404373168935</v>
      </c>
      <c r="L60" s="4">
        <f t="shared" si="2"/>
        <v>3.1062444051106972</v>
      </c>
      <c r="M60" s="5">
        <f t="shared" si="3"/>
        <v>8.6113797174655016</v>
      </c>
      <c r="N60" s="1" t="s">
        <v>30</v>
      </c>
      <c r="O60" s="6">
        <v>5.4603037067478104E-6</v>
      </c>
      <c r="P60" s="1">
        <v>0</v>
      </c>
      <c r="Q60" s="3">
        <v>30</v>
      </c>
      <c r="R60" s="3">
        <v>30</v>
      </c>
      <c r="S60" s="3">
        <v>30</v>
      </c>
      <c r="T60" s="3">
        <v>58.6</v>
      </c>
      <c r="U60" s="3">
        <v>58.6</v>
      </c>
      <c r="V60" s="3">
        <v>58.6</v>
      </c>
      <c r="W60" s="3">
        <v>71.897000000000006</v>
      </c>
      <c r="X60" s="3">
        <v>0</v>
      </c>
      <c r="Y60" s="3">
        <v>323.31</v>
      </c>
      <c r="Z60" s="3">
        <v>31665000000</v>
      </c>
      <c r="AA60" s="3">
        <v>38</v>
      </c>
      <c r="AB60" s="3">
        <v>165</v>
      </c>
    </row>
    <row r="61" spans="1:28" x14ac:dyDescent="0.25">
      <c r="A61" s="3" t="s">
        <v>148</v>
      </c>
      <c r="B61" s="3" t="s">
        <v>148</v>
      </c>
      <c r="C61" s="3" t="s">
        <v>149</v>
      </c>
      <c r="D61" s="4">
        <v>30.410135269165</v>
      </c>
      <c r="E61" s="4">
        <v>30.605760574340799</v>
      </c>
      <c r="F61" s="4">
        <v>30.422920227050799</v>
      </c>
      <c r="G61" s="4">
        <f t="shared" si="0"/>
        <v>30.479605356852201</v>
      </c>
      <c r="H61" s="4">
        <v>27.577875137329102</v>
      </c>
      <c r="I61" s="4">
        <v>27.2288513183594</v>
      </c>
      <c r="J61" s="4">
        <v>27.333812713623001</v>
      </c>
      <c r="K61" s="4">
        <f t="shared" si="1"/>
        <v>27.380179723103836</v>
      </c>
      <c r="L61" s="4">
        <f t="shared" si="2"/>
        <v>3.0994256337483641</v>
      </c>
      <c r="M61" s="5">
        <f t="shared" si="3"/>
        <v>8.5707748211132877</v>
      </c>
      <c r="N61" s="1" t="s">
        <v>30</v>
      </c>
      <c r="O61" s="6">
        <v>1.3872234332188199E-5</v>
      </c>
      <c r="P61" s="1">
        <v>0</v>
      </c>
      <c r="Q61" s="3">
        <v>31</v>
      </c>
      <c r="R61" s="3">
        <v>31</v>
      </c>
      <c r="S61" s="3">
        <v>31</v>
      </c>
      <c r="T61" s="3">
        <v>40.6</v>
      </c>
      <c r="U61" s="3">
        <v>40.6</v>
      </c>
      <c r="V61" s="3">
        <v>40.6</v>
      </c>
      <c r="W61" s="3">
        <v>98.472999999999999</v>
      </c>
      <c r="X61" s="3">
        <v>0</v>
      </c>
      <c r="Y61" s="3">
        <v>323.31</v>
      </c>
      <c r="Z61" s="3">
        <v>62268000000</v>
      </c>
      <c r="AA61" s="3">
        <v>39</v>
      </c>
      <c r="AB61" s="3">
        <v>224</v>
      </c>
    </row>
    <row r="62" spans="1:28" x14ac:dyDescent="0.25">
      <c r="A62" s="3" t="s">
        <v>150</v>
      </c>
      <c r="B62" s="3" t="s">
        <v>150</v>
      </c>
      <c r="C62" s="3" t="s">
        <v>151</v>
      </c>
      <c r="D62" s="4">
        <v>31.5549926757813</v>
      </c>
      <c r="E62" s="4">
        <v>31.495670318603501</v>
      </c>
      <c r="F62" s="4">
        <v>31.329725265502901</v>
      </c>
      <c r="G62" s="4">
        <f t="shared" si="0"/>
        <v>31.460129419962566</v>
      </c>
      <c r="H62" s="4">
        <v>28.3772869110107</v>
      </c>
      <c r="I62" s="4">
        <v>28.581327438354499</v>
      </c>
      <c r="J62" s="4">
        <v>28.1696872711182</v>
      </c>
      <c r="K62" s="4">
        <f t="shared" si="1"/>
        <v>28.376100540161133</v>
      </c>
      <c r="L62" s="4">
        <f t="shared" si="2"/>
        <v>3.0840288798014335</v>
      </c>
      <c r="M62" s="5">
        <f t="shared" si="3"/>
        <v>8.47979201355672</v>
      </c>
      <c r="N62" s="1" t="s">
        <v>30</v>
      </c>
      <c r="O62" s="6">
        <v>2.2808613074831E-5</v>
      </c>
      <c r="P62" s="1">
        <v>0</v>
      </c>
      <c r="Q62" s="3">
        <v>18</v>
      </c>
      <c r="R62" s="3">
        <v>18</v>
      </c>
      <c r="S62" s="3">
        <v>18</v>
      </c>
      <c r="T62" s="3">
        <v>72.2</v>
      </c>
      <c r="U62" s="3">
        <v>72.2</v>
      </c>
      <c r="V62" s="3">
        <v>72.2</v>
      </c>
      <c r="W62" s="3">
        <v>30.344999999999999</v>
      </c>
      <c r="X62" s="3">
        <v>0</v>
      </c>
      <c r="Y62" s="3">
        <v>323.31</v>
      </c>
      <c r="Z62" s="3">
        <v>65141000000</v>
      </c>
      <c r="AA62" s="3">
        <v>14</v>
      </c>
      <c r="AB62" s="3">
        <v>152</v>
      </c>
    </row>
    <row r="63" spans="1:28" x14ac:dyDescent="0.25">
      <c r="A63" s="3" t="s">
        <v>152</v>
      </c>
      <c r="B63" s="3" t="s">
        <v>152</v>
      </c>
      <c r="C63" s="3" t="s">
        <v>153</v>
      </c>
      <c r="D63" s="4">
        <v>25.6684169769287</v>
      </c>
      <c r="E63" s="4">
        <v>23.509178161621101</v>
      </c>
      <c r="F63" s="4">
        <v>24.737583160400401</v>
      </c>
      <c r="G63" s="4">
        <f t="shared" si="0"/>
        <v>24.638392766316738</v>
      </c>
      <c r="H63" s="4">
        <v>22.045883178710898</v>
      </c>
      <c r="I63" s="4">
        <v>20.750240325927699</v>
      </c>
      <c r="J63" s="4">
        <v>21.920490264892599</v>
      </c>
      <c r="K63" s="4">
        <f t="shared" si="1"/>
        <v>21.572204589843732</v>
      </c>
      <c r="L63" s="4">
        <f t="shared" si="2"/>
        <v>3.0661881764730055</v>
      </c>
      <c r="M63" s="5">
        <f t="shared" si="3"/>
        <v>8.3755746441864876</v>
      </c>
      <c r="N63" s="1" t="s">
        <v>30</v>
      </c>
      <c r="O63" s="1">
        <v>1.49386815710221E-2</v>
      </c>
      <c r="P63" s="1">
        <v>2.28156424581006E-2</v>
      </c>
      <c r="Q63" s="3">
        <v>1</v>
      </c>
      <c r="R63" s="3">
        <v>1</v>
      </c>
      <c r="S63" s="3">
        <v>1</v>
      </c>
      <c r="T63" s="3">
        <v>2.2999999999999998</v>
      </c>
      <c r="U63" s="3">
        <v>2.2999999999999998</v>
      </c>
      <c r="V63" s="3">
        <v>2.2999999999999998</v>
      </c>
      <c r="W63" s="3">
        <v>68.331000000000003</v>
      </c>
      <c r="X63" s="3">
        <v>0</v>
      </c>
      <c r="Y63" s="3">
        <v>22.321000000000002</v>
      </c>
      <c r="Z63" s="3">
        <v>89426000</v>
      </c>
      <c r="AA63" s="3">
        <v>18</v>
      </c>
      <c r="AB63" s="3">
        <v>3</v>
      </c>
    </row>
    <row r="64" spans="1:28" x14ac:dyDescent="0.25">
      <c r="A64" s="3" t="s">
        <v>154</v>
      </c>
      <c r="B64" s="3" t="s">
        <v>154</v>
      </c>
      <c r="C64" s="3" t="s">
        <v>155</v>
      </c>
      <c r="D64" s="4">
        <v>24.1094074249268</v>
      </c>
      <c r="E64" s="4">
        <v>23.1705226898193</v>
      </c>
      <c r="F64" s="4">
        <v>23.5358772277832</v>
      </c>
      <c r="G64" s="4">
        <f t="shared" si="0"/>
        <v>23.605269114176433</v>
      </c>
      <c r="H64" s="4">
        <v>20.416448593139599</v>
      </c>
      <c r="I64" s="4">
        <v>21.6378288269043</v>
      </c>
      <c r="J64" s="4">
        <v>19.624265670776399</v>
      </c>
      <c r="K64" s="4">
        <f t="shared" si="1"/>
        <v>20.559514363606766</v>
      </c>
      <c r="L64" s="4">
        <f t="shared" si="2"/>
        <v>3.0457547505696674</v>
      </c>
      <c r="M64" s="5">
        <f t="shared" si="3"/>
        <v>8.2577843911461279</v>
      </c>
      <c r="N64" s="1" t="s">
        <v>30</v>
      </c>
      <c r="O64" s="1">
        <v>9.2198082175081793E-3</v>
      </c>
      <c r="P64" s="1">
        <v>1.9432343234323399E-2</v>
      </c>
      <c r="Q64" s="3">
        <v>2</v>
      </c>
      <c r="R64" s="3">
        <v>2</v>
      </c>
      <c r="S64" s="3">
        <v>2</v>
      </c>
      <c r="T64" s="3">
        <v>5.9</v>
      </c>
      <c r="U64" s="3">
        <v>5.9</v>
      </c>
      <c r="V64" s="3">
        <v>5.9</v>
      </c>
      <c r="W64" s="3">
        <v>61.68</v>
      </c>
      <c r="X64" s="3">
        <v>0</v>
      </c>
      <c r="Y64" s="3">
        <v>12.518000000000001</v>
      </c>
      <c r="Z64" s="3">
        <v>55071000</v>
      </c>
      <c r="AA64" s="3">
        <v>28</v>
      </c>
      <c r="AB64" s="3">
        <v>4</v>
      </c>
    </row>
    <row r="65" spans="1:28" x14ac:dyDescent="0.25">
      <c r="A65" s="3" t="s">
        <v>156</v>
      </c>
      <c r="B65" s="3" t="s">
        <v>156</v>
      </c>
      <c r="C65" s="3" t="s">
        <v>157</v>
      </c>
      <c r="D65" s="4">
        <v>25.3038234710693</v>
      </c>
      <c r="E65" s="4">
        <v>23.476549148559599</v>
      </c>
      <c r="F65" s="4">
        <v>24.303754806518601</v>
      </c>
      <c r="G65" s="4">
        <f t="shared" si="0"/>
        <v>24.361375808715835</v>
      </c>
      <c r="H65" s="4">
        <v>22.287389755248999</v>
      </c>
      <c r="I65" s="4">
        <v>20.292737960815401</v>
      </c>
      <c r="J65" s="4">
        <v>21.3730792999268</v>
      </c>
      <c r="K65" s="4">
        <f t="shared" si="1"/>
        <v>21.317735671997067</v>
      </c>
      <c r="L65" s="4">
        <f t="shared" si="2"/>
        <v>3.0436401367187678</v>
      </c>
      <c r="M65" s="5">
        <f t="shared" si="3"/>
        <v>8.2456895037135869</v>
      </c>
      <c r="N65" s="1" t="s">
        <v>30</v>
      </c>
      <c r="O65" s="1">
        <v>1.7652588734086799E-2</v>
      </c>
      <c r="P65" s="1">
        <v>2.378125E-2</v>
      </c>
      <c r="Q65" s="3">
        <v>8</v>
      </c>
      <c r="R65" s="3">
        <v>1</v>
      </c>
      <c r="S65" s="3">
        <v>1</v>
      </c>
      <c r="T65" s="3">
        <v>34.700000000000003</v>
      </c>
      <c r="U65" s="3">
        <v>3.3</v>
      </c>
      <c r="V65" s="3">
        <v>3.3</v>
      </c>
      <c r="W65" s="3">
        <v>34.591999999999999</v>
      </c>
      <c r="X65" s="3">
        <v>0</v>
      </c>
      <c r="Y65" s="3">
        <v>5.7675000000000001</v>
      </c>
      <c r="Z65" s="3">
        <v>107530000</v>
      </c>
      <c r="AA65" s="3">
        <v>17</v>
      </c>
      <c r="AB65" s="3">
        <v>3</v>
      </c>
    </row>
    <row r="66" spans="1:28" x14ac:dyDescent="0.25">
      <c r="A66" s="3" t="s">
        <v>158</v>
      </c>
      <c r="B66" s="3" t="s">
        <v>159</v>
      </c>
      <c r="C66" s="3" t="s">
        <v>160</v>
      </c>
      <c r="D66" s="4">
        <v>28.9487113952637</v>
      </c>
      <c r="E66" s="4">
        <v>29.622631072998001</v>
      </c>
      <c r="F66" s="4">
        <v>28.707344055175799</v>
      </c>
      <c r="G66" s="4">
        <f t="shared" ref="G66:G129" si="4">AVERAGE(D66:F66)</f>
        <v>29.0928955078125</v>
      </c>
      <c r="H66" s="4">
        <v>26.019222259521499</v>
      </c>
      <c r="I66" s="4">
        <v>25.981307983398398</v>
      </c>
      <c r="J66" s="4">
        <v>26.182832717895501</v>
      </c>
      <c r="K66" s="4">
        <f t="shared" ref="K66:K129" si="5">AVERAGE(H66:J66)</f>
        <v>26.061120986938466</v>
      </c>
      <c r="L66" s="4">
        <f t="shared" ref="L66:L129" si="6">G66-K66</f>
        <v>3.0317745208740341</v>
      </c>
      <c r="M66" s="5">
        <f t="shared" ref="M66:M129" si="7">IF(L66&gt;0,POWER(2,L66),-POWER(2,-L66))</f>
        <v>8.1781499801286675</v>
      </c>
      <c r="N66" s="1" t="s">
        <v>30</v>
      </c>
      <c r="O66" s="1">
        <v>4.1720305589947602E-4</v>
      </c>
      <c r="P66" s="1">
        <v>3.4563106796116501E-3</v>
      </c>
      <c r="Q66" s="3">
        <v>15</v>
      </c>
      <c r="R66" s="3">
        <v>14</v>
      </c>
      <c r="S66" s="3">
        <v>14</v>
      </c>
      <c r="T66" s="3">
        <v>28.7</v>
      </c>
      <c r="U66" s="3">
        <v>27.2</v>
      </c>
      <c r="V66" s="3">
        <v>27.2</v>
      </c>
      <c r="W66" s="3">
        <v>66.802999999999997</v>
      </c>
      <c r="X66" s="3">
        <v>0</v>
      </c>
      <c r="Y66" s="3">
        <v>93.037999999999997</v>
      </c>
      <c r="Z66" s="3">
        <v>9217200000</v>
      </c>
      <c r="AA66" s="3">
        <v>26</v>
      </c>
      <c r="AB66" s="3">
        <v>68</v>
      </c>
    </row>
    <row r="67" spans="1:28" x14ac:dyDescent="0.25">
      <c r="A67" s="3" t="s">
        <v>161</v>
      </c>
      <c r="B67" s="3" t="s">
        <v>161</v>
      </c>
      <c r="C67" s="3" t="s">
        <v>162</v>
      </c>
      <c r="D67" s="4">
        <v>26.190860748291001</v>
      </c>
      <c r="E67" s="4">
        <v>26.409246444702099</v>
      </c>
      <c r="F67" s="4">
        <v>25.019710540771499</v>
      </c>
      <c r="G67" s="4">
        <f t="shared" si="4"/>
        <v>25.873272577921529</v>
      </c>
      <c r="H67" s="4">
        <v>24.692481994628899</v>
      </c>
      <c r="I67" s="4">
        <v>21.919376373291001</v>
      </c>
      <c r="J67" s="4">
        <v>22.0216159820557</v>
      </c>
      <c r="K67" s="4">
        <f t="shared" si="5"/>
        <v>22.877824783325199</v>
      </c>
      <c r="L67" s="4">
        <f t="shared" si="6"/>
        <v>2.9954477945963305</v>
      </c>
      <c r="M67" s="5">
        <f t="shared" si="7"/>
        <v>7.9747969963114267</v>
      </c>
      <c r="N67" s="1" t="s">
        <v>30</v>
      </c>
      <c r="O67" s="1">
        <v>4.0729255389834303E-2</v>
      </c>
      <c r="P67" s="1">
        <v>4.8111111111111098E-2</v>
      </c>
      <c r="Q67" s="3">
        <v>7</v>
      </c>
      <c r="R67" s="3">
        <v>3</v>
      </c>
      <c r="S67" s="3">
        <v>3</v>
      </c>
      <c r="T67" s="3">
        <v>31.2</v>
      </c>
      <c r="U67" s="3">
        <v>17</v>
      </c>
      <c r="V67" s="3">
        <v>17</v>
      </c>
      <c r="W67" s="3">
        <v>33.066000000000003</v>
      </c>
      <c r="X67" s="3">
        <v>0</v>
      </c>
      <c r="Y67" s="3">
        <v>23.027000000000001</v>
      </c>
      <c r="Z67" s="3">
        <v>290400000</v>
      </c>
      <c r="AA67" s="3">
        <v>12</v>
      </c>
      <c r="AB67" s="3">
        <v>8</v>
      </c>
    </row>
    <row r="68" spans="1:28" x14ac:dyDescent="0.25">
      <c r="A68" s="3" t="s">
        <v>163</v>
      </c>
      <c r="B68" s="3" t="s">
        <v>163</v>
      </c>
      <c r="C68" s="3" t="s">
        <v>164</v>
      </c>
      <c r="D68" s="4">
        <v>24.170431137085</v>
      </c>
      <c r="E68" s="4">
        <v>23.955888748168899</v>
      </c>
      <c r="F68" s="4">
        <v>24.668552398681602</v>
      </c>
      <c r="G68" s="4">
        <f t="shared" si="4"/>
        <v>24.264957427978501</v>
      </c>
      <c r="H68" s="4">
        <v>20.937423706054702</v>
      </c>
      <c r="I68" s="4">
        <v>21.215684890747099</v>
      </c>
      <c r="J68" s="4">
        <v>21.7504997253418</v>
      </c>
      <c r="K68" s="4">
        <f t="shared" si="5"/>
        <v>21.301202774047866</v>
      </c>
      <c r="L68" s="4">
        <f t="shared" si="6"/>
        <v>2.9637546539306356</v>
      </c>
      <c r="M68" s="5">
        <f t="shared" si="7"/>
        <v>7.8015168461430324</v>
      </c>
      <c r="N68" s="1" t="s">
        <v>30</v>
      </c>
      <c r="O68" s="1">
        <v>7.4266087793377399E-4</v>
      </c>
      <c r="P68" s="1">
        <v>4.4545454545454497E-3</v>
      </c>
      <c r="Q68" s="3">
        <v>2</v>
      </c>
      <c r="R68" s="3">
        <v>2</v>
      </c>
      <c r="S68" s="3">
        <v>2</v>
      </c>
      <c r="T68" s="3">
        <v>5.5</v>
      </c>
      <c r="U68" s="3">
        <v>5.5</v>
      </c>
      <c r="V68" s="3">
        <v>5.5</v>
      </c>
      <c r="W68" s="3">
        <v>69.488</v>
      </c>
      <c r="X68" s="3">
        <v>0</v>
      </c>
      <c r="Y68" s="3">
        <v>5.7454000000000001</v>
      </c>
      <c r="Z68" s="3">
        <v>86231000</v>
      </c>
      <c r="AA68" s="3">
        <v>26</v>
      </c>
      <c r="AB68" s="3">
        <v>3</v>
      </c>
    </row>
    <row r="69" spans="1:28" x14ac:dyDescent="0.25">
      <c r="A69" s="3" t="s">
        <v>165</v>
      </c>
      <c r="B69" s="3" t="s">
        <v>165</v>
      </c>
      <c r="C69" s="3" t="s">
        <v>166</v>
      </c>
      <c r="D69" s="4">
        <v>30.466260910034201</v>
      </c>
      <c r="E69" s="4">
        <v>30.374822616577099</v>
      </c>
      <c r="F69" s="4">
        <v>29.939435958862301</v>
      </c>
      <c r="G69" s="4">
        <f t="shared" si="4"/>
        <v>30.260173161824536</v>
      </c>
      <c r="H69" s="4">
        <v>27.489299774169901</v>
      </c>
      <c r="I69" s="4">
        <v>27.234619140625</v>
      </c>
      <c r="J69" s="4">
        <v>27.267316818237301</v>
      </c>
      <c r="K69" s="4">
        <f t="shared" si="5"/>
        <v>27.330411911010732</v>
      </c>
      <c r="L69" s="4">
        <f t="shared" si="6"/>
        <v>2.9297612508138045</v>
      </c>
      <c r="M69" s="5">
        <f t="shared" si="7"/>
        <v>7.6198428849678921</v>
      </c>
      <c r="N69" s="1" t="s">
        <v>30</v>
      </c>
      <c r="O69" s="6">
        <v>8.5503845674121101E-5</v>
      </c>
      <c r="P69" s="1">
        <v>3.0999999999999999E-3</v>
      </c>
      <c r="Q69" s="3">
        <v>1</v>
      </c>
      <c r="R69" s="3">
        <v>1</v>
      </c>
      <c r="S69" s="3">
        <v>1</v>
      </c>
      <c r="T69" s="3">
        <v>0.7</v>
      </c>
      <c r="U69" s="3">
        <v>0.7</v>
      </c>
      <c r="V69" s="3">
        <v>0.7</v>
      </c>
      <c r="W69" s="3">
        <v>119.59</v>
      </c>
      <c r="X69" s="3">
        <v>7.9250999999999992E-3</v>
      </c>
      <c r="Y69" s="3">
        <v>2.0562</v>
      </c>
      <c r="Z69" s="3">
        <v>4216800000</v>
      </c>
      <c r="AA69" s="3">
        <v>60</v>
      </c>
      <c r="AB69" s="3">
        <v>11</v>
      </c>
    </row>
    <row r="70" spans="1:28" x14ac:dyDescent="0.25">
      <c r="A70" s="3" t="s">
        <v>167</v>
      </c>
      <c r="B70" s="3" t="s">
        <v>167</v>
      </c>
      <c r="C70" s="3" t="s">
        <v>168</v>
      </c>
      <c r="D70" s="4">
        <v>34.905757904052699</v>
      </c>
      <c r="E70" s="4">
        <v>35.214981079101598</v>
      </c>
      <c r="F70" s="4">
        <v>35.0296821594238</v>
      </c>
      <c r="G70" s="4">
        <f t="shared" si="4"/>
        <v>35.050140380859368</v>
      </c>
      <c r="H70" s="4">
        <v>32.143913269042997</v>
      </c>
      <c r="I70" s="4">
        <v>32.237716674804702</v>
      </c>
      <c r="J70" s="4">
        <v>32.016311645507798</v>
      </c>
      <c r="K70" s="4">
        <f t="shared" si="5"/>
        <v>32.132647196451835</v>
      </c>
      <c r="L70" s="4">
        <f t="shared" si="6"/>
        <v>2.9174931844075331</v>
      </c>
      <c r="M70" s="5">
        <f t="shared" si="7"/>
        <v>7.5553216938397352</v>
      </c>
      <c r="N70" s="1" t="s">
        <v>30</v>
      </c>
      <c r="O70" s="6">
        <v>1.21887126265495E-5</v>
      </c>
      <c r="P70" s="1">
        <v>0</v>
      </c>
      <c r="Q70" s="3">
        <v>26</v>
      </c>
      <c r="R70" s="3">
        <v>26</v>
      </c>
      <c r="S70" s="3">
        <v>26</v>
      </c>
      <c r="T70" s="3">
        <v>59.1</v>
      </c>
      <c r="U70" s="3">
        <v>59.1</v>
      </c>
      <c r="V70" s="3">
        <v>59.1</v>
      </c>
      <c r="W70" s="3">
        <v>48.281999999999996</v>
      </c>
      <c r="X70" s="3">
        <v>0</v>
      </c>
      <c r="Y70" s="3">
        <v>323.31</v>
      </c>
      <c r="Z70" s="3">
        <v>1057500000000</v>
      </c>
      <c r="AA70" s="3">
        <v>21</v>
      </c>
      <c r="AB70" s="3">
        <v>731</v>
      </c>
    </row>
    <row r="71" spans="1:28" x14ac:dyDescent="0.25">
      <c r="A71" s="3" t="s">
        <v>169</v>
      </c>
      <c r="B71" s="3" t="s">
        <v>169</v>
      </c>
      <c r="C71" s="3" t="s">
        <v>170</v>
      </c>
      <c r="D71" s="4">
        <v>25.879001617431602</v>
      </c>
      <c r="E71" s="4">
        <v>26.063898086547901</v>
      </c>
      <c r="F71" s="4">
        <v>27.435552597045898</v>
      </c>
      <c r="G71" s="4">
        <f t="shared" si="4"/>
        <v>26.4594841003418</v>
      </c>
      <c r="H71" s="4">
        <v>24.8838081359863</v>
      </c>
      <c r="I71" s="4">
        <v>22.605125427246101</v>
      </c>
      <c r="J71" s="4">
        <v>23.214290618896499</v>
      </c>
      <c r="K71" s="4">
        <f t="shared" si="5"/>
        <v>23.567741394042969</v>
      </c>
      <c r="L71" s="4">
        <f t="shared" si="6"/>
        <v>2.8917427062988317</v>
      </c>
      <c r="M71" s="5">
        <f t="shared" si="7"/>
        <v>7.4216640963232638</v>
      </c>
      <c r="N71" s="1" t="s">
        <v>30</v>
      </c>
      <c r="O71" s="1">
        <v>2.6194879299833902E-2</v>
      </c>
      <c r="P71" s="1">
        <v>3.28981481481481E-2</v>
      </c>
      <c r="Q71" s="3">
        <v>17</v>
      </c>
      <c r="R71" s="3">
        <v>17</v>
      </c>
      <c r="S71" s="3">
        <v>17</v>
      </c>
      <c r="T71" s="3">
        <v>30.8</v>
      </c>
      <c r="U71" s="3">
        <v>30.8</v>
      </c>
      <c r="V71" s="3">
        <v>30.8</v>
      </c>
      <c r="W71" s="3">
        <v>90.369</v>
      </c>
      <c r="X71" s="3">
        <v>0</v>
      </c>
      <c r="Y71" s="3">
        <v>100.94</v>
      </c>
      <c r="Z71" s="3">
        <v>2100000000</v>
      </c>
      <c r="AA71" s="3">
        <v>47</v>
      </c>
      <c r="AB71" s="3">
        <v>43</v>
      </c>
    </row>
    <row r="72" spans="1:28" x14ac:dyDescent="0.25">
      <c r="A72" s="3" t="s">
        <v>171</v>
      </c>
      <c r="B72" s="3" t="s">
        <v>171</v>
      </c>
      <c r="C72" s="3" t="s">
        <v>172</v>
      </c>
      <c r="D72" s="4">
        <v>25.7099094390869</v>
      </c>
      <c r="E72" s="4">
        <v>23.7014465332031</v>
      </c>
      <c r="F72" s="4">
        <v>24.662370681762699</v>
      </c>
      <c r="G72" s="4">
        <f t="shared" si="4"/>
        <v>24.691242218017564</v>
      </c>
      <c r="H72" s="4">
        <v>21.685682296752901</v>
      </c>
      <c r="I72" s="4">
        <v>22.108823776245099</v>
      </c>
      <c r="J72" s="4">
        <v>21.691003799438501</v>
      </c>
      <c r="K72" s="4">
        <f t="shared" si="5"/>
        <v>21.828503290812169</v>
      </c>
      <c r="L72" s="4">
        <f t="shared" si="6"/>
        <v>2.8627389272053954</v>
      </c>
      <c r="M72" s="5">
        <f t="shared" si="7"/>
        <v>7.2739495877673361</v>
      </c>
      <c r="N72" s="1" t="s">
        <v>30</v>
      </c>
      <c r="O72" s="1">
        <v>8.6617152608078098E-3</v>
      </c>
      <c r="P72" s="1">
        <v>1.8437710437710399E-2</v>
      </c>
      <c r="Q72" s="3">
        <v>3</v>
      </c>
      <c r="R72" s="3">
        <v>3</v>
      </c>
      <c r="S72" s="3">
        <v>3</v>
      </c>
      <c r="T72" s="3">
        <v>13.8</v>
      </c>
      <c r="U72" s="3">
        <v>13.8</v>
      </c>
      <c r="V72" s="3">
        <v>13.8</v>
      </c>
      <c r="W72" s="3">
        <v>41.615000000000002</v>
      </c>
      <c r="X72" s="3">
        <v>0</v>
      </c>
      <c r="Y72" s="3">
        <v>18.643000000000001</v>
      </c>
      <c r="Z72" s="3">
        <v>191560000</v>
      </c>
      <c r="AA72" s="3">
        <v>23</v>
      </c>
      <c r="AB72" s="3">
        <v>6</v>
      </c>
    </row>
    <row r="73" spans="1:28" x14ac:dyDescent="0.25">
      <c r="A73" s="3" t="s">
        <v>173</v>
      </c>
      <c r="B73" s="3" t="s">
        <v>173</v>
      </c>
      <c r="C73" s="3" t="s">
        <v>174</v>
      </c>
      <c r="D73" s="4">
        <v>30.5723552703857</v>
      </c>
      <c r="E73" s="4">
        <v>31.093770980835</v>
      </c>
      <c r="F73" s="4">
        <v>30.573440551757798</v>
      </c>
      <c r="G73" s="4">
        <f t="shared" si="4"/>
        <v>30.7465222676595</v>
      </c>
      <c r="H73" s="4">
        <v>28.038576126098601</v>
      </c>
      <c r="I73" s="4">
        <v>27.936182022094702</v>
      </c>
      <c r="J73" s="4">
        <v>27.7314968109131</v>
      </c>
      <c r="K73" s="4">
        <f t="shared" si="5"/>
        <v>27.902084986368802</v>
      </c>
      <c r="L73" s="4">
        <f t="shared" si="6"/>
        <v>2.8444372812906984</v>
      </c>
      <c r="M73" s="5">
        <f t="shared" si="7"/>
        <v>7.1822570196677207</v>
      </c>
      <c r="N73" s="1" t="s">
        <v>30</v>
      </c>
      <c r="O73" s="1">
        <v>1.30272721674852E-4</v>
      </c>
      <c r="P73" s="1">
        <v>2.38461538461538E-3</v>
      </c>
      <c r="Q73" s="3">
        <v>18</v>
      </c>
      <c r="R73" s="3">
        <v>18</v>
      </c>
      <c r="S73" s="3">
        <v>17</v>
      </c>
      <c r="T73" s="3">
        <v>47.3</v>
      </c>
      <c r="U73" s="3">
        <v>47.3</v>
      </c>
      <c r="V73" s="3">
        <v>47.3</v>
      </c>
      <c r="W73" s="3">
        <v>40.814</v>
      </c>
      <c r="X73" s="3">
        <v>0</v>
      </c>
      <c r="Y73" s="3">
        <v>162.69999999999999</v>
      </c>
      <c r="Z73" s="3">
        <v>26509000000</v>
      </c>
      <c r="AA73" s="3">
        <v>23</v>
      </c>
      <c r="AB73" s="3">
        <v>96</v>
      </c>
    </row>
    <row r="74" spans="1:28" x14ac:dyDescent="0.25">
      <c r="A74" s="3" t="s">
        <v>175</v>
      </c>
      <c r="B74" s="3" t="s">
        <v>175</v>
      </c>
      <c r="C74" s="3" t="s">
        <v>176</v>
      </c>
      <c r="D74" s="4">
        <v>24.781368255615199</v>
      </c>
      <c r="E74" s="4">
        <v>24.408143997192401</v>
      </c>
      <c r="F74" s="4">
        <v>26.577154159545898</v>
      </c>
      <c r="G74" s="4">
        <f t="shared" si="4"/>
        <v>25.2555554707845</v>
      </c>
      <c r="H74" s="4">
        <v>22.361030578613299</v>
      </c>
      <c r="I74" s="4">
        <v>22.7618198394775</v>
      </c>
      <c r="J74" s="4">
        <v>22.2699794769287</v>
      </c>
      <c r="K74" s="4">
        <f t="shared" si="5"/>
        <v>22.464276631673169</v>
      </c>
      <c r="L74" s="4">
        <f t="shared" si="6"/>
        <v>2.7912788391113317</v>
      </c>
      <c r="M74" s="5">
        <f t="shared" si="7"/>
        <v>6.9224313389959127</v>
      </c>
      <c r="N74" s="1" t="s">
        <v>30</v>
      </c>
      <c r="O74" s="1">
        <v>1.5263110138902599E-2</v>
      </c>
      <c r="P74" s="1">
        <v>2.3268698060941801E-2</v>
      </c>
      <c r="Q74" s="3">
        <v>9</v>
      </c>
      <c r="R74" s="3">
        <v>9</v>
      </c>
      <c r="S74" s="3">
        <v>9</v>
      </c>
      <c r="T74" s="3">
        <v>29</v>
      </c>
      <c r="U74" s="3">
        <v>29</v>
      </c>
      <c r="V74" s="3">
        <v>29</v>
      </c>
      <c r="W74" s="3">
        <v>41.932000000000002</v>
      </c>
      <c r="X74" s="3">
        <v>0</v>
      </c>
      <c r="Y74" s="3">
        <v>62.845999999999997</v>
      </c>
      <c r="Z74" s="3">
        <v>310320000</v>
      </c>
      <c r="AA74" s="3">
        <v>23</v>
      </c>
      <c r="AB74" s="3">
        <v>12</v>
      </c>
    </row>
    <row r="75" spans="1:28" x14ac:dyDescent="0.25">
      <c r="A75" s="3" t="s">
        <v>177</v>
      </c>
      <c r="B75" s="3" t="s">
        <v>178</v>
      </c>
      <c r="C75" s="3" t="s">
        <v>179</v>
      </c>
      <c r="D75" s="4">
        <v>33.241897583007798</v>
      </c>
      <c r="E75" s="4">
        <v>33.713542938232401</v>
      </c>
      <c r="F75" s="4">
        <v>33.5923461914063</v>
      </c>
      <c r="G75" s="4">
        <f t="shared" si="4"/>
        <v>33.515928904215507</v>
      </c>
      <c r="H75" s="4">
        <v>30.7823810577393</v>
      </c>
      <c r="I75" s="4">
        <v>30.585756301879901</v>
      </c>
      <c r="J75" s="4">
        <v>30.861270904541001</v>
      </c>
      <c r="K75" s="4">
        <f t="shared" si="5"/>
        <v>30.743136088053401</v>
      </c>
      <c r="L75" s="4">
        <f t="shared" si="6"/>
        <v>2.7727928161621058</v>
      </c>
      <c r="M75" s="5">
        <f t="shared" si="7"/>
        <v>6.8342963909011125</v>
      </c>
      <c r="N75" s="1" t="s">
        <v>30</v>
      </c>
      <c r="O75" s="6">
        <v>7.0757988890272796E-5</v>
      </c>
      <c r="P75" s="1">
        <v>3.4444444444444401E-3</v>
      </c>
      <c r="Q75" s="3">
        <v>23</v>
      </c>
      <c r="R75" s="3">
        <v>19</v>
      </c>
      <c r="S75" s="3">
        <v>19</v>
      </c>
      <c r="T75" s="3">
        <v>79.3</v>
      </c>
      <c r="U75" s="3">
        <v>66.7</v>
      </c>
      <c r="V75" s="3">
        <v>66.7</v>
      </c>
      <c r="W75" s="3">
        <v>33.055</v>
      </c>
      <c r="X75" s="3">
        <v>0</v>
      </c>
      <c r="Y75" s="3">
        <v>323.31</v>
      </c>
      <c r="Z75" s="3">
        <v>271250000000</v>
      </c>
      <c r="AA75" s="3">
        <v>18</v>
      </c>
      <c r="AB75" s="3">
        <v>252</v>
      </c>
    </row>
    <row r="76" spans="1:28" x14ac:dyDescent="0.25">
      <c r="A76" s="3" t="s">
        <v>180</v>
      </c>
      <c r="B76" s="3" t="s">
        <v>180</v>
      </c>
      <c r="C76" s="3" t="s">
        <v>181</v>
      </c>
      <c r="D76" s="4">
        <v>24.342790603637699</v>
      </c>
      <c r="E76" s="4">
        <v>24.838891983032202</v>
      </c>
      <c r="F76" s="4">
        <v>24.352657318115199</v>
      </c>
      <c r="G76" s="4">
        <f t="shared" si="4"/>
        <v>24.511446634928365</v>
      </c>
      <c r="H76" s="4">
        <v>21.051460266113299</v>
      </c>
      <c r="I76" s="4">
        <v>22.937454223632798</v>
      </c>
      <c r="J76" s="4">
        <v>21.233198165893601</v>
      </c>
      <c r="K76" s="4">
        <f t="shared" si="5"/>
        <v>21.740704218546565</v>
      </c>
      <c r="L76" s="4">
        <f t="shared" si="6"/>
        <v>2.7707424163818004</v>
      </c>
      <c r="M76" s="5">
        <f t="shared" si="7"/>
        <v>6.8245901908593201</v>
      </c>
      <c r="N76" s="1" t="s">
        <v>30</v>
      </c>
      <c r="O76" s="1">
        <v>1.12436933987385E-2</v>
      </c>
      <c r="P76" s="1">
        <v>2.0935384615384599E-2</v>
      </c>
      <c r="Q76" s="3">
        <v>6</v>
      </c>
      <c r="R76" s="3">
        <v>6</v>
      </c>
      <c r="S76" s="3">
        <v>6</v>
      </c>
      <c r="T76" s="3">
        <v>15</v>
      </c>
      <c r="U76" s="3">
        <v>15</v>
      </c>
      <c r="V76" s="3">
        <v>15</v>
      </c>
      <c r="W76" s="3">
        <v>61.527999999999999</v>
      </c>
      <c r="X76" s="3">
        <v>0</v>
      </c>
      <c r="Y76" s="3">
        <v>23.873000000000001</v>
      </c>
      <c r="Z76" s="3">
        <v>161930000</v>
      </c>
      <c r="AA76" s="3">
        <v>25</v>
      </c>
      <c r="AB76" s="3">
        <v>10</v>
      </c>
    </row>
    <row r="77" spans="1:28" x14ac:dyDescent="0.25">
      <c r="A77" s="3" t="s">
        <v>182</v>
      </c>
      <c r="B77" s="3" t="s">
        <v>182</v>
      </c>
      <c r="C77" s="3" t="s">
        <v>183</v>
      </c>
      <c r="D77" s="4">
        <v>31.417900085449201</v>
      </c>
      <c r="E77" s="4">
        <v>31.5054531097412</v>
      </c>
      <c r="F77" s="4">
        <v>31.595260620117202</v>
      </c>
      <c r="G77" s="4">
        <f t="shared" si="4"/>
        <v>31.506204605102536</v>
      </c>
      <c r="H77" s="4">
        <v>28.1543159484863</v>
      </c>
      <c r="I77" s="4">
        <v>29.404035568237301</v>
      </c>
      <c r="J77" s="4">
        <v>28.8018398284912</v>
      </c>
      <c r="K77" s="4">
        <f t="shared" si="5"/>
        <v>28.786730448404935</v>
      </c>
      <c r="L77" s="4">
        <f t="shared" si="6"/>
        <v>2.7194741566976006</v>
      </c>
      <c r="M77" s="5">
        <f t="shared" si="7"/>
        <v>6.5863270712943107</v>
      </c>
      <c r="N77" s="1" t="s">
        <v>30</v>
      </c>
      <c r="O77" s="1">
        <v>1.7238647613963701E-3</v>
      </c>
      <c r="P77" s="1">
        <v>9.5771428571428605E-3</v>
      </c>
      <c r="Q77" s="3">
        <v>6</v>
      </c>
      <c r="R77" s="3">
        <v>6</v>
      </c>
      <c r="S77" s="3">
        <v>5</v>
      </c>
      <c r="T77" s="3">
        <v>53.3</v>
      </c>
      <c r="U77" s="3">
        <v>53.3</v>
      </c>
      <c r="V77" s="3">
        <v>49.1</v>
      </c>
      <c r="W77" s="3">
        <v>18.053999999999998</v>
      </c>
      <c r="X77" s="3">
        <v>0</v>
      </c>
      <c r="Y77" s="3">
        <v>224.06</v>
      </c>
      <c r="Z77" s="3">
        <v>25210000000</v>
      </c>
      <c r="AA77" s="3">
        <v>6</v>
      </c>
      <c r="AB77" s="3">
        <v>59</v>
      </c>
    </row>
    <row r="78" spans="1:28" x14ac:dyDescent="0.25">
      <c r="A78" s="3" t="s">
        <v>184</v>
      </c>
      <c r="B78" s="3" t="s">
        <v>184</v>
      </c>
      <c r="C78" s="3" t="s">
        <v>185</v>
      </c>
      <c r="D78" s="4">
        <v>29.359699249267599</v>
      </c>
      <c r="E78" s="4">
        <v>30.0204887390137</v>
      </c>
      <c r="F78" s="4">
        <v>29.867204666137699</v>
      </c>
      <c r="G78" s="4">
        <f t="shared" si="4"/>
        <v>29.749130884806334</v>
      </c>
      <c r="H78" s="4">
        <v>26.8199462890625</v>
      </c>
      <c r="I78" s="4">
        <v>27.312505722045898</v>
      </c>
      <c r="J78" s="4">
        <v>26.9569301605225</v>
      </c>
      <c r="K78" s="4">
        <f t="shared" si="5"/>
        <v>27.029794057210299</v>
      </c>
      <c r="L78" s="4">
        <f t="shared" si="6"/>
        <v>2.7193368275960346</v>
      </c>
      <c r="M78" s="5">
        <f t="shared" si="7"/>
        <v>6.5857001534038568</v>
      </c>
      <c r="N78" s="1" t="s">
        <v>30</v>
      </c>
      <c r="O78" s="1">
        <v>3.9193171505867502E-4</v>
      </c>
      <c r="P78" s="1">
        <v>3.5599999999999998E-3</v>
      </c>
      <c r="Q78" s="3">
        <v>24</v>
      </c>
      <c r="R78" s="3">
        <v>24</v>
      </c>
      <c r="S78" s="3">
        <v>24</v>
      </c>
      <c r="T78" s="3">
        <v>60</v>
      </c>
      <c r="U78" s="3">
        <v>60</v>
      </c>
      <c r="V78" s="3">
        <v>60</v>
      </c>
      <c r="W78" s="3">
        <v>52.651000000000003</v>
      </c>
      <c r="X78" s="3">
        <v>0</v>
      </c>
      <c r="Y78" s="3">
        <v>323.31</v>
      </c>
      <c r="Z78" s="3">
        <v>30804000000</v>
      </c>
      <c r="AA78" s="3">
        <v>28</v>
      </c>
      <c r="AB78" s="3">
        <v>155</v>
      </c>
    </row>
    <row r="79" spans="1:28" x14ac:dyDescent="0.25">
      <c r="A79" s="3" t="s">
        <v>186</v>
      </c>
      <c r="B79" s="3" t="s">
        <v>186</v>
      </c>
      <c r="C79" s="3" t="s">
        <v>187</v>
      </c>
      <c r="D79" s="4">
        <v>24.975175857543899</v>
      </c>
      <c r="E79" s="4">
        <v>24.562322616577099</v>
      </c>
      <c r="F79" s="4">
        <v>24.373052597045898</v>
      </c>
      <c r="G79" s="4">
        <f t="shared" si="4"/>
        <v>24.636850357055632</v>
      </c>
      <c r="H79" s="4">
        <v>21.2782287597656</v>
      </c>
      <c r="I79" s="4">
        <v>21.729190826416001</v>
      </c>
      <c r="J79" s="4">
        <v>22.748853683471701</v>
      </c>
      <c r="K79" s="4">
        <f t="shared" si="5"/>
        <v>21.918757756551098</v>
      </c>
      <c r="L79" s="4">
        <f t="shared" si="6"/>
        <v>2.7180926005045336</v>
      </c>
      <c r="M79" s="5">
        <f t="shared" si="7"/>
        <v>6.5800228800377649</v>
      </c>
      <c r="N79" s="1" t="s">
        <v>30</v>
      </c>
      <c r="O79" s="1">
        <v>4.4382441945280803E-3</v>
      </c>
      <c r="P79" s="1">
        <v>1.24262295081967E-2</v>
      </c>
      <c r="Q79" s="3">
        <v>3</v>
      </c>
      <c r="R79" s="3">
        <v>3</v>
      </c>
      <c r="S79" s="3">
        <v>3</v>
      </c>
      <c r="T79" s="3">
        <v>13.8</v>
      </c>
      <c r="U79" s="3">
        <v>13.8</v>
      </c>
      <c r="V79" s="3">
        <v>13.8</v>
      </c>
      <c r="W79" s="3">
        <v>30.859000000000002</v>
      </c>
      <c r="X79" s="3">
        <v>0</v>
      </c>
      <c r="Y79" s="3">
        <v>8.0271000000000008</v>
      </c>
      <c r="Z79" s="3">
        <v>153910000</v>
      </c>
      <c r="AA79" s="3">
        <v>15</v>
      </c>
      <c r="AB79" s="3">
        <v>8</v>
      </c>
    </row>
    <row r="80" spans="1:28" x14ac:dyDescent="0.25">
      <c r="A80" s="3" t="s">
        <v>188</v>
      </c>
      <c r="B80" s="3" t="s">
        <v>188</v>
      </c>
      <c r="C80" s="3" t="s">
        <v>189</v>
      </c>
      <c r="D80" s="4">
        <v>26.991939544677699</v>
      </c>
      <c r="E80" s="4">
        <v>24.6213703155518</v>
      </c>
      <c r="F80" s="4">
        <v>26.438871383666999</v>
      </c>
      <c r="G80" s="4">
        <f t="shared" si="4"/>
        <v>26.0173937479655</v>
      </c>
      <c r="H80" s="4">
        <v>23.786960601806602</v>
      </c>
      <c r="I80" s="4">
        <v>23.052070617675799</v>
      </c>
      <c r="J80" s="4">
        <v>23.0770168304443</v>
      </c>
      <c r="K80" s="4">
        <f t="shared" si="5"/>
        <v>23.305349349975568</v>
      </c>
      <c r="L80" s="4">
        <f t="shared" si="6"/>
        <v>2.7120443979899314</v>
      </c>
      <c r="M80" s="5">
        <f t="shared" si="7"/>
        <v>6.5524952285019724</v>
      </c>
      <c r="N80" s="1" t="s">
        <v>30</v>
      </c>
      <c r="O80" s="1">
        <v>2.2965307228654301E-2</v>
      </c>
      <c r="P80" s="1">
        <v>2.87692307692308E-2</v>
      </c>
      <c r="Q80" s="3">
        <v>101</v>
      </c>
      <c r="R80" s="3">
        <v>2</v>
      </c>
      <c r="S80" s="3">
        <v>2</v>
      </c>
      <c r="T80" s="3">
        <v>72.599999999999994</v>
      </c>
      <c r="U80" s="3">
        <v>2.2000000000000002</v>
      </c>
      <c r="V80" s="3">
        <v>2.2000000000000002</v>
      </c>
      <c r="W80" s="3">
        <v>165.67</v>
      </c>
      <c r="X80" s="3">
        <v>0</v>
      </c>
      <c r="Y80" s="3">
        <v>22.402000000000001</v>
      </c>
      <c r="Z80" s="3">
        <v>473560000</v>
      </c>
      <c r="AA80" s="3">
        <v>80</v>
      </c>
      <c r="AB80" s="3">
        <v>6</v>
      </c>
    </row>
    <row r="81" spans="1:28" x14ac:dyDescent="0.25">
      <c r="A81" s="3" t="s">
        <v>190</v>
      </c>
      <c r="B81" s="3" t="s">
        <v>191</v>
      </c>
      <c r="C81" s="3" t="s">
        <v>192</v>
      </c>
      <c r="D81" s="4">
        <v>32.397136688232401</v>
      </c>
      <c r="E81" s="4">
        <v>32.515216827392599</v>
      </c>
      <c r="F81" s="4">
        <v>32.3785209655762</v>
      </c>
      <c r="G81" s="4">
        <f t="shared" si="4"/>
        <v>32.430291493733733</v>
      </c>
      <c r="H81" s="4">
        <v>29.746343612670898</v>
      </c>
      <c r="I81" s="4">
        <v>30.2058296203613</v>
      </c>
      <c r="J81" s="4">
        <v>29.2181491851807</v>
      </c>
      <c r="K81" s="4">
        <f t="shared" si="5"/>
        <v>29.723440806070965</v>
      </c>
      <c r="L81" s="4">
        <f t="shared" si="6"/>
        <v>2.7068506876627687</v>
      </c>
      <c r="M81" s="5">
        <f t="shared" si="7"/>
        <v>6.5289486179234659</v>
      </c>
      <c r="N81" s="1" t="s">
        <v>30</v>
      </c>
      <c r="O81" s="1">
        <v>7.1931701058841602E-4</v>
      </c>
      <c r="P81" s="1">
        <v>4.6299212598425203E-3</v>
      </c>
      <c r="Q81" s="3">
        <v>9</v>
      </c>
      <c r="R81" s="3">
        <v>9</v>
      </c>
      <c r="S81" s="3">
        <v>8</v>
      </c>
      <c r="T81" s="3">
        <v>52.4</v>
      </c>
      <c r="U81" s="3">
        <v>52.4</v>
      </c>
      <c r="V81" s="3">
        <v>46.8</v>
      </c>
      <c r="W81" s="3">
        <v>14.429</v>
      </c>
      <c r="X81" s="3">
        <v>0</v>
      </c>
      <c r="Y81" s="3">
        <v>61.981999999999999</v>
      </c>
      <c r="Z81" s="3">
        <v>52753000000</v>
      </c>
      <c r="AA81" s="3">
        <v>8</v>
      </c>
      <c r="AB81" s="3">
        <v>67</v>
      </c>
    </row>
    <row r="82" spans="1:28" x14ac:dyDescent="0.25">
      <c r="A82" s="3" t="s">
        <v>193</v>
      </c>
      <c r="B82" s="3" t="s">
        <v>193</v>
      </c>
      <c r="C82" s="3" t="s">
        <v>194</v>
      </c>
      <c r="D82" s="4">
        <v>30.0841064453125</v>
      </c>
      <c r="E82" s="4">
        <v>30.253948211669901</v>
      </c>
      <c r="F82" s="4">
        <v>30.061882019043001</v>
      </c>
      <c r="G82" s="4">
        <f t="shared" si="4"/>
        <v>30.1333122253418</v>
      </c>
      <c r="H82" s="4">
        <v>27.1714057922363</v>
      </c>
      <c r="I82" s="4">
        <v>27.842781066894499</v>
      </c>
      <c r="J82" s="4">
        <v>27.3854160308838</v>
      </c>
      <c r="K82" s="4">
        <f t="shared" si="5"/>
        <v>27.466534296671536</v>
      </c>
      <c r="L82" s="4">
        <f t="shared" si="6"/>
        <v>2.666777928670264</v>
      </c>
      <c r="M82" s="5">
        <f t="shared" si="7"/>
        <v>6.3500939142270161</v>
      </c>
      <c r="N82" s="1" t="s">
        <v>30</v>
      </c>
      <c r="O82" s="1">
        <v>2.0969324591947001E-4</v>
      </c>
      <c r="P82" s="1">
        <v>1.6986301369862999E-3</v>
      </c>
      <c r="Q82" s="3">
        <v>14</v>
      </c>
      <c r="R82" s="3">
        <v>14</v>
      </c>
      <c r="S82" s="3">
        <v>14</v>
      </c>
      <c r="T82" s="3">
        <v>58.5</v>
      </c>
      <c r="U82" s="3">
        <v>58.5</v>
      </c>
      <c r="V82" s="3">
        <v>58.5</v>
      </c>
      <c r="W82" s="3">
        <v>34.777999999999999</v>
      </c>
      <c r="X82" s="3">
        <v>0</v>
      </c>
      <c r="Y82" s="3">
        <v>240.22</v>
      </c>
      <c r="Z82" s="3">
        <v>17380000000</v>
      </c>
      <c r="AA82" s="3">
        <v>20</v>
      </c>
      <c r="AB82" s="3">
        <v>64</v>
      </c>
    </row>
    <row r="83" spans="1:28" x14ac:dyDescent="0.25">
      <c r="A83" s="3" t="s">
        <v>195</v>
      </c>
      <c r="B83" s="3" t="s">
        <v>195</v>
      </c>
      <c r="C83" s="3" t="s">
        <v>196</v>
      </c>
      <c r="D83" s="4">
        <v>32.446331024169901</v>
      </c>
      <c r="E83" s="4">
        <v>32.602466583252003</v>
      </c>
      <c r="F83" s="4">
        <v>32.446998596191399</v>
      </c>
      <c r="G83" s="4">
        <f t="shared" si="4"/>
        <v>32.498598734537772</v>
      </c>
      <c r="H83" s="4">
        <v>29.947820663452099</v>
      </c>
      <c r="I83" s="4">
        <v>29.777685165405298</v>
      </c>
      <c r="J83" s="4">
        <v>29.7927951812744</v>
      </c>
      <c r="K83" s="4">
        <f t="shared" si="5"/>
        <v>29.839433670043931</v>
      </c>
      <c r="L83" s="4">
        <f t="shared" si="6"/>
        <v>2.6591650644938412</v>
      </c>
      <c r="M83" s="5">
        <f t="shared" si="7"/>
        <v>6.3166737681015812</v>
      </c>
      <c r="N83" s="1" t="s">
        <v>30</v>
      </c>
      <c r="O83" s="6">
        <v>3.8144944265711301E-6</v>
      </c>
      <c r="P83" s="1">
        <v>0</v>
      </c>
      <c r="Q83" s="3">
        <v>27</v>
      </c>
      <c r="R83" s="3">
        <v>27</v>
      </c>
      <c r="S83" s="3">
        <v>17</v>
      </c>
      <c r="T83" s="3">
        <v>70.2</v>
      </c>
      <c r="U83" s="3">
        <v>70.2</v>
      </c>
      <c r="V83" s="3">
        <v>47.7</v>
      </c>
      <c r="W83" s="3">
        <v>46.929000000000002</v>
      </c>
      <c r="X83" s="3">
        <v>0</v>
      </c>
      <c r="Y83" s="3">
        <v>323.31</v>
      </c>
      <c r="Z83" s="3">
        <v>139640000000</v>
      </c>
      <c r="AA83" s="3">
        <v>22</v>
      </c>
      <c r="AB83" s="3">
        <v>297</v>
      </c>
    </row>
    <row r="84" spans="1:28" x14ac:dyDescent="0.25">
      <c r="A84" s="3" t="s">
        <v>197</v>
      </c>
      <c r="B84" s="3" t="s">
        <v>197</v>
      </c>
      <c r="C84" s="3" t="s">
        <v>198</v>
      </c>
      <c r="D84" s="4">
        <v>30.499334335327099</v>
      </c>
      <c r="E84" s="4">
        <v>30.809465408325199</v>
      </c>
      <c r="F84" s="4">
        <v>30.339473724365199</v>
      </c>
      <c r="G84" s="4">
        <f t="shared" si="4"/>
        <v>30.549424489339163</v>
      </c>
      <c r="H84" s="4">
        <v>27.952714920043899</v>
      </c>
      <c r="I84" s="4">
        <v>28.145936965942401</v>
      </c>
      <c r="J84" s="4">
        <v>27.598325729370099</v>
      </c>
      <c r="K84" s="4">
        <f t="shared" si="5"/>
        <v>27.898992538452134</v>
      </c>
      <c r="L84" s="4">
        <f t="shared" si="6"/>
        <v>2.6504319508870289</v>
      </c>
      <c r="M84" s="5">
        <f t="shared" si="7"/>
        <v>6.2785523351349122</v>
      </c>
      <c r="N84" s="1" t="s">
        <v>30</v>
      </c>
      <c r="O84" s="1">
        <v>2.33441454562885E-4</v>
      </c>
      <c r="P84" s="1">
        <v>1.5897435897435899E-3</v>
      </c>
      <c r="Q84" s="3">
        <v>9</v>
      </c>
      <c r="R84" s="3">
        <v>9</v>
      </c>
      <c r="S84" s="3">
        <v>9</v>
      </c>
      <c r="T84" s="3">
        <v>41.8</v>
      </c>
      <c r="U84" s="3">
        <v>41.8</v>
      </c>
      <c r="V84" s="3">
        <v>41.8</v>
      </c>
      <c r="W84" s="3">
        <v>28.187999999999999</v>
      </c>
      <c r="X84" s="3">
        <v>0</v>
      </c>
      <c r="Y84" s="3">
        <v>70.997</v>
      </c>
      <c r="Z84" s="3">
        <v>17556000000</v>
      </c>
      <c r="AA84" s="3">
        <v>11</v>
      </c>
      <c r="AB84" s="3">
        <v>49</v>
      </c>
    </row>
    <row r="85" spans="1:28" x14ac:dyDescent="0.25">
      <c r="A85" s="3" t="s">
        <v>199</v>
      </c>
      <c r="B85" s="3" t="s">
        <v>200</v>
      </c>
      <c r="C85" s="3" t="s">
        <v>201</v>
      </c>
      <c r="D85" s="4">
        <v>29.193710327148398</v>
      </c>
      <c r="E85" s="4">
        <v>29.441719055175799</v>
      </c>
      <c r="F85" s="4">
        <v>28.464431762695298</v>
      </c>
      <c r="G85" s="4">
        <f t="shared" si="4"/>
        <v>29.033287048339833</v>
      </c>
      <c r="H85" s="4">
        <v>26.553108215331999</v>
      </c>
      <c r="I85" s="4">
        <v>26.3075981140137</v>
      </c>
      <c r="J85" s="4">
        <v>26.499555587768601</v>
      </c>
      <c r="K85" s="4">
        <f t="shared" si="5"/>
        <v>26.4534206390381</v>
      </c>
      <c r="L85" s="4">
        <f t="shared" si="6"/>
        <v>2.5798664093017329</v>
      </c>
      <c r="M85" s="5">
        <f t="shared" si="7"/>
        <v>5.9788433398761196</v>
      </c>
      <c r="N85" s="1" t="s">
        <v>30</v>
      </c>
      <c r="O85" s="1">
        <v>1.03881488303252E-3</v>
      </c>
      <c r="P85" s="1">
        <v>6.1081081081081103E-3</v>
      </c>
      <c r="Q85" s="3">
        <v>20</v>
      </c>
      <c r="R85" s="3">
        <v>20</v>
      </c>
      <c r="S85" s="3">
        <v>19</v>
      </c>
      <c r="T85" s="3">
        <v>42.8</v>
      </c>
      <c r="U85" s="3">
        <v>42.8</v>
      </c>
      <c r="V85" s="3">
        <v>41.2</v>
      </c>
      <c r="W85" s="3">
        <v>61.146999999999998</v>
      </c>
      <c r="X85" s="3">
        <v>0</v>
      </c>
      <c r="Y85" s="3">
        <v>313.81</v>
      </c>
      <c r="Z85" s="3">
        <v>13402000000</v>
      </c>
      <c r="AA85" s="3">
        <v>31</v>
      </c>
      <c r="AB85" s="3">
        <v>112</v>
      </c>
    </row>
    <row r="86" spans="1:28" x14ac:dyDescent="0.25">
      <c r="A86" s="3" t="s">
        <v>202</v>
      </c>
      <c r="B86" s="3" t="s">
        <v>202</v>
      </c>
      <c r="C86" s="3" t="s">
        <v>203</v>
      </c>
      <c r="D86" s="4">
        <v>31.308345794677699</v>
      </c>
      <c r="E86" s="4">
        <v>30.926275253295898</v>
      </c>
      <c r="F86" s="4">
        <v>31.240646362304702</v>
      </c>
      <c r="G86" s="4">
        <f t="shared" si="4"/>
        <v>31.158422470092763</v>
      </c>
      <c r="H86" s="4">
        <v>28.278038024902301</v>
      </c>
      <c r="I86" s="4">
        <v>28.916955947876001</v>
      </c>
      <c r="J86" s="4">
        <v>28.590671539306602</v>
      </c>
      <c r="K86" s="4">
        <f t="shared" si="5"/>
        <v>28.595221837361635</v>
      </c>
      <c r="L86" s="4">
        <f t="shared" si="6"/>
        <v>2.5632006327311281</v>
      </c>
      <c r="M86" s="5">
        <f t="shared" si="7"/>
        <v>5.9101741133457493</v>
      </c>
      <c r="N86" s="1" t="s">
        <v>30</v>
      </c>
      <c r="O86" s="1">
        <v>3.0372919482168302E-4</v>
      </c>
      <c r="P86" s="1">
        <v>2.88372093023256E-3</v>
      </c>
      <c r="Q86" s="3">
        <v>19</v>
      </c>
      <c r="R86" s="3">
        <v>19</v>
      </c>
      <c r="S86" s="3">
        <v>19</v>
      </c>
      <c r="T86" s="3">
        <v>65.400000000000006</v>
      </c>
      <c r="U86" s="3">
        <v>65.400000000000006</v>
      </c>
      <c r="V86" s="3">
        <v>65.400000000000006</v>
      </c>
      <c r="W86" s="3">
        <v>35.08</v>
      </c>
      <c r="X86" s="3">
        <v>0</v>
      </c>
      <c r="Y86" s="3">
        <v>323.31</v>
      </c>
      <c r="Z86" s="3">
        <v>58001000000</v>
      </c>
      <c r="AA86" s="3">
        <v>16</v>
      </c>
      <c r="AB86" s="3">
        <v>171</v>
      </c>
    </row>
    <row r="87" spans="1:28" x14ac:dyDescent="0.25">
      <c r="A87" s="3" t="s">
        <v>204</v>
      </c>
      <c r="B87" s="3" t="s">
        <v>204</v>
      </c>
      <c r="C87" s="3" t="s">
        <v>205</v>
      </c>
      <c r="D87" s="4">
        <v>31.9923992156982</v>
      </c>
      <c r="E87" s="4">
        <v>31.316514968872099</v>
      </c>
      <c r="F87" s="4">
        <v>31.788032531738299</v>
      </c>
      <c r="G87" s="4">
        <f t="shared" si="4"/>
        <v>31.698982238769531</v>
      </c>
      <c r="H87" s="4">
        <v>28.973035812377901</v>
      </c>
      <c r="I87" s="4">
        <v>29.6919059753418</v>
      </c>
      <c r="J87" s="4">
        <v>28.7687873840332</v>
      </c>
      <c r="K87" s="4">
        <f t="shared" si="5"/>
        <v>29.144576390584302</v>
      </c>
      <c r="L87" s="4">
        <f t="shared" si="6"/>
        <v>2.5544058481852296</v>
      </c>
      <c r="M87" s="5">
        <f t="shared" si="7"/>
        <v>5.874254813179439</v>
      </c>
      <c r="N87" s="1" t="s">
        <v>30</v>
      </c>
      <c r="O87" s="1">
        <v>1.75808129590024E-3</v>
      </c>
      <c r="P87" s="1">
        <v>9.5227272727272695E-3</v>
      </c>
      <c r="Q87" s="3">
        <v>18</v>
      </c>
      <c r="R87" s="3">
        <v>18</v>
      </c>
      <c r="S87" s="3">
        <v>18</v>
      </c>
      <c r="T87" s="3">
        <v>83.8</v>
      </c>
      <c r="U87" s="3">
        <v>83.8</v>
      </c>
      <c r="V87" s="3">
        <v>83.8</v>
      </c>
      <c r="W87" s="3">
        <v>21.91</v>
      </c>
      <c r="X87" s="3">
        <v>0</v>
      </c>
      <c r="Y87" s="3">
        <v>323.31</v>
      </c>
      <c r="Z87" s="3">
        <v>72368000000</v>
      </c>
      <c r="AA87" s="3">
        <v>13</v>
      </c>
      <c r="AB87" s="3">
        <v>166</v>
      </c>
    </row>
    <row r="88" spans="1:28" x14ac:dyDescent="0.25">
      <c r="A88" s="3" t="s">
        <v>206</v>
      </c>
      <c r="B88" s="3" t="s">
        <v>206</v>
      </c>
      <c r="C88" s="3" t="s">
        <v>207</v>
      </c>
      <c r="D88" s="4">
        <v>30.338092803955099</v>
      </c>
      <c r="E88" s="4">
        <v>30.271753311157202</v>
      </c>
      <c r="F88" s="4">
        <v>30.2864799499512</v>
      </c>
      <c r="G88" s="4">
        <f t="shared" si="4"/>
        <v>30.298775355021167</v>
      </c>
      <c r="H88" s="4">
        <v>27.762939453125</v>
      </c>
      <c r="I88" s="4">
        <v>27.794639587402301</v>
      </c>
      <c r="J88" s="4">
        <v>27.7097778320313</v>
      </c>
      <c r="K88" s="4">
        <f t="shared" si="5"/>
        <v>27.755785624186199</v>
      </c>
      <c r="L88" s="4">
        <f t="shared" si="6"/>
        <v>2.542989730834968</v>
      </c>
      <c r="M88" s="5">
        <f t="shared" si="7"/>
        <v>5.8279549718115433</v>
      </c>
      <c r="N88" s="1" t="s">
        <v>30</v>
      </c>
      <c r="O88" s="6">
        <v>1.4837177958565101E-7</v>
      </c>
      <c r="P88" s="1">
        <v>0</v>
      </c>
      <c r="Q88" s="3">
        <v>1</v>
      </c>
      <c r="R88" s="3">
        <v>1</v>
      </c>
      <c r="S88" s="3">
        <v>1</v>
      </c>
      <c r="T88" s="3">
        <v>1.5</v>
      </c>
      <c r="U88" s="3">
        <v>1.5</v>
      </c>
      <c r="V88" s="3">
        <v>1.5</v>
      </c>
      <c r="W88" s="3">
        <v>67.119</v>
      </c>
      <c r="X88" s="3">
        <v>9.1742999999999998E-3</v>
      </c>
      <c r="Y88" s="3">
        <v>1.9602999999999999</v>
      </c>
      <c r="Z88" s="3">
        <v>4183400000</v>
      </c>
      <c r="AA88" s="3">
        <v>32</v>
      </c>
      <c r="AB88" s="3">
        <v>6</v>
      </c>
    </row>
    <row r="89" spans="1:28" x14ac:dyDescent="0.25">
      <c r="A89" s="3" t="s">
        <v>208</v>
      </c>
      <c r="B89" s="3" t="s">
        <v>208</v>
      </c>
      <c r="C89" s="3" t="s">
        <v>209</v>
      </c>
      <c r="D89" s="4">
        <v>24.310287475585898</v>
      </c>
      <c r="E89" s="4">
        <v>23.9137859344482</v>
      </c>
      <c r="F89" s="4">
        <v>24.994337081909201</v>
      </c>
      <c r="G89" s="4">
        <f t="shared" si="4"/>
        <v>24.406136830647768</v>
      </c>
      <c r="H89" s="4">
        <v>22.709470748901399</v>
      </c>
      <c r="I89" s="4">
        <v>21.5863742828369</v>
      </c>
      <c r="J89" s="4">
        <v>21.4216213226318</v>
      </c>
      <c r="K89" s="4">
        <f t="shared" si="5"/>
        <v>21.905822118123364</v>
      </c>
      <c r="L89" s="4">
        <f t="shared" si="6"/>
        <v>2.5003147125244034</v>
      </c>
      <c r="M89" s="5">
        <f t="shared" si="7"/>
        <v>5.6580883821552224</v>
      </c>
      <c r="N89" s="1" t="s">
        <v>30</v>
      </c>
      <c r="O89" s="1">
        <v>8.2048526746077207E-3</v>
      </c>
      <c r="P89" s="1">
        <v>1.8013793103448299E-2</v>
      </c>
      <c r="Q89" s="3">
        <v>2</v>
      </c>
      <c r="R89" s="3">
        <v>2</v>
      </c>
      <c r="S89" s="3">
        <v>2</v>
      </c>
      <c r="T89" s="3">
        <v>8.6999999999999993</v>
      </c>
      <c r="U89" s="3">
        <v>8.6999999999999993</v>
      </c>
      <c r="V89" s="3">
        <v>8.6999999999999993</v>
      </c>
      <c r="W89" s="3">
        <v>61.561</v>
      </c>
      <c r="X89" s="3">
        <v>0</v>
      </c>
      <c r="Y89" s="3">
        <v>20.001000000000001</v>
      </c>
      <c r="Z89" s="3">
        <v>107560000</v>
      </c>
      <c r="AA89" s="3">
        <v>28</v>
      </c>
      <c r="AB89" s="3">
        <v>3</v>
      </c>
    </row>
    <row r="90" spans="1:28" x14ac:dyDescent="0.25">
      <c r="A90" s="3" t="s">
        <v>210</v>
      </c>
      <c r="B90" s="3" t="s">
        <v>210</v>
      </c>
      <c r="C90" s="3" t="s">
        <v>211</v>
      </c>
      <c r="D90" s="4">
        <v>31.639833450317401</v>
      </c>
      <c r="E90" s="4">
        <v>31.894933700561499</v>
      </c>
      <c r="F90" s="4">
        <v>31.6662788391113</v>
      </c>
      <c r="G90" s="4">
        <f t="shared" si="4"/>
        <v>31.733681996663403</v>
      </c>
      <c r="H90" s="4">
        <v>29.370609283447301</v>
      </c>
      <c r="I90" s="4">
        <v>29.234664916992202</v>
      </c>
      <c r="J90" s="4">
        <v>29.09499168396</v>
      </c>
      <c r="K90" s="4">
        <f t="shared" si="5"/>
        <v>29.233421961466501</v>
      </c>
      <c r="L90" s="4">
        <f t="shared" si="6"/>
        <v>2.5002600351969022</v>
      </c>
      <c r="M90" s="5">
        <f t="shared" si="7"/>
        <v>5.6578739478636022</v>
      </c>
      <c r="N90" s="1" t="s">
        <v>30</v>
      </c>
      <c r="O90" s="6">
        <v>2.5161939356795299E-5</v>
      </c>
      <c r="P90" s="1">
        <v>0</v>
      </c>
      <c r="Q90" s="3">
        <v>17</v>
      </c>
      <c r="R90" s="3">
        <v>17</v>
      </c>
      <c r="S90" s="3">
        <v>17</v>
      </c>
      <c r="T90" s="3">
        <v>56</v>
      </c>
      <c r="U90" s="3">
        <v>56</v>
      </c>
      <c r="V90" s="3">
        <v>56</v>
      </c>
      <c r="W90" s="3">
        <v>37.368000000000002</v>
      </c>
      <c r="X90" s="3">
        <v>0</v>
      </c>
      <c r="Y90" s="3">
        <v>263.67</v>
      </c>
      <c r="Z90" s="3">
        <v>51577000000</v>
      </c>
      <c r="AA90" s="3">
        <v>15</v>
      </c>
      <c r="AB90" s="3">
        <v>96</v>
      </c>
    </row>
    <row r="91" spans="1:28" x14ac:dyDescent="0.25">
      <c r="A91" s="3" t="s">
        <v>212</v>
      </c>
      <c r="B91" s="3" t="s">
        <v>212</v>
      </c>
      <c r="C91" s="3" t="s">
        <v>213</v>
      </c>
      <c r="D91" s="4">
        <v>32.517143249511697</v>
      </c>
      <c r="E91" s="4">
        <v>32.851902008056598</v>
      </c>
      <c r="F91" s="4">
        <v>32.474720001220703</v>
      </c>
      <c r="G91" s="4">
        <f t="shared" si="4"/>
        <v>32.614588419596338</v>
      </c>
      <c r="H91" s="4">
        <v>29.758228302001999</v>
      </c>
      <c r="I91" s="4">
        <v>30.3274230957031</v>
      </c>
      <c r="J91" s="4">
        <v>30.268632888793899</v>
      </c>
      <c r="K91" s="4">
        <f t="shared" si="5"/>
        <v>30.118094762166333</v>
      </c>
      <c r="L91" s="4">
        <f t="shared" si="6"/>
        <v>2.4964936574300047</v>
      </c>
      <c r="M91" s="5">
        <f t="shared" si="7"/>
        <v>5.6431224597692244</v>
      </c>
      <c r="N91" s="1" t="s">
        <v>30</v>
      </c>
      <c r="O91" s="1">
        <v>3.2327839971709301E-4</v>
      </c>
      <c r="P91" s="1">
        <v>2.7555555555555601E-3</v>
      </c>
      <c r="Q91" s="3">
        <v>29</v>
      </c>
      <c r="R91" s="3">
        <v>29</v>
      </c>
      <c r="S91" s="3">
        <v>29</v>
      </c>
      <c r="T91" s="3">
        <v>55.4</v>
      </c>
      <c r="U91" s="3">
        <v>55.4</v>
      </c>
      <c r="V91" s="3">
        <v>55.4</v>
      </c>
      <c r="W91" s="3">
        <v>50.768000000000001</v>
      </c>
      <c r="X91" s="3">
        <v>0</v>
      </c>
      <c r="Y91" s="3">
        <v>323.31</v>
      </c>
      <c r="Z91" s="3">
        <v>189070000000</v>
      </c>
      <c r="AA91" s="3">
        <v>23</v>
      </c>
      <c r="AB91" s="3">
        <v>451</v>
      </c>
    </row>
    <row r="92" spans="1:28" x14ac:dyDescent="0.25">
      <c r="A92" s="3" t="s">
        <v>214</v>
      </c>
      <c r="B92" s="3" t="s">
        <v>214</v>
      </c>
      <c r="C92" s="3" t="s">
        <v>215</v>
      </c>
      <c r="D92" s="4">
        <v>29.2675170898438</v>
      </c>
      <c r="E92" s="4">
        <v>29.909992218017599</v>
      </c>
      <c r="F92" s="4">
        <v>29.3242301940918</v>
      </c>
      <c r="G92" s="4">
        <f t="shared" si="4"/>
        <v>29.5005798339844</v>
      </c>
      <c r="H92" s="4">
        <v>26.960248947143601</v>
      </c>
      <c r="I92" s="4">
        <v>27.570728302001999</v>
      </c>
      <c r="J92" s="4">
        <v>26.489866256713899</v>
      </c>
      <c r="K92" s="4">
        <f t="shared" si="5"/>
        <v>27.0069478352865</v>
      </c>
      <c r="L92" s="4">
        <f t="shared" si="6"/>
        <v>2.4936319986979001</v>
      </c>
      <c r="M92" s="5">
        <f t="shared" si="7"/>
        <v>5.6319401343871469</v>
      </c>
      <c r="N92" s="1" t="s">
        <v>30</v>
      </c>
      <c r="O92" s="1">
        <v>2.6361562599660801E-3</v>
      </c>
      <c r="P92" s="1">
        <v>1.04752475247525E-2</v>
      </c>
      <c r="Q92" s="3">
        <v>7</v>
      </c>
      <c r="R92" s="3">
        <v>7</v>
      </c>
      <c r="S92" s="3">
        <v>7</v>
      </c>
      <c r="T92" s="3">
        <v>22.8</v>
      </c>
      <c r="U92" s="3">
        <v>22.8</v>
      </c>
      <c r="V92" s="3">
        <v>22.8</v>
      </c>
      <c r="W92" s="3">
        <v>45.863</v>
      </c>
      <c r="X92" s="3">
        <v>0</v>
      </c>
      <c r="Y92" s="3">
        <v>150.56</v>
      </c>
      <c r="Z92" s="3">
        <v>6459200000</v>
      </c>
      <c r="AA92" s="3">
        <v>23</v>
      </c>
      <c r="AB92" s="3">
        <v>44</v>
      </c>
    </row>
    <row r="93" spans="1:28" x14ac:dyDescent="0.25">
      <c r="A93" s="3" t="s">
        <v>216</v>
      </c>
      <c r="B93" s="3" t="s">
        <v>216</v>
      </c>
      <c r="C93" s="3" t="s">
        <v>217</v>
      </c>
      <c r="D93" s="4">
        <v>25.764863967895501</v>
      </c>
      <c r="E93" s="4">
        <v>24.8717346191406</v>
      </c>
      <c r="F93" s="4">
        <v>24.006416320800799</v>
      </c>
      <c r="G93" s="4">
        <f t="shared" si="4"/>
        <v>24.881004969278965</v>
      </c>
      <c r="H93" s="4">
        <v>21.718355178833001</v>
      </c>
      <c r="I93" s="4">
        <v>23.101926803588899</v>
      </c>
      <c r="J93" s="4">
        <v>22.4336948394775</v>
      </c>
      <c r="K93" s="4">
        <f t="shared" si="5"/>
        <v>22.417992273966465</v>
      </c>
      <c r="L93" s="4">
        <f t="shared" si="6"/>
        <v>2.4630126953125</v>
      </c>
      <c r="M93" s="5">
        <f t="shared" si="7"/>
        <v>5.5136691304339296</v>
      </c>
      <c r="N93" s="1" t="s">
        <v>30</v>
      </c>
      <c r="O93" s="1">
        <v>1.8893681517703698E-2</v>
      </c>
      <c r="P93" s="1">
        <v>2.47373737373737E-2</v>
      </c>
      <c r="Q93" s="3">
        <v>8</v>
      </c>
      <c r="R93" s="3">
        <v>8</v>
      </c>
      <c r="S93" s="3">
        <v>8</v>
      </c>
      <c r="T93" s="3">
        <v>12.9</v>
      </c>
      <c r="U93" s="3">
        <v>12.9</v>
      </c>
      <c r="V93" s="3">
        <v>12.9</v>
      </c>
      <c r="W93" s="3">
        <v>103.67</v>
      </c>
      <c r="X93" s="3">
        <v>0</v>
      </c>
      <c r="Y93" s="3">
        <v>21.474</v>
      </c>
      <c r="Z93" s="3">
        <v>298040000</v>
      </c>
      <c r="AA93" s="3">
        <v>48</v>
      </c>
      <c r="AB93" s="3">
        <v>12</v>
      </c>
    </row>
    <row r="94" spans="1:28" x14ac:dyDescent="0.25">
      <c r="A94" s="3" t="s">
        <v>218</v>
      </c>
      <c r="B94" s="3" t="s">
        <v>218</v>
      </c>
      <c r="C94" s="3" t="s">
        <v>219</v>
      </c>
      <c r="D94" s="4">
        <v>24.337287902831999</v>
      </c>
      <c r="E94" s="4">
        <v>24.562440872192401</v>
      </c>
      <c r="F94" s="4">
        <v>23.984418869018601</v>
      </c>
      <c r="G94" s="4">
        <f t="shared" si="4"/>
        <v>24.294715881347667</v>
      </c>
      <c r="H94" s="4">
        <v>22.128280639648398</v>
      </c>
      <c r="I94" s="4">
        <v>22.417316436767599</v>
      </c>
      <c r="J94" s="4">
        <v>21.073137283325199</v>
      </c>
      <c r="K94" s="4">
        <f t="shared" si="5"/>
        <v>21.872911453247067</v>
      </c>
      <c r="L94" s="4">
        <f t="shared" si="6"/>
        <v>2.4218044281006001</v>
      </c>
      <c r="M94" s="5">
        <f t="shared" si="7"/>
        <v>5.3584079740966688</v>
      </c>
      <c r="N94" s="1" t="s">
        <v>30</v>
      </c>
      <c r="O94" s="1">
        <v>5.3916550974974003E-3</v>
      </c>
      <c r="P94" s="1">
        <v>1.4883720930232601E-2</v>
      </c>
      <c r="Q94" s="3">
        <v>2</v>
      </c>
      <c r="R94" s="3">
        <v>2</v>
      </c>
      <c r="S94" s="3">
        <v>2</v>
      </c>
      <c r="T94" s="3">
        <v>8.1999999999999993</v>
      </c>
      <c r="U94" s="3">
        <v>8.1999999999999993</v>
      </c>
      <c r="V94" s="3">
        <v>8.1999999999999993</v>
      </c>
      <c r="W94" s="3">
        <v>30.991</v>
      </c>
      <c r="X94" s="3">
        <v>0</v>
      </c>
      <c r="Y94" s="3">
        <v>4.4855999999999998</v>
      </c>
      <c r="Z94" s="3">
        <v>71483000</v>
      </c>
      <c r="AA94" s="3">
        <v>15</v>
      </c>
      <c r="AB94" s="3">
        <v>3</v>
      </c>
    </row>
    <row r="95" spans="1:28" x14ac:dyDescent="0.25">
      <c r="A95" s="3" t="s">
        <v>220</v>
      </c>
      <c r="B95" s="3" t="s">
        <v>220</v>
      </c>
      <c r="C95" s="3" t="s">
        <v>221</v>
      </c>
      <c r="D95" s="4">
        <v>31.1482543945313</v>
      </c>
      <c r="E95" s="4">
        <v>31.39723777771</v>
      </c>
      <c r="F95" s="4">
        <v>31.023664474487301</v>
      </c>
      <c r="G95" s="4">
        <f t="shared" si="4"/>
        <v>31.189718882242868</v>
      </c>
      <c r="H95" s="4">
        <v>28.653282165527301</v>
      </c>
      <c r="I95" s="4">
        <v>28.770078659057599</v>
      </c>
      <c r="J95" s="4">
        <v>28.9918327331543</v>
      </c>
      <c r="K95" s="4">
        <f t="shared" si="5"/>
        <v>28.8050645192464</v>
      </c>
      <c r="L95" s="4">
        <f t="shared" si="6"/>
        <v>2.3846543629964678</v>
      </c>
      <c r="M95" s="5">
        <f t="shared" si="7"/>
        <v>5.2221878807257305</v>
      </c>
      <c r="N95" s="1" t="s">
        <v>30</v>
      </c>
      <c r="O95" s="6">
        <v>8.6882547725628198E-5</v>
      </c>
      <c r="P95" s="1">
        <v>3.02439024390244E-3</v>
      </c>
      <c r="Q95" s="3">
        <v>18</v>
      </c>
      <c r="R95" s="3">
        <v>18</v>
      </c>
      <c r="S95" s="3">
        <v>18</v>
      </c>
      <c r="T95" s="3">
        <v>75.599999999999994</v>
      </c>
      <c r="U95" s="3">
        <v>75.599999999999994</v>
      </c>
      <c r="V95" s="3">
        <v>75.599999999999994</v>
      </c>
      <c r="W95" s="3">
        <v>34.69</v>
      </c>
      <c r="X95" s="3">
        <v>0</v>
      </c>
      <c r="Y95" s="3">
        <v>323.31</v>
      </c>
      <c r="Z95" s="3">
        <v>53511000000</v>
      </c>
      <c r="AA95" s="3">
        <v>18</v>
      </c>
      <c r="AB95" s="3">
        <v>192</v>
      </c>
    </row>
    <row r="96" spans="1:28" x14ac:dyDescent="0.25">
      <c r="A96" s="3" t="s">
        <v>222</v>
      </c>
      <c r="B96" s="3" t="s">
        <v>222</v>
      </c>
      <c r="C96" s="3" t="s">
        <v>223</v>
      </c>
      <c r="D96" s="4">
        <v>24.135944366455099</v>
      </c>
      <c r="E96" s="4">
        <v>21.694736480712901</v>
      </c>
      <c r="F96" s="4">
        <v>23.101781845092798</v>
      </c>
      <c r="G96" s="4">
        <f t="shared" si="4"/>
        <v>22.977487564086932</v>
      </c>
      <c r="H96" s="4">
        <v>21.208665847778299</v>
      </c>
      <c r="I96" s="4">
        <v>20.231260299682599</v>
      </c>
      <c r="J96" s="4">
        <v>20.366897583007798</v>
      </c>
      <c r="K96" s="4">
        <f t="shared" si="5"/>
        <v>20.602274576822897</v>
      </c>
      <c r="L96" s="4">
        <f t="shared" si="6"/>
        <v>2.3752129872640353</v>
      </c>
      <c r="M96" s="5">
        <f t="shared" si="7"/>
        <v>5.1881240927229237</v>
      </c>
      <c r="N96" s="1" t="s">
        <v>30</v>
      </c>
      <c r="O96" s="1">
        <v>3.6860874742382102E-2</v>
      </c>
      <c r="P96" s="1">
        <v>4.3811860940695301E-2</v>
      </c>
      <c r="Q96" s="3">
        <v>1</v>
      </c>
      <c r="R96" s="3">
        <v>1</v>
      </c>
      <c r="S96" s="3">
        <v>1</v>
      </c>
      <c r="T96" s="3">
        <v>2</v>
      </c>
      <c r="U96" s="3">
        <v>2</v>
      </c>
      <c r="V96" s="3">
        <v>2</v>
      </c>
      <c r="W96" s="3">
        <v>96.745999999999995</v>
      </c>
      <c r="X96" s="3">
        <v>7.2938999999999999E-3</v>
      </c>
      <c r="Y96" s="3">
        <v>2.1326999999999998</v>
      </c>
      <c r="Z96" s="3">
        <v>26482000</v>
      </c>
      <c r="AA96" s="3">
        <v>41</v>
      </c>
      <c r="AB96" s="3">
        <v>2</v>
      </c>
    </row>
    <row r="97" spans="1:28" x14ac:dyDescent="0.25">
      <c r="A97" s="3" t="s">
        <v>224</v>
      </c>
      <c r="B97" s="3" t="s">
        <v>224</v>
      </c>
      <c r="C97" s="3" t="s">
        <v>225</v>
      </c>
      <c r="D97" s="4">
        <v>27.103595733642599</v>
      </c>
      <c r="E97" s="4">
        <v>25.530321121215799</v>
      </c>
      <c r="F97" s="4">
        <v>26.255027770996101</v>
      </c>
      <c r="G97" s="4">
        <f t="shared" si="4"/>
        <v>26.296314875284832</v>
      </c>
      <c r="H97" s="4">
        <v>23.989625930786101</v>
      </c>
      <c r="I97" s="4">
        <v>24.202695846557599</v>
      </c>
      <c r="J97" s="4">
        <v>23.588293075561499</v>
      </c>
      <c r="K97" s="4">
        <f t="shared" si="5"/>
        <v>23.926871617635069</v>
      </c>
      <c r="L97" s="4">
        <f t="shared" si="6"/>
        <v>2.3694432576497633</v>
      </c>
      <c r="M97" s="5">
        <f t="shared" si="7"/>
        <v>5.1674168088955348</v>
      </c>
      <c r="N97" s="1" t="s">
        <v>30</v>
      </c>
      <c r="O97" s="1">
        <v>8.3675484131711594E-3</v>
      </c>
      <c r="P97" s="1">
        <v>1.7890410958904101E-2</v>
      </c>
      <c r="Q97" s="3">
        <v>5</v>
      </c>
      <c r="R97" s="3">
        <v>5</v>
      </c>
      <c r="S97" s="3">
        <v>5</v>
      </c>
      <c r="T97" s="3">
        <v>12.6</v>
      </c>
      <c r="U97" s="3">
        <v>12.6</v>
      </c>
      <c r="V97" s="3">
        <v>12.6</v>
      </c>
      <c r="W97" s="3">
        <v>44.573</v>
      </c>
      <c r="X97" s="3">
        <v>0</v>
      </c>
      <c r="Y97" s="3">
        <v>17.573</v>
      </c>
      <c r="Z97" s="3">
        <v>820840000</v>
      </c>
      <c r="AA97" s="3">
        <v>17</v>
      </c>
      <c r="AB97" s="3">
        <v>8</v>
      </c>
    </row>
    <row r="98" spans="1:28" x14ac:dyDescent="0.25">
      <c r="A98" s="3" t="s">
        <v>226</v>
      </c>
      <c r="B98" s="3" t="s">
        <v>226</v>
      </c>
      <c r="C98" s="3" t="s">
        <v>227</v>
      </c>
      <c r="D98" s="4">
        <v>26.338819503784201</v>
      </c>
      <c r="E98" s="4">
        <v>26.0519618988037</v>
      </c>
      <c r="F98" s="4">
        <v>26.433118820190401</v>
      </c>
      <c r="G98" s="4">
        <f t="shared" si="4"/>
        <v>26.27463340759277</v>
      </c>
      <c r="H98" s="4">
        <v>24.353734970092798</v>
      </c>
      <c r="I98" s="4">
        <v>24.645923614501999</v>
      </c>
      <c r="J98" s="4">
        <v>22.794713973998999</v>
      </c>
      <c r="K98" s="4">
        <f t="shared" si="5"/>
        <v>23.931457519531264</v>
      </c>
      <c r="L98" s="4">
        <f t="shared" si="6"/>
        <v>2.3431758880615057</v>
      </c>
      <c r="M98" s="5">
        <f t="shared" si="7"/>
        <v>5.0741841854267831</v>
      </c>
      <c r="N98" s="1" t="s">
        <v>30</v>
      </c>
      <c r="O98" s="1">
        <v>1.6141280057202601E-2</v>
      </c>
      <c r="P98" s="1">
        <v>2.4010810810810801E-2</v>
      </c>
      <c r="Q98" s="3">
        <v>8</v>
      </c>
      <c r="R98" s="3">
        <v>8</v>
      </c>
      <c r="S98" s="3">
        <v>8</v>
      </c>
      <c r="T98" s="3">
        <v>29.2</v>
      </c>
      <c r="U98" s="3">
        <v>29.2</v>
      </c>
      <c r="V98" s="3">
        <v>29.2</v>
      </c>
      <c r="W98" s="3">
        <v>53.627000000000002</v>
      </c>
      <c r="X98" s="3">
        <v>0</v>
      </c>
      <c r="Y98" s="3">
        <v>61.598999999999997</v>
      </c>
      <c r="Z98" s="3">
        <v>899510000</v>
      </c>
      <c r="AA98" s="3">
        <v>24</v>
      </c>
      <c r="AB98" s="3">
        <v>24</v>
      </c>
    </row>
    <row r="99" spans="1:28" x14ac:dyDescent="0.25">
      <c r="A99" s="3" t="s">
        <v>228</v>
      </c>
      <c r="B99" s="3" t="s">
        <v>228</v>
      </c>
      <c r="C99" s="3" t="s">
        <v>229</v>
      </c>
      <c r="D99" s="4">
        <v>28.586168289184599</v>
      </c>
      <c r="E99" s="4">
        <v>28.215629577636701</v>
      </c>
      <c r="F99" s="4">
        <v>28.1343784332275</v>
      </c>
      <c r="G99" s="4">
        <f t="shared" si="4"/>
        <v>28.312058766682934</v>
      </c>
      <c r="H99" s="4">
        <v>26.001829147338899</v>
      </c>
      <c r="I99" s="4">
        <v>26.2137851715088</v>
      </c>
      <c r="J99" s="4">
        <v>25.8016872406006</v>
      </c>
      <c r="K99" s="4">
        <f t="shared" si="5"/>
        <v>26.005767186482768</v>
      </c>
      <c r="L99" s="4">
        <f t="shared" si="6"/>
        <v>2.3062915802001669</v>
      </c>
      <c r="M99" s="5">
        <f t="shared" si="7"/>
        <v>4.9461005891388155</v>
      </c>
      <c r="N99" s="1" t="s">
        <v>30</v>
      </c>
      <c r="O99" s="1">
        <v>2.28198970195091E-4</v>
      </c>
      <c r="P99" s="1">
        <v>1.61038961038961E-3</v>
      </c>
      <c r="Q99" s="3">
        <v>12</v>
      </c>
      <c r="R99" s="3">
        <v>12</v>
      </c>
      <c r="S99" s="3">
        <v>12</v>
      </c>
      <c r="T99" s="3">
        <v>44.9</v>
      </c>
      <c r="U99" s="3">
        <v>44.9</v>
      </c>
      <c r="V99" s="3">
        <v>44.9</v>
      </c>
      <c r="W99" s="3">
        <v>44.194000000000003</v>
      </c>
      <c r="X99" s="3">
        <v>0</v>
      </c>
      <c r="Y99" s="3">
        <v>90.28</v>
      </c>
      <c r="Z99" s="3">
        <v>8365900000</v>
      </c>
      <c r="AA99" s="3">
        <v>18</v>
      </c>
      <c r="AB99" s="3">
        <v>68</v>
      </c>
    </row>
    <row r="100" spans="1:28" x14ac:dyDescent="0.25">
      <c r="A100" s="3" t="s">
        <v>230</v>
      </c>
      <c r="B100" s="3" t="s">
        <v>230</v>
      </c>
      <c r="C100" s="3" t="s">
        <v>231</v>
      </c>
      <c r="D100" s="4">
        <v>30.0419216156006</v>
      </c>
      <c r="E100" s="4">
        <v>29.213127136230501</v>
      </c>
      <c r="F100" s="4">
        <v>29.038549423217798</v>
      </c>
      <c r="G100" s="4">
        <f t="shared" si="4"/>
        <v>29.431199391682966</v>
      </c>
      <c r="H100" s="4">
        <v>27.117237091064499</v>
      </c>
      <c r="I100" s="4">
        <v>27.417236328125</v>
      </c>
      <c r="J100" s="4">
        <v>26.876661300659201</v>
      </c>
      <c r="K100" s="4">
        <f t="shared" si="5"/>
        <v>27.137044906616229</v>
      </c>
      <c r="L100" s="4">
        <f t="shared" si="6"/>
        <v>2.2941544850667377</v>
      </c>
      <c r="M100" s="5">
        <f t="shared" si="7"/>
        <v>4.9046646079381668</v>
      </c>
      <c r="N100" s="1" t="s">
        <v>30</v>
      </c>
      <c r="O100" s="1">
        <v>2.7059174187551399E-3</v>
      </c>
      <c r="P100" s="1">
        <v>1.0770731707317099E-2</v>
      </c>
      <c r="Q100" s="3">
        <v>22</v>
      </c>
      <c r="R100" s="3">
        <v>3</v>
      </c>
      <c r="S100" s="3">
        <v>2</v>
      </c>
      <c r="T100" s="3">
        <v>71.8</v>
      </c>
      <c r="U100" s="3">
        <v>13.8</v>
      </c>
      <c r="V100" s="3">
        <v>6.4</v>
      </c>
      <c r="W100" s="3">
        <v>41.671999999999997</v>
      </c>
      <c r="X100" s="3">
        <v>0</v>
      </c>
      <c r="Y100" s="3">
        <v>52.831000000000003</v>
      </c>
      <c r="Z100" s="3">
        <v>4401800000</v>
      </c>
      <c r="AA100" s="3">
        <v>20</v>
      </c>
      <c r="AB100" s="3">
        <v>10</v>
      </c>
    </row>
    <row r="101" spans="1:28" x14ac:dyDescent="0.25">
      <c r="A101" s="3" t="s">
        <v>232</v>
      </c>
      <c r="B101" s="3" t="s">
        <v>232</v>
      </c>
      <c r="C101" s="3" t="s">
        <v>233</v>
      </c>
      <c r="D101" s="4">
        <v>29.164781570434599</v>
      </c>
      <c r="E101" s="4">
        <v>27.226005554199201</v>
      </c>
      <c r="F101" s="4">
        <v>28.076837539672901</v>
      </c>
      <c r="G101" s="4">
        <f t="shared" si="4"/>
        <v>28.155874888102232</v>
      </c>
      <c r="H101" s="4">
        <v>26.406068801879901</v>
      </c>
      <c r="I101" s="4">
        <v>25.8375453948975</v>
      </c>
      <c r="J101" s="4">
        <v>25.3609504699707</v>
      </c>
      <c r="K101" s="4">
        <f t="shared" si="5"/>
        <v>25.868188222249369</v>
      </c>
      <c r="L101" s="4">
        <f t="shared" si="6"/>
        <v>2.2876866658528634</v>
      </c>
      <c r="M101" s="5">
        <f t="shared" si="7"/>
        <v>4.8827254725710203</v>
      </c>
      <c r="N101" s="1" t="s">
        <v>30</v>
      </c>
      <c r="O101" s="1">
        <v>2.2960356180110601E-2</v>
      </c>
      <c r="P101" s="1">
        <v>2.8838554216867499E-2</v>
      </c>
      <c r="Q101" s="3">
        <v>11</v>
      </c>
      <c r="R101" s="3">
        <v>11</v>
      </c>
      <c r="S101" s="3">
        <v>11</v>
      </c>
      <c r="T101" s="3">
        <v>26.4</v>
      </c>
      <c r="U101" s="3">
        <v>26.4</v>
      </c>
      <c r="V101" s="3">
        <v>26.4</v>
      </c>
      <c r="W101" s="3">
        <v>63.570999999999998</v>
      </c>
      <c r="X101" s="3">
        <v>0</v>
      </c>
      <c r="Y101" s="3">
        <v>55.109000000000002</v>
      </c>
      <c r="Z101" s="3">
        <v>1800700000</v>
      </c>
      <c r="AA101" s="3">
        <v>24</v>
      </c>
      <c r="AB101" s="3">
        <v>28</v>
      </c>
    </row>
    <row r="102" spans="1:28" x14ac:dyDescent="0.25">
      <c r="A102" s="3" t="s">
        <v>234</v>
      </c>
      <c r="B102" s="3" t="s">
        <v>234</v>
      </c>
      <c r="C102" s="3" t="s">
        <v>235</v>
      </c>
      <c r="D102" s="4">
        <v>32.205162048339801</v>
      </c>
      <c r="E102" s="4">
        <v>32.773387908935497</v>
      </c>
      <c r="F102" s="4">
        <v>32.172599792480497</v>
      </c>
      <c r="G102" s="4">
        <f t="shared" si="4"/>
        <v>32.383716583251932</v>
      </c>
      <c r="H102" s="4">
        <v>30.1627902984619</v>
      </c>
      <c r="I102" s="4">
        <v>30.0947151184082</v>
      </c>
      <c r="J102" s="4">
        <v>30.039178848266602</v>
      </c>
      <c r="K102" s="4">
        <f t="shared" si="5"/>
        <v>30.098894755045567</v>
      </c>
      <c r="L102" s="4">
        <f t="shared" si="6"/>
        <v>2.2848218282063648</v>
      </c>
      <c r="M102" s="5">
        <f t="shared" si="7"/>
        <v>4.8730392007220402</v>
      </c>
      <c r="N102" s="1" t="s">
        <v>30</v>
      </c>
      <c r="O102" s="1">
        <v>3.2405648137821602E-4</v>
      </c>
      <c r="P102" s="1">
        <v>2.7252747252747302E-3</v>
      </c>
      <c r="Q102" s="3">
        <v>20</v>
      </c>
      <c r="R102" s="3">
        <v>20</v>
      </c>
      <c r="S102" s="3">
        <v>20</v>
      </c>
      <c r="T102" s="3">
        <v>63.5</v>
      </c>
      <c r="U102" s="3">
        <v>63.5</v>
      </c>
      <c r="V102" s="3">
        <v>63.5</v>
      </c>
      <c r="W102" s="3">
        <v>40.603000000000002</v>
      </c>
      <c r="X102" s="3">
        <v>0</v>
      </c>
      <c r="Y102" s="3">
        <v>323.31</v>
      </c>
      <c r="Z102" s="3">
        <v>81870000000</v>
      </c>
      <c r="AA102" s="3">
        <v>18</v>
      </c>
      <c r="AB102" s="3">
        <v>162</v>
      </c>
    </row>
    <row r="103" spans="1:28" x14ac:dyDescent="0.25">
      <c r="A103" s="3" t="s">
        <v>236</v>
      </c>
      <c r="B103" s="3" t="s">
        <v>237</v>
      </c>
      <c r="C103" s="3" t="s">
        <v>238</v>
      </c>
      <c r="D103" s="4">
        <v>26.440853118896499</v>
      </c>
      <c r="E103" s="4">
        <v>25.19065284729</v>
      </c>
      <c r="F103" s="4">
        <v>25.934383392333999</v>
      </c>
      <c r="G103" s="4">
        <f t="shared" si="4"/>
        <v>25.855296452840165</v>
      </c>
      <c r="H103" s="4">
        <v>22.5292663574219</v>
      </c>
      <c r="I103" s="4">
        <v>24.299009323120099</v>
      </c>
      <c r="J103" s="4">
        <v>23.979019165039102</v>
      </c>
      <c r="K103" s="4">
        <f t="shared" si="5"/>
        <v>23.602431615193698</v>
      </c>
      <c r="L103" s="4">
        <f t="shared" si="6"/>
        <v>2.2528648376464666</v>
      </c>
      <c r="M103" s="5">
        <f t="shared" si="7"/>
        <v>4.7662837366266126</v>
      </c>
      <c r="N103" s="1" t="s">
        <v>30</v>
      </c>
      <c r="O103" s="1">
        <v>2.62329880958387E-2</v>
      </c>
      <c r="P103" s="1">
        <v>3.2822170900692803E-2</v>
      </c>
      <c r="Q103" s="3">
        <v>5</v>
      </c>
      <c r="R103" s="3">
        <v>5</v>
      </c>
      <c r="S103" s="3">
        <v>5</v>
      </c>
      <c r="T103" s="3">
        <v>25.9</v>
      </c>
      <c r="U103" s="3">
        <v>25.9</v>
      </c>
      <c r="V103" s="3">
        <v>25.9</v>
      </c>
      <c r="W103" s="3">
        <v>29.515000000000001</v>
      </c>
      <c r="X103" s="3">
        <v>0</v>
      </c>
      <c r="Y103" s="3">
        <v>35.607999999999997</v>
      </c>
      <c r="Z103" s="3">
        <v>581940000</v>
      </c>
      <c r="AA103" s="3">
        <v>16</v>
      </c>
      <c r="AB103" s="3">
        <v>12</v>
      </c>
    </row>
    <row r="104" spans="1:28" x14ac:dyDescent="0.25">
      <c r="A104" s="3" t="s">
        <v>239</v>
      </c>
      <c r="B104" s="3" t="s">
        <v>239</v>
      </c>
      <c r="C104" s="3" t="s">
        <v>240</v>
      </c>
      <c r="D104" s="4">
        <v>29.2481899261475</v>
      </c>
      <c r="E104" s="4">
        <v>29.459592819213899</v>
      </c>
      <c r="F104" s="4">
        <v>29.083955764770501</v>
      </c>
      <c r="G104" s="4">
        <f t="shared" si="4"/>
        <v>29.263912836710631</v>
      </c>
      <c r="H104" s="4">
        <v>26.807716369628899</v>
      </c>
      <c r="I104" s="4">
        <v>27.215396881103501</v>
      </c>
      <c r="J104" s="4">
        <v>27.101293563842798</v>
      </c>
      <c r="K104" s="4">
        <f t="shared" si="5"/>
        <v>27.041468938191731</v>
      </c>
      <c r="L104" s="4">
        <f t="shared" si="6"/>
        <v>2.2224438985189003</v>
      </c>
      <c r="M104" s="5">
        <f t="shared" si="7"/>
        <v>4.666833182202164</v>
      </c>
      <c r="N104" s="1" t="s">
        <v>30</v>
      </c>
      <c r="O104" s="1">
        <v>1.6751278151386499E-4</v>
      </c>
      <c r="P104" s="1">
        <v>1.87878787878788E-3</v>
      </c>
      <c r="Q104" s="3">
        <v>9</v>
      </c>
      <c r="R104" s="3">
        <v>9</v>
      </c>
      <c r="S104" s="3">
        <v>9</v>
      </c>
      <c r="T104" s="3">
        <v>38.5</v>
      </c>
      <c r="U104" s="3">
        <v>38.5</v>
      </c>
      <c r="V104" s="3">
        <v>38.5</v>
      </c>
      <c r="W104" s="3">
        <v>20.001999999999999</v>
      </c>
      <c r="X104" s="3">
        <v>0</v>
      </c>
      <c r="Y104" s="3">
        <v>265.95999999999998</v>
      </c>
      <c r="Z104" s="3">
        <v>6894400000</v>
      </c>
      <c r="AA104" s="3">
        <v>10</v>
      </c>
      <c r="AB104" s="3">
        <v>54</v>
      </c>
    </row>
    <row r="105" spans="1:28" x14ac:dyDescent="0.25">
      <c r="A105" s="3" t="s">
        <v>241</v>
      </c>
      <c r="B105" s="3" t="s">
        <v>241</v>
      </c>
      <c r="C105" s="3" t="s">
        <v>242</v>
      </c>
      <c r="D105" s="4">
        <v>24.165916442871101</v>
      </c>
      <c r="E105" s="4">
        <v>23.361719131469702</v>
      </c>
      <c r="F105" s="4">
        <v>24.225307464599599</v>
      </c>
      <c r="G105" s="4">
        <f t="shared" si="4"/>
        <v>23.917647679646802</v>
      </c>
      <c r="H105" s="4">
        <v>21.452619552612301</v>
      </c>
      <c r="I105" s="4">
        <v>21.7852077484131</v>
      </c>
      <c r="J105" s="4">
        <v>21.853416442871101</v>
      </c>
      <c r="K105" s="4">
        <f t="shared" si="5"/>
        <v>21.697081247965503</v>
      </c>
      <c r="L105" s="4">
        <f t="shared" si="6"/>
        <v>2.2205664316812985</v>
      </c>
      <c r="M105" s="5">
        <f t="shared" si="7"/>
        <v>4.6607638982491286</v>
      </c>
      <c r="N105" s="1" t="s">
        <v>30</v>
      </c>
      <c r="O105" s="1">
        <v>1.8859721425352699E-3</v>
      </c>
      <c r="P105" s="1">
        <v>9.7900552486187807E-3</v>
      </c>
      <c r="Q105" s="3">
        <v>2</v>
      </c>
      <c r="R105" s="3">
        <v>2</v>
      </c>
      <c r="S105" s="3">
        <v>2</v>
      </c>
      <c r="T105" s="3">
        <v>8.6999999999999993</v>
      </c>
      <c r="U105" s="3">
        <v>8.6999999999999993</v>
      </c>
      <c r="V105" s="3">
        <v>8.6999999999999993</v>
      </c>
      <c r="W105" s="3">
        <v>35.936999999999998</v>
      </c>
      <c r="X105" s="3">
        <v>8.1103000000000002E-4</v>
      </c>
      <c r="Y105" s="3">
        <v>3.3033999999999999</v>
      </c>
      <c r="Z105" s="3">
        <v>50902000</v>
      </c>
      <c r="AA105" s="3">
        <v>17</v>
      </c>
      <c r="AB105" s="3">
        <v>2</v>
      </c>
    </row>
    <row r="106" spans="1:28" x14ac:dyDescent="0.25">
      <c r="A106" s="3" t="s">
        <v>243</v>
      </c>
      <c r="B106" s="3" t="s">
        <v>243</v>
      </c>
      <c r="C106" s="3" t="s">
        <v>244</v>
      </c>
      <c r="D106" s="4">
        <v>30.984746932983398</v>
      </c>
      <c r="E106" s="4">
        <v>31.061752319335898</v>
      </c>
      <c r="F106" s="4">
        <v>30.942096710205099</v>
      </c>
      <c r="G106" s="4">
        <f t="shared" si="4"/>
        <v>30.996198654174794</v>
      </c>
      <c r="H106" s="4">
        <v>28.885938644409201</v>
      </c>
      <c r="I106" s="4">
        <v>28.9513263702393</v>
      </c>
      <c r="J106" s="4">
        <v>28.644371032714801</v>
      </c>
      <c r="K106" s="4">
        <f t="shared" si="5"/>
        <v>28.827212015787769</v>
      </c>
      <c r="L106" s="4">
        <f t="shared" si="6"/>
        <v>2.1689866383870253</v>
      </c>
      <c r="M106" s="5">
        <f t="shared" si="7"/>
        <v>4.4970740449808932</v>
      </c>
      <c r="N106" s="1" t="s">
        <v>30</v>
      </c>
      <c r="O106" s="6">
        <v>2.6411675990724499E-5</v>
      </c>
      <c r="P106" s="1">
        <v>0</v>
      </c>
      <c r="Q106" s="3">
        <v>23</v>
      </c>
      <c r="R106" s="3">
        <v>22</v>
      </c>
      <c r="S106" s="3">
        <v>22</v>
      </c>
      <c r="T106" s="3">
        <v>62.5</v>
      </c>
      <c r="U106" s="3">
        <v>58.7</v>
      </c>
      <c r="V106" s="3">
        <v>58.7</v>
      </c>
      <c r="W106" s="3">
        <v>47.542000000000002</v>
      </c>
      <c r="X106" s="3">
        <v>0</v>
      </c>
      <c r="Y106" s="3">
        <v>323.31</v>
      </c>
      <c r="Z106" s="3">
        <v>58938000000</v>
      </c>
      <c r="AA106" s="3">
        <v>22</v>
      </c>
      <c r="AB106" s="3">
        <v>177</v>
      </c>
    </row>
    <row r="107" spans="1:28" x14ac:dyDescent="0.25">
      <c r="A107" s="3" t="s">
        <v>245</v>
      </c>
      <c r="B107" s="3" t="s">
        <v>245</v>
      </c>
      <c r="C107" s="3" t="s">
        <v>246</v>
      </c>
      <c r="D107" s="4">
        <v>23.996364593505898</v>
      </c>
      <c r="E107" s="4">
        <v>23.719209671020501</v>
      </c>
      <c r="F107" s="4">
        <v>24.2513313293457</v>
      </c>
      <c r="G107" s="4">
        <f t="shared" si="4"/>
        <v>23.988968531290698</v>
      </c>
      <c r="H107" s="4">
        <v>21.5810432434082</v>
      </c>
      <c r="I107" s="4">
        <v>21.635839462280298</v>
      </c>
      <c r="J107" s="4">
        <v>22.252857208251999</v>
      </c>
      <c r="K107" s="4">
        <f t="shared" si="5"/>
        <v>21.823246637980166</v>
      </c>
      <c r="L107" s="4">
        <f t="shared" si="6"/>
        <v>2.1657218933105327</v>
      </c>
      <c r="M107" s="5">
        <f t="shared" si="7"/>
        <v>4.4869089024015949</v>
      </c>
      <c r="N107" s="1" t="s">
        <v>30</v>
      </c>
      <c r="O107" s="1">
        <v>1.213198647386E-3</v>
      </c>
      <c r="P107" s="1">
        <v>6.46753246753247E-3</v>
      </c>
      <c r="Q107" s="3">
        <v>4</v>
      </c>
      <c r="R107" s="3">
        <v>4</v>
      </c>
      <c r="S107" s="3">
        <v>4</v>
      </c>
      <c r="T107" s="3">
        <v>6</v>
      </c>
      <c r="U107" s="3">
        <v>6</v>
      </c>
      <c r="V107" s="3">
        <v>6</v>
      </c>
      <c r="W107" s="3">
        <v>99.658000000000001</v>
      </c>
      <c r="X107" s="3">
        <v>0</v>
      </c>
      <c r="Y107" s="3">
        <v>8.9964999999999993</v>
      </c>
      <c r="Z107" s="3">
        <v>90721000</v>
      </c>
      <c r="AA107" s="3">
        <v>42</v>
      </c>
      <c r="AB107" s="3">
        <v>6</v>
      </c>
    </row>
    <row r="108" spans="1:28" x14ac:dyDescent="0.25">
      <c r="A108" s="3" t="s">
        <v>247</v>
      </c>
      <c r="B108" s="3" t="s">
        <v>247</v>
      </c>
      <c r="C108" s="3" t="s">
        <v>248</v>
      </c>
      <c r="D108" s="4">
        <v>28.236171722412099</v>
      </c>
      <c r="E108" s="4">
        <v>28.643201828002901</v>
      </c>
      <c r="F108" s="4">
        <v>28.8015022277832</v>
      </c>
      <c r="G108" s="4">
        <f t="shared" si="4"/>
        <v>28.560291926066068</v>
      </c>
      <c r="H108" s="4">
        <v>26.412044525146499</v>
      </c>
      <c r="I108" s="4">
        <v>26.650066375732401</v>
      </c>
      <c r="J108" s="4">
        <v>26.159021377563501</v>
      </c>
      <c r="K108" s="4">
        <f t="shared" si="5"/>
        <v>26.407044092814132</v>
      </c>
      <c r="L108" s="4">
        <f t="shared" si="6"/>
        <v>2.1532478332519354</v>
      </c>
      <c r="M108" s="5">
        <f t="shared" si="7"/>
        <v>4.4482807119831538</v>
      </c>
      <c r="N108" s="1" t="s">
        <v>30</v>
      </c>
      <c r="O108" s="1">
        <v>6.1196665225139095E-4</v>
      </c>
      <c r="P108" s="1">
        <v>3.0689655172413798E-3</v>
      </c>
      <c r="Q108" s="3">
        <v>16</v>
      </c>
      <c r="R108" s="3">
        <v>16</v>
      </c>
      <c r="S108" s="3">
        <v>16</v>
      </c>
      <c r="T108" s="3">
        <v>32.799999999999997</v>
      </c>
      <c r="U108" s="3">
        <v>32.799999999999997</v>
      </c>
      <c r="V108" s="3">
        <v>32.799999999999997</v>
      </c>
      <c r="W108" s="3">
        <v>73.658000000000001</v>
      </c>
      <c r="X108" s="3">
        <v>0</v>
      </c>
      <c r="Y108" s="3">
        <v>108.34</v>
      </c>
      <c r="Z108" s="3">
        <v>4811200000</v>
      </c>
      <c r="AA108" s="3">
        <v>32</v>
      </c>
      <c r="AB108" s="3">
        <v>38</v>
      </c>
    </row>
    <row r="109" spans="1:28" s="7" customFormat="1" x14ac:dyDescent="0.25">
      <c r="A109" s="3" t="s">
        <v>249</v>
      </c>
      <c r="B109" s="3" t="s">
        <v>249</v>
      </c>
      <c r="C109" s="3" t="s">
        <v>250</v>
      </c>
      <c r="D109" s="4">
        <v>31.654930114746101</v>
      </c>
      <c r="E109" s="4">
        <v>32.1672554016113</v>
      </c>
      <c r="F109" s="4">
        <v>32.009284973144503</v>
      </c>
      <c r="G109" s="4">
        <f t="shared" si="4"/>
        <v>31.943823496500631</v>
      </c>
      <c r="H109" s="4">
        <v>29.7997436523438</v>
      </c>
      <c r="I109" s="4">
        <v>29.721916198730501</v>
      </c>
      <c r="J109" s="4">
        <v>29.866792678833001</v>
      </c>
      <c r="K109" s="4">
        <f t="shared" si="5"/>
        <v>29.796150843302438</v>
      </c>
      <c r="L109" s="4">
        <f t="shared" si="6"/>
        <v>2.1476726531981924</v>
      </c>
      <c r="M109" s="5">
        <f t="shared" si="7"/>
        <v>4.4311238575422802</v>
      </c>
      <c r="N109" s="1" t="s">
        <v>30</v>
      </c>
      <c r="O109" s="1">
        <v>1.6603984660292599E-4</v>
      </c>
      <c r="P109" s="1">
        <v>1.9076923076923099E-3</v>
      </c>
      <c r="Q109" s="3">
        <v>30</v>
      </c>
      <c r="R109" s="3">
        <v>30</v>
      </c>
      <c r="S109" s="3">
        <v>30</v>
      </c>
      <c r="T109" s="3">
        <v>72.400000000000006</v>
      </c>
      <c r="U109" s="3">
        <v>72.400000000000006</v>
      </c>
      <c r="V109" s="3">
        <v>72.400000000000006</v>
      </c>
      <c r="W109" s="3">
        <v>42.405000000000001</v>
      </c>
      <c r="X109" s="3">
        <v>0</v>
      </c>
      <c r="Y109" s="3">
        <v>323.31</v>
      </c>
      <c r="Z109" s="3">
        <v>130540000000</v>
      </c>
      <c r="AA109" s="3">
        <v>25</v>
      </c>
      <c r="AB109" s="3">
        <v>279</v>
      </c>
    </row>
    <row r="110" spans="1:28" x14ac:dyDescent="0.25">
      <c r="A110" s="3" t="s">
        <v>251</v>
      </c>
      <c r="B110" s="3" t="s">
        <v>251</v>
      </c>
      <c r="C110" s="3" t="s">
        <v>252</v>
      </c>
      <c r="D110" s="4">
        <v>33.198001861572301</v>
      </c>
      <c r="E110" s="4">
        <v>33.586540222167997</v>
      </c>
      <c r="F110" s="4">
        <v>33.673351287841797</v>
      </c>
      <c r="G110" s="4">
        <f t="shared" si="4"/>
        <v>33.485964457194029</v>
      </c>
      <c r="H110" s="4">
        <v>31.296195983886701</v>
      </c>
      <c r="I110" s="4">
        <v>30.930793762206999</v>
      </c>
      <c r="J110" s="4">
        <v>31.8487548828125</v>
      </c>
      <c r="K110" s="4">
        <f t="shared" si="5"/>
        <v>31.358581542968732</v>
      </c>
      <c r="L110" s="4">
        <f t="shared" si="6"/>
        <v>2.1273829142252971</v>
      </c>
      <c r="M110" s="5">
        <f t="shared" si="7"/>
        <v>4.3692416953846021</v>
      </c>
      <c r="N110" s="1" t="s">
        <v>30</v>
      </c>
      <c r="O110" s="1">
        <v>2.2005982303831598E-3</v>
      </c>
      <c r="P110" s="1">
        <v>1.10785340314136E-2</v>
      </c>
      <c r="Q110" s="3">
        <v>23</v>
      </c>
      <c r="R110" s="3">
        <v>23</v>
      </c>
      <c r="S110" s="3">
        <v>23</v>
      </c>
      <c r="T110" s="3">
        <v>74</v>
      </c>
      <c r="U110" s="3">
        <v>74</v>
      </c>
      <c r="V110" s="3">
        <v>74</v>
      </c>
      <c r="W110" s="3">
        <v>45.366999999999997</v>
      </c>
      <c r="X110" s="3">
        <v>0</v>
      </c>
      <c r="Y110" s="3">
        <v>323.31</v>
      </c>
      <c r="Z110" s="3">
        <v>211810000000</v>
      </c>
      <c r="AA110" s="3">
        <v>17</v>
      </c>
      <c r="AB110" s="3">
        <v>358</v>
      </c>
    </row>
    <row r="111" spans="1:28" s="7" customFormat="1" x14ac:dyDescent="0.25">
      <c r="A111" s="3" t="s">
        <v>253</v>
      </c>
      <c r="B111" s="3" t="s">
        <v>253</v>
      </c>
      <c r="C111" s="3" t="s">
        <v>254</v>
      </c>
      <c r="D111" s="4">
        <v>25.258895874023398</v>
      </c>
      <c r="E111" s="4">
        <v>24.925968170166001</v>
      </c>
      <c r="F111" s="4">
        <v>24.665248870849599</v>
      </c>
      <c r="G111" s="4">
        <f t="shared" si="4"/>
        <v>24.95003763834633</v>
      </c>
      <c r="H111" s="4">
        <v>22.673768997192401</v>
      </c>
      <c r="I111" s="4">
        <v>22.965431213378899</v>
      </c>
      <c r="J111" s="4">
        <v>22.872280120849599</v>
      </c>
      <c r="K111" s="4">
        <f t="shared" si="5"/>
        <v>22.837160110473633</v>
      </c>
      <c r="L111" s="4">
        <f t="shared" si="6"/>
        <v>2.1128775278726977</v>
      </c>
      <c r="M111" s="5">
        <f t="shared" si="7"/>
        <v>4.3255318387174766</v>
      </c>
      <c r="N111" s="1" t="s">
        <v>30</v>
      </c>
      <c r="O111" s="1">
        <v>3.88489177321403E-4</v>
      </c>
      <c r="P111" s="1">
        <v>3.5959595959595999E-3</v>
      </c>
      <c r="Q111" s="3">
        <v>4</v>
      </c>
      <c r="R111" s="3">
        <v>4</v>
      </c>
      <c r="S111" s="3">
        <v>4</v>
      </c>
      <c r="T111" s="3">
        <v>5.5</v>
      </c>
      <c r="U111" s="3">
        <v>5.5</v>
      </c>
      <c r="V111" s="3">
        <v>5.5</v>
      </c>
      <c r="W111" s="3">
        <v>130.22999999999999</v>
      </c>
      <c r="X111" s="3">
        <v>0</v>
      </c>
      <c r="Y111" s="3">
        <v>14.79</v>
      </c>
      <c r="Z111" s="3">
        <v>279240000</v>
      </c>
      <c r="AA111" s="3">
        <v>63</v>
      </c>
      <c r="AB111" s="3">
        <v>9</v>
      </c>
    </row>
    <row r="112" spans="1:28" x14ac:dyDescent="0.25">
      <c r="A112" s="3" t="s">
        <v>255</v>
      </c>
      <c r="B112" s="3" t="s">
        <v>255</v>
      </c>
      <c r="C112" s="3" t="s">
        <v>256</v>
      </c>
      <c r="D112" s="4">
        <v>31.992704391479499</v>
      </c>
      <c r="E112" s="4">
        <v>32.274337768554702</v>
      </c>
      <c r="F112" s="4">
        <v>31.870927810668899</v>
      </c>
      <c r="G112" s="4">
        <f t="shared" si="4"/>
        <v>32.045989990234368</v>
      </c>
      <c r="H112" s="4">
        <v>29.641910552978501</v>
      </c>
      <c r="I112" s="4">
        <v>29.959611892700199</v>
      </c>
      <c r="J112" s="4">
        <v>30.291318893432599</v>
      </c>
      <c r="K112" s="4">
        <f t="shared" si="5"/>
        <v>29.964280446370434</v>
      </c>
      <c r="L112" s="4">
        <f t="shared" si="6"/>
        <v>2.0817095438639335</v>
      </c>
      <c r="M112" s="5">
        <f t="shared" si="7"/>
        <v>4.2330852515110831</v>
      </c>
      <c r="N112" s="1" t="s">
        <v>30</v>
      </c>
      <c r="O112" s="1">
        <v>7.2440061942854702E-4</v>
      </c>
      <c r="P112" s="1">
        <v>4.5937499999999997E-3</v>
      </c>
      <c r="Q112" s="3">
        <v>18</v>
      </c>
      <c r="R112" s="3">
        <v>18</v>
      </c>
      <c r="S112" s="3">
        <v>18</v>
      </c>
      <c r="T112" s="3">
        <v>62.5</v>
      </c>
      <c r="U112" s="3">
        <v>62.5</v>
      </c>
      <c r="V112" s="3">
        <v>62.5</v>
      </c>
      <c r="W112" s="3">
        <v>39.906999999999996</v>
      </c>
      <c r="X112" s="3">
        <v>0</v>
      </c>
      <c r="Y112" s="3">
        <v>323.31</v>
      </c>
      <c r="Z112" s="3">
        <v>140210000000</v>
      </c>
      <c r="AA112" s="3">
        <v>19</v>
      </c>
      <c r="AB112" s="3">
        <v>232</v>
      </c>
    </row>
    <row r="113" spans="1:28" x14ac:dyDescent="0.25">
      <c r="A113" s="3" t="s">
        <v>257</v>
      </c>
      <c r="B113" s="3" t="s">
        <v>257</v>
      </c>
      <c r="C113" s="3" t="s">
        <v>258</v>
      </c>
      <c r="D113" s="4">
        <v>24.5722465515137</v>
      </c>
      <c r="E113" s="4">
        <v>23.360782623291001</v>
      </c>
      <c r="F113" s="4">
        <v>23.996278762817401</v>
      </c>
      <c r="G113" s="4">
        <f t="shared" si="4"/>
        <v>23.976435979207366</v>
      </c>
      <c r="H113" s="4">
        <v>21.785800933837901</v>
      </c>
      <c r="I113" s="4">
        <v>21.1017551422119</v>
      </c>
      <c r="J113" s="4">
        <v>22.8172798156738</v>
      </c>
      <c r="K113" s="4">
        <f t="shared" si="5"/>
        <v>21.901611963907868</v>
      </c>
      <c r="L113" s="4">
        <f t="shared" si="6"/>
        <v>2.0748240152994981</v>
      </c>
      <c r="M113" s="5">
        <f t="shared" si="7"/>
        <v>4.2129302053492275</v>
      </c>
      <c r="N113" s="1" t="s">
        <v>30</v>
      </c>
      <c r="O113" s="1">
        <v>2.7118152717957901E-2</v>
      </c>
      <c r="P113" s="1">
        <v>3.4104308390022701E-2</v>
      </c>
      <c r="Q113" s="3">
        <v>4</v>
      </c>
      <c r="R113" s="3">
        <v>4</v>
      </c>
      <c r="S113" s="3">
        <v>4</v>
      </c>
      <c r="T113" s="3">
        <v>8.9</v>
      </c>
      <c r="U113" s="3">
        <v>8.9</v>
      </c>
      <c r="V113" s="3">
        <v>8.9</v>
      </c>
      <c r="W113" s="3">
        <v>92.965999999999994</v>
      </c>
      <c r="X113" s="3">
        <v>0</v>
      </c>
      <c r="Y113" s="3">
        <v>15.356999999999999</v>
      </c>
      <c r="Z113" s="3">
        <v>126950000</v>
      </c>
      <c r="AA113" s="3">
        <v>47</v>
      </c>
      <c r="AB113" s="3">
        <v>7</v>
      </c>
    </row>
    <row r="114" spans="1:28" x14ac:dyDescent="0.25">
      <c r="A114" s="3" t="s">
        <v>259</v>
      </c>
      <c r="B114" s="3" t="s">
        <v>259</v>
      </c>
      <c r="C114" s="3" t="s">
        <v>260</v>
      </c>
      <c r="D114" s="4">
        <v>27.404462814331101</v>
      </c>
      <c r="E114" s="4">
        <v>28.3398132324219</v>
      </c>
      <c r="F114" s="4">
        <v>27.293073654174801</v>
      </c>
      <c r="G114" s="4">
        <f t="shared" si="4"/>
        <v>27.679116566975935</v>
      </c>
      <c r="H114" s="4">
        <v>25.077735900878899</v>
      </c>
      <c r="I114" s="4">
        <v>26.080076217651399</v>
      </c>
      <c r="J114" s="4">
        <v>25.669012069702099</v>
      </c>
      <c r="K114" s="4">
        <f t="shared" si="5"/>
        <v>25.608941396077466</v>
      </c>
      <c r="L114" s="4">
        <f t="shared" si="6"/>
        <v>2.0701751708984695</v>
      </c>
      <c r="M114" s="5">
        <f t="shared" si="7"/>
        <v>4.1993765885449132</v>
      </c>
      <c r="N114" s="1" t="s">
        <v>30</v>
      </c>
      <c r="O114" s="1">
        <v>9.3739108361281503E-3</v>
      </c>
      <c r="P114" s="1">
        <v>1.92418300653595E-2</v>
      </c>
      <c r="Q114" s="3">
        <v>4</v>
      </c>
      <c r="R114" s="3">
        <v>4</v>
      </c>
      <c r="S114" s="3">
        <v>4</v>
      </c>
      <c r="T114" s="3">
        <v>45.6</v>
      </c>
      <c r="U114" s="3">
        <v>45.6</v>
      </c>
      <c r="V114" s="3">
        <v>45.6</v>
      </c>
      <c r="W114" s="3">
        <v>20.556000000000001</v>
      </c>
      <c r="X114" s="3">
        <v>0</v>
      </c>
      <c r="Y114" s="3">
        <v>31.951000000000001</v>
      </c>
      <c r="Z114" s="3">
        <v>1468900000</v>
      </c>
      <c r="AA114" s="3">
        <v>8</v>
      </c>
      <c r="AB114" s="3">
        <v>12</v>
      </c>
    </row>
    <row r="115" spans="1:28" x14ac:dyDescent="0.25">
      <c r="A115" s="3" t="s">
        <v>261</v>
      </c>
      <c r="B115" s="3" t="s">
        <v>261</v>
      </c>
      <c r="C115" s="3" t="s">
        <v>262</v>
      </c>
      <c r="D115" s="4">
        <v>30.9341716766357</v>
      </c>
      <c r="E115" s="4">
        <v>31.409580230712901</v>
      </c>
      <c r="F115" s="4">
        <v>30.865480422973601</v>
      </c>
      <c r="G115" s="4">
        <f t="shared" si="4"/>
        <v>31.069744110107404</v>
      </c>
      <c r="H115" s="4">
        <v>28.70823097229</v>
      </c>
      <c r="I115" s="4">
        <v>29.3519496917725</v>
      </c>
      <c r="J115" s="4">
        <v>28.939548492431602</v>
      </c>
      <c r="K115" s="4">
        <f t="shared" si="5"/>
        <v>28.999909718831365</v>
      </c>
      <c r="L115" s="4">
        <f t="shared" si="6"/>
        <v>2.0698343912760393</v>
      </c>
      <c r="M115" s="5">
        <f t="shared" si="7"/>
        <v>4.1983847691200493</v>
      </c>
      <c r="N115" s="1" t="s">
        <v>30</v>
      </c>
      <c r="O115" s="1">
        <v>1.2410943901244901E-3</v>
      </c>
      <c r="P115" s="1">
        <v>6.3846153846153896E-3</v>
      </c>
      <c r="Q115" s="3">
        <v>13</v>
      </c>
      <c r="R115" s="3">
        <v>13</v>
      </c>
      <c r="S115" s="3">
        <v>3</v>
      </c>
      <c r="T115" s="3">
        <v>70.599999999999994</v>
      </c>
      <c r="U115" s="3">
        <v>70.599999999999994</v>
      </c>
      <c r="V115" s="3">
        <v>18.600000000000001</v>
      </c>
      <c r="W115" s="3">
        <v>23.523</v>
      </c>
      <c r="X115" s="3">
        <v>0</v>
      </c>
      <c r="Y115" s="3">
        <v>251.94</v>
      </c>
      <c r="Z115" s="3">
        <v>44525000000</v>
      </c>
      <c r="AA115" s="3">
        <v>14</v>
      </c>
      <c r="AB115" s="3">
        <v>136</v>
      </c>
    </row>
    <row r="116" spans="1:28" x14ac:dyDescent="0.25">
      <c r="A116" s="3" t="s">
        <v>263</v>
      </c>
      <c r="B116" s="3" t="s">
        <v>263</v>
      </c>
      <c r="C116" s="3" t="s">
        <v>264</v>
      </c>
      <c r="D116" s="4">
        <v>32.443050384521499</v>
      </c>
      <c r="E116" s="4">
        <v>32.911796569824197</v>
      </c>
      <c r="F116" s="4">
        <v>32.733840942382798</v>
      </c>
      <c r="G116" s="4">
        <f t="shared" si="4"/>
        <v>32.6962292989095</v>
      </c>
      <c r="H116" s="4">
        <v>30.934665679931602</v>
      </c>
      <c r="I116" s="4">
        <v>30.824945449829102</v>
      </c>
      <c r="J116" s="4">
        <v>30.135038375854499</v>
      </c>
      <c r="K116" s="4">
        <f t="shared" si="5"/>
        <v>30.631549835205067</v>
      </c>
      <c r="L116" s="4">
        <f t="shared" si="6"/>
        <v>2.064679463704433</v>
      </c>
      <c r="M116" s="5">
        <f t="shared" si="7"/>
        <v>4.1834101907290675</v>
      </c>
      <c r="N116" s="1" t="s">
        <v>30</v>
      </c>
      <c r="O116" s="1">
        <v>1.9302222546555301E-3</v>
      </c>
      <c r="P116" s="1">
        <v>1.0360655737704901E-2</v>
      </c>
      <c r="Q116" s="3">
        <v>22</v>
      </c>
      <c r="R116" s="3">
        <v>22</v>
      </c>
      <c r="S116" s="3">
        <v>22</v>
      </c>
      <c r="T116" s="3">
        <v>70.5</v>
      </c>
      <c r="U116" s="3">
        <v>70.5</v>
      </c>
      <c r="V116" s="3">
        <v>70.5</v>
      </c>
      <c r="W116" s="3">
        <v>44.844999999999999</v>
      </c>
      <c r="X116" s="3">
        <v>0</v>
      </c>
      <c r="Y116" s="3">
        <v>323.31</v>
      </c>
      <c r="Z116" s="3">
        <v>131200000000</v>
      </c>
      <c r="AA116" s="3">
        <v>16</v>
      </c>
      <c r="AB116" s="3">
        <v>198</v>
      </c>
    </row>
    <row r="117" spans="1:28" x14ac:dyDescent="0.25">
      <c r="A117" s="3" t="s">
        <v>265</v>
      </c>
      <c r="B117" s="3" t="s">
        <v>265</v>
      </c>
      <c r="C117" s="3" t="s">
        <v>266</v>
      </c>
      <c r="D117" s="4">
        <v>23.551334381103501</v>
      </c>
      <c r="E117" s="4">
        <v>22.7761344909668</v>
      </c>
      <c r="F117" s="4">
        <v>22.578130722045898</v>
      </c>
      <c r="G117" s="4">
        <f t="shared" si="4"/>
        <v>22.968533198038731</v>
      </c>
      <c r="H117" s="4">
        <v>21.903993606567401</v>
      </c>
      <c r="I117" s="4">
        <v>20.881641387939499</v>
      </c>
      <c r="J117" s="4">
        <v>19.986070632934599</v>
      </c>
      <c r="K117" s="4">
        <f t="shared" si="5"/>
        <v>20.923901875813833</v>
      </c>
      <c r="L117" s="4">
        <f t="shared" si="6"/>
        <v>2.0446313222248982</v>
      </c>
      <c r="M117" s="5">
        <f t="shared" si="7"/>
        <v>4.1256782738128246</v>
      </c>
      <c r="N117" s="1" t="s">
        <v>30</v>
      </c>
      <c r="O117" s="1">
        <v>3.1299653379752802E-2</v>
      </c>
      <c r="P117" s="1">
        <v>3.8103448275862102E-2</v>
      </c>
      <c r="Q117" s="3">
        <v>1</v>
      </c>
      <c r="R117" s="3">
        <v>1</v>
      </c>
      <c r="S117" s="3">
        <v>1</v>
      </c>
      <c r="T117" s="3">
        <v>1.9</v>
      </c>
      <c r="U117" s="3">
        <v>1.9</v>
      </c>
      <c r="V117" s="3">
        <v>1.9</v>
      </c>
      <c r="W117" s="3">
        <v>69.763999999999996</v>
      </c>
      <c r="X117" s="3">
        <v>0</v>
      </c>
      <c r="Y117" s="3">
        <v>6.6022999999999996</v>
      </c>
      <c r="Z117" s="3">
        <v>22679000</v>
      </c>
      <c r="AA117" s="3">
        <v>23</v>
      </c>
      <c r="AB117" s="3">
        <v>3</v>
      </c>
    </row>
    <row r="118" spans="1:28" x14ac:dyDescent="0.25">
      <c r="A118" s="3" t="s">
        <v>267</v>
      </c>
      <c r="B118" s="3" t="s">
        <v>267</v>
      </c>
      <c r="C118" s="3" t="s">
        <v>268</v>
      </c>
      <c r="D118" s="4">
        <v>23.606819152831999</v>
      </c>
      <c r="E118" s="4">
        <v>22.867763519287099</v>
      </c>
      <c r="F118" s="4">
        <v>23.736757278442401</v>
      </c>
      <c r="G118" s="4">
        <f t="shared" si="4"/>
        <v>23.403779983520497</v>
      </c>
      <c r="H118" s="4">
        <v>20.651506423950199</v>
      </c>
      <c r="I118" s="4">
        <v>22.630046844482401</v>
      </c>
      <c r="J118" s="4">
        <v>20.865646362304702</v>
      </c>
      <c r="K118" s="4">
        <f t="shared" si="5"/>
        <v>21.382399876912434</v>
      </c>
      <c r="L118" s="4">
        <f t="shared" si="6"/>
        <v>2.0213801066080634</v>
      </c>
      <c r="M118" s="5">
        <f t="shared" si="7"/>
        <v>4.0597196590532461</v>
      </c>
      <c r="N118" s="1" t="s">
        <v>30</v>
      </c>
      <c r="O118" s="1">
        <v>4.1536350290865998E-2</v>
      </c>
      <c r="P118" s="1">
        <v>4.7976377952755903E-2</v>
      </c>
      <c r="Q118" s="3">
        <v>2</v>
      </c>
      <c r="R118" s="3">
        <v>2</v>
      </c>
      <c r="S118" s="3">
        <v>2</v>
      </c>
      <c r="T118" s="3">
        <v>4.4000000000000004</v>
      </c>
      <c r="U118" s="3">
        <v>4.4000000000000004</v>
      </c>
      <c r="V118" s="3">
        <v>4.4000000000000004</v>
      </c>
      <c r="W118" s="3">
        <v>68.944000000000003</v>
      </c>
      <c r="X118" s="3">
        <v>8.1433000000000005E-4</v>
      </c>
      <c r="Y118" s="3">
        <v>3.3388</v>
      </c>
      <c r="Z118" s="3">
        <v>32380000</v>
      </c>
      <c r="AA118" s="3">
        <v>32</v>
      </c>
      <c r="AB118" s="3">
        <v>3</v>
      </c>
    </row>
    <row r="119" spans="1:28" x14ac:dyDescent="0.25">
      <c r="A119" s="3" t="s">
        <v>269</v>
      </c>
      <c r="B119" s="3" t="s">
        <v>269</v>
      </c>
      <c r="C119" s="3" t="s">
        <v>270</v>
      </c>
      <c r="D119" s="4">
        <v>29.850028991699201</v>
      </c>
      <c r="E119" s="4">
        <v>30.2109470367432</v>
      </c>
      <c r="F119" s="4">
        <v>30.0641975402832</v>
      </c>
      <c r="G119" s="4">
        <f t="shared" si="4"/>
        <v>30.041724522908535</v>
      </c>
      <c r="H119" s="4">
        <v>28.2610054016113</v>
      </c>
      <c r="I119" s="4">
        <v>28.401168823242202</v>
      </c>
      <c r="J119" s="4">
        <v>27.422378540039102</v>
      </c>
      <c r="K119" s="4">
        <f t="shared" si="5"/>
        <v>28.028184254964202</v>
      </c>
      <c r="L119" s="4">
        <f t="shared" si="6"/>
        <v>2.0135402679443324</v>
      </c>
      <c r="M119" s="5">
        <f t="shared" si="7"/>
        <v>4.0377183180523488</v>
      </c>
      <c r="N119" s="1" t="s">
        <v>30</v>
      </c>
      <c r="O119" s="1">
        <v>3.3757148011519101E-3</v>
      </c>
      <c r="P119" s="1">
        <v>1.08672566371681E-2</v>
      </c>
      <c r="Q119" s="3">
        <v>5</v>
      </c>
      <c r="R119" s="3">
        <v>5</v>
      </c>
      <c r="S119" s="3">
        <v>5</v>
      </c>
      <c r="T119" s="3">
        <v>32.700000000000003</v>
      </c>
      <c r="U119" s="3">
        <v>32.700000000000003</v>
      </c>
      <c r="V119" s="3">
        <v>32.700000000000003</v>
      </c>
      <c r="W119" s="3">
        <v>25.555</v>
      </c>
      <c r="X119" s="3">
        <v>0</v>
      </c>
      <c r="Y119" s="3">
        <v>61.531999999999996</v>
      </c>
      <c r="Z119" s="3">
        <v>9175700000</v>
      </c>
      <c r="AA119" s="3">
        <v>11</v>
      </c>
      <c r="AB119" s="3">
        <v>28</v>
      </c>
    </row>
    <row r="120" spans="1:28" x14ac:dyDescent="0.25">
      <c r="A120" s="3" t="s">
        <v>271</v>
      </c>
      <c r="B120" s="3" t="s">
        <v>271</v>
      </c>
      <c r="C120" s="3" t="s">
        <v>272</v>
      </c>
      <c r="D120" s="4">
        <v>34.466114044189503</v>
      </c>
      <c r="E120" s="4">
        <v>34.664318084716797</v>
      </c>
      <c r="F120" s="4">
        <v>34.861568450927699</v>
      </c>
      <c r="G120" s="4">
        <f t="shared" si="4"/>
        <v>34.664000193278007</v>
      </c>
      <c r="H120" s="4">
        <v>32.595058441162102</v>
      </c>
      <c r="I120" s="4">
        <v>32.825611114502003</v>
      </c>
      <c r="J120" s="4">
        <v>32.531227111816399</v>
      </c>
      <c r="K120" s="4">
        <f t="shared" si="5"/>
        <v>32.650632222493499</v>
      </c>
      <c r="L120" s="4">
        <f t="shared" si="6"/>
        <v>2.0133679707845076</v>
      </c>
      <c r="M120" s="5">
        <f t="shared" si="7"/>
        <v>4.0372361330872115</v>
      </c>
      <c r="N120" s="1" t="s">
        <v>30</v>
      </c>
      <c r="O120" s="1">
        <v>1.55991440054072E-4</v>
      </c>
      <c r="P120" s="1">
        <v>2.0666666666666702E-3</v>
      </c>
      <c r="Q120" s="3">
        <v>28</v>
      </c>
      <c r="R120" s="3">
        <v>28</v>
      </c>
      <c r="S120" s="3">
        <v>25</v>
      </c>
      <c r="T120" s="3">
        <v>73.099999999999994</v>
      </c>
      <c r="U120" s="3">
        <v>73.099999999999994</v>
      </c>
      <c r="V120" s="3">
        <v>69.2</v>
      </c>
      <c r="W120" s="3">
        <v>47.11</v>
      </c>
      <c r="X120" s="3">
        <v>0</v>
      </c>
      <c r="Y120" s="3">
        <v>323.31</v>
      </c>
      <c r="Z120" s="3">
        <v>584850000000</v>
      </c>
      <c r="AA120" s="3">
        <v>17</v>
      </c>
      <c r="AB120" s="3">
        <v>800</v>
      </c>
    </row>
    <row r="121" spans="1:28" x14ac:dyDescent="0.25">
      <c r="A121" s="3" t="s">
        <v>273</v>
      </c>
      <c r="B121" s="3" t="s">
        <v>273</v>
      </c>
      <c r="C121" s="3" t="s">
        <v>274</v>
      </c>
      <c r="D121" s="4">
        <v>24.19264793396</v>
      </c>
      <c r="E121" s="4">
        <v>22.766563415527301</v>
      </c>
      <c r="F121" s="4">
        <v>23.697422027587901</v>
      </c>
      <c r="G121" s="4">
        <f t="shared" si="4"/>
        <v>23.552211125691738</v>
      </c>
      <c r="H121" s="4">
        <v>22.128175735473601</v>
      </c>
      <c r="I121" s="4">
        <v>22.013191223144499</v>
      </c>
      <c r="J121" s="4">
        <v>20.5004367828369</v>
      </c>
      <c r="K121" s="4">
        <f t="shared" si="5"/>
        <v>21.547267913818331</v>
      </c>
      <c r="L121" s="4">
        <f t="shared" si="6"/>
        <v>2.0049432118734067</v>
      </c>
      <c r="M121" s="5">
        <f t="shared" si="7"/>
        <v>4.0137290004009794</v>
      </c>
      <c r="N121" s="1" t="s">
        <v>30</v>
      </c>
      <c r="O121" s="1">
        <v>4.0361555047799598E-2</v>
      </c>
      <c r="P121" s="1">
        <v>4.7808764940239001E-2</v>
      </c>
      <c r="Q121" s="3">
        <v>1</v>
      </c>
      <c r="R121" s="3">
        <v>1</v>
      </c>
      <c r="S121" s="3">
        <v>1</v>
      </c>
      <c r="T121" s="3">
        <v>3.7</v>
      </c>
      <c r="U121" s="3">
        <v>3.7</v>
      </c>
      <c r="V121" s="3">
        <v>3.7</v>
      </c>
      <c r="W121" s="3">
        <v>24.908000000000001</v>
      </c>
      <c r="X121" s="3">
        <v>5.2553000000000001E-3</v>
      </c>
      <c r="Y121" s="3">
        <v>2.4073000000000002</v>
      </c>
      <c r="Z121" s="3">
        <v>40690000</v>
      </c>
      <c r="AA121" s="3">
        <v>9</v>
      </c>
      <c r="AB121" s="3">
        <v>2</v>
      </c>
    </row>
    <row r="122" spans="1:28" x14ac:dyDescent="0.25">
      <c r="A122" s="3" t="s">
        <v>275</v>
      </c>
      <c r="B122" s="3" t="s">
        <v>275</v>
      </c>
      <c r="C122" s="3" t="s">
        <v>276</v>
      </c>
      <c r="D122" s="4">
        <v>27.3912467956543</v>
      </c>
      <c r="E122" s="4">
        <v>27.788242340087901</v>
      </c>
      <c r="F122" s="4">
        <v>27.632007598876999</v>
      </c>
      <c r="G122" s="4">
        <f t="shared" si="4"/>
        <v>27.603832244873065</v>
      </c>
      <c r="H122" s="4">
        <v>25.4409484863281</v>
      </c>
      <c r="I122" s="4">
        <v>25.734071731567401</v>
      </c>
      <c r="J122" s="4">
        <v>25.641851425170898</v>
      </c>
      <c r="K122" s="4">
        <f t="shared" si="5"/>
        <v>25.605623881022137</v>
      </c>
      <c r="L122" s="4">
        <f t="shared" si="6"/>
        <v>1.998208363850928</v>
      </c>
      <c r="M122" s="5">
        <f t="shared" si="7"/>
        <v>3.9950356130122877</v>
      </c>
      <c r="N122" s="1" t="s">
        <v>30</v>
      </c>
      <c r="O122" s="1">
        <v>1.5762329314821801E-4</v>
      </c>
      <c r="P122" s="1">
        <v>2E-3</v>
      </c>
      <c r="Q122" s="3">
        <v>13</v>
      </c>
      <c r="R122" s="3">
        <v>13</v>
      </c>
      <c r="S122" s="3">
        <v>13</v>
      </c>
      <c r="T122" s="3">
        <v>38.9</v>
      </c>
      <c r="U122" s="3">
        <v>38.9</v>
      </c>
      <c r="V122" s="3">
        <v>38.9</v>
      </c>
      <c r="W122" s="3">
        <v>40.825000000000003</v>
      </c>
      <c r="X122" s="3">
        <v>0</v>
      </c>
      <c r="Y122" s="3">
        <v>72.513000000000005</v>
      </c>
      <c r="Z122" s="3">
        <v>3259700000</v>
      </c>
      <c r="AA122" s="3">
        <v>22</v>
      </c>
      <c r="AB122" s="3">
        <v>34</v>
      </c>
    </row>
    <row r="123" spans="1:28" x14ac:dyDescent="0.25">
      <c r="A123" s="3" t="s">
        <v>277</v>
      </c>
      <c r="B123" s="3" t="s">
        <v>277</v>
      </c>
      <c r="C123" s="3" t="s">
        <v>278</v>
      </c>
      <c r="D123" s="4">
        <v>30.1901340484619</v>
      </c>
      <c r="E123" s="4">
        <v>30.628362655639599</v>
      </c>
      <c r="F123" s="4">
        <v>30.7778415679932</v>
      </c>
      <c r="G123" s="4">
        <f t="shared" si="4"/>
        <v>30.532112757364899</v>
      </c>
      <c r="H123" s="4">
        <v>28.736055374145501</v>
      </c>
      <c r="I123" s="4">
        <v>28.519496917724599</v>
      </c>
      <c r="J123" s="4">
        <v>28.366489410400401</v>
      </c>
      <c r="K123" s="4">
        <f t="shared" si="5"/>
        <v>28.540680567423504</v>
      </c>
      <c r="L123" s="4">
        <f t="shared" si="6"/>
        <v>1.9914321899413956</v>
      </c>
      <c r="M123" s="5">
        <f t="shared" si="7"/>
        <v>3.9763153846127373</v>
      </c>
      <c r="N123" s="1" t="s">
        <v>30</v>
      </c>
      <c r="O123" s="1">
        <v>6.4520104789150899E-4</v>
      </c>
      <c r="P123" s="1">
        <v>3.9669421487603298E-3</v>
      </c>
      <c r="Q123" s="3">
        <v>102</v>
      </c>
      <c r="R123" s="3">
        <v>3</v>
      </c>
      <c r="S123" s="3">
        <v>3</v>
      </c>
      <c r="T123" s="3">
        <v>76.400000000000006</v>
      </c>
      <c r="U123" s="3">
        <v>5</v>
      </c>
      <c r="V123" s="3">
        <v>5</v>
      </c>
      <c r="W123" s="3">
        <v>163.1</v>
      </c>
      <c r="X123" s="3">
        <v>0</v>
      </c>
      <c r="Y123" s="3">
        <v>100.8</v>
      </c>
      <c r="Z123" s="3">
        <v>11611000000</v>
      </c>
      <c r="AA123" s="3">
        <v>75</v>
      </c>
      <c r="AB123" s="3">
        <v>63</v>
      </c>
    </row>
    <row r="124" spans="1:28" x14ac:dyDescent="0.25">
      <c r="A124" s="3" t="s">
        <v>279</v>
      </c>
      <c r="B124" s="3" t="s">
        <v>279</v>
      </c>
      <c r="C124" s="3" t="s">
        <v>280</v>
      </c>
      <c r="D124" s="4">
        <v>30.060979843139599</v>
      </c>
      <c r="E124" s="4">
        <v>30.058530807495099</v>
      </c>
      <c r="F124" s="4">
        <v>30.330846786498999</v>
      </c>
      <c r="G124" s="4">
        <f t="shared" si="4"/>
        <v>30.15011914571123</v>
      </c>
      <c r="H124" s="4">
        <v>28.3522033691406</v>
      </c>
      <c r="I124" s="4">
        <v>28.267450332641602</v>
      </c>
      <c r="J124" s="4">
        <v>27.8786506652832</v>
      </c>
      <c r="K124" s="4">
        <f t="shared" si="5"/>
        <v>28.166101455688466</v>
      </c>
      <c r="L124" s="4">
        <f t="shared" si="6"/>
        <v>1.984017690022764</v>
      </c>
      <c r="M124" s="5">
        <f t="shared" si="7"/>
        <v>3.9559321720335223</v>
      </c>
      <c r="N124" s="1" t="s">
        <v>30</v>
      </c>
      <c r="O124" s="1">
        <v>3.19130308021686E-4</v>
      </c>
      <c r="P124" s="1">
        <v>2.7865168539325802E-3</v>
      </c>
      <c r="Q124" s="3">
        <v>15</v>
      </c>
      <c r="R124" s="3">
        <v>15</v>
      </c>
      <c r="S124" s="3">
        <v>15</v>
      </c>
      <c r="T124" s="3">
        <v>76.400000000000006</v>
      </c>
      <c r="U124" s="3">
        <v>76.400000000000006</v>
      </c>
      <c r="V124" s="3">
        <v>76.400000000000006</v>
      </c>
      <c r="W124" s="3">
        <v>34.116</v>
      </c>
      <c r="X124" s="3">
        <v>0</v>
      </c>
      <c r="Y124" s="3">
        <v>295.64</v>
      </c>
      <c r="Z124" s="3">
        <v>18747000000</v>
      </c>
      <c r="AA124" s="3">
        <v>13</v>
      </c>
      <c r="AB124" s="3">
        <v>93</v>
      </c>
    </row>
    <row r="125" spans="1:28" x14ac:dyDescent="0.25">
      <c r="A125" s="3" t="s">
        <v>281</v>
      </c>
      <c r="B125" s="3" t="s">
        <v>281</v>
      </c>
      <c r="C125" s="3" t="s">
        <v>282</v>
      </c>
      <c r="D125" s="4">
        <v>32.2957572937012</v>
      </c>
      <c r="E125" s="4">
        <v>32.915523529052699</v>
      </c>
      <c r="F125" s="4">
        <v>32.218994140625</v>
      </c>
      <c r="G125" s="4">
        <f t="shared" si="4"/>
        <v>32.476758321126304</v>
      </c>
      <c r="H125" s="4">
        <v>30.739566802978501</v>
      </c>
      <c r="I125" s="4">
        <v>30.6016941070557</v>
      </c>
      <c r="J125" s="4">
        <v>30.255861282348601</v>
      </c>
      <c r="K125" s="4">
        <f t="shared" si="5"/>
        <v>30.532374064127598</v>
      </c>
      <c r="L125" s="4">
        <f t="shared" si="6"/>
        <v>1.9443842569987062</v>
      </c>
      <c r="M125" s="5">
        <f t="shared" si="7"/>
        <v>3.8487347797911493</v>
      </c>
      <c r="N125" s="1" t="s">
        <v>30</v>
      </c>
      <c r="O125" s="1">
        <v>1.79233092164137E-3</v>
      </c>
      <c r="P125" s="1">
        <v>9.4689265536723206E-3</v>
      </c>
      <c r="Q125" s="3">
        <v>17</v>
      </c>
      <c r="R125" s="3">
        <v>17</v>
      </c>
      <c r="S125" s="3">
        <v>17</v>
      </c>
      <c r="T125" s="3">
        <v>56.4</v>
      </c>
      <c r="U125" s="3">
        <v>56.4</v>
      </c>
      <c r="V125" s="3">
        <v>56.4</v>
      </c>
      <c r="W125" s="3">
        <v>41.972000000000001</v>
      </c>
      <c r="X125" s="3">
        <v>0</v>
      </c>
      <c r="Y125" s="3">
        <v>323.31</v>
      </c>
      <c r="Z125" s="3">
        <v>108960000000</v>
      </c>
      <c r="AA125" s="3">
        <v>15</v>
      </c>
      <c r="AB125" s="3">
        <v>181</v>
      </c>
    </row>
    <row r="126" spans="1:28" x14ac:dyDescent="0.25">
      <c r="A126" s="3" t="s">
        <v>283</v>
      </c>
      <c r="B126" s="3" t="s">
        <v>283</v>
      </c>
      <c r="C126" s="3" t="s">
        <v>284</v>
      </c>
      <c r="D126" s="4">
        <v>34.190208435058601</v>
      </c>
      <c r="E126" s="4">
        <v>34.432346343994098</v>
      </c>
      <c r="F126" s="4">
        <v>34.329845428466797</v>
      </c>
      <c r="G126" s="4">
        <f t="shared" si="4"/>
        <v>34.317466735839837</v>
      </c>
      <c r="H126" s="4">
        <v>32.496124267578097</v>
      </c>
      <c r="I126" s="4">
        <v>32.401695251464801</v>
      </c>
      <c r="J126" s="4">
        <v>32.234180450439503</v>
      </c>
      <c r="K126" s="4">
        <f t="shared" si="5"/>
        <v>32.377333323160798</v>
      </c>
      <c r="L126" s="4">
        <f t="shared" si="6"/>
        <v>1.9401334126790388</v>
      </c>
      <c r="M126" s="5">
        <f t="shared" si="7"/>
        <v>3.8374113240565491</v>
      </c>
      <c r="N126" s="1" t="s">
        <v>30</v>
      </c>
      <c r="O126" s="6">
        <v>4.8378268817260203E-5</v>
      </c>
      <c r="P126" s="1">
        <v>4.59259259259259E-3</v>
      </c>
      <c r="Q126" s="3">
        <v>107</v>
      </c>
      <c r="R126" s="3">
        <v>107</v>
      </c>
      <c r="S126" s="3">
        <v>8</v>
      </c>
      <c r="T126" s="3">
        <v>77.8</v>
      </c>
      <c r="U126" s="3">
        <v>77.8</v>
      </c>
      <c r="V126" s="3">
        <v>6.7</v>
      </c>
      <c r="W126" s="3">
        <v>163.85</v>
      </c>
      <c r="X126" s="3">
        <v>0</v>
      </c>
      <c r="Y126" s="3">
        <v>323.31</v>
      </c>
      <c r="Z126" s="3">
        <v>2052000000000</v>
      </c>
      <c r="AA126" s="3">
        <v>79</v>
      </c>
      <c r="AB126" s="3">
        <v>3478</v>
      </c>
    </row>
    <row r="127" spans="1:28" x14ac:dyDescent="0.25">
      <c r="A127" s="3" t="s">
        <v>285</v>
      </c>
      <c r="B127" s="3" t="s">
        <v>285</v>
      </c>
      <c r="C127" s="3" t="s">
        <v>286</v>
      </c>
      <c r="D127" s="4">
        <v>32.377334594726598</v>
      </c>
      <c r="E127" s="4">
        <v>32.507720947265597</v>
      </c>
      <c r="F127" s="4">
        <v>32.307125091552699</v>
      </c>
      <c r="G127" s="4">
        <f t="shared" si="4"/>
        <v>32.397393544514962</v>
      </c>
      <c r="H127" s="4">
        <v>30.4438152313232</v>
      </c>
      <c r="I127" s="4">
        <v>30.814058303833001</v>
      </c>
      <c r="J127" s="4">
        <v>30.1691379547119</v>
      </c>
      <c r="K127" s="4">
        <f t="shared" si="5"/>
        <v>30.475670496622701</v>
      </c>
      <c r="L127" s="4">
        <f t="shared" si="6"/>
        <v>1.9217230478922609</v>
      </c>
      <c r="M127" s="5">
        <f t="shared" si="7"/>
        <v>3.7887528910966197</v>
      </c>
      <c r="N127" s="1" t="s">
        <v>30</v>
      </c>
      <c r="O127" s="1">
        <v>6.0509372196467599E-4</v>
      </c>
      <c r="P127" s="1">
        <v>3.12280701754386E-3</v>
      </c>
      <c r="Q127" s="3">
        <v>6</v>
      </c>
      <c r="R127" s="3">
        <v>6</v>
      </c>
      <c r="S127" s="3">
        <v>6</v>
      </c>
      <c r="T127" s="3">
        <v>10</v>
      </c>
      <c r="U127" s="3">
        <v>10</v>
      </c>
      <c r="V127" s="3">
        <v>10</v>
      </c>
      <c r="W127" s="3">
        <v>29.783999999999999</v>
      </c>
      <c r="X127" s="3">
        <v>0</v>
      </c>
      <c r="Y127" s="3">
        <v>41.746000000000002</v>
      </c>
      <c r="Z127" s="3">
        <v>60452000000</v>
      </c>
      <c r="AA127" s="3">
        <v>4</v>
      </c>
      <c r="AB127" s="3">
        <v>91</v>
      </c>
    </row>
    <row r="128" spans="1:28" x14ac:dyDescent="0.25">
      <c r="A128" s="3" t="s">
        <v>287</v>
      </c>
      <c r="B128" s="3" t="s">
        <v>287</v>
      </c>
      <c r="C128" s="3" t="s">
        <v>288</v>
      </c>
      <c r="D128" s="4">
        <v>32.645320892333999</v>
      </c>
      <c r="E128" s="4">
        <v>33.136032104492202</v>
      </c>
      <c r="F128" s="4">
        <v>33.022327423095703</v>
      </c>
      <c r="G128" s="4">
        <f t="shared" si="4"/>
        <v>32.934560139973968</v>
      </c>
      <c r="H128" s="4">
        <v>30.991115570068398</v>
      </c>
      <c r="I128" s="4">
        <v>30.989830017089801</v>
      </c>
      <c r="J128" s="4">
        <v>31.066637039184599</v>
      </c>
      <c r="K128" s="4">
        <f t="shared" si="5"/>
        <v>31.015860875447601</v>
      </c>
      <c r="L128" s="4">
        <f t="shared" si="6"/>
        <v>1.9186992645263672</v>
      </c>
      <c r="M128" s="5">
        <f t="shared" si="7"/>
        <v>3.7808202579526484</v>
      </c>
      <c r="N128" s="1" t="s">
        <v>30</v>
      </c>
      <c r="O128" s="1">
        <v>2.1785213028333801E-4</v>
      </c>
      <c r="P128" s="1">
        <v>1.6756756756756801E-3</v>
      </c>
      <c r="Q128" s="3">
        <v>32</v>
      </c>
      <c r="R128" s="3">
        <v>32</v>
      </c>
      <c r="S128" s="3">
        <v>32</v>
      </c>
      <c r="T128" s="3">
        <v>71.2</v>
      </c>
      <c r="U128" s="3">
        <v>71.2</v>
      </c>
      <c r="V128" s="3">
        <v>71.2</v>
      </c>
      <c r="W128" s="3">
        <v>48.076999999999998</v>
      </c>
      <c r="X128" s="3">
        <v>0</v>
      </c>
      <c r="Y128" s="3">
        <v>323.31</v>
      </c>
      <c r="Z128" s="3">
        <v>357560000000</v>
      </c>
      <c r="AA128" s="3">
        <v>21</v>
      </c>
      <c r="AB128" s="3">
        <v>650</v>
      </c>
    </row>
    <row r="129" spans="1:28" x14ac:dyDescent="0.25">
      <c r="A129" s="3" t="s">
        <v>289</v>
      </c>
      <c r="B129" s="3" t="s">
        <v>289</v>
      </c>
      <c r="C129" s="3" t="s">
        <v>290</v>
      </c>
      <c r="D129" s="4">
        <v>32.996177673339801</v>
      </c>
      <c r="E129" s="4">
        <v>33.1184272766113</v>
      </c>
      <c r="F129" s="4">
        <v>33.1095161437988</v>
      </c>
      <c r="G129" s="4">
        <f t="shared" si="4"/>
        <v>33.074707031249964</v>
      </c>
      <c r="H129" s="4">
        <v>31.001018524169901</v>
      </c>
      <c r="I129" s="4">
        <v>31.101556777954102</v>
      </c>
      <c r="J129" s="4">
        <v>31.372074127197301</v>
      </c>
      <c r="K129" s="4">
        <f t="shared" si="5"/>
        <v>31.158216476440433</v>
      </c>
      <c r="L129" s="4">
        <f t="shared" si="6"/>
        <v>1.9164905548095312</v>
      </c>
      <c r="M129" s="5">
        <f t="shared" si="7"/>
        <v>3.7750363984801147</v>
      </c>
      <c r="N129" s="1" t="s">
        <v>30</v>
      </c>
      <c r="O129" s="6">
        <v>8.2908605256927395E-5</v>
      </c>
      <c r="P129" s="1">
        <v>3.2631578947368402E-3</v>
      </c>
      <c r="Q129" s="3">
        <v>25</v>
      </c>
      <c r="R129" s="3">
        <v>25</v>
      </c>
      <c r="S129" s="3">
        <v>24</v>
      </c>
      <c r="T129" s="3">
        <v>77.3</v>
      </c>
      <c r="U129" s="3">
        <v>77.3</v>
      </c>
      <c r="V129" s="3">
        <v>73.2</v>
      </c>
      <c r="W129" s="3">
        <v>39.655999999999999</v>
      </c>
      <c r="X129" s="3">
        <v>0</v>
      </c>
      <c r="Y129" s="3">
        <v>323.31</v>
      </c>
      <c r="Z129" s="3">
        <v>252490000000</v>
      </c>
      <c r="AA129" s="3">
        <v>22</v>
      </c>
      <c r="AB129" s="3">
        <v>295</v>
      </c>
    </row>
    <row r="130" spans="1:28" x14ac:dyDescent="0.25">
      <c r="A130" s="3" t="s">
        <v>291</v>
      </c>
      <c r="B130" s="3" t="s">
        <v>291</v>
      </c>
      <c r="C130" s="3" t="s">
        <v>292</v>
      </c>
      <c r="D130" s="4">
        <v>24.621650695800799</v>
      </c>
      <c r="E130" s="4">
        <v>24.542150497436499</v>
      </c>
      <c r="F130" s="4">
        <v>24.651847839355501</v>
      </c>
      <c r="G130" s="4">
        <f t="shared" ref="G130:G193" si="8">AVERAGE(D130:F130)</f>
        <v>24.605216344197601</v>
      </c>
      <c r="H130" s="4">
        <v>22.625556945800799</v>
      </c>
      <c r="I130" s="4">
        <v>21.898967742919901</v>
      </c>
      <c r="J130" s="4">
        <v>23.557073593139599</v>
      </c>
      <c r="K130" s="4">
        <f t="shared" ref="K130:K193" si="9">AVERAGE(H130:J130)</f>
        <v>22.693866093953432</v>
      </c>
      <c r="L130" s="4">
        <f t="shared" ref="L130:L193" si="10">G130-K130</f>
        <v>1.911350250244169</v>
      </c>
      <c r="M130" s="5">
        <f t="shared" ref="M130:M193" si="11">IF(L130&gt;0,POWER(2,L130),-POWER(2,-L130))</f>
        <v>3.7616099239249809</v>
      </c>
      <c r="N130" s="1" t="s">
        <v>30</v>
      </c>
      <c r="O130" s="1">
        <v>1.64858897505679E-2</v>
      </c>
      <c r="P130" s="1">
        <v>2.36276595744681E-2</v>
      </c>
      <c r="Q130" s="3">
        <v>8</v>
      </c>
      <c r="R130" s="3">
        <v>2</v>
      </c>
      <c r="S130" s="3">
        <v>2</v>
      </c>
      <c r="T130" s="3">
        <v>47.2</v>
      </c>
      <c r="U130" s="3">
        <v>7.3</v>
      </c>
      <c r="V130" s="3">
        <v>7.3</v>
      </c>
      <c r="W130" s="3">
        <v>27.206</v>
      </c>
      <c r="X130" s="3">
        <v>8.0906000000000001E-4</v>
      </c>
      <c r="Y130" s="3">
        <v>3.2934000000000001</v>
      </c>
      <c r="Z130" s="3">
        <v>104240000</v>
      </c>
      <c r="AA130" s="3">
        <v>12</v>
      </c>
      <c r="AB130" s="3">
        <v>4</v>
      </c>
    </row>
    <row r="131" spans="1:28" x14ac:dyDescent="0.25">
      <c r="A131" s="3" t="s">
        <v>293</v>
      </c>
      <c r="B131" s="3" t="s">
        <v>293</v>
      </c>
      <c r="C131" s="3" t="s">
        <v>294</v>
      </c>
      <c r="D131" s="4">
        <v>27.331680297851602</v>
      </c>
      <c r="E131" s="4">
        <v>27.570075988769499</v>
      </c>
      <c r="F131" s="4">
        <v>27.228025436401399</v>
      </c>
      <c r="G131" s="4">
        <f t="shared" si="8"/>
        <v>27.376593907674167</v>
      </c>
      <c r="H131" s="4">
        <v>25.7990207672119</v>
      </c>
      <c r="I131" s="4">
        <v>26.036136627197301</v>
      </c>
      <c r="J131" s="4">
        <v>24.5663948059082</v>
      </c>
      <c r="K131" s="4">
        <f t="shared" si="9"/>
        <v>25.467184066772464</v>
      </c>
      <c r="L131" s="4">
        <f t="shared" si="10"/>
        <v>1.9094098409017022</v>
      </c>
      <c r="M131" s="5">
        <f t="shared" si="11"/>
        <v>3.7565539998027124</v>
      </c>
      <c r="N131" s="1" t="s">
        <v>30</v>
      </c>
      <c r="O131" s="1">
        <v>1.4957567773457499E-2</v>
      </c>
      <c r="P131" s="1">
        <v>2.2752089136490301E-2</v>
      </c>
      <c r="Q131" s="3">
        <v>1</v>
      </c>
      <c r="R131" s="3">
        <v>1</v>
      </c>
      <c r="S131" s="3">
        <v>1</v>
      </c>
      <c r="T131" s="3">
        <v>0.6</v>
      </c>
      <c r="U131" s="3">
        <v>0.6</v>
      </c>
      <c r="V131" s="3">
        <v>0.6</v>
      </c>
      <c r="W131" s="3">
        <v>146.26</v>
      </c>
      <c r="X131" s="3">
        <v>5.2316999999999997E-3</v>
      </c>
      <c r="Y131" s="3">
        <v>2.3509000000000002</v>
      </c>
      <c r="Z131" s="3">
        <v>613380000</v>
      </c>
      <c r="AA131" s="3">
        <v>67</v>
      </c>
      <c r="AB131" s="3">
        <v>1</v>
      </c>
    </row>
    <row r="132" spans="1:28" x14ac:dyDescent="0.25">
      <c r="A132" s="3" t="s">
        <v>295</v>
      </c>
      <c r="B132" s="3" t="s">
        <v>295</v>
      </c>
      <c r="C132" s="3" t="s">
        <v>296</v>
      </c>
      <c r="D132" s="4">
        <v>30.802087783813501</v>
      </c>
      <c r="E132" s="4">
        <v>31.084234237670898</v>
      </c>
      <c r="F132" s="4">
        <v>30.958299636840799</v>
      </c>
      <c r="G132" s="4">
        <f t="shared" si="8"/>
        <v>30.948207219441731</v>
      </c>
      <c r="H132" s="4">
        <v>29.0584011077881</v>
      </c>
      <c r="I132" s="4">
        <v>29.0892429351807</v>
      </c>
      <c r="J132" s="4">
        <v>28.999137878418001</v>
      </c>
      <c r="K132" s="4">
        <f t="shared" si="9"/>
        <v>29.048927307128935</v>
      </c>
      <c r="L132" s="4">
        <f t="shared" si="10"/>
        <v>1.8992799123127959</v>
      </c>
      <c r="M132" s="5">
        <f t="shared" si="11"/>
        <v>3.7302696240589075</v>
      </c>
      <c r="N132" s="1" t="s">
        <v>30</v>
      </c>
      <c r="O132" s="6">
        <v>2.4630592204559801E-5</v>
      </c>
      <c r="P132" s="1">
        <v>0</v>
      </c>
      <c r="Q132" s="3">
        <v>105</v>
      </c>
      <c r="R132" s="3">
        <v>6</v>
      </c>
      <c r="S132" s="3">
        <v>6</v>
      </c>
      <c r="T132" s="3">
        <v>77.5</v>
      </c>
      <c r="U132" s="3">
        <v>5.9</v>
      </c>
      <c r="V132" s="3">
        <v>5.9</v>
      </c>
      <c r="W132" s="3">
        <v>162.76</v>
      </c>
      <c r="X132" s="3">
        <v>0</v>
      </c>
      <c r="Y132" s="3">
        <v>205.64</v>
      </c>
      <c r="Z132" s="3">
        <v>11107000000</v>
      </c>
      <c r="AA132" s="3">
        <v>78</v>
      </c>
      <c r="AB132" s="3">
        <v>68</v>
      </c>
    </row>
    <row r="133" spans="1:28" x14ac:dyDescent="0.25">
      <c r="A133" s="3" t="s">
        <v>297</v>
      </c>
      <c r="B133" s="3" t="s">
        <v>297</v>
      </c>
      <c r="C133" s="3" t="s">
        <v>298</v>
      </c>
      <c r="D133" s="4">
        <v>30.07444190979</v>
      </c>
      <c r="E133" s="4">
        <v>31.625665664672901</v>
      </c>
      <c r="F133" s="4">
        <v>31.557369232177699</v>
      </c>
      <c r="G133" s="4">
        <f t="shared" si="8"/>
        <v>31.085825602213532</v>
      </c>
      <c r="H133" s="4">
        <v>29.4515781402588</v>
      </c>
      <c r="I133" s="4">
        <v>29.041530609130898</v>
      </c>
      <c r="J133" s="4">
        <v>29.111303329467798</v>
      </c>
      <c r="K133" s="4">
        <f t="shared" si="9"/>
        <v>29.201470692952498</v>
      </c>
      <c r="L133" s="4">
        <f t="shared" si="10"/>
        <v>1.8843549092610345</v>
      </c>
      <c r="M133" s="5">
        <f t="shared" si="11"/>
        <v>3.6918780769916029</v>
      </c>
      <c r="N133" s="1" t="s">
        <v>30</v>
      </c>
      <c r="O133" s="1">
        <v>2.2515698224388401E-2</v>
      </c>
      <c r="P133" s="1">
        <v>2.8485436893203899E-2</v>
      </c>
      <c r="Q133" s="3">
        <v>11</v>
      </c>
      <c r="R133" s="3">
        <v>11</v>
      </c>
      <c r="S133" s="3">
        <v>11</v>
      </c>
      <c r="T133" s="3">
        <v>59.7</v>
      </c>
      <c r="U133" s="3">
        <v>59.7</v>
      </c>
      <c r="V133" s="3">
        <v>59.7</v>
      </c>
      <c r="W133" s="3">
        <v>34.14</v>
      </c>
      <c r="X133" s="3">
        <v>0</v>
      </c>
      <c r="Y133" s="3">
        <v>323.31</v>
      </c>
      <c r="Z133" s="3">
        <v>48277000000</v>
      </c>
      <c r="AA133" s="3">
        <v>16</v>
      </c>
      <c r="AB133" s="3">
        <v>142</v>
      </c>
    </row>
    <row r="134" spans="1:28" x14ac:dyDescent="0.25">
      <c r="A134" s="3" t="s">
        <v>299</v>
      </c>
      <c r="B134" s="3" t="s">
        <v>299</v>
      </c>
      <c r="C134" s="3" t="s">
        <v>300</v>
      </c>
      <c r="D134" s="4">
        <v>28.110084533691399</v>
      </c>
      <c r="E134" s="4">
        <v>28.414537429809599</v>
      </c>
      <c r="F134" s="4">
        <v>28.6757297515869</v>
      </c>
      <c r="G134" s="4">
        <f t="shared" si="8"/>
        <v>28.400117238362629</v>
      </c>
      <c r="H134" s="4">
        <v>26.849716186523398</v>
      </c>
      <c r="I134" s="4">
        <v>26.531898498535199</v>
      </c>
      <c r="J134" s="4">
        <v>26.1902751922607</v>
      </c>
      <c r="K134" s="4">
        <f t="shared" si="9"/>
        <v>26.523963292439763</v>
      </c>
      <c r="L134" s="4">
        <f t="shared" si="10"/>
        <v>1.8761539459228658</v>
      </c>
      <c r="M134" s="5">
        <f t="shared" si="11"/>
        <v>3.6709512252086469</v>
      </c>
      <c r="N134" s="1" t="s">
        <v>30</v>
      </c>
      <c r="O134" s="1">
        <v>1.7109420983621999E-3</v>
      </c>
      <c r="P134" s="1">
        <v>9.6321839080459794E-3</v>
      </c>
      <c r="Q134" s="3">
        <v>103</v>
      </c>
      <c r="R134" s="3">
        <v>4</v>
      </c>
      <c r="S134" s="3">
        <v>4</v>
      </c>
      <c r="T134" s="3">
        <v>77.3</v>
      </c>
      <c r="U134" s="3">
        <v>4.5999999999999996</v>
      </c>
      <c r="V134" s="3">
        <v>4.5999999999999996</v>
      </c>
      <c r="W134" s="3">
        <v>160.18</v>
      </c>
      <c r="X134" s="3">
        <v>0</v>
      </c>
      <c r="Y134" s="3">
        <v>166.95</v>
      </c>
      <c r="Z134" s="3">
        <v>4118400000</v>
      </c>
      <c r="AA134" s="3">
        <v>77</v>
      </c>
      <c r="AB134" s="3">
        <v>50</v>
      </c>
    </row>
    <row r="135" spans="1:28" x14ac:dyDescent="0.25">
      <c r="A135" s="3" t="s">
        <v>301</v>
      </c>
      <c r="B135" s="3" t="s">
        <v>301</v>
      </c>
      <c r="C135" s="3" t="s">
        <v>302</v>
      </c>
      <c r="D135" s="4">
        <v>30.792810440063501</v>
      </c>
      <c r="E135" s="4">
        <v>30.681186676025401</v>
      </c>
      <c r="F135" s="4">
        <v>30.488458633422901</v>
      </c>
      <c r="G135" s="4">
        <f t="shared" si="8"/>
        <v>30.654151916503935</v>
      </c>
      <c r="H135" s="4">
        <v>28.8095588684082</v>
      </c>
      <c r="I135" s="4">
        <v>28.693351745605501</v>
      </c>
      <c r="J135" s="4">
        <v>28.858842849731399</v>
      </c>
      <c r="K135" s="4">
        <f t="shared" si="9"/>
        <v>28.7872511545817</v>
      </c>
      <c r="L135" s="4">
        <f t="shared" si="10"/>
        <v>1.8669007619222349</v>
      </c>
      <c r="M135" s="5">
        <f t="shared" si="11"/>
        <v>3.6474817556037324</v>
      </c>
      <c r="N135" s="1" t="s">
        <v>30</v>
      </c>
      <c r="O135" s="6">
        <v>5.14692758052899E-5</v>
      </c>
      <c r="P135" s="1">
        <v>4.27586206896552E-3</v>
      </c>
      <c r="Q135" s="3">
        <v>26</v>
      </c>
      <c r="R135" s="3">
        <v>16</v>
      </c>
      <c r="S135" s="3">
        <v>15</v>
      </c>
      <c r="T135" s="3">
        <v>69.8</v>
      </c>
      <c r="U135" s="3">
        <v>47.2</v>
      </c>
      <c r="V135" s="3">
        <v>47.2</v>
      </c>
      <c r="W135" s="3">
        <v>46.844000000000001</v>
      </c>
      <c r="X135" s="3">
        <v>0</v>
      </c>
      <c r="Y135" s="3">
        <v>323.31</v>
      </c>
      <c r="Z135" s="3">
        <v>37528000000</v>
      </c>
      <c r="AA135" s="3">
        <v>19</v>
      </c>
      <c r="AB135" s="3">
        <v>117</v>
      </c>
    </row>
    <row r="136" spans="1:28" x14ac:dyDescent="0.25">
      <c r="A136" s="3" t="s">
        <v>303</v>
      </c>
      <c r="B136" s="3" t="s">
        <v>303</v>
      </c>
      <c r="C136" s="3" t="s">
        <v>304</v>
      </c>
      <c r="D136" s="4">
        <v>30.888597488403299</v>
      </c>
      <c r="E136" s="4">
        <v>30.9240112304688</v>
      </c>
      <c r="F136" s="4">
        <v>31.0991115570068</v>
      </c>
      <c r="G136" s="4">
        <f t="shared" si="8"/>
        <v>30.970573425292969</v>
      </c>
      <c r="H136" s="4">
        <v>28.825901031494102</v>
      </c>
      <c r="I136" s="4">
        <v>29.222324371337901</v>
      </c>
      <c r="J136" s="4">
        <v>29.2855319976807</v>
      </c>
      <c r="K136" s="4">
        <f t="shared" si="9"/>
        <v>29.111252466837566</v>
      </c>
      <c r="L136" s="4">
        <f t="shared" si="10"/>
        <v>1.8593209584554025</v>
      </c>
      <c r="M136" s="5">
        <f t="shared" si="11"/>
        <v>3.628368434329877</v>
      </c>
      <c r="N136" s="1" t="s">
        <v>30</v>
      </c>
      <c r="O136" s="1">
        <v>2.9743316166130202E-4</v>
      </c>
      <c r="P136" s="1">
        <v>2.91764705882353E-3</v>
      </c>
      <c r="Q136" s="3">
        <v>9</v>
      </c>
      <c r="R136" s="3">
        <v>9</v>
      </c>
      <c r="S136" s="3">
        <v>9</v>
      </c>
      <c r="T136" s="3">
        <v>61.7</v>
      </c>
      <c r="U136" s="3">
        <v>61.7</v>
      </c>
      <c r="V136" s="3">
        <v>61.7</v>
      </c>
      <c r="W136" s="3">
        <v>18.908000000000001</v>
      </c>
      <c r="X136" s="3">
        <v>0</v>
      </c>
      <c r="Y136" s="3">
        <v>118.83</v>
      </c>
      <c r="Z136" s="3">
        <v>17073000000</v>
      </c>
      <c r="AA136" s="3">
        <v>10</v>
      </c>
      <c r="AB136" s="3">
        <v>59</v>
      </c>
    </row>
    <row r="137" spans="1:28" x14ac:dyDescent="0.25">
      <c r="A137" s="3" t="s">
        <v>305</v>
      </c>
      <c r="B137" s="3" t="s">
        <v>305</v>
      </c>
      <c r="C137" s="3" t="s">
        <v>306</v>
      </c>
      <c r="D137" s="4">
        <v>32.399631500244098</v>
      </c>
      <c r="E137" s="4">
        <v>32.816730499267599</v>
      </c>
      <c r="F137" s="4">
        <v>32.476219177246101</v>
      </c>
      <c r="G137" s="4">
        <f t="shared" si="8"/>
        <v>32.56419372558593</v>
      </c>
      <c r="H137" s="4">
        <v>30.5262660980225</v>
      </c>
      <c r="I137" s="4">
        <v>30.81298828125</v>
      </c>
      <c r="J137" s="4">
        <v>30.797069549560501</v>
      </c>
      <c r="K137" s="4">
        <f t="shared" si="9"/>
        <v>30.712107976277668</v>
      </c>
      <c r="L137" s="4">
        <f t="shared" si="10"/>
        <v>1.8520857493082623</v>
      </c>
      <c r="M137" s="5">
        <f t="shared" si="11"/>
        <v>3.6102174835768439</v>
      </c>
      <c r="N137" s="1" t="s">
        <v>30</v>
      </c>
      <c r="O137" s="1">
        <v>3.0588080119012799E-4</v>
      </c>
      <c r="P137" s="1">
        <v>2.85057471264368E-3</v>
      </c>
      <c r="Q137" s="3">
        <v>24</v>
      </c>
      <c r="R137" s="3">
        <v>24</v>
      </c>
      <c r="S137" s="3">
        <v>24</v>
      </c>
      <c r="T137" s="3">
        <v>71.5</v>
      </c>
      <c r="U137" s="3">
        <v>71.5</v>
      </c>
      <c r="V137" s="3">
        <v>71.5</v>
      </c>
      <c r="W137" s="3">
        <v>40.518999999999998</v>
      </c>
      <c r="X137" s="3">
        <v>0</v>
      </c>
      <c r="Y137" s="3">
        <v>224.7</v>
      </c>
      <c r="Z137" s="3">
        <v>149940000000</v>
      </c>
      <c r="AA137" s="3">
        <v>19</v>
      </c>
      <c r="AB137" s="3">
        <v>180</v>
      </c>
    </row>
    <row r="138" spans="1:28" x14ac:dyDescent="0.25">
      <c r="A138" s="3" t="s">
        <v>307</v>
      </c>
      <c r="B138" s="3" t="s">
        <v>307</v>
      </c>
      <c r="C138" s="3" t="s">
        <v>308</v>
      </c>
      <c r="D138" s="4">
        <v>23.534927368164102</v>
      </c>
      <c r="E138" s="4">
        <v>23.619300842285199</v>
      </c>
      <c r="F138" s="4">
        <v>23.606481552123999</v>
      </c>
      <c r="G138" s="4">
        <f t="shared" si="8"/>
        <v>23.5869032541911</v>
      </c>
      <c r="H138" s="4">
        <v>22.6398029327393</v>
      </c>
      <c r="I138" s="4">
        <v>21.283164978027301</v>
      </c>
      <c r="J138" s="4">
        <v>21.3073616027832</v>
      </c>
      <c r="K138" s="4">
        <f t="shared" si="9"/>
        <v>21.743443171183269</v>
      </c>
      <c r="L138" s="4">
        <f t="shared" si="10"/>
        <v>1.8434600830078303</v>
      </c>
      <c r="M138" s="5">
        <f t="shared" si="11"/>
        <v>3.5886969104296633</v>
      </c>
      <c r="N138" s="1" t="s">
        <v>30</v>
      </c>
      <c r="O138" s="1">
        <v>1.47842185554174E-2</v>
      </c>
      <c r="P138" s="1">
        <v>2.2943820224719101E-2</v>
      </c>
      <c r="Q138" s="3">
        <v>2</v>
      </c>
      <c r="R138" s="3">
        <v>2</v>
      </c>
      <c r="S138" s="3">
        <v>2</v>
      </c>
      <c r="T138" s="3">
        <v>0.7</v>
      </c>
      <c r="U138" s="3">
        <v>0.7</v>
      </c>
      <c r="V138" s="3">
        <v>0.7</v>
      </c>
      <c r="W138" s="3">
        <v>626.84</v>
      </c>
      <c r="X138" s="3">
        <v>0</v>
      </c>
      <c r="Y138" s="3">
        <v>4.8757000000000001</v>
      </c>
      <c r="Z138" s="3">
        <v>48955000</v>
      </c>
      <c r="AA138" s="3">
        <v>254</v>
      </c>
      <c r="AB138" s="3">
        <v>2</v>
      </c>
    </row>
    <row r="139" spans="1:28" x14ac:dyDescent="0.25">
      <c r="A139" s="3" t="s">
        <v>309</v>
      </c>
      <c r="B139" s="3" t="s">
        <v>309</v>
      </c>
      <c r="C139" s="3" t="s">
        <v>310</v>
      </c>
      <c r="D139" s="4">
        <v>23.661991119384801</v>
      </c>
      <c r="E139" s="4">
        <v>23.82493019104</v>
      </c>
      <c r="F139" s="4">
        <v>23.291511535644499</v>
      </c>
      <c r="G139" s="4">
        <f t="shared" si="8"/>
        <v>23.59281094868977</v>
      </c>
      <c r="H139" s="4">
        <v>21.324010848998999</v>
      </c>
      <c r="I139" s="4">
        <v>22.247776031494102</v>
      </c>
      <c r="J139" s="4">
        <v>21.7113857269287</v>
      </c>
      <c r="K139" s="4">
        <f t="shared" si="9"/>
        <v>21.761057535807268</v>
      </c>
      <c r="L139" s="4">
        <f t="shared" si="10"/>
        <v>1.8317534128825024</v>
      </c>
      <c r="M139" s="5">
        <f t="shared" si="11"/>
        <v>3.5596944538864737</v>
      </c>
      <c r="N139" s="1" t="s">
        <v>30</v>
      </c>
      <c r="O139" s="1">
        <v>4.1482133014517199E-3</v>
      </c>
      <c r="P139" s="1">
        <v>1.2270042194092799E-2</v>
      </c>
      <c r="Q139" s="3">
        <v>3</v>
      </c>
      <c r="R139" s="3">
        <v>1</v>
      </c>
      <c r="S139" s="3">
        <v>1</v>
      </c>
      <c r="T139" s="3">
        <v>30</v>
      </c>
      <c r="U139" s="3">
        <v>12.2</v>
      </c>
      <c r="V139" s="3">
        <v>12.2</v>
      </c>
      <c r="W139" s="3">
        <v>20.611999999999998</v>
      </c>
      <c r="X139" s="3">
        <v>0</v>
      </c>
      <c r="Y139" s="3">
        <v>4.5523999999999996</v>
      </c>
      <c r="Z139" s="3">
        <v>36252000</v>
      </c>
      <c r="AA139" s="3">
        <v>10</v>
      </c>
      <c r="AB139" s="3">
        <v>2</v>
      </c>
    </row>
    <row r="140" spans="1:28" x14ac:dyDescent="0.25">
      <c r="A140" s="3" t="s">
        <v>311</v>
      </c>
      <c r="B140" s="3" t="s">
        <v>311</v>
      </c>
      <c r="C140" s="3" t="s">
        <v>312</v>
      </c>
      <c r="D140" s="4">
        <v>27.376914978027301</v>
      </c>
      <c r="E140" s="4">
        <v>27.628536224365199</v>
      </c>
      <c r="F140" s="4">
        <v>27.054344177246101</v>
      </c>
      <c r="G140" s="4">
        <f t="shared" si="8"/>
        <v>27.353265126546201</v>
      </c>
      <c r="H140" s="4">
        <v>25.8840427398682</v>
      </c>
      <c r="I140" s="4">
        <v>25.253892898559599</v>
      </c>
      <c r="J140" s="4">
        <v>25.438886642456101</v>
      </c>
      <c r="K140" s="4">
        <f t="shared" si="9"/>
        <v>25.525607426961301</v>
      </c>
      <c r="L140" s="4">
        <f t="shared" si="10"/>
        <v>1.8276576995849005</v>
      </c>
      <c r="M140" s="5">
        <f t="shared" si="11"/>
        <v>3.5496030541246708</v>
      </c>
      <c r="N140" s="1" t="s">
        <v>30</v>
      </c>
      <c r="O140" s="1">
        <v>1.8669313182416601E-3</v>
      </c>
      <c r="P140" s="1">
        <v>9.8444444444444508E-3</v>
      </c>
      <c r="Q140" s="3">
        <v>1</v>
      </c>
      <c r="R140" s="3">
        <v>1</v>
      </c>
      <c r="S140" s="3">
        <v>1</v>
      </c>
      <c r="T140" s="3">
        <v>7.2</v>
      </c>
      <c r="U140" s="3">
        <v>7.2</v>
      </c>
      <c r="V140" s="3">
        <v>7.2</v>
      </c>
      <c r="W140" s="3">
        <v>17.861999999999998</v>
      </c>
      <c r="X140" s="3">
        <v>0</v>
      </c>
      <c r="Y140" s="3">
        <v>28.895</v>
      </c>
      <c r="Z140" s="3">
        <v>1059600000</v>
      </c>
      <c r="AA140" s="3">
        <v>10</v>
      </c>
      <c r="AB140" s="3">
        <v>6</v>
      </c>
    </row>
    <row r="141" spans="1:28" x14ac:dyDescent="0.25">
      <c r="A141" s="3" t="s">
        <v>313</v>
      </c>
      <c r="B141" s="3" t="s">
        <v>313</v>
      </c>
      <c r="C141" s="3" t="s">
        <v>314</v>
      </c>
      <c r="D141" s="4">
        <v>27.511110305786101</v>
      </c>
      <c r="E141" s="4">
        <v>27.380882263183601</v>
      </c>
      <c r="F141" s="4">
        <v>27.297279357910199</v>
      </c>
      <c r="G141" s="4">
        <f t="shared" si="8"/>
        <v>27.396423975626632</v>
      </c>
      <c r="H141" s="4">
        <v>25.640058517456101</v>
      </c>
      <c r="I141" s="4">
        <v>25.658182144165</v>
      </c>
      <c r="J141" s="4">
        <v>25.412059783935501</v>
      </c>
      <c r="K141" s="4">
        <f t="shared" si="9"/>
        <v>25.570100148518865</v>
      </c>
      <c r="L141" s="4">
        <f t="shared" si="10"/>
        <v>1.8263238271077675</v>
      </c>
      <c r="M141" s="5">
        <f t="shared" si="11"/>
        <v>3.5463227145033227</v>
      </c>
      <c r="N141" s="1" t="s">
        <v>30</v>
      </c>
      <c r="O141" s="6">
        <v>5.4369598152680701E-5</v>
      </c>
      <c r="P141" s="1">
        <v>4.13333333333333E-3</v>
      </c>
      <c r="Q141" s="3">
        <v>13</v>
      </c>
      <c r="R141" s="3">
        <v>13</v>
      </c>
      <c r="S141" s="3">
        <v>13</v>
      </c>
      <c r="T141" s="3">
        <v>38.4</v>
      </c>
      <c r="U141" s="3">
        <v>38.4</v>
      </c>
      <c r="V141" s="3">
        <v>38.4</v>
      </c>
      <c r="W141" s="3">
        <v>53.701000000000001</v>
      </c>
      <c r="X141" s="3">
        <v>0</v>
      </c>
      <c r="Y141" s="3">
        <v>132.76</v>
      </c>
      <c r="Z141" s="3">
        <v>2640600000</v>
      </c>
      <c r="AA141" s="3">
        <v>26</v>
      </c>
      <c r="AB141" s="3">
        <v>45</v>
      </c>
    </row>
    <row r="142" spans="1:28" s="7" customFormat="1" x14ac:dyDescent="0.25">
      <c r="A142" s="3" t="s">
        <v>315</v>
      </c>
      <c r="B142" s="3" t="s">
        <v>315</v>
      </c>
      <c r="C142" s="3" t="s">
        <v>316</v>
      </c>
      <c r="D142" s="4">
        <v>26.264097213745099</v>
      </c>
      <c r="E142" s="4">
        <v>26.629787445068398</v>
      </c>
      <c r="F142" s="4">
        <v>26.3092136383057</v>
      </c>
      <c r="G142" s="4">
        <f t="shared" si="8"/>
        <v>26.4010327657064</v>
      </c>
      <c r="H142" s="4">
        <v>23.946458816528299</v>
      </c>
      <c r="I142" s="4">
        <v>25.3978366851807</v>
      </c>
      <c r="J142" s="4">
        <v>24.3862705230713</v>
      </c>
      <c r="K142" s="4">
        <f t="shared" si="9"/>
        <v>24.576855341593433</v>
      </c>
      <c r="L142" s="4">
        <f t="shared" si="10"/>
        <v>1.8241774241129676</v>
      </c>
      <c r="M142" s="5">
        <f t="shared" si="11"/>
        <v>3.5410505135582793</v>
      </c>
      <c r="N142" s="1" t="s">
        <v>30</v>
      </c>
      <c r="O142" s="1">
        <v>1.4842842015333001E-2</v>
      </c>
      <c r="P142" s="1">
        <v>2.2879551820728299E-2</v>
      </c>
      <c r="Q142" s="3">
        <v>6</v>
      </c>
      <c r="R142" s="3">
        <v>6</v>
      </c>
      <c r="S142" s="3">
        <v>6</v>
      </c>
      <c r="T142" s="3">
        <v>26.2</v>
      </c>
      <c r="U142" s="3">
        <v>26.2</v>
      </c>
      <c r="V142" s="3">
        <v>26.2</v>
      </c>
      <c r="W142" s="3">
        <v>35.74</v>
      </c>
      <c r="X142" s="3">
        <v>0</v>
      </c>
      <c r="Y142" s="3">
        <v>24.422999999999998</v>
      </c>
      <c r="Z142" s="3">
        <v>595380000</v>
      </c>
      <c r="AA142" s="3">
        <v>11</v>
      </c>
      <c r="AB142" s="3">
        <v>14</v>
      </c>
    </row>
    <row r="143" spans="1:28" x14ac:dyDescent="0.25">
      <c r="A143" s="3" t="s">
        <v>317</v>
      </c>
      <c r="B143" s="3" t="s">
        <v>317</v>
      </c>
      <c r="C143" s="3" t="s">
        <v>318</v>
      </c>
      <c r="D143" s="4">
        <v>27.882328033447301</v>
      </c>
      <c r="E143" s="4">
        <v>27.791538238525401</v>
      </c>
      <c r="F143" s="4">
        <v>28.333045959472699</v>
      </c>
      <c r="G143" s="4">
        <f t="shared" si="8"/>
        <v>28.002304077148466</v>
      </c>
      <c r="H143" s="4">
        <v>25.842205047607401</v>
      </c>
      <c r="I143" s="4">
        <v>26.499265670776399</v>
      </c>
      <c r="J143" s="4">
        <v>26.235002517700199</v>
      </c>
      <c r="K143" s="4">
        <f t="shared" si="9"/>
        <v>26.192157745361332</v>
      </c>
      <c r="L143" s="4">
        <f t="shared" si="10"/>
        <v>1.8101463317871342</v>
      </c>
      <c r="M143" s="5">
        <f t="shared" si="11"/>
        <v>3.5067785579013733</v>
      </c>
      <c r="N143" s="1" t="s">
        <v>30</v>
      </c>
      <c r="O143" s="1">
        <v>2.04690743756483E-3</v>
      </c>
      <c r="P143" s="1">
        <v>1.13155080213904E-2</v>
      </c>
      <c r="Q143" s="3">
        <v>31</v>
      </c>
      <c r="R143" s="3">
        <v>31</v>
      </c>
      <c r="S143" s="3">
        <v>31</v>
      </c>
      <c r="T143" s="3">
        <v>38</v>
      </c>
      <c r="U143" s="3">
        <v>38</v>
      </c>
      <c r="V143" s="3">
        <v>38</v>
      </c>
      <c r="W143" s="3">
        <v>108.32</v>
      </c>
      <c r="X143" s="3">
        <v>0</v>
      </c>
      <c r="Y143" s="3">
        <v>323.31</v>
      </c>
      <c r="Z143" s="3">
        <v>10304000000</v>
      </c>
      <c r="AA143" s="3">
        <v>40</v>
      </c>
      <c r="AB143" s="3">
        <v>140</v>
      </c>
    </row>
    <row r="144" spans="1:28" x14ac:dyDescent="0.25">
      <c r="A144" s="3" t="s">
        <v>319</v>
      </c>
      <c r="B144" s="3" t="s">
        <v>319</v>
      </c>
      <c r="C144" s="3" t="s">
        <v>320</v>
      </c>
      <c r="D144" s="4">
        <v>28.9102783203125</v>
      </c>
      <c r="E144" s="4">
        <v>28.7854404449463</v>
      </c>
      <c r="F144" s="4">
        <v>29.471250534057599</v>
      </c>
      <c r="G144" s="4">
        <f t="shared" si="8"/>
        <v>29.055656433105469</v>
      </c>
      <c r="H144" s="4">
        <v>27.5071830749512</v>
      </c>
      <c r="I144" s="4">
        <v>27.2290344238281</v>
      </c>
      <c r="J144" s="4">
        <v>27.0129718780518</v>
      </c>
      <c r="K144" s="4">
        <f t="shared" si="9"/>
        <v>27.249729792277034</v>
      </c>
      <c r="L144" s="4">
        <f t="shared" si="10"/>
        <v>1.8059266408284351</v>
      </c>
      <c r="M144" s="5">
        <f t="shared" si="11"/>
        <v>3.4965366827660143</v>
      </c>
      <c r="N144" s="1" t="s">
        <v>30</v>
      </c>
      <c r="O144" s="1">
        <v>2.09317513219408E-3</v>
      </c>
      <c r="P144" s="1">
        <v>1.11368421052632E-2</v>
      </c>
      <c r="Q144" s="3">
        <v>20</v>
      </c>
      <c r="R144" s="3">
        <v>20</v>
      </c>
      <c r="S144" s="3">
        <v>20</v>
      </c>
      <c r="T144" s="3">
        <v>72.7</v>
      </c>
      <c r="U144" s="3">
        <v>72.7</v>
      </c>
      <c r="V144" s="3">
        <v>72.7</v>
      </c>
      <c r="W144" s="3">
        <v>35.295000000000002</v>
      </c>
      <c r="X144" s="3">
        <v>0</v>
      </c>
      <c r="Y144" s="3">
        <v>242.75</v>
      </c>
      <c r="Z144" s="3">
        <v>15533000000</v>
      </c>
      <c r="AA144" s="3">
        <v>20</v>
      </c>
      <c r="AB144" s="3">
        <v>103</v>
      </c>
    </row>
    <row r="145" spans="1:28" x14ac:dyDescent="0.25">
      <c r="A145" s="3" t="s">
        <v>321</v>
      </c>
      <c r="B145" s="3" t="s">
        <v>321</v>
      </c>
      <c r="C145" s="3" t="s">
        <v>322</v>
      </c>
      <c r="D145" s="4">
        <v>26.7539157867432</v>
      </c>
      <c r="E145" s="4">
        <v>27.241909027099599</v>
      </c>
      <c r="F145" s="4">
        <v>26.7408542633057</v>
      </c>
      <c r="G145" s="4">
        <f t="shared" si="8"/>
        <v>26.912226359049498</v>
      </c>
      <c r="H145" s="4">
        <v>24.9982604980469</v>
      </c>
      <c r="I145" s="4">
        <v>25.025255203247099</v>
      </c>
      <c r="J145" s="4">
        <v>25.298589706420898</v>
      </c>
      <c r="K145" s="4">
        <f t="shared" si="9"/>
        <v>25.107368469238299</v>
      </c>
      <c r="L145" s="4">
        <f t="shared" si="10"/>
        <v>1.8048578898111991</v>
      </c>
      <c r="M145" s="5">
        <f t="shared" si="11"/>
        <v>3.4939474014478704</v>
      </c>
      <c r="N145" s="1" t="s">
        <v>30</v>
      </c>
      <c r="O145" s="1">
        <v>6.96064592407551E-4</v>
      </c>
      <c r="P145" s="1">
        <v>3.8400000000000001E-3</v>
      </c>
      <c r="Q145" s="3">
        <v>7</v>
      </c>
      <c r="R145" s="3">
        <v>7</v>
      </c>
      <c r="S145" s="3">
        <v>7</v>
      </c>
      <c r="T145" s="3">
        <v>32.1</v>
      </c>
      <c r="U145" s="3">
        <v>32.1</v>
      </c>
      <c r="V145" s="3">
        <v>32.1</v>
      </c>
      <c r="W145" s="3">
        <v>27.24</v>
      </c>
      <c r="X145" s="3">
        <v>0</v>
      </c>
      <c r="Y145" s="3">
        <v>21.783000000000001</v>
      </c>
      <c r="Z145" s="3">
        <v>1372300000</v>
      </c>
      <c r="AA145" s="3">
        <v>15</v>
      </c>
      <c r="AB145" s="3">
        <v>15</v>
      </c>
    </row>
    <row r="146" spans="1:28" x14ac:dyDescent="0.25">
      <c r="A146" s="3" t="s">
        <v>323</v>
      </c>
      <c r="B146" s="3" t="s">
        <v>323</v>
      </c>
      <c r="C146" s="3" t="s">
        <v>324</v>
      </c>
      <c r="D146" s="4">
        <v>25.595453262329102</v>
      </c>
      <c r="E146" s="4">
        <v>25.616807937622099</v>
      </c>
      <c r="F146" s="4">
        <v>25.588321685791001</v>
      </c>
      <c r="G146" s="4">
        <f t="shared" si="8"/>
        <v>25.600194295247402</v>
      </c>
      <c r="H146" s="4">
        <v>23.989278793335</v>
      </c>
      <c r="I146" s="4">
        <v>23.100435256958001</v>
      </c>
      <c r="J146" s="4">
        <v>24.342384338378899</v>
      </c>
      <c r="K146" s="4">
        <f t="shared" si="9"/>
        <v>23.810699462890636</v>
      </c>
      <c r="L146" s="4">
        <f t="shared" si="10"/>
        <v>1.7894948323567661</v>
      </c>
      <c r="M146" s="5">
        <f t="shared" si="11"/>
        <v>3.4569382472451307</v>
      </c>
      <c r="N146" s="1" t="s">
        <v>30</v>
      </c>
      <c r="O146" s="1">
        <v>8.3873384717832993E-3</v>
      </c>
      <c r="P146" s="1">
        <v>1.7829351535836199E-2</v>
      </c>
      <c r="Q146" s="3">
        <v>6</v>
      </c>
      <c r="R146" s="3">
        <v>6</v>
      </c>
      <c r="S146" s="3">
        <v>6</v>
      </c>
      <c r="T146" s="3">
        <v>5</v>
      </c>
      <c r="U146" s="3">
        <v>5</v>
      </c>
      <c r="V146" s="3">
        <v>5</v>
      </c>
      <c r="W146" s="3">
        <v>175.25</v>
      </c>
      <c r="X146" s="3">
        <v>0</v>
      </c>
      <c r="Y146" s="3">
        <v>79.781999999999996</v>
      </c>
      <c r="Z146" s="3">
        <v>475280000</v>
      </c>
      <c r="AA146" s="3">
        <v>90</v>
      </c>
      <c r="AB146" s="3">
        <v>22</v>
      </c>
    </row>
    <row r="147" spans="1:28" x14ac:dyDescent="0.25">
      <c r="A147" s="3" t="s">
        <v>325</v>
      </c>
      <c r="B147" s="3" t="s">
        <v>325</v>
      </c>
      <c r="C147" s="3" t="s">
        <v>326</v>
      </c>
      <c r="D147" s="4">
        <v>31.411146163940401</v>
      </c>
      <c r="E147" s="4">
        <v>31.794593811035199</v>
      </c>
      <c r="F147" s="4">
        <v>32.375133514404297</v>
      </c>
      <c r="G147" s="4">
        <f t="shared" si="8"/>
        <v>31.860291163126632</v>
      </c>
      <c r="H147" s="4">
        <v>30.0730381011963</v>
      </c>
      <c r="I147" s="4">
        <v>30.280738830566399</v>
      </c>
      <c r="J147" s="4">
        <v>29.880475997924801</v>
      </c>
      <c r="K147" s="4">
        <f t="shared" si="9"/>
        <v>30.078084309895832</v>
      </c>
      <c r="L147" s="4">
        <f t="shared" si="10"/>
        <v>1.7822068532308002</v>
      </c>
      <c r="M147" s="5">
        <f t="shared" si="11"/>
        <v>3.4395190669472724</v>
      </c>
      <c r="N147" s="1" t="s">
        <v>30</v>
      </c>
      <c r="O147" s="1">
        <v>4.1810919079865397E-3</v>
      </c>
      <c r="P147" s="1">
        <v>1.21673640167364E-2</v>
      </c>
      <c r="Q147" s="3">
        <v>100</v>
      </c>
      <c r="R147" s="3">
        <v>1</v>
      </c>
      <c r="S147" s="3">
        <v>1</v>
      </c>
      <c r="T147" s="3">
        <v>72.400000000000006</v>
      </c>
      <c r="U147" s="3">
        <v>1</v>
      </c>
      <c r="V147" s="3">
        <v>1</v>
      </c>
      <c r="W147" s="3">
        <v>162.91</v>
      </c>
      <c r="X147" s="3">
        <v>0</v>
      </c>
      <c r="Y147" s="3">
        <v>17.434000000000001</v>
      </c>
      <c r="Z147" s="3">
        <v>13569000000</v>
      </c>
      <c r="AA147" s="3">
        <v>76</v>
      </c>
      <c r="AB147" s="3">
        <v>8</v>
      </c>
    </row>
    <row r="148" spans="1:28" x14ac:dyDescent="0.25">
      <c r="A148" s="3" t="s">
        <v>327</v>
      </c>
      <c r="B148" s="3" t="s">
        <v>327</v>
      </c>
      <c r="C148" s="3" t="s">
        <v>328</v>
      </c>
      <c r="D148" s="4">
        <v>30.3119220733643</v>
      </c>
      <c r="E148" s="4">
        <v>30.4815464019775</v>
      </c>
      <c r="F148" s="4">
        <v>30.4926662445068</v>
      </c>
      <c r="G148" s="4">
        <f t="shared" si="8"/>
        <v>30.428711573282868</v>
      </c>
      <c r="H148" s="4">
        <v>28.746726989746101</v>
      </c>
      <c r="I148" s="4">
        <v>28.763952255248999</v>
      </c>
      <c r="J148" s="4">
        <v>28.484699249267599</v>
      </c>
      <c r="K148" s="4">
        <f t="shared" si="9"/>
        <v>28.665126164754231</v>
      </c>
      <c r="L148" s="4">
        <f t="shared" si="10"/>
        <v>1.7635854085286375</v>
      </c>
      <c r="M148" s="5">
        <f t="shared" si="11"/>
        <v>3.3954090969810684</v>
      </c>
      <c r="N148" s="1" t="s">
        <v>30</v>
      </c>
      <c r="O148" s="6">
        <v>8.1195882555855502E-5</v>
      </c>
      <c r="P148" s="1">
        <v>3.3513513513513502E-3</v>
      </c>
      <c r="Q148" s="3">
        <v>32</v>
      </c>
      <c r="R148" s="3">
        <v>25</v>
      </c>
      <c r="S148" s="3">
        <v>25</v>
      </c>
      <c r="T148" s="3">
        <v>50.9</v>
      </c>
      <c r="U148" s="3">
        <v>39.200000000000003</v>
      </c>
      <c r="V148" s="3">
        <v>39.200000000000003</v>
      </c>
      <c r="W148" s="3">
        <v>77.692999999999998</v>
      </c>
      <c r="X148" s="3">
        <v>0</v>
      </c>
      <c r="Y148" s="3">
        <v>323.31</v>
      </c>
      <c r="Z148" s="3">
        <v>44323000000</v>
      </c>
      <c r="AA148" s="3">
        <v>36</v>
      </c>
      <c r="AB148" s="3">
        <v>180</v>
      </c>
    </row>
    <row r="149" spans="1:28" x14ac:dyDescent="0.25">
      <c r="A149" s="3" t="s">
        <v>329</v>
      </c>
      <c r="B149" s="3" t="s">
        <v>329</v>
      </c>
      <c r="C149" s="3" t="s">
        <v>330</v>
      </c>
      <c r="D149" s="4">
        <v>27.1371173858643</v>
      </c>
      <c r="E149" s="4">
        <v>27.7654705047607</v>
      </c>
      <c r="F149" s="4">
        <v>27.056102752685501</v>
      </c>
      <c r="G149" s="4">
        <f t="shared" si="8"/>
        <v>27.319563547770169</v>
      </c>
      <c r="H149" s="4">
        <v>25.3295078277588</v>
      </c>
      <c r="I149" s="4">
        <v>25.639480590820298</v>
      </c>
      <c r="J149" s="4">
        <v>25.715888977050799</v>
      </c>
      <c r="K149" s="4">
        <f t="shared" si="9"/>
        <v>25.5616257985433</v>
      </c>
      <c r="L149" s="4">
        <f t="shared" si="10"/>
        <v>1.7579377492268691</v>
      </c>
      <c r="M149" s="5">
        <f t="shared" si="11"/>
        <v>3.3821432104404088</v>
      </c>
      <c r="N149" s="1" t="s">
        <v>30</v>
      </c>
      <c r="O149" s="1">
        <v>2.2671282984590602E-3</v>
      </c>
      <c r="P149" s="1">
        <v>1.09072164948454E-2</v>
      </c>
      <c r="Q149" s="3">
        <v>9</v>
      </c>
      <c r="R149" s="3">
        <v>9</v>
      </c>
      <c r="S149" s="3">
        <v>9</v>
      </c>
      <c r="T149" s="3">
        <v>26.8</v>
      </c>
      <c r="U149" s="3">
        <v>26.8</v>
      </c>
      <c r="V149" s="3">
        <v>26.8</v>
      </c>
      <c r="W149" s="3">
        <v>54.219000000000001</v>
      </c>
      <c r="X149" s="3">
        <v>0</v>
      </c>
      <c r="Y149" s="3">
        <v>106.06</v>
      </c>
      <c r="Z149" s="3">
        <v>3261900000</v>
      </c>
      <c r="AA149" s="3">
        <v>22</v>
      </c>
      <c r="AB149" s="3">
        <v>40</v>
      </c>
    </row>
    <row r="150" spans="1:28" x14ac:dyDescent="0.25">
      <c r="A150" s="3" t="s">
        <v>331</v>
      </c>
      <c r="B150" s="3" t="s">
        <v>331</v>
      </c>
      <c r="C150" s="3" t="s">
        <v>332</v>
      </c>
      <c r="D150" s="4">
        <v>30.128170013427699</v>
      </c>
      <c r="E150" s="4">
        <v>30.521968841552699</v>
      </c>
      <c r="F150" s="4">
        <v>30.309104919433601</v>
      </c>
      <c r="G150" s="4">
        <f t="shared" si="8"/>
        <v>30.31974792480467</v>
      </c>
      <c r="H150" s="4">
        <v>28.650444030761701</v>
      </c>
      <c r="I150" s="4">
        <v>28.459983825683601</v>
      </c>
      <c r="J150" s="4">
        <v>28.6408596038818</v>
      </c>
      <c r="K150" s="4">
        <f t="shared" si="9"/>
        <v>28.583762486775697</v>
      </c>
      <c r="L150" s="4">
        <f t="shared" si="10"/>
        <v>1.7359854380289725</v>
      </c>
      <c r="M150" s="5">
        <f t="shared" si="11"/>
        <v>3.3310694609059039</v>
      </c>
      <c r="N150" s="1" t="s">
        <v>30</v>
      </c>
      <c r="O150" s="1">
        <v>1.7950495588108301E-4</v>
      </c>
      <c r="P150" s="1">
        <v>1.7971014492753599E-3</v>
      </c>
      <c r="Q150" s="3">
        <v>13</v>
      </c>
      <c r="R150" s="3">
        <v>13</v>
      </c>
      <c r="S150" s="3">
        <v>13</v>
      </c>
      <c r="T150" s="3">
        <v>43.8</v>
      </c>
      <c r="U150" s="3">
        <v>43.8</v>
      </c>
      <c r="V150" s="3">
        <v>43.8</v>
      </c>
      <c r="W150" s="3">
        <v>40.106999999999999</v>
      </c>
      <c r="X150" s="3">
        <v>0</v>
      </c>
      <c r="Y150" s="3">
        <v>323.31</v>
      </c>
      <c r="Z150" s="3">
        <v>21582000000</v>
      </c>
      <c r="AA150" s="3">
        <v>20</v>
      </c>
      <c r="AB150" s="3">
        <v>106</v>
      </c>
    </row>
    <row r="151" spans="1:28" x14ac:dyDescent="0.25">
      <c r="A151" s="3" t="s">
        <v>333</v>
      </c>
      <c r="B151" s="3" t="s">
        <v>333</v>
      </c>
      <c r="C151" s="3" t="s">
        <v>334</v>
      </c>
      <c r="D151" s="4">
        <v>25.352252960205099</v>
      </c>
      <c r="E151" s="4">
        <v>25.341503143310501</v>
      </c>
      <c r="F151" s="4">
        <v>25.643861770629901</v>
      </c>
      <c r="G151" s="4">
        <f t="shared" si="8"/>
        <v>25.445872624715165</v>
      </c>
      <c r="H151" s="4">
        <v>24.0615940093994</v>
      </c>
      <c r="I151" s="4">
        <v>23.542505264282202</v>
      </c>
      <c r="J151" s="4">
        <v>23.635334014892599</v>
      </c>
      <c r="K151" s="4">
        <f t="shared" si="9"/>
        <v>23.746477762858063</v>
      </c>
      <c r="L151" s="4">
        <f t="shared" si="10"/>
        <v>1.6993948618571011</v>
      </c>
      <c r="M151" s="5">
        <f t="shared" si="11"/>
        <v>3.2476470747843189</v>
      </c>
      <c r="N151" s="1" t="s">
        <v>30</v>
      </c>
      <c r="O151" s="1">
        <v>8.30177484002538E-4</v>
      </c>
      <c r="P151" s="1">
        <v>5.0294117647058803E-3</v>
      </c>
      <c r="Q151" s="3">
        <v>7</v>
      </c>
      <c r="R151" s="3">
        <v>7</v>
      </c>
      <c r="S151" s="3">
        <v>7</v>
      </c>
      <c r="T151" s="3">
        <v>21.1</v>
      </c>
      <c r="U151" s="3">
        <v>21.1</v>
      </c>
      <c r="V151" s="3">
        <v>21.1</v>
      </c>
      <c r="W151" s="3">
        <v>57.424999999999997</v>
      </c>
      <c r="X151" s="3">
        <v>0</v>
      </c>
      <c r="Y151" s="3">
        <v>19.623000000000001</v>
      </c>
      <c r="Z151" s="3">
        <v>525410000</v>
      </c>
      <c r="AA151" s="3">
        <v>29</v>
      </c>
      <c r="AB151" s="3">
        <v>10</v>
      </c>
    </row>
    <row r="152" spans="1:28" x14ac:dyDescent="0.25">
      <c r="A152" s="3" t="s">
        <v>335</v>
      </c>
      <c r="B152" s="3" t="s">
        <v>335</v>
      </c>
      <c r="C152" s="3" t="s">
        <v>336</v>
      </c>
      <c r="D152" s="4">
        <v>26.248256683349599</v>
      </c>
      <c r="E152" s="4">
        <v>26.332073211669901</v>
      </c>
      <c r="F152" s="4">
        <v>25.840236663818398</v>
      </c>
      <c r="G152" s="4">
        <f t="shared" si="8"/>
        <v>26.140188852945968</v>
      </c>
      <c r="H152" s="4">
        <v>24.6374912261963</v>
      </c>
      <c r="I152" s="4">
        <v>24.919298171997099</v>
      </c>
      <c r="J152" s="4">
        <v>23.799365997314499</v>
      </c>
      <c r="K152" s="4">
        <f t="shared" si="9"/>
        <v>24.452051798502634</v>
      </c>
      <c r="L152" s="4">
        <f t="shared" si="10"/>
        <v>1.6881370544433345</v>
      </c>
      <c r="M152" s="5">
        <f t="shared" si="11"/>
        <v>3.222403274424289</v>
      </c>
      <c r="N152" s="1" t="s">
        <v>30</v>
      </c>
      <c r="O152" s="1">
        <v>1.0227361610854699E-2</v>
      </c>
      <c r="P152" s="1">
        <v>1.9720634920634899E-2</v>
      </c>
      <c r="Q152" s="3">
        <v>1</v>
      </c>
      <c r="R152" s="3">
        <v>1</v>
      </c>
      <c r="S152" s="3">
        <v>1</v>
      </c>
      <c r="T152" s="3">
        <v>1.9</v>
      </c>
      <c r="U152" s="3">
        <v>1.9</v>
      </c>
      <c r="V152" s="3">
        <v>1.9</v>
      </c>
      <c r="W152" s="3">
        <v>57.802999999999997</v>
      </c>
      <c r="X152" s="3">
        <v>1.5785E-3</v>
      </c>
      <c r="Y152" s="3">
        <v>2.9832999999999998</v>
      </c>
      <c r="Z152" s="3">
        <v>256440000</v>
      </c>
      <c r="AA152" s="3">
        <v>18</v>
      </c>
      <c r="AB152" s="3">
        <v>6</v>
      </c>
    </row>
    <row r="153" spans="1:28" x14ac:dyDescent="0.25">
      <c r="A153" s="3" t="s">
        <v>337</v>
      </c>
      <c r="B153" s="3" t="s">
        <v>337</v>
      </c>
      <c r="C153" s="3" t="s">
        <v>338</v>
      </c>
      <c r="D153" s="4">
        <v>26.206464767456101</v>
      </c>
      <c r="E153" s="4">
        <v>26.103216171264599</v>
      </c>
      <c r="F153" s="4">
        <v>25.965652465820298</v>
      </c>
      <c r="G153" s="4">
        <f t="shared" si="8"/>
        <v>26.091777801513668</v>
      </c>
      <c r="H153" s="4">
        <v>24.197231292724599</v>
      </c>
      <c r="I153" s="4">
        <v>25.229530334472699</v>
      </c>
      <c r="J153" s="4">
        <v>23.837978363037099</v>
      </c>
      <c r="K153" s="4">
        <f t="shared" si="9"/>
        <v>24.421579996744796</v>
      </c>
      <c r="L153" s="4">
        <f t="shared" si="10"/>
        <v>1.6701978047688719</v>
      </c>
      <c r="M153" s="5">
        <f t="shared" si="11"/>
        <v>3.182582262016127</v>
      </c>
      <c r="N153" s="1" t="s">
        <v>30</v>
      </c>
      <c r="O153" s="1">
        <v>1.6822226543913799E-2</v>
      </c>
      <c r="P153" s="1">
        <v>2.37678100263852E-2</v>
      </c>
      <c r="Q153" s="3">
        <v>10</v>
      </c>
      <c r="R153" s="3">
        <v>10</v>
      </c>
      <c r="S153" s="3">
        <v>10</v>
      </c>
      <c r="T153" s="3">
        <v>12.6</v>
      </c>
      <c r="U153" s="3">
        <v>12.6</v>
      </c>
      <c r="V153" s="3">
        <v>12.6</v>
      </c>
      <c r="W153" s="3">
        <v>114.15</v>
      </c>
      <c r="X153" s="3">
        <v>0</v>
      </c>
      <c r="Y153" s="3">
        <v>30.684000000000001</v>
      </c>
      <c r="Z153" s="3">
        <v>939730000</v>
      </c>
      <c r="AA153" s="3">
        <v>50</v>
      </c>
      <c r="AB153" s="3">
        <v>21</v>
      </c>
    </row>
    <row r="154" spans="1:28" x14ac:dyDescent="0.25">
      <c r="A154" s="3" t="s">
        <v>339</v>
      </c>
      <c r="B154" s="3" t="s">
        <v>339</v>
      </c>
      <c r="C154" s="3" t="s">
        <v>340</v>
      </c>
      <c r="D154" s="4">
        <v>22.47092628479</v>
      </c>
      <c r="E154" s="4">
        <v>22.2213840484619</v>
      </c>
      <c r="F154" s="4">
        <v>23.268852233886701</v>
      </c>
      <c r="G154" s="4">
        <f t="shared" si="8"/>
        <v>22.653720855712866</v>
      </c>
      <c r="H154" s="4">
        <v>20.9893093109131</v>
      </c>
      <c r="I154" s="4">
        <v>20.847648620605501</v>
      </c>
      <c r="J154" s="4">
        <v>21.175258636474599</v>
      </c>
      <c r="K154" s="4">
        <f t="shared" si="9"/>
        <v>21.004072189331065</v>
      </c>
      <c r="L154" s="4">
        <f t="shared" si="10"/>
        <v>1.6496486663818004</v>
      </c>
      <c r="M154" s="5">
        <f t="shared" si="11"/>
        <v>3.1375722184228709</v>
      </c>
      <c r="N154" s="1" t="s">
        <v>30</v>
      </c>
      <c r="O154" s="1">
        <v>7.4820152521636102E-3</v>
      </c>
      <c r="P154" s="1">
        <v>1.7201413427561801E-2</v>
      </c>
      <c r="Q154" s="3">
        <v>1</v>
      </c>
      <c r="R154" s="3">
        <v>1</v>
      </c>
      <c r="S154" s="3">
        <v>1</v>
      </c>
      <c r="T154" s="3">
        <v>8</v>
      </c>
      <c r="U154" s="3">
        <v>8</v>
      </c>
      <c r="V154" s="3">
        <v>8</v>
      </c>
      <c r="W154" s="3">
        <v>25.408999999999999</v>
      </c>
      <c r="X154" s="3">
        <v>3.0257000000000001E-3</v>
      </c>
      <c r="Y154" s="3">
        <v>2.4864000000000002</v>
      </c>
      <c r="Z154" s="3">
        <v>14849000</v>
      </c>
      <c r="AA154" s="3">
        <v>15</v>
      </c>
      <c r="AB154" s="3">
        <v>1</v>
      </c>
    </row>
    <row r="155" spans="1:28" x14ac:dyDescent="0.25">
      <c r="A155" s="3" t="s">
        <v>341</v>
      </c>
      <c r="B155" s="3" t="s">
        <v>341</v>
      </c>
      <c r="C155" s="3" t="s">
        <v>342</v>
      </c>
      <c r="D155" s="4">
        <v>25.883668899536101</v>
      </c>
      <c r="E155" s="4">
        <v>25.187484741210898</v>
      </c>
      <c r="F155" s="4">
        <v>25.974563598632798</v>
      </c>
      <c r="G155" s="4">
        <f t="shared" si="8"/>
        <v>25.681905746459933</v>
      </c>
      <c r="H155" s="4">
        <v>24.444364547729499</v>
      </c>
      <c r="I155" s="4">
        <v>23.2440586090088</v>
      </c>
      <c r="J155" s="4">
        <v>24.412351608276399</v>
      </c>
      <c r="K155" s="4">
        <f t="shared" si="9"/>
        <v>24.033591588338229</v>
      </c>
      <c r="L155" s="4">
        <f t="shared" si="10"/>
        <v>1.6483141581217033</v>
      </c>
      <c r="M155" s="5">
        <f t="shared" si="11"/>
        <v>3.1346712726532835</v>
      </c>
      <c r="N155" s="1" t="s">
        <v>30</v>
      </c>
      <c r="O155" s="1">
        <v>2.41758522005521E-2</v>
      </c>
      <c r="P155" s="1">
        <v>2.9781990521327E-2</v>
      </c>
      <c r="Q155" s="3">
        <v>8</v>
      </c>
      <c r="R155" s="3">
        <v>8</v>
      </c>
      <c r="S155" s="3">
        <v>8</v>
      </c>
      <c r="T155" s="3">
        <v>24.6</v>
      </c>
      <c r="U155" s="3">
        <v>24.6</v>
      </c>
      <c r="V155" s="3">
        <v>24.6</v>
      </c>
      <c r="W155" s="3">
        <v>70.656000000000006</v>
      </c>
      <c r="X155" s="3">
        <v>0</v>
      </c>
      <c r="Y155" s="3">
        <v>21.619</v>
      </c>
      <c r="Z155" s="3">
        <v>479670000</v>
      </c>
      <c r="AA155" s="3">
        <v>30</v>
      </c>
      <c r="AB155" s="3">
        <v>14</v>
      </c>
    </row>
    <row r="156" spans="1:28" x14ac:dyDescent="0.25">
      <c r="A156" s="3" t="s">
        <v>343</v>
      </c>
      <c r="B156" s="3" t="s">
        <v>343</v>
      </c>
      <c r="C156" s="3" t="s">
        <v>344</v>
      </c>
      <c r="D156" s="4">
        <v>28.888380050659201</v>
      </c>
      <c r="E156" s="4">
        <v>29.430677413940401</v>
      </c>
      <c r="F156" s="4">
        <v>28.845294952392599</v>
      </c>
      <c r="G156" s="4">
        <f t="shared" si="8"/>
        <v>29.054784138997402</v>
      </c>
      <c r="H156" s="4">
        <v>27.2766628265381</v>
      </c>
      <c r="I156" s="4">
        <v>27.527236938476602</v>
      </c>
      <c r="J156" s="4">
        <v>27.483545303344702</v>
      </c>
      <c r="K156" s="4">
        <f t="shared" si="9"/>
        <v>27.4291483561198</v>
      </c>
      <c r="L156" s="4">
        <f t="shared" si="10"/>
        <v>1.6256357828776018</v>
      </c>
      <c r="M156" s="5">
        <f t="shared" si="11"/>
        <v>3.0857812275686718</v>
      </c>
      <c r="N156" s="1" t="s">
        <v>30</v>
      </c>
      <c r="O156" s="1">
        <v>1.3335837816782999E-3</v>
      </c>
      <c r="P156" s="1">
        <v>7.4250000000000002E-3</v>
      </c>
      <c r="Q156" s="3">
        <v>14</v>
      </c>
      <c r="R156" s="3">
        <v>14</v>
      </c>
      <c r="S156" s="3">
        <v>14</v>
      </c>
      <c r="T156" s="3">
        <v>50.5</v>
      </c>
      <c r="U156" s="3">
        <v>50.5</v>
      </c>
      <c r="V156" s="3">
        <v>50.5</v>
      </c>
      <c r="W156" s="3">
        <v>33.801000000000002</v>
      </c>
      <c r="X156" s="3">
        <v>0</v>
      </c>
      <c r="Y156" s="3">
        <v>244.65</v>
      </c>
      <c r="Z156" s="3">
        <v>12624000000</v>
      </c>
      <c r="AA156" s="3">
        <v>13</v>
      </c>
      <c r="AB156" s="3">
        <v>87</v>
      </c>
    </row>
    <row r="157" spans="1:28" x14ac:dyDescent="0.25">
      <c r="A157" s="3" t="s">
        <v>345</v>
      </c>
      <c r="B157" s="3" t="s">
        <v>345</v>
      </c>
      <c r="C157" s="3" t="s">
        <v>346</v>
      </c>
      <c r="D157" s="4">
        <v>29.510072708129901</v>
      </c>
      <c r="E157" s="4">
        <v>30.3051948547363</v>
      </c>
      <c r="F157" s="4">
        <v>30.301712036132798</v>
      </c>
      <c r="G157" s="4">
        <f t="shared" si="8"/>
        <v>30.038993199666333</v>
      </c>
      <c r="H157" s="4">
        <v>28.8744926452637</v>
      </c>
      <c r="I157" s="4">
        <v>28.732242584228501</v>
      </c>
      <c r="J157" s="4">
        <v>27.6545810699463</v>
      </c>
      <c r="K157" s="4">
        <f t="shared" si="9"/>
        <v>28.420438766479503</v>
      </c>
      <c r="L157" s="4">
        <f t="shared" si="10"/>
        <v>1.61855443318683</v>
      </c>
      <c r="M157" s="5">
        <f t="shared" si="11"/>
        <v>3.070672036210814</v>
      </c>
      <c r="N157" s="1" t="s">
        <v>30</v>
      </c>
      <c r="O157" s="1">
        <v>2.5712331982338001E-2</v>
      </c>
      <c r="P157" s="1">
        <v>3.2037209302325599E-2</v>
      </c>
      <c r="Q157" s="3">
        <v>10</v>
      </c>
      <c r="R157" s="3">
        <v>10</v>
      </c>
      <c r="S157" s="3">
        <v>10</v>
      </c>
      <c r="T157" s="3">
        <v>56.7</v>
      </c>
      <c r="U157" s="3">
        <v>56.7</v>
      </c>
      <c r="V157" s="3">
        <v>56.7</v>
      </c>
      <c r="W157" s="3">
        <v>27.268999999999998</v>
      </c>
      <c r="X157" s="3">
        <v>0</v>
      </c>
      <c r="Y157" s="3">
        <v>168.6</v>
      </c>
      <c r="Z157" s="3">
        <v>12696000000</v>
      </c>
      <c r="AA157" s="3">
        <v>13</v>
      </c>
      <c r="AB157" s="3">
        <v>46</v>
      </c>
    </row>
    <row r="158" spans="1:28" x14ac:dyDescent="0.25">
      <c r="A158" s="3" t="s">
        <v>347</v>
      </c>
      <c r="B158" s="3" t="s">
        <v>347</v>
      </c>
      <c r="C158" s="3" t="s">
        <v>348</v>
      </c>
      <c r="D158" s="4">
        <v>31.125463485717798</v>
      </c>
      <c r="E158" s="4">
        <v>31.434797286987301</v>
      </c>
      <c r="F158" s="4">
        <v>31.605716705322301</v>
      </c>
      <c r="G158" s="4">
        <f t="shared" si="8"/>
        <v>31.388659159342467</v>
      </c>
      <c r="H158" s="4">
        <v>29.550651550293001</v>
      </c>
      <c r="I158" s="4">
        <v>29.915987014770501</v>
      </c>
      <c r="J158" s="4">
        <v>29.8530673980713</v>
      </c>
      <c r="K158" s="4">
        <f t="shared" si="9"/>
        <v>29.773235321044936</v>
      </c>
      <c r="L158" s="4">
        <f t="shared" si="10"/>
        <v>1.6154238382975308</v>
      </c>
      <c r="M158" s="5">
        <f t="shared" si="11"/>
        <v>3.0640160157136003</v>
      </c>
      <c r="N158" s="1" t="s">
        <v>30</v>
      </c>
      <c r="O158" s="1">
        <v>8.5650877492946095E-4</v>
      </c>
      <c r="P158" s="1">
        <v>4.9565217391304298E-3</v>
      </c>
      <c r="Q158" s="3">
        <v>13</v>
      </c>
      <c r="R158" s="3">
        <v>13</v>
      </c>
      <c r="S158" s="3">
        <v>13</v>
      </c>
      <c r="T158" s="3">
        <v>48</v>
      </c>
      <c r="U158" s="3">
        <v>48</v>
      </c>
      <c r="V158" s="3">
        <v>48</v>
      </c>
      <c r="W158" s="3">
        <v>34.024000000000001</v>
      </c>
      <c r="X158" s="3">
        <v>0</v>
      </c>
      <c r="Y158" s="3">
        <v>323.31</v>
      </c>
      <c r="Z158" s="3">
        <v>39567000000</v>
      </c>
      <c r="AA158" s="3">
        <v>15</v>
      </c>
      <c r="AB158" s="3">
        <v>111</v>
      </c>
    </row>
    <row r="159" spans="1:28" x14ac:dyDescent="0.25">
      <c r="A159" s="3" t="s">
        <v>349</v>
      </c>
      <c r="B159" s="3" t="s">
        <v>349</v>
      </c>
      <c r="C159" s="3" t="s">
        <v>350</v>
      </c>
      <c r="D159" s="4">
        <v>23.7876586914063</v>
      </c>
      <c r="E159" s="4">
        <v>22.883062362670898</v>
      </c>
      <c r="F159" s="4">
        <v>22.704425811767599</v>
      </c>
      <c r="G159" s="4">
        <f t="shared" si="8"/>
        <v>23.125048955281599</v>
      </c>
      <c r="H159" s="4">
        <v>21.573438644409201</v>
      </c>
      <c r="I159" s="4">
        <v>21.1187858581543</v>
      </c>
      <c r="J159" s="4">
        <v>21.841188430786101</v>
      </c>
      <c r="K159" s="4">
        <f t="shared" si="9"/>
        <v>21.511137644449871</v>
      </c>
      <c r="L159" s="4">
        <f t="shared" si="10"/>
        <v>1.6139113108317282</v>
      </c>
      <c r="M159" s="5">
        <f t="shared" si="11"/>
        <v>3.0608053719320498</v>
      </c>
      <c r="N159" s="1" t="s">
        <v>30</v>
      </c>
      <c r="O159" s="1">
        <v>1.51644542452005E-2</v>
      </c>
      <c r="P159" s="1">
        <v>2.33333333333333E-2</v>
      </c>
      <c r="Q159" s="3">
        <v>2</v>
      </c>
      <c r="R159" s="3">
        <v>2</v>
      </c>
      <c r="S159" s="3">
        <v>2</v>
      </c>
      <c r="T159" s="3">
        <v>2.8</v>
      </c>
      <c r="U159" s="3">
        <v>2.8</v>
      </c>
      <c r="V159" s="3">
        <v>2.8</v>
      </c>
      <c r="W159" s="3">
        <v>74.7</v>
      </c>
      <c r="X159" s="3">
        <v>7.9807999999999995E-4</v>
      </c>
      <c r="Y159" s="3">
        <v>3.0829</v>
      </c>
      <c r="Z159" s="3">
        <v>39429000</v>
      </c>
      <c r="AA159" s="3">
        <v>28</v>
      </c>
      <c r="AB159" s="3">
        <v>2</v>
      </c>
    </row>
    <row r="160" spans="1:28" x14ac:dyDescent="0.25">
      <c r="A160" s="3" t="s">
        <v>351</v>
      </c>
      <c r="B160" s="3" t="s">
        <v>351</v>
      </c>
      <c r="C160" s="3" t="s">
        <v>352</v>
      </c>
      <c r="D160" s="4">
        <v>28.298284530639599</v>
      </c>
      <c r="E160" s="4">
        <v>28.569135665893601</v>
      </c>
      <c r="F160" s="4">
        <v>27.993129730224599</v>
      </c>
      <c r="G160" s="4">
        <f t="shared" si="8"/>
        <v>28.286849975585934</v>
      </c>
      <c r="H160" s="4">
        <v>26.906328201293899</v>
      </c>
      <c r="I160" s="4">
        <v>26.594770431518601</v>
      </c>
      <c r="J160" s="4">
        <v>26.5593070983887</v>
      </c>
      <c r="K160" s="4">
        <f t="shared" si="9"/>
        <v>26.686801910400401</v>
      </c>
      <c r="L160" s="4">
        <f t="shared" si="10"/>
        <v>1.6000480651855327</v>
      </c>
      <c r="M160" s="5">
        <f t="shared" si="11"/>
        <v>3.0315341306807735</v>
      </c>
      <c r="N160" s="1" t="s">
        <v>30</v>
      </c>
      <c r="O160" s="1">
        <v>1.3133175578132E-3</v>
      </c>
      <c r="P160" s="1">
        <v>6.9113924050632899E-3</v>
      </c>
      <c r="Q160" s="3">
        <v>7</v>
      </c>
      <c r="R160" s="3">
        <v>7</v>
      </c>
      <c r="S160" s="3">
        <v>7</v>
      </c>
      <c r="T160" s="3">
        <v>28.5</v>
      </c>
      <c r="U160" s="3">
        <v>28.5</v>
      </c>
      <c r="V160" s="3">
        <v>28.5</v>
      </c>
      <c r="W160" s="3">
        <v>34.011000000000003</v>
      </c>
      <c r="X160" s="3">
        <v>0</v>
      </c>
      <c r="Y160" s="3">
        <v>40.712000000000003</v>
      </c>
      <c r="Z160" s="3">
        <v>1667300000</v>
      </c>
      <c r="AA160" s="3">
        <v>13</v>
      </c>
      <c r="AB160" s="3">
        <v>17</v>
      </c>
    </row>
    <row r="161" spans="1:28" x14ac:dyDescent="0.25">
      <c r="A161" s="3" t="s">
        <v>353</v>
      </c>
      <c r="B161" s="3" t="s">
        <v>353</v>
      </c>
      <c r="C161" s="3" t="s">
        <v>354</v>
      </c>
      <c r="D161" s="4">
        <v>32.108894348144503</v>
      </c>
      <c r="E161" s="4">
        <v>32.522598266601598</v>
      </c>
      <c r="F161" s="4">
        <v>32.188072204589801</v>
      </c>
      <c r="G161" s="4">
        <f t="shared" si="8"/>
        <v>32.273188273111963</v>
      </c>
      <c r="H161" s="4">
        <v>30.573440551757798</v>
      </c>
      <c r="I161" s="4">
        <v>30.850954055786101</v>
      </c>
      <c r="J161" s="4">
        <v>30.60107421875</v>
      </c>
      <c r="K161" s="4">
        <f t="shared" si="9"/>
        <v>30.675156275431302</v>
      </c>
      <c r="L161" s="4">
        <f t="shared" si="10"/>
        <v>1.5980319976806605</v>
      </c>
      <c r="M161" s="5">
        <f t="shared" si="11"/>
        <v>3.0273007280066175</v>
      </c>
      <c r="N161" s="1" t="s">
        <v>30</v>
      </c>
      <c r="O161" s="1">
        <v>4.92832313422746E-4</v>
      </c>
      <c r="P161" s="1">
        <v>3.32710280373832E-3</v>
      </c>
      <c r="Q161" s="3">
        <v>22</v>
      </c>
      <c r="R161" s="3">
        <v>22</v>
      </c>
      <c r="S161" s="3">
        <v>22</v>
      </c>
      <c r="T161" s="3">
        <v>76.599999999999994</v>
      </c>
      <c r="U161" s="3">
        <v>76.599999999999994</v>
      </c>
      <c r="V161" s="3">
        <v>76.599999999999994</v>
      </c>
      <c r="W161" s="3">
        <v>41.125999999999998</v>
      </c>
      <c r="X161" s="3">
        <v>0</v>
      </c>
      <c r="Y161" s="3">
        <v>224.47</v>
      </c>
      <c r="Z161" s="3">
        <v>86080000000</v>
      </c>
      <c r="AA161" s="3">
        <v>20</v>
      </c>
      <c r="AB161" s="3">
        <v>181</v>
      </c>
    </row>
    <row r="162" spans="1:28" x14ac:dyDescent="0.25">
      <c r="A162" s="3" t="s">
        <v>355</v>
      </c>
      <c r="B162" s="3" t="s">
        <v>355</v>
      </c>
      <c r="C162" s="3" t="s">
        <v>356</v>
      </c>
      <c r="D162" s="4">
        <v>25.0317897796631</v>
      </c>
      <c r="E162" s="4">
        <v>26.0689086914063</v>
      </c>
      <c r="F162" s="4">
        <v>25.359745025634801</v>
      </c>
      <c r="G162" s="4">
        <f t="shared" si="8"/>
        <v>25.486814498901399</v>
      </c>
      <c r="H162" s="4">
        <v>24.1041355133057</v>
      </c>
      <c r="I162" s="4">
        <v>23.216476440429702</v>
      </c>
      <c r="J162" s="4">
        <v>24.378419876098601</v>
      </c>
      <c r="K162" s="4">
        <f t="shared" si="9"/>
        <v>23.899677276611332</v>
      </c>
      <c r="L162" s="4">
        <f t="shared" si="10"/>
        <v>1.5871372222900675</v>
      </c>
      <c r="M162" s="5">
        <f t="shared" si="11"/>
        <v>3.0045256164769776</v>
      </c>
      <c r="N162" s="1" t="s">
        <v>30</v>
      </c>
      <c r="O162" s="1">
        <v>2.7027527413825501E-2</v>
      </c>
      <c r="P162" s="1">
        <v>3.3977220956719803E-2</v>
      </c>
      <c r="Q162" s="3">
        <v>4</v>
      </c>
      <c r="R162" s="3">
        <v>4</v>
      </c>
      <c r="S162" s="3">
        <v>4</v>
      </c>
      <c r="T162" s="3">
        <v>18.399999999999999</v>
      </c>
      <c r="U162" s="3">
        <v>18.399999999999999</v>
      </c>
      <c r="V162" s="3">
        <v>18.399999999999999</v>
      </c>
      <c r="W162" s="3">
        <v>39.731999999999999</v>
      </c>
      <c r="X162" s="3">
        <v>0</v>
      </c>
      <c r="Y162" s="3">
        <v>11.266999999999999</v>
      </c>
      <c r="Z162" s="3">
        <v>273130000</v>
      </c>
      <c r="AA162" s="3">
        <v>20</v>
      </c>
      <c r="AB162" s="3">
        <v>11</v>
      </c>
    </row>
    <row r="163" spans="1:28" x14ac:dyDescent="0.25">
      <c r="A163" s="3" t="s">
        <v>357</v>
      </c>
      <c r="B163" s="3" t="s">
        <v>357</v>
      </c>
      <c r="C163" s="3" t="s">
        <v>358</v>
      </c>
      <c r="D163" s="4">
        <v>27.213729858398398</v>
      </c>
      <c r="E163" s="4">
        <v>27.015632629394499</v>
      </c>
      <c r="F163" s="4">
        <v>25.874107360839801</v>
      </c>
      <c r="G163" s="4">
        <f t="shared" si="8"/>
        <v>26.701156616210898</v>
      </c>
      <c r="H163" s="4">
        <v>24.5893230438232</v>
      </c>
      <c r="I163" s="4">
        <v>25.179420471191399</v>
      </c>
      <c r="J163" s="4">
        <v>25.612821578979499</v>
      </c>
      <c r="K163" s="4">
        <f t="shared" si="9"/>
        <v>25.127188364664701</v>
      </c>
      <c r="L163" s="4">
        <f t="shared" si="10"/>
        <v>1.5739682515461979</v>
      </c>
      <c r="M163" s="5">
        <f t="shared" si="11"/>
        <v>2.97722499175328</v>
      </c>
      <c r="N163" s="1" t="s">
        <v>30</v>
      </c>
      <c r="O163" s="1">
        <v>3.7164874658004797E-2</v>
      </c>
      <c r="P163" s="1">
        <v>4.3828920570264801E-2</v>
      </c>
      <c r="Q163" s="3">
        <v>12</v>
      </c>
      <c r="R163" s="3">
        <v>2</v>
      </c>
      <c r="S163" s="3">
        <v>2</v>
      </c>
      <c r="T163" s="3">
        <v>68.599999999999994</v>
      </c>
      <c r="U163" s="3">
        <v>16.7</v>
      </c>
      <c r="V163" s="3">
        <v>16.7</v>
      </c>
      <c r="W163" s="3">
        <v>23.506</v>
      </c>
      <c r="X163" s="3">
        <v>0</v>
      </c>
      <c r="Y163" s="3">
        <v>8.7431999999999999</v>
      </c>
      <c r="Z163" s="3">
        <v>479810000</v>
      </c>
      <c r="AA163" s="3">
        <v>14</v>
      </c>
      <c r="AB163" s="3">
        <v>8</v>
      </c>
    </row>
    <row r="164" spans="1:28" x14ac:dyDescent="0.25">
      <c r="A164" s="3" t="s">
        <v>359</v>
      </c>
      <c r="B164" s="3" t="s">
        <v>359</v>
      </c>
      <c r="C164" s="3" t="s">
        <v>360</v>
      </c>
      <c r="D164" s="4">
        <v>28.463300704956101</v>
      </c>
      <c r="E164" s="4">
        <v>28.716955184936499</v>
      </c>
      <c r="F164" s="4">
        <v>28.531965255737301</v>
      </c>
      <c r="G164" s="4">
        <f t="shared" si="8"/>
        <v>28.570740381876632</v>
      </c>
      <c r="H164" s="4">
        <v>26.706619262695298</v>
      </c>
      <c r="I164" s="4">
        <v>26.862424850463899</v>
      </c>
      <c r="J164" s="4">
        <v>27.455366134643601</v>
      </c>
      <c r="K164" s="4">
        <f t="shared" si="9"/>
        <v>27.008136749267596</v>
      </c>
      <c r="L164" s="4">
        <f t="shared" si="10"/>
        <v>1.5626036326090365</v>
      </c>
      <c r="M164" s="5">
        <f t="shared" si="11"/>
        <v>2.9538644681730717</v>
      </c>
      <c r="N164" s="1" t="s">
        <v>30</v>
      </c>
      <c r="O164" s="1">
        <v>2.8873768498134601E-3</v>
      </c>
      <c r="P164" s="1">
        <v>1.10521327014218E-2</v>
      </c>
      <c r="Q164" s="3">
        <v>3</v>
      </c>
      <c r="R164" s="3">
        <v>2</v>
      </c>
      <c r="S164" s="3">
        <v>2</v>
      </c>
      <c r="T164" s="3">
        <v>25.8</v>
      </c>
      <c r="U164" s="3">
        <v>18.7</v>
      </c>
      <c r="V164" s="3">
        <v>18.7</v>
      </c>
      <c r="W164" s="3">
        <v>16.55</v>
      </c>
      <c r="X164" s="3">
        <v>0</v>
      </c>
      <c r="Y164" s="3">
        <v>33.398000000000003</v>
      </c>
      <c r="Z164" s="3">
        <v>2615600000</v>
      </c>
      <c r="AA164" s="3">
        <v>5</v>
      </c>
      <c r="AB164" s="3">
        <v>10</v>
      </c>
    </row>
    <row r="165" spans="1:28" x14ac:dyDescent="0.25">
      <c r="A165" s="3" t="s">
        <v>361</v>
      </c>
      <c r="B165" s="3" t="s">
        <v>361</v>
      </c>
      <c r="C165" s="3" t="s">
        <v>362</v>
      </c>
      <c r="D165" s="4">
        <v>28.683446884155298</v>
      </c>
      <c r="E165" s="4">
        <v>29.124872207641602</v>
      </c>
      <c r="F165" s="4">
        <v>28.818180084228501</v>
      </c>
      <c r="G165" s="4">
        <f t="shared" si="8"/>
        <v>28.8754997253418</v>
      </c>
      <c r="H165" s="4">
        <v>27.248167037963899</v>
      </c>
      <c r="I165" s="4">
        <v>27.371772766113299</v>
      </c>
      <c r="J165" s="4">
        <v>27.474754333496101</v>
      </c>
      <c r="K165" s="4">
        <f t="shared" si="9"/>
        <v>27.364898045857768</v>
      </c>
      <c r="L165" s="4">
        <f t="shared" si="10"/>
        <v>1.5106016794840329</v>
      </c>
      <c r="M165" s="5">
        <f t="shared" si="11"/>
        <v>2.8492884461292238</v>
      </c>
      <c r="N165" s="1" t="s">
        <v>30</v>
      </c>
      <c r="O165" s="1">
        <v>4.9399330859096504E-4</v>
      </c>
      <c r="P165" s="1">
        <v>3.2962962962963002E-3</v>
      </c>
      <c r="Q165" s="3">
        <v>4</v>
      </c>
      <c r="R165" s="3">
        <v>4</v>
      </c>
      <c r="S165" s="3">
        <v>4</v>
      </c>
      <c r="T165" s="3">
        <v>51.9</v>
      </c>
      <c r="U165" s="3">
        <v>51.9</v>
      </c>
      <c r="V165" s="3">
        <v>51.9</v>
      </c>
      <c r="W165" s="3">
        <v>17.968</v>
      </c>
      <c r="X165" s="3">
        <v>0</v>
      </c>
      <c r="Y165" s="3">
        <v>83.058999999999997</v>
      </c>
      <c r="Z165" s="3">
        <v>2039600000</v>
      </c>
      <c r="AA165" s="3">
        <v>9</v>
      </c>
      <c r="AB165" s="3">
        <v>14</v>
      </c>
    </row>
    <row r="166" spans="1:28" x14ac:dyDescent="0.25">
      <c r="A166" s="3" t="s">
        <v>363</v>
      </c>
      <c r="B166" s="3" t="s">
        <v>363</v>
      </c>
      <c r="C166" s="3" t="s">
        <v>364</v>
      </c>
      <c r="D166" s="4">
        <v>25.590293884277301</v>
      </c>
      <c r="E166" s="4">
        <v>25.405258178710898</v>
      </c>
      <c r="F166" s="4">
        <v>25.4351711273193</v>
      </c>
      <c r="G166" s="4">
        <f t="shared" si="8"/>
        <v>25.4769077301025</v>
      </c>
      <c r="H166" s="4">
        <v>24.620700836181602</v>
      </c>
      <c r="I166" s="4">
        <v>23.328138351440401</v>
      </c>
      <c r="J166" s="4">
        <v>23.9801540374756</v>
      </c>
      <c r="K166" s="4">
        <f t="shared" si="9"/>
        <v>23.976331075032533</v>
      </c>
      <c r="L166" s="4">
        <f t="shared" si="10"/>
        <v>1.5005766550699668</v>
      </c>
      <c r="M166" s="5">
        <f t="shared" si="11"/>
        <v>2.8295578923755258</v>
      </c>
      <c r="N166" s="1" t="s">
        <v>30</v>
      </c>
      <c r="O166" s="1">
        <v>1.6471626308274302E-2</v>
      </c>
      <c r="P166" s="1">
        <v>2.36906666666667E-2</v>
      </c>
      <c r="Q166" s="3">
        <v>4</v>
      </c>
      <c r="R166" s="3">
        <v>4</v>
      </c>
      <c r="S166" s="3">
        <v>4</v>
      </c>
      <c r="T166" s="3">
        <v>28.8</v>
      </c>
      <c r="U166" s="3">
        <v>28.8</v>
      </c>
      <c r="V166" s="3">
        <v>28.8</v>
      </c>
      <c r="W166" s="3">
        <v>20.234999999999999</v>
      </c>
      <c r="X166" s="3">
        <v>0</v>
      </c>
      <c r="Y166" s="3">
        <v>24.611000000000001</v>
      </c>
      <c r="Z166" s="3">
        <v>411390000</v>
      </c>
      <c r="AA166" s="3">
        <v>11</v>
      </c>
      <c r="AB166" s="3">
        <v>8</v>
      </c>
    </row>
    <row r="167" spans="1:28" x14ac:dyDescent="0.25">
      <c r="A167" s="3" t="s">
        <v>365</v>
      </c>
      <c r="B167" s="3" t="s">
        <v>365</v>
      </c>
      <c r="C167" s="3" t="s">
        <v>366</v>
      </c>
      <c r="D167" s="4">
        <v>28.227476119995099</v>
      </c>
      <c r="E167" s="4">
        <v>28.3351345062256</v>
      </c>
      <c r="F167" s="4">
        <v>27.399908065795898</v>
      </c>
      <c r="G167" s="4">
        <f t="shared" si="8"/>
        <v>27.987506230672199</v>
      </c>
      <c r="H167" s="4">
        <v>26.65212059021</v>
      </c>
      <c r="I167" s="4">
        <v>26.386156082153299</v>
      </c>
      <c r="J167" s="4">
        <v>26.4565105438232</v>
      </c>
      <c r="K167" s="4">
        <f t="shared" si="9"/>
        <v>26.498262405395497</v>
      </c>
      <c r="L167" s="4">
        <f t="shared" si="10"/>
        <v>1.4892438252767022</v>
      </c>
      <c r="M167" s="5">
        <f t="shared" si="11"/>
        <v>2.8074178847074971</v>
      </c>
      <c r="N167" s="1" t="s">
        <v>30</v>
      </c>
      <c r="O167" s="1">
        <v>8.23529583415652E-3</v>
      </c>
      <c r="P167" s="1">
        <v>1.7951890034364301E-2</v>
      </c>
      <c r="Q167" s="3">
        <v>83</v>
      </c>
      <c r="R167" s="3">
        <v>83</v>
      </c>
      <c r="S167" s="3">
        <v>81</v>
      </c>
      <c r="T167" s="3">
        <v>33.1</v>
      </c>
      <c r="U167" s="3">
        <v>33.1</v>
      </c>
      <c r="V167" s="3">
        <v>32.700000000000003</v>
      </c>
      <c r="W167" s="3">
        <v>380.82</v>
      </c>
      <c r="X167" s="3">
        <v>0</v>
      </c>
      <c r="Y167" s="3">
        <v>323.31</v>
      </c>
      <c r="Z167" s="3">
        <v>15428000000</v>
      </c>
      <c r="AA167" s="3">
        <v>178</v>
      </c>
      <c r="AB167" s="3">
        <v>253</v>
      </c>
    </row>
    <row r="168" spans="1:28" x14ac:dyDescent="0.25">
      <c r="A168" s="3" t="s">
        <v>367</v>
      </c>
      <c r="B168" s="3" t="s">
        <v>367</v>
      </c>
      <c r="C168" s="3" t="s">
        <v>368</v>
      </c>
      <c r="D168" s="4">
        <v>27.492130279541001</v>
      </c>
      <c r="E168" s="4">
        <v>27.733568191528299</v>
      </c>
      <c r="F168" s="4">
        <v>28.470222473144499</v>
      </c>
      <c r="G168" s="4">
        <f t="shared" si="8"/>
        <v>27.898640314737932</v>
      </c>
      <c r="H168" s="4">
        <v>26.364728927612301</v>
      </c>
      <c r="I168" s="4">
        <v>26.481052398681602</v>
      </c>
      <c r="J168" s="4">
        <v>26.386714935302699</v>
      </c>
      <c r="K168" s="4">
        <f t="shared" si="9"/>
        <v>26.410832087198866</v>
      </c>
      <c r="L168" s="4">
        <f t="shared" si="10"/>
        <v>1.4878082275390661</v>
      </c>
      <c r="M168" s="5">
        <f t="shared" si="11"/>
        <v>2.8046256673179366</v>
      </c>
      <c r="N168" s="1" t="s">
        <v>30</v>
      </c>
      <c r="O168" s="1">
        <v>7.3806557941859903E-3</v>
      </c>
      <c r="P168" s="1">
        <v>1.7385714285714299E-2</v>
      </c>
      <c r="Q168" s="3">
        <v>13</v>
      </c>
      <c r="R168" s="3">
        <v>13</v>
      </c>
      <c r="S168" s="3">
        <v>13</v>
      </c>
      <c r="T168" s="3">
        <v>50.4</v>
      </c>
      <c r="U168" s="3">
        <v>50.4</v>
      </c>
      <c r="V168" s="3">
        <v>50.4</v>
      </c>
      <c r="W168" s="3">
        <v>38.131</v>
      </c>
      <c r="X168" s="3">
        <v>0</v>
      </c>
      <c r="Y168" s="3">
        <v>323.31</v>
      </c>
      <c r="Z168" s="3">
        <v>3842500000</v>
      </c>
      <c r="AA168" s="3">
        <v>19</v>
      </c>
      <c r="AB168" s="3">
        <v>49</v>
      </c>
    </row>
    <row r="169" spans="1:28" x14ac:dyDescent="0.25">
      <c r="A169" s="3" t="s">
        <v>369</v>
      </c>
      <c r="B169" s="3" t="s">
        <v>369</v>
      </c>
      <c r="C169" s="3" t="s">
        <v>370</v>
      </c>
      <c r="D169" s="4">
        <v>25.357732772827099</v>
      </c>
      <c r="E169" s="4">
        <v>24.485420227050799</v>
      </c>
      <c r="F169" s="4">
        <v>25.028884887695298</v>
      </c>
      <c r="G169" s="4">
        <f t="shared" si="8"/>
        <v>24.9573459625244</v>
      </c>
      <c r="H169" s="4">
        <v>23.228759765625</v>
      </c>
      <c r="I169" s="4">
        <v>23.844984054565401</v>
      </c>
      <c r="J169" s="4">
        <v>23.340145111083999</v>
      </c>
      <c r="K169" s="4">
        <f t="shared" si="9"/>
        <v>23.471296310424801</v>
      </c>
      <c r="L169" s="4">
        <f t="shared" si="10"/>
        <v>1.4860496520995987</v>
      </c>
      <c r="M169" s="5">
        <f t="shared" si="11"/>
        <v>2.8012090471222373</v>
      </c>
      <c r="N169" s="1" t="s">
        <v>30</v>
      </c>
      <c r="O169" s="1">
        <v>9.4164434760311104E-3</v>
      </c>
      <c r="P169" s="1">
        <v>1.9179153094462501E-2</v>
      </c>
      <c r="Q169" s="3">
        <v>3</v>
      </c>
      <c r="R169" s="3">
        <v>3</v>
      </c>
      <c r="S169" s="3">
        <v>3</v>
      </c>
      <c r="T169" s="3">
        <v>17.8</v>
      </c>
      <c r="U169" s="3">
        <v>17.8</v>
      </c>
      <c r="V169" s="3">
        <v>17.8</v>
      </c>
      <c r="W169" s="3">
        <v>16.553999999999998</v>
      </c>
      <c r="X169" s="3">
        <v>0</v>
      </c>
      <c r="Y169" s="3">
        <v>7.5792000000000002</v>
      </c>
      <c r="Z169" s="3">
        <v>217970000</v>
      </c>
      <c r="AA169" s="3">
        <v>11</v>
      </c>
      <c r="AB169" s="3">
        <v>11</v>
      </c>
    </row>
    <row r="170" spans="1:28" x14ac:dyDescent="0.25">
      <c r="A170" s="3" t="s">
        <v>371</v>
      </c>
      <c r="B170" s="3" t="s">
        <v>371</v>
      </c>
      <c r="C170" s="3" t="s">
        <v>372</v>
      </c>
      <c r="D170" s="4">
        <v>32.354682922363303</v>
      </c>
      <c r="E170" s="4">
        <v>32.439537048339801</v>
      </c>
      <c r="F170" s="4">
        <v>32.527408599853501</v>
      </c>
      <c r="G170" s="4">
        <f t="shared" si="8"/>
        <v>32.440542856852197</v>
      </c>
      <c r="H170" s="4">
        <v>31.1638698577881</v>
      </c>
      <c r="I170" s="4">
        <v>31.463729858398398</v>
      </c>
      <c r="J170" s="4">
        <v>30.242408752441399</v>
      </c>
      <c r="K170" s="4">
        <f t="shared" si="9"/>
        <v>30.956669489542634</v>
      </c>
      <c r="L170" s="4">
        <f t="shared" si="10"/>
        <v>1.4838733673095632</v>
      </c>
      <c r="M170" s="5">
        <f t="shared" si="11"/>
        <v>2.7969866489405693</v>
      </c>
      <c r="N170" s="1" t="s">
        <v>30</v>
      </c>
      <c r="O170" s="1">
        <v>1.6111379665645499E-2</v>
      </c>
      <c r="P170" s="1">
        <v>2.3436314363143598E-2</v>
      </c>
      <c r="Q170" s="3">
        <v>8</v>
      </c>
      <c r="R170" s="3">
        <v>7</v>
      </c>
      <c r="S170" s="3">
        <v>7</v>
      </c>
      <c r="T170" s="3">
        <v>55.6</v>
      </c>
      <c r="U170" s="3">
        <v>50</v>
      </c>
      <c r="V170" s="3">
        <v>50</v>
      </c>
      <c r="W170" s="3">
        <v>14.548999999999999</v>
      </c>
      <c r="X170" s="3">
        <v>0</v>
      </c>
      <c r="Y170" s="3">
        <v>109.42</v>
      </c>
      <c r="Z170" s="3">
        <v>60637000000</v>
      </c>
      <c r="AA170" s="3">
        <v>9</v>
      </c>
      <c r="AB170" s="3">
        <v>69</v>
      </c>
    </row>
    <row r="171" spans="1:28" x14ac:dyDescent="0.25">
      <c r="A171" s="3" t="s">
        <v>373</v>
      </c>
      <c r="B171" s="3" t="s">
        <v>373</v>
      </c>
      <c r="C171" s="3" t="s">
        <v>374</v>
      </c>
      <c r="D171" s="4">
        <v>29.8346061706543</v>
      </c>
      <c r="E171" s="4">
        <v>30.071247100830099</v>
      </c>
      <c r="F171" s="4">
        <v>29.993749618530298</v>
      </c>
      <c r="G171" s="4">
        <f t="shared" si="8"/>
        <v>29.966534296671568</v>
      </c>
      <c r="H171" s="4">
        <v>28.644783020019499</v>
      </c>
      <c r="I171" s="4">
        <v>28.480506896972699</v>
      </c>
      <c r="J171" s="4">
        <v>28.352455139160199</v>
      </c>
      <c r="K171" s="4">
        <f t="shared" si="9"/>
        <v>28.492581685384135</v>
      </c>
      <c r="L171" s="4">
        <f t="shared" si="10"/>
        <v>1.4739526112874337</v>
      </c>
      <c r="M171" s="5">
        <f t="shared" si="11"/>
        <v>2.7778190260308975</v>
      </c>
      <c r="N171" s="1" t="s">
        <v>30</v>
      </c>
      <c r="O171" s="1">
        <v>1.76778324736586E-4</v>
      </c>
      <c r="P171" s="1">
        <v>1.82352941176471E-3</v>
      </c>
      <c r="Q171" s="3">
        <v>19</v>
      </c>
      <c r="R171" s="3">
        <v>19</v>
      </c>
      <c r="S171" s="3">
        <v>19</v>
      </c>
      <c r="T171" s="3">
        <v>43.4</v>
      </c>
      <c r="U171" s="3">
        <v>43.4</v>
      </c>
      <c r="V171" s="3">
        <v>43.4</v>
      </c>
      <c r="W171" s="3">
        <v>65.558999999999997</v>
      </c>
      <c r="X171" s="3">
        <v>0</v>
      </c>
      <c r="Y171" s="3">
        <v>323.31</v>
      </c>
      <c r="Z171" s="3">
        <v>22889000000</v>
      </c>
      <c r="AA171" s="3">
        <v>30</v>
      </c>
      <c r="AB171" s="3">
        <v>125</v>
      </c>
    </row>
    <row r="172" spans="1:28" x14ac:dyDescent="0.25">
      <c r="A172" s="3" t="s">
        <v>375</v>
      </c>
      <c r="B172" s="3" t="s">
        <v>375</v>
      </c>
      <c r="C172" s="3" t="s">
        <v>376</v>
      </c>
      <c r="D172" s="4">
        <v>28.562709808349599</v>
      </c>
      <c r="E172" s="4">
        <v>28.943578720092798</v>
      </c>
      <c r="F172" s="4">
        <v>28.654443740844702</v>
      </c>
      <c r="G172" s="4">
        <f t="shared" si="8"/>
        <v>28.720244089762364</v>
      </c>
      <c r="H172" s="4">
        <v>27.358587265014599</v>
      </c>
      <c r="I172" s="4">
        <v>27.3694458007813</v>
      </c>
      <c r="J172" s="4">
        <v>27.061058044433601</v>
      </c>
      <c r="K172" s="4">
        <f t="shared" si="9"/>
        <v>27.263030370076496</v>
      </c>
      <c r="L172" s="4">
        <f t="shared" si="10"/>
        <v>1.4572137196858677</v>
      </c>
      <c r="M172" s="5">
        <f t="shared" si="11"/>
        <v>2.7457755893758269</v>
      </c>
      <c r="N172" s="1" t="s">
        <v>30</v>
      </c>
      <c r="O172" s="1">
        <v>6.7683537954139796E-4</v>
      </c>
      <c r="P172" s="1">
        <v>3.87096774193548E-3</v>
      </c>
      <c r="Q172" s="3">
        <v>13</v>
      </c>
      <c r="R172" s="3">
        <v>13</v>
      </c>
      <c r="S172" s="3">
        <v>13</v>
      </c>
      <c r="T172" s="3">
        <v>42.6</v>
      </c>
      <c r="U172" s="3">
        <v>42.6</v>
      </c>
      <c r="V172" s="3">
        <v>42.6</v>
      </c>
      <c r="W172" s="3">
        <v>40.506</v>
      </c>
      <c r="X172" s="3">
        <v>0</v>
      </c>
      <c r="Y172" s="3">
        <v>93.299000000000007</v>
      </c>
      <c r="Z172" s="3">
        <v>7404100000</v>
      </c>
      <c r="AA172" s="3">
        <v>18</v>
      </c>
      <c r="AB172" s="3">
        <v>59</v>
      </c>
    </row>
    <row r="173" spans="1:28" x14ac:dyDescent="0.25">
      <c r="A173" s="3" t="s">
        <v>377</v>
      </c>
      <c r="B173" s="3" t="s">
        <v>377</v>
      </c>
      <c r="C173" s="3" t="s">
        <v>378</v>
      </c>
      <c r="D173" s="4">
        <v>22.568159103393601</v>
      </c>
      <c r="E173" s="4">
        <v>22.364688873291001</v>
      </c>
      <c r="F173" s="4">
        <v>23.596847534179702</v>
      </c>
      <c r="G173" s="4">
        <f t="shared" si="8"/>
        <v>22.843231836954768</v>
      </c>
      <c r="H173" s="4">
        <v>21.785284042358398</v>
      </c>
      <c r="I173" s="4">
        <v>21.293392181396499</v>
      </c>
      <c r="J173" s="4">
        <v>21.1911716461182</v>
      </c>
      <c r="K173" s="4">
        <f t="shared" si="9"/>
        <v>21.423282623291033</v>
      </c>
      <c r="L173" s="4">
        <f t="shared" si="10"/>
        <v>1.4199492136637346</v>
      </c>
      <c r="M173" s="5">
        <f t="shared" si="11"/>
        <v>2.6757609146927654</v>
      </c>
      <c r="N173" s="1" t="s">
        <v>30</v>
      </c>
      <c r="O173" s="1">
        <v>2.8421495066795002E-2</v>
      </c>
      <c r="P173" s="1">
        <v>3.57578475336323E-2</v>
      </c>
      <c r="Q173" s="3">
        <v>1</v>
      </c>
      <c r="R173" s="3">
        <v>1</v>
      </c>
      <c r="S173" s="3">
        <v>1</v>
      </c>
      <c r="T173" s="3">
        <v>8.3000000000000007</v>
      </c>
      <c r="U173" s="3">
        <v>8.3000000000000007</v>
      </c>
      <c r="V173" s="3">
        <v>8.3000000000000007</v>
      </c>
      <c r="W173" s="3">
        <v>12.153</v>
      </c>
      <c r="X173" s="3">
        <v>9.1873000000000007E-3</v>
      </c>
      <c r="Y173" s="3">
        <v>1.9698</v>
      </c>
      <c r="Z173" s="3">
        <v>28951000</v>
      </c>
      <c r="AA173" s="3">
        <v>6</v>
      </c>
      <c r="AB173" s="3">
        <v>1</v>
      </c>
    </row>
    <row r="174" spans="1:28" x14ac:dyDescent="0.25">
      <c r="A174" s="3" t="s">
        <v>379</v>
      </c>
      <c r="B174" s="3" t="s">
        <v>379</v>
      </c>
      <c r="C174" s="3" t="s">
        <v>380</v>
      </c>
      <c r="D174" s="4">
        <v>27.296667098998999</v>
      </c>
      <c r="E174" s="4">
        <v>27.057550430297901</v>
      </c>
      <c r="F174" s="4">
        <v>27.203964233398398</v>
      </c>
      <c r="G174" s="4">
        <f t="shared" si="8"/>
        <v>27.186060587565098</v>
      </c>
      <c r="H174" s="4">
        <v>26.292617797851602</v>
      </c>
      <c r="I174" s="4">
        <v>25.624498367309599</v>
      </c>
      <c r="J174" s="4">
        <v>25.479419708251999</v>
      </c>
      <c r="K174" s="4">
        <f t="shared" si="9"/>
        <v>25.798845291137734</v>
      </c>
      <c r="L174" s="4">
        <f t="shared" si="10"/>
        <v>1.3872152964273639</v>
      </c>
      <c r="M174" s="5">
        <f t="shared" si="11"/>
        <v>2.6157330193103721</v>
      </c>
      <c r="N174" s="1" t="s">
        <v>30</v>
      </c>
      <c r="O174" s="1">
        <v>5.9358429204857798E-3</v>
      </c>
      <c r="P174" s="1">
        <v>1.6558490566037701E-2</v>
      </c>
      <c r="Q174" s="3">
        <v>20</v>
      </c>
      <c r="R174" s="3">
        <v>1</v>
      </c>
      <c r="S174" s="3">
        <v>1</v>
      </c>
      <c r="T174" s="3">
        <v>66.2</v>
      </c>
      <c r="U174" s="3">
        <v>3.5</v>
      </c>
      <c r="V174" s="3">
        <v>3.5</v>
      </c>
      <c r="W174" s="3">
        <v>41.776000000000003</v>
      </c>
      <c r="X174" s="3">
        <v>0</v>
      </c>
      <c r="Y174" s="3">
        <v>7.4203999999999999</v>
      </c>
      <c r="Z174" s="3">
        <v>810820000</v>
      </c>
      <c r="AA174" s="3">
        <v>20</v>
      </c>
      <c r="AB174" s="3">
        <v>6</v>
      </c>
    </row>
    <row r="175" spans="1:28" x14ac:dyDescent="0.25">
      <c r="A175" s="3" t="s">
        <v>381</v>
      </c>
      <c r="B175" s="3" t="s">
        <v>381</v>
      </c>
      <c r="C175" s="3" t="s">
        <v>382</v>
      </c>
      <c r="D175" s="4">
        <v>24.987197875976602</v>
      </c>
      <c r="E175" s="4">
        <v>25.3649291992188</v>
      </c>
      <c r="F175" s="4">
        <v>25.223171234130898</v>
      </c>
      <c r="G175" s="4">
        <f t="shared" si="8"/>
        <v>25.191766103108765</v>
      </c>
      <c r="H175" s="4">
        <v>24.051256179809599</v>
      </c>
      <c r="I175" s="4">
        <v>23.513160705566399</v>
      </c>
      <c r="J175" s="4">
        <v>23.862779617309599</v>
      </c>
      <c r="K175" s="4">
        <f t="shared" si="9"/>
        <v>23.809065500895201</v>
      </c>
      <c r="L175" s="4">
        <f t="shared" si="10"/>
        <v>1.3827006022135642</v>
      </c>
      <c r="M175" s="5">
        <f t="shared" si="11"/>
        <v>2.6075602759015526</v>
      </c>
      <c r="N175" s="1" t="s">
        <v>30</v>
      </c>
      <c r="O175" s="1">
        <v>1.9828887836230201E-3</v>
      </c>
      <c r="P175" s="1">
        <v>1.07096774193548E-2</v>
      </c>
      <c r="Q175" s="3">
        <v>11</v>
      </c>
      <c r="R175" s="3">
        <v>5</v>
      </c>
      <c r="S175" s="3">
        <v>4</v>
      </c>
      <c r="T175" s="3">
        <v>23.3</v>
      </c>
      <c r="U175" s="3">
        <v>10.1</v>
      </c>
      <c r="V175" s="3">
        <v>8.4</v>
      </c>
      <c r="W175" s="3">
        <v>70.590999999999994</v>
      </c>
      <c r="X175" s="3">
        <v>0</v>
      </c>
      <c r="Y175" s="3">
        <v>14.404</v>
      </c>
      <c r="Z175" s="3">
        <v>325000000</v>
      </c>
      <c r="AA175" s="3">
        <v>31</v>
      </c>
      <c r="AB175" s="3">
        <v>7</v>
      </c>
    </row>
    <row r="176" spans="1:28" x14ac:dyDescent="0.25">
      <c r="A176" s="3" t="s">
        <v>383</v>
      </c>
      <c r="B176" s="3" t="s">
        <v>383</v>
      </c>
      <c r="C176" s="3" t="s">
        <v>384</v>
      </c>
      <c r="D176" s="4">
        <v>31.319585800170898</v>
      </c>
      <c r="E176" s="4">
        <v>30.9180507659912</v>
      </c>
      <c r="F176" s="4">
        <v>30.783552169799801</v>
      </c>
      <c r="G176" s="4">
        <f t="shared" si="8"/>
        <v>31.007062911987301</v>
      </c>
      <c r="H176" s="4">
        <v>29.370090484619102</v>
      </c>
      <c r="I176" s="4">
        <v>30.0908088684082</v>
      </c>
      <c r="J176" s="4">
        <v>29.455797195434599</v>
      </c>
      <c r="K176" s="4">
        <f t="shared" si="9"/>
        <v>29.638898849487301</v>
      </c>
      <c r="L176" s="4">
        <f t="shared" si="10"/>
        <v>1.3681640625</v>
      </c>
      <c r="M176" s="5">
        <f t="shared" si="11"/>
        <v>2.581418521731135</v>
      </c>
      <c r="N176" s="1" t="s">
        <v>30</v>
      </c>
      <c r="O176" s="1">
        <v>7.9770167275310493E-3</v>
      </c>
      <c r="P176" s="1">
        <v>1.7647058823529401E-2</v>
      </c>
      <c r="Q176" s="3">
        <v>22</v>
      </c>
      <c r="R176" s="3">
        <v>9</v>
      </c>
      <c r="S176" s="3">
        <v>1</v>
      </c>
      <c r="T176" s="3">
        <v>71.8</v>
      </c>
      <c r="U176" s="3">
        <v>31.9</v>
      </c>
      <c r="V176" s="3">
        <v>7.4</v>
      </c>
      <c r="W176" s="3">
        <v>41.642000000000003</v>
      </c>
      <c r="X176" s="3">
        <v>0</v>
      </c>
      <c r="Y176" s="3">
        <v>288.35000000000002</v>
      </c>
      <c r="Z176" s="3">
        <v>26920000000</v>
      </c>
      <c r="AA176" s="3">
        <v>20</v>
      </c>
      <c r="AB176" s="3">
        <v>107</v>
      </c>
    </row>
    <row r="177" spans="1:28" x14ac:dyDescent="0.25">
      <c r="A177" s="3" t="s">
        <v>385</v>
      </c>
      <c r="B177" s="3" t="s">
        <v>385</v>
      </c>
      <c r="C177" s="3" t="s">
        <v>386</v>
      </c>
      <c r="D177" s="4">
        <v>26.1029148101807</v>
      </c>
      <c r="E177" s="4">
        <v>26.076511383056602</v>
      </c>
      <c r="F177" s="4">
        <v>25.828809738159201</v>
      </c>
      <c r="G177" s="4">
        <f t="shared" si="8"/>
        <v>26.002745310465503</v>
      </c>
      <c r="H177" s="4">
        <v>24.8632507324219</v>
      </c>
      <c r="I177" s="4">
        <v>24.3184490203857</v>
      </c>
      <c r="J177" s="4">
        <v>24.726243972778299</v>
      </c>
      <c r="K177" s="4">
        <f t="shared" si="9"/>
        <v>24.63598124186197</v>
      </c>
      <c r="L177" s="4">
        <f t="shared" si="10"/>
        <v>1.3667640686035334</v>
      </c>
      <c r="M177" s="5">
        <f t="shared" si="11"/>
        <v>2.578914723535596</v>
      </c>
      <c r="N177" s="1" t="s">
        <v>30</v>
      </c>
      <c r="O177" s="1">
        <v>1.80630954334926E-3</v>
      </c>
      <c r="P177" s="1">
        <v>9.9550561797752801E-3</v>
      </c>
      <c r="Q177" s="3">
        <v>7</v>
      </c>
      <c r="R177" s="3">
        <v>7</v>
      </c>
      <c r="S177" s="3">
        <v>7</v>
      </c>
      <c r="T177" s="3">
        <v>18.100000000000001</v>
      </c>
      <c r="U177" s="3">
        <v>18.100000000000001</v>
      </c>
      <c r="V177" s="3">
        <v>18.100000000000001</v>
      </c>
      <c r="W177" s="3">
        <v>41.978999999999999</v>
      </c>
      <c r="X177" s="3">
        <v>0</v>
      </c>
      <c r="Y177" s="3">
        <v>33.049999999999997</v>
      </c>
      <c r="Z177" s="3">
        <v>538070000</v>
      </c>
      <c r="AA177" s="3">
        <v>21</v>
      </c>
      <c r="AB177" s="3">
        <v>20</v>
      </c>
    </row>
    <row r="178" spans="1:28" x14ac:dyDescent="0.25">
      <c r="A178" s="3" t="s">
        <v>387</v>
      </c>
      <c r="B178" s="3" t="s">
        <v>387</v>
      </c>
      <c r="C178" s="3" t="s">
        <v>388</v>
      </c>
      <c r="D178" s="4">
        <v>31.3238315582275</v>
      </c>
      <c r="E178" s="4">
        <v>31.317323684692401</v>
      </c>
      <c r="F178" s="4">
        <v>30.982097625732401</v>
      </c>
      <c r="G178" s="4">
        <f t="shared" si="8"/>
        <v>31.207750956217435</v>
      </c>
      <c r="H178" s="4">
        <v>29.846582412719702</v>
      </c>
      <c r="I178" s="4">
        <v>30.155448913574201</v>
      </c>
      <c r="J178" s="4">
        <v>29.5293979644775</v>
      </c>
      <c r="K178" s="4">
        <f t="shared" si="9"/>
        <v>29.843809763590468</v>
      </c>
      <c r="L178" s="4">
        <f t="shared" si="10"/>
        <v>1.3639411926269673</v>
      </c>
      <c r="M178" s="5">
        <f t="shared" si="11"/>
        <v>2.5738735758052904</v>
      </c>
      <c r="N178" s="1" t="s">
        <v>30</v>
      </c>
      <c r="O178" s="1">
        <v>3.0582798814676499E-3</v>
      </c>
      <c r="P178" s="1">
        <v>1.07465437788018E-2</v>
      </c>
      <c r="Q178" s="3">
        <v>11</v>
      </c>
      <c r="R178" s="3">
        <v>11</v>
      </c>
      <c r="S178" s="3">
        <v>11</v>
      </c>
      <c r="T178" s="3">
        <v>65.7</v>
      </c>
      <c r="U178" s="3">
        <v>65.7</v>
      </c>
      <c r="V178" s="3">
        <v>65.7</v>
      </c>
      <c r="W178" s="3">
        <v>21.448</v>
      </c>
      <c r="X178" s="3">
        <v>0</v>
      </c>
      <c r="Y178" s="3">
        <v>285.48</v>
      </c>
      <c r="Z178" s="3">
        <v>47491000000</v>
      </c>
      <c r="AA178" s="3">
        <v>12</v>
      </c>
      <c r="AB178" s="3">
        <v>135</v>
      </c>
    </row>
    <row r="179" spans="1:28" x14ac:dyDescent="0.25">
      <c r="A179" s="3" t="s">
        <v>389</v>
      </c>
      <c r="B179" s="3" t="s">
        <v>389</v>
      </c>
      <c r="C179" s="3" t="s">
        <v>390</v>
      </c>
      <c r="D179" s="4">
        <v>27.7481689453125</v>
      </c>
      <c r="E179" s="4">
        <v>28.368696212768601</v>
      </c>
      <c r="F179" s="4">
        <v>28.387142181396499</v>
      </c>
      <c r="G179" s="4">
        <f t="shared" si="8"/>
        <v>28.168002446492533</v>
      </c>
      <c r="H179" s="4">
        <v>26.956153869628899</v>
      </c>
      <c r="I179" s="4">
        <v>27.309125900268601</v>
      </c>
      <c r="J179" s="4">
        <v>26.157537460327099</v>
      </c>
      <c r="K179" s="4">
        <f t="shared" si="9"/>
        <v>26.807605743408203</v>
      </c>
      <c r="L179" s="4">
        <f t="shared" si="10"/>
        <v>1.36039670308433</v>
      </c>
      <c r="M179" s="5">
        <f t="shared" si="11"/>
        <v>2.5675577087166319</v>
      </c>
      <c r="N179" s="1" t="s">
        <v>30</v>
      </c>
      <c r="O179" s="1">
        <v>2.72852435020529E-2</v>
      </c>
      <c r="P179" s="1">
        <v>3.4307692307692303E-2</v>
      </c>
      <c r="Q179" s="3">
        <v>13</v>
      </c>
      <c r="R179" s="3">
        <v>13</v>
      </c>
      <c r="S179" s="3">
        <v>13</v>
      </c>
      <c r="T179" s="3">
        <v>50.8</v>
      </c>
      <c r="U179" s="3">
        <v>50.8</v>
      </c>
      <c r="V179" s="3">
        <v>50.8</v>
      </c>
      <c r="W179" s="3">
        <v>33.424999999999997</v>
      </c>
      <c r="X179" s="3">
        <v>0</v>
      </c>
      <c r="Y179" s="3">
        <v>145.75</v>
      </c>
      <c r="Z179" s="3">
        <v>6182800000</v>
      </c>
      <c r="AA179" s="3">
        <v>16</v>
      </c>
      <c r="AB179" s="3">
        <v>42</v>
      </c>
    </row>
    <row r="180" spans="1:28" x14ac:dyDescent="0.25">
      <c r="A180" s="3" t="s">
        <v>391</v>
      </c>
      <c r="B180" s="3" t="s">
        <v>391</v>
      </c>
      <c r="C180" s="3" t="s">
        <v>392</v>
      </c>
      <c r="D180" s="4">
        <v>22.779645919799801</v>
      </c>
      <c r="E180" s="4">
        <v>22.2752895355225</v>
      </c>
      <c r="F180" s="4">
        <v>22.046236038208001</v>
      </c>
      <c r="G180" s="4">
        <f t="shared" si="8"/>
        <v>22.367057164510101</v>
      </c>
      <c r="H180" s="4">
        <v>20.467084884643601</v>
      </c>
      <c r="I180" s="4">
        <v>21.5528659820557</v>
      </c>
      <c r="J180" s="4">
        <v>21.031806945800799</v>
      </c>
      <c r="K180" s="4">
        <f t="shared" si="9"/>
        <v>21.0172526041667</v>
      </c>
      <c r="L180" s="4">
        <f t="shared" si="10"/>
        <v>1.3498045603434008</v>
      </c>
      <c r="M180" s="5">
        <f t="shared" si="11"/>
        <v>2.5487759525303915</v>
      </c>
      <c r="N180" s="1" t="s">
        <v>30</v>
      </c>
      <c r="O180" s="1">
        <v>2.39701986658192E-2</v>
      </c>
      <c r="P180" s="1">
        <v>2.9923809523809498E-2</v>
      </c>
      <c r="Q180" s="3">
        <v>1</v>
      </c>
      <c r="R180" s="3">
        <v>1</v>
      </c>
      <c r="S180" s="3">
        <v>1</v>
      </c>
      <c r="T180" s="3">
        <v>2.2000000000000002</v>
      </c>
      <c r="U180" s="3">
        <v>2.2000000000000002</v>
      </c>
      <c r="V180" s="3">
        <v>2.2000000000000002</v>
      </c>
      <c r="W180" s="3">
        <v>60.085000000000001</v>
      </c>
      <c r="X180" s="3">
        <v>8.1037000000000004E-4</v>
      </c>
      <c r="Y180" s="3">
        <v>3.3006000000000002</v>
      </c>
      <c r="Z180" s="3">
        <v>17355000</v>
      </c>
      <c r="AA180" s="3">
        <v>36</v>
      </c>
      <c r="AB180" s="3">
        <v>2</v>
      </c>
    </row>
    <row r="181" spans="1:28" x14ac:dyDescent="0.25">
      <c r="A181" s="3" t="s">
        <v>393</v>
      </c>
      <c r="B181" s="3" t="s">
        <v>393</v>
      </c>
      <c r="C181" s="3" t="s">
        <v>394</v>
      </c>
      <c r="D181" s="4">
        <v>32.380329132080099</v>
      </c>
      <c r="E181" s="4">
        <v>32.853595733642599</v>
      </c>
      <c r="F181" s="4">
        <v>32.681522369384801</v>
      </c>
      <c r="G181" s="4">
        <f t="shared" si="8"/>
        <v>32.638482411702505</v>
      </c>
      <c r="H181" s="4">
        <v>31.2999668121338</v>
      </c>
      <c r="I181" s="4">
        <v>31.281568527221701</v>
      </c>
      <c r="J181" s="4">
        <v>31.301929473876999</v>
      </c>
      <c r="K181" s="4">
        <f t="shared" si="9"/>
        <v>31.294488271077498</v>
      </c>
      <c r="L181" s="4">
        <f t="shared" si="10"/>
        <v>1.3439941406250071</v>
      </c>
      <c r="M181" s="5">
        <f t="shared" si="11"/>
        <v>2.5385314620034962</v>
      </c>
      <c r="N181" s="1" t="s">
        <v>30</v>
      </c>
      <c r="O181" s="1">
        <v>6.3051994361192098E-4</v>
      </c>
      <c r="P181" s="1">
        <v>4.0677966101694898E-3</v>
      </c>
      <c r="Q181" s="3">
        <v>26</v>
      </c>
      <c r="R181" s="3">
        <v>23</v>
      </c>
      <c r="S181" s="3">
        <v>23</v>
      </c>
      <c r="T181" s="3">
        <v>66.599999999999994</v>
      </c>
      <c r="U181" s="3">
        <v>63</v>
      </c>
      <c r="V181" s="3">
        <v>63</v>
      </c>
      <c r="W181" s="3">
        <v>49.896000000000001</v>
      </c>
      <c r="X181" s="3">
        <v>0</v>
      </c>
      <c r="Y181" s="3">
        <v>323.31</v>
      </c>
      <c r="Z181" s="3">
        <v>161440000000</v>
      </c>
      <c r="AA181" s="3">
        <v>17</v>
      </c>
      <c r="AB181" s="3">
        <v>285</v>
      </c>
    </row>
    <row r="182" spans="1:28" x14ac:dyDescent="0.25">
      <c r="A182" s="3" t="s">
        <v>395</v>
      </c>
      <c r="B182" s="3" t="s">
        <v>395</v>
      </c>
      <c r="C182" s="3" t="s">
        <v>396</v>
      </c>
      <c r="D182" s="4">
        <v>29.216856002807599</v>
      </c>
      <c r="E182" s="4">
        <v>29.1156005859375</v>
      </c>
      <c r="F182" s="4">
        <v>28.4689426422119</v>
      </c>
      <c r="G182" s="4">
        <f t="shared" si="8"/>
        <v>28.933799743652333</v>
      </c>
      <c r="H182" s="4">
        <v>27.642993927001999</v>
      </c>
      <c r="I182" s="4">
        <v>27.646501541137699</v>
      </c>
      <c r="J182" s="4">
        <v>27.5004367828369</v>
      </c>
      <c r="K182" s="4">
        <f t="shared" si="9"/>
        <v>27.596644083658862</v>
      </c>
      <c r="L182" s="4">
        <f t="shared" si="10"/>
        <v>1.3371556599934706</v>
      </c>
      <c r="M182" s="5">
        <f t="shared" si="11"/>
        <v>2.5265271093500199</v>
      </c>
      <c r="N182" s="1" t="s">
        <v>30</v>
      </c>
      <c r="O182" s="1">
        <v>5.0203240530567097E-3</v>
      </c>
      <c r="P182" s="1">
        <v>1.52988047808765E-2</v>
      </c>
      <c r="Q182" s="3">
        <v>20</v>
      </c>
      <c r="R182" s="3">
        <v>20</v>
      </c>
      <c r="S182" s="3">
        <v>20</v>
      </c>
      <c r="T182" s="3">
        <v>54.5</v>
      </c>
      <c r="U182" s="3">
        <v>54.5</v>
      </c>
      <c r="V182" s="3">
        <v>54.5</v>
      </c>
      <c r="W182" s="3">
        <v>55.505000000000003</v>
      </c>
      <c r="X182" s="3">
        <v>0</v>
      </c>
      <c r="Y182" s="3">
        <v>252.49</v>
      </c>
      <c r="Z182" s="3">
        <v>9352000000</v>
      </c>
      <c r="AA182" s="3">
        <v>24</v>
      </c>
      <c r="AB182" s="3">
        <v>97</v>
      </c>
    </row>
    <row r="183" spans="1:28" x14ac:dyDescent="0.25">
      <c r="A183" s="3" t="s">
        <v>397</v>
      </c>
      <c r="B183" s="3" t="s">
        <v>398</v>
      </c>
      <c r="C183" s="3" t="s">
        <v>399</v>
      </c>
      <c r="D183" s="4">
        <v>30.553163528442401</v>
      </c>
      <c r="E183" s="4">
        <v>30.339899063110401</v>
      </c>
      <c r="F183" s="4">
        <v>29.941257476806602</v>
      </c>
      <c r="G183" s="4">
        <f t="shared" si="8"/>
        <v>30.278106689453136</v>
      </c>
      <c r="H183" s="4">
        <v>28.8555793762207</v>
      </c>
      <c r="I183" s="4">
        <v>28.9897766113281</v>
      </c>
      <c r="J183" s="4">
        <v>28.9869060516357</v>
      </c>
      <c r="K183" s="4">
        <f t="shared" si="9"/>
        <v>28.944087346394834</v>
      </c>
      <c r="L183" s="4">
        <f t="shared" si="10"/>
        <v>1.3340193430583014</v>
      </c>
      <c r="M183" s="5">
        <f t="shared" si="11"/>
        <v>2.5210405840086354</v>
      </c>
      <c r="N183" s="1" t="s">
        <v>30</v>
      </c>
      <c r="O183" s="1">
        <v>1.9492138660245999E-3</v>
      </c>
      <c r="P183" s="1">
        <v>1.0826086956521701E-2</v>
      </c>
      <c r="Q183" s="3">
        <v>23</v>
      </c>
      <c r="R183" s="3">
        <v>19</v>
      </c>
      <c r="S183" s="3">
        <v>19</v>
      </c>
      <c r="T183" s="3">
        <v>44.9</v>
      </c>
      <c r="U183" s="3">
        <v>38.9</v>
      </c>
      <c r="V183" s="3">
        <v>38.9</v>
      </c>
      <c r="W183" s="3">
        <v>72.286000000000001</v>
      </c>
      <c r="X183" s="3">
        <v>0</v>
      </c>
      <c r="Y183" s="3">
        <v>193.62</v>
      </c>
      <c r="Z183" s="3">
        <v>8540000000</v>
      </c>
      <c r="AA183" s="3">
        <v>31</v>
      </c>
      <c r="AB183" s="3">
        <v>62</v>
      </c>
    </row>
    <row r="184" spans="1:28" s="7" customFormat="1" x14ac:dyDescent="0.25">
      <c r="A184" s="3" t="s">
        <v>400</v>
      </c>
      <c r="B184" s="3" t="s">
        <v>400</v>
      </c>
      <c r="C184" s="3" t="s">
        <v>401</v>
      </c>
      <c r="D184" s="4">
        <v>28.517957687377901</v>
      </c>
      <c r="E184" s="4">
        <v>28.8265380859375</v>
      </c>
      <c r="F184" s="4">
        <v>28.3863620758057</v>
      </c>
      <c r="G184" s="4">
        <f t="shared" si="8"/>
        <v>28.576952616373699</v>
      </c>
      <c r="H184" s="4">
        <v>27.499675750732401</v>
      </c>
      <c r="I184" s="4">
        <v>26.8854160308838</v>
      </c>
      <c r="J184" s="4">
        <v>27.350685119628899</v>
      </c>
      <c r="K184" s="4">
        <f t="shared" si="9"/>
        <v>27.245258967081696</v>
      </c>
      <c r="L184" s="4">
        <f t="shared" si="10"/>
        <v>1.3316936492920028</v>
      </c>
      <c r="M184" s="5">
        <f t="shared" si="11"/>
        <v>2.5169798193365898</v>
      </c>
      <c r="N184" s="1" t="s">
        <v>30</v>
      </c>
      <c r="O184" s="1">
        <v>4.1722936332219702E-3</v>
      </c>
      <c r="P184" s="1">
        <v>1.2218487394958E-2</v>
      </c>
      <c r="Q184" s="3">
        <v>10</v>
      </c>
      <c r="R184" s="3">
        <v>10</v>
      </c>
      <c r="S184" s="3">
        <v>2</v>
      </c>
      <c r="T184" s="3">
        <v>44.1</v>
      </c>
      <c r="U184" s="3">
        <v>44.1</v>
      </c>
      <c r="V184" s="3">
        <v>11.5</v>
      </c>
      <c r="W184" s="3">
        <v>33.031999999999996</v>
      </c>
      <c r="X184" s="3">
        <v>0</v>
      </c>
      <c r="Y184" s="3">
        <v>102.55</v>
      </c>
      <c r="Z184" s="3">
        <v>6265800000</v>
      </c>
      <c r="AA184" s="3">
        <v>16</v>
      </c>
      <c r="AB184" s="3">
        <v>49</v>
      </c>
    </row>
    <row r="185" spans="1:28" x14ac:dyDescent="0.25">
      <c r="A185" s="3" t="s">
        <v>402</v>
      </c>
      <c r="B185" s="3" t="s">
        <v>402</v>
      </c>
      <c r="C185" s="3" t="s">
        <v>403</v>
      </c>
      <c r="D185" s="4">
        <v>29.409549713134801</v>
      </c>
      <c r="E185" s="4">
        <v>29.5007209777832</v>
      </c>
      <c r="F185" s="4">
        <v>29.194602966308601</v>
      </c>
      <c r="G185" s="4">
        <f t="shared" si="8"/>
        <v>29.36829121907553</v>
      </c>
      <c r="H185" s="4">
        <v>28.2114582061768</v>
      </c>
      <c r="I185" s="4">
        <v>28.136238098144499</v>
      </c>
      <c r="J185" s="4">
        <v>27.9111938476563</v>
      </c>
      <c r="K185" s="4">
        <f t="shared" si="9"/>
        <v>28.086296717325865</v>
      </c>
      <c r="L185" s="4">
        <f t="shared" si="10"/>
        <v>1.281994501749665</v>
      </c>
      <c r="M185" s="5">
        <f t="shared" si="11"/>
        <v>2.4317492987167637</v>
      </c>
      <c r="N185" s="1" t="s">
        <v>30</v>
      </c>
      <c r="O185" s="1">
        <v>5.5779080222994595E-4</v>
      </c>
      <c r="P185" s="1">
        <v>3.2072072072072098E-3</v>
      </c>
      <c r="Q185" s="3">
        <v>20</v>
      </c>
      <c r="R185" s="3">
        <v>20</v>
      </c>
      <c r="S185" s="3">
        <v>20</v>
      </c>
      <c r="T185" s="3">
        <v>33.799999999999997</v>
      </c>
      <c r="U185" s="3">
        <v>33.799999999999997</v>
      </c>
      <c r="V185" s="3">
        <v>33.799999999999997</v>
      </c>
      <c r="W185" s="3">
        <v>75.978999999999999</v>
      </c>
      <c r="X185" s="3">
        <v>0</v>
      </c>
      <c r="Y185" s="3">
        <v>323.31</v>
      </c>
      <c r="Z185" s="3">
        <v>12981000000</v>
      </c>
      <c r="AA185" s="3">
        <v>31</v>
      </c>
      <c r="AB185" s="3">
        <v>97</v>
      </c>
    </row>
    <row r="186" spans="1:28" x14ac:dyDescent="0.25">
      <c r="A186" s="3" t="s">
        <v>404</v>
      </c>
      <c r="B186" s="3" t="s">
        <v>404</v>
      </c>
      <c r="C186" s="3" t="s">
        <v>405</v>
      </c>
      <c r="D186" s="4">
        <v>24.570569992065401</v>
      </c>
      <c r="E186" s="4">
        <v>24.457950592041001</v>
      </c>
      <c r="F186" s="4">
        <v>25.637546539306602</v>
      </c>
      <c r="G186" s="4">
        <f t="shared" si="8"/>
        <v>24.888689041137667</v>
      </c>
      <c r="H186" s="4">
        <v>23.513401031494102</v>
      </c>
      <c r="I186" s="4">
        <v>23.697740554809599</v>
      </c>
      <c r="J186" s="4">
        <v>23.6475715637207</v>
      </c>
      <c r="K186" s="4">
        <f t="shared" si="9"/>
        <v>23.619571050008133</v>
      </c>
      <c r="L186" s="4">
        <f t="shared" si="10"/>
        <v>1.2691179911295336</v>
      </c>
      <c r="M186" s="5">
        <f t="shared" si="11"/>
        <v>2.4101417358984181</v>
      </c>
      <c r="N186" s="1" t="s">
        <v>30</v>
      </c>
      <c r="O186" s="1">
        <v>2.8804805880785801E-2</v>
      </c>
      <c r="P186" s="1">
        <v>3.5937639198218303E-2</v>
      </c>
      <c r="Q186" s="3">
        <v>5</v>
      </c>
      <c r="R186" s="3">
        <v>5</v>
      </c>
      <c r="S186" s="3">
        <v>5</v>
      </c>
      <c r="T186" s="3">
        <v>7.7</v>
      </c>
      <c r="U186" s="3">
        <v>7.7</v>
      </c>
      <c r="V186" s="3">
        <v>7.7</v>
      </c>
      <c r="W186" s="3">
        <v>75.626000000000005</v>
      </c>
      <c r="X186" s="3">
        <v>0</v>
      </c>
      <c r="Y186" s="3">
        <v>9.3500999999999994</v>
      </c>
      <c r="Z186" s="3">
        <v>185570000</v>
      </c>
      <c r="AA186" s="3">
        <v>37</v>
      </c>
      <c r="AB186" s="3">
        <v>9</v>
      </c>
    </row>
    <row r="187" spans="1:28" x14ac:dyDescent="0.25">
      <c r="A187" s="3" t="s">
        <v>406</v>
      </c>
      <c r="B187" s="3" t="s">
        <v>406</v>
      </c>
      <c r="C187" s="3" t="s">
        <v>407</v>
      </c>
      <c r="D187" s="4">
        <v>25.6633491516113</v>
      </c>
      <c r="E187" s="4">
        <v>25.502729415893601</v>
      </c>
      <c r="F187" s="4">
        <v>24.763141632080099</v>
      </c>
      <c r="G187" s="4">
        <f t="shared" si="8"/>
        <v>25.309740066528331</v>
      </c>
      <c r="H187" s="4">
        <v>24.3527927398682</v>
      </c>
      <c r="I187" s="4">
        <v>24.020387649536101</v>
      </c>
      <c r="J187" s="4">
        <v>23.7579650878906</v>
      </c>
      <c r="K187" s="4">
        <f t="shared" si="9"/>
        <v>24.043715159098298</v>
      </c>
      <c r="L187" s="4">
        <f t="shared" si="10"/>
        <v>1.2660249074300332</v>
      </c>
      <c r="M187" s="5">
        <f t="shared" si="11"/>
        <v>2.4049800182513041</v>
      </c>
      <c r="N187" s="1" t="s">
        <v>30</v>
      </c>
      <c r="O187" s="1">
        <v>1.78398729953347E-2</v>
      </c>
      <c r="P187" s="1">
        <v>2.35360824742268E-2</v>
      </c>
      <c r="Q187" s="3">
        <v>2</v>
      </c>
      <c r="R187" s="3">
        <v>2</v>
      </c>
      <c r="S187" s="3">
        <v>2</v>
      </c>
      <c r="T187" s="3">
        <v>6.5</v>
      </c>
      <c r="U187" s="3">
        <v>6.5</v>
      </c>
      <c r="V187" s="3">
        <v>6.5</v>
      </c>
      <c r="W187" s="3">
        <v>26.428000000000001</v>
      </c>
      <c r="X187" s="3">
        <v>7.9936000000000004E-4</v>
      </c>
      <c r="Y187" s="3">
        <v>3.1021999999999998</v>
      </c>
      <c r="Z187" s="3">
        <v>215550000</v>
      </c>
      <c r="AA187" s="3">
        <v>11</v>
      </c>
      <c r="AB187" s="3">
        <v>2</v>
      </c>
    </row>
    <row r="188" spans="1:28" x14ac:dyDescent="0.25">
      <c r="A188" s="3" t="s">
        <v>408</v>
      </c>
      <c r="B188" s="3" t="s">
        <v>408</v>
      </c>
      <c r="C188" s="3" t="s">
        <v>409</v>
      </c>
      <c r="D188" s="4">
        <v>32.811649322509801</v>
      </c>
      <c r="E188" s="4">
        <v>33.061527252197301</v>
      </c>
      <c r="F188" s="4">
        <v>32.653457641601598</v>
      </c>
      <c r="G188" s="4">
        <f t="shared" si="8"/>
        <v>32.842211405436238</v>
      </c>
      <c r="H188" s="4">
        <v>31.639358520507798</v>
      </c>
      <c r="I188" s="4">
        <v>31.639228820800799</v>
      </c>
      <c r="J188" s="4">
        <v>31.504932403564499</v>
      </c>
      <c r="K188" s="4">
        <f t="shared" si="9"/>
        <v>31.594506581624362</v>
      </c>
      <c r="L188" s="4">
        <f t="shared" si="10"/>
        <v>1.2477048238118762</v>
      </c>
      <c r="M188" s="5">
        <f t="shared" si="11"/>
        <v>2.3746334311523016</v>
      </c>
      <c r="N188" s="1" t="s">
        <v>30</v>
      </c>
      <c r="O188" s="1">
        <v>6.0094039757368199E-4</v>
      </c>
      <c r="P188" s="1">
        <v>3.15044247787611E-3</v>
      </c>
      <c r="Q188" s="3">
        <v>41</v>
      </c>
      <c r="R188" s="3">
        <v>41</v>
      </c>
      <c r="S188" s="3">
        <v>34</v>
      </c>
      <c r="T188" s="3">
        <v>71.8</v>
      </c>
      <c r="U188" s="3">
        <v>71.8</v>
      </c>
      <c r="V188" s="3">
        <v>56.5</v>
      </c>
      <c r="W188" s="3">
        <v>60.427999999999997</v>
      </c>
      <c r="X188" s="3">
        <v>0</v>
      </c>
      <c r="Y188" s="3">
        <v>323.31</v>
      </c>
      <c r="Z188" s="3">
        <v>317600000000</v>
      </c>
      <c r="AA188" s="3">
        <v>35</v>
      </c>
      <c r="AB188" s="3">
        <v>410</v>
      </c>
    </row>
    <row r="189" spans="1:28" x14ac:dyDescent="0.25">
      <c r="A189" s="3" t="s">
        <v>410</v>
      </c>
      <c r="B189" s="3" t="s">
        <v>410</v>
      </c>
      <c r="C189" s="3" t="s">
        <v>411</v>
      </c>
      <c r="D189" s="4">
        <v>24.287712097168001</v>
      </c>
      <c r="E189" s="4">
        <v>24.448844909668001</v>
      </c>
      <c r="F189" s="4">
        <v>24.471843719482401</v>
      </c>
      <c r="G189" s="4">
        <f t="shared" si="8"/>
        <v>24.402800242106135</v>
      </c>
      <c r="H189" s="4">
        <v>23.0989589691162</v>
      </c>
      <c r="I189" s="4">
        <v>22.807937622070298</v>
      </c>
      <c r="J189" s="4">
        <v>23.562557220458999</v>
      </c>
      <c r="K189" s="4">
        <f t="shared" si="9"/>
        <v>23.156484603881832</v>
      </c>
      <c r="L189" s="4">
        <f t="shared" si="10"/>
        <v>1.2463156382243028</v>
      </c>
      <c r="M189" s="5">
        <f t="shared" si="11"/>
        <v>2.3723479732228676</v>
      </c>
      <c r="N189" s="1" t="s">
        <v>30</v>
      </c>
      <c r="O189" s="1">
        <v>5.38217061699248E-3</v>
      </c>
      <c r="P189" s="1">
        <v>1.4941634241245101E-2</v>
      </c>
      <c r="Q189" s="3">
        <v>13</v>
      </c>
      <c r="R189" s="3">
        <v>13</v>
      </c>
      <c r="S189" s="3">
        <v>13</v>
      </c>
      <c r="T189" s="3">
        <v>6.5</v>
      </c>
      <c r="U189" s="3">
        <v>6.5</v>
      </c>
      <c r="V189" s="3">
        <v>6.5</v>
      </c>
      <c r="W189" s="3">
        <v>276.43</v>
      </c>
      <c r="X189" s="3">
        <v>0</v>
      </c>
      <c r="Y189" s="3">
        <v>25.555</v>
      </c>
      <c r="Z189" s="3">
        <v>240950000</v>
      </c>
      <c r="AA189" s="3">
        <v>142</v>
      </c>
      <c r="AB189" s="3">
        <v>18</v>
      </c>
    </row>
    <row r="190" spans="1:28" x14ac:dyDescent="0.25">
      <c r="A190" s="3" t="s">
        <v>412</v>
      </c>
      <c r="B190" s="3" t="s">
        <v>412</v>
      </c>
      <c r="C190" s="3" t="s">
        <v>413</v>
      </c>
      <c r="D190" s="4">
        <v>24.1308479309082</v>
      </c>
      <c r="E190" s="4">
        <v>23.868535995483398</v>
      </c>
      <c r="F190" s="4">
        <v>23.318792343139599</v>
      </c>
      <c r="G190" s="4">
        <f t="shared" si="8"/>
        <v>23.772725423177064</v>
      </c>
      <c r="H190" s="4">
        <v>22.710828781127901</v>
      </c>
      <c r="I190" s="4">
        <v>22.2430419921875</v>
      </c>
      <c r="J190" s="4">
        <v>22.658006668090799</v>
      </c>
      <c r="K190" s="4">
        <f t="shared" si="9"/>
        <v>22.537292480468732</v>
      </c>
      <c r="L190" s="4">
        <f t="shared" si="10"/>
        <v>1.2354329427083321</v>
      </c>
      <c r="M190" s="5">
        <f t="shared" si="11"/>
        <v>2.3545199434239068</v>
      </c>
      <c r="N190" s="1" t="s">
        <v>30</v>
      </c>
      <c r="O190" s="1">
        <v>1.17645477616777E-2</v>
      </c>
      <c r="P190" s="1">
        <v>2.2144578313253001E-2</v>
      </c>
      <c r="Q190" s="3">
        <v>1</v>
      </c>
      <c r="R190" s="3">
        <v>1</v>
      </c>
      <c r="S190" s="3">
        <v>1</v>
      </c>
      <c r="T190" s="3">
        <v>1</v>
      </c>
      <c r="U190" s="3">
        <v>1</v>
      </c>
      <c r="V190" s="3">
        <v>1</v>
      </c>
      <c r="W190" s="3">
        <v>104.4</v>
      </c>
      <c r="X190" s="3">
        <v>7.3474999999999999E-3</v>
      </c>
      <c r="Y190" s="3">
        <v>2.1770999999999998</v>
      </c>
      <c r="Z190" s="3">
        <v>54250000</v>
      </c>
      <c r="AA190" s="3">
        <v>39</v>
      </c>
      <c r="AB190" s="3">
        <v>2</v>
      </c>
    </row>
    <row r="191" spans="1:28" x14ac:dyDescent="0.25">
      <c r="A191" s="3" t="s">
        <v>414</v>
      </c>
      <c r="B191" s="3" t="s">
        <v>415</v>
      </c>
      <c r="C191" s="3" t="s">
        <v>416</v>
      </c>
      <c r="D191" s="4">
        <v>26.701736450195298</v>
      </c>
      <c r="E191" s="4">
        <v>26.5433464050293</v>
      </c>
      <c r="F191" s="4">
        <v>26.463729858398398</v>
      </c>
      <c r="G191" s="4">
        <f t="shared" si="8"/>
        <v>26.56960423787433</v>
      </c>
      <c r="H191" s="4">
        <v>25.638181686401399</v>
      </c>
      <c r="I191" s="4">
        <v>24.975788116455099</v>
      </c>
      <c r="J191" s="4">
        <v>25.400901794433601</v>
      </c>
      <c r="K191" s="4">
        <f t="shared" si="9"/>
        <v>25.338290532430033</v>
      </c>
      <c r="L191" s="4">
        <f t="shared" si="10"/>
        <v>1.2313137054442969</v>
      </c>
      <c r="M191" s="5">
        <f t="shared" si="11"/>
        <v>2.3478068176718603</v>
      </c>
      <c r="N191" s="1" t="s">
        <v>30</v>
      </c>
      <c r="O191" s="1">
        <v>3.93708625625776E-3</v>
      </c>
      <c r="P191" s="1">
        <v>1.15555555555556E-2</v>
      </c>
      <c r="Q191" s="3">
        <v>12</v>
      </c>
      <c r="R191" s="3">
        <v>12</v>
      </c>
      <c r="S191" s="3">
        <v>12</v>
      </c>
      <c r="T191" s="3">
        <v>10.6</v>
      </c>
      <c r="U191" s="3">
        <v>10.6</v>
      </c>
      <c r="V191" s="3">
        <v>10.6</v>
      </c>
      <c r="W191" s="3">
        <v>197.73</v>
      </c>
      <c r="X191" s="3">
        <v>0</v>
      </c>
      <c r="Y191" s="3">
        <v>44.786000000000001</v>
      </c>
      <c r="Z191" s="3">
        <v>1550600000</v>
      </c>
      <c r="AA191" s="3">
        <v>84</v>
      </c>
      <c r="AB191" s="3">
        <v>32</v>
      </c>
    </row>
    <row r="192" spans="1:28" x14ac:dyDescent="0.25">
      <c r="A192" s="3" t="s">
        <v>417</v>
      </c>
      <c r="B192" s="3" t="s">
        <v>417</v>
      </c>
      <c r="C192" s="3" t="s">
        <v>418</v>
      </c>
      <c r="D192" s="4">
        <v>29.419649124145501</v>
      </c>
      <c r="E192" s="4">
        <v>29.6931858062744</v>
      </c>
      <c r="F192" s="4">
        <v>29.427982330322301</v>
      </c>
      <c r="G192" s="4">
        <f t="shared" si="8"/>
        <v>29.513605753580734</v>
      </c>
      <c r="H192" s="4">
        <v>28.1613960266113</v>
      </c>
      <c r="I192" s="4">
        <v>28.402917861938501</v>
      </c>
      <c r="J192" s="4">
        <v>28.2995510101318</v>
      </c>
      <c r="K192" s="4">
        <f t="shared" si="9"/>
        <v>28.287954966227204</v>
      </c>
      <c r="L192" s="4">
        <f t="shared" si="10"/>
        <v>1.2256507873535298</v>
      </c>
      <c r="M192" s="5">
        <f t="shared" si="11"/>
        <v>2.3386091857607694</v>
      </c>
      <c r="N192" s="1" t="s">
        <v>30</v>
      </c>
      <c r="O192" s="1">
        <v>4.2217931507714001E-4</v>
      </c>
      <c r="P192" s="1">
        <v>3.4230769230769202E-3</v>
      </c>
      <c r="Q192" s="3">
        <v>17</v>
      </c>
      <c r="R192" s="3">
        <v>17</v>
      </c>
      <c r="S192" s="3">
        <v>17</v>
      </c>
      <c r="T192" s="3">
        <v>59.3</v>
      </c>
      <c r="U192" s="3">
        <v>59.3</v>
      </c>
      <c r="V192" s="3">
        <v>59.3</v>
      </c>
      <c r="W192" s="3">
        <v>42.597000000000001</v>
      </c>
      <c r="X192" s="3">
        <v>0</v>
      </c>
      <c r="Y192" s="3">
        <v>315.73</v>
      </c>
      <c r="Z192" s="3">
        <v>25701000000</v>
      </c>
      <c r="AA192" s="3">
        <v>18</v>
      </c>
      <c r="AB192" s="3">
        <v>131</v>
      </c>
    </row>
    <row r="193" spans="1:28" x14ac:dyDescent="0.25">
      <c r="A193" s="3" t="s">
        <v>419</v>
      </c>
      <c r="B193" s="3" t="s">
        <v>419</v>
      </c>
      <c r="C193" s="3" t="s">
        <v>420</v>
      </c>
      <c r="D193" s="4">
        <v>26.0239868164063</v>
      </c>
      <c r="E193" s="4">
        <v>26.1435737609863</v>
      </c>
      <c r="F193" s="4">
        <v>26.268690109252901</v>
      </c>
      <c r="G193" s="4">
        <f t="shared" si="8"/>
        <v>26.145416895548504</v>
      </c>
      <c r="H193" s="4">
        <v>24.6213703155518</v>
      </c>
      <c r="I193" s="4">
        <v>25.264133453369102</v>
      </c>
      <c r="J193" s="4">
        <v>24.905225753784201</v>
      </c>
      <c r="K193" s="4">
        <f t="shared" si="9"/>
        <v>24.930243174235034</v>
      </c>
      <c r="L193" s="4">
        <f t="shared" si="10"/>
        <v>1.2151737213134695</v>
      </c>
      <c r="M193" s="5">
        <f t="shared" si="11"/>
        <v>2.3216873766184438</v>
      </c>
      <c r="N193" s="1" t="s">
        <v>30</v>
      </c>
      <c r="O193" s="1">
        <v>3.6357248088257901E-3</v>
      </c>
      <c r="P193" s="1">
        <v>1.06782608695652E-2</v>
      </c>
      <c r="Q193" s="3">
        <v>6</v>
      </c>
      <c r="R193" s="3">
        <v>6</v>
      </c>
      <c r="S193" s="3">
        <v>6</v>
      </c>
      <c r="T193" s="3">
        <v>31.6</v>
      </c>
      <c r="U193" s="3">
        <v>31.6</v>
      </c>
      <c r="V193" s="3">
        <v>31.6</v>
      </c>
      <c r="W193" s="3">
        <v>27.584</v>
      </c>
      <c r="X193" s="3">
        <v>0</v>
      </c>
      <c r="Y193" s="3">
        <v>40.298000000000002</v>
      </c>
      <c r="Z193" s="3">
        <v>625920000</v>
      </c>
      <c r="AA193" s="3">
        <v>15</v>
      </c>
      <c r="AB193" s="3">
        <v>18</v>
      </c>
    </row>
    <row r="194" spans="1:28" x14ac:dyDescent="0.25">
      <c r="A194" s="3" t="s">
        <v>421</v>
      </c>
      <c r="B194" s="3" t="s">
        <v>421</v>
      </c>
      <c r="C194" s="3" t="s">
        <v>422</v>
      </c>
      <c r="D194" s="4">
        <v>26.878065109252901</v>
      </c>
      <c r="E194" s="4">
        <v>26.334291458129901</v>
      </c>
      <c r="F194" s="4">
        <v>27.000776290893601</v>
      </c>
      <c r="G194" s="4">
        <f t="shared" ref="G194:G257" si="12">AVERAGE(D194:F194)</f>
        <v>26.7377109527588</v>
      </c>
      <c r="H194" s="4">
        <v>25.6359157562256</v>
      </c>
      <c r="I194" s="4">
        <v>25.848546981811499</v>
      </c>
      <c r="J194" s="4">
        <v>25.089340209960898</v>
      </c>
      <c r="K194" s="4">
        <f t="shared" ref="K194:K257" si="13">AVERAGE(H194:J194)</f>
        <v>25.524600982665998</v>
      </c>
      <c r="L194" s="4">
        <f t="shared" ref="L194:L257" si="14">G194-K194</f>
        <v>1.2131099700928019</v>
      </c>
      <c r="M194" s="5">
        <f t="shared" ref="M194:M257" si="15">IF(L194&gt;0,POWER(2,L194),-POWER(2,-L194))</f>
        <v>2.3183686157875085</v>
      </c>
      <c r="N194" s="1" t="s">
        <v>30</v>
      </c>
      <c r="O194" s="1">
        <v>1.64505058893504E-2</v>
      </c>
      <c r="P194" s="1">
        <v>2.3754010695187198E-2</v>
      </c>
      <c r="Q194" s="3">
        <v>8</v>
      </c>
      <c r="R194" s="3">
        <v>8</v>
      </c>
      <c r="S194" s="3">
        <v>2</v>
      </c>
      <c r="T194" s="3">
        <v>54.9</v>
      </c>
      <c r="U194" s="3">
        <v>54.9</v>
      </c>
      <c r="V194" s="3">
        <v>15</v>
      </c>
      <c r="W194" s="3">
        <v>26.975999999999999</v>
      </c>
      <c r="X194" s="3">
        <v>0</v>
      </c>
      <c r="Y194" s="3">
        <v>60.451999999999998</v>
      </c>
      <c r="Z194" s="3">
        <v>1767300000</v>
      </c>
      <c r="AA194" s="3">
        <v>13</v>
      </c>
      <c r="AB194" s="3">
        <v>35</v>
      </c>
    </row>
    <row r="195" spans="1:28" x14ac:dyDescent="0.25">
      <c r="A195" s="3" t="s">
        <v>423</v>
      </c>
      <c r="B195" s="3" t="s">
        <v>423</v>
      </c>
      <c r="C195" s="3" t="s">
        <v>424</v>
      </c>
      <c r="D195" s="4">
        <v>29.0360107421875</v>
      </c>
      <c r="E195" s="4">
        <v>29.4745998382568</v>
      </c>
      <c r="F195" s="4">
        <v>28.7981052398682</v>
      </c>
      <c r="G195" s="4">
        <f t="shared" si="12"/>
        <v>29.1029052734375</v>
      </c>
      <c r="H195" s="4">
        <v>27.851444244384801</v>
      </c>
      <c r="I195" s="4">
        <v>28.281003952026399</v>
      </c>
      <c r="J195" s="4">
        <v>27.5518608093262</v>
      </c>
      <c r="K195" s="4">
        <f t="shared" si="13"/>
        <v>27.894769668579134</v>
      </c>
      <c r="L195" s="4">
        <f t="shared" si="14"/>
        <v>1.2081356048583665</v>
      </c>
      <c r="M195" s="5">
        <f t="shared" si="15"/>
        <v>2.310388721868359</v>
      </c>
      <c r="N195" s="1" t="s">
        <v>30</v>
      </c>
      <c r="O195" s="1">
        <v>1.40568630689668E-2</v>
      </c>
      <c r="P195" s="1">
        <v>2.29828571428571E-2</v>
      </c>
      <c r="Q195" s="3">
        <v>10</v>
      </c>
      <c r="R195" s="3">
        <v>10</v>
      </c>
      <c r="S195" s="3">
        <v>10</v>
      </c>
      <c r="T195" s="3">
        <v>40.200000000000003</v>
      </c>
      <c r="U195" s="3">
        <v>40.200000000000003</v>
      </c>
      <c r="V195" s="3">
        <v>40.200000000000003</v>
      </c>
      <c r="W195" s="3">
        <v>42.173000000000002</v>
      </c>
      <c r="X195" s="3">
        <v>0</v>
      </c>
      <c r="Y195" s="3">
        <v>125.01</v>
      </c>
      <c r="Z195" s="3">
        <v>7135900000</v>
      </c>
      <c r="AA195" s="3">
        <v>16</v>
      </c>
      <c r="AB195" s="3">
        <v>63</v>
      </c>
    </row>
    <row r="196" spans="1:28" x14ac:dyDescent="0.25">
      <c r="A196" s="3" t="s">
        <v>425</v>
      </c>
      <c r="B196" s="3" t="s">
        <v>425</v>
      </c>
      <c r="C196" s="3" t="s">
        <v>426</v>
      </c>
      <c r="D196" s="4">
        <v>27.881219863891602</v>
      </c>
      <c r="E196" s="4">
        <v>27.927165985107401</v>
      </c>
      <c r="F196" s="4">
        <v>27.809495925903299</v>
      </c>
      <c r="G196" s="4">
        <f t="shared" si="12"/>
        <v>27.872627258300767</v>
      </c>
      <c r="H196" s="4">
        <v>26.841701507568398</v>
      </c>
      <c r="I196" s="4">
        <v>26.3683471679688</v>
      </c>
      <c r="J196" s="4">
        <v>26.8265075683594</v>
      </c>
      <c r="K196" s="4">
        <f t="shared" si="13"/>
        <v>26.678852081298867</v>
      </c>
      <c r="L196" s="4">
        <f t="shared" si="14"/>
        <v>1.1937751770018998</v>
      </c>
      <c r="M196" s="5">
        <f t="shared" si="15"/>
        <v>2.2875054442422442</v>
      </c>
      <c r="N196" s="1" t="s">
        <v>30</v>
      </c>
      <c r="O196" s="1">
        <v>1.6858040035940801E-3</v>
      </c>
      <c r="P196" s="1">
        <v>9.7441860465116298E-3</v>
      </c>
      <c r="Q196" s="3">
        <v>35</v>
      </c>
      <c r="R196" s="3">
        <v>35</v>
      </c>
      <c r="S196" s="3">
        <v>35</v>
      </c>
      <c r="T196" s="3">
        <v>45.3</v>
      </c>
      <c r="U196" s="3">
        <v>45.3</v>
      </c>
      <c r="V196" s="3">
        <v>45.3</v>
      </c>
      <c r="W196" s="3">
        <v>108.99</v>
      </c>
      <c r="X196" s="3">
        <v>0</v>
      </c>
      <c r="Y196" s="3">
        <v>323.31</v>
      </c>
      <c r="Z196" s="3">
        <v>8569700000</v>
      </c>
      <c r="AA196" s="3">
        <v>53</v>
      </c>
      <c r="AB196" s="3">
        <v>116</v>
      </c>
    </row>
    <row r="197" spans="1:28" x14ac:dyDescent="0.25">
      <c r="A197" s="3" t="s">
        <v>427</v>
      </c>
      <c r="B197" s="3" t="s">
        <v>427</v>
      </c>
      <c r="C197" s="3" t="s">
        <v>428</v>
      </c>
      <c r="D197" s="4">
        <v>29.703981399536101</v>
      </c>
      <c r="E197" s="4">
        <v>29.675796508789102</v>
      </c>
      <c r="F197" s="4">
        <v>29.7115993499756</v>
      </c>
      <c r="G197" s="4">
        <f t="shared" si="12"/>
        <v>29.697125752766937</v>
      </c>
      <c r="H197" s="4">
        <v>28.9206218719482</v>
      </c>
      <c r="I197" s="4">
        <v>28.699388504028299</v>
      </c>
      <c r="J197" s="4">
        <v>27.918092727661101</v>
      </c>
      <c r="K197" s="4">
        <f t="shared" si="13"/>
        <v>28.512701034545866</v>
      </c>
      <c r="L197" s="4">
        <f t="shared" si="14"/>
        <v>1.1844247182210701</v>
      </c>
      <c r="M197" s="5">
        <f t="shared" si="15"/>
        <v>2.2727275044332211</v>
      </c>
      <c r="N197" s="1" t="s">
        <v>30</v>
      </c>
      <c r="O197" s="1">
        <v>1.7652673377661601E-2</v>
      </c>
      <c r="P197" s="1">
        <v>2.3719480519480501E-2</v>
      </c>
      <c r="Q197" s="3">
        <v>17</v>
      </c>
      <c r="R197" s="3">
        <v>17</v>
      </c>
      <c r="S197" s="3">
        <v>17</v>
      </c>
      <c r="T197" s="3">
        <v>58.9</v>
      </c>
      <c r="U197" s="3">
        <v>58.9</v>
      </c>
      <c r="V197" s="3">
        <v>58.9</v>
      </c>
      <c r="W197" s="3">
        <v>42.057000000000002</v>
      </c>
      <c r="X197" s="3">
        <v>0</v>
      </c>
      <c r="Y197" s="3">
        <v>317.27</v>
      </c>
      <c r="Z197" s="3">
        <v>18747000000</v>
      </c>
      <c r="AA197" s="3">
        <v>20</v>
      </c>
      <c r="AB197" s="3">
        <v>103</v>
      </c>
    </row>
    <row r="198" spans="1:28" x14ac:dyDescent="0.25">
      <c r="A198" s="3" t="s">
        <v>429</v>
      </c>
      <c r="B198" s="3" t="s">
        <v>429</v>
      </c>
      <c r="C198" s="3" t="s">
        <v>430</v>
      </c>
      <c r="D198" s="4">
        <v>28.502601623535199</v>
      </c>
      <c r="E198" s="4">
        <v>29.124971389770501</v>
      </c>
      <c r="F198" s="4">
        <v>28.266870498657202</v>
      </c>
      <c r="G198" s="4">
        <f t="shared" si="12"/>
        <v>28.6314811706543</v>
      </c>
      <c r="H198" s="4">
        <v>27.584772109985401</v>
      </c>
      <c r="I198" s="4">
        <v>27.360263824462901</v>
      </c>
      <c r="J198" s="4">
        <v>27.401290893554702</v>
      </c>
      <c r="K198" s="4">
        <f t="shared" si="13"/>
        <v>27.448775609334334</v>
      </c>
      <c r="L198" s="4">
        <f t="shared" si="14"/>
        <v>1.1827055613199668</v>
      </c>
      <c r="M198" s="5">
        <f t="shared" si="15"/>
        <v>2.2700208699497306</v>
      </c>
      <c r="N198" s="1" t="s">
        <v>30</v>
      </c>
      <c r="O198" s="1">
        <v>1.1148619926676101E-2</v>
      </c>
      <c r="P198" s="1">
        <v>2.0666666666666701E-2</v>
      </c>
      <c r="Q198" s="3">
        <v>8</v>
      </c>
      <c r="R198" s="3">
        <v>8</v>
      </c>
      <c r="S198" s="3">
        <v>8</v>
      </c>
      <c r="T198" s="3">
        <v>52.2</v>
      </c>
      <c r="U198" s="3">
        <v>52.2</v>
      </c>
      <c r="V198" s="3">
        <v>52.2</v>
      </c>
      <c r="W198" s="3">
        <v>22.765999999999998</v>
      </c>
      <c r="X198" s="3">
        <v>0</v>
      </c>
      <c r="Y198" s="3">
        <v>71.801000000000002</v>
      </c>
      <c r="Z198" s="3">
        <v>5851500000</v>
      </c>
      <c r="AA198" s="3">
        <v>13</v>
      </c>
      <c r="AB198" s="3">
        <v>50</v>
      </c>
    </row>
    <row r="199" spans="1:28" x14ac:dyDescent="0.25">
      <c r="A199" s="3" t="s">
        <v>431</v>
      </c>
      <c r="B199" s="3" t="s">
        <v>431</v>
      </c>
      <c r="C199" s="3" t="s">
        <v>432</v>
      </c>
      <c r="D199" s="4">
        <v>31.312461853027301</v>
      </c>
      <c r="E199" s="4">
        <v>31.497764587402301</v>
      </c>
      <c r="F199" s="4">
        <v>31.748672485351602</v>
      </c>
      <c r="G199" s="4">
        <f t="shared" si="12"/>
        <v>31.519632975260404</v>
      </c>
      <c r="H199" s="4">
        <v>30.5094699859619</v>
      </c>
      <c r="I199" s="4">
        <v>30.211296081543001</v>
      </c>
      <c r="J199" s="4">
        <v>30.308996200561499</v>
      </c>
      <c r="K199" s="4">
        <f t="shared" si="13"/>
        <v>30.343254089355465</v>
      </c>
      <c r="L199" s="4">
        <f t="shared" si="14"/>
        <v>1.1763788859049384</v>
      </c>
      <c r="M199" s="5">
        <f t="shared" si="15"/>
        <v>2.2600879038468906</v>
      </c>
      <c r="N199" s="1" t="s">
        <v>30</v>
      </c>
      <c r="O199" s="1">
        <v>1.57285639917378E-3</v>
      </c>
      <c r="P199" s="1">
        <v>9.4457831325301198E-3</v>
      </c>
      <c r="Q199" s="3">
        <v>18</v>
      </c>
      <c r="R199" s="3">
        <v>18</v>
      </c>
      <c r="S199" s="3">
        <v>18</v>
      </c>
      <c r="T199" s="3">
        <v>61.1</v>
      </c>
      <c r="U199" s="3">
        <v>61.1</v>
      </c>
      <c r="V199" s="3">
        <v>61.1</v>
      </c>
      <c r="W199" s="3">
        <v>43.953000000000003</v>
      </c>
      <c r="X199" s="3">
        <v>0</v>
      </c>
      <c r="Y199" s="3">
        <v>244.49</v>
      </c>
      <c r="Z199" s="3">
        <v>25531000000</v>
      </c>
      <c r="AA199" s="3">
        <v>18</v>
      </c>
      <c r="AB199" s="3">
        <v>97</v>
      </c>
    </row>
    <row r="200" spans="1:28" x14ac:dyDescent="0.25">
      <c r="A200" s="3" t="s">
        <v>433</v>
      </c>
      <c r="B200" s="3" t="s">
        <v>433</v>
      </c>
      <c r="C200" s="3" t="s">
        <v>434</v>
      </c>
      <c r="D200" s="4">
        <v>26.311864852905298</v>
      </c>
      <c r="E200" s="4">
        <v>25.745119094848601</v>
      </c>
      <c r="F200" s="4">
        <v>25.677721023559599</v>
      </c>
      <c r="G200" s="4">
        <f t="shared" si="12"/>
        <v>25.911568323771167</v>
      </c>
      <c r="H200" s="4">
        <v>24.841485977172901</v>
      </c>
      <c r="I200" s="4">
        <v>25.239143371581999</v>
      </c>
      <c r="J200" s="4">
        <v>24.1356315612793</v>
      </c>
      <c r="K200" s="4">
        <f t="shared" si="13"/>
        <v>24.738753636678066</v>
      </c>
      <c r="L200" s="4">
        <f t="shared" si="14"/>
        <v>1.1728146870931013</v>
      </c>
      <c r="M200" s="5">
        <f t="shared" si="15"/>
        <v>2.2545112157119633</v>
      </c>
      <c r="N200" s="1" t="s">
        <v>30</v>
      </c>
      <c r="O200" s="1">
        <v>3.6763024542750503E-2</v>
      </c>
      <c r="P200" s="1">
        <v>4.3901639344262298E-2</v>
      </c>
      <c r="Q200" s="3">
        <v>7</v>
      </c>
      <c r="R200" s="3">
        <v>7</v>
      </c>
      <c r="S200" s="3">
        <v>7</v>
      </c>
      <c r="T200" s="3">
        <v>54.4</v>
      </c>
      <c r="U200" s="3">
        <v>54.4</v>
      </c>
      <c r="V200" s="3">
        <v>54.4</v>
      </c>
      <c r="W200" s="3">
        <v>19.602</v>
      </c>
      <c r="X200" s="3">
        <v>0</v>
      </c>
      <c r="Y200" s="3">
        <v>40.700000000000003</v>
      </c>
      <c r="Z200" s="3">
        <v>683940000</v>
      </c>
      <c r="AA200" s="3">
        <v>8</v>
      </c>
      <c r="AB200" s="3">
        <v>14</v>
      </c>
    </row>
    <row r="201" spans="1:28" x14ac:dyDescent="0.25">
      <c r="A201" s="3" t="s">
        <v>435</v>
      </c>
      <c r="B201" s="3" t="s">
        <v>435</v>
      </c>
      <c r="C201" s="3" t="s">
        <v>436</v>
      </c>
      <c r="D201" s="4">
        <v>22.8871974945068</v>
      </c>
      <c r="E201" s="4">
        <v>22.829912185668899</v>
      </c>
      <c r="F201" s="4">
        <v>22.401247024536101</v>
      </c>
      <c r="G201" s="4">
        <f t="shared" si="12"/>
        <v>22.706118901570601</v>
      </c>
      <c r="H201" s="4">
        <v>21.0638236999512</v>
      </c>
      <c r="I201" s="4">
        <v>21.8324069976807</v>
      </c>
      <c r="J201" s="4">
        <v>21.711280822753899</v>
      </c>
      <c r="K201" s="4">
        <f t="shared" si="13"/>
        <v>21.535837173461932</v>
      </c>
      <c r="L201" s="4">
        <f t="shared" si="14"/>
        <v>1.1702817281086695</v>
      </c>
      <c r="M201" s="5">
        <f t="shared" si="15"/>
        <v>2.2505564129744231</v>
      </c>
      <c r="N201" s="1" t="s">
        <v>30</v>
      </c>
      <c r="O201" s="1">
        <v>1.4535914943894E-2</v>
      </c>
      <c r="P201" s="1">
        <v>2.2659154929577499E-2</v>
      </c>
      <c r="Q201" s="3">
        <v>1</v>
      </c>
      <c r="R201" s="3">
        <v>1</v>
      </c>
      <c r="S201" s="3">
        <v>1</v>
      </c>
      <c r="T201" s="3">
        <v>4.2</v>
      </c>
      <c r="U201" s="3">
        <v>4.2</v>
      </c>
      <c r="V201" s="3">
        <v>4.2</v>
      </c>
      <c r="W201" s="3">
        <v>37.798000000000002</v>
      </c>
      <c r="X201" s="3">
        <v>8.0971999999999999E-4</v>
      </c>
      <c r="Y201" s="3">
        <v>3.2959000000000001</v>
      </c>
      <c r="Z201" s="3">
        <v>21767000</v>
      </c>
      <c r="AA201" s="3">
        <v>17</v>
      </c>
      <c r="AB201" s="3">
        <v>3</v>
      </c>
    </row>
    <row r="202" spans="1:28" x14ac:dyDescent="0.25">
      <c r="A202" s="3" t="s">
        <v>437</v>
      </c>
      <c r="B202" s="3" t="s">
        <v>437</v>
      </c>
      <c r="C202" s="3" t="s">
        <v>438</v>
      </c>
      <c r="D202" s="4">
        <v>25.918230056762699</v>
      </c>
      <c r="E202" s="4">
        <v>25.566219329833999</v>
      </c>
      <c r="F202" s="4">
        <v>25.789424896240199</v>
      </c>
      <c r="G202" s="4">
        <f t="shared" si="12"/>
        <v>25.757958094278962</v>
      </c>
      <c r="H202" s="4">
        <v>24.1035766601563</v>
      </c>
      <c r="I202" s="4">
        <v>24.9494018554688</v>
      </c>
      <c r="J202" s="4">
        <v>24.740674972534201</v>
      </c>
      <c r="K202" s="4">
        <f t="shared" si="13"/>
        <v>24.597884496053098</v>
      </c>
      <c r="L202" s="4">
        <f t="shared" si="14"/>
        <v>1.1600735982258641</v>
      </c>
      <c r="M202" s="5">
        <f t="shared" si="15"/>
        <v>2.2346882745242969</v>
      </c>
      <c r="N202" s="1" t="s">
        <v>30</v>
      </c>
      <c r="O202" s="1">
        <v>1.3393106589558499E-2</v>
      </c>
      <c r="P202" s="1">
        <v>2.2307246376811599E-2</v>
      </c>
      <c r="Q202" s="3">
        <v>4</v>
      </c>
      <c r="R202" s="3">
        <v>3</v>
      </c>
      <c r="S202" s="3">
        <v>3</v>
      </c>
      <c r="T202" s="3">
        <v>15.9</v>
      </c>
      <c r="U202" s="3">
        <v>12.9</v>
      </c>
      <c r="V202" s="3">
        <v>12.9</v>
      </c>
      <c r="W202" s="3">
        <v>25.88</v>
      </c>
      <c r="X202" s="3">
        <v>0</v>
      </c>
      <c r="Y202" s="3">
        <v>10.581</v>
      </c>
      <c r="Z202" s="3">
        <v>407880000</v>
      </c>
      <c r="AA202" s="3">
        <v>15</v>
      </c>
      <c r="AB202" s="3">
        <v>7</v>
      </c>
    </row>
    <row r="203" spans="1:28" x14ac:dyDescent="0.25">
      <c r="A203" s="3" t="s">
        <v>439</v>
      </c>
      <c r="B203" s="3" t="s">
        <v>439</v>
      </c>
      <c r="C203" s="3" t="s">
        <v>440</v>
      </c>
      <c r="D203" s="4">
        <v>31.9077033996582</v>
      </c>
      <c r="E203" s="4">
        <v>32.097732543945298</v>
      </c>
      <c r="F203" s="4">
        <v>31.686790466308601</v>
      </c>
      <c r="G203" s="4">
        <f t="shared" si="12"/>
        <v>31.897408803304035</v>
      </c>
      <c r="H203" s="4">
        <v>30.898290634155298</v>
      </c>
      <c r="I203" s="4">
        <v>30.7483921051025</v>
      </c>
      <c r="J203" s="4">
        <v>30.565382003784201</v>
      </c>
      <c r="K203" s="4">
        <f t="shared" si="13"/>
        <v>30.737354914347332</v>
      </c>
      <c r="L203" s="4">
        <f t="shared" si="14"/>
        <v>1.1600538889567034</v>
      </c>
      <c r="M203" s="5">
        <f t="shared" si="15"/>
        <v>2.2346577457080237</v>
      </c>
      <c r="N203" s="1" t="s">
        <v>30</v>
      </c>
      <c r="O203" s="1">
        <v>1.61702210043689E-3</v>
      </c>
      <c r="P203" s="1">
        <v>9.3333333333333306E-3</v>
      </c>
      <c r="Q203" s="3">
        <v>36</v>
      </c>
      <c r="R203" s="3">
        <v>29</v>
      </c>
      <c r="S203" s="3">
        <v>29</v>
      </c>
      <c r="T203" s="3">
        <v>63.7</v>
      </c>
      <c r="U203" s="3">
        <v>50.2</v>
      </c>
      <c r="V203" s="3">
        <v>50.2</v>
      </c>
      <c r="W203" s="3">
        <v>68.102000000000004</v>
      </c>
      <c r="X203" s="3">
        <v>0</v>
      </c>
      <c r="Y203" s="3">
        <v>323.31</v>
      </c>
      <c r="Z203" s="3">
        <v>149590000000</v>
      </c>
      <c r="AA203" s="3">
        <v>34</v>
      </c>
      <c r="AB203" s="3">
        <v>360</v>
      </c>
    </row>
    <row r="204" spans="1:28" x14ac:dyDescent="0.25">
      <c r="A204" s="3" t="s">
        <v>441</v>
      </c>
      <c r="B204" s="3" t="s">
        <v>441</v>
      </c>
      <c r="C204" s="3" t="s">
        <v>442</v>
      </c>
      <c r="D204" s="4">
        <v>30.636682510376001</v>
      </c>
      <c r="E204" s="4">
        <v>31.197593688964801</v>
      </c>
      <c r="F204" s="4">
        <v>31.0232028961182</v>
      </c>
      <c r="G204" s="4">
        <f t="shared" si="12"/>
        <v>30.952493031819671</v>
      </c>
      <c r="H204" s="4">
        <v>29.357099533081101</v>
      </c>
      <c r="I204" s="4">
        <v>30.126817703247099</v>
      </c>
      <c r="J204" s="4">
        <v>29.9223823547363</v>
      </c>
      <c r="K204" s="4">
        <f t="shared" si="13"/>
        <v>29.802099863688166</v>
      </c>
      <c r="L204" s="4">
        <f t="shared" si="14"/>
        <v>1.1503931681315045</v>
      </c>
      <c r="M204" s="5">
        <f t="shared" si="15"/>
        <v>2.2197437937996094</v>
      </c>
      <c r="N204" s="1" t="s">
        <v>30</v>
      </c>
      <c r="O204" s="1">
        <v>1.5403521572483101E-2</v>
      </c>
      <c r="P204" s="1">
        <v>2.3204419889502802E-2</v>
      </c>
      <c r="Q204" s="3">
        <v>35</v>
      </c>
      <c r="R204" s="3">
        <v>35</v>
      </c>
      <c r="S204" s="3">
        <v>35</v>
      </c>
      <c r="T204" s="3">
        <v>54.7</v>
      </c>
      <c r="U204" s="3">
        <v>54.7</v>
      </c>
      <c r="V204" s="3">
        <v>54.7</v>
      </c>
      <c r="W204" s="3">
        <v>83.941000000000003</v>
      </c>
      <c r="X204" s="3">
        <v>0</v>
      </c>
      <c r="Y204" s="3">
        <v>323.31</v>
      </c>
      <c r="Z204" s="3">
        <v>43529000000</v>
      </c>
      <c r="AA204" s="3">
        <v>30</v>
      </c>
      <c r="AB204" s="3">
        <v>198</v>
      </c>
    </row>
    <row r="205" spans="1:28" x14ac:dyDescent="0.25">
      <c r="A205" s="3" t="s">
        <v>443</v>
      </c>
      <c r="B205" s="3" t="s">
        <v>443</v>
      </c>
      <c r="C205" s="3" t="s">
        <v>444</v>
      </c>
      <c r="D205" s="4">
        <v>32.565494537353501</v>
      </c>
      <c r="E205" s="4">
        <v>32.7432250976563</v>
      </c>
      <c r="F205" s="4">
        <v>32.246578216552699</v>
      </c>
      <c r="G205" s="4">
        <f t="shared" si="12"/>
        <v>32.5184326171875</v>
      </c>
      <c r="H205" s="4">
        <v>31.5602416992188</v>
      </c>
      <c r="I205" s="4">
        <v>31.215234756469702</v>
      </c>
      <c r="J205" s="4">
        <v>31.3507385253906</v>
      </c>
      <c r="K205" s="4">
        <f t="shared" si="13"/>
        <v>31.375404993693035</v>
      </c>
      <c r="L205" s="4">
        <f t="shared" si="14"/>
        <v>1.143027623494465</v>
      </c>
      <c r="M205" s="5">
        <f t="shared" si="15"/>
        <v>2.2084399792469647</v>
      </c>
      <c r="N205" s="1" t="s">
        <v>30</v>
      </c>
      <c r="O205" s="1">
        <v>2.93461658509222E-3</v>
      </c>
      <c r="P205" s="1">
        <v>1.0999999999999999E-2</v>
      </c>
      <c r="Q205" s="3">
        <v>33</v>
      </c>
      <c r="R205" s="3">
        <v>33</v>
      </c>
      <c r="S205" s="3">
        <v>33</v>
      </c>
      <c r="T205" s="3">
        <v>67.900000000000006</v>
      </c>
      <c r="U205" s="3">
        <v>67.900000000000006</v>
      </c>
      <c r="V205" s="3">
        <v>67.900000000000006</v>
      </c>
      <c r="W205" s="3">
        <v>47.537999999999997</v>
      </c>
      <c r="X205" s="3">
        <v>0</v>
      </c>
      <c r="Y205" s="3">
        <v>323.31</v>
      </c>
      <c r="Z205" s="3">
        <v>247690000000</v>
      </c>
      <c r="AA205" s="3">
        <v>26</v>
      </c>
      <c r="AB205" s="3">
        <v>409</v>
      </c>
    </row>
    <row r="206" spans="1:28" x14ac:dyDescent="0.25">
      <c r="A206" s="3" t="s">
        <v>445</v>
      </c>
      <c r="B206" s="3" t="s">
        <v>445</v>
      </c>
      <c r="C206" s="3" t="s">
        <v>446</v>
      </c>
      <c r="D206" s="4">
        <v>25.895042419433601</v>
      </c>
      <c r="E206" s="4">
        <v>25.860057830810501</v>
      </c>
      <c r="F206" s="4">
        <v>25.9250392913818</v>
      </c>
      <c r="G206" s="4">
        <f t="shared" si="12"/>
        <v>25.893379847208632</v>
      </c>
      <c r="H206" s="4">
        <v>24.7263488769531</v>
      </c>
      <c r="I206" s="4">
        <v>24.642621994018601</v>
      </c>
      <c r="J206" s="4">
        <v>24.894950866699201</v>
      </c>
      <c r="K206" s="4">
        <f t="shared" si="13"/>
        <v>24.754640579223633</v>
      </c>
      <c r="L206" s="4">
        <f t="shared" si="14"/>
        <v>1.1387392679849988</v>
      </c>
      <c r="M206" s="5">
        <f t="shared" si="15"/>
        <v>2.2018852230724706</v>
      </c>
      <c r="N206" s="1" t="s">
        <v>30</v>
      </c>
      <c r="O206" s="1">
        <v>1.18866159169356E-4</v>
      </c>
      <c r="P206" s="1">
        <v>2.5306122448979602E-3</v>
      </c>
      <c r="Q206" s="3">
        <v>13</v>
      </c>
      <c r="R206" s="3">
        <v>13</v>
      </c>
      <c r="S206" s="3">
        <v>13</v>
      </c>
      <c r="T206" s="3">
        <v>20.8</v>
      </c>
      <c r="U206" s="3">
        <v>20.8</v>
      </c>
      <c r="V206" s="3">
        <v>20.8</v>
      </c>
      <c r="W206" s="3">
        <v>98.606999999999999</v>
      </c>
      <c r="X206" s="3">
        <v>0</v>
      </c>
      <c r="Y206" s="3">
        <v>72.238</v>
      </c>
      <c r="Z206" s="3">
        <v>1274900000</v>
      </c>
      <c r="AA206" s="3">
        <v>39</v>
      </c>
      <c r="AB206" s="3">
        <v>25</v>
      </c>
    </row>
    <row r="207" spans="1:28" x14ac:dyDescent="0.25">
      <c r="A207" s="3" t="s">
        <v>447</v>
      </c>
      <c r="B207" s="3" t="s">
        <v>447</v>
      </c>
      <c r="C207" s="3" t="s">
        <v>448</v>
      </c>
      <c r="D207" s="4">
        <v>24.9824619293213</v>
      </c>
      <c r="E207" s="4">
        <v>24.755266189575199</v>
      </c>
      <c r="F207" s="4">
        <v>24.355482101440401</v>
      </c>
      <c r="G207" s="4">
        <f t="shared" si="12"/>
        <v>24.697736740112301</v>
      </c>
      <c r="H207" s="4">
        <v>23.580724716186499</v>
      </c>
      <c r="I207" s="4">
        <v>23.9590759277344</v>
      </c>
      <c r="J207" s="4">
        <v>23.174003601074201</v>
      </c>
      <c r="K207" s="4">
        <f t="shared" si="13"/>
        <v>23.571268081665036</v>
      </c>
      <c r="L207" s="4">
        <f t="shared" si="14"/>
        <v>1.1264686584472656</v>
      </c>
      <c r="M207" s="5">
        <f t="shared" si="15"/>
        <v>2.1832368618526923</v>
      </c>
      <c r="N207" s="1" t="s">
        <v>30</v>
      </c>
      <c r="O207" s="1">
        <v>1.80788061371157E-2</v>
      </c>
      <c r="P207" s="1">
        <v>2.39794871794872E-2</v>
      </c>
      <c r="Q207" s="3">
        <v>5</v>
      </c>
      <c r="R207" s="3">
        <v>5</v>
      </c>
      <c r="S207" s="3">
        <v>5</v>
      </c>
      <c r="T207" s="3">
        <v>5.8</v>
      </c>
      <c r="U207" s="3">
        <v>5.8</v>
      </c>
      <c r="V207" s="3">
        <v>5.8</v>
      </c>
      <c r="W207" s="3">
        <v>119.13</v>
      </c>
      <c r="X207" s="3">
        <v>0</v>
      </c>
      <c r="Y207" s="3">
        <v>10.731999999999999</v>
      </c>
      <c r="Z207" s="3">
        <v>214580000</v>
      </c>
      <c r="AA207" s="3">
        <v>50</v>
      </c>
      <c r="AB207" s="3">
        <v>9</v>
      </c>
    </row>
    <row r="208" spans="1:28" x14ac:dyDescent="0.25">
      <c r="A208" s="3" t="s">
        <v>449</v>
      </c>
      <c r="B208" s="3" t="s">
        <v>449</v>
      </c>
      <c r="C208" s="3" t="s">
        <v>450</v>
      </c>
      <c r="D208" s="4">
        <v>32.0640678405762</v>
      </c>
      <c r="E208" s="4">
        <v>32.293292999267599</v>
      </c>
      <c r="F208" s="4">
        <v>32.000919342041001</v>
      </c>
      <c r="G208" s="4">
        <f t="shared" si="12"/>
        <v>32.119426727294936</v>
      </c>
      <c r="H208" s="4">
        <v>30.989965438842798</v>
      </c>
      <c r="I208" s="4">
        <v>31.048887252807599</v>
      </c>
      <c r="J208" s="4">
        <v>30.986444473266602</v>
      </c>
      <c r="K208" s="4">
        <f t="shared" si="13"/>
        <v>31.008432388305664</v>
      </c>
      <c r="L208" s="4">
        <f t="shared" si="14"/>
        <v>1.110994338989272</v>
      </c>
      <c r="M208" s="5">
        <f t="shared" si="15"/>
        <v>2.1599446442129171</v>
      </c>
      <c r="N208" s="1" t="s">
        <v>30</v>
      </c>
      <c r="O208" s="1">
        <v>2.59551467319509E-4</v>
      </c>
      <c r="P208" s="1">
        <v>3.06172839506173E-3</v>
      </c>
      <c r="Q208" s="3">
        <v>26</v>
      </c>
      <c r="R208" s="3">
        <v>26</v>
      </c>
      <c r="S208" s="3">
        <v>26</v>
      </c>
      <c r="T208" s="3">
        <v>57.5</v>
      </c>
      <c r="U208" s="3">
        <v>57.5</v>
      </c>
      <c r="V208" s="3">
        <v>57.5</v>
      </c>
      <c r="W208" s="3">
        <v>51.63</v>
      </c>
      <c r="X208" s="3">
        <v>0</v>
      </c>
      <c r="Y208" s="3">
        <v>323.31</v>
      </c>
      <c r="Z208" s="3">
        <v>206470000000</v>
      </c>
      <c r="AA208" s="3">
        <v>26</v>
      </c>
      <c r="AB208" s="3">
        <v>463</v>
      </c>
    </row>
    <row r="209" spans="1:28" x14ac:dyDescent="0.25">
      <c r="A209" s="3" t="s">
        <v>451</v>
      </c>
      <c r="B209" s="3" t="s">
        <v>451</v>
      </c>
      <c r="C209" s="3" t="s">
        <v>452</v>
      </c>
      <c r="D209" s="4">
        <v>30.23876953125</v>
      </c>
      <c r="E209" s="4">
        <v>30.529993057251001</v>
      </c>
      <c r="F209" s="4">
        <v>31.023466110229499</v>
      </c>
      <c r="G209" s="4">
        <f t="shared" si="12"/>
        <v>30.597409566243499</v>
      </c>
      <c r="H209" s="4">
        <v>29.2163696289063</v>
      </c>
      <c r="I209" s="4">
        <v>30.0190315246582</v>
      </c>
      <c r="J209" s="4">
        <v>29.279964447021499</v>
      </c>
      <c r="K209" s="4">
        <f t="shared" si="13"/>
        <v>29.505121866861998</v>
      </c>
      <c r="L209" s="4">
        <f t="shared" si="14"/>
        <v>1.0922876993815009</v>
      </c>
      <c r="M209" s="5">
        <f t="shared" si="15"/>
        <v>2.1321186126059026</v>
      </c>
      <c r="N209" s="1" t="s">
        <v>30</v>
      </c>
      <c r="O209" s="1">
        <v>3.3893660683140599E-2</v>
      </c>
      <c r="P209" s="1">
        <v>4.1428571428571398E-2</v>
      </c>
      <c r="Q209" s="3">
        <v>28</v>
      </c>
      <c r="R209" s="3">
        <v>28</v>
      </c>
      <c r="S209" s="3">
        <v>28</v>
      </c>
      <c r="T209" s="3">
        <v>62.1</v>
      </c>
      <c r="U209" s="3">
        <v>62.1</v>
      </c>
      <c r="V209" s="3">
        <v>62.1</v>
      </c>
      <c r="W209" s="3">
        <v>51.64</v>
      </c>
      <c r="X209" s="3">
        <v>0</v>
      </c>
      <c r="Y209" s="3">
        <v>248.45</v>
      </c>
      <c r="Z209" s="3">
        <v>45448000000</v>
      </c>
      <c r="AA209" s="3">
        <v>22</v>
      </c>
      <c r="AB209" s="3">
        <v>214</v>
      </c>
    </row>
    <row r="210" spans="1:28" x14ac:dyDescent="0.25">
      <c r="A210" s="3" t="s">
        <v>453</v>
      </c>
      <c r="B210" s="3" t="s">
        <v>453</v>
      </c>
      <c r="C210" s="3" t="s">
        <v>454</v>
      </c>
      <c r="D210" s="4">
        <v>28.623556137085</v>
      </c>
      <c r="E210" s="4">
        <v>28.6639404296875</v>
      </c>
      <c r="F210" s="4">
        <v>28.467737197876001</v>
      </c>
      <c r="G210" s="4">
        <f t="shared" si="12"/>
        <v>28.585077921549502</v>
      </c>
      <c r="H210" s="4">
        <v>27.571741104126001</v>
      </c>
      <c r="I210" s="4">
        <v>27.751300811767599</v>
      </c>
      <c r="J210" s="4">
        <v>27.160291671752901</v>
      </c>
      <c r="K210" s="4">
        <f t="shared" si="13"/>
        <v>27.4944445292155</v>
      </c>
      <c r="L210" s="4">
        <f t="shared" si="14"/>
        <v>1.0906333923340021</v>
      </c>
      <c r="M210" s="5">
        <f t="shared" si="15"/>
        <v>2.1296751597277073</v>
      </c>
      <c r="N210" s="1" t="s">
        <v>30</v>
      </c>
      <c r="O210" s="1">
        <v>4.1308102922427703E-3</v>
      </c>
      <c r="P210" s="1">
        <v>1.23220338983051E-2</v>
      </c>
      <c r="Q210" s="3">
        <v>8</v>
      </c>
      <c r="R210" s="3">
        <v>8</v>
      </c>
      <c r="S210" s="3">
        <v>8</v>
      </c>
      <c r="T210" s="3">
        <v>60.6</v>
      </c>
      <c r="U210" s="3">
        <v>60.6</v>
      </c>
      <c r="V210" s="3">
        <v>60.6</v>
      </c>
      <c r="W210" s="3">
        <v>15.948</v>
      </c>
      <c r="X210" s="3">
        <v>0</v>
      </c>
      <c r="Y210" s="3">
        <v>132.72999999999999</v>
      </c>
      <c r="Z210" s="3">
        <v>4482700000</v>
      </c>
      <c r="AA210" s="3">
        <v>7</v>
      </c>
      <c r="AB210" s="3">
        <v>32</v>
      </c>
    </row>
    <row r="211" spans="1:28" x14ac:dyDescent="0.25">
      <c r="A211" s="3" t="s">
        <v>455</v>
      </c>
      <c r="B211" s="3" t="s">
        <v>455</v>
      </c>
      <c r="C211" s="3" t="s">
        <v>456</v>
      </c>
      <c r="D211" s="4">
        <v>28.053878784179702</v>
      </c>
      <c r="E211" s="4">
        <v>28.1041469573975</v>
      </c>
      <c r="F211" s="4">
        <v>28.222509384155298</v>
      </c>
      <c r="G211" s="4">
        <f t="shared" si="12"/>
        <v>28.126845041910837</v>
      </c>
      <c r="H211" s="4">
        <v>26.931230545043899</v>
      </c>
      <c r="I211" s="4">
        <v>27.154218673706101</v>
      </c>
      <c r="J211" s="4">
        <v>27.035800933837901</v>
      </c>
      <c r="K211" s="4">
        <f t="shared" si="13"/>
        <v>27.0404167175293</v>
      </c>
      <c r="L211" s="4">
        <f t="shared" si="14"/>
        <v>1.0864283243815365</v>
      </c>
      <c r="M211" s="5">
        <f t="shared" si="15"/>
        <v>2.1234767672413319</v>
      </c>
      <c r="N211" s="1" t="s">
        <v>30</v>
      </c>
      <c r="O211" s="1">
        <v>1.8336894505451801E-4</v>
      </c>
      <c r="P211" s="1">
        <v>1.7714285714285701E-3</v>
      </c>
      <c r="Q211" s="3">
        <v>8</v>
      </c>
      <c r="R211" s="3">
        <v>8</v>
      </c>
      <c r="S211" s="3">
        <v>8</v>
      </c>
      <c r="T211" s="3">
        <v>25.6</v>
      </c>
      <c r="U211" s="3">
        <v>25.6</v>
      </c>
      <c r="V211" s="3">
        <v>25.6</v>
      </c>
      <c r="W211" s="3">
        <v>44.956000000000003</v>
      </c>
      <c r="X211" s="3">
        <v>0</v>
      </c>
      <c r="Y211" s="3">
        <v>176.75</v>
      </c>
      <c r="Z211" s="3">
        <v>4712200000</v>
      </c>
      <c r="AA211" s="3">
        <v>17</v>
      </c>
      <c r="AB211" s="3">
        <v>53</v>
      </c>
    </row>
    <row r="212" spans="1:28" s="7" customFormat="1" x14ac:dyDescent="0.25">
      <c r="A212" s="3" t="s">
        <v>457</v>
      </c>
      <c r="B212" s="3" t="s">
        <v>457</v>
      </c>
      <c r="C212" s="3" t="s">
        <v>458</v>
      </c>
      <c r="D212" s="4">
        <v>28.3601379394531</v>
      </c>
      <c r="E212" s="4">
        <v>27.2580871582031</v>
      </c>
      <c r="F212" s="4">
        <v>27.6658039093018</v>
      </c>
      <c r="G212" s="4">
        <f t="shared" si="12"/>
        <v>27.761343002319336</v>
      </c>
      <c r="H212" s="4">
        <v>26.504776000976602</v>
      </c>
      <c r="I212" s="4">
        <v>26.724683761596701</v>
      </c>
      <c r="J212" s="4">
        <v>26.8641967773438</v>
      </c>
      <c r="K212" s="4">
        <f t="shared" si="13"/>
        <v>26.697885513305703</v>
      </c>
      <c r="L212" s="4">
        <f t="shared" si="14"/>
        <v>1.0634574890136328</v>
      </c>
      <c r="M212" s="5">
        <f t="shared" si="15"/>
        <v>2.0899341538702112</v>
      </c>
      <c r="N212" s="1" t="s">
        <v>30</v>
      </c>
      <c r="O212" s="1">
        <v>3.4724560884888601E-2</v>
      </c>
      <c r="P212" s="1">
        <v>4.1714285714285697E-2</v>
      </c>
      <c r="Q212" s="3">
        <v>22</v>
      </c>
      <c r="R212" s="3">
        <v>22</v>
      </c>
      <c r="S212" s="3">
        <v>22</v>
      </c>
      <c r="T212" s="3">
        <v>29.9</v>
      </c>
      <c r="U212" s="3">
        <v>29.9</v>
      </c>
      <c r="V212" s="3">
        <v>29.9</v>
      </c>
      <c r="W212" s="3">
        <v>91.128</v>
      </c>
      <c r="X212" s="3">
        <v>0</v>
      </c>
      <c r="Y212" s="3">
        <v>168.67</v>
      </c>
      <c r="Z212" s="3">
        <v>4368200000</v>
      </c>
      <c r="AA212" s="3">
        <v>43</v>
      </c>
      <c r="AB212" s="3">
        <v>75</v>
      </c>
    </row>
    <row r="213" spans="1:28" x14ac:dyDescent="0.25">
      <c r="A213" s="3" t="s">
        <v>459</v>
      </c>
      <c r="B213" s="3" t="s">
        <v>459</v>
      </c>
      <c r="C213" s="3" t="s">
        <v>460</v>
      </c>
      <c r="D213" s="4">
        <v>27.156824111938501</v>
      </c>
      <c r="E213" s="4">
        <v>26.6304817199707</v>
      </c>
      <c r="F213" s="4">
        <v>27.2747097015381</v>
      </c>
      <c r="G213" s="4">
        <f t="shared" si="12"/>
        <v>27.020671844482433</v>
      </c>
      <c r="H213" s="4">
        <v>26.146955490112301</v>
      </c>
      <c r="I213" s="4">
        <v>25.776933670043899</v>
      </c>
      <c r="J213" s="4">
        <v>25.970575332641602</v>
      </c>
      <c r="K213" s="4">
        <f t="shared" si="13"/>
        <v>25.964821497599264</v>
      </c>
      <c r="L213" s="4">
        <f t="shared" si="14"/>
        <v>1.0558503468831688</v>
      </c>
      <c r="M213" s="5">
        <f t="shared" si="15"/>
        <v>2.0789432069851954</v>
      </c>
      <c r="N213" s="1" t="s">
        <v>30</v>
      </c>
      <c r="O213" s="1">
        <v>9.3634091079079999E-3</v>
      </c>
      <c r="P213" s="1">
        <v>1.9304918032786899E-2</v>
      </c>
      <c r="Q213" s="3">
        <v>12</v>
      </c>
      <c r="R213" s="3">
        <v>4</v>
      </c>
      <c r="S213" s="3">
        <v>4</v>
      </c>
      <c r="T213" s="3">
        <v>29.2</v>
      </c>
      <c r="U213" s="3">
        <v>11.3</v>
      </c>
      <c r="V213" s="3">
        <v>11.3</v>
      </c>
      <c r="W213" s="3">
        <v>56.84</v>
      </c>
      <c r="X213" s="3">
        <v>0</v>
      </c>
      <c r="Y213" s="3">
        <v>10.164</v>
      </c>
      <c r="Z213" s="3">
        <v>965930000</v>
      </c>
      <c r="AA213" s="3">
        <v>30</v>
      </c>
      <c r="AB213" s="3">
        <v>12</v>
      </c>
    </row>
    <row r="214" spans="1:28" s="7" customFormat="1" x14ac:dyDescent="0.25">
      <c r="A214" s="3" t="s">
        <v>461</v>
      </c>
      <c r="B214" s="3" t="s">
        <v>461</v>
      </c>
      <c r="C214" s="3" t="s">
        <v>462</v>
      </c>
      <c r="D214" s="4">
        <v>32.3016548156738</v>
      </c>
      <c r="E214" s="4">
        <v>32.480510711669901</v>
      </c>
      <c r="F214" s="4">
        <v>32.198619842529297</v>
      </c>
      <c r="G214" s="4">
        <f t="shared" si="12"/>
        <v>32.32692845662433</v>
      </c>
      <c r="H214" s="4">
        <v>31.423721313476602</v>
      </c>
      <c r="I214" s="4">
        <v>31.322597503662099</v>
      </c>
      <c r="J214" s="4">
        <v>31.098546981811499</v>
      </c>
      <c r="K214" s="4">
        <f t="shared" si="13"/>
        <v>31.281621932983398</v>
      </c>
      <c r="L214" s="4">
        <f t="shared" si="14"/>
        <v>1.0453065236409316</v>
      </c>
      <c r="M214" s="5">
        <f t="shared" si="15"/>
        <v>2.063804800369613</v>
      </c>
      <c r="N214" s="1" t="s">
        <v>30</v>
      </c>
      <c r="O214" s="1">
        <v>1.1717398241500199E-3</v>
      </c>
      <c r="P214" s="1">
        <v>6.5960264900662303E-3</v>
      </c>
      <c r="Q214" s="3">
        <v>31</v>
      </c>
      <c r="R214" s="3">
        <v>31</v>
      </c>
      <c r="S214" s="3">
        <v>31</v>
      </c>
      <c r="T214" s="3">
        <v>66.3</v>
      </c>
      <c r="U214" s="3">
        <v>66.3</v>
      </c>
      <c r="V214" s="3">
        <v>66.3</v>
      </c>
      <c r="W214" s="3">
        <v>57.768000000000001</v>
      </c>
      <c r="X214" s="3">
        <v>0</v>
      </c>
      <c r="Y214" s="3">
        <v>323.31</v>
      </c>
      <c r="Z214" s="3">
        <v>264830000000</v>
      </c>
      <c r="AA214" s="3">
        <v>26</v>
      </c>
      <c r="AB214" s="3">
        <v>594</v>
      </c>
    </row>
    <row r="215" spans="1:28" x14ac:dyDescent="0.25">
      <c r="A215" s="3" t="s">
        <v>463</v>
      </c>
      <c r="B215" s="3" t="s">
        <v>463</v>
      </c>
      <c r="C215" s="3" t="s">
        <v>464</v>
      </c>
      <c r="D215" s="4">
        <v>26.1197910308838</v>
      </c>
      <c r="E215" s="4">
        <v>26.621566772460898</v>
      </c>
      <c r="F215" s="4">
        <v>26.518468856811499</v>
      </c>
      <c r="G215" s="4">
        <f t="shared" si="12"/>
        <v>26.419942220052064</v>
      </c>
      <c r="H215" s="4">
        <v>25.1293544769287</v>
      </c>
      <c r="I215" s="4">
        <v>25.615938186645501</v>
      </c>
      <c r="J215" s="4">
        <v>25.3909015655518</v>
      </c>
      <c r="K215" s="4">
        <f t="shared" si="13"/>
        <v>25.378731409708667</v>
      </c>
      <c r="L215" s="4">
        <f t="shared" si="14"/>
        <v>1.0412108103433972</v>
      </c>
      <c r="M215" s="5">
        <f t="shared" si="15"/>
        <v>2.0579541074125887</v>
      </c>
      <c r="N215" s="1" t="s">
        <v>30</v>
      </c>
      <c r="O215" s="1">
        <v>7.4327722556824204E-3</v>
      </c>
      <c r="P215" s="1">
        <v>1.73238434163701E-2</v>
      </c>
      <c r="Q215" s="3">
        <v>7</v>
      </c>
      <c r="R215" s="3">
        <v>7</v>
      </c>
      <c r="S215" s="3">
        <v>7</v>
      </c>
      <c r="T215" s="3">
        <v>15</v>
      </c>
      <c r="U215" s="3">
        <v>15</v>
      </c>
      <c r="V215" s="3">
        <v>15</v>
      </c>
      <c r="W215" s="3">
        <v>64.619</v>
      </c>
      <c r="X215" s="3">
        <v>0</v>
      </c>
      <c r="Y215" s="3">
        <v>47.484000000000002</v>
      </c>
      <c r="Z215" s="3">
        <v>1555600000</v>
      </c>
      <c r="AA215" s="3">
        <v>27</v>
      </c>
      <c r="AB215" s="3">
        <v>22</v>
      </c>
    </row>
    <row r="216" spans="1:28" x14ac:dyDescent="0.25">
      <c r="A216" s="3" t="s">
        <v>465</v>
      </c>
      <c r="B216" s="3" t="s">
        <v>465</v>
      </c>
      <c r="C216" s="3" t="s">
        <v>466</v>
      </c>
      <c r="D216" s="4">
        <v>23.221107482910199</v>
      </c>
      <c r="E216" s="4">
        <v>22.874195098876999</v>
      </c>
      <c r="F216" s="4">
        <v>22.561531066894499</v>
      </c>
      <c r="G216" s="4">
        <f t="shared" si="12"/>
        <v>22.885611216227232</v>
      </c>
      <c r="H216" s="4">
        <v>21.831478118896499</v>
      </c>
      <c r="I216" s="4">
        <v>21.485174179077099</v>
      </c>
      <c r="J216" s="4">
        <v>22.230958938598601</v>
      </c>
      <c r="K216" s="4">
        <f t="shared" si="13"/>
        <v>21.849203745524065</v>
      </c>
      <c r="L216" s="4">
        <f t="shared" si="14"/>
        <v>1.0364074707031676</v>
      </c>
      <c r="M216" s="5">
        <f t="shared" si="15"/>
        <v>2.0511137047236305</v>
      </c>
      <c r="N216" s="1" t="s">
        <v>30</v>
      </c>
      <c r="O216" s="1">
        <v>2.2684653147035799E-2</v>
      </c>
      <c r="P216" s="1">
        <v>2.8978208232445499E-2</v>
      </c>
      <c r="Q216" s="3">
        <v>3</v>
      </c>
      <c r="R216" s="3">
        <v>3</v>
      </c>
      <c r="S216" s="3">
        <v>3</v>
      </c>
      <c r="T216" s="3">
        <v>2.5</v>
      </c>
      <c r="U216" s="3">
        <v>2.5</v>
      </c>
      <c r="V216" s="3">
        <v>2.5</v>
      </c>
      <c r="W216" s="3">
        <v>174.09</v>
      </c>
      <c r="X216" s="3">
        <v>0</v>
      </c>
      <c r="Y216" s="3">
        <v>14.785</v>
      </c>
      <c r="Z216" s="3">
        <v>38557000</v>
      </c>
      <c r="AA216" s="3">
        <v>75</v>
      </c>
      <c r="AB216" s="3">
        <v>5</v>
      </c>
    </row>
    <row r="217" spans="1:28" x14ac:dyDescent="0.25">
      <c r="A217" s="3" t="s">
        <v>467</v>
      </c>
      <c r="B217" s="3" t="s">
        <v>467</v>
      </c>
      <c r="C217" s="3" t="s">
        <v>468</v>
      </c>
      <c r="D217" s="4">
        <v>26.104415893554702</v>
      </c>
      <c r="E217" s="4">
        <v>25.064022064208999</v>
      </c>
      <c r="F217" s="4">
        <v>25.465288162231399</v>
      </c>
      <c r="G217" s="4">
        <f t="shared" si="12"/>
        <v>25.5445753733317</v>
      </c>
      <c r="H217" s="4">
        <v>24.4769191741943</v>
      </c>
      <c r="I217" s="4">
        <v>24.677396774291999</v>
      </c>
      <c r="J217" s="4">
        <v>24.393032073974599</v>
      </c>
      <c r="K217" s="4">
        <f t="shared" si="13"/>
        <v>24.51578267415363</v>
      </c>
      <c r="L217" s="4">
        <f t="shared" si="14"/>
        <v>1.0287926991780694</v>
      </c>
      <c r="M217" s="5">
        <f t="shared" si="15"/>
        <v>2.0403161244492725</v>
      </c>
      <c r="N217" s="1" t="s">
        <v>30</v>
      </c>
      <c r="O217" s="1">
        <v>3.0744384071973999E-2</v>
      </c>
      <c r="P217" s="1">
        <v>3.6973913043478301E-2</v>
      </c>
      <c r="Q217" s="3">
        <v>10</v>
      </c>
      <c r="R217" s="3">
        <v>10</v>
      </c>
      <c r="S217" s="3">
        <v>10</v>
      </c>
      <c r="T217" s="3">
        <v>26.7</v>
      </c>
      <c r="U217" s="3">
        <v>26.7</v>
      </c>
      <c r="V217" s="3">
        <v>26.7</v>
      </c>
      <c r="W217" s="3">
        <v>51.832000000000001</v>
      </c>
      <c r="X217" s="3">
        <v>0</v>
      </c>
      <c r="Y217" s="3">
        <v>24.228000000000002</v>
      </c>
      <c r="Z217" s="3">
        <v>692020000</v>
      </c>
      <c r="AA217" s="3">
        <v>22</v>
      </c>
      <c r="AB217" s="3">
        <v>24</v>
      </c>
    </row>
    <row r="218" spans="1:28" x14ac:dyDescent="0.25">
      <c r="A218" s="3" t="s">
        <v>469</v>
      </c>
      <c r="B218" s="3" t="s">
        <v>469</v>
      </c>
      <c r="C218" s="3" t="s">
        <v>470</v>
      </c>
      <c r="D218" s="4">
        <v>27.1245517730713</v>
      </c>
      <c r="E218" s="4">
        <v>26.817874908447301</v>
      </c>
      <c r="F218" s="4">
        <v>26.984788894653299</v>
      </c>
      <c r="G218" s="4">
        <f t="shared" si="12"/>
        <v>26.975738525390636</v>
      </c>
      <c r="H218" s="4">
        <v>26.469051361083999</v>
      </c>
      <c r="I218" s="4">
        <v>26.053247451782202</v>
      </c>
      <c r="J218" s="4">
        <v>25.3594760894775</v>
      </c>
      <c r="K218" s="4">
        <f t="shared" si="13"/>
        <v>25.960591634114564</v>
      </c>
      <c r="L218" s="4">
        <f t="shared" si="14"/>
        <v>1.0151468912760713</v>
      </c>
      <c r="M218" s="5">
        <f t="shared" si="15"/>
        <v>2.0211086662722817</v>
      </c>
      <c r="N218" s="1" t="s">
        <v>30</v>
      </c>
      <c r="O218" s="1">
        <v>3.8962584773448099E-2</v>
      </c>
      <c r="P218" s="1">
        <v>4.7052208835341398E-2</v>
      </c>
      <c r="Q218" s="3">
        <v>13</v>
      </c>
      <c r="R218" s="3">
        <v>13</v>
      </c>
      <c r="S218" s="3">
        <v>4</v>
      </c>
      <c r="T218" s="3">
        <v>20</v>
      </c>
      <c r="U218" s="3">
        <v>20</v>
      </c>
      <c r="V218" s="3">
        <v>6.2</v>
      </c>
      <c r="W218" s="3">
        <v>103.77</v>
      </c>
      <c r="X218" s="3">
        <v>0</v>
      </c>
      <c r="Y218" s="3">
        <v>94.543000000000006</v>
      </c>
      <c r="Z218" s="3">
        <v>1992500000</v>
      </c>
      <c r="AA218" s="3">
        <v>40</v>
      </c>
      <c r="AB218" s="3">
        <v>38</v>
      </c>
    </row>
    <row r="219" spans="1:28" x14ac:dyDescent="0.25">
      <c r="A219" s="3" t="s">
        <v>471</v>
      </c>
      <c r="B219" s="3" t="s">
        <v>471</v>
      </c>
      <c r="C219" s="3" t="s">
        <v>472</v>
      </c>
      <c r="D219" s="4">
        <v>23.375440597534201</v>
      </c>
      <c r="E219" s="4">
        <v>23.730344772338899</v>
      </c>
      <c r="F219" s="4">
        <v>22.993379592895501</v>
      </c>
      <c r="G219" s="4">
        <f t="shared" si="12"/>
        <v>23.366388320922869</v>
      </c>
      <c r="H219" s="4">
        <v>22.421840667724599</v>
      </c>
      <c r="I219" s="4">
        <v>22.385135650634801</v>
      </c>
      <c r="J219" s="4">
        <v>22.257705688476602</v>
      </c>
      <c r="K219" s="4">
        <f t="shared" si="13"/>
        <v>22.35489400227867</v>
      </c>
      <c r="L219" s="4">
        <f t="shared" si="14"/>
        <v>1.0114943186441998</v>
      </c>
      <c r="M219" s="5">
        <f t="shared" si="15"/>
        <v>2.015998155182444</v>
      </c>
      <c r="N219" s="1" t="s">
        <v>30</v>
      </c>
      <c r="O219" s="1">
        <v>9.8168022961103996E-3</v>
      </c>
      <c r="P219" s="1">
        <v>1.9217948717948699E-2</v>
      </c>
      <c r="Q219" s="3">
        <v>1</v>
      </c>
      <c r="R219" s="3">
        <v>1</v>
      </c>
      <c r="S219" s="3">
        <v>1</v>
      </c>
      <c r="T219" s="3">
        <v>5.8</v>
      </c>
      <c r="U219" s="3">
        <v>5.8</v>
      </c>
      <c r="V219" s="3">
        <v>5.8</v>
      </c>
      <c r="W219" s="3">
        <v>28.308</v>
      </c>
      <c r="X219" s="3">
        <v>9.1549000000000005E-3</v>
      </c>
      <c r="Y219" s="3">
        <v>1.9374</v>
      </c>
      <c r="Z219" s="3">
        <v>31422000</v>
      </c>
      <c r="AA219" s="3">
        <v>6</v>
      </c>
      <c r="AB219" s="3">
        <v>1</v>
      </c>
    </row>
    <row r="220" spans="1:28" x14ac:dyDescent="0.25">
      <c r="A220" s="3" t="s">
        <v>473</v>
      </c>
      <c r="B220" s="3" t="s">
        <v>473</v>
      </c>
      <c r="C220" s="3" t="s">
        <v>474</v>
      </c>
      <c r="D220" s="4">
        <v>25.936855316162099</v>
      </c>
      <c r="E220" s="4">
        <v>25.070055007934599</v>
      </c>
      <c r="F220" s="4">
        <v>25.083183288574201</v>
      </c>
      <c r="G220" s="4">
        <f t="shared" si="12"/>
        <v>25.363364537556965</v>
      </c>
      <c r="H220" s="4">
        <v>24.370326995849599</v>
      </c>
      <c r="I220" s="4">
        <v>24.253496170043899</v>
      </c>
      <c r="J220" s="4">
        <v>24.442783355712901</v>
      </c>
      <c r="K220" s="4">
        <f t="shared" si="13"/>
        <v>24.355535507202134</v>
      </c>
      <c r="L220" s="4">
        <f t="shared" si="14"/>
        <v>1.0078290303548307</v>
      </c>
      <c r="M220" s="5">
        <f t="shared" si="15"/>
        <v>2.010882842726569</v>
      </c>
      <c r="N220" s="1" t="s">
        <v>30</v>
      </c>
      <c r="O220" s="1">
        <v>2.6026153621072998E-2</v>
      </c>
      <c r="P220" s="1">
        <v>3.2213457076566102E-2</v>
      </c>
      <c r="Q220" s="3">
        <v>2</v>
      </c>
      <c r="R220" s="3">
        <v>2</v>
      </c>
      <c r="S220" s="3">
        <v>2</v>
      </c>
      <c r="T220" s="3">
        <v>10.4</v>
      </c>
      <c r="U220" s="3">
        <v>10.4</v>
      </c>
      <c r="V220" s="3">
        <v>10.4</v>
      </c>
      <c r="W220" s="3">
        <v>21.602</v>
      </c>
      <c r="X220" s="3">
        <v>0</v>
      </c>
      <c r="Y220" s="3">
        <v>8.2002000000000006</v>
      </c>
      <c r="Z220" s="3">
        <v>229920000</v>
      </c>
      <c r="AA220" s="3">
        <v>9</v>
      </c>
      <c r="AB220" s="3">
        <v>10</v>
      </c>
    </row>
    <row r="221" spans="1:28" x14ac:dyDescent="0.25">
      <c r="A221" s="3" t="s">
        <v>475</v>
      </c>
      <c r="B221" s="3" t="s">
        <v>476</v>
      </c>
      <c r="C221" s="3" t="s">
        <v>477</v>
      </c>
      <c r="D221" s="4">
        <v>27.7730388641357</v>
      </c>
      <c r="E221" s="4">
        <v>27.393865585327099</v>
      </c>
      <c r="F221" s="4">
        <v>27.808454513549801</v>
      </c>
      <c r="G221" s="4">
        <f t="shared" si="12"/>
        <v>27.658452987670866</v>
      </c>
      <c r="H221" s="4">
        <v>26.727542877197301</v>
      </c>
      <c r="I221" s="4">
        <v>26.743553161621101</v>
      </c>
      <c r="J221" s="4">
        <v>26.494329452514599</v>
      </c>
      <c r="K221" s="4">
        <f t="shared" si="13"/>
        <v>26.655141830444336</v>
      </c>
      <c r="L221" s="4">
        <f t="shared" si="14"/>
        <v>1.0033111572265305</v>
      </c>
      <c r="M221" s="5">
        <f t="shared" si="15"/>
        <v>2.0045955101967192</v>
      </c>
      <c r="N221" s="1" t="s">
        <v>30</v>
      </c>
      <c r="O221" s="1">
        <v>2.9503627314295799E-3</v>
      </c>
      <c r="P221" s="1">
        <v>1.08971962616822E-2</v>
      </c>
      <c r="Q221" s="3">
        <v>28</v>
      </c>
      <c r="R221" s="3">
        <v>28</v>
      </c>
      <c r="S221" s="3">
        <v>28</v>
      </c>
      <c r="T221" s="3">
        <v>50</v>
      </c>
      <c r="U221" s="3">
        <v>50</v>
      </c>
      <c r="V221" s="3">
        <v>50</v>
      </c>
      <c r="W221" s="3">
        <v>85.722999999999999</v>
      </c>
      <c r="X221" s="3">
        <v>0</v>
      </c>
      <c r="Y221" s="3">
        <v>202.05</v>
      </c>
      <c r="Z221" s="3">
        <v>7257300000</v>
      </c>
      <c r="AA221" s="3">
        <v>41</v>
      </c>
      <c r="AB221" s="3">
        <v>120</v>
      </c>
    </row>
    <row r="222" spans="1:28" x14ac:dyDescent="0.25">
      <c r="A222" s="3" t="s">
        <v>478</v>
      </c>
      <c r="B222" s="3" t="s">
        <v>478</v>
      </c>
      <c r="C222" s="3" t="s">
        <v>479</v>
      </c>
      <c r="D222" s="4">
        <v>26.992805480956999</v>
      </c>
      <c r="E222" s="4">
        <v>26.9587001800537</v>
      </c>
      <c r="F222" s="4">
        <v>27.1961994171143</v>
      </c>
      <c r="G222" s="4">
        <f t="shared" si="12"/>
        <v>27.049235026041668</v>
      </c>
      <c r="H222" s="4">
        <v>26.0974006652832</v>
      </c>
      <c r="I222" s="4">
        <v>25.813184738159201</v>
      </c>
      <c r="J222" s="4">
        <v>26.246265411376999</v>
      </c>
      <c r="K222" s="4">
        <f t="shared" si="13"/>
        <v>26.052283604939799</v>
      </c>
      <c r="L222" s="4">
        <f t="shared" si="14"/>
        <v>0.99695142110186907</v>
      </c>
      <c r="M222" s="5">
        <f t="shared" si="15"/>
        <v>1.9957782343707777</v>
      </c>
      <c r="N222" s="1" t="s">
        <v>30</v>
      </c>
      <c r="O222" s="1">
        <v>2.4731344251016502E-3</v>
      </c>
      <c r="P222" s="1">
        <v>1.06331658291457E-2</v>
      </c>
      <c r="Q222" s="3">
        <v>49</v>
      </c>
      <c r="R222" s="3">
        <v>49</v>
      </c>
      <c r="S222" s="3">
        <v>49</v>
      </c>
      <c r="T222" s="3">
        <v>8.6999999999999993</v>
      </c>
      <c r="U222" s="3">
        <v>8.6999999999999993</v>
      </c>
      <c r="V222" s="3">
        <v>8.6999999999999993</v>
      </c>
      <c r="W222" s="3">
        <v>857.38</v>
      </c>
      <c r="X222" s="3">
        <v>0</v>
      </c>
      <c r="Y222" s="3">
        <v>227.21</v>
      </c>
      <c r="Z222" s="3">
        <v>4918400000</v>
      </c>
      <c r="AA222" s="3">
        <v>405</v>
      </c>
      <c r="AB222" s="3">
        <v>112</v>
      </c>
    </row>
    <row r="223" spans="1:28" x14ac:dyDescent="0.25">
      <c r="A223" s="7" t="s">
        <v>480</v>
      </c>
      <c r="B223" s="7" t="s">
        <v>480</v>
      </c>
      <c r="C223" s="7" t="s">
        <v>481</v>
      </c>
      <c r="D223" s="8">
        <v>29.944332122802699</v>
      </c>
      <c r="E223" s="8">
        <v>29.803827285766602</v>
      </c>
      <c r="F223" s="8">
        <v>29.660457611083999</v>
      </c>
      <c r="G223" s="8">
        <f t="shared" si="12"/>
        <v>29.802872339884431</v>
      </c>
      <c r="H223" s="8">
        <v>29.011747360229499</v>
      </c>
      <c r="I223" s="8">
        <v>28.6764030456543</v>
      </c>
      <c r="J223" s="8">
        <v>28.752449035644499</v>
      </c>
      <c r="K223" s="8">
        <f t="shared" si="13"/>
        <v>28.813533147176102</v>
      </c>
      <c r="L223" s="8">
        <f t="shared" si="14"/>
        <v>0.9893391927083286</v>
      </c>
      <c r="M223" s="9">
        <f t="shared" si="15"/>
        <v>1.9852754535498287</v>
      </c>
      <c r="N223" s="10" t="s">
        <v>30</v>
      </c>
      <c r="O223" s="10">
        <v>1.6215765812332399E-3</v>
      </c>
      <c r="P223" s="10">
        <v>9.2781065088757397E-3</v>
      </c>
      <c r="Q223" s="7">
        <v>35</v>
      </c>
      <c r="R223" s="7">
        <v>35</v>
      </c>
      <c r="S223" s="7">
        <v>35</v>
      </c>
      <c r="T223" s="7">
        <v>57.5</v>
      </c>
      <c r="U223" s="7">
        <v>57.5</v>
      </c>
      <c r="V223" s="7">
        <v>57.5</v>
      </c>
      <c r="W223" s="7">
        <v>86.335999999999999</v>
      </c>
      <c r="X223" s="7">
        <v>0</v>
      </c>
      <c r="Y223" s="7">
        <v>323.31</v>
      </c>
      <c r="Z223" s="7">
        <v>42198000000</v>
      </c>
      <c r="AA223" s="7">
        <v>37</v>
      </c>
      <c r="AB223" s="7">
        <v>255</v>
      </c>
    </row>
    <row r="224" spans="1:28" x14ac:dyDescent="0.25">
      <c r="A224" s="3" t="s">
        <v>482</v>
      </c>
      <c r="B224" s="3" t="s">
        <v>482</v>
      </c>
      <c r="C224" s="3" t="s">
        <v>483</v>
      </c>
      <c r="D224" s="4">
        <v>25.774522781372099</v>
      </c>
      <c r="E224" s="4">
        <v>26.369146347045898</v>
      </c>
      <c r="F224" s="4">
        <v>25.994316101074201</v>
      </c>
      <c r="G224" s="4">
        <f t="shared" si="12"/>
        <v>26.045995076497402</v>
      </c>
      <c r="H224" s="4">
        <v>24.8620700836182</v>
      </c>
      <c r="I224" s="4">
        <v>24.862968444824201</v>
      </c>
      <c r="J224" s="4">
        <v>25.458763122558601</v>
      </c>
      <c r="K224" s="4">
        <f t="shared" si="13"/>
        <v>25.061267217000335</v>
      </c>
      <c r="L224" s="4">
        <f t="shared" si="14"/>
        <v>0.98472785949706676</v>
      </c>
      <c r="M224" s="5">
        <f t="shared" si="15"/>
        <v>1.9789399833986736</v>
      </c>
      <c r="N224" s="1" t="s">
        <v>30</v>
      </c>
      <c r="O224" s="1">
        <v>2.0266688110452701E-2</v>
      </c>
      <c r="P224" s="1">
        <v>2.5435643564356399E-2</v>
      </c>
      <c r="Q224" s="3">
        <v>4</v>
      </c>
      <c r="R224" s="3">
        <v>4</v>
      </c>
      <c r="S224" s="3">
        <v>4</v>
      </c>
      <c r="T224" s="3">
        <v>6.1</v>
      </c>
      <c r="U224" s="3">
        <v>6.1</v>
      </c>
      <c r="V224" s="3">
        <v>6.1</v>
      </c>
      <c r="W224" s="3">
        <v>75.826999999999998</v>
      </c>
      <c r="X224" s="3">
        <v>0</v>
      </c>
      <c r="Y224" s="3">
        <v>4.0770999999999997</v>
      </c>
      <c r="Z224" s="3">
        <v>499390000</v>
      </c>
      <c r="AA224" s="3">
        <v>31</v>
      </c>
      <c r="AB224" s="3">
        <v>7</v>
      </c>
    </row>
    <row r="225" spans="1:28" x14ac:dyDescent="0.25">
      <c r="A225" s="7" t="s">
        <v>484</v>
      </c>
      <c r="B225" s="7" t="s">
        <v>484</v>
      </c>
      <c r="C225" s="7" t="s">
        <v>485</v>
      </c>
      <c r="D225" s="8">
        <v>31.1900749206543</v>
      </c>
      <c r="E225" s="8">
        <v>31.6018257141113</v>
      </c>
      <c r="F225" s="8">
        <v>31.712600708007798</v>
      </c>
      <c r="G225" s="8">
        <f t="shared" si="12"/>
        <v>31.50150044759113</v>
      </c>
      <c r="H225" s="8">
        <v>30.3430786132813</v>
      </c>
      <c r="I225" s="8">
        <v>30.792112350463899</v>
      </c>
      <c r="J225" s="8">
        <v>30.5068244934082</v>
      </c>
      <c r="K225" s="8">
        <f t="shared" si="13"/>
        <v>30.547338485717802</v>
      </c>
      <c r="L225" s="8">
        <f t="shared" si="14"/>
        <v>0.95416196187332858</v>
      </c>
      <c r="M225" s="9">
        <f t="shared" si="15"/>
        <v>1.9374538714344449</v>
      </c>
      <c r="N225" s="10" t="s">
        <v>30</v>
      </c>
      <c r="O225" s="10">
        <v>9.81203212867943E-3</v>
      </c>
      <c r="P225" s="10">
        <v>1.9279742765273299E-2</v>
      </c>
      <c r="Q225" s="7">
        <v>16</v>
      </c>
      <c r="R225" s="7">
        <v>16</v>
      </c>
      <c r="S225" s="7">
        <v>16</v>
      </c>
      <c r="T225" s="7">
        <v>64.099999999999994</v>
      </c>
      <c r="U225" s="7">
        <v>64.099999999999994</v>
      </c>
      <c r="V225" s="7">
        <v>64.099999999999994</v>
      </c>
      <c r="W225" s="7">
        <v>33.743000000000002</v>
      </c>
      <c r="X225" s="7">
        <v>0</v>
      </c>
      <c r="Y225" s="7">
        <v>323.31</v>
      </c>
      <c r="Z225" s="7">
        <v>44044000000</v>
      </c>
      <c r="AA225" s="7">
        <v>13</v>
      </c>
      <c r="AB225" s="7">
        <v>111</v>
      </c>
    </row>
    <row r="226" spans="1:28" x14ac:dyDescent="0.25">
      <c r="A226" s="3" t="s">
        <v>486</v>
      </c>
      <c r="B226" s="3" t="s">
        <v>486</v>
      </c>
      <c r="C226" s="3" t="s">
        <v>487</v>
      </c>
      <c r="D226" s="4">
        <v>28.484123229980501</v>
      </c>
      <c r="E226" s="4">
        <v>28.2488899230957</v>
      </c>
      <c r="F226" s="4">
        <v>28.0995388031006</v>
      </c>
      <c r="G226" s="4">
        <f t="shared" si="12"/>
        <v>28.2775173187256</v>
      </c>
      <c r="H226" s="4">
        <v>27.550321578979499</v>
      </c>
      <c r="I226" s="4">
        <v>27.114559173583999</v>
      </c>
      <c r="J226" s="4">
        <v>27.339431762695298</v>
      </c>
      <c r="K226" s="4">
        <f t="shared" si="13"/>
        <v>27.334770838419598</v>
      </c>
      <c r="L226" s="4">
        <f t="shared" si="14"/>
        <v>0.94274648030600261</v>
      </c>
      <c r="M226" s="5">
        <f t="shared" si="15"/>
        <v>1.9221840484970192</v>
      </c>
      <c r="N226" s="1" t="s">
        <v>30</v>
      </c>
      <c r="O226" s="1">
        <v>4.9981746562593196E-3</v>
      </c>
      <c r="P226" s="1">
        <v>1.4928E-2</v>
      </c>
      <c r="Q226" s="3">
        <v>18</v>
      </c>
      <c r="R226" s="3">
        <v>18</v>
      </c>
      <c r="S226" s="3">
        <v>18</v>
      </c>
      <c r="T226" s="3">
        <v>58.1</v>
      </c>
      <c r="U226" s="3">
        <v>58.1</v>
      </c>
      <c r="V226" s="3">
        <v>58.1</v>
      </c>
      <c r="W226" s="3">
        <v>43.33</v>
      </c>
      <c r="X226" s="3">
        <v>0</v>
      </c>
      <c r="Y226" s="3">
        <v>178.95</v>
      </c>
      <c r="Z226" s="3">
        <v>8381500000</v>
      </c>
      <c r="AA226" s="3">
        <v>19</v>
      </c>
      <c r="AB226" s="3">
        <v>76</v>
      </c>
    </row>
    <row r="227" spans="1:28" x14ac:dyDescent="0.25">
      <c r="A227" s="3" t="s">
        <v>488</v>
      </c>
      <c r="B227" s="3" t="s">
        <v>488</v>
      </c>
      <c r="C227" s="3" t="s">
        <v>489</v>
      </c>
      <c r="D227" s="4">
        <v>31.2824516296387</v>
      </c>
      <c r="E227" s="4">
        <v>31.569370269775401</v>
      </c>
      <c r="F227" s="4">
        <v>31.0113201141357</v>
      </c>
      <c r="G227" s="4">
        <f t="shared" si="12"/>
        <v>31.287714004516602</v>
      </c>
      <c r="H227" s="4">
        <v>30.444900512695298</v>
      </c>
      <c r="I227" s="4">
        <v>30.1981201171875</v>
      </c>
      <c r="J227" s="4">
        <v>30.401414871215799</v>
      </c>
      <c r="K227" s="4">
        <f t="shared" si="13"/>
        <v>30.348145167032868</v>
      </c>
      <c r="L227" s="4">
        <f t="shared" si="14"/>
        <v>0.93956883748373343</v>
      </c>
      <c r="M227" s="5">
        <f t="shared" si="15"/>
        <v>1.9179549547311698</v>
      </c>
      <c r="N227" s="1" t="s">
        <v>30</v>
      </c>
      <c r="O227" s="1">
        <v>6.1971315367954803E-3</v>
      </c>
      <c r="P227" s="1">
        <v>1.71747211895911E-2</v>
      </c>
      <c r="Q227" s="3">
        <v>52</v>
      </c>
      <c r="R227" s="3">
        <v>52</v>
      </c>
      <c r="S227" s="3">
        <v>52</v>
      </c>
      <c r="T227" s="3">
        <v>46.5</v>
      </c>
      <c r="U227" s="3">
        <v>46.5</v>
      </c>
      <c r="V227" s="3">
        <v>46.5</v>
      </c>
      <c r="W227" s="3">
        <v>151.25</v>
      </c>
      <c r="X227" s="3">
        <v>0</v>
      </c>
      <c r="Y227" s="3">
        <v>323.31</v>
      </c>
      <c r="Z227" s="3">
        <v>162140000000</v>
      </c>
      <c r="AA227" s="3">
        <v>62</v>
      </c>
      <c r="AB227" s="3">
        <v>508</v>
      </c>
    </row>
    <row r="228" spans="1:28" x14ac:dyDescent="0.25">
      <c r="A228" s="3" t="s">
        <v>490</v>
      </c>
      <c r="B228" s="3" t="s">
        <v>490</v>
      </c>
      <c r="C228" s="3" t="s">
        <v>491</v>
      </c>
      <c r="D228" s="4">
        <v>28.743745803833001</v>
      </c>
      <c r="E228" s="4">
        <v>28.6169834136963</v>
      </c>
      <c r="F228" s="4">
        <v>29.023109436035199</v>
      </c>
      <c r="G228" s="4">
        <f t="shared" si="12"/>
        <v>28.794612884521499</v>
      </c>
      <c r="H228" s="4">
        <v>27.700283050537099</v>
      </c>
      <c r="I228" s="4">
        <v>27.991886138916001</v>
      </c>
      <c r="J228" s="4">
        <v>27.965763092041001</v>
      </c>
      <c r="K228" s="4">
        <f t="shared" si="13"/>
        <v>27.885977427164701</v>
      </c>
      <c r="L228" s="4">
        <f t="shared" si="14"/>
        <v>0.90863545735679807</v>
      </c>
      <c r="M228" s="5">
        <f t="shared" si="15"/>
        <v>1.877269083142586</v>
      </c>
      <c r="N228" s="1" t="s">
        <v>30</v>
      </c>
      <c r="O228" s="1">
        <v>3.9246219461595098E-3</v>
      </c>
      <c r="P228" s="1">
        <v>1.16051502145923E-2</v>
      </c>
      <c r="Q228" s="3">
        <v>51</v>
      </c>
      <c r="R228" s="3">
        <v>51</v>
      </c>
      <c r="S228" s="3">
        <v>51</v>
      </c>
      <c r="T228" s="3">
        <v>67.8</v>
      </c>
      <c r="U228" s="3">
        <v>67.8</v>
      </c>
      <c r="V228" s="3">
        <v>67.8</v>
      </c>
      <c r="W228" s="3">
        <v>96.954999999999998</v>
      </c>
      <c r="X228" s="3">
        <v>0</v>
      </c>
      <c r="Y228" s="3">
        <v>323.31</v>
      </c>
      <c r="Z228" s="3">
        <v>27397000000</v>
      </c>
      <c r="AA228" s="3">
        <v>49</v>
      </c>
      <c r="AB228" s="3">
        <v>293</v>
      </c>
    </row>
    <row r="229" spans="1:28" x14ac:dyDescent="0.25">
      <c r="A229" s="3" t="s">
        <v>492</v>
      </c>
      <c r="B229" s="3" t="s">
        <v>492</v>
      </c>
      <c r="C229" s="3" t="s">
        <v>493</v>
      </c>
      <c r="D229" s="4">
        <v>25.379545211791999</v>
      </c>
      <c r="E229" s="4">
        <v>24.688325881958001</v>
      </c>
      <c r="F229" s="4">
        <v>25.3642272949219</v>
      </c>
      <c r="G229" s="4">
        <f t="shared" si="12"/>
        <v>25.144032796223968</v>
      </c>
      <c r="H229" s="4">
        <v>23.988672256469702</v>
      </c>
      <c r="I229" s="4">
        <v>24.618349075317401</v>
      </c>
      <c r="J229" s="4">
        <v>24.1144199371338</v>
      </c>
      <c r="K229" s="4">
        <f t="shared" si="13"/>
        <v>24.240480422973633</v>
      </c>
      <c r="L229" s="4">
        <f t="shared" si="14"/>
        <v>0.90355237325033499</v>
      </c>
      <c r="M229" s="5">
        <f t="shared" si="15"/>
        <v>1.8706664916370228</v>
      </c>
      <c r="N229" s="1" t="s">
        <v>30</v>
      </c>
      <c r="O229" s="1">
        <v>3.8797497118226103E-2</v>
      </c>
      <c r="P229" s="1">
        <v>4.6897384305835003E-2</v>
      </c>
      <c r="Q229" s="3">
        <v>3</v>
      </c>
      <c r="R229" s="3">
        <v>3</v>
      </c>
      <c r="S229" s="3">
        <v>3</v>
      </c>
      <c r="T229" s="3">
        <v>26.7</v>
      </c>
      <c r="U229" s="3">
        <v>26.7</v>
      </c>
      <c r="V229" s="3">
        <v>26.7</v>
      </c>
      <c r="W229" s="3">
        <v>17.029</v>
      </c>
      <c r="X229" s="3">
        <v>0</v>
      </c>
      <c r="Y229" s="3">
        <v>13.468</v>
      </c>
      <c r="Z229" s="3">
        <v>249490000</v>
      </c>
      <c r="AA229" s="3">
        <v>7</v>
      </c>
      <c r="AB229" s="3">
        <v>7</v>
      </c>
    </row>
    <row r="230" spans="1:28" x14ac:dyDescent="0.25">
      <c r="A230" s="3" t="s">
        <v>494</v>
      </c>
      <c r="B230" s="3" t="s">
        <v>494</v>
      </c>
      <c r="C230" s="3" t="s">
        <v>495</v>
      </c>
      <c r="D230" s="4">
        <v>26.381971359252901</v>
      </c>
      <c r="E230" s="4">
        <v>26.6753253936768</v>
      </c>
      <c r="F230" s="4">
        <v>26.339210510253899</v>
      </c>
      <c r="G230" s="4">
        <f t="shared" si="12"/>
        <v>26.465502421061199</v>
      </c>
      <c r="H230" s="4">
        <v>25.6685791015625</v>
      </c>
      <c r="I230" s="4">
        <v>25.336132049560501</v>
      </c>
      <c r="J230" s="4">
        <v>25.720880508422901</v>
      </c>
      <c r="K230" s="4">
        <f t="shared" si="13"/>
        <v>25.575197219848633</v>
      </c>
      <c r="L230" s="4">
        <f t="shared" si="14"/>
        <v>0.89030520121256629</v>
      </c>
      <c r="M230" s="5">
        <f t="shared" si="15"/>
        <v>1.8535682034743253</v>
      </c>
      <c r="N230" s="1" t="s">
        <v>30</v>
      </c>
      <c r="O230" s="1">
        <v>5.1356882189843699E-3</v>
      </c>
      <c r="P230" s="1">
        <v>1.52380952380952E-2</v>
      </c>
      <c r="Q230" s="3">
        <v>12</v>
      </c>
      <c r="R230" s="3">
        <v>12</v>
      </c>
      <c r="S230" s="3">
        <v>12</v>
      </c>
      <c r="T230" s="3">
        <v>25.9</v>
      </c>
      <c r="U230" s="3">
        <v>25.9</v>
      </c>
      <c r="V230" s="3">
        <v>25.9</v>
      </c>
      <c r="W230" s="3">
        <v>73.397000000000006</v>
      </c>
      <c r="X230" s="3">
        <v>0</v>
      </c>
      <c r="Y230" s="3">
        <v>119.89</v>
      </c>
      <c r="Z230" s="3">
        <v>1917000000</v>
      </c>
      <c r="AA230" s="3">
        <v>34</v>
      </c>
      <c r="AB230" s="3">
        <v>40</v>
      </c>
    </row>
    <row r="231" spans="1:28" x14ac:dyDescent="0.25">
      <c r="A231" s="3" t="s">
        <v>496</v>
      </c>
      <c r="B231" s="3" t="s">
        <v>496</v>
      </c>
      <c r="C231" s="3" t="s">
        <v>497</v>
      </c>
      <c r="D231" s="4">
        <v>29.118350982666001</v>
      </c>
      <c r="E231" s="4">
        <v>29.185794830322301</v>
      </c>
      <c r="F231" s="4">
        <v>29.344667434692401</v>
      </c>
      <c r="G231" s="4">
        <f t="shared" si="12"/>
        <v>29.216271082560237</v>
      </c>
      <c r="H231" s="4">
        <v>28.567142486572301</v>
      </c>
      <c r="I231" s="4">
        <v>28.0231628417969</v>
      </c>
      <c r="J231" s="4">
        <v>28.399663925170898</v>
      </c>
      <c r="K231" s="4">
        <f t="shared" si="13"/>
        <v>28.329989751180033</v>
      </c>
      <c r="L231" s="4">
        <f t="shared" si="14"/>
        <v>0.8862813313802036</v>
      </c>
      <c r="M231" s="5">
        <f t="shared" si="15"/>
        <v>1.8484055563267148</v>
      </c>
      <c r="N231" s="1" t="s">
        <v>30</v>
      </c>
      <c r="O231" s="1">
        <v>7.0541525708421897E-3</v>
      </c>
      <c r="P231" s="1">
        <v>1.7574007220216601E-2</v>
      </c>
      <c r="Q231" s="3">
        <v>54</v>
      </c>
      <c r="R231" s="3">
        <v>54</v>
      </c>
      <c r="S231" s="3">
        <v>54</v>
      </c>
      <c r="T231" s="3">
        <v>63.5</v>
      </c>
      <c r="U231" s="3">
        <v>63.5</v>
      </c>
      <c r="V231" s="3">
        <v>63.5</v>
      </c>
      <c r="W231" s="3">
        <v>103.64</v>
      </c>
      <c r="X231" s="3">
        <v>0</v>
      </c>
      <c r="Y231" s="3">
        <v>323.31</v>
      </c>
      <c r="Z231" s="3">
        <v>34227000000</v>
      </c>
      <c r="AA231" s="3">
        <v>61</v>
      </c>
      <c r="AB231" s="3">
        <v>351</v>
      </c>
    </row>
    <row r="232" spans="1:28" x14ac:dyDescent="0.25">
      <c r="A232" s="3" t="s">
        <v>498</v>
      </c>
      <c r="B232" s="3" t="s">
        <v>498</v>
      </c>
      <c r="C232" s="3" t="s">
        <v>499</v>
      </c>
      <c r="D232" s="4">
        <v>31.846477508544901</v>
      </c>
      <c r="E232" s="4">
        <v>31.791336059570298</v>
      </c>
      <c r="F232" s="4">
        <v>31.8665866851807</v>
      </c>
      <c r="G232" s="4">
        <f t="shared" si="12"/>
        <v>31.834800084431965</v>
      </c>
      <c r="H232" s="4">
        <v>30.60133934021</v>
      </c>
      <c r="I232" s="4">
        <v>31.103120803833001</v>
      </c>
      <c r="J232" s="4">
        <v>31.145584106445298</v>
      </c>
      <c r="K232" s="4">
        <f t="shared" si="13"/>
        <v>30.950014750162765</v>
      </c>
      <c r="L232" s="4">
        <f t="shared" si="14"/>
        <v>0.88478533426919981</v>
      </c>
      <c r="M232" s="5">
        <f t="shared" si="15"/>
        <v>1.8464898526591527</v>
      </c>
      <c r="N232" s="1" t="s">
        <v>30</v>
      </c>
      <c r="O232" s="1">
        <v>7.3790805265688897E-3</v>
      </c>
      <c r="P232" s="1">
        <v>1.74480286738351E-2</v>
      </c>
      <c r="Q232" s="3">
        <v>23</v>
      </c>
      <c r="R232" s="3">
        <v>23</v>
      </c>
      <c r="S232" s="3">
        <v>23</v>
      </c>
      <c r="T232" s="3">
        <v>50</v>
      </c>
      <c r="U232" s="3">
        <v>50</v>
      </c>
      <c r="V232" s="3">
        <v>50</v>
      </c>
      <c r="W232" s="3">
        <v>40.585000000000001</v>
      </c>
      <c r="X232" s="3">
        <v>0</v>
      </c>
      <c r="Y232" s="3">
        <v>323.31</v>
      </c>
      <c r="Z232" s="3">
        <v>107950000000</v>
      </c>
      <c r="AA232" s="3">
        <v>20</v>
      </c>
      <c r="AB232" s="3">
        <v>250</v>
      </c>
    </row>
    <row r="233" spans="1:28" x14ac:dyDescent="0.25">
      <c r="A233" s="3" t="s">
        <v>500</v>
      </c>
      <c r="B233" s="3" t="s">
        <v>500</v>
      </c>
      <c r="C233" s="3" t="s">
        <v>501</v>
      </c>
      <c r="D233" s="4">
        <v>25.308866500854499</v>
      </c>
      <c r="E233" s="4">
        <v>24.666603088378899</v>
      </c>
      <c r="F233" s="4">
        <v>25.287958145141602</v>
      </c>
      <c r="G233" s="4">
        <f t="shared" si="12"/>
        <v>25.087809244791668</v>
      </c>
      <c r="H233" s="4">
        <v>24.122816085815401</v>
      </c>
      <c r="I233" s="4">
        <v>24.229200363159201</v>
      </c>
      <c r="J233" s="4">
        <v>24.286090850830099</v>
      </c>
      <c r="K233" s="4">
        <f t="shared" si="13"/>
        <v>24.212702433268234</v>
      </c>
      <c r="L233" s="4">
        <f t="shared" si="14"/>
        <v>0.87510681152343395</v>
      </c>
      <c r="M233" s="5">
        <f t="shared" si="15"/>
        <v>1.8341438742535585</v>
      </c>
      <c r="N233" s="1" t="s">
        <v>30</v>
      </c>
      <c r="O233" s="1">
        <v>1.5470715631240599E-2</v>
      </c>
      <c r="P233" s="1">
        <v>2.3140495867768601E-2</v>
      </c>
      <c r="Q233" s="3">
        <v>10</v>
      </c>
      <c r="R233" s="3">
        <v>10</v>
      </c>
      <c r="S233" s="3">
        <v>10</v>
      </c>
      <c r="T233" s="3">
        <v>21.5</v>
      </c>
      <c r="U233" s="3">
        <v>21.5</v>
      </c>
      <c r="V233" s="3">
        <v>21.5</v>
      </c>
      <c r="W233" s="3">
        <v>75.766999999999996</v>
      </c>
      <c r="X233" s="3">
        <v>0</v>
      </c>
      <c r="Y233" s="3">
        <v>18.263000000000002</v>
      </c>
      <c r="Z233" s="3">
        <v>604980000</v>
      </c>
      <c r="AA233" s="3">
        <v>40</v>
      </c>
      <c r="AB233" s="3">
        <v>15</v>
      </c>
    </row>
    <row r="234" spans="1:28" x14ac:dyDescent="0.25">
      <c r="A234" s="3" t="s">
        <v>502</v>
      </c>
      <c r="B234" s="3" t="s">
        <v>502</v>
      </c>
      <c r="C234" s="3" t="s">
        <v>503</v>
      </c>
      <c r="D234" s="4">
        <v>29.605884552001999</v>
      </c>
      <c r="E234" s="4">
        <v>29.455228805541999</v>
      </c>
      <c r="F234" s="4">
        <v>29.289098739623999</v>
      </c>
      <c r="G234" s="4">
        <f t="shared" si="12"/>
        <v>29.450070699055999</v>
      </c>
      <c r="H234" s="4">
        <v>28.718753814697301</v>
      </c>
      <c r="I234" s="4">
        <v>28.635818481445298</v>
      </c>
      <c r="J234" s="4">
        <v>28.374677658081101</v>
      </c>
      <c r="K234" s="4">
        <f t="shared" si="13"/>
        <v>28.5764166514079</v>
      </c>
      <c r="L234" s="4">
        <f t="shared" si="14"/>
        <v>0.87365404764809895</v>
      </c>
      <c r="M234" s="5">
        <f t="shared" si="15"/>
        <v>1.8322978591567203</v>
      </c>
      <c r="N234" s="1" t="s">
        <v>30</v>
      </c>
      <c r="O234" s="1">
        <v>3.2091993202141098E-3</v>
      </c>
      <c r="P234" s="1">
        <v>1.06E-2</v>
      </c>
      <c r="Q234" s="3">
        <v>31</v>
      </c>
      <c r="R234" s="3">
        <v>31</v>
      </c>
      <c r="S234" s="3">
        <v>31</v>
      </c>
      <c r="T234" s="3">
        <v>65.3</v>
      </c>
      <c r="U234" s="3">
        <v>65.3</v>
      </c>
      <c r="V234" s="3">
        <v>65.3</v>
      </c>
      <c r="W234" s="3">
        <v>67.905000000000001</v>
      </c>
      <c r="X234" s="3">
        <v>0</v>
      </c>
      <c r="Y234" s="3">
        <v>323.31</v>
      </c>
      <c r="Z234" s="3">
        <v>31011000000</v>
      </c>
      <c r="AA234" s="3">
        <v>34</v>
      </c>
      <c r="AB234" s="3">
        <v>213</v>
      </c>
    </row>
    <row r="235" spans="1:28" x14ac:dyDescent="0.25">
      <c r="A235" s="3" t="s">
        <v>504</v>
      </c>
      <c r="B235" s="3" t="s">
        <v>504</v>
      </c>
      <c r="C235" s="3" t="s">
        <v>505</v>
      </c>
      <c r="D235" s="4">
        <v>27.882911682128899</v>
      </c>
      <c r="E235" s="4">
        <v>27.064865112304702</v>
      </c>
      <c r="F235" s="4">
        <v>27.264097213745099</v>
      </c>
      <c r="G235" s="4">
        <f t="shared" si="12"/>
        <v>27.403958002726231</v>
      </c>
      <c r="H235" s="4">
        <v>26.525579452514599</v>
      </c>
      <c r="I235" s="4">
        <v>26.571163177490199</v>
      </c>
      <c r="J235" s="4">
        <v>26.521692276001001</v>
      </c>
      <c r="K235" s="4">
        <f t="shared" si="13"/>
        <v>26.539478302001935</v>
      </c>
      <c r="L235" s="4">
        <f t="shared" si="14"/>
        <v>0.8644797007242957</v>
      </c>
      <c r="M235" s="5">
        <f t="shared" si="15"/>
        <v>1.820682930435928</v>
      </c>
      <c r="N235" s="1" t="s">
        <v>30</v>
      </c>
      <c r="O235" s="1">
        <v>2.4833479161278201E-2</v>
      </c>
      <c r="P235" s="1">
        <v>3.09414519906323E-2</v>
      </c>
      <c r="Q235" s="3">
        <v>17</v>
      </c>
      <c r="R235" s="3">
        <v>17</v>
      </c>
      <c r="S235" s="3">
        <v>17</v>
      </c>
      <c r="T235" s="3">
        <v>48.2</v>
      </c>
      <c r="U235" s="3">
        <v>48.2</v>
      </c>
      <c r="V235" s="3">
        <v>48.2</v>
      </c>
      <c r="W235" s="3">
        <v>46.713000000000001</v>
      </c>
      <c r="X235" s="3">
        <v>0</v>
      </c>
      <c r="Y235" s="3">
        <v>323.31</v>
      </c>
      <c r="Z235" s="3">
        <v>3210800000</v>
      </c>
      <c r="AA235" s="3">
        <v>24</v>
      </c>
      <c r="AB235" s="3">
        <v>66</v>
      </c>
    </row>
    <row r="236" spans="1:28" x14ac:dyDescent="0.25">
      <c r="A236" s="3" t="s">
        <v>506</v>
      </c>
      <c r="B236" s="3" t="s">
        <v>506</v>
      </c>
      <c r="C236" s="3" t="s">
        <v>507</v>
      </c>
      <c r="D236" s="4">
        <v>27.466066360473601</v>
      </c>
      <c r="E236" s="4">
        <v>27.6822414398193</v>
      </c>
      <c r="F236" s="4">
        <v>27.550909042358398</v>
      </c>
      <c r="G236" s="4">
        <f t="shared" si="12"/>
        <v>27.5664056142171</v>
      </c>
      <c r="H236" s="4">
        <v>26.707277297973601</v>
      </c>
      <c r="I236" s="4">
        <v>26.829414367675799</v>
      </c>
      <c r="J236" s="4">
        <v>26.570671081543001</v>
      </c>
      <c r="K236" s="4">
        <f t="shared" si="13"/>
        <v>26.702454249064132</v>
      </c>
      <c r="L236" s="4">
        <f t="shared" si="14"/>
        <v>0.86395136515296755</v>
      </c>
      <c r="M236" s="5">
        <f t="shared" si="15"/>
        <v>1.8200162923634671</v>
      </c>
      <c r="N236" s="1" t="s">
        <v>30</v>
      </c>
      <c r="O236" s="1">
        <v>9.0175780728977202E-4</v>
      </c>
      <c r="P236" s="1">
        <v>4.9208633093525203E-3</v>
      </c>
      <c r="Q236" s="3">
        <v>1</v>
      </c>
      <c r="R236" s="3">
        <v>1</v>
      </c>
      <c r="S236" s="3">
        <v>1</v>
      </c>
      <c r="T236" s="3">
        <v>1.9</v>
      </c>
      <c r="U236" s="3">
        <v>1.9</v>
      </c>
      <c r="V236" s="3">
        <v>1.9</v>
      </c>
      <c r="W236" s="3">
        <v>52.253</v>
      </c>
      <c r="X236" s="3">
        <v>7.9536999999999993E-3</v>
      </c>
      <c r="Y236" s="3">
        <v>2.0708000000000002</v>
      </c>
      <c r="Z236" s="3">
        <v>759990000</v>
      </c>
      <c r="AA236" s="3">
        <v>17</v>
      </c>
      <c r="AB236" s="3">
        <v>3</v>
      </c>
    </row>
    <row r="237" spans="1:28" x14ac:dyDescent="0.25">
      <c r="A237" s="3" t="s">
        <v>508</v>
      </c>
      <c r="B237" s="3" t="s">
        <v>508</v>
      </c>
      <c r="C237" s="3" t="s">
        <v>509</v>
      </c>
      <c r="D237" s="4">
        <v>25.496646881103501</v>
      </c>
      <c r="E237" s="4">
        <v>25.145460128784201</v>
      </c>
      <c r="F237" s="4">
        <v>25.096515655517599</v>
      </c>
      <c r="G237" s="4">
        <f t="shared" si="12"/>
        <v>25.246207555135101</v>
      </c>
      <c r="H237" s="4">
        <v>24.487506866455099</v>
      </c>
      <c r="I237" s="4">
        <v>24.582447052001999</v>
      </c>
      <c r="J237" s="4">
        <v>24.118148803710898</v>
      </c>
      <c r="K237" s="4">
        <f t="shared" si="13"/>
        <v>24.396034240722667</v>
      </c>
      <c r="L237" s="4">
        <f t="shared" si="14"/>
        <v>0.85017331441243371</v>
      </c>
      <c r="M237" s="5">
        <f t="shared" si="15"/>
        <v>1.8027174769843728</v>
      </c>
      <c r="N237" s="1" t="s">
        <v>30</v>
      </c>
      <c r="O237" s="1">
        <v>1.09493577509416E-2</v>
      </c>
      <c r="P237" s="1">
        <v>1.9962848297213599E-2</v>
      </c>
      <c r="Q237" s="3">
        <v>4</v>
      </c>
      <c r="R237" s="3">
        <v>4</v>
      </c>
      <c r="S237" s="3">
        <v>4</v>
      </c>
      <c r="T237" s="3">
        <v>17.5</v>
      </c>
      <c r="U237" s="3">
        <v>17.5</v>
      </c>
      <c r="V237" s="3">
        <v>17.5</v>
      </c>
      <c r="W237" s="3">
        <v>30.547999999999998</v>
      </c>
      <c r="X237" s="3">
        <v>0</v>
      </c>
      <c r="Y237" s="3">
        <v>7.3582999999999998</v>
      </c>
      <c r="Z237" s="3">
        <v>322630000</v>
      </c>
      <c r="AA237" s="3">
        <v>15</v>
      </c>
      <c r="AB237" s="3">
        <v>5</v>
      </c>
    </row>
    <row r="238" spans="1:28" x14ac:dyDescent="0.25">
      <c r="A238" s="3" t="s">
        <v>510</v>
      </c>
      <c r="B238" s="3" t="s">
        <v>510</v>
      </c>
      <c r="C238" s="3" t="s">
        <v>511</v>
      </c>
      <c r="D238" s="4">
        <v>31.015380859375</v>
      </c>
      <c r="E238" s="4">
        <v>31.562881469726602</v>
      </c>
      <c r="F238" s="4">
        <v>31.043617248535199</v>
      </c>
      <c r="G238" s="4">
        <f t="shared" si="12"/>
        <v>31.207293192545603</v>
      </c>
      <c r="H238" s="4">
        <v>30.203498840331999</v>
      </c>
      <c r="I238" s="4">
        <v>30.581811904907202</v>
      </c>
      <c r="J238" s="4">
        <v>30.298873901367202</v>
      </c>
      <c r="K238" s="4">
        <f t="shared" si="13"/>
        <v>30.361394882202134</v>
      </c>
      <c r="L238" s="4">
        <f t="shared" si="14"/>
        <v>0.8458983103434683</v>
      </c>
      <c r="M238" s="5">
        <f t="shared" si="15"/>
        <v>1.7973835585615541</v>
      </c>
      <c r="N238" s="1" t="s">
        <v>30</v>
      </c>
      <c r="O238" s="1">
        <v>1.6045945950734299E-2</v>
      </c>
      <c r="P238" s="1">
        <v>2.35E-2</v>
      </c>
      <c r="Q238" s="3">
        <v>15</v>
      </c>
      <c r="R238" s="3">
        <v>15</v>
      </c>
      <c r="S238" s="3">
        <v>15</v>
      </c>
      <c r="T238" s="3">
        <v>49.6</v>
      </c>
      <c r="U238" s="3">
        <v>49.6</v>
      </c>
      <c r="V238" s="3">
        <v>49.6</v>
      </c>
      <c r="W238" s="3">
        <v>43.042000000000002</v>
      </c>
      <c r="X238" s="3">
        <v>0</v>
      </c>
      <c r="Y238" s="3">
        <v>251.87</v>
      </c>
      <c r="Z238" s="3">
        <v>46509000000</v>
      </c>
      <c r="AA238" s="3">
        <v>17</v>
      </c>
      <c r="AB238" s="3">
        <v>137</v>
      </c>
    </row>
    <row r="239" spans="1:28" x14ac:dyDescent="0.25">
      <c r="A239" s="3" t="s">
        <v>512</v>
      </c>
      <c r="B239" s="3" t="s">
        <v>513</v>
      </c>
      <c r="C239" s="3" t="s">
        <v>514</v>
      </c>
      <c r="D239" s="4">
        <v>27.922183990478501</v>
      </c>
      <c r="E239" s="4">
        <v>28.360054016113299</v>
      </c>
      <c r="F239" s="4">
        <v>27.507940292358398</v>
      </c>
      <c r="G239" s="4">
        <f t="shared" si="12"/>
        <v>27.930059432983398</v>
      </c>
      <c r="H239" s="4">
        <v>27.237995147705099</v>
      </c>
      <c r="I239" s="4">
        <v>27.0064601898193</v>
      </c>
      <c r="J239" s="4">
        <v>27.0388374328613</v>
      </c>
      <c r="K239" s="4">
        <f t="shared" si="13"/>
        <v>27.0944309234619</v>
      </c>
      <c r="L239" s="4">
        <f t="shared" si="14"/>
        <v>0.83562850952149859</v>
      </c>
      <c r="M239" s="5">
        <f t="shared" si="15"/>
        <v>1.7846343447547883</v>
      </c>
      <c r="N239" s="1" t="s">
        <v>30</v>
      </c>
      <c r="O239" s="1">
        <v>3.1124303126443501E-2</v>
      </c>
      <c r="P239" s="1">
        <v>3.7408207343412499E-2</v>
      </c>
      <c r="Q239" s="3">
        <v>22</v>
      </c>
      <c r="R239" s="3">
        <v>22</v>
      </c>
      <c r="S239" s="3">
        <v>16</v>
      </c>
      <c r="T239" s="3">
        <v>27.8</v>
      </c>
      <c r="U239" s="3">
        <v>27.8</v>
      </c>
      <c r="V239" s="3">
        <v>21.4</v>
      </c>
      <c r="W239" s="3">
        <v>124.85</v>
      </c>
      <c r="X239" s="3">
        <v>0</v>
      </c>
      <c r="Y239" s="3">
        <v>323.31</v>
      </c>
      <c r="Z239" s="3">
        <v>7771200000</v>
      </c>
      <c r="AA239" s="3">
        <v>60</v>
      </c>
      <c r="AB239" s="3">
        <v>116</v>
      </c>
    </row>
    <row r="240" spans="1:28" x14ac:dyDescent="0.25">
      <c r="A240" s="3" t="s">
        <v>515</v>
      </c>
      <c r="B240" s="3" t="s">
        <v>515</v>
      </c>
      <c r="C240" s="3" t="s">
        <v>516</v>
      </c>
      <c r="D240" s="4">
        <v>26.343807220458999</v>
      </c>
      <c r="E240" s="4">
        <v>26.633256912231399</v>
      </c>
      <c r="F240" s="4">
        <v>25.7890510559082</v>
      </c>
      <c r="G240" s="4">
        <f t="shared" si="12"/>
        <v>26.255371729532868</v>
      </c>
      <c r="H240" s="4">
        <v>25.335687637329102</v>
      </c>
      <c r="I240" s="4">
        <v>25.4120273590088</v>
      </c>
      <c r="J240" s="4">
        <v>25.5129203796387</v>
      </c>
      <c r="K240" s="4">
        <f t="shared" si="13"/>
        <v>25.420211791992202</v>
      </c>
      <c r="L240" s="4">
        <f t="shared" si="14"/>
        <v>0.83515993754066642</v>
      </c>
      <c r="M240" s="5">
        <f t="shared" si="15"/>
        <v>1.7840548086492733</v>
      </c>
      <c r="N240" s="1" t="s">
        <v>30</v>
      </c>
      <c r="O240" s="1">
        <v>2.9883568451050401E-2</v>
      </c>
      <c r="P240" s="1">
        <v>3.5779735682819398E-2</v>
      </c>
      <c r="Q240" s="3">
        <v>6</v>
      </c>
      <c r="R240" s="3">
        <v>6</v>
      </c>
      <c r="S240" s="3">
        <v>6</v>
      </c>
      <c r="T240" s="3">
        <v>43.4</v>
      </c>
      <c r="U240" s="3">
        <v>43.4</v>
      </c>
      <c r="V240" s="3">
        <v>43.4</v>
      </c>
      <c r="W240" s="3">
        <v>21.513000000000002</v>
      </c>
      <c r="X240" s="3">
        <v>0</v>
      </c>
      <c r="Y240" s="3">
        <v>18.338999999999999</v>
      </c>
      <c r="Z240" s="3">
        <v>1045600000</v>
      </c>
      <c r="AA240" s="3">
        <v>11</v>
      </c>
      <c r="AB240" s="3">
        <v>22</v>
      </c>
    </row>
    <row r="241" spans="1:28" x14ac:dyDescent="0.25">
      <c r="A241" s="3" t="s">
        <v>517</v>
      </c>
      <c r="B241" s="3" t="s">
        <v>518</v>
      </c>
      <c r="C241" s="3" t="s">
        <v>519</v>
      </c>
      <c r="D241" s="4">
        <v>26.3402805328369</v>
      </c>
      <c r="E241" s="4">
        <v>26.039340972900401</v>
      </c>
      <c r="F241" s="4">
        <v>26.1907653808594</v>
      </c>
      <c r="G241" s="4">
        <f t="shared" si="12"/>
        <v>26.190128962198902</v>
      </c>
      <c r="H241" s="4">
        <v>25.7340984344482</v>
      </c>
      <c r="I241" s="4">
        <v>25.1613864898682</v>
      </c>
      <c r="J241" s="4">
        <v>25.204524993896499</v>
      </c>
      <c r="K241" s="4">
        <f t="shared" si="13"/>
        <v>25.366669972737629</v>
      </c>
      <c r="L241" s="4">
        <f t="shared" si="14"/>
        <v>0.82345898946127249</v>
      </c>
      <c r="M241" s="5">
        <f t="shared" si="15"/>
        <v>1.7696437884194778</v>
      </c>
      <c r="N241" s="1" t="s">
        <v>30</v>
      </c>
      <c r="O241" s="1">
        <v>1.5546314885911201E-2</v>
      </c>
      <c r="P241" s="1">
        <v>2.3013698630137001E-2</v>
      </c>
      <c r="Q241" s="3">
        <v>12</v>
      </c>
      <c r="R241" s="3">
        <v>12</v>
      </c>
      <c r="S241" s="3">
        <v>12</v>
      </c>
      <c r="T241" s="3">
        <v>44.1</v>
      </c>
      <c r="U241" s="3">
        <v>44.1</v>
      </c>
      <c r="V241" s="3">
        <v>44.1</v>
      </c>
      <c r="W241" s="3">
        <v>51.183999999999997</v>
      </c>
      <c r="X241" s="3">
        <v>0</v>
      </c>
      <c r="Y241" s="3">
        <v>188.06</v>
      </c>
      <c r="Z241" s="3">
        <v>1977400000</v>
      </c>
      <c r="AA241" s="3">
        <v>21</v>
      </c>
      <c r="AB241" s="3">
        <v>56</v>
      </c>
    </row>
    <row r="242" spans="1:28" x14ac:dyDescent="0.25">
      <c r="A242" s="3" t="s">
        <v>520</v>
      </c>
      <c r="B242" s="3" t="s">
        <v>521</v>
      </c>
      <c r="C242" s="3" t="s">
        <v>522</v>
      </c>
      <c r="D242" s="4">
        <v>31.3267822265625</v>
      </c>
      <c r="E242" s="4">
        <v>31.4102878570557</v>
      </c>
      <c r="F242" s="4">
        <v>31.4988117218018</v>
      </c>
      <c r="G242" s="4">
        <f t="shared" si="12"/>
        <v>31.411960601806669</v>
      </c>
      <c r="H242" s="4">
        <v>30.154363632202099</v>
      </c>
      <c r="I242" s="4">
        <v>30.804090499877901</v>
      </c>
      <c r="J242" s="4">
        <v>30.80739402771</v>
      </c>
      <c r="K242" s="4">
        <f t="shared" si="13"/>
        <v>30.588616053263333</v>
      </c>
      <c r="L242" s="4">
        <f t="shared" si="14"/>
        <v>0.82334454854333572</v>
      </c>
      <c r="M242" s="5">
        <f t="shared" si="15"/>
        <v>1.7695034180559115</v>
      </c>
      <c r="N242" s="1" t="s">
        <v>30</v>
      </c>
      <c r="O242" s="1">
        <v>2.0899463748644299E-2</v>
      </c>
      <c r="P242" s="1">
        <v>2.67290640394089E-2</v>
      </c>
      <c r="Q242" s="3">
        <v>27</v>
      </c>
      <c r="R242" s="3">
        <v>27</v>
      </c>
      <c r="S242" s="3">
        <v>27</v>
      </c>
      <c r="T242" s="3">
        <v>71</v>
      </c>
      <c r="U242" s="3">
        <v>71</v>
      </c>
      <c r="V242" s="3">
        <v>71</v>
      </c>
      <c r="W242" s="3">
        <v>43.348999999999997</v>
      </c>
      <c r="X242" s="3">
        <v>0</v>
      </c>
      <c r="Y242" s="3">
        <v>323.31</v>
      </c>
      <c r="Z242" s="3">
        <v>81440000000</v>
      </c>
      <c r="AA242" s="3">
        <v>21</v>
      </c>
      <c r="AB242" s="3">
        <v>259</v>
      </c>
    </row>
    <row r="243" spans="1:28" x14ac:dyDescent="0.25">
      <c r="A243" s="3" t="s">
        <v>523</v>
      </c>
      <c r="B243" s="3" t="s">
        <v>523</v>
      </c>
      <c r="C243" s="3" t="s">
        <v>524</v>
      </c>
      <c r="D243" s="4">
        <v>30.5992126464844</v>
      </c>
      <c r="E243" s="4">
        <v>30.728986740112301</v>
      </c>
      <c r="F243" s="4">
        <v>30.131608963012699</v>
      </c>
      <c r="G243" s="4">
        <f t="shared" si="12"/>
        <v>30.486602783203136</v>
      </c>
      <c r="H243" s="4">
        <v>29.324144363403299</v>
      </c>
      <c r="I243" s="4">
        <v>29.731853485107401</v>
      </c>
      <c r="J243" s="4">
        <v>29.941957473754901</v>
      </c>
      <c r="K243" s="4">
        <f t="shared" si="13"/>
        <v>29.665985107421864</v>
      </c>
      <c r="L243" s="4">
        <f t="shared" si="14"/>
        <v>0.82061767578127132</v>
      </c>
      <c r="M243" s="5">
        <f t="shared" si="15"/>
        <v>1.7661619957285954</v>
      </c>
      <c r="N243" s="1" t="s">
        <v>30</v>
      </c>
      <c r="O243" s="1">
        <v>3.2929799494195298E-2</v>
      </c>
      <c r="P243" s="1">
        <v>4.1253731343283598E-2</v>
      </c>
      <c r="Q243" s="3">
        <v>19</v>
      </c>
      <c r="R243" s="3">
        <v>19</v>
      </c>
      <c r="S243" s="3">
        <v>19</v>
      </c>
      <c r="T243" s="3">
        <v>51.8</v>
      </c>
      <c r="U243" s="3">
        <v>51.8</v>
      </c>
      <c r="V243" s="3">
        <v>51.8</v>
      </c>
      <c r="W243" s="3">
        <v>43.972000000000001</v>
      </c>
      <c r="X243" s="3">
        <v>0</v>
      </c>
      <c r="Y243" s="3">
        <v>323.31</v>
      </c>
      <c r="Z243" s="3">
        <v>43890000000</v>
      </c>
      <c r="AA243" s="3">
        <v>25</v>
      </c>
      <c r="AB243" s="3">
        <v>131</v>
      </c>
    </row>
    <row r="244" spans="1:28" x14ac:dyDescent="0.25">
      <c r="A244" s="3" t="s">
        <v>525</v>
      </c>
      <c r="B244" s="3" t="s">
        <v>525</v>
      </c>
      <c r="C244" s="3" t="s">
        <v>526</v>
      </c>
      <c r="D244" s="4">
        <v>26.4568386077881</v>
      </c>
      <c r="E244" s="4">
        <v>26.283708572387699</v>
      </c>
      <c r="F244" s="4">
        <v>26.281801223754901</v>
      </c>
      <c r="G244" s="4">
        <f t="shared" si="12"/>
        <v>26.34078280131023</v>
      </c>
      <c r="H244" s="4">
        <v>25.409181594848601</v>
      </c>
      <c r="I244" s="4">
        <v>25.470851898193398</v>
      </c>
      <c r="J244" s="4">
        <v>25.686056137085</v>
      </c>
      <c r="K244" s="4">
        <f t="shared" si="13"/>
        <v>25.522029876708999</v>
      </c>
      <c r="L244" s="4">
        <f t="shared" si="14"/>
        <v>0.81875292460123106</v>
      </c>
      <c r="M244" s="5">
        <f t="shared" si="15"/>
        <v>1.7638806230074531</v>
      </c>
      <c r="N244" s="1" t="s">
        <v>30</v>
      </c>
      <c r="O244" s="1">
        <v>1.30862814149688E-3</v>
      </c>
      <c r="P244" s="1">
        <v>6.9554140127388499E-3</v>
      </c>
      <c r="Q244" s="3">
        <v>4</v>
      </c>
      <c r="R244" s="3">
        <v>4</v>
      </c>
      <c r="S244" s="3">
        <v>4</v>
      </c>
      <c r="T244" s="3">
        <v>20.8</v>
      </c>
      <c r="U244" s="3">
        <v>20.8</v>
      </c>
      <c r="V244" s="3">
        <v>20.8</v>
      </c>
      <c r="W244" s="3">
        <v>31.36</v>
      </c>
      <c r="X244" s="3">
        <v>0</v>
      </c>
      <c r="Y244" s="3">
        <v>26.251000000000001</v>
      </c>
      <c r="Z244" s="3">
        <v>698110000</v>
      </c>
      <c r="AA244" s="3">
        <v>15</v>
      </c>
      <c r="AB244" s="3">
        <v>17</v>
      </c>
    </row>
    <row r="245" spans="1:28" x14ac:dyDescent="0.25">
      <c r="A245" s="3" t="s">
        <v>527</v>
      </c>
      <c r="B245" s="3" t="s">
        <v>527</v>
      </c>
      <c r="C245" s="3" t="s">
        <v>528</v>
      </c>
      <c r="D245" s="4">
        <v>26.943914413452099</v>
      </c>
      <c r="E245" s="4">
        <v>26.4751873016357</v>
      </c>
      <c r="F245" s="4">
        <v>26.939996719360401</v>
      </c>
      <c r="G245" s="4">
        <f t="shared" si="12"/>
        <v>26.786366144816068</v>
      </c>
      <c r="H245" s="4">
        <v>25.842756271362301</v>
      </c>
      <c r="I245" s="4">
        <v>26.2312717437744</v>
      </c>
      <c r="J245" s="4">
        <v>25.908298492431602</v>
      </c>
      <c r="K245" s="4">
        <f t="shared" si="13"/>
        <v>25.9941088358561</v>
      </c>
      <c r="L245" s="4">
        <f t="shared" si="14"/>
        <v>0.79225730895996804</v>
      </c>
      <c r="M245" s="5">
        <f t="shared" si="15"/>
        <v>1.7317819719727925</v>
      </c>
      <c r="N245" s="1" t="s">
        <v>30</v>
      </c>
      <c r="O245" s="1">
        <v>1.5720873092001601E-2</v>
      </c>
      <c r="P245" s="1">
        <v>2.2888283378746599E-2</v>
      </c>
      <c r="Q245" s="3">
        <v>44</v>
      </c>
      <c r="R245" s="3">
        <v>44</v>
      </c>
      <c r="S245" s="3">
        <v>44</v>
      </c>
      <c r="T245" s="3">
        <v>36.299999999999997</v>
      </c>
      <c r="U245" s="3">
        <v>36.299999999999997</v>
      </c>
      <c r="V245" s="3">
        <v>36.299999999999997</v>
      </c>
      <c r="W245" s="3">
        <v>173.25</v>
      </c>
      <c r="X245" s="3">
        <v>0</v>
      </c>
      <c r="Y245" s="3">
        <v>213.99</v>
      </c>
      <c r="Z245" s="3">
        <v>6787400000</v>
      </c>
      <c r="AA245" s="3">
        <v>86</v>
      </c>
      <c r="AB245" s="3">
        <v>148</v>
      </c>
    </row>
    <row r="246" spans="1:28" x14ac:dyDescent="0.25">
      <c r="A246" s="3" t="s">
        <v>529</v>
      </c>
      <c r="B246" s="3" t="s">
        <v>529</v>
      </c>
      <c r="C246" s="3" t="s">
        <v>530</v>
      </c>
      <c r="D246" s="4">
        <v>29.8890476226807</v>
      </c>
      <c r="E246" s="4">
        <v>30.076736450195298</v>
      </c>
      <c r="F246" s="4">
        <v>29.980735778808601</v>
      </c>
      <c r="G246" s="4">
        <f t="shared" si="12"/>
        <v>29.982173283894866</v>
      </c>
      <c r="H246" s="4">
        <v>29.328086853027301</v>
      </c>
      <c r="I246" s="4">
        <v>29.110258102416999</v>
      </c>
      <c r="J246" s="4">
        <v>29.136579513549801</v>
      </c>
      <c r="K246" s="4">
        <f t="shared" si="13"/>
        <v>29.191641489664701</v>
      </c>
      <c r="L246" s="4">
        <f t="shared" si="14"/>
        <v>0.79053179423016573</v>
      </c>
      <c r="M246" s="5">
        <f t="shared" si="15"/>
        <v>1.7297119371262124</v>
      </c>
      <c r="N246" s="1" t="s">
        <v>30</v>
      </c>
      <c r="O246" s="1">
        <v>8.2977786914285704E-4</v>
      </c>
      <c r="P246" s="1">
        <v>5.0666666666666698E-3</v>
      </c>
      <c r="Q246" s="3">
        <v>31</v>
      </c>
      <c r="R246" s="3">
        <v>31</v>
      </c>
      <c r="S246" s="3">
        <v>31</v>
      </c>
      <c r="T246" s="3">
        <v>52.4</v>
      </c>
      <c r="U246" s="3">
        <v>52.4</v>
      </c>
      <c r="V246" s="3">
        <v>52.4</v>
      </c>
      <c r="W246" s="3">
        <v>81.753</v>
      </c>
      <c r="X246" s="3">
        <v>0</v>
      </c>
      <c r="Y246" s="3">
        <v>323.31</v>
      </c>
      <c r="Z246" s="3">
        <v>63563000000</v>
      </c>
      <c r="AA246" s="3">
        <v>35</v>
      </c>
      <c r="AB246" s="3">
        <v>261</v>
      </c>
    </row>
    <row r="247" spans="1:28" x14ac:dyDescent="0.25">
      <c r="A247" s="3" t="s">
        <v>531</v>
      </c>
      <c r="B247" s="3" t="s">
        <v>531</v>
      </c>
      <c r="C247" s="3" t="s">
        <v>532</v>
      </c>
      <c r="D247" s="4">
        <v>27.873847961425799</v>
      </c>
      <c r="E247" s="4">
        <v>28.072603225708001</v>
      </c>
      <c r="F247" s="4">
        <v>28.088106155395501</v>
      </c>
      <c r="G247" s="4">
        <f t="shared" si="12"/>
        <v>28.011519114176433</v>
      </c>
      <c r="H247" s="4">
        <v>26.884485244751001</v>
      </c>
      <c r="I247" s="4">
        <v>27.444505691528299</v>
      </c>
      <c r="J247" s="4">
        <v>27.366947174072301</v>
      </c>
      <c r="K247" s="4">
        <f t="shared" si="13"/>
        <v>27.231979370117198</v>
      </c>
      <c r="L247" s="4">
        <f t="shared" si="14"/>
        <v>0.77953974405923532</v>
      </c>
      <c r="M247" s="5">
        <f t="shared" si="15"/>
        <v>1.7165831523868322</v>
      </c>
      <c r="N247" s="1" t="s">
        <v>30</v>
      </c>
      <c r="O247" s="1">
        <v>1.43716238945545E-2</v>
      </c>
      <c r="P247" s="1">
        <v>2.2787535410764899E-2</v>
      </c>
      <c r="Q247" s="3">
        <v>11</v>
      </c>
      <c r="R247" s="3">
        <v>11</v>
      </c>
      <c r="S247" s="3">
        <v>11</v>
      </c>
      <c r="T247" s="3">
        <v>30.1</v>
      </c>
      <c r="U247" s="3">
        <v>30.1</v>
      </c>
      <c r="V247" s="3">
        <v>30.1</v>
      </c>
      <c r="W247" s="3">
        <v>40.787999999999997</v>
      </c>
      <c r="X247" s="3">
        <v>0</v>
      </c>
      <c r="Y247" s="3">
        <v>131.19999999999999</v>
      </c>
      <c r="Z247" s="3">
        <v>4680400000</v>
      </c>
      <c r="AA247" s="3">
        <v>22</v>
      </c>
      <c r="AB247" s="3">
        <v>45</v>
      </c>
    </row>
    <row r="248" spans="1:28" s="7" customFormat="1" x14ac:dyDescent="0.25">
      <c r="A248" s="7" t="s">
        <v>533</v>
      </c>
      <c r="B248" s="7" t="s">
        <v>534</v>
      </c>
      <c r="C248" s="7" t="s">
        <v>535</v>
      </c>
      <c r="D248" s="8">
        <v>31.964475631713899</v>
      </c>
      <c r="E248" s="8">
        <v>32.481086730957003</v>
      </c>
      <c r="F248" s="8">
        <v>31.8378582000732</v>
      </c>
      <c r="G248" s="8">
        <f t="shared" si="12"/>
        <v>32.094473520914697</v>
      </c>
      <c r="H248" s="8">
        <v>31.321683883666999</v>
      </c>
      <c r="I248" s="8">
        <v>31.349948883056602</v>
      </c>
      <c r="J248" s="8">
        <v>31.275753021240199</v>
      </c>
      <c r="K248" s="8">
        <f t="shared" si="13"/>
        <v>31.315795262654603</v>
      </c>
      <c r="L248" s="8">
        <f t="shared" si="14"/>
        <v>0.77867825826009351</v>
      </c>
      <c r="M248" s="9">
        <f t="shared" si="15"/>
        <v>1.7155584239941233</v>
      </c>
      <c r="N248" s="10" t="s">
        <v>30</v>
      </c>
      <c r="O248" s="10">
        <v>1.7040079019879199E-2</v>
      </c>
      <c r="P248" s="10">
        <v>2.3705263157894702E-2</v>
      </c>
      <c r="Q248" s="7">
        <v>75</v>
      </c>
      <c r="R248" s="7">
        <v>75</v>
      </c>
      <c r="S248" s="7">
        <v>50</v>
      </c>
      <c r="T248" s="7">
        <v>64.900000000000006</v>
      </c>
      <c r="U248" s="7">
        <v>64.900000000000006</v>
      </c>
      <c r="V248" s="7">
        <v>47.4</v>
      </c>
      <c r="W248" s="7">
        <v>157.24</v>
      </c>
      <c r="X248" s="7">
        <v>0</v>
      </c>
      <c r="Y248" s="7">
        <v>323.31</v>
      </c>
      <c r="Z248" s="7">
        <v>274930000000</v>
      </c>
      <c r="AA248" s="7">
        <v>70</v>
      </c>
      <c r="AB248" s="7">
        <v>744</v>
      </c>
    </row>
    <row r="249" spans="1:28" x14ac:dyDescent="0.25">
      <c r="A249" s="3" t="s">
        <v>536</v>
      </c>
      <c r="B249" s="3" t="s">
        <v>536</v>
      </c>
      <c r="C249" s="3" t="s">
        <v>537</v>
      </c>
      <c r="D249" s="4">
        <v>26.770015716552699</v>
      </c>
      <c r="E249" s="4">
        <v>26.8717346191406</v>
      </c>
      <c r="F249" s="4">
        <v>26.9077033996582</v>
      </c>
      <c r="G249" s="4">
        <f t="shared" si="12"/>
        <v>26.849817911783834</v>
      </c>
      <c r="H249" s="4">
        <v>26.5784511566162</v>
      </c>
      <c r="I249" s="4">
        <v>25.8535041809082</v>
      </c>
      <c r="J249" s="4">
        <v>25.793077468872099</v>
      </c>
      <c r="K249" s="4">
        <f t="shared" si="13"/>
        <v>26.0750109354655</v>
      </c>
      <c r="L249" s="4">
        <f t="shared" si="14"/>
        <v>0.77480697631833451</v>
      </c>
      <c r="M249" s="5">
        <f t="shared" si="15"/>
        <v>1.7109611200253816</v>
      </c>
      <c r="N249" s="1" t="s">
        <v>30</v>
      </c>
      <c r="O249" s="1">
        <v>3.8761723788225198E-2</v>
      </c>
      <c r="P249" s="1">
        <v>4.6991935483870997E-2</v>
      </c>
      <c r="Q249" s="3">
        <v>23</v>
      </c>
      <c r="R249" s="3">
        <v>23</v>
      </c>
      <c r="S249" s="3">
        <v>23</v>
      </c>
      <c r="T249" s="3">
        <v>35.6</v>
      </c>
      <c r="U249" s="3">
        <v>35.6</v>
      </c>
      <c r="V249" s="3">
        <v>35.6</v>
      </c>
      <c r="W249" s="3">
        <v>111.07</v>
      </c>
      <c r="X249" s="3">
        <v>0</v>
      </c>
      <c r="Y249" s="3">
        <v>151.22</v>
      </c>
      <c r="Z249" s="3">
        <v>3741600000</v>
      </c>
      <c r="AA249" s="3">
        <v>51</v>
      </c>
      <c r="AB249" s="3">
        <v>76</v>
      </c>
    </row>
    <row r="250" spans="1:28" x14ac:dyDescent="0.25">
      <c r="A250" s="3" t="s">
        <v>538</v>
      </c>
      <c r="B250" s="3" t="s">
        <v>538</v>
      </c>
      <c r="C250" s="3" t="s">
        <v>539</v>
      </c>
      <c r="D250" s="4">
        <v>21.455482482910199</v>
      </c>
      <c r="E250" s="4">
        <v>20.767412185668899</v>
      </c>
      <c r="F250" s="4">
        <v>21.590471267700199</v>
      </c>
      <c r="G250" s="4">
        <f t="shared" si="12"/>
        <v>21.271121978759766</v>
      </c>
      <c r="H250" s="4">
        <v>20.477636337280298</v>
      </c>
      <c r="I250" s="4">
        <v>20.615039825439499</v>
      </c>
      <c r="J250" s="4">
        <v>20.435960769653299</v>
      </c>
      <c r="K250" s="4">
        <f t="shared" si="13"/>
        <v>20.509545644124366</v>
      </c>
      <c r="L250" s="4">
        <f t="shared" si="14"/>
        <v>0.76157633463540009</v>
      </c>
      <c r="M250" s="5">
        <f t="shared" si="15"/>
        <v>1.6953419978682733</v>
      </c>
      <c r="N250" s="1" t="s">
        <v>30</v>
      </c>
      <c r="O250" s="1">
        <v>4.3106714933452202E-2</v>
      </c>
      <c r="P250" s="1">
        <v>4.9559454191033102E-2</v>
      </c>
      <c r="Q250" s="3">
        <v>1</v>
      </c>
      <c r="R250" s="3">
        <v>1</v>
      </c>
      <c r="S250" s="3">
        <v>1</v>
      </c>
      <c r="T250" s="3">
        <v>5.7</v>
      </c>
      <c r="U250" s="3">
        <v>5.7</v>
      </c>
      <c r="V250" s="3">
        <v>5.7</v>
      </c>
      <c r="W250" s="3">
        <v>23.736000000000001</v>
      </c>
      <c r="X250" s="3">
        <v>8.0645000000000001E-4</v>
      </c>
      <c r="Y250" s="3">
        <v>3.2597</v>
      </c>
      <c r="Z250" s="3">
        <v>6452500</v>
      </c>
      <c r="AA250" s="3">
        <v>11</v>
      </c>
      <c r="AB250" s="3">
        <v>2</v>
      </c>
    </row>
    <row r="251" spans="1:28" x14ac:dyDescent="0.25">
      <c r="A251" s="3" t="s">
        <v>540</v>
      </c>
      <c r="B251" s="3" t="s">
        <v>540</v>
      </c>
      <c r="C251" s="3" t="s">
        <v>541</v>
      </c>
      <c r="D251" s="4">
        <v>28.1581726074219</v>
      </c>
      <c r="E251" s="4">
        <v>28.3331298828125</v>
      </c>
      <c r="F251" s="4">
        <v>27.977819442748999</v>
      </c>
      <c r="G251" s="4">
        <f t="shared" si="12"/>
        <v>28.156373977661133</v>
      </c>
      <c r="H251" s="4">
        <v>27.530513763427699</v>
      </c>
      <c r="I251" s="4">
        <v>27.676200866699201</v>
      </c>
      <c r="J251" s="4">
        <v>27.0036735534668</v>
      </c>
      <c r="K251" s="4">
        <f t="shared" si="13"/>
        <v>27.403462727864564</v>
      </c>
      <c r="L251" s="4">
        <f t="shared" si="14"/>
        <v>0.75291124979656843</v>
      </c>
      <c r="M251" s="5">
        <f t="shared" si="15"/>
        <v>1.6851899880638075</v>
      </c>
      <c r="N251" s="1" t="s">
        <v>30</v>
      </c>
      <c r="O251" s="1">
        <v>3.0105292777057702E-2</v>
      </c>
      <c r="P251" s="1">
        <v>3.62719298245614E-2</v>
      </c>
      <c r="Q251" s="3">
        <v>9</v>
      </c>
      <c r="R251" s="3">
        <v>9</v>
      </c>
      <c r="S251" s="3">
        <v>9</v>
      </c>
      <c r="T251" s="3">
        <v>63.9</v>
      </c>
      <c r="U251" s="3">
        <v>63.9</v>
      </c>
      <c r="V251" s="3">
        <v>63.9</v>
      </c>
      <c r="W251" s="3">
        <v>14.146000000000001</v>
      </c>
      <c r="X251" s="3">
        <v>0</v>
      </c>
      <c r="Y251" s="3">
        <v>66.756</v>
      </c>
      <c r="Z251" s="3">
        <v>4439900000</v>
      </c>
      <c r="AA251" s="3">
        <v>7</v>
      </c>
      <c r="AB251" s="3">
        <v>33</v>
      </c>
    </row>
    <row r="252" spans="1:28" x14ac:dyDescent="0.25">
      <c r="A252" s="3" t="s">
        <v>542</v>
      </c>
      <c r="B252" s="3" t="s">
        <v>542</v>
      </c>
      <c r="C252" s="3" t="s">
        <v>543</v>
      </c>
      <c r="D252" s="4">
        <v>27.5464992523193</v>
      </c>
      <c r="E252" s="4">
        <v>27.602790832519499</v>
      </c>
      <c r="F252" s="4">
        <v>27.589565277099599</v>
      </c>
      <c r="G252" s="4">
        <f t="shared" si="12"/>
        <v>27.579618453979464</v>
      </c>
      <c r="H252" s="4">
        <v>26.976289749145501</v>
      </c>
      <c r="I252" s="4">
        <v>26.888669967651399</v>
      </c>
      <c r="J252" s="4">
        <v>26.616247177123999</v>
      </c>
      <c r="K252" s="4">
        <f t="shared" si="13"/>
        <v>26.827068964640301</v>
      </c>
      <c r="L252" s="4">
        <f t="shared" si="14"/>
        <v>0.7525494893391631</v>
      </c>
      <c r="M252" s="5">
        <f t="shared" si="15"/>
        <v>1.6847674741880263</v>
      </c>
      <c r="N252" s="1" t="s">
        <v>30</v>
      </c>
      <c r="O252" s="1">
        <v>2.36640622106697E-3</v>
      </c>
      <c r="P252" s="1">
        <v>1.0795918367346899E-2</v>
      </c>
      <c r="Q252" s="3">
        <v>21</v>
      </c>
      <c r="R252" s="3">
        <v>21</v>
      </c>
      <c r="S252" s="3">
        <v>21</v>
      </c>
      <c r="T252" s="3">
        <v>27.2</v>
      </c>
      <c r="U252" s="3">
        <v>27.2</v>
      </c>
      <c r="V252" s="3">
        <v>27.2</v>
      </c>
      <c r="W252" s="3">
        <v>107.15</v>
      </c>
      <c r="X252" s="3">
        <v>0</v>
      </c>
      <c r="Y252" s="3">
        <v>323.31</v>
      </c>
      <c r="Z252" s="3">
        <v>6339000000</v>
      </c>
      <c r="AA252" s="3">
        <v>51</v>
      </c>
      <c r="AB252" s="3">
        <v>104</v>
      </c>
    </row>
    <row r="253" spans="1:28" x14ac:dyDescent="0.25">
      <c r="A253" s="3" t="s">
        <v>544</v>
      </c>
      <c r="B253" s="3" t="s">
        <v>544</v>
      </c>
      <c r="C253" s="3" t="s">
        <v>545</v>
      </c>
      <c r="D253" s="4">
        <v>26.430458068847699</v>
      </c>
      <c r="E253" s="4">
        <v>26.4620761871338</v>
      </c>
      <c r="F253" s="4">
        <v>26.360246658325199</v>
      </c>
      <c r="G253" s="4">
        <f t="shared" si="12"/>
        <v>26.417593638102232</v>
      </c>
      <c r="H253" s="4">
        <v>25.958633422851602</v>
      </c>
      <c r="I253" s="4">
        <v>25.5816440582275</v>
      </c>
      <c r="J253" s="4">
        <v>25.463605880737301</v>
      </c>
      <c r="K253" s="4">
        <f t="shared" si="13"/>
        <v>25.667961120605469</v>
      </c>
      <c r="L253" s="4">
        <f t="shared" si="14"/>
        <v>0.74963251749676374</v>
      </c>
      <c r="M253" s="5">
        <f t="shared" si="15"/>
        <v>1.6813644996985015</v>
      </c>
      <c r="N253" s="1" t="s">
        <v>30</v>
      </c>
      <c r="O253" s="1">
        <v>7.9139145452556906E-3</v>
      </c>
      <c r="P253" s="1">
        <v>1.77700348432056E-2</v>
      </c>
      <c r="Q253" s="3">
        <v>11</v>
      </c>
      <c r="R253" s="3">
        <v>11</v>
      </c>
      <c r="S253" s="3">
        <v>11</v>
      </c>
      <c r="T253" s="3">
        <v>17.5</v>
      </c>
      <c r="U253" s="3">
        <v>17.5</v>
      </c>
      <c r="V253" s="3">
        <v>17.5</v>
      </c>
      <c r="W253" s="3">
        <v>108.58</v>
      </c>
      <c r="X253" s="3">
        <v>0</v>
      </c>
      <c r="Y253" s="3">
        <v>45.991999999999997</v>
      </c>
      <c r="Z253" s="3">
        <v>1651700000</v>
      </c>
      <c r="AA253" s="3">
        <v>34</v>
      </c>
      <c r="AB253" s="3">
        <v>35</v>
      </c>
    </row>
    <row r="254" spans="1:28" x14ac:dyDescent="0.25">
      <c r="A254" s="3" t="s">
        <v>546</v>
      </c>
      <c r="B254" s="3" t="s">
        <v>546</v>
      </c>
      <c r="C254" s="3" t="s">
        <v>547</v>
      </c>
      <c r="D254" s="4">
        <v>32.908294677734403</v>
      </c>
      <c r="E254" s="4">
        <v>33.217258453369098</v>
      </c>
      <c r="F254" s="4">
        <v>32.882888793945298</v>
      </c>
      <c r="G254" s="4">
        <f t="shared" si="12"/>
        <v>33.002813975016267</v>
      </c>
      <c r="H254" s="4">
        <v>32.424472808837898</v>
      </c>
      <c r="I254" s="4">
        <v>32.127342224121101</v>
      </c>
      <c r="J254" s="4">
        <v>32.208564758300803</v>
      </c>
      <c r="K254" s="4">
        <f t="shared" si="13"/>
        <v>32.253459930419929</v>
      </c>
      <c r="L254" s="4">
        <f t="shared" si="14"/>
        <v>0.74935404459633759</v>
      </c>
      <c r="M254" s="5">
        <f t="shared" si="15"/>
        <v>1.6810399894932724</v>
      </c>
      <c r="N254" s="1" t="s">
        <v>30</v>
      </c>
      <c r="O254" s="1">
        <v>5.7745950406449999E-3</v>
      </c>
      <c r="P254" s="1">
        <v>1.6684410646387801E-2</v>
      </c>
      <c r="Q254" s="3">
        <v>33</v>
      </c>
      <c r="R254" s="3">
        <v>33</v>
      </c>
      <c r="S254" s="3">
        <v>32</v>
      </c>
      <c r="T254" s="3">
        <v>76.7</v>
      </c>
      <c r="U254" s="3">
        <v>76.7</v>
      </c>
      <c r="V254" s="3">
        <v>75.2</v>
      </c>
      <c r="W254" s="3">
        <v>52.874000000000002</v>
      </c>
      <c r="X254" s="3">
        <v>0</v>
      </c>
      <c r="Y254" s="3">
        <v>323.31</v>
      </c>
      <c r="Z254" s="3">
        <v>318970000000</v>
      </c>
      <c r="AA254" s="3">
        <v>21</v>
      </c>
      <c r="AB254" s="3">
        <v>625</v>
      </c>
    </row>
    <row r="255" spans="1:28" s="7" customFormat="1" x14ac:dyDescent="0.25">
      <c r="A255" s="3" t="s">
        <v>548</v>
      </c>
      <c r="B255" s="3" t="s">
        <v>549</v>
      </c>
      <c r="C255" s="3" t="s">
        <v>550</v>
      </c>
      <c r="D255" s="4">
        <v>25.075859069824201</v>
      </c>
      <c r="E255" s="4">
        <v>25.422843933105501</v>
      </c>
      <c r="F255" s="4">
        <v>25.468833923339801</v>
      </c>
      <c r="G255" s="4">
        <f t="shared" si="12"/>
        <v>25.322512308756501</v>
      </c>
      <c r="H255" s="4">
        <v>24.7728881835938</v>
      </c>
      <c r="I255" s="4">
        <v>24.295089721679702</v>
      </c>
      <c r="J255" s="4">
        <v>24.712560653686499</v>
      </c>
      <c r="K255" s="4">
        <f t="shared" si="13"/>
        <v>24.593512852986667</v>
      </c>
      <c r="L255" s="4">
        <f t="shared" si="14"/>
        <v>0.72899945576983427</v>
      </c>
      <c r="M255" s="5">
        <f t="shared" si="15"/>
        <v>1.6574891837185615</v>
      </c>
      <c r="N255" s="1" t="s">
        <v>30</v>
      </c>
      <c r="O255" s="1">
        <v>2.0086146304917001E-2</v>
      </c>
      <c r="P255" s="1">
        <v>2.5191066997518601E-2</v>
      </c>
      <c r="Q255" s="3">
        <v>15</v>
      </c>
      <c r="R255" s="3">
        <v>15</v>
      </c>
      <c r="S255" s="3">
        <v>15</v>
      </c>
      <c r="T255" s="3">
        <v>10.4</v>
      </c>
      <c r="U255" s="3">
        <v>10.4</v>
      </c>
      <c r="V255" s="3">
        <v>10.4</v>
      </c>
      <c r="W255" s="3">
        <v>226.11</v>
      </c>
      <c r="X255" s="3">
        <v>0</v>
      </c>
      <c r="Y255" s="3">
        <v>25.146999999999998</v>
      </c>
      <c r="Z255" s="3">
        <v>794690000</v>
      </c>
      <c r="AA255" s="3">
        <v>102</v>
      </c>
      <c r="AB255" s="3">
        <v>27</v>
      </c>
    </row>
    <row r="256" spans="1:28" x14ac:dyDescent="0.25">
      <c r="A256" s="3" t="s">
        <v>551</v>
      </c>
      <c r="B256" s="3" t="s">
        <v>551</v>
      </c>
      <c r="C256" s="3" t="s">
        <v>552</v>
      </c>
      <c r="D256" s="4">
        <v>28.910135269165</v>
      </c>
      <c r="E256" s="4">
        <v>29.118822097778299</v>
      </c>
      <c r="F256" s="4">
        <v>28.437934875488299</v>
      </c>
      <c r="G256" s="4">
        <f t="shared" si="12"/>
        <v>28.822297414143865</v>
      </c>
      <c r="H256" s="4">
        <v>28.297235488891602</v>
      </c>
      <c r="I256" s="4">
        <v>27.865436553955099</v>
      </c>
      <c r="J256" s="4">
        <v>28.121639251708999</v>
      </c>
      <c r="K256" s="4">
        <f t="shared" si="13"/>
        <v>28.094770431518565</v>
      </c>
      <c r="L256" s="4">
        <f t="shared" si="14"/>
        <v>0.72752698262529947</v>
      </c>
      <c r="M256" s="5">
        <f t="shared" si="15"/>
        <v>1.6557983459649854</v>
      </c>
      <c r="N256" s="1" t="s">
        <v>30</v>
      </c>
      <c r="O256" s="1">
        <v>3.7413761387751203E-2</v>
      </c>
      <c r="P256" s="1">
        <v>4.3739837398373997E-2</v>
      </c>
      <c r="Q256" s="3">
        <v>18</v>
      </c>
      <c r="R256" s="3">
        <v>18</v>
      </c>
      <c r="S256" s="3">
        <v>18</v>
      </c>
      <c r="T256" s="3">
        <v>42.4</v>
      </c>
      <c r="U256" s="3">
        <v>42.4</v>
      </c>
      <c r="V256" s="3">
        <v>42.4</v>
      </c>
      <c r="W256" s="3">
        <v>65.456000000000003</v>
      </c>
      <c r="X256" s="3">
        <v>0</v>
      </c>
      <c r="Y256" s="3">
        <v>257.33999999999997</v>
      </c>
      <c r="Z256" s="3">
        <v>9958400000</v>
      </c>
      <c r="AA256" s="3">
        <v>30</v>
      </c>
      <c r="AB256" s="3">
        <v>89</v>
      </c>
    </row>
    <row r="257" spans="1:28" x14ac:dyDescent="0.25">
      <c r="A257" s="3" t="s">
        <v>553</v>
      </c>
      <c r="B257" s="3" t="s">
        <v>553</v>
      </c>
      <c r="C257" s="3" t="s">
        <v>554</v>
      </c>
      <c r="D257" s="4">
        <v>24.875020980835</v>
      </c>
      <c r="E257" s="4">
        <v>24.785114288330099</v>
      </c>
      <c r="F257" s="4">
        <v>25.099849700927699</v>
      </c>
      <c r="G257" s="4">
        <f t="shared" si="12"/>
        <v>24.919994990030933</v>
      </c>
      <c r="H257" s="4">
        <v>24.0474338531494</v>
      </c>
      <c r="I257" s="4">
        <v>23.937507629394499</v>
      </c>
      <c r="J257" s="4">
        <v>24.610034942626999</v>
      </c>
      <c r="K257" s="4">
        <f t="shared" si="13"/>
        <v>24.198325475056965</v>
      </c>
      <c r="L257" s="4">
        <f t="shared" si="14"/>
        <v>0.72166951497396781</v>
      </c>
      <c r="M257" s="5">
        <f t="shared" si="15"/>
        <v>1.6490892892089151</v>
      </c>
      <c r="N257" s="1" t="s">
        <v>30</v>
      </c>
      <c r="O257" s="1">
        <v>3.4172020985865401E-2</v>
      </c>
      <c r="P257" s="1">
        <v>4.1837160751565801E-2</v>
      </c>
      <c r="Q257" s="3">
        <v>5</v>
      </c>
      <c r="R257" s="3">
        <v>5</v>
      </c>
      <c r="S257" s="3">
        <v>5</v>
      </c>
      <c r="T257" s="3">
        <v>7.8</v>
      </c>
      <c r="U257" s="3">
        <v>7.8</v>
      </c>
      <c r="V257" s="3">
        <v>7.8</v>
      </c>
      <c r="W257" s="3">
        <v>110.16</v>
      </c>
      <c r="X257" s="3">
        <v>0</v>
      </c>
      <c r="Y257" s="3">
        <v>10.869</v>
      </c>
      <c r="Z257" s="3">
        <v>222660000</v>
      </c>
      <c r="AA257" s="3">
        <v>49</v>
      </c>
      <c r="AB257" s="3">
        <v>5</v>
      </c>
    </row>
    <row r="258" spans="1:28" x14ac:dyDescent="0.25">
      <c r="A258" s="3" t="s">
        <v>555</v>
      </c>
      <c r="B258" s="3" t="s">
        <v>555</v>
      </c>
      <c r="C258" s="3" t="s">
        <v>556</v>
      </c>
      <c r="D258" s="4">
        <v>24.1900119781494</v>
      </c>
      <c r="E258" s="4">
        <v>24.165840148925799</v>
      </c>
      <c r="F258" s="4">
        <v>23.7718296051025</v>
      </c>
      <c r="G258" s="4">
        <f t="shared" ref="G258:G321" si="16">AVERAGE(D258:F258)</f>
        <v>24.042560577392564</v>
      </c>
      <c r="H258" s="4">
        <v>23.463262557983398</v>
      </c>
      <c r="I258" s="4">
        <v>23.322923660278299</v>
      </c>
      <c r="J258" s="4">
        <v>23.208570480346701</v>
      </c>
      <c r="K258" s="4">
        <f t="shared" ref="K258:K321" si="17">AVERAGE(H258:J258)</f>
        <v>23.331585566202801</v>
      </c>
      <c r="L258" s="4">
        <f t="shared" ref="L258:L321" si="18">G258-K258</f>
        <v>0.71097501118976325</v>
      </c>
      <c r="M258" s="5">
        <f t="shared" ref="M258:M321" si="19">IF(L258&gt;0,POWER(2,L258),-POWER(2,-L258))</f>
        <v>1.6369100101432235</v>
      </c>
      <c r="N258" s="1" t="s">
        <v>30</v>
      </c>
      <c r="O258" s="1">
        <v>9.9641693118991993E-3</v>
      </c>
      <c r="P258" s="1">
        <v>1.90955414012739E-2</v>
      </c>
      <c r="Q258" s="3">
        <v>5</v>
      </c>
      <c r="R258" s="3">
        <v>5</v>
      </c>
      <c r="S258" s="3">
        <v>5</v>
      </c>
      <c r="T258" s="3">
        <v>13.8</v>
      </c>
      <c r="U258" s="3">
        <v>13.8</v>
      </c>
      <c r="V258" s="3">
        <v>13.8</v>
      </c>
      <c r="W258" s="3">
        <v>45.155999999999999</v>
      </c>
      <c r="X258" s="3">
        <v>0</v>
      </c>
      <c r="Y258" s="3">
        <v>7.7858000000000001</v>
      </c>
      <c r="Z258" s="3">
        <v>143290000</v>
      </c>
      <c r="AA258" s="3">
        <v>25</v>
      </c>
      <c r="AB258" s="3">
        <v>6</v>
      </c>
    </row>
    <row r="259" spans="1:28" x14ac:dyDescent="0.25">
      <c r="A259" s="3" t="s">
        <v>557</v>
      </c>
      <c r="B259" s="3" t="s">
        <v>557</v>
      </c>
      <c r="C259" s="3" t="s">
        <v>558</v>
      </c>
      <c r="D259" s="4">
        <v>31.6321811676025</v>
      </c>
      <c r="E259" s="4">
        <v>32.023895263671903</v>
      </c>
      <c r="F259" s="4">
        <v>31.597082138061499</v>
      </c>
      <c r="G259" s="4">
        <f t="shared" si="16"/>
        <v>31.751052856445298</v>
      </c>
      <c r="H259" s="4">
        <v>31.2164497375488</v>
      </c>
      <c r="I259" s="4">
        <v>30.990371704101602</v>
      </c>
      <c r="J259" s="4">
        <v>30.952896118164102</v>
      </c>
      <c r="K259" s="4">
        <f t="shared" si="17"/>
        <v>31.053239186604838</v>
      </c>
      <c r="L259" s="4">
        <f t="shared" si="18"/>
        <v>0.69781366984046045</v>
      </c>
      <c r="M259" s="5">
        <f t="shared" si="19"/>
        <v>1.6220448036858788</v>
      </c>
      <c r="N259" s="1" t="s">
        <v>30</v>
      </c>
      <c r="O259" s="1">
        <v>1.1961082621804699E-2</v>
      </c>
      <c r="P259" s="1">
        <v>2.2011976047904201E-2</v>
      </c>
      <c r="Q259" s="3">
        <v>25</v>
      </c>
      <c r="R259" s="3">
        <v>25</v>
      </c>
      <c r="S259" s="3">
        <v>25</v>
      </c>
      <c r="T259" s="3">
        <v>62.2</v>
      </c>
      <c r="U259" s="3">
        <v>62.2</v>
      </c>
      <c r="V259" s="3">
        <v>62.2</v>
      </c>
      <c r="W259" s="3">
        <v>46.316000000000003</v>
      </c>
      <c r="X259" s="3">
        <v>0</v>
      </c>
      <c r="Y259" s="3">
        <v>323.31</v>
      </c>
      <c r="Z259" s="3">
        <v>154280000000</v>
      </c>
      <c r="AA259" s="3">
        <v>20</v>
      </c>
      <c r="AB259" s="3">
        <v>312</v>
      </c>
    </row>
    <row r="260" spans="1:28" s="7" customFormat="1" x14ac:dyDescent="0.25">
      <c r="A260" s="7" t="s">
        <v>559</v>
      </c>
      <c r="B260" s="7" t="s">
        <v>559</v>
      </c>
      <c r="C260" s="7" t="s">
        <v>560</v>
      </c>
      <c r="D260" s="8">
        <v>32.504673004150398</v>
      </c>
      <c r="E260" s="8">
        <v>32.818656921386697</v>
      </c>
      <c r="F260" s="8">
        <v>32.265785217285199</v>
      </c>
      <c r="G260" s="8">
        <f t="shared" si="16"/>
        <v>32.529705047607429</v>
      </c>
      <c r="H260" s="8">
        <v>31.851661682128899</v>
      </c>
      <c r="I260" s="8">
        <v>31.862379074096701</v>
      </c>
      <c r="J260" s="8">
        <v>31.8490905761719</v>
      </c>
      <c r="K260" s="8">
        <f t="shared" si="17"/>
        <v>31.854377110799167</v>
      </c>
      <c r="L260" s="8">
        <f t="shared" si="18"/>
        <v>0.67532793680826231</v>
      </c>
      <c r="M260" s="9">
        <f t="shared" si="19"/>
        <v>1.5969597339398951</v>
      </c>
      <c r="N260" s="10" t="s">
        <v>30</v>
      </c>
      <c r="O260" s="10">
        <v>1.3509445380959001E-2</v>
      </c>
      <c r="P260" s="10">
        <v>2.25202312138728E-2</v>
      </c>
      <c r="Q260" s="7">
        <v>41</v>
      </c>
      <c r="R260" s="7">
        <v>41</v>
      </c>
      <c r="S260" s="7">
        <v>1</v>
      </c>
      <c r="T260" s="7">
        <v>60.9</v>
      </c>
      <c r="U260" s="7">
        <v>60.9</v>
      </c>
      <c r="V260" s="7">
        <v>5.8</v>
      </c>
      <c r="W260" s="7">
        <v>90.852999999999994</v>
      </c>
      <c r="X260" s="7">
        <v>0</v>
      </c>
      <c r="Y260" s="7">
        <v>323.31</v>
      </c>
      <c r="Z260" s="7">
        <v>277790000000</v>
      </c>
      <c r="AA260" s="7">
        <v>38</v>
      </c>
      <c r="AB260" s="7">
        <v>560</v>
      </c>
    </row>
    <row r="261" spans="1:28" x14ac:dyDescent="0.25">
      <c r="A261" s="3" t="s">
        <v>561</v>
      </c>
      <c r="B261" s="3" t="s">
        <v>561</v>
      </c>
      <c r="C261" s="3" t="s">
        <v>562</v>
      </c>
      <c r="D261" s="4">
        <v>25.9786052703857</v>
      </c>
      <c r="E261" s="4">
        <v>26.071201324462901</v>
      </c>
      <c r="F261" s="4">
        <v>25.892635345458999</v>
      </c>
      <c r="G261" s="4">
        <f t="shared" si="16"/>
        <v>25.980813980102536</v>
      </c>
      <c r="H261" s="4">
        <v>25.5297546386719</v>
      </c>
      <c r="I261" s="4">
        <v>25.427839279174801</v>
      </c>
      <c r="J261" s="4">
        <v>24.960138320922901</v>
      </c>
      <c r="K261" s="4">
        <f t="shared" si="17"/>
        <v>25.305910746256533</v>
      </c>
      <c r="L261" s="4">
        <f t="shared" si="18"/>
        <v>0.67490323384600259</v>
      </c>
      <c r="M261" s="5">
        <f t="shared" si="19"/>
        <v>1.5964896874710066</v>
      </c>
      <c r="N261" s="1" t="s">
        <v>30</v>
      </c>
      <c r="O261" s="1">
        <v>2.0979049101017899E-2</v>
      </c>
      <c r="P261" s="1">
        <v>2.6968058968059001E-2</v>
      </c>
      <c r="Q261" s="3">
        <v>6</v>
      </c>
      <c r="R261" s="3">
        <v>6</v>
      </c>
      <c r="S261" s="3">
        <v>6</v>
      </c>
      <c r="T261" s="3">
        <v>25.8</v>
      </c>
      <c r="U261" s="3">
        <v>25.8</v>
      </c>
      <c r="V261" s="3">
        <v>25.8</v>
      </c>
      <c r="W261" s="3">
        <v>41.334000000000003</v>
      </c>
      <c r="X261" s="3">
        <v>0</v>
      </c>
      <c r="Y261" s="3">
        <v>21.434000000000001</v>
      </c>
      <c r="Z261" s="3">
        <v>663730000</v>
      </c>
      <c r="AA261" s="3">
        <v>16</v>
      </c>
      <c r="AB261" s="3">
        <v>15</v>
      </c>
    </row>
    <row r="262" spans="1:28" x14ac:dyDescent="0.25">
      <c r="A262" s="3" t="s">
        <v>563</v>
      </c>
      <c r="B262" s="3" t="s">
        <v>563</v>
      </c>
      <c r="C262" s="3" t="s">
        <v>564</v>
      </c>
      <c r="D262" s="4">
        <v>24.8586120605469</v>
      </c>
      <c r="E262" s="4">
        <v>24.929222106933601</v>
      </c>
      <c r="F262" s="4">
        <v>25.040092468261701</v>
      </c>
      <c r="G262" s="4">
        <f t="shared" si="16"/>
        <v>24.942642211914066</v>
      </c>
      <c r="H262" s="4">
        <v>24.305355072021499</v>
      </c>
      <c r="I262" s="4">
        <v>24.025720596313501</v>
      </c>
      <c r="J262" s="4">
        <v>24.5285034179688</v>
      </c>
      <c r="K262" s="4">
        <f t="shared" si="17"/>
        <v>24.286526362101267</v>
      </c>
      <c r="L262" s="4">
        <f t="shared" si="18"/>
        <v>0.65611584981279947</v>
      </c>
      <c r="M262" s="5">
        <f t="shared" si="19"/>
        <v>1.5758343080433896</v>
      </c>
      <c r="N262" s="1" t="s">
        <v>30</v>
      </c>
      <c r="O262" s="1">
        <v>1.32619857050958E-2</v>
      </c>
      <c r="P262" s="1">
        <v>2.2437317784256599E-2</v>
      </c>
      <c r="Q262" s="3">
        <v>5</v>
      </c>
      <c r="R262" s="3">
        <v>5</v>
      </c>
      <c r="S262" s="3">
        <v>5</v>
      </c>
      <c r="T262" s="3">
        <v>15.7</v>
      </c>
      <c r="U262" s="3">
        <v>15.7</v>
      </c>
      <c r="V262" s="3">
        <v>15.7</v>
      </c>
      <c r="W262" s="3">
        <v>37.625999999999998</v>
      </c>
      <c r="X262" s="3">
        <v>0</v>
      </c>
      <c r="Y262" s="3">
        <v>5.0262000000000002</v>
      </c>
      <c r="Z262" s="3">
        <v>232670000</v>
      </c>
      <c r="AA262" s="3">
        <v>18</v>
      </c>
      <c r="AB262" s="3">
        <v>7</v>
      </c>
    </row>
    <row r="263" spans="1:28" x14ac:dyDescent="0.25">
      <c r="A263" s="3" t="s">
        <v>565</v>
      </c>
      <c r="B263" s="3" t="s">
        <v>565</v>
      </c>
      <c r="C263" s="3" t="s">
        <v>566</v>
      </c>
      <c r="D263" s="4">
        <v>26.797981262206999</v>
      </c>
      <c r="E263" s="4">
        <v>27.2747097015381</v>
      </c>
      <c r="F263" s="4">
        <v>26.783317565918001</v>
      </c>
      <c r="G263" s="4">
        <f t="shared" si="16"/>
        <v>26.952002843221035</v>
      </c>
      <c r="H263" s="4">
        <v>26.552360534668001</v>
      </c>
      <c r="I263" s="4">
        <v>26.253677368164102</v>
      </c>
      <c r="J263" s="4">
        <v>26.091459274291999</v>
      </c>
      <c r="K263" s="4">
        <f t="shared" si="17"/>
        <v>26.299165725708036</v>
      </c>
      <c r="L263" s="4">
        <f t="shared" si="18"/>
        <v>0.65283711751299833</v>
      </c>
      <c r="M263" s="5">
        <f t="shared" si="19"/>
        <v>1.572257064021195</v>
      </c>
      <c r="N263" s="1" t="s">
        <v>30</v>
      </c>
      <c r="O263" s="1">
        <v>3.6127098556852699E-2</v>
      </c>
      <c r="P263" s="1">
        <v>4.3334702258726897E-2</v>
      </c>
      <c r="Q263" s="3">
        <v>15</v>
      </c>
      <c r="R263" s="3">
        <v>15</v>
      </c>
      <c r="S263" s="3">
        <v>15</v>
      </c>
      <c r="T263" s="3">
        <v>41</v>
      </c>
      <c r="U263" s="3">
        <v>41</v>
      </c>
      <c r="V263" s="3">
        <v>41</v>
      </c>
      <c r="W263" s="3">
        <v>55.088999999999999</v>
      </c>
      <c r="X263" s="3">
        <v>0</v>
      </c>
      <c r="Y263" s="3">
        <v>185.63</v>
      </c>
      <c r="Z263" s="3">
        <v>3128400000</v>
      </c>
      <c r="AA263" s="3">
        <v>27</v>
      </c>
      <c r="AB263" s="3">
        <v>57</v>
      </c>
    </row>
    <row r="264" spans="1:28" x14ac:dyDescent="0.25">
      <c r="A264" s="3" t="s">
        <v>567</v>
      </c>
      <c r="B264" s="3" t="s">
        <v>567</v>
      </c>
      <c r="C264" s="3" t="s">
        <v>568</v>
      </c>
      <c r="D264" s="4">
        <v>27.848283767700199</v>
      </c>
      <c r="E264" s="4">
        <v>27.978584289550799</v>
      </c>
      <c r="F264" s="4">
        <v>27.512769699096701</v>
      </c>
      <c r="G264" s="4">
        <f t="shared" si="16"/>
        <v>27.779879252115901</v>
      </c>
      <c r="H264" s="4">
        <v>27.0524806976318</v>
      </c>
      <c r="I264" s="4">
        <v>27.013504028320298</v>
      </c>
      <c r="J264" s="4">
        <v>27.3167400360107</v>
      </c>
      <c r="K264" s="4">
        <f t="shared" si="17"/>
        <v>27.127574920654268</v>
      </c>
      <c r="L264" s="4">
        <f t="shared" si="18"/>
        <v>0.65230433146163236</v>
      </c>
      <c r="M264" s="5">
        <f t="shared" si="19"/>
        <v>1.5716765380253748</v>
      </c>
      <c r="N264" s="1" t="s">
        <v>30</v>
      </c>
      <c r="O264" s="1">
        <v>1.7903636045384599E-2</v>
      </c>
      <c r="P264" s="1">
        <v>2.3475578406169699E-2</v>
      </c>
      <c r="Q264" s="3">
        <v>5</v>
      </c>
      <c r="R264" s="3">
        <v>5</v>
      </c>
      <c r="S264" s="3">
        <v>5</v>
      </c>
      <c r="T264" s="3">
        <v>18.8</v>
      </c>
      <c r="U264" s="3">
        <v>18.8</v>
      </c>
      <c r="V264" s="3">
        <v>18.8</v>
      </c>
      <c r="W264" s="3">
        <v>31.106999999999999</v>
      </c>
      <c r="X264" s="3">
        <v>0</v>
      </c>
      <c r="Y264" s="3">
        <v>34.237000000000002</v>
      </c>
      <c r="Z264" s="3">
        <v>3205300000</v>
      </c>
      <c r="AA264" s="3">
        <v>13</v>
      </c>
      <c r="AB264" s="3">
        <v>29</v>
      </c>
    </row>
    <row r="265" spans="1:28" x14ac:dyDescent="0.25">
      <c r="A265" s="3" t="s">
        <v>569</v>
      </c>
      <c r="B265" s="3" t="s">
        <v>569</v>
      </c>
      <c r="C265" s="3" t="s">
        <v>570</v>
      </c>
      <c r="D265" s="4">
        <v>26.894233703613299</v>
      </c>
      <c r="E265" s="4">
        <v>27.4393634796143</v>
      </c>
      <c r="F265" s="4">
        <v>27.125537872314499</v>
      </c>
      <c r="G265" s="4">
        <f t="shared" si="16"/>
        <v>27.153045018514032</v>
      </c>
      <c r="H265" s="4">
        <v>26.700414657592798</v>
      </c>
      <c r="I265" s="4">
        <v>26.551538467407202</v>
      </c>
      <c r="J265" s="4">
        <v>26.2581596374512</v>
      </c>
      <c r="K265" s="4">
        <f t="shared" si="17"/>
        <v>26.503370920817066</v>
      </c>
      <c r="L265" s="4">
        <f t="shared" si="18"/>
        <v>0.64967409769696616</v>
      </c>
      <c r="M265" s="5">
        <f t="shared" si="19"/>
        <v>1.568813763458855</v>
      </c>
      <c r="N265" s="1" t="s">
        <v>30</v>
      </c>
      <c r="O265" s="1">
        <v>3.3649724435770398E-2</v>
      </c>
      <c r="P265" s="1">
        <v>4.1691331923890101E-2</v>
      </c>
      <c r="Q265" s="3">
        <v>5</v>
      </c>
      <c r="R265" s="3">
        <v>5</v>
      </c>
      <c r="S265" s="3">
        <v>5</v>
      </c>
      <c r="T265" s="3">
        <v>8.8000000000000007</v>
      </c>
      <c r="U265" s="3">
        <v>8.8000000000000007</v>
      </c>
      <c r="V265" s="3">
        <v>8.8000000000000007</v>
      </c>
      <c r="W265" s="3">
        <v>89.521000000000001</v>
      </c>
      <c r="X265" s="3">
        <v>0</v>
      </c>
      <c r="Y265" s="3">
        <v>25.131</v>
      </c>
      <c r="Z265" s="3">
        <v>1290800000</v>
      </c>
      <c r="AA265" s="3">
        <v>43</v>
      </c>
      <c r="AB265" s="3">
        <v>23</v>
      </c>
    </row>
    <row r="266" spans="1:28" x14ac:dyDescent="0.25">
      <c r="A266" s="3" t="s">
        <v>571</v>
      </c>
      <c r="B266" s="3" t="s">
        <v>571</v>
      </c>
      <c r="C266" s="3" t="s">
        <v>572</v>
      </c>
      <c r="D266" s="4">
        <v>26.6360263824463</v>
      </c>
      <c r="E266" s="4">
        <v>26.75417137146</v>
      </c>
      <c r="F266" s="4">
        <v>27.089218139648398</v>
      </c>
      <c r="G266" s="4">
        <f t="shared" si="16"/>
        <v>26.826471964518234</v>
      </c>
      <c r="H266" s="4">
        <v>26.3741645812988</v>
      </c>
      <c r="I266" s="4">
        <v>26.138425827026399</v>
      </c>
      <c r="J266" s="4">
        <v>26.051298141479499</v>
      </c>
      <c r="K266" s="4">
        <f t="shared" si="17"/>
        <v>26.187962849934895</v>
      </c>
      <c r="L266" s="4">
        <f t="shared" si="18"/>
        <v>0.63850911458333925</v>
      </c>
      <c r="M266" s="5">
        <f t="shared" si="19"/>
        <v>1.5567196090570721</v>
      </c>
      <c r="N266" s="1" t="s">
        <v>30</v>
      </c>
      <c r="O266" s="1">
        <v>1.8540586215352199E-2</v>
      </c>
      <c r="P266" s="1">
        <v>2.4366412213740501E-2</v>
      </c>
      <c r="Q266" s="3">
        <v>13</v>
      </c>
      <c r="R266" s="3">
        <v>13</v>
      </c>
      <c r="S266" s="3">
        <v>13</v>
      </c>
      <c r="T266" s="3">
        <v>38</v>
      </c>
      <c r="U266" s="3">
        <v>38</v>
      </c>
      <c r="V266" s="3">
        <v>38</v>
      </c>
      <c r="W266" s="3">
        <v>51.848999999999997</v>
      </c>
      <c r="X266" s="3">
        <v>0</v>
      </c>
      <c r="Y266" s="3">
        <v>32.457000000000001</v>
      </c>
      <c r="Z266" s="3">
        <v>2337000000</v>
      </c>
      <c r="AA266" s="3">
        <v>23</v>
      </c>
      <c r="AB266" s="3">
        <v>49</v>
      </c>
    </row>
    <row r="267" spans="1:28" x14ac:dyDescent="0.25">
      <c r="A267" s="3" t="s">
        <v>573</v>
      </c>
      <c r="B267" s="3" t="s">
        <v>573</v>
      </c>
      <c r="C267" s="3" t="s">
        <v>574</v>
      </c>
      <c r="D267" s="4">
        <v>25.3697624206543</v>
      </c>
      <c r="E267" s="4">
        <v>25.8235473632813</v>
      </c>
      <c r="F267" s="4">
        <v>25.469020843505898</v>
      </c>
      <c r="G267" s="4">
        <f t="shared" si="16"/>
        <v>25.554110209147169</v>
      </c>
      <c r="H267" s="4">
        <v>25.025720596313501</v>
      </c>
      <c r="I267" s="4">
        <v>24.991744995117202</v>
      </c>
      <c r="J267" s="4">
        <v>24.761062622070298</v>
      </c>
      <c r="K267" s="4">
        <f t="shared" si="17"/>
        <v>24.926176071167003</v>
      </c>
      <c r="L267" s="4">
        <f t="shared" si="18"/>
        <v>0.62793413798016573</v>
      </c>
      <c r="M267" s="5">
        <f t="shared" si="19"/>
        <v>1.5453505492289772</v>
      </c>
      <c r="N267" s="1" t="s">
        <v>30</v>
      </c>
      <c r="O267" s="1">
        <v>1.74947237419605E-2</v>
      </c>
      <c r="P267" s="1">
        <v>2.38433420365535E-2</v>
      </c>
      <c r="Q267" s="3">
        <v>2</v>
      </c>
      <c r="R267" s="3">
        <v>2</v>
      </c>
      <c r="S267" s="3">
        <v>2</v>
      </c>
      <c r="T267" s="3">
        <v>3.5</v>
      </c>
      <c r="U267" s="3">
        <v>3.5</v>
      </c>
      <c r="V267" s="3">
        <v>3.5</v>
      </c>
      <c r="W267" s="3">
        <v>115.18</v>
      </c>
      <c r="X267" s="3">
        <v>0</v>
      </c>
      <c r="Y267" s="3">
        <v>4.8559999999999999</v>
      </c>
      <c r="Z267" s="3">
        <v>240100000</v>
      </c>
      <c r="AA267" s="3">
        <v>50</v>
      </c>
      <c r="AB267" s="3">
        <v>3</v>
      </c>
    </row>
    <row r="268" spans="1:28" x14ac:dyDescent="0.25">
      <c r="A268" s="3" t="s">
        <v>575</v>
      </c>
      <c r="B268" s="3" t="s">
        <v>575</v>
      </c>
      <c r="C268" s="3" t="s">
        <v>576</v>
      </c>
      <c r="D268" s="4">
        <v>32.266902923583999</v>
      </c>
      <c r="E268" s="4">
        <v>32.617786407470703</v>
      </c>
      <c r="F268" s="4">
        <v>32.637523651122997</v>
      </c>
      <c r="G268" s="4">
        <f t="shared" si="16"/>
        <v>32.507404327392571</v>
      </c>
      <c r="H268" s="4">
        <v>31.892438888549801</v>
      </c>
      <c r="I268" s="4">
        <v>31.7914924621582</v>
      </c>
      <c r="J268" s="4">
        <v>31.971103668212901</v>
      </c>
      <c r="K268" s="4">
        <f t="shared" si="17"/>
        <v>31.885011672973633</v>
      </c>
      <c r="L268" s="4">
        <f t="shared" si="18"/>
        <v>0.62239265441893821</v>
      </c>
      <c r="M268" s="5">
        <f t="shared" si="19"/>
        <v>1.5394261446121027</v>
      </c>
      <c r="N268" s="1" t="s">
        <v>30</v>
      </c>
      <c r="O268" s="1">
        <v>8.9946189521012097E-3</v>
      </c>
      <c r="P268" s="1">
        <v>1.9306666666666701E-2</v>
      </c>
      <c r="Q268" s="3">
        <v>23</v>
      </c>
      <c r="R268" s="3">
        <v>23</v>
      </c>
      <c r="S268" s="3">
        <v>23</v>
      </c>
      <c r="T268" s="3">
        <v>57.8</v>
      </c>
      <c r="U268" s="3">
        <v>57.8</v>
      </c>
      <c r="V268" s="3">
        <v>57.8</v>
      </c>
      <c r="W268" s="3">
        <v>41.999000000000002</v>
      </c>
      <c r="X268" s="3">
        <v>0</v>
      </c>
      <c r="Y268" s="3">
        <v>323.31</v>
      </c>
      <c r="Z268" s="3">
        <v>163410000000</v>
      </c>
      <c r="AA268" s="3">
        <v>24</v>
      </c>
      <c r="AB268" s="3">
        <v>265</v>
      </c>
    </row>
    <row r="269" spans="1:28" x14ac:dyDescent="0.25">
      <c r="A269" s="3" t="s">
        <v>577</v>
      </c>
      <c r="B269" s="3" t="s">
        <v>577</v>
      </c>
      <c r="C269" s="3" t="s">
        <v>578</v>
      </c>
      <c r="D269" s="4">
        <v>29.172145843505898</v>
      </c>
      <c r="E269" s="4">
        <v>29.095293045043899</v>
      </c>
      <c r="F269" s="4">
        <v>29.0936584472656</v>
      </c>
      <c r="G269" s="4">
        <f t="shared" si="16"/>
        <v>29.120365778605134</v>
      </c>
      <c r="H269" s="4">
        <v>28.715614318847699</v>
      </c>
      <c r="I269" s="4">
        <v>28.5782356262207</v>
      </c>
      <c r="J269" s="4">
        <v>28.2109470367432</v>
      </c>
      <c r="K269" s="4">
        <f t="shared" si="17"/>
        <v>28.501598993937204</v>
      </c>
      <c r="L269" s="4">
        <f t="shared" si="18"/>
        <v>0.61876678466792967</v>
      </c>
      <c r="M269" s="5">
        <f t="shared" si="19"/>
        <v>1.5355620221213249</v>
      </c>
      <c r="N269" s="1" t="s">
        <v>30</v>
      </c>
      <c r="O269" s="1">
        <v>1.5498521144991201E-2</v>
      </c>
      <c r="P269" s="1">
        <v>2.3076923076923099E-2</v>
      </c>
      <c r="Q269" s="3">
        <v>15</v>
      </c>
      <c r="R269" s="3">
        <v>15</v>
      </c>
      <c r="S269" s="3">
        <v>15</v>
      </c>
      <c r="T269" s="3">
        <v>49.6</v>
      </c>
      <c r="U269" s="3">
        <v>49.6</v>
      </c>
      <c r="V269" s="3">
        <v>49.6</v>
      </c>
      <c r="W269" s="3">
        <v>39.770000000000003</v>
      </c>
      <c r="X269" s="3">
        <v>0</v>
      </c>
      <c r="Y269" s="3">
        <v>131.01</v>
      </c>
      <c r="Z269" s="3">
        <v>14251000000</v>
      </c>
      <c r="AA269" s="3">
        <v>18</v>
      </c>
      <c r="AB269" s="3">
        <v>68</v>
      </c>
    </row>
    <row r="270" spans="1:28" x14ac:dyDescent="0.25">
      <c r="A270" s="3" t="s">
        <v>579</v>
      </c>
      <c r="B270" s="3" t="s">
        <v>579</v>
      </c>
      <c r="C270" s="3" t="s">
        <v>580</v>
      </c>
      <c r="D270" s="4">
        <v>24.0052165985107</v>
      </c>
      <c r="E270" s="4">
        <v>24.095148086547901</v>
      </c>
      <c r="F270" s="4">
        <v>24.316032409668001</v>
      </c>
      <c r="G270" s="4">
        <f t="shared" si="16"/>
        <v>24.138799031575534</v>
      </c>
      <c r="H270" s="4">
        <v>23.840669631958001</v>
      </c>
      <c r="I270" s="4">
        <v>23.4660034179688</v>
      </c>
      <c r="J270" s="4">
        <v>23.3498935699463</v>
      </c>
      <c r="K270" s="4">
        <f t="shared" si="17"/>
        <v>23.552188873291033</v>
      </c>
      <c r="L270" s="4">
        <f t="shared" si="18"/>
        <v>0.58661015828450047</v>
      </c>
      <c r="M270" s="5">
        <f t="shared" si="19"/>
        <v>1.5017140824058872</v>
      </c>
      <c r="N270" s="1" t="s">
        <v>30</v>
      </c>
      <c r="O270" s="1">
        <v>2.8269017328468801E-2</v>
      </c>
      <c r="P270" s="1">
        <v>3.52719101123595E-2</v>
      </c>
      <c r="Q270" s="3">
        <v>3</v>
      </c>
      <c r="R270" s="3">
        <v>3</v>
      </c>
      <c r="S270" s="3">
        <v>3</v>
      </c>
      <c r="T270" s="3">
        <v>4.0999999999999996</v>
      </c>
      <c r="U270" s="3">
        <v>4.0999999999999996</v>
      </c>
      <c r="V270" s="3">
        <v>4.0999999999999996</v>
      </c>
      <c r="W270" s="3">
        <v>90.191999999999993</v>
      </c>
      <c r="X270" s="3">
        <v>0</v>
      </c>
      <c r="Y270" s="3">
        <v>6.3002000000000002</v>
      </c>
      <c r="Z270" s="3">
        <v>131140000</v>
      </c>
      <c r="AA270" s="3">
        <v>36</v>
      </c>
      <c r="AB270" s="3">
        <v>8</v>
      </c>
    </row>
    <row r="271" spans="1:28" x14ac:dyDescent="0.25">
      <c r="A271" s="3" t="s">
        <v>581</v>
      </c>
      <c r="B271" s="3" t="s">
        <v>581</v>
      </c>
      <c r="C271" s="3" t="s">
        <v>582</v>
      </c>
      <c r="D271" s="4">
        <v>26.173046112060501</v>
      </c>
      <c r="E271" s="4">
        <v>26.019922256469702</v>
      </c>
      <c r="F271" s="4">
        <v>26.289543151855501</v>
      </c>
      <c r="G271" s="4">
        <f t="shared" si="16"/>
        <v>26.1608371734619</v>
      </c>
      <c r="H271" s="4">
        <v>25.3244018554688</v>
      </c>
      <c r="I271" s="4">
        <v>25.7550373077393</v>
      </c>
      <c r="J271" s="4">
        <v>25.691390991210898</v>
      </c>
      <c r="K271" s="4">
        <f t="shared" si="17"/>
        <v>25.590276718139666</v>
      </c>
      <c r="L271" s="4">
        <f t="shared" si="18"/>
        <v>0.57056045532223365</v>
      </c>
      <c r="M271" s="5">
        <f t="shared" si="19"/>
        <v>1.4851003874490407</v>
      </c>
      <c r="N271" s="1" t="s">
        <v>30</v>
      </c>
      <c r="O271" s="1">
        <v>2.12989847926821E-2</v>
      </c>
      <c r="P271" s="1">
        <v>2.7139364303178499E-2</v>
      </c>
      <c r="Q271" s="3">
        <v>7</v>
      </c>
      <c r="R271" s="3">
        <v>7</v>
      </c>
      <c r="S271" s="3">
        <v>7</v>
      </c>
      <c r="T271" s="3">
        <v>35.200000000000003</v>
      </c>
      <c r="U271" s="3">
        <v>35.200000000000003</v>
      </c>
      <c r="V271" s="3">
        <v>35.200000000000003</v>
      </c>
      <c r="W271" s="3">
        <v>35.505000000000003</v>
      </c>
      <c r="X271" s="3">
        <v>0</v>
      </c>
      <c r="Y271" s="3">
        <v>30.247</v>
      </c>
      <c r="Z271" s="3">
        <v>674500000</v>
      </c>
      <c r="AA271" s="3">
        <v>17</v>
      </c>
      <c r="AB271" s="3">
        <v>13</v>
      </c>
    </row>
    <row r="272" spans="1:28" x14ac:dyDescent="0.25">
      <c r="A272" s="3" t="s">
        <v>583</v>
      </c>
      <c r="B272" s="3" t="s">
        <v>583</v>
      </c>
      <c r="C272" s="3" t="s">
        <v>584</v>
      </c>
      <c r="D272" s="4">
        <v>26.388965606689499</v>
      </c>
      <c r="E272" s="4">
        <v>26.115829467773398</v>
      </c>
      <c r="F272" s="4">
        <v>26.0625</v>
      </c>
      <c r="G272" s="4">
        <f t="shared" si="16"/>
        <v>26.189098358154297</v>
      </c>
      <c r="H272" s="4">
        <v>25.697607040405298</v>
      </c>
      <c r="I272" s="4">
        <v>25.574905395507798</v>
      </c>
      <c r="J272" s="4">
        <v>25.6213989257813</v>
      </c>
      <c r="K272" s="4">
        <f t="shared" si="17"/>
        <v>25.631303787231463</v>
      </c>
      <c r="L272" s="4">
        <f t="shared" si="18"/>
        <v>0.5577945709228338</v>
      </c>
      <c r="M272" s="5">
        <f t="shared" si="19"/>
        <v>1.4720172429030902</v>
      </c>
      <c r="N272" s="1" t="s">
        <v>30</v>
      </c>
      <c r="O272" s="1">
        <v>6.5125454989755499E-3</v>
      </c>
      <c r="P272" s="1">
        <v>1.6923076923076898E-2</v>
      </c>
      <c r="Q272" s="3">
        <v>13</v>
      </c>
      <c r="R272" s="3">
        <v>13</v>
      </c>
      <c r="S272" s="3">
        <v>13</v>
      </c>
      <c r="T272" s="3">
        <v>27.7</v>
      </c>
      <c r="U272" s="3">
        <v>27.7</v>
      </c>
      <c r="V272" s="3">
        <v>27.7</v>
      </c>
      <c r="W272" s="3">
        <v>72.706000000000003</v>
      </c>
      <c r="X272" s="3">
        <v>0</v>
      </c>
      <c r="Y272" s="3">
        <v>78.605999999999995</v>
      </c>
      <c r="Z272" s="3">
        <v>1605700000</v>
      </c>
      <c r="AA272" s="3">
        <v>34</v>
      </c>
      <c r="AB272" s="3">
        <v>43</v>
      </c>
    </row>
    <row r="273" spans="1:28" s="7" customFormat="1" x14ac:dyDescent="0.25">
      <c r="A273" s="7" t="s">
        <v>585</v>
      </c>
      <c r="B273" s="7" t="s">
        <v>585</v>
      </c>
      <c r="C273" s="7" t="s">
        <v>586</v>
      </c>
      <c r="D273" s="8">
        <v>32.635581970214801</v>
      </c>
      <c r="E273" s="8">
        <v>33.059757232666001</v>
      </c>
      <c r="F273" s="8">
        <v>32.457431793212898</v>
      </c>
      <c r="G273" s="8">
        <f t="shared" si="16"/>
        <v>32.717590332031229</v>
      </c>
      <c r="H273" s="8">
        <v>32.068016052246101</v>
      </c>
      <c r="I273" s="8">
        <v>32.172985076904297</v>
      </c>
      <c r="J273" s="8">
        <v>32.252902984619098</v>
      </c>
      <c r="K273" s="8">
        <f t="shared" si="17"/>
        <v>32.16463470458983</v>
      </c>
      <c r="L273" s="8">
        <f t="shared" si="18"/>
        <v>0.55295562744139914</v>
      </c>
      <c r="M273" s="9">
        <f t="shared" si="19"/>
        <v>1.4670882206607498</v>
      </c>
      <c r="N273" s="10" t="s">
        <v>30</v>
      </c>
      <c r="O273" s="10">
        <v>4.1349190283189702E-2</v>
      </c>
      <c r="P273" s="10">
        <v>4.78264299802761E-2</v>
      </c>
      <c r="Q273" s="7">
        <v>29</v>
      </c>
      <c r="R273" s="7">
        <v>29</v>
      </c>
      <c r="S273" s="7">
        <v>29</v>
      </c>
      <c r="T273" s="7">
        <v>67.5</v>
      </c>
      <c r="U273" s="7">
        <v>67.5</v>
      </c>
      <c r="V273" s="7">
        <v>67.5</v>
      </c>
      <c r="W273" s="7">
        <v>56.567999999999998</v>
      </c>
      <c r="X273" s="7">
        <v>0</v>
      </c>
      <c r="Y273" s="7">
        <v>323.31</v>
      </c>
      <c r="Z273" s="7">
        <v>279780000000</v>
      </c>
      <c r="AA273" s="7">
        <v>24</v>
      </c>
      <c r="AB273" s="7">
        <v>444</v>
      </c>
    </row>
    <row r="274" spans="1:28" x14ac:dyDescent="0.25">
      <c r="A274" s="3" t="s">
        <v>587</v>
      </c>
      <c r="B274" s="3" t="s">
        <v>587</v>
      </c>
      <c r="C274" s="3" t="s">
        <v>588</v>
      </c>
      <c r="D274" s="4">
        <v>34.373538970947301</v>
      </c>
      <c r="E274" s="4">
        <v>34.607799530029297</v>
      </c>
      <c r="F274" s="4">
        <v>34.439361572265597</v>
      </c>
      <c r="G274" s="4">
        <f t="shared" si="16"/>
        <v>34.473566691080727</v>
      </c>
      <c r="H274" s="4">
        <v>33.859809875488303</v>
      </c>
      <c r="I274" s="4">
        <v>33.9077758789063</v>
      </c>
      <c r="J274" s="4">
        <v>34.015796661377003</v>
      </c>
      <c r="K274" s="4">
        <f t="shared" si="17"/>
        <v>33.927794138590535</v>
      </c>
      <c r="L274" s="4">
        <f t="shared" si="18"/>
        <v>0.54577255249019174</v>
      </c>
      <c r="M274" s="5">
        <f t="shared" si="19"/>
        <v>1.4598018480352517</v>
      </c>
      <c r="N274" s="1" t="s">
        <v>30</v>
      </c>
      <c r="O274" s="1">
        <v>2.8470825527361701E-3</v>
      </c>
      <c r="P274" s="1">
        <v>1.05645933014354E-2</v>
      </c>
      <c r="Q274" s="3">
        <v>64</v>
      </c>
      <c r="R274" s="3">
        <v>64</v>
      </c>
      <c r="S274" s="3">
        <v>64</v>
      </c>
      <c r="T274" s="3">
        <v>79.3</v>
      </c>
      <c r="U274" s="3">
        <v>79.3</v>
      </c>
      <c r="V274" s="3">
        <v>79.3</v>
      </c>
      <c r="W274" s="3">
        <v>70.593999999999994</v>
      </c>
      <c r="X274" s="3">
        <v>0</v>
      </c>
      <c r="Y274" s="3">
        <v>323.31</v>
      </c>
      <c r="Z274" s="3">
        <v>1318700000000</v>
      </c>
      <c r="AA274" s="3">
        <v>38</v>
      </c>
      <c r="AB274" s="3">
        <v>1480</v>
      </c>
    </row>
    <row r="275" spans="1:28" x14ac:dyDescent="0.25">
      <c r="A275" s="3" t="s">
        <v>589</v>
      </c>
      <c r="B275" s="3" t="s">
        <v>589</v>
      </c>
      <c r="C275" s="3" t="s">
        <v>590</v>
      </c>
      <c r="D275" s="4">
        <v>33.870872497558601</v>
      </c>
      <c r="E275" s="4">
        <v>34.244522094726598</v>
      </c>
      <c r="F275" s="4">
        <v>33.743343353271499</v>
      </c>
      <c r="G275" s="4">
        <f t="shared" si="16"/>
        <v>33.952912648518897</v>
      </c>
      <c r="H275" s="4">
        <v>33.326835632324197</v>
      </c>
      <c r="I275" s="4">
        <v>33.364242553710902</v>
      </c>
      <c r="J275" s="4">
        <v>33.595794677734403</v>
      </c>
      <c r="K275" s="4">
        <f t="shared" si="17"/>
        <v>33.428957621256501</v>
      </c>
      <c r="L275" s="4">
        <f t="shared" si="18"/>
        <v>0.52395502726239584</v>
      </c>
      <c r="M275" s="5">
        <f t="shared" si="19"/>
        <v>1.437891709143664</v>
      </c>
      <c r="N275" s="1" t="s">
        <v>30</v>
      </c>
      <c r="O275" s="1">
        <v>3.8371070784570499E-2</v>
      </c>
      <c r="P275" s="1">
        <v>4.6485829959514197E-2</v>
      </c>
      <c r="Q275" s="3">
        <v>33</v>
      </c>
      <c r="R275" s="3">
        <v>33</v>
      </c>
      <c r="S275" s="3">
        <v>33</v>
      </c>
      <c r="T275" s="3">
        <v>74.3</v>
      </c>
      <c r="U275" s="3">
        <v>74.3</v>
      </c>
      <c r="V275" s="3">
        <v>74.3</v>
      </c>
      <c r="W275" s="3">
        <v>46.435000000000002</v>
      </c>
      <c r="X275" s="3">
        <v>0</v>
      </c>
      <c r="Y275" s="3">
        <v>323.31</v>
      </c>
      <c r="Z275" s="3">
        <v>685360000000</v>
      </c>
      <c r="AA275" s="3">
        <v>22</v>
      </c>
      <c r="AB275" s="3">
        <v>1772</v>
      </c>
    </row>
    <row r="276" spans="1:28" x14ac:dyDescent="0.25">
      <c r="A276" s="3" t="s">
        <v>591</v>
      </c>
      <c r="B276" s="3" t="s">
        <v>591</v>
      </c>
      <c r="C276" s="3" t="s">
        <v>592</v>
      </c>
      <c r="D276" s="4">
        <v>28.733406066894499</v>
      </c>
      <c r="E276" s="4">
        <v>28.856084823608398</v>
      </c>
      <c r="F276" s="4">
        <v>28.8370456695557</v>
      </c>
      <c r="G276" s="4">
        <f t="shared" si="16"/>
        <v>28.808845520019531</v>
      </c>
      <c r="H276" s="4">
        <v>28.36598777771</v>
      </c>
      <c r="I276" s="4">
        <v>28.24658203125</v>
      </c>
      <c r="J276" s="4">
        <v>28.260602951049801</v>
      </c>
      <c r="K276" s="4">
        <f t="shared" si="17"/>
        <v>28.291057586669936</v>
      </c>
      <c r="L276" s="4">
        <f t="shared" si="18"/>
        <v>0.51778793334959516</v>
      </c>
      <c r="M276" s="5">
        <f t="shared" si="19"/>
        <v>1.4317582667155673</v>
      </c>
      <c r="N276" s="1" t="s">
        <v>30</v>
      </c>
      <c r="O276" s="1">
        <v>6.4240516242197699E-4</v>
      </c>
      <c r="P276" s="1">
        <v>4.0336134453781503E-3</v>
      </c>
      <c r="Q276" s="3">
        <v>13</v>
      </c>
      <c r="R276" s="3">
        <v>13</v>
      </c>
      <c r="S276" s="3">
        <v>13</v>
      </c>
      <c r="T276" s="3">
        <v>42.1</v>
      </c>
      <c r="U276" s="3">
        <v>42.1</v>
      </c>
      <c r="V276" s="3">
        <v>42.1</v>
      </c>
      <c r="W276" s="3">
        <v>45.985999999999997</v>
      </c>
      <c r="X276" s="3">
        <v>0</v>
      </c>
      <c r="Y276" s="3">
        <v>231.72</v>
      </c>
      <c r="Z276" s="3">
        <v>8647400000</v>
      </c>
      <c r="AA276" s="3">
        <v>19</v>
      </c>
      <c r="AB276" s="3">
        <v>107</v>
      </c>
    </row>
    <row r="277" spans="1:28" x14ac:dyDescent="0.25">
      <c r="A277" s="3" t="s">
        <v>593</v>
      </c>
      <c r="B277" s="3" t="s">
        <v>593</v>
      </c>
      <c r="C277" s="3" t="s">
        <v>594</v>
      </c>
      <c r="D277" s="4">
        <v>27.568555831909201</v>
      </c>
      <c r="E277" s="4">
        <v>27.675594329833999</v>
      </c>
      <c r="F277" s="4">
        <v>27.9122219085693</v>
      </c>
      <c r="G277" s="4">
        <f t="shared" si="16"/>
        <v>27.718790690104168</v>
      </c>
      <c r="H277" s="4">
        <v>27.2334308624268</v>
      </c>
      <c r="I277" s="4">
        <v>27.3838500976563</v>
      </c>
      <c r="J277" s="4">
        <v>26.996904373168899</v>
      </c>
      <c r="K277" s="4">
        <f t="shared" si="17"/>
        <v>27.204728444417331</v>
      </c>
      <c r="L277" s="4">
        <f t="shared" si="18"/>
        <v>0.51406224568683712</v>
      </c>
      <c r="M277" s="5">
        <f t="shared" si="19"/>
        <v>1.4280655928490145</v>
      </c>
      <c r="N277" s="1" t="s">
        <v>30</v>
      </c>
      <c r="O277" s="1">
        <v>2.7524306750814E-2</v>
      </c>
      <c r="P277" s="1">
        <v>3.4432432432432401E-2</v>
      </c>
      <c r="Q277" s="3">
        <v>7</v>
      </c>
      <c r="R277" s="3">
        <v>7</v>
      </c>
      <c r="S277" s="3">
        <v>7</v>
      </c>
      <c r="T277" s="3">
        <v>28.2</v>
      </c>
      <c r="U277" s="3">
        <v>28.2</v>
      </c>
      <c r="V277" s="3">
        <v>28.2</v>
      </c>
      <c r="W277" s="3">
        <v>40.630000000000003</v>
      </c>
      <c r="X277" s="3">
        <v>0</v>
      </c>
      <c r="Y277" s="3">
        <v>32.344999999999999</v>
      </c>
      <c r="Z277" s="3">
        <v>2650600000</v>
      </c>
      <c r="AA277" s="3">
        <v>14</v>
      </c>
      <c r="AB277" s="3">
        <v>32</v>
      </c>
    </row>
    <row r="278" spans="1:28" x14ac:dyDescent="0.25">
      <c r="A278" s="3" t="s">
        <v>595</v>
      </c>
      <c r="B278" s="3" t="s">
        <v>595</v>
      </c>
      <c r="C278" s="3" t="s">
        <v>596</v>
      </c>
      <c r="D278" s="4">
        <v>25.657936096191399</v>
      </c>
      <c r="E278" s="4">
        <v>25.5585327148438</v>
      </c>
      <c r="F278" s="4">
        <v>25.416641235351602</v>
      </c>
      <c r="G278" s="4">
        <f t="shared" si="16"/>
        <v>25.544370015462267</v>
      </c>
      <c r="H278" s="4">
        <v>24.812644958496101</v>
      </c>
      <c r="I278" s="4">
        <v>25.176683425903299</v>
      </c>
      <c r="J278" s="4">
        <v>25.114936828613299</v>
      </c>
      <c r="K278" s="4">
        <f t="shared" si="17"/>
        <v>25.034755071004231</v>
      </c>
      <c r="L278" s="4">
        <f t="shared" si="18"/>
        <v>0.50961494445803623</v>
      </c>
      <c r="M278" s="5">
        <f t="shared" si="19"/>
        <v>1.4236701670844525</v>
      </c>
      <c r="N278" s="1" t="s">
        <v>30</v>
      </c>
      <c r="O278" s="1">
        <v>1.83572862748194E-2</v>
      </c>
      <c r="P278" s="1">
        <v>2.4491048593350401E-2</v>
      </c>
      <c r="Q278" s="3">
        <v>32</v>
      </c>
      <c r="R278" s="3">
        <v>32</v>
      </c>
      <c r="S278" s="3">
        <v>32</v>
      </c>
      <c r="T278" s="3">
        <v>13.6</v>
      </c>
      <c r="U278" s="3">
        <v>13.6</v>
      </c>
      <c r="V278" s="3">
        <v>13.6</v>
      </c>
      <c r="W278" s="3">
        <v>411.9</v>
      </c>
      <c r="X278" s="3">
        <v>0</v>
      </c>
      <c r="Y278" s="3">
        <v>107.39</v>
      </c>
      <c r="Z278" s="3">
        <v>2034000000</v>
      </c>
      <c r="AA278" s="3">
        <v>165</v>
      </c>
      <c r="AB278" s="3">
        <v>67</v>
      </c>
    </row>
    <row r="279" spans="1:28" x14ac:dyDescent="0.25">
      <c r="A279" s="3" t="s">
        <v>597</v>
      </c>
      <c r="B279" s="3" t="s">
        <v>597</v>
      </c>
      <c r="C279" s="3" t="s">
        <v>598</v>
      </c>
      <c r="D279" s="4">
        <v>32.103622436523402</v>
      </c>
      <c r="E279" s="4">
        <v>32.503227233886697</v>
      </c>
      <c r="F279" s="4">
        <v>32.228599548339801</v>
      </c>
      <c r="G279" s="4">
        <f t="shared" si="16"/>
        <v>32.278483072916636</v>
      </c>
      <c r="H279" s="4">
        <v>31.6462001800537</v>
      </c>
      <c r="I279" s="4">
        <v>31.7659206390381</v>
      </c>
      <c r="J279" s="4">
        <v>31.8954048156738</v>
      </c>
      <c r="K279" s="4">
        <f t="shared" si="17"/>
        <v>31.769175211588532</v>
      </c>
      <c r="L279" s="4">
        <f t="shared" si="18"/>
        <v>0.50930786132810368</v>
      </c>
      <c r="M279" s="5">
        <f t="shared" si="19"/>
        <v>1.4233671657199531</v>
      </c>
      <c r="N279" s="1" t="s">
        <v>30</v>
      </c>
      <c r="O279" s="1">
        <v>2.1119465517319701E-2</v>
      </c>
      <c r="P279" s="1">
        <v>2.69019607843137E-2</v>
      </c>
      <c r="Q279" s="3">
        <v>21</v>
      </c>
      <c r="R279" s="3">
        <v>21</v>
      </c>
      <c r="S279" s="3">
        <v>21</v>
      </c>
      <c r="T279" s="3">
        <v>65.5</v>
      </c>
      <c r="U279" s="3">
        <v>65.5</v>
      </c>
      <c r="V279" s="3">
        <v>65.5</v>
      </c>
      <c r="W279" s="3">
        <v>46.226999999999997</v>
      </c>
      <c r="X279" s="3">
        <v>0</v>
      </c>
      <c r="Y279" s="3">
        <v>323.31</v>
      </c>
      <c r="Z279" s="3">
        <v>139970000000</v>
      </c>
      <c r="AA279" s="3">
        <v>23</v>
      </c>
      <c r="AB279" s="3">
        <v>338</v>
      </c>
    </row>
    <row r="280" spans="1:28" x14ac:dyDescent="0.25">
      <c r="A280" s="3" t="s">
        <v>599</v>
      </c>
      <c r="B280" s="3" t="s">
        <v>599</v>
      </c>
      <c r="C280" s="3" t="s">
        <v>600</v>
      </c>
      <c r="D280" s="4">
        <v>30.549127578735401</v>
      </c>
      <c r="E280" s="4">
        <v>30.601516723632798</v>
      </c>
      <c r="F280" s="4">
        <v>30.350791931152301</v>
      </c>
      <c r="G280" s="4">
        <f t="shared" si="16"/>
        <v>30.500478744506836</v>
      </c>
      <c r="H280" s="4">
        <v>30.018501281738299</v>
      </c>
      <c r="I280" s="4">
        <v>29.902824401855501</v>
      </c>
      <c r="J280" s="4">
        <v>30.169017791748001</v>
      </c>
      <c r="K280" s="4">
        <f t="shared" si="17"/>
        <v>30.030114491780598</v>
      </c>
      <c r="L280" s="4">
        <f t="shared" si="18"/>
        <v>0.47036425272623816</v>
      </c>
      <c r="M280" s="5">
        <f t="shared" si="19"/>
        <v>1.3854592257402234</v>
      </c>
      <c r="N280" s="1" t="s">
        <v>30</v>
      </c>
      <c r="O280" s="1">
        <v>1.22937151832524E-2</v>
      </c>
      <c r="P280" s="1">
        <v>2.18809523809524E-2</v>
      </c>
      <c r="Q280" s="3">
        <v>17</v>
      </c>
      <c r="R280" s="3">
        <v>17</v>
      </c>
      <c r="S280" s="3">
        <v>1</v>
      </c>
      <c r="T280" s="3">
        <v>51.2</v>
      </c>
      <c r="U280" s="3">
        <v>51.2</v>
      </c>
      <c r="V280" s="3">
        <v>2.7</v>
      </c>
      <c r="W280" s="3">
        <v>49.887999999999998</v>
      </c>
      <c r="X280" s="3">
        <v>0</v>
      </c>
      <c r="Y280" s="3">
        <v>323.31</v>
      </c>
      <c r="Z280" s="3">
        <v>35195000000</v>
      </c>
      <c r="AA280" s="3">
        <v>22</v>
      </c>
      <c r="AB280" s="3">
        <v>142</v>
      </c>
    </row>
    <row r="281" spans="1:28" x14ac:dyDescent="0.25">
      <c r="A281" s="3" t="s">
        <v>601</v>
      </c>
      <c r="B281" s="3" t="s">
        <v>601</v>
      </c>
      <c r="C281" s="3" t="s">
        <v>602</v>
      </c>
      <c r="D281" s="4">
        <v>26.069297790527301</v>
      </c>
      <c r="E281" s="4">
        <v>26.1270141601563</v>
      </c>
      <c r="F281" s="4">
        <v>26.0702800750732</v>
      </c>
      <c r="G281" s="4">
        <f t="shared" si="16"/>
        <v>26.088864008585603</v>
      </c>
      <c r="H281" s="4">
        <v>25.657718658447301</v>
      </c>
      <c r="I281" s="4">
        <v>25.6015014648438</v>
      </c>
      <c r="J281" s="4">
        <v>25.601474761962901</v>
      </c>
      <c r="K281" s="4">
        <f t="shared" si="17"/>
        <v>25.620231628418001</v>
      </c>
      <c r="L281" s="4">
        <f t="shared" si="18"/>
        <v>0.46863238016760178</v>
      </c>
      <c r="M281" s="5">
        <f t="shared" si="19"/>
        <v>1.3837970593585138</v>
      </c>
      <c r="N281" s="1" t="s">
        <v>30</v>
      </c>
      <c r="O281" s="6">
        <v>6.2284035409293894E-5</v>
      </c>
      <c r="P281" s="1">
        <v>3.6470588235294099E-3</v>
      </c>
      <c r="Q281" s="3">
        <v>9</v>
      </c>
      <c r="R281" s="3">
        <v>9</v>
      </c>
      <c r="S281" s="3">
        <v>9</v>
      </c>
      <c r="T281" s="3">
        <v>26.7</v>
      </c>
      <c r="U281" s="3">
        <v>26.7</v>
      </c>
      <c r="V281" s="3">
        <v>26.7</v>
      </c>
      <c r="W281" s="3">
        <v>61.475000000000001</v>
      </c>
      <c r="X281" s="3">
        <v>0</v>
      </c>
      <c r="Y281" s="3">
        <v>57.112000000000002</v>
      </c>
      <c r="Z281" s="3">
        <v>1198300000</v>
      </c>
      <c r="AA281" s="3">
        <v>27</v>
      </c>
      <c r="AB281" s="3">
        <v>37</v>
      </c>
    </row>
    <row r="282" spans="1:28" x14ac:dyDescent="0.25">
      <c r="A282" s="3" t="s">
        <v>603</v>
      </c>
      <c r="B282" s="3" t="s">
        <v>603</v>
      </c>
      <c r="C282" s="3" t="s">
        <v>604</v>
      </c>
      <c r="D282" s="4">
        <v>29.142482757568398</v>
      </c>
      <c r="E282" s="4">
        <v>29.140754699706999</v>
      </c>
      <c r="F282" s="4">
        <v>29.251173019409201</v>
      </c>
      <c r="G282" s="4">
        <f t="shared" si="16"/>
        <v>29.178136825561534</v>
      </c>
      <c r="H282" s="4">
        <v>28.729328155517599</v>
      </c>
      <c r="I282" s="4">
        <v>28.703981399536101</v>
      </c>
      <c r="J282" s="4">
        <v>28.697732925415</v>
      </c>
      <c r="K282" s="4">
        <f t="shared" si="17"/>
        <v>28.710347493489564</v>
      </c>
      <c r="L282" s="4">
        <f t="shared" si="18"/>
        <v>0.46778933207196971</v>
      </c>
      <c r="M282" s="5">
        <f t="shared" si="19"/>
        <v>1.3829886648942058</v>
      </c>
      <c r="N282" s="1" t="s">
        <v>30</v>
      </c>
      <c r="O282" s="1">
        <v>2.44474128847639E-4</v>
      </c>
      <c r="P282" s="1">
        <v>3.1392405063291099E-3</v>
      </c>
      <c r="Q282" s="3">
        <v>22</v>
      </c>
      <c r="R282" s="3">
        <v>22</v>
      </c>
      <c r="S282" s="3">
        <v>22</v>
      </c>
      <c r="T282" s="3">
        <v>66.2</v>
      </c>
      <c r="U282" s="3">
        <v>66.2</v>
      </c>
      <c r="V282" s="3">
        <v>66.2</v>
      </c>
      <c r="W282" s="3">
        <v>43.706000000000003</v>
      </c>
      <c r="X282" s="3">
        <v>0</v>
      </c>
      <c r="Y282" s="3">
        <v>288.05</v>
      </c>
      <c r="Z282" s="3">
        <v>22705000000</v>
      </c>
      <c r="AA282" s="3">
        <v>22</v>
      </c>
      <c r="AB282" s="3">
        <v>151</v>
      </c>
    </row>
    <row r="283" spans="1:28" x14ac:dyDescent="0.25">
      <c r="A283" s="3" t="s">
        <v>605</v>
      </c>
      <c r="B283" s="3" t="s">
        <v>605</v>
      </c>
      <c r="C283" s="3" t="s">
        <v>606</v>
      </c>
      <c r="D283" s="4">
        <v>26.991508483886701</v>
      </c>
      <c r="E283" s="4">
        <v>26.9234313964844</v>
      </c>
      <c r="F283" s="4">
        <v>27.129865646362301</v>
      </c>
      <c r="G283" s="4">
        <f t="shared" si="16"/>
        <v>27.014935175577801</v>
      </c>
      <c r="H283" s="4">
        <v>26.438205718994102</v>
      </c>
      <c r="I283" s="4">
        <v>26.708330154418899</v>
      </c>
      <c r="J283" s="4">
        <v>26.5399055480957</v>
      </c>
      <c r="K283" s="4">
        <f t="shared" si="17"/>
        <v>26.562147140502901</v>
      </c>
      <c r="L283" s="4">
        <f t="shared" si="18"/>
        <v>0.4527880350748994</v>
      </c>
      <c r="M283" s="5">
        <f t="shared" si="19"/>
        <v>1.3686827074995249</v>
      </c>
      <c r="N283" s="1" t="s">
        <v>30</v>
      </c>
      <c r="O283" s="1">
        <v>1.0398939220452401E-2</v>
      </c>
      <c r="P283" s="1">
        <v>0.02</v>
      </c>
      <c r="Q283" s="3">
        <v>9</v>
      </c>
      <c r="R283" s="3">
        <v>9</v>
      </c>
      <c r="S283" s="3">
        <v>9</v>
      </c>
      <c r="T283" s="3">
        <v>32.5</v>
      </c>
      <c r="U283" s="3">
        <v>32.5</v>
      </c>
      <c r="V283" s="3">
        <v>32.5</v>
      </c>
      <c r="W283" s="3">
        <v>42.344999999999999</v>
      </c>
      <c r="X283" s="3">
        <v>0</v>
      </c>
      <c r="Y283" s="3">
        <v>26.838000000000001</v>
      </c>
      <c r="Z283" s="3">
        <v>1849300000</v>
      </c>
      <c r="AA283" s="3">
        <v>21</v>
      </c>
      <c r="AB283" s="3">
        <v>28</v>
      </c>
    </row>
    <row r="284" spans="1:28" x14ac:dyDescent="0.25">
      <c r="A284" s="3" t="s">
        <v>607</v>
      </c>
      <c r="B284" s="3" t="s">
        <v>607</v>
      </c>
      <c r="C284" s="3" t="s">
        <v>608</v>
      </c>
      <c r="D284" s="4">
        <v>26.079282760620099</v>
      </c>
      <c r="E284" s="4">
        <v>25.744297027587901</v>
      </c>
      <c r="F284" s="4">
        <v>26.004875183105501</v>
      </c>
      <c r="G284" s="4">
        <f t="shared" si="16"/>
        <v>25.942818323771167</v>
      </c>
      <c r="H284" s="4">
        <v>25.658836364746101</v>
      </c>
      <c r="I284" s="4">
        <v>25.604446411132798</v>
      </c>
      <c r="J284" s="4">
        <v>25.427646636962901</v>
      </c>
      <c r="K284" s="4">
        <f t="shared" si="17"/>
        <v>25.563643137613933</v>
      </c>
      <c r="L284" s="4">
        <f t="shared" si="18"/>
        <v>0.37917518615723367</v>
      </c>
      <c r="M284" s="5">
        <f t="shared" si="19"/>
        <v>1.3005980683116405</v>
      </c>
      <c r="N284" s="1" t="s">
        <v>30</v>
      </c>
      <c r="O284" s="1">
        <v>3.7035863971602898E-2</v>
      </c>
      <c r="P284" s="1">
        <v>4.3918367346938797E-2</v>
      </c>
      <c r="Q284" s="3">
        <v>21</v>
      </c>
      <c r="R284" s="3">
        <v>21</v>
      </c>
      <c r="S284" s="3">
        <v>21</v>
      </c>
      <c r="T284" s="3">
        <v>25.4</v>
      </c>
      <c r="U284" s="3">
        <v>25.4</v>
      </c>
      <c r="V284" s="3">
        <v>25.4</v>
      </c>
      <c r="W284" s="3">
        <v>130.63</v>
      </c>
      <c r="X284" s="3">
        <v>0</v>
      </c>
      <c r="Y284" s="3">
        <v>91.457999999999998</v>
      </c>
      <c r="Z284" s="3">
        <v>1820200000</v>
      </c>
      <c r="AA284" s="3">
        <v>65</v>
      </c>
      <c r="AB284" s="3">
        <v>61</v>
      </c>
    </row>
    <row r="285" spans="1:28" x14ac:dyDescent="0.25">
      <c r="A285" s="3" t="s">
        <v>609</v>
      </c>
      <c r="B285" s="3" t="s">
        <v>609</v>
      </c>
      <c r="C285" s="3" t="s">
        <v>610</v>
      </c>
      <c r="D285" s="4">
        <v>26.9978733062744</v>
      </c>
      <c r="E285" s="4">
        <v>27.248981475830099</v>
      </c>
      <c r="F285" s="4">
        <v>27.206296920776399</v>
      </c>
      <c r="G285" s="4">
        <f t="shared" si="16"/>
        <v>27.151050567626967</v>
      </c>
      <c r="H285" s="4">
        <v>26.870559692382798</v>
      </c>
      <c r="I285" s="4">
        <v>26.6543083190918</v>
      </c>
      <c r="J285" s="4">
        <v>26.877363204956101</v>
      </c>
      <c r="K285" s="4">
        <f t="shared" si="17"/>
        <v>26.80074373881023</v>
      </c>
      <c r="L285" s="4">
        <f t="shared" si="18"/>
        <v>0.35030682881673769</v>
      </c>
      <c r="M285" s="5">
        <f t="shared" si="19"/>
        <v>1.2748317265516778</v>
      </c>
      <c r="N285" s="1" t="s">
        <v>30</v>
      </c>
      <c r="O285" s="1">
        <v>3.0401454748204298E-2</v>
      </c>
      <c r="P285" s="1">
        <v>3.6323144104803501E-2</v>
      </c>
      <c r="Q285" s="3">
        <v>8</v>
      </c>
      <c r="R285" s="3">
        <v>8</v>
      </c>
      <c r="S285" s="3">
        <v>8</v>
      </c>
      <c r="T285" s="3">
        <v>27.5</v>
      </c>
      <c r="U285" s="3">
        <v>27.5</v>
      </c>
      <c r="V285" s="3">
        <v>27.5</v>
      </c>
      <c r="W285" s="3">
        <v>39.744</v>
      </c>
      <c r="X285" s="3">
        <v>0</v>
      </c>
      <c r="Y285" s="3">
        <v>93.061000000000007</v>
      </c>
      <c r="Z285" s="3">
        <v>2505000000</v>
      </c>
      <c r="AA285" s="3">
        <v>19</v>
      </c>
      <c r="AB285" s="3">
        <v>31</v>
      </c>
    </row>
    <row r="286" spans="1:28" x14ac:dyDescent="0.25">
      <c r="A286" s="3" t="s">
        <v>611</v>
      </c>
      <c r="B286" s="3" t="s">
        <v>611</v>
      </c>
      <c r="C286" s="3" t="s">
        <v>612</v>
      </c>
      <c r="D286" s="4">
        <v>27.5313320159912</v>
      </c>
      <c r="E286" s="4">
        <v>27.198448181152301</v>
      </c>
      <c r="F286" s="4">
        <v>27.311813354492202</v>
      </c>
      <c r="G286" s="4">
        <f t="shared" si="16"/>
        <v>27.347197850545232</v>
      </c>
      <c r="H286" s="4">
        <v>26.9633388519287</v>
      </c>
      <c r="I286" s="4">
        <v>27.0972805023193</v>
      </c>
      <c r="J286" s="4">
        <v>26.932582855224599</v>
      </c>
      <c r="K286" s="4">
        <f t="shared" si="17"/>
        <v>26.997734069824201</v>
      </c>
      <c r="L286" s="4">
        <f t="shared" si="18"/>
        <v>0.34946378072103101</v>
      </c>
      <c r="M286" s="5">
        <f t="shared" si="19"/>
        <v>1.2740869880773544</v>
      </c>
      <c r="N286" s="1" t="s">
        <v>30</v>
      </c>
      <c r="O286" s="1">
        <v>3.36482986516531E-2</v>
      </c>
      <c r="P286" s="1">
        <v>4.1779661016949202E-2</v>
      </c>
      <c r="Q286" s="3">
        <v>14</v>
      </c>
      <c r="R286" s="3">
        <v>14</v>
      </c>
      <c r="S286" s="3">
        <v>14</v>
      </c>
      <c r="T286" s="3">
        <v>40.4</v>
      </c>
      <c r="U286" s="3">
        <v>40.4</v>
      </c>
      <c r="V286" s="3">
        <v>40.4</v>
      </c>
      <c r="W286" s="3">
        <v>54.018000000000001</v>
      </c>
      <c r="X286" s="3">
        <v>0</v>
      </c>
      <c r="Y286" s="3">
        <v>62.536000000000001</v>
      </c>
      <c r="Z286" s="3">
        <v>3498300000</v>
      </c>
      <c r="AA286" s="3">
        <v>27</v>
      </c>
      <c r="AB286" s="3">
        <v>44</v>
      </c>
    </row>
    <row r="287" spans="1:28" x14ac:dyDescent="0.25">
      <c r="A287" s="3" t="s">
        <v>613</v>
      </c>
      <c r="B287" s="3" t="s">
        <v>613</v>
      </c>
      <c r="C287" s="3" t="s">
        <v>614</v>
      </c>
      <c r="D287" s="4">
        <v>24.432624816894499</v>
      </c>
      <c r="E287" s="4">
        <v>24.655836105346701</v>
      </c>
      <c r="F287" s="4">
        <v>24.6907768249512</v>
      </c>
      <c r="G287" s="4">
        <f t="shared" si="16"/>
        <v>24.593079249064132</v>
      </c>
      <c r="H287" s="4">
        <v>24.200675964355501</v>
      </c>
      <c r="I287" s="4">
        <v>24.289260864257798</v>
      </c>
      <c r="J287" s="4">
        <v>24.301733016967798</v>
      </c>
      <c r="K287" s="4">
        <f t="shared" si="17"/>
        <v>24.263889948527034</v>
      </c>
      <c r="L287" s="4">
        <f t="shared" si="18"/>
        <v>0.32918930053709872</v>
      </c>
      <c r="M287" s="5">
        <f t="shared" si="19"/>
        <v>1.2563072143354685</v>
      </c>
      <c r="N287" s="1" t="s">
        <v>30</v>
      </c>
      <c r="O287" s="1">
        <v>1.9293543882209399E-2</v>
      </c>
      <c r="P287" s="1">
        <v>2.4799999999999999E-2</v>
      </c>
      <c r="Q287" s="3">
        <v>5</v>
      </c>
      <c r="R287" s="3">
        <v>5</v>
      </c>
      <c r="S287" s="3">
        <v>5</v>
      </c>
      <c r="T287" s="3">
        <v>12</v>
      </c>
      <c r="U287" s="3">
        <v>12</v>
      </c>
      <c r="V287" s="3">
        <v>12</v>
      </c>
      <c r="W287" s="3">
        <v>49.213999999999999</v>
      </c>
      <c r="X287" s="3">
        <v>0</v>
      </c>
      <c r="Y287" s="3">
        <v>6.9694000000000003</v>
      </c>
      <c r="Z287" s="3">
        <v>119310000</v>
      </c>
      <c r="AA287" s="3">
        <v>21</v>
      </c>
      <c r="AB287" s="3">
        <v>8</v>
      </c>
    </row>
    <row r="288" spans="1:28" x14ac:dyDescent="0.25">
      <c r="A288" s="3" t="s">
        <v>615</v>
      </c>
      <c r="B288" s="3" t="s">
        <v>615</v>
      </c>
      <c r="C288" s="3" t="s">
        <v>616</v>
      </c>
      <c r="D288" s="4">
        <v>28.3898105621338</v>
      </c>
      <c r="E288" s="4">
        <v>28.3970127105713</v>
      </c>
      <c r="F288" s="4">
        <v>28.380964279174801</v>
      </c>
      <c r="G288" s="4">
        <f t="shared" si="16"/>
        <v>28.3892625172933</v>
      </c>
      <c r="H288" s="4">
        <v>28.178689956665</v>
      </c>
      <c r="I288" s="4">
        <v>28.208948135376001</v>
      </c>
      <c r="J288" s="4">
        <v>28.1803493499756</v>
      </c>
      <c r="K288" s="4">
        <f t="shared" si="17"/>
        <v>28.189329147338867</v>
      </c>
      <c r="L288" s="4">
        <f t="shared" si="18"/>
        <v>0.199933369954433</v>
      </c>
      <c r="M288" s="5">
        <f t="shared" si="19"/>
        <v>1.1486453042453748</v>
      </c>
      <c r="N288" s="1" t="s">
        <v>30</v>
      </c>
      <c r="O288" s="6">
        <v>5.12657388228283E-5</v>
      </c>
      <c r="P288" s="1">
        <v>4.4285714285714302E-3</v>
      </c>
      <c r="Q288" s="3">
        <v>23</v>
      </c>
      <c r="R288" s="3">
        <v>23</v>
      </c>
      <c r="S288" s="3">
        <v>23</v>
      </c>
      <c r="T288" s="3">
        <v>47</v>
      </c>
      <c r="U288" s="3">
        <v>47</v>
      </c>
      <c r="V288" s="3">
        <v>47</v>
      </c>
      <c r="W288" s="3">
        <v>58.582999999999998</v>
      </c>
      <c r="X288" s="3">
        <v>0</v>
      </c>
      <c r="Y288" s="3">
        <v>265.20999999999998</v>
      </c>
      <c r="Z288" s="3">
        <v>10726000000</v>
      </c>
      <c r="AA288" s="3">
        <v>30</v>
      </c>
      <c r="AB288" s="3">
        <v>101</v>
      </c>
    </row>
    <row r="289" spans="1:28" x14ac:dyDescent="0.25">
      <c r="A289" s="3" t="s">
        <v>617</v>
      </c>
      <c r="B289" s="3" t="s">
        <v>617</v>
      </c>
      <c r="C289" s="3" t="s">
        <v>618</v>
      </c>
      <c r="D289" s="4">
        <v>28.703519821166999</v>
      </c>
      <c r="E289" s="4">
        <v>28.702926635742202</v>
      </c>
      <c r="F289" s="4">
        <v>28.654615402221701</v>
      </c>
      <c r="G289" s="4">
        <f t="shared" si="16"/>
        <v>28.687020619710299</v>
      </c>
      <c r="H289" s="4">
        <v>29.174766540527301</v>
      </c>
      <c r="I289" s="4">
        <v>29.0413722991943</v>
      </c>
      <c r="J289" s="4">
        <v>28.880199432373001</v>
      </c>
      <c r="K289" s="4">
        <f t="shared" si="17"/>
        <v>29.032112757364867</v>
      </c>
      <c r="L289" s="4">
        <f t="shared" si="18"/>
        <v>-0.34509213765456792</v>
      </c>
      <c r="M289" s="5">
        <f t="shared" si="19"/>
        <v>-1.2702321032651096</v>
      </c>
      <c r="N289" s="1" t="s">
        <v>30</v>
      </c>
      <c r="O289" s="1">
        <v>1.6389438419111099E-2</v>
      </c>
      <c r="P289" s="1">
        <v>2.3817694369973198E-2</v>
      </c>
      <c r="Q289" s="3">
        <v>31</v>
      </c>
      <c r="R289" s="3">
        <v>31</v>
      </c>
      <c r="S289" s="3">
        <v>31</v>
      </c>
      <c r="T289" s="3">
        <v>62.7</v>
      </c>
      <c r="U289" s="3">
        <v>62.7</v>
      </c>
      <c r="V289" s="3">
        <v>62.7</v>
      </c>
      <c r="W289" s="3">
        <v>76.111000000000004</v>
      </c>
      <c r="X289" s="3">
        <v>0</v>
      </c>
      <c r="Y289" s="3">
        <v>323.31</v>
      </c>
      <c r="Z289" s="3">
        <v>20360000000</v>
      </c>
      <c r="AA289" s="3">
        <v>34</v>
      </c>
      <c r="AB289" s="3">
        <v>173</v>
      </c>
    </row>
    <row r="290" spans="1:28" s="7" customFormat="1" x14ac:dyDescent="0.25">
      <c r="A290" s="3" t="s">
        <v>619</v>
      </c>
      <c r="B290" s="3" t="s">
        <v>619</v>
      </c>
      <c r="C290" s="3" t="s">
        <v>620</v>
      </c>
      <c r="D290" s="4">
        <v>24.8882751464844</v>
      </c>
      <c r="E290" s="4">
        <v>24.6130180358887</v>
      </c>
      <c r="F290" s="4">
        <v>24.6738986968994</v>
      </c>
      <c r="G290" s="4">
        <f t="shared" si="16"/>
        <v>24.725063959757502</v>
      </c>
      <c r="H290" s="4">
        <v>25.080745697021499</v>
      </c>
      <c r="I290" s="4">
        <v>25.0867099761963</v>
      </c>
      <c r="J290" s="4">
        <v>25.055110931396499</v>
      </c>
      <c r="K290" s="4">
        <f t="shared" si="17"/>
        <v>25.074188868204768</v>
      </c>
      <c r="L290" s="4">
        <f t="shared" si="18"/>
        <v>-0.34912490844726563</v>
      </c>
      <c r="M290" s="5">
        <f t="shared" si="19"/>
        <v>-1.2737877550173446</v>
      </c>
      <c r="N290" s="1" t="s">
        <v>30</v>
      </c>
      <c r="O290" s="1">
        <v>1.4209561202743101E-2</v>
      </c>
      <c r="P290" s="1">
        <v>2.28522727272727E-2</v>
      </c>
      <c r="Q290" s="3">
        <v>7</v>
      </c>
      <c r="R290" s="3">
        <v>7</v>
      </c>
      <c r="S290" s="3">
        <v>7</v>
      </c>
      <c r="T290" s="3">
        <v>35.299999999999997</v>
      </c>
      <c r="U290" s="3">
        <v>35.299999999999997</v>
      </c>
      <c r="V290" s="3">
        <v>35.299999999999997</v>
      </c>
      <c r="W290" s="3">
        <v>24.303999999999998</v>
      </c>
      <c r="X290" s="3">
        <v>0</v>
      </c>
      <c r="Y290" s="3">
        <v>12.974</v>
      </c>
      <c r="Z290" s="3">
        <v>463130000</v>
      </c>
      <c r="AA290" s="3">
        <v>15</v>
      </c>
      <c r="AB290" s="3">
        <v>18</v>
      </c>
    </row>
    <row r="291" spans="1:28" x14ac:dyDescent="0.25">
      <c r="A291" s="3" t="s">
        <v>621</v>
      </c>
      <c r="B291" s="3" t="s">
        <v>621</v>
      </c>
      <c r="C291" s="3" t="s">
        <v>622</v>
      </c>
      <c r="D291" s="4">
        <v>25.009153366088899</v>
      </c>
      <c r="E291" s="4">
        <v>25.0580863952637</v>
      </c>
      <c r="F291" s="4">
        <v>24.957483291626001</v>
      </c>
      <c r="G291" s="4">
        <f t="shared" si="16"/>
        <v>25.008241017659532</v>
      </c>
      <c r="H291" s="4">
        <v>25.458982467651399</v>
      </c>
      <c r="I291" s="4">
        <v>25.397445678710898</v>
      </c>
      <c r="J291" s="4">
        <v>25.2315464019775</v>
      </c>
      <c r="K291" s="4">
        <f t="shared" si="17"/>
        <v>25.362658182779935</v>
      </c>
      <c r="L291" s="4">
        <f t="shared" si="18"/>
        <v>-0.35441716512040244</v>
      </c>
      <c r="M291" s="5">
        <f t="shared" si="19"/>
        <v>-1.2784689877967126</v>
      </c>
      <c r="N291" s="1" t="s">
        <v>30</v>
      </c>
      <c r="O291" s="1">
        <v>8.6617035758124808E-3</v>
      </c>
      <c r="P291" s="1">
        <v>1.8499999999999999E-2</v>
      </c>
      <c r="Q291" s="3">
        <v>5</v>
      </c>
      <c r="R291" s="3">
        <v>4</v>
      </c>
      <c r="S291" s="3">
        <v>4</v>
      </c>
      <c r="T291" s="3">
        <v>35.1</v>
      </c>
      <c r="U291" s="3">
        <v>27.5</v>
      </c>
      <c r="V291" s="3">
        <v>27.5</v>
      </c>
      <c r="W291" s="3">
        <v>23.846</v>
      </c>
      <c r="X291" s="3">
        <v>0</v>
      </c>
      <c r="Y291" s="3">
        <v>18.177</v>
      </c>
      <c r="Z291" s="3">
        <v>430820000</v>
      </c>
      <c r="AA291" s="3">
        <v>10</v>
      </c>
      <c r="AB291" s="3">
        <v>4</v>
      </c>
    </row>
    <row r="292" spans="1:28" x14ac:dyDescent="0.25">
      <c r="A292" s="3" t="s">
        <v>623</v>
      </c>
      <c r="B292" s="3" t="s">
        <v>623</v>
      </c>
      <c r="C292" s="3" t="s">
        <v>624</v>
      </c>
      <c r="D292" s="4">
        <v>33.390357971191399</v>
      </c>
      <c r="E292" s="4">
        <v>33.623420715332003</v>
      </c>
      <c r="F292" s="4">
        <v>33.406288146972699</v>
      </c>
      <c r="G292" s="4">
        <f t="shared" si="16"/>
        <v>33.473355611165367</v>
      </c>
      <c r="H292" s="4">
        <v>33.809524536132798</v>
      </c>
      <c r="I292" s="4">
        <v>33.810768127441399</v>
      </c>
      <c r="J292" s="4">
        <v>33.898975372314503</v>
      </c>
      <c r="K292" s="4">
        <f t="shared" si="17"/>
        <v>33.839756011962898</v>
      </c>
      <c r="L292" s="4">
        <f t="shared" si="18"/>
        <v>-0.36640040079753078</v>
      </c>
      <c r="M292" s="5">
        <f t="shared" si="19"/>
        <v>-1.2891323623618209</v>
      </c>
      <c r="N292" s="1" t="s">
        <v>30</v>
      </c>
      <c r="O292" s="1">
        <v>1.05377939017391E-2</v>
      </c>
      <c r="P292" s="1">
        <v>2.0213166144200601E-2</v>
      </c>
      <c r="Q292" s="3">
        <v>32</v>
      </c>
      <c r="R292" s="3">
        <v>32</v>
      </c>
      <c r="S292" s="3">
        <v>32</v>
      </c>
      <c r="T292" s="3">
        <v>71.7</v>
      </c>
      <c r="U292" s="3">
        <v>71.7</v>
      </c>
      <c r="V292" s="3">
        <v>71.7</v>
      </c>
      <c r="W292" s="3">
        <v>48.05</v>
      </c>
      <c r="X292" s="3">
        <v>0</v>
      </c>
      <c r="Y292" s="3">
        <v>323.31</v>
      </c>
      <c r="Z292" s="3">
        <v>696370000000</v>
      </c>
      <c r="AA292" s="3">
        <v>21</v>
      </c>
      <c r="AB292" s="3">
        <v>620</v>
      </c>
    </row>
    <row r="293" spans="1:28" x14ac:dyDescent="0.25">
      <c r="A293" s="3" t="s">
        <v>625</v>
      </c>
      <c r="B293" s="3" t="s">
        <v>625</v>
      </c>
      <c r="C293" s="3" t="s">
        <v>626</v>
      </c>
      <c r="D293" s="4">
        <v>26.6536254882813</v>
      </c>
      <c r="E293" s="4">
        <v>26.5970458984375</v>
      </c>
      <c r="F293" s="4">
        <v>26.740726470947301</v>
      </c>
      <c r="G293" s="4">
        <f t="shared" si="16"/>
        <v>26.6637992858887</v>
      </c>
      <c r="H293" s="4">
        <v>27.223981857299801</v>
      </c>
      <c r="I293" s="4">
        <v>27.117633819580099</v>
      </c>
      <c r="J293" s="4">
        <v>26.806734085083001</v>
      </c>
      <c r="K293" s="4">
        <f t="shared" si="17"/>
        <v>27.049449920654297</v>
      </c>
      <c r="L293" s="4">
        <f t="shared" si="18"/>
        <v>-0.38565063476559658</v>
      </c>
      <c r="M293" s="5">
        <f t="shared" si="19"/>
        <v>-1.3064488439362878</v>
      </c>
      <c r="N293" s="1" t="s">
        <v>30</v>
      </c>
      <c r="O293" s="1">
        <v>4.3147285255013303E-2</v>
      </c>
      <c r="P293" s="1">
        <v>4.9463035019455301E-2</v>
      </c>
      <c r="Q293" s="3">
        <v>20</v>
      </c>
      <c r="R293" s="3">
        <v>19</v>
      </c>
      <c r="S293" s="3">
        <v>19</v>
      </c>
      <c r="T293" s="3">
        <v>39.5</v>
      </c>
      <c r="U293" s="3">
        <v>39.5</v>
      </c>
      <c r="V293" s="3">
        <v>39.5</v>
      </c>
      <c r="W293" s="3">
        <v>71.944999999999993</v>
      </c>
      <c r="X293" s="3">
        <v>0</v>
      </c>
      <c r="Y293" s="3">
        <v>94.644999999999996</v>
      </c>
      <c r="Z293" s="3">
        <v>3255300000</v>
      </c>
      <c r="AA293" s="3">
        <v>41</v>
      </c>
      <c r="AB293" s="3">
        <v>62</v>
      </c>
    </row>
    <row r="294" spans="1:28" x14ac:dyDescent="0.25">
      <c r="A294" s="3" t="s">
        <v>627</v>
      </c>
      <c r="B294" s="3" t="s">
        <v>627</v>
      </c>
      <c r="C294" s="3" t="s">
        <v>628</v>
      </c>
      <c r="D294" s="4">
        <v>29.507125854492202</v>
      </c>
      <c r="E294" s="4">
        <v>29.562309265136701</v>
      </c>
      <c r="F294" s="4">
        <v>29.254173278808601</v>
      </c>
      <c r="G294" s="4">
        <f t="shared" si="16"/>
        <v>29.441202799479168</v>
      </c>
      <c r="H294" s="4">
        <v>29.966093063354499</v>
      </c>
      <c r="I294" s="4">
        <v>29.845893859863299</v>
      </c>
      <c r="J294" s="4">
        <v>29.711420059204102</v>
      </c>
      <c r="K294" s="4">
        <f t="shared" si="17"/>
        <v>29.8411356608073</v>
      </c>
      <c r="L294" s="4">
        <f t="shared" si="18"/>
        <v>-0.39993286132813211</v>
      </c>
      <c r="M294" s="5">
        <f t="shared" si="19"/>
        <v>-1.3194465062869747</v>
      </c>
      <c r="N294" s="1" t="s">
        <v>30</v>
      </c>
      <c r="O294" s="1">
        <v>2.9059613305533399E-2</v>
      </c>
      <c r="P294" s="1">
        <v>3.5699115044247803E-2</v>
      </c>
      <c r="Q294" s="3">
        <v>20</v>
      </c>
      <c r="R294" s="3">
        <v>20</v>
      </c>
      <c r="S294" s="3">
        <v>20</v>
      </c>
      <c r="T294" s="3">
        <v>63.6</v>
      </c>
      <c r="U294" s="3">
        <v>63.6</v>
      </c>
      <c r="V294" s="3">
        <v>63.6</v>
      </c>
      <c r="W294" s="3">
        <v>43.713000000000001</v>
      </c>
      <c r="X294" s="3">
        <v>0</v>
      </c>
      <c r="Y294" s="3">
        <v>208.23</v>
      </c>
      <c r="Z294" s="3">
        <v>32046000000</v>
      </c>
      <c r="AA294" s="3">
        <v>20</v>
      </c>
      <c r="AB294" s="3">
        <v>159</v>
      </c>
    </row>
    <row r="295" spans="1:28" x14ac:dyDescent="0.25">
      <c r="A295" s="3" t="s">
        <v>629</v>
      </c>
      <c r="B295" s="3" t="s">
        <v>629</v>
      </c>
      <c r="C295" s="3" t="s">
        <v>630</v>
      </c>
      <c r="D295" s="4">
        <v>28.2512397766113</v>
      </c>
      <c r="E295" s="4">
        <v>28.478155136108398</v>
      </c>
      <c r="F295" s="4">
        <v>28.095016479492202</v>
      </c>
      <c r="G295" s="4">
        <f t="shared" si="16"/>
        <v>28.274803797403965</v>
      </c>
      <c r="H295" s="4">
        <v>28.726406097412099</v>
      </c>
      <c r="I295" s="4">
        <v>28.7673664093018</v>
      </c>
      <c r="J295" s="4">
        <v>28.531034469604499</v>
      </c>
      <c r="K295" s="4">
        <f t="shared" si="17"/>
        <v>28.674935658772796</v>
      </c>
      <c r="L295" s="4">
        <f t="shared" si="18"/>
        <v>-0.4001318613688305</v>
      </c>
      <c r="M295" s="5">
        <f t="shared" si="19"/>
        <v>-1.3196285184314707</v>
      </c>
      <c r="N295" s="1" t="s">
        <v>30</v>
      </c>
      <c r="O295" s="1">
        <v>3.9606597345989002E-2</v>
      </c>
      <c r="P295" s="1">
        <v>4.7904191616766498E-2</v>
      </c>
      <c r="Q295" s="3">
        <v>9</v>
      </c>
      <c r="R295" s="3">
        <v>9</v>
      </c>
      <c r="S295" s="3">
        <v>9</v>
      </c>
      <c r="T295" s="3">
        <v>37.4</v>
      </c>
      <c r="U295" s="3">
        <v>37.4</v>
      </c>
      <c r="V295" s="3">
        <v>37.4</v>
      </c>
      <c r="W295" s="3">
        <v>34.036999999999999</v>
      </c>
      <c r="X295" s="3">
        <v>0</v>
      </c>
      <c r="Y295" s="3">
        <v>149.69</v>
      </c>
      <c r="Z295" s="3">
        <v>7003700000</v>
      </c>
      <c r="AA295" s="3">
        <v>13</v>
      </c>
      <c r="AB295" s="3">
        <v>64</v>
      </c>
    </row>
    <row r="296" spans="1:28" s="7" customFormat="1" x14ac:dyDescent="0.25">
      <c r="A296" s="3" t="s">
        <v>631</v>
      </c>
      <c r="B296" s="3" t="s">
        <v>631</v>
      </c>
      <c r="C296" s="3" t="s">
        <v>632</v>
      </c>
      <c r="D296" s="4">
        <v>23.2677097320557</v>
      </c>
      <c r="E296" s="4">
        <v>23.464260101318398</v>
      </c>
      <c r="F296" s="4">
        <v>23.3907375335693</v>
      </c>
      <c r="G296" s="4">
        <f t="shared" si="16"/>
        <v>23.374235788981128</v>
      </c>
      <c r="H296" s="4">
        <v>23.8499546051025</v>
      </c>
      <c r="I296" s="4">
        <v>23.901502609252901</v>
      </c>
      <c r="J296" s="4">
        <v>23.588407516479499</v>
      </c>
      <c r="K296" s="4">
        <f t="shared" si="17"/>
        <v>23.779954910278303</v>
      </c>
      <c r="L296" s="4">
        <f t="shared" si="18"/>
        <v>-0.40571912129717447</v>
      </c>
      <c r="M296" s="5">
        <f t="shared" si="19"/>
        <v>-1.3247490761669134</v>
      </c>
      <c r="N296" s="1" t="s">
        <v>30</v>
      </c>
      <c r="O296" s="1">
        <v>2.2701344738026499E-2</v>
      </c>
      <c r="P296" s="1">
        <v>2.89082125603865E-2</v>
      </c>
      <c r="Q296" s="3">
        <v>3</v>
      </c>
      <c r="R296" s="3">
        <v>3</v>
      </c>
      <c r="S296" s="3">
        <v>3</v>
      </c>
      <c r="T296" s="3">
        <v>6.9</v>
      </c>
      <c r="U296" s="3">
        <v>6.9</v>
      </c>
      <c r="V296" s="3">
        <v>6.9</v>
      </c>
      <c r="W296" s="3">
        <v>56.692</v>
      </c>
      <c r="X296" s="3">
        <v>8.2850000000000003E-4</v>
      </c>
      <c r="Y296" s="3">
        <v>3.6051000000000002</v>
      </c>
      <c r="Z296" s="3">
        <v>81742000</v>
      </c>
      <c r="AA296" s="3">
        <v>26</v>
      </c>
      <c r="AB296" s="3">
        <v>3</v>
      </c>
    </row>
    <row r="297" spans="1:28" x14ac:dyDescent="0.25">
      <c r="A297" s="3" t="s">
        <v>633</v>
      </c>
      <c r="B297" s="3" t="s">
        <v>633</v>
      </c>
      <c r="C297" s="3" t="s">
        <v>634</v>
      </c>
      <c r="D297" s="4">
        <v>31.070863723754901</v>
      </c>
      <c r="E297" s="4">
        <v>31.059432983398398</v>
      </c>
      <c r="F297" s="4">
        <v>31.169017791748001</v>
      </c>
      <c r="G297" s="4">
        <f t="shared" si="16"/>
        <v>31.099771499633764</v>
      </c>
      <c r="H297" s="4">
        <v>31.482988357543899</v>
      </c>
      <c r="I297" s="4">
        <v>31.4597778320313</v>
      </c>
      <c r="J297" s="4">
        <v>31.577272415161101</v>
      </c>
      <c r="K297" s="4">
        <f t="shared" si="17"/>
        <v>31.506679534912099</v>
      </c>
      <c r="L297" s="4">
        <f t="shared" si="18"/>
        <v>-0.40690803527833452</v>
      </c>
      <c r="M297" s="5">
        <f t="shared" si="19"/>
        <v>-1.325841241738855</v>
      </c>
      <c r="N297" s="1" t="s">
        <v>30</v>
      </c>
      <c r="O297" s="1">
        <v>1.2407216364001899E-3</v>
      </c>
      <c r="P297" s="1">
        <v>6.4258064516128999E-3</v>
      </c>
      <c r="Q297" s="3">
        <v>29</v>
      </c>
      <c r="R297" s="3">
        <v>29</v>
      </c>
      <c r="S297" s="3">
        <v>29</v>
      </c>
      <c r="T297" s="3">
        <v>83.9</v>
      </c>
      <c r="U297" s="3">
        <v>83.9</v>
      </c>
      <c r="V297" s="3">
        <v>83.9</v>
      </c>
      <c r="W297" s="3">
        <v>43.856000000000002</v>
      </c>
      <c r="X297" s="3">
        <v>0</v>
      </c>
      <c r="Y297" s="3">
        <v>323.31</v>
      </c>
      <c r="Z297" s="3">
        <v>134250000000</v>
      </c>
      <c r="AA297" s="3">
        <v>25</v>
      </c>
      <c r="AB297" s="3">
        <v>370</v>
      </c>
    </row>
    <row r="298" spans="1:28" x14ac:dyDescent="0.25">
      <c r="A298" s="3" t="s">
        <v>635</v>
      </c>
      <c r="B298" s="3" t="s">
        <v>635</v>
      </c>
      <c r="C298" s="3" t="s">
        <v>636</v>
      </c>
      <c r="D298" s="4">
        <v>26.459295272827099</v>
      </c>
      <c r="E298" s="4">
        <v>26.301000595092798</v>
      </c>
      <c r="F298" s="4">
        <v>26.234325408935501</v>
      </c>
      <c r="G298" s="4">
        <f t="shared" si="16"/>
        <v>26.331540425618467</v>
      </c>
      <c r="H298" s="4">
        <v>26.797239303588899</v>
      </c>
      <c r="I298" s="4">
        <v>26.708198547363299</v>
      </c>
      <c r="J298" s="4">
        <v>26.7462463378906</v>
      </c>
      <c r="K298" s="4">
        <f t="shared" si="17"/>
        <v>26.750561396280933</v>
      </c>
      <c r="L298" s="4">
        <f t="shared" si="18"/>
        <v>-0.41902097066246569</v>
      </c>
      <c r="M298" s="5">
        <f t="shared" si="19"/>
        <v>-1.3370199298587691</v>
      </c>
      <c r="N298" s="1" t="s">
        <v>30</v>
      </c>
      <c r="O298" s="1">
        <v>4.2374799252164804E-3</v>
      </c>
      <c r="P298" s="1">
        <v>1.2116666666666699E-2</v>
      </c>
      <c r="Q298" s="3">
        <v>11</v>
      </c>
      <c r="R298" s="3">
        <v>11</v>
      </c>
      <c r="S298" s="3">
        <v>11</v>
      </c>
      <c r="T298" s="3">
        <v>25.2</v>
      </c>
      <c r="U298" s="3">
        <v>25.2</v>
      </c>
      <c r="V298" s="3">
        <v>25.2</v>
      </c>
      <c r="W298" s="3">
        <v>68.120999999999995</v>
      </c>
      <c r="X298" s="3">
        <v>0</v>
      </c>
      <c r="Y298" s="3">
        <v>64.144999999999996</v>
      </c>
      <c r="Z298" s="3">
        <v>1396100000</v>
      </c>
      <c r="AA298" s="3">
        <v>29</v>
      </c>
      <c r="AB298" s="3">
        <v>34</v>
      </c>
    </row>
    <row r="299" spans="1:28" x14ac:dyDescent="0.25">
      <c r="A299" s="3" t="s">
        <v>637</v>
      </c>
      <c r="B299" s="3" t="s">
        <v>637</v>
      </c>
      <c r="C299" s="3" t="s">
        <v>638</v>
      </c>
      <c r="D299" s="4">
        <v>28.166002273559599</v>
      </c>
      <c r="E299" s="4">
        <v>28.3735160827637</v>
      </c>
      <c r="F299" s="4">
        <v>28.282905578613299</v>
      </c>
      <c r="G299" s="4">
        <f t="shared" si="16"/>
        <v>28.274141311645533</v>
      </c>
      <c r="H299" s="4">
        <v>28.922636032104499</v>
      </c>
      <c r="I299" s="4">
        <v>28.7714328765869</v>
      </c>
      <c r="J299" s="4">
        <v>28.464197158813501</v>
      </c>
      <c r="K299" s="4">
        <f t="shared" si="17"/>
        <v>28.719422022501632</v>
      </c>
      <c r="L299" s="4">
        <f t="shared" si="18"/>
        <v>-0.44528071085609966</v>
      </c>
      <c r="M299" s="5">
        <f t="shared" si="19"/>
        <v>-1.361579018519278</v>
      </c>
      <c r="N299" s="1" t="s">
        <v>30</v>
      </c>
      <c r="O299" s="1">
        <v>3.9318660869356398E-2</v>
      </c>
      <c r="P299" s="1">
        <v>4.7368E-2</v>
      </c>
      <c r="Q299" s="3">
        <v>11</v>
      </c>
      <c r="R299" s="3">
        <v>11</v>
      </c>
      <c r="S299" s="3">
        <v>11</v>
      </c>
      <c r="T299" s="3">
        <v>68.3</v>
      </c>
      <c r="U299" s="3">
        <v>68.3</v>
      </c>
      <c r="V299" s="3">
        <v>68.3</v>
      </c>
      <c r="W299" s="3">
        <v>24.974</v>
      </c>
      <c r="X299" s="3">
        <v>0</v>
      </c>
      <c r="Y299" s="3">
        <v>113.96</v>
      </c>
      <c r="Z299" s="3">
        <v>5446000000</v>
      </c>
      <c r="AA299" s="3">
        <v>11</v>
      </c>
      <c r="AB299" s="3">
        <v>54</v>
      </c>
    </row>
    <row r="300" spans="1:28" x14ac:dyDescent="0.25">
      <c r="A300" s="3" t="s">
        <v>639</v>
      </c>
      <c r="B300" s="3" t="s">
        <v>639</v>
      </c>
      <c r="C300" s="3" t="s">
        <v>640</v>
      </c>
      <c r="D300" s="4">
        <v>25.022548675537099</v>
      </c>
      <c r="E300" s="4">
        <v>25.158617019653299</v>
      </c>
      <c r="F300" s="4">
        <v>25.084644317626999</v>
      </c>
      <c r="G300" s="4">
        <f t="shared" si="16"/>
        <v>25.0886033376058</v>
      </c>
      <c r="H300" s="4">
        <v>25.596279144287099</v>
      </c>
      <c r="I300" s="4">
        <v>25.5734043121338</v>
      </c>
      <c r="J300" s="4">
        <v>25.454063415527301</v>
      </c>
      <c r="K300" s="4">
        <f t="shared" si="17"/>
        <v>25.541248957316068</v>
      </c>
      <c r="L300" s="4">
        <f t="shared" si="18"/>
        <v>-0.45264561971026751</v>
      </c>
      <c r="M300" s="5">
        <f t="shared" si="19"/>
        <v>-1.3685476049166299</v>
      </c>
      <c r="N300" s="1" t="s">
        <v>30</v>
      </c>
      <c r="O300" s="1">
        <v>1.5601500747628701E-3</v>
      </c>
      <c r="P300" s="1">
        <v>9.5030303030302996E-3</v>
      </c>
      <c r="Q300" s="3">
        <v>11</v>
      </c>
      <c r="R300" s="3">
        <v>11</v>
      </c>
      <c r="S300" s="3">
        <v>11</v>
      </c>
      <c r="T300" s="3">
        <v>13.4</v>
      </c>
      <c r="U300" s="3">
        <v>13.4</v>
      </c>
      <c r="V300" s="3">
        <v>13.4</v>
      </c>
      <c r="W300" s="3">
        <v>115.56</v>
      </c>
      <c r="X300" s="3">
        <v>0</v>
      </c>
      <c r="Y300" s="3">
        <v>19.481999999999999</v>
      </c>
      <c r="Z300" s="3">
        <v>642160000</v>
      </c>
      <c r="AA300" s="3">
        <v>49</v>
      </c>
      <c r="AB300" s="3">
        <v>23</v>
      </c>
    </row>
    <row r="301" spans="1:28" x14ac:dyDescent="0.25">
      <c r="A301" s="3" t="s">
        <v>641</v>
      </c>
      <c r="B301" s="3" t="s">
        <v>641</v>
      </c>
      <c r="C301" s="3" t="s">
        <v>642</v>
      </c>
      <c r="D301" s="4">
        <v>27.667293548583999</v>
      </c>
      <c r="E301" s="4">
        <v>27.429420471191399</v>
      </c>
      <c r="F301" s="4">
        <v>27.593702316284201</v>
      </c>
      <c r="G301" s="4">
        <f t="shared" si="16"/>
        <v>27.563472112019866</v>
      </c>
      <c r="H301" s="4">
        <v>27.872909545898398</v>
      </c>
      <c r="I301" s="4">
        <v>28.142921447753899</v>
      </c>
      <c r="J301" s="4">
        <v>28.0623970031738</v>
      </c>
      <c r="K301" s="4">
        <f t="shared" si="17"/>
        <v>28.026075998942034</v>
      </c>
      <c r="L301" s="4">
        <f t="shared" si="18"/>
        <v>-0.46260388692216736</v>
      </c>
      <c r="M301" s="5">
        <f t="shared" si="19"/>
        <v>-1.378026743580514</v>
      </c>
      <c r="N301" s="1" t="s">
        <v>30</v>
      </c>
      <c r="O301" s="1">
        <v>1.2229983770445299E-2</v>
      </c>
      <c r="P301" s="1">
        <v>2.1946268656716401E-2</v>
      </c>
      <c r="Q301" s="3">
        <v>14</v>
      </c>
      <c r="R301" s="3">
        <v>14</v>
      </c>
      <c r="S301" s="3">
        <v>14</v>
      </c>
      <c r="T301" s="3">
        <v>52.4</v>
      </c>
      <c r="U301" s="3">
        <v>52.4</v>
      </c>
      <c r="V301" s="3">
        <v>52.4</v>
      </c>
      <c r="W301" s="3">
        <v>37.438000000000002</v>
      </c>
      <c r="X301" s="3">
        <v>0</v>
      </c>
      <c r="Y301" s="3">
        <v>114.27</v>
      </c>
      <c r="Z301" s="3">
        <v>5957300000</v>
      </c>
      <c r="AA301" s="3">
        <v>19</v>
      </c>
      <c r="AB301" s="3">
        <v>68</v>
      </c>
    </row>
    <row r="302" spans="1:28" x14ac:dyDescent="0.25">
      <c r="A302" s="3" t="s">
        <v>643</v>
      </c>
      <c r="B302" s="3" t="s">
        <v>643</v>
      </c>
      <c r="C302" s="3" t="s">
        <v>644</v>
      </c>
      <c r="D302" s="4">
        <v>28.9672756195068</v>
      </c>
      <c r="E302" s="4">
        <v>28.7950115203857</v>
      </c>
      <c r="F302" s="4">
        <v>28.702133178710898</v>
      </c>
      <c r="G302" s="4">
        <f t="shared" si="16"/>
        <v>28.821473439534468</v>
      </c>
      <c r="H302" s="4">
        <v>29.4663391113281</v>
      </c>
      <c r="I302" s="4">
        <v>29.291120529174801</v>
      </c>
      <c r="J302" s="4">
        <v>29.0964260101318</v>
      </c>
      <c r="K302" s="4">
        <f t="shared" si="17"/>
        <v>29.284628550211568</v>
      </c>
      <c r="L302" s="4">
        <f t="shared" si="18"/>
        <v>-0.46315511067709991</v>
      </c>
      <c r="M302" s="5">
        <f t="shared" si="19"/>
        <v>-1.3785533595227797</v>
      </c>
      <c r="N302" s="1" t="s">
        <v>30</v>
      </c>
      <c r="O302" s="1">
        <v>2.4751405332889699E-2</v>
      </c>
      <c r="P302" s="1">
        <v>3.07605633802817E-2</v>
      </c>
      <c r="Q302" s="3">
        <v>18</v>
      </c>
      <c r="R302" s="3">
        <v>18</v>
      </c>
      <c r="S302" s="3">
        <v>2</v>
      </c>
      <c r="T302" s="3">
        <v>68.900000000000006</v>
      </c>
      <c r="U302" s="3">
        <v>68.900000000000006</v>
      </c>
      <c r="V302" s="3">
        <v>6.3</v>
      </c>
      <c r="W302" s="3">
        <v>35.573</v>
      </c>
      <c r="X302" s="3">
        <v>0</v>
      </c>
      <c r="Y302" s="3">
        <v>169.81</v>
      </c>
      <c r="Z302" s="3">
        <v>9088700000</v>
      </c>
      <c r="AA302" s="3">
        <v>22</v>
      </c>
      <c r="AB302" s="3">
        <v>82</v>
      </c>
    </row>
    <row r="303" spans="1:28" x14ac:dyDescent="0.25">
      <c r="A303" s="3" t="s">
        <v>645</v>
      </c>
      <c r="B303" s="3" t="s">
        <v>645</v>
      </c>
      <c r="C303" s="3" t="s">
        <v>646</v>
      </c>
      <c r="D303" s="4">
        <v>26.552770614623999</v>
      </c>
      <c r="E303" s="4">
        <v>26.8898315429688</v>
      </c>
      <c r="F303" s="4">
        <v>26.400152206420898</v>
      </c>
      <c r="G303" s="4">
        <f t="shared" si="16"/>
        <v>26.614251454671233</v>
      </c>
      <c r="H303" s="4">
        <v>27.186029434204102</v>
      </c>
      <c r="I303" s="4">
        <v>27.005067825317401</v>
      </c>
      <c r="J303" s="4">
        <v>27.061058044433601</v>
      </c>
      <c r="K303" s="4">
        <f t="shared" si="17"/>
        <v>27.084051767985034</v>
      </c>
      <c r="L303" s="4">
        <f t="shared" si="18"/>
        <v>-0.4698003133138009</v>
      </c>
      <c r="M303" s="5">
        <f t="shared" si="19"/>
        <v>-1.3849177652415208</v>
      </c>
      <c r="N303" s="1" t="s">
        <v>30</v>
      </c>
      <c r="O303" s="1">
        <v>3.81767075316473E-2</v>
      </c>
      <c r="P303" s="1">
        <v>4.6385395537525402E-2</v>
      </c>
      <c r="Q303" s="3">
        <v>20</v>
      </c>
      <c r="R303" s="3">
        <v>13</v>
      </c>
      <c r="S303" s="3">
        <v>13</v>
      </c>
      <c r="T303" s="3">
        <v>41.8</v>
      </c>
      <c r="U303" s="3">
        <v>26.6</v>
      </c>
      <c r="V303" s="3">
        <v>26.6</v>
      </c>
      <c r="W303" s="3">
        <v>61.134999999999998</v>
      </c>
      <c r="X303" s="3">
        <v>0</v>
      </c>
      <c r="Y303" s="3">
        <v>179.99</v>
      </c>
      <c r="Z303" s="3">
        <v>3947500000</v>
      </c>
      <c r="AA303" s="3">
        <v>33</v>
      </c>
      <c r="AB303" s="3">
        <v>63</v>
      </c>
    </row>
    <row r="304" spans="1:28" x14ac:dyDescent="0.25">
      <c r="A304" s="3" t="s">
        <v>647</v>
      </c>
      <c r="B304" s="3" t="s">
        <v>647</v>
      </c>
      <c r="C304" s="3" t="s">
        <v>648</v>
      </c>
      <c r="D304" s="4">
        <v>26.715417861938501</v>
      </c>
      <c r="E304" s="4">
        <v>26.544967651367202</v>
      </c>
      <c r="F304" s="4">
        <v>26.394733428955099</v>
      </c>
      <c r="G304" s="4">
        <f t="shared" si="16"/>
        <v>26.551706314086932</v>
      </c>
      <c r="H304" s="4">
        <v>27.039047241210898</v>
      </c>
      <c r="I304" s="4">
        <v>27.105594635009801</v>
      </c>
      <c r="J304" s="4">
        <v>26.925243377685501</v>
      </c>
      <c r="K304" s="4">
        <f t="shared" si="17"/>
        <v>27.023295084635404</v>
      </c>
      <c r="L304" s="4">
        <f t="shared" si="18"/>
        <v>-0.47158877054847181</v>
      </c>
      <c r="M304" s="5">
        <f t="shared" si="19"/>
        <v>-1.3866356626502303</v>
      </c>
      <c r="N304" s="1" t="s">
        <v>30</v>
      </c>
      <c r="O304" s="1">
        <v>1.14591589503177E-2</v>
      </c>
      <c r="P304" s="1">
        <v>2.11219512195122E-2</v>
      </c>
      <c r="Q304" s="3">
        <v>9</v>
      </c>
      <c r="R304" s="3">
        <v>9</v>
      </c>
      <c r="S304" s="3">
        <v>9</v>
      </c>
      <c r="T304" s="3">
        <v>53.3</v>
      </c>
      <c r="U304" s="3">
        <v>53.3</v>
      </c>
      <c r="V304" s="3">
        <v>53.3</v>
      </c>
      <c r="W304" s="3">
        <v>22.832999999999998</v>
      </c>
      <c r="X304" s="3">
        <v>0</v>
      </c>
      <c r="Y304" s="3">
        <v>72.704999999999998</v>
      </c>
      <c r="Z304" s="3">
        <v>1800800000</v>
      </c>
      <c r="AA304" s="3">
        <v>10</v>
      </c>
      <c r="AB304" s="3">
        <v>34</v>
      </c>
    </row>
    <row r="305" spans="1:28" x14ac:dyDescent="0.25">
      <c r="A305" s="3" t="s">
        <v>649</v>
      </c>
      <c r="B305" s="3" t="s">
        <v>649</v>
      </c>
      <c r="C305" s="3" t="s">
        <v>650</v>
      </c>
      <c r="D305" s="4">
        <v>25.9250392913818</v>
      </c>
      <c r="E305" s="4">
        <v>25.6593532562256</v>
      </c>
      <c r="F305" s="4">
        <v>25.984724044799801</v>
      </c>
      <c r="G305" s="4">
        <f t="shared" si="16"/>
        <v>25.856372197469067</v>
      </c>
      <c r="H305" s="4">
        <v>26.4975776672363</v>
      </c>
      <c r="I305" s="4">
        <v>26.410232543945298</v>
      </c>
      <c r="J305" s="4">
        <v>26.116939544677699</v>
      </c>
      <c r="K305" s="4">
        <f t="shared" si="17"/>
        <v>26.341583251953097</v>
      </c>
      <c r="L305" s="4">
        <f t="shared" si="18"/>
        <v>-0.48521105448402935</v>
      </c>
      <c r="M305" s="5">
        <f t="shared" si="19"/>
        <v>-1.3997906285366957</v>
      </c>
      <c r="N305" s="1" t="s">
        <v>30</v>
      </c>
      <c r="O305" s="1">
        <v>3.3473085049271802E-2</v>
      </c>
      <c r="P305" s="1">
        <v>4.1693617021276601E-2</v>
      </c>
      <c r="Q305" s="3">
        <v>12</v>
      </c>
      <c r="R305" s="3">
        <v>12</v>
      </c>
      <c r="S305" s="3">
        <v>12</v>
      </c>
      <c r="T305" s="3">
        <v>36.700000000000003</v>
      </c>
      <c r="U305" s="3">
        <v>36.700000000000003</v>
      </c>
      <c r="V305" s="3">
        <v>36.700000000000003</v>
      </c>
      <c r="W305" s="3">
        <v>54.881999999999998</v>
      </c>
      <c r="X305" s="3">
        <v>0</v>
      </c>
      <c r="Y305" s="3">
        <v>56.506999999999998</v>
      </c>
      <c r="Z305" s="3">
        <v>1276100000</v>
      </c>
      <c r="AA305" s="3">
        <v>27</v>
      </c>
      <c r="AB305" s="3">
        <v>35</v>
      </c>
    </row>
    <row r="306" spans="1:28" x14ac:dyDescent="0.25">
      <c r="A306" s="3" t="s">
        <v>651</v>
      </c>
      <c r="B306" s="3" t="s">
        <v>651</v>
      </c>
      <c r="C306" s="3" t="s">
        <v>652</v>
      </c>
      <c r="D306" s="4">
        <v>23.5296955108643</v>
      </c>
      <c r="E306" s="4">
        <v>23.5809535980225</v>
      </c>
      <c r="F306" s="4">
        <v>23.737789154052699</v>
      </c>
      <c r="G306" s="4">
        <f t="shared" si="16"/>
        <v>23.616146087646502</v>
      </c>
      <c r="H306" s="4">
        <v>24.103736877441399</v>
      </c>
      <c r="I306" s="4">
        <v>24.167142868041999</v>
      </c>
      <c r="J306" s="4">
        <v>24.043184280395501</v>
      </c>
      <c r="K306" s="4">
        <f t="shared" si="17"/>
        <v>24.104688008626301</v>
      </c>
      <c r="L306" s="4">
        <f t="shared" si="18"/>
        <v>-0.48854192097979876</v>
      </c>
      <c r="M306" s="5">
        <f t="shared" si="19"/>
        <v>-1.4030261717951085</v>
      </c>
      <c r="N306" s="1" t="s">
        <v>30</v>
      </c>
      <c r="O306" s="1">
        <v>2.4762468407559502E-3</v>
      </c>
      <c r="P306" s="1">
        <v>1.0580000000000001E-2</v>
      </c>
      <c r="Q306" s="3">
        <v>3</v>
      </c>
      <c r="R306" s="3">
        <v>3</v>
      </c>
      <c r="S306" s="3">
        <v>3</v>
      </c>
      <c r="T306" s="3">
        <v>9</v>
      </c>
      <c r="U306" s="3">
        <v>9</v>
      </c>
      <c r="V306" s="3">
        <v>9</v>
      </c>
      <c r="W306" s="3">
        <v>63.061</v>
      </c>
      <c r="X306" s="3">
        <v>0</v>
      </c>
      <c r="Y306" s="3">
        <v>6.3666</v>
      </c>
      <c r="Z306" s="3">
        <v>136580000</v>
      </c>
      <c r="AA306" s="3">
        <v>26</v>
      </c>
      <c r="AB306" s="3">
        <v>5</v>
      </c>
    </row>
    <row r="307" spans="1:28" x14ac:dyDescent="0.25">
      <c r="A307" s="3" t="s">
        <v>653</v>
      </c>
      <c r="B307" s="3" t="s">
        <v>653</v>
      </c>
      <c r="C307" s="3" t="s">
        <v>654</v>
      </c>
      <c r="D307" s="4">
        <v>29.5654182434082</v>
      </c>
      <c r="E307" s="4">
        <v>29.7570991516113</v>
      </c>
      <c r="F307" s="4">
        <v>29.290834426879901</v>
      </c>
      <c r="G307" s="4">
        <f t="shared" si="16"/>
        <v>29.537783940633133</v>
      </c>
      <c r="H307" s="4">
        <v>29.9674682617188</v>
      </c>
      <c r="I307" s="4">
        <v>30.182458877563501</v>
      </c>
      <c r="J307" s="4">
        <v>29.9436340332031</v>
      </c>
      <c r="K307" s="4">
        <f t="shared" si="17"/>
        <v>30.031187057495131</v>
      </c>
      <c r="L307" s="4">
        <f t="shared" si="18"/>
        <v>-0.49340311686199811</v>
      </c>
      <c r="M307" s="5">
        <f t="shared" si="19"/>
        <v>-1.4077616761800249</v>
      </c>
      <c r="N307" s="1" t="s">
        <v>30</v>
      </c>
      <c r="O307" s="1">
        <v>3.3539171908761399E-2</v>
      </c>
      <c r="P307" s="1">
        <v>4.16050955414013E-2</v>
      </c>
      <c r="Q307" s="3">
        <v>21</v>
      </c>
      <c r="R307" s="3">
        <v>21</v>
      </c>
      <c r="S307" s="3">
        <v>21</v>
      </c>
      <c r="T307" s="3">
        <v>44.7</v>
      </c>
      <c r="U307" s="3">
        <v>44.7</v>
      </c>
      <c r="V307" s="3">
        <v>44.7</v>
      </c>
      <c r="W307" s="3">
        <v>80.528000000000006</v>
      </c>
      <c r="X307" s="3">
        <v>0</v>
      </c>
      <c r="Y307" s="3">
        <v>323.31</v>
      </c>
      <c r="Z307" s="3">
        <v>29139000000</v>
      </c>
      <c r="AA307" s="3">
        <v>22</v>
      </c>
      <c r="AB307" s="3">
        <v>138</v>
      </c>
    </row>
    <row r="308" spans="1:28" x14ac:dyDescent="0.25">
      <c r="A308" s="3" t="s">
        <v>655</v>
      </c>
      <c r="B308" s="3" t="s">
        <v>655</v>
      </c>
      <c r="C308" s="3" t="s">
        <v>656</v>
      </c>
      <c r="D308" s="4">
        <v>26.924564361572301</v>
      </c>
      <c r="E308" s="4">
        <v>27.1675834655762</v>
      </c>
      <c r="F308" s="4">
        <v>27.0203037261963</v>
      </c>
      <c r="G308" s="4">
        <f t="shared" si="16"/>
        <v>27.037483851114931</v>
      </c>
      <c r="H308" s="4">
        <v>27.625612258911101</v>
      </c>
      <c r="I308" s="4">
        <v>27.488611221313501</v>
      </c>
      <c r="J308" s="4">
        <v>27.4786167144775</v>
      </c>
      <c r="K308" s="4">
        <f t="shared" si="17"/>
        <v>27.530946731567369</v>
      </c>
      <c r="L308" s="4">
        <f t="shared" si="18"/>
        <v>-0.49346288045243725</v>
      </c>
      <c r="M308" s="5">
        <f t="shared" si="19"/>
        <v>-1.4078199938649767</v>
      </c>
      <c r="N308" s="1" t="s">
        <v>30</v>
      </c>
      <c r="O308" s="1">
        <v>4.4006950846330701E-3</v>
      </c>
      <c r="P308" s="1">
        <v>1.2477366255144E-2</v>
      </c>
      <c r="Q308" s="3">
        <v>37</v>
      </c>
      <c r="R308" s="3">
        <v>37</v>
      </c>
      <c r="S308" s="3">
        <v>5</v>
      </c>
      <c r="T308" s="3">
        <v>43.4</v>
      </c>
      <c r="U308" s="3">
        <v>43.4</v>
      </c>
      <c r="V308" s="3">
        <v>6.9</v>
      </c>
      <c r="W308" s="3">
        <v>120.54</v>
      </c>
      <c r="X308" s="3">
        <v>0</v>
      </c>
      <c r="Y308" s="3">
        <v>266.7</v>
      </c>
      <c r="Z308" s="3">
        <v>8382800000</v>
      </c>
      <c r="AA308" s="3">
        <v>60</v>
      </c>
      <c r="AB308" s="3">
        <v>171</v>
      </c>
    </row>
    <row r="309" spans="1:28" x14ac:dyDescent="0.25">
      <c r="A309" s="3" t="s">
        <v>657</v>
      </c>
      <c r="B309" s="3" t="s">
        <v>657</v>
      </c>
      <c r="C309" s="3" t="s">
        <v>658</v>
      </c>
      <c r="D309" s="4">
        <v>25.698295593261701</v>
      </c>
      <c r="E309" s="4">
        <v>25.60693359375</v>
      </c>
      <c r="F309" s="4">
        <v>26.099849700927699</v>
      </c>
      <c r="G309" s="4">
        <f t="shared" si="16"/>
        <v>25.801692962646467</v>
      </c>
      <c r="H309" s="4">
        <v>26.386205673217798</v>
      </c>
      <c r="I309" s="4">
        <v>26.257583618164102</v>
      </c>
      <c r="J309" s="4">
        <v>26.256181716918899</v>
      </c>
      <c r="K309" s="4">
        <f t="shared" si="17"/>
        <v>26.299990336100265</v>
      </c>
      <c r="L309" s="4">
        <f t="shared" si="18"/>
        <v>-0.49829737345379854</v>
      </c>
      <c r="M309" s="5">
        <f t="shared" si="19"/>
        <v>-1.4125455333090875</v>
      </c>
      <c r="N309" s="1" t="s">
        <v>30</v>
      </c>
      <c r="O309" s="1">
        <v>3.4001824874913697E-2</v>
      </c>
      <c r="P309" s="1">
        <v>4.1723849372384901E-2</v>
      </c>
      <c r="Q309" s="3">
        <v>19</v>
      </c>
      <c r="R309" s="3">
        <v>19</v>
      </c>
      <c r="S309" s="3">
        <v>19</v>
      </c>
      <c r="T309" s="3">
        <v>26.4</v>
      </c>
      <c r="U309" s="3">
        <v>26.4</v>
      </c>
      <c r="V309" s="3">
        <v>26.4</v>
      </c>
      <c r="W309" s="3">
        <v>98.742999999999995</v>
      </c>
      <c r="X309" s="3">
        <v>0</v>
      </c>
      <c r="Y309" s="3">
        <v>56.613</v>
      </c>
      <c r="Z309" s="3">
        <v>2261000000</v>
      </c>
      <c r="AA309" s="3">
        <v>48</v>
      </c>
      <c r="AB309" s="3">
        <v>62</v>
      </c>
    </row>
    <row r="310" spans="1:28" x14ac:dyDescent="0.25">
      <c r="A310" s="3" t="s">
        <v>659</v>
      </c>
      <c r="B310" s="3" t="s">
        <v>659</v>
      </c>
      <c r="C310" s="3" t="s">
        <v>660</v>
      </c>
      <c r="D310" s="4">
        <v>25.042850494384801</v>
      </c>
      <c r="E310" s="4">
        <v>25.116167068481399</v>
      </c>
      <c r="F310" s="4">
        <v>25.009922027587901</v>
      </c>
      <c r="G310" s="4">
        <f t="shared" si="16"/>
        <v>25.056313196818035</v>
      </c>
      <c r="H310" s="4">
        <v>25.588550567626999</v>
      </c>
      <c r="I310" s="4">
        <v>25.251367568969702</v>
      </c>
      <c r="J310" s="4">
        <v>25.828590393066399</v>
      </c>
      <c r="K310" s="4">
        <f t="shared" si="17"/>
        <v>25.556169509887699</v>
      </c>
      <c r="L310" s="4">
        <f t="shared" si="18"/>
        <v>-0.49985631306966383</v>
      </c>
      <c r="M310" s="5">
        <f t="shared" si="19"/>
        <v>-1.414072719103366</v>
      </c>
      <c r="N310" s="1" t="s">
        <v>30</v>
      </c>
      <c r="O310" s="1">
        <v>4.2619208985303303E-2</v>
      </c>
      <c r="P310" s="1">
        <v>4.90724070450098E-2</v>
      </c>
      <c r="Q310" s="3">
        <v>2</v>
      </c>
      <c r="R310" s="3">
        <v>2</v>
      </c>
      <c r="S310" s="3">
        <v>2</v>
      </c>
      <c r="T310" s="3">
        <v>14.5</v>
      </c>
      <c r="U310" s="3">
        <v>14.5</v>
      </c>
      <c r="V310" s="3">
        <v>14.5</v>
      </c>
      <c r="W310" s="3">
        <v>12.97</v>
      </c>
      <c r="X310" s="3">
        <v>6.6372000000000002E-3</v>
      </c>
      <c r="Y310" s="3">
        <v>2.2082000000000002</v>
      </c>
      <c r="Z310" s="3">
        <v>210580000</v>
      </c>
      <c r="AA310" s="3">
        <v>7</v>
      </c>
      <c r="AB310" s="3">
        <v>2</v>
      </c>
    </row>
    <row r="311" spans="1:28" x14ac:dyDescent="0.25">
      <c r="A311" s="3" t="s">
        <v>661</v>
      </c>
      <c r="B311" s="3" t="s">
        <v>661</v>
      </c>
      <c r="C311" s="3" t="s">
        <v>662</v>
      </c>
      <c r="D311" s="4">
        <v>27.222877502441399</v>
      </c>
      <c r="E311" s="4">
        <v>27.3165683746338</v>
      </c>
      <c r="F311" s="4">
        <v>26.986526489257798</v>
      </c>
      <c r="G311" s="4">
        <f t="shared" si="16"/>
        <v>27.175324122110997</v>
      </c>
      <c r="H311" s="4">
        <v>27.424463272094702</v>
      </c>
      <c r="I311" s="4">
        <v>27.793586730956999</v>
      </c>
      <c r="J311" s="4">
        <v>27.820920944213899</v>
      </c>
      <c r="K311" s="4">
        <f t="shared" si="17"/>
        <v>27.679656982421864</v>
      </c>
      <c r="L311" s="4">
        <f t="shared" si="18"/>
        <v>-0.50433286031086766</v>
      </c>
      <c r="M311" s="5">
        <f t="shared" si="19"/>
        <v>-1.4184672683787087</v>
      </c>
      <c r="N311" s="1" t="s">
        <v>30</v>
      </c>
      <c r="O311" s="1">
        <v>3.52331292820183E-2</v>
      </c>
      <c r="P311" s="1">
        <v>4.2185567010309302E-2</v>
      </c>
      <c r="Q311" s="3">
        <v>78</v>
      </c>
      <c r="R311" s="3">
        <v>78</v>
      </c>
      <c r="S311" s="3">
        <v>78</v>
      </c>
      <c r="T311" s="3">
        <v>37.700000000000003</v>
      </c>
      <c r="U311" s="3">
        <v>37.700000000000003</v>
      </c>
      <c r="V311" s="3">
        <v>37.700000000000003</v>
      </c>
      <c r="W311" s="3">
        <v>301</v>
      </c>
      <c r="X311" s="3">
        <v>0</v>
      </c>
      <c r="Y311" s="3">
        <v>323.31</v>
      </c>
      <c r="Z311" s="3">
        <v>19102000000</v>
      </c>
      <c r="AA311" s="3">
        <v>130</v>
      </c>
      <c r="AB311" s="3">
        <v>314</v>
      </c>
    </row>
    <row r="312" spans="1:28" s="7" customFormat="1" x14ac:dyDescent="0.25">
      <c r="A312" s="3" t="s">
        <v>663</v>
      </c>
      <c r="B312" s="3" t="s">
        <v>663</v>
      </c>
      <c r="C312" s="3" t="s">
        <v>664</v>
      </c>
      <c r="D312" s="4">
        <v>31.510082244873001</v>
      </c>
      <c r="E312" s="4">
        <v>31.669492721557599</v>
      </c>
      <c r="F312" s="4">
        <v>31.412712097168001</v>
      </c>
      <c r="G312" s="4">
        <f t="shared" si="16"/>
        <v>31.530762354532868</v>
      </c>
      <c r="H312" s="4">
        <v>32.212135314941399</v>
      </c>
      <c r="I312" s="4">
        <v>31.9073085784912</v>
      </c>
      <c r="J312" s="4">
        <v>31.992500305175799</v>
      </c>
      <c r="K312" s="4">
        <f t="shared" si="17"/>
        <v>32.037314732869469</v>
      </c>
      <c r="L312" s="4">
        <f t="shared" si="18"/>
        <v>-0.50655237833660038</v>
      </c>
      <c r="M312" s="5">
        <f t="shared" si="19"/>
        <v>-1.4206511926246204</v>
      </c>
      <c r="N312" s="1" t="s">
        <v>30</v>
      </c>
      <c r="O312" s="1">
        <v>1.25982929623112E-2</v>
      </c>
      <c r="P312" s="1">
        <v>2.2053097345132701E-2</v>
      </c>
      <c r="Q312" s="3">
        <v>16</v>
      </c>
      <c r="R312" s="3">
        <v>16</v>
      </c>
      <c r="S312" s="3">
        <v>16</v>
      </c>
      <c r="T312" s="3">
        <v>68.3</v>
      </c>
      <c r="U312" s="3">
        <v>68.3</v>
      </c>
      <c r="V312" s="3">
        <v>68.3</v>
      </c>
      <c r="W312" s="3">
        <v>31.626999999999999</v>
      </c>
      <c r="X312" s="3">
        <v>0</v>
      </c>
      <c r="Y312" s="3">
        <v>323.31</v>
      </c>
      <c r="Z312" s="3">
        <v>145170000000</v>
      </c>
      <c r="AA312" s="3">
        <v>15</v>
      </c>
      <c r="AB312" s="3">
        <v>217</v>
      </c>
    </row>
    <row r="313" spans="1:28" x14ac:dyDescent="0.25">
      <c r="A313" s="3" t="s">
        <v>665</v>
      </c>
      <c r="B313" s="3" t="s">
        <v>665</v>
      </c>
      <c r="C313" s="3" t="s">
        <v>666</v>
      </c>
      <c r="D313" s="4">
        <v>30.6733722686768</v>
      </c>
      <c r="E313" s="4">
        <v>30.7933540344238</v>
      </c>
      <c r="F313" s="4">
        <v>30.2705268859863</v>
      </c>
      <c r="G313" s="4">
        <f t="shared" si="16"/>
        <v>30.579084396362301</v>
      </c>
      <c r="H313" s="4">
        <v>31.145462036132798</v>
      </c>
      <c r="I313" s="4">
        <v>31.013450622558601</v>
      </c>
      <c r="J313" s="4">
        <v>31.106805801391602</v>
      </c>
      <c r="K313" s="4">
        <f t="shared" si="17"/>
        <v>31.088572820027668</v>
      </c>
      <c r="L313" s="4">
        <f t="shared" si="18"/>
        <v>-0.50948842366536695</v>
      </c>
      <c r="M313" s="5">
        <f t="shared" si="19"/>
        <v>-1.4235453202006998</v>
      </c>
      <c r="N313" s="1" t="s">
        <v>30</v>
      </c>
      <c r="O313" s="1">
        <v>3.5267378646532503E-2</v>
      </c>
      <c r="P313" s="1">
        <v>4.2098765432098798E-2</v>
      </c>
      <c r="Q313" s="3">
        <v>5</v>
      </c>
      <c r="R313" s="3">
        <v>3</v>
      </c>
      <c r="S313" s="3">
        <v>3</v>
      </c>
      <c r="T313" s="3">
        <v>13.3</v>
      </c>
      <c r="U313" s="3">
        <v>10</v>
      </c>
      <c r="V313" s="3">
        <v>10</v>
      </c>
      <c r="W313" s="3">
        <v>47.411000000000001</v>
      </c>
      <c r="X313" s="3">
        <v>0</v>
      </c>
      <c r="Y313" s="3">
        <v>112.12</v>
      </c>
      <c r="Z313" s="3">
        <v>21206000000</v>
      </c>
      <c r="AA313" s="3">
        <v>18</v>
      </c>
      <c r="AB313" s="3">
        <v>86</v>
      </c>
    </row>
    <row r="314" spans="1:28" x14ac:dyDescent="0.25">
      <c r="A314" s="3" t="s">
        <v>667</v>
      </c>
      <c r="B314" s="3" t="s">
        <v>667</v>
      </c>
      <c r="C314" s="3" t="s">
        <v>668</v>
      </c>
      <c r="D314" s="4">
        <v>33.065929412841797</v>
      </c>
      <c r="E314" s="4">
        <v>33.290355682372997</v>
      </c>
      <c r="F314" s="4">
        <v>33.068222045898402</v>
      </c>
      <c r="G314" s="4">
        <f t="shared" si="16"/>
        <v>33.141502380371065</v>
      </c>
      <c r="H314" s="4">
        <v>33.768703460693402</v>
      </c>
      <c r="I314" s="4">
        <v>33.609840393066399</v>
      </c>
      <c r="J314" s="4">
        <v>33.5940132141113</v>
      </c>
      <c r="K314" s="4">
        <f t="shared" si="17"/>
        <v>33.657519022623696</v>
      </c>
      <c r="L314" s="4">
        <f t="shared" si="18"/>
        <v>-0.51601664225263022</v>
      </c>
      <c r="M314" s="5">
        <f t="shared" si="19"/>
        <v>-1.4300014820922426</v>
      </c>
      <c r="N314" s="1" t="s">
        <v>30</v>
      </c>
      <c r="O314" s="1">
        <v>5.1639086836050702E-3</v>
      </c>
      <c r="P314" s="1">
        <v>1.51778656126482E-2</v>
      </c>
      <c r="Q314" s="3">
        <v>30</v>
      </c>
      <c r="R314" s="3">
        <v>30</v>
      </c>
      <c r="S314" s="3">
        <v>30</v>
      </c>
      <c r="T314" s="3">
        <v>70.5</v>
      </c>
      <c r="U314" s="3">
        <v>70.5</v>
      </c>
      <c r="V314" s="3">
        <v>70.5</v>
      </c>
      <c r="W314" s="3">
        <v>43.798999999999999</v>
      </c>
      <c r="X314" s="3">
        <v>0</v>
      </c>
      <c r="Y314" s="3">
        <v>323.31</v>
      </c>
      <c r="Z314" s="3">
        <v>521300000000</v>
      </c>
      <c r="AA314" s="3">
        <v>22</v>
      </c>
      <c r="AB314" s="3">
        <v>706</v>
      </c>
    </row>
    <row r="315" spans="1:28" s="7" customFormat="1" x14ac:dyDescent="0.25">
      <c r="A315" s="3" t="s">
        <v>669</v>
      </c>
      <c r="B315" s="3" t="s">
        <v>669</v>
      </c>
      <c r="C315" s="3" t="s">
        <v>670</v>
      </c>
      <c r="D315" s="4">
        <v>25.9123935699463</v>
      </c>
      <c r="E315" s="4">
        <v>26.1507377624512</v>
      </c>
      <c r="F315" s="4">
        <v>26.175998687744102</v>
      </c>
      <c r="G315" s="4">
        <f t="shared" si="16"/>
        <v>26.079710006713867</v>
      </c>
      <c r="H315" s="4">
        <v>26.740211486816399</v>
      </c>
      <c r="I315" s="4">
        <v>26.6623439788818</v>
      </c>
      <c r="J315" s="4">
        <v>26.400346755981399</v>
      </c>
      <c r="K315" s="4">
        <f t="shared" si="17"/>
        <v>26.600967407226534</v>
      </c>
      <c r="L315" s="4">
        <f t="shared" si="18"/>
        <v>-0.52125740051266689</v>
      </c>
      <c r="M315" s="5">
        <f t="shared" si="19"/>
        <v>-1.4352055760340368</v>
      </c>
      <c r="N315" s="1" t="s">
        <v>30</v>
      </c>
      <c r="O315" s="1">
        <v>1.7146673378170298E-2</v>
      </c>
      <c r="P315" s="1">
        <v>2.3643044619422598E-2</v>
      </c>
      <c r="Q315" s="3">
        <v>34</v>
      </c>
      <c r="R315" s="3">
        <v>34</v>
      </c>
      <c r="S315" s="3">
        <v>34</v>
      </c>
      <c r="T315" s="3">
        <v>21.3</v>
      </c>
      <c r="U315" s="3">
        <v>21.3</v>
      </c>
      <c r="V315" s="3">
        <v>21.3</v>
      </c>
      <c r="W315" s="3">
        <v>245.4</v>
      </c>
      <c r="X315" s="3">
        <v>0</v>
      </c>
      <c r="Y315" s="3">
        <v>165.51</v>
      </c>
      <c r="Z315" s="3">
        <v>3068200000</v>
      </c>
      <c r="AA315" s="3">
        <v>121</v>
      </c>
      <c r="AB315" s="3">
        <v>99</v>
      </c>
    </row>
    <row r="316" spans="1:28" x14ac:dyDescent="0.25">
      <c r="A316" s="3" t="s">
        <v>671</v>
      </c>
      <c r="B316" s="3" t="s">
        <v>671</v>
      </c>
      <c r="C316" s="3" t="s">
        <v>672</v>
      </c>
      <c r="D316" s="4">
        <v>30.027492523193398</v>
      </c>
      <c r="E316" s="4">
        <v>29.891048431396499</v>
      </c>
      <c r="F316" s="4">
        <v>29.8590793609619</v>
      </c>
      <c r="G316" s="4">
        <f t="shared" si="16"/>
        <v>29.925873438517268</v>
      </c>
      <c r="H316" s="4">
        <v>30.4213161468506</v>
      </c>
      <c r="I316" s="4">
        <v>30.414678573608398</v>
      </c>
      <c r="J316" s="4">
        <v>30.518783569335898</v>
      </c>
      <c r="K316" s="4">
        <f t="shared" si="17"/>
        <v>30.451592763264966</v>
      </c>
      <c r="L316" s="4">
        <f t="shared" si="18"/>
        <v>-0.52571932474769767</v>
      </c>
      <c r="M316" s="5">
        <f t="shared" si="19"/>
        <v>-1.4396512081910371</v>
      </c>
      <c r="N316" s="1" t="s">
        <v>30</v>
      </c>
      <c r="O316" s="1">
        <v>1.0368380939820201E-3</v>
      </c>
      <c r="P316" s="1">
        <v>6.14965986394558E-3</v>
      </c>
      <c r="Q316" s="3">
        <v>16</v>
      </c>
      <c r="R316" s="3">
        <v>16</v>
      </c>
      <c r="S316" s="3">
        <v>16</v>
      </c>
      <c r="T316" s="3">
        <v>55.5</v>
      </c>
      <c r="U316" s="3">
        <v>55.5</v>
      </c>
      <c r="V316" s="3">
        <v>55.5</v>
      </c>
      <c r="W316" s="3">
        <v>38.014000000000003</v>
      </c>
      <c r="X316" s="3">
        <v>0</v>
      </c>
      <c r="Y316" s="3">
        <v>211.99</v>
      </c>
      <c r="Z316" s="3">
        <v>18094000000</v>
      </c>
      <c r="AA316" s="3">
        <v>16</v>
      </c>
      <c r="AB316" s="3">
        <v>100</v>
      </c>
    </row>
    <row r="317" spans="1:28" x14ac:dyDescent="0.25">
      <c r="A317" s="3" t="s">
        <v>673</v>
      </c>
      <c r="B317" s="3" t="s">
        <v>673</v>
      </c>
      <c r="C317" s="3" t="s">
        <v>674</v>
      </c>
      <c r="D317" s="4">
        <v>29.8952732086182</v>
      </c>
      <c r="E317" s="4">
        <v>30.442926406860401</v>
      </c>
      <c r="F317" s="4">
        <v>30.331914901733398</v>
      </c>
      <c r="G317" s="4">
        <f t="shared" si="16"/>
        <v>30.223371505737333</v>
      </c>
      <c r="H317" s="4">
        <v>30.756208419799801</v>
      </c>
      <c r="I317" s="4">
        <v>30.722406387329102</v>
      </c>
      <c r="J317" s="4">
        <v>30.797611236572301</v>
      </c>
      <c r="K317" s="4">
        <f t="shared" si="17"/>
        <v>30.758742014567066</v>
      </c>
      <c r="L317" s="4">
        <f t="shared" si="18"/>
        <v>-0.53537050882973247</v>
      </c>
      <c r="M317" s="5">
        <f t="shared" si="19"/>
        <v>-1.4493143155371593</v>
      </c>
      <c r="N317" s="1" t="s">
        <v>30</v>
      </c>
      <c r="O317" s="1">
        <v>3.36583855763452E-2</v>
      </c>
      <c r="P317" s="1">
        <v>4.1603375527426198E-2</v>
      </c>
      <c r="Q317" s="3">
        <v>22</v>
      </c>
      <c r="R317" s="3">
        <v>22</v>
      </c>
      <c r="S317" s="3">
        <v>22</v>
      </c>
      <c r="T317" s="3">
        <v>61.1</v>
      </c>
      <c r="U317" s="3">
        <v>61.1</v>
      </c>
      <c r="V317" s="3">
        <v>61.1</v>
      </c>
      <c r="W317" s="3">
        <v>50.786000000000001</v>
      </c>
      <c r="X317" s="3">
        <v>0</v>
      </c>
      <c r="Y317" s="3">
        <v>323.31</v>
      </c>
      <c r="Z317" s="3">
        <v>67146000000</v>
      </c>
      <c r="AA317" s="3">
        <v>27</v>
      </c>
      <c r="AB317" s="3">
        <v>253</v>
      </c>
    </row>
    <row r="318" spans="1:28" x14ac:dyDescent="0.25">
      <c r="A318" s="3" t="s">
        <v>675</v>
      </c>
      <c r="B318" s="3" t="s">
        <v>675</v>
      </c>
      <c r="C318" s="3" t="s">
        <v>676</v>
      </c>
      <c r="D318" s="4">
        <v>30.324529647827099</v>
      </c>
      <c r="E318" s="4">
        <v>30.588619232177699</v>
      </c>
      <c r="F318" s="4">
        <v>30.440353393554702</v>
      </c>
      <c r="G318" s="4">
        <f t="shared" si="16"/>
        <v>30.451167424519834</v>
      </c>
      <c r="H318" s="4">
        <v>30.770692825317401</v>
      </c>
      <c r="I318" s="4">
        <v>30.933540344238299</v>
      </c>
      <c r="J318" s="4">
        <v>31.296632766723601</v>
      </c>
      <c r="K318" s="4">
        <f t="shared" si="17"/>
        <v>31.000288645426433</v>
      </c>
      <c r="L318" s="4">
        <f t="shared" si="18"/>
        <v>-0.54912122090659921</v>
      </c>
      <c r="M318" s="5">
        <f t="shared" si="19"/>
        <v>-1.463194158862426</v>
      </c>
      <c r="N318" s="1" t="s">
        <v>30</v>
      </c>
      <c r="O318" s="1">
        <v>3.3856776172279897E-2</v>
      </c>
      <c r="P318" s="1">
        <v>4.15157894736842E-2</v>
      </c>
      <c r="Q318" s="3">
        <v>16</v>
      </c>
      <c r="R318" s="3">
        <v>16</v>
      </c>
      <c r="S318" s="3">
        <v>16</v>
      </c>
      <c r="T318" s="3">
        <v>71.400000000000006</v>
      </c>
      <c r="U318" s="3">
        <v>71.400000000000006</v>
      </c>
      <c r="V318" s="3">
        <v>71.400000000000006</v>
      </c>
      <c r="W318" s="3">
        <v>22.126000000000001</v>
      </c>
      <c r="X318" s="3">
        <v>0</v>
      </c>
      <c r="Y318" s="3">
        <v>298.87</v>
      </c>
      <c r="Z318" s="3">
        <v>58917000000</v>
      </c>
      <c r="AA318" s="3">
        <v>12</v>
      </c>
      <c r="AB318" s="3">
        <v>113</v>
      </c>
    </row>
    <row r="319" spans="1:28" s="7" customFormat="1" x14ac:dyDescent="0.25">
      <c r="A319" s="3" t="s">
        <v>677</v>
      </c>
      <c r="B319" s="3" t="s">
        <v>677</v>
      </c>
      <c r="C319" s="3" t="s">
        <v>678</v>
      </c>
      <c r="D319" s="4">
        <v>25.6048984527588</v>
      </c>
      <c r="E319" s="4">
        <v>25.669227600097699</v>
      </c>
      <c r="F319" s="4">
        <v>25.690004348754901</v>
      </c>
      <c r="G319" s="4">
        <f t="shared" si="16"/>
        <v>25.654710133870466</v>
      </c>
      <c r="H319" s="4">
        <v>26.459577560424801</v>
      </c>
      <c r="I319" s="4">
        <v>26.285932540893601</v>
      </c>
      <c r="J319" s="4">
        <v>25.922296524047901</v>
      </c>
      <c r="K319" s="4">
        <f t="shared" si="17"/>
        <v>26.222602208455431</v>
      </c>
      <c r="L319" s="4">
        <f t="shared" si="18"/>
        <v>-0.56789207458496449</v>
      </c>
      <c r="M319" s="5">
        <f t="shared" si="19"/>
        <v>-1.482356113266545</v>
      </c>
      <c r="N319" s="1" t="s">
        <v>30</v>
      </c>
      <c r="O319" s="1">
        <v>2.39834328473023E-2</v>
      </c>
      <c r="P319" s="1">
        <v>2.9852731591448901E-2</v>
      </c>
      <c r="Q319" s="3">
        <v>11</v>
      </c>
      <c r="R319" s="3">
        <v>11</v>
      </c>
      <c r="S319" s="3">
        <v>11</v>
      </c>
      <c r="T319" s="3">
        <v>48.3</v>
      </c>
      <c r="U319" s="3">
        <v>48.3</v>
      </c>
      <c r="V319" s="3">
        <v>48.3</v>
      </c>
      <c r="W319" s="3">
        <v>29.277999999999999</v>
      </c>
      <c r="X319" s="3">
        <v>0</v>
      </c>
      <c r="Y319" s="3">
        <v>71.054000000000002</v>
      </c>
      <c r="Z319" s="3">
        <v>1492400000</v>
      </c>
      <c r="AA319" s="3">
        <v>18</v>
      </c>
      <c r="AB319" s="3">
        <v>40</v>
      </c>
    </row>
    <row r="320" spans="1:28" x14ac:dyDescent="0.25">
      <c r="A320" s="3" t="s">
        <v>679</v>
      </c>
      <c r="B320" s="3" t="s">
        <v>680</v>
      </c>
      <c r="C320" s="3" t="s">
        <v>681</v>
      </c>
      <c r="D320" s="4">
        <v>30.9456596374512</v>
      </c>
      <c r="E320" s="4">
        <v>30.757402420043899</v>
      </c>
      <c r="F320" s="4">
        <v>30.7852687835693</v>
      </c>
      <c r="G320" s="4">
        <f t="shared" si="16"/>
        <v>30.829443613688131</v>
      </c>
      <c r="H320" s="4">
        <v>31.253215789794901</v>
      </c>
      <c r="I320" s="4">
        <v>31.455228805541999</v>
      </c>
      <c r="J320" s="4">
        <v>31.535194396972699</v>
      </c>
      <c r="K320" s="4">
        <f t="shared" si="17"/>
        <v>31.414546330769866</v>
      </c>
      <c r="L320" s="4">
        <f t="shared" si="18"/>
        <v>-0.58510271708173534</v>
      </c>
      <c r="M320" s="5">
        <f t="shared" si="19"/>
        <v>-1.500145792947241</v>
      </c>
      <c r="N320" s="1" t="s">
        <v>30</v>
      </c>
      <c r="O320" s="1">
        <v>4.6366899308297599E-3</v>
      </c>
      <c r="P320" s="1">
        <v>1.4220408163265299E-2</v>
      </c>
      <c r="Q320" s="3">
        <v>9</v>
      </c>
      <c r="R320" s="3">
        <v>9</v>
      </c>
      <c r="S320" s="3">
        <v>9</v>
      </c>
      <c r="T320" s="3">
        <v>48.2</v>
      </c>
      <c r="U320" s="3">
        <v>48.2</v>
      </c>
      <c r="V320" s="3">
        <v>48.2</v>
      </c>
      <c r="W320" s="3">
        <v>128.37</v>
      </c>
      <c r="X320" s="3">
        <v>0</v>
      </c>
      <c r="Y320" s="3">
        <v>157.41999999999999</v>
      </c>
      <c r="Z320" s="3">
        <v>34248000000</v>
      </c>
      <c r="AA320" s="3">
        <v>74</v>
      </c>
      <c r="AB320" s="3">
        <v>123</v>
      </c>
    </row>
    <row r="321" spans="1:28" x14ac:dyDescent="0.25">
      <c r="A321" s="3" t="s">
        <v>682</v>
      </c>
      <c r="B321" s="3" t="s">
        <v>682</v>
      </c>
      <c r="C321" s="3" t="s">
        <v>683</v>
      </c>
      <c r="D321" s="4">
        <v>32.222568511962898</v>
      </c>
      <c r="E321" s="4">
        <v>32.399223327636697</v>
      </c>
      <c r="F321" s="4">
        <v>32.094650268554702</v>
      </c>
      <c r="G321" s="4">
        <f t="shared" si="16"/>
        <v>32.23881403605143</v>
      </c>
      <c r="H321" s="4">
        <v>33.0204887390137</v>
      </c>
      <c r="I321" s="4">
        <v>32.610893249511697</v>
      </c>
      <c r="J321" s="4">
        <v>32.849071502685497</v>
      </c>
      <c r="K321" s="4">
        <f t="shared" si="17"/>
        <v>32.826817830403627</v>
      </c>
      <c r="L321" s="4">
        <f t="shared" si="18"/>
        <v>-0.58800379435219696</v>
      </c>
      <c r="M321" s="5">
        <f t="shared" si="19"/>
        <v>-1.5031654314523806</v>
      </c>
      <c r="N321" s="1" t="s">
        <v>30</v>
      </c>
      <c r="O321" s="1">
        <v>1.6493401736294402E-2</v>
      </c>
      <c r="P321" s="1">
        <v>2.3564986737400501E-2</v>
      </c>
      <c r="Q321" s="3">
        <v>32</v>
      </c>
      <c r="R321" s="3">
        <v>32</v>
      </c>
      <c r="S321" s="3">
        <v>32</v>
      </c>
      <c r="T321" s="3">
        <v>70.7</v>
      </c>
      <c r="U321" s="3">
        <v>70.7</v>
      </c>
      <c r="V321" s="3">
        <v>70.7</v>
      </c>
      <c r="W321" s="3">
        <v>62.968000000000004</v>
      </c>
      <c r="X321" s="3">
        <v>0</v>
      </c>
      <c r="Y321" s="3">
        <v>323.31</v>
      </c>
      <c r="Z321" s="3">
        <v>216960000000</v>
      </c>
      <c r="AA321" s="3">
        <v>31</v>
      </c>
      <c r="AB321" s="3">
        <v>439</v>
      </c>
    </row>
    <row r="322" spans="1:28" x14ac:dyDescent="0.25">
      <c r="A322" s="3" t="s">
        <v>684</v>
      </c>
      <c r="B322" s="3" t="s">
        <v>684</v>
      </c>
      <c r="C322" s="3" t="s">
        <v>685</v>
      </c>
      <c r="D322" s="4">
        <v>26.287799835205099</v>
      </c>
      <c r="E322" s="4">
        <v>26.056165695190401</v>
      </c>
      <c r="F322" s="4">
        <v>26.2249565124512</v>
      </c>
      <c r="G322" s="4">
        <f t="shared" ref="G322:G385" si="20">AVERAGE(D322:F322)</f>
        <v>26.189640680948902</v>
      </c>
      <c r="H322" s="4">
        <v>27.083345413208001</v>
      </c>
      <c r="I322" s="4">
        <v>26.7236423492432</v>
      </c>
      <c r="J322" s="4">
        <v>26.531793594360401</v>
      </c>
      <c r="K322" s="4">
        <f t="shared" ref="K322:K385" si="21">AVERAGE(H322:J322)</f>
        <v>26.779593785603868</v>
      </c>
      <c r="L322" s="4">
        <f t="shared" ref="L322:L385" si="22">G322-K322</f>
        <v>-0.58995310465496686</v>
      </c>
      <c r="M322" s="5">
        <f t="shared" ref="M322:M385" si="23">IF(L322&gt;0,POWER(2,L322),-POWER(2,-L322))</f>
        <v>-1.5051978195944951</v>
      </c>
      <c r="N322" s="1" t="s">
        <v>30</v>
      </c>
      <c r="O322" s="1">
        <v>2.8430297368344001E-2</v>
      </c>
      <c r="P322" s="1">
        <v>3.5677852348993302E-2</v>
      </c>
      <c r="Q322" s="3">
        <v>7</v>
      </c>
      <c r="R322" s="3">
        <v>7</v>
      </c>
      <c r="S322" s="3">
        <v>7</v>
      </c>
      <c r="T322" s="3">
        <v>12.1</v>
      </c>
      <c r="U322" s="3">
        <v>12.1</v>
      </c>
      <c r="V322" s="3">
        <v>12.1</v>
      </c>
      <c r="W322" s="3">
        <v>63.232999999999997</v>
      </c>
      <c r="X322" s="3">
        <v>0</v>
      </c>
      <c r="Y322" s="3">
        <v>23.478999999999999</v>
      </c>
      <c r="Z322" s="3">
        <v>2044300000</v>
      </c>
      <c r="AA322" s="3">
        <v>26</v>
      </c>
      <c r="AB322" s="3">
        <v>29</v>
      </c>
    </row>
    <row r="323" spans="1:28" x14ac:dyDescent="0.25">
      <c r="A323" s="3" t="s">
        <v>686</v>
      </c>
      <c r="B323" s="3" t="s">
        <v>686</v>
      </c>
      <c r="C323" s="3" t="s">
        <v>687</v>
      </c>
      <c r="D323" s="4">
        <v>25.341434478759801</v>
      </c>
      <c r="E323" s="4">
        <v>25.590894699096701</v>
      </c>
      <c r="F323" s="4">
        <v>25.3455696105957</v>
      </c>
      <c r="G323" s="4">
        <f t="shared" si="20"/>
        <v>25.425966262817401</v>
      </c>
      <c r="H323" s="4">
        <v>26.2231540679932</v>
      </c>
      <c r="I323" s="4">
        <v>25.9563102722168</v>
      </c>
      <c r="J323" s="4">
        <v>25.875419616699201</v>
      </c>
      <c r="K323" s="4">
        <f t="shared" si="21"/>
        <v>26.018294652303069</v>
      </c>
      <c r="L323" s="4">
        <f t="shared" si="22"/>
        <v>-0.59232838948566879</v>
      </c>
      <c r="M323" s="5">
        <f t="shared" si="23"/>
        <v>-1.5076780515680408</v>
      </c>
      <c r="N323" s="1" t="s">
        <v>30</v>
      </c>
      <c r="O323" s="1">
        <v>1.13792293198686E-2</v>
      </c>
      <c r="P323" s="1">
        <v>2.08711656441718E-2</v>
      </c>
      <c r="Q323" s="3">
        <v>9</v>
      </c>
      <c r="R323" s="3">
        <v>9</v>
      </c>
      <c r="S323" s="3">
        <v>9</v>
      </c>
      <c r="T323" s="3">
        <v>17.899999999999999</v>
      </c>
      <c r="U323" s="3">
        <v>17.899999999999999</v>
      </c>
      <c r="V323" s="3">
        <v>17.899999999999999</v>
      </c>
      <c r="W323" s="3">
        <v>85.596000000000004</v>
      </c>
      <c r="X323" s="3">
        <v>0</v>
      </c>
      <c r="Y323" s="3">
        <v>85.378</v>
      </c>
      <c r="Z323" s="3">
        <v>1147400000</v>
      </c>
      <c r="AA323" s="3">
        <v>37</v>
      </c>
      <c r="AB323" s="3">
        <v>28</v>
      </c>
    </row>
    <row r="324" spans="1:28" x14ac:dyDescent="0.25">
      <c r="A324" s="3" t="s">
        <v>688</v>
      </c>
      <c r="B324" s="3" t="s">
        <v>688</v>
      </c>
      <c r="C324" s="3" t="s">
        <v>689</v>
      </c>
      <c r="D324" s="4">
        <v>33.341091156005902</v>
      </c>
      <c r="E324" s="4">
        <v>33.412990570068402</v>
      </c>
      <c r="F324" s="4">
        <v>33.228199005127003</v>
      </c>
      <c r="G324" s="4">
        <f t="shared" si="20"/>
        <v>33.32742691040044</v>
      </c>
      <c r="H324" s="4">
        <v>33.8635063171387</v>
      </c>
      <c r="I324" s="4">
        <v>33.979457855224602</v>
      </c>
      <c r="J324" s="4">
        <v>33.970485687255902</v>
      </c>
      <c r="K324" s="4">
        <f t="shared" si="21"/>
        <v>33.937816619873068</v>
      </c>
      <c r="L324" s="4">
        <f t="shared" si="22"/>
        <v>-0.61038970947262783</v>
      </c>
      <c r="M324" s="5">
        <f t="shared" si="23"/>
        <v>-1.5266715469786127</v>
      </c>
      <c r="N324" s="1" t="s">
        <v>30</v>
      </c>
      <c r="O324" s="1">
        <v>7.3446878764104099E-4</v>
      </c>
      <c r="P324" s="1">
        <v>4.5230769230769196E-3</v>
      </c>
      <c r="Q324" s="3">
        <v>33</v>
      </c>
      <c r="R324" s="3">
        <v>33</v>
      </c>
      <c r="S324" s="3">
        <v>33</v>
      </c>
      <c r="T324" s="3">
        <v>73.5</v>
      </c>
      <c r="U324" s="3">
        <v>73.5</v>
      </c>
      <c r="V324" s="3">
        <v>73.5</v>
      </c>
      <c r="W324" s="3">
        <v>43.052999999999997</v>
      </c>
      <c r="X324" s="3">
        <v>0</v>
      </c>
      <c r="Y324" s="3">
        <v>323.31</v>
      </c>
      <c r="Z324" s="3">
        <v>570010000000</v>
      </c>
      <c r="AA324" s="3">
        <v>23</v>
      </c>
      <c r="AB324" s="3">
        <v>843</v>
      </c>
    </row>
    <row r="325" spans="1:28" x14ac:dyDescent="0.25">
      <c r="A325" s="3" t="s">
        <v>690</v>
      </c>
      <c r="B325" s="3" t="s">
        <v>690</v>
      </c>
      <c r="C325" s="3" t="s">
        <v>691</v>
      </c>
      <c r="D325" s="4">
        <v>24.677827835083001</v>
      </c>
      <c r="E325" s="4">
        <v>24.943555831909201</v>
      </c>
      <c r="F325" s="4">
        <v>24.844650268554702</v>
      </c>
      <c r="G325" s="4">
        <f t="shared" si="20"/>
        <v>24.822011311848968</v>
      </c>
      <c r="H325" s="4">
        <v>25.4087924957275</v>
      </c>
      <c r="I325" s="4">
        <v>25.627758026123001</v>
      </c>
      <c r="J325" s="4">
        <v>25.260728836059599</v>
      </c>
      <c r="K325" s="4">
        <f t="shared" si="21"/>
        <v>25.432426452636701</v>
      </c>
      <c r="L325" s="4">
        <f t="shared" si="22"/>
        <v>-0.61041514078773318</v>
      </c>
      <c r="M325" s="5">
        <f t="shared" si="23"/>
        <v>-1.5266984588388979</v>
      </c>
      <c r="N325" s="1" t="s">
        <v>30</v>
      </c>
      <c r="O325" s="1">
        <v>9.8036565543065095E-3</v>
      </c>
      <c r="P325" s="1">
        <v>1.9341935483871E-2</v>
      </c>
      <c r="Q325" s="3">
        <v>9</v>
      </c>
      <c r="R325" s="3">
        <v>9</v>
      </c>
      <c r="S325" s="3">
        <v>9</v>
      </c>
      <c r="T325" s="3">
        <v>20.100000000000001</v>
      </c>
      <c r="U325" s="3">
        <v>20.100000000000001</v>
      </c>
      <c r="V325" s="3">
        <v>20.100000000000001</v>
      </c>
      <c r="W325" s="3">
        <v>55.195</v>
      </c>
      <c r="X325" s="3">
        <v>0</v>
      </c>
      <c r="Y325" s="3">
        <v>23.622</v>
      </c>
      <c r="Z325" s="3">
        <v>660160000</v>
      </c>
      <c r="AA325" s="3">
        <v>24</v>
      </c>
      <c r="AB325" s="3">
        <v>25</v>
      </c>
    </row>
    <row r="326" spans="1:28" x14ac:dyDescent="0.25">
      <c r="A326" s="3" t="s">
        <v>692</v>
      </c>
      <c r="B326" s="3" t="s">
        <v>692</v>
      </c>
      <c r="C326" s="3" t="s">
        <v>693</v>
      </c>
      <c r="D326" s="4">
        <v>31.081378936767599</v>
      </c>
      <c r="E326" s="4">
        <v>31.0349216461182</v>
      </c>
      <c r="F326" s="4">
        <v>31.031574249267599</v>
      </c>
      <c r="G326" s="4">
        <f t="shared" si="20"/>
        <v>31.049291610717802</v>
      </c>
      <c r="H326" s="4">
        <v>31.833868026733398</v>
      </c>
      <c r="I326" s="4">
        <v>31.529481887817401</v>
      </c>
      <c r="J326" s="4">
        <v>31.628709793090799</v>
      </c>
      <c r="K326" s="4">
        <f t="shared" si="21"/>
        <v>31.664019902547199</v>
      </c>
      <c r="L326" s="4">
        <f t="shared" si="22"/>
        <v>-0.61472829182939748</v>
      </c>
      <c r="M326" s="5">
        <f t="shared" si="23"/>
        <v>-1.5312695801899612</v>
      </c>
      <c r="N326" s="1" t="s">
        <v>30</v>
      </c>
      <c r="O326" s="1">
        <v>2.5097514033771899E-3</v>
      </c>
      <c r="P326" s="1">
        <v>1.05273631840796E-2</v>
      </c>
      <c r="Q326" s="3">
        <v>24</v>
      </c>
      <c r="R326" s="3">
        <v>24</v>
      </c>
      <c r="S326" s="3">
        <v>24</v>
      </c>
      <c r="T326" s="3">
        <v>67.3</v>
      </c>
      <c r="U326" s="3">
        <v>67.3</v>
      </c>
      <c r="V326" s="3">
        <v>67.3</v>
      </c>
      <c r="W326" s="3">
        <v>48.36</v>
      </c>
      <c r="X326" s="3">
        <v>0</v>
      </c>
      <c r="Y326" s="3">
        <v>323.31</v>
      </c>
      <c r="Z326" s="3">
        <v>77871000000</v>
      </c>
      <c r="AA326" s="3">
        <v>21</v>
      </c>
      <c r="AB326" s="3">
        <v>220</v>
      </c>
    </row>
    <row r="327" spans="1:28" x14ac:dyDescent="0.25">
      <c r="A327" s="3" t="s">
        <v>694</v>
      </c>
      <c r="B327" s="3" t="s">
        <v>694</v>
      </c>
      <c r="C327" s="3" t="s">
        <v>695</v>
      </c>
      <c r="D327" s="4">
        <v>28.6448860168457</v>
      </c>
      <c r="E327" s="4">
        <v>29.256626129150401</v>
      </c>
      <c r="F327" s="4">
        <v>28.901502609252901</v>
      </c>
      <c r="G327" s="4">
        <f t="shared" si="20"/>
        <v>28.934338251749665</v>
      </c>
      <c r="H327" s="4">
        <v>29.524288177490199</v>
      </c>
      <c r="I327" s="4">
        <v>29.4557189941406</v>
      </c>
      <c r="J327" s="4">
        <v>29.677696228027301</v>
      </c>
      <c r="K327" s="4">
        <f t="shared" si="21"/>
        <v>29.552567799886035</v>
      </c>
      <c r="L327" s="4">
        <f t="shared" si="22"/>
        <v>-0.61822954813636954</v>
      </c>
      <c r="M327" s="5">
        <f t="shared" si="23"/>
        <v>-1.5349903098678701</v>
      </c>
      <c r="N327" s="1" t="s">
        <v>30</v>
      </c>
      <c r="O327" s="1">
        <v>3.08118043345041E-2</v>
      </c>
      <c r="P327" s="1">
        <v>3.6893709327548797E-2</v>
      </c>
      <c r="Q327" s="3">
        <v>19</v>
      </c>
      <c r="R327" s="3">
        <v>19</v>
      </c>
      <c r="S327" s="3">
        <v>19</v>
      </c>
      <c r="T327" s="3">
        <v>52.2</v>
      </c>
      <c r="U327" s="3">
        <v>52.2</v>
      </c>
      <c r="V327" s="3">
        <v>52.2</v>
      </c>
      <c r="W327" s="3">
        <v>53.335999999999999</v>
      </c>
      <c r="X327" s="3">
        <v>0</v>
      </c>
      <c r="Y327" s="3">
        <v>298.92</v>
      </c>
      <c r="Z327" s="3">
        <v>16624000000</v>
      </c>
      <c r="AA327" s="3">
        <v>21</v>
      </c>
      <c r="AB327" s="3">
        <v>96</v>
      </c>
    </row>
    <row r="328" spans="1:28" x14ac:dyDescent="0.25">
      <c r="A328" s="3" t="s">
        <v>696</v>
      </c>
      <c r="B328" s="3" t="s">
        <v>696</v>
      </c>
      <c r="C328" s="3" t="s">
        <v>697</v>
      </c>
      <c r="D328" s="4">
        <v>26.867500305175799</v>
      </c>
      <c r="E328" s="4">
        <v>26.711748123168899</v>
      </c>
      <c r="F328" s="4">
        <v>26.913192749023398</v>
      </c>
      <c r="G328" s="4">
        <f t="shared" si="20"/>
        <v>26.830813725789366</v>
      </c>
      <c r="H328" s="4">
        <v>27.1078910827637</v>
      </c>
      <c r="I328" s="4">
        <v>27.741626739501999</v>
      </c>
      <c r="J328" s="4">
        <v>27.5389728546143</v>
      </c>
      <c r="K328" s="4">
        <f t="shared" si="21"/>
        <v>27.462830225626664</v>
      </c>
      <c r="L328" s="4">
        <f t="shared" si="22"/>
        <v>-0.6320164998372988</v>
      </c>
      <c r="M328" s="5">
        <f t="shared" si="23"/>
        <v>-1.5497295857886533</v>
      </c>
      <c r="N328" s="1" t="s">
        <v>30</v>
      </c>
      <c r="O328" s="1">
        <v>3.2422521880103097E-2</v>
      </c>
      <c r="P328" s="1">
        <v>4.04358974358974E-2</v>
      </c>
      <c r="Q328" s="3">
        <v>18</v>
      </c>
      <c r="R328" s="3">
        <v>18</v>
      </c>
      <c r="S328" s="3">
        <v>16</v>
      </c>
      <c r="T328" s="3">
        <v>32.6</v>
      </c>
      <c r="U328" s="3">
        <v>32.6</v>
      </c>
      <c r="V328" s="3">
        <v>29.5</v>
      </c>
      <c r="W328" s="3">
        <v>67.114000000000004</v>
      </c>
      <c r="X328" s="3">
        <v>0</v>
      </c>
      <c r="Y328" s="3">
        <v>75.977000000000004</v>
      </c>
      <c r="Z328" s="3">
        <v>3974200000</v>
      </c>
      <c r="AA328" s="3">
        <v>22</v>
      </c>
      <c r="AB328" s="3">
        <v>71</v>
      </c>
    </row>
    <row r="329" spans="1:28" s="7" customFormat="1" x14ac:dyDescent="0.25">
      <c r="A329" s="3" t="s">
        <v>698</v>
      </c>
      <c r="B329" s="3" t="s">
        <v>698</v>
      </c>
      <c r="C329" s="3" t="s">
        <v>699</v>
      </c>
      <c r="D329" s="4">
        <v>29.0946655273438</v>
      </c>
      <c r="E329" s="4">
        <v>28.689592361450199</v>
      </c>
      <c r="F329" s="4">
        <v>28.411268234252901</v>
      </c>
      <c r="G329" s="4">
        <f t="shared" si="20"/>
        <v>28.731842041015636</v>
      </c>
      <c r="H329" s="4">
        <v>29.526975631713899</v>
      </c>
      <c r="I329" s="4">
        <v>29.2937526702881</v>
      </c>
      <c r="J329" s="4">
        <v>29.282506942748999</v>
      </c>
      <c r="K329" s="4">
        <f t="shared" si="21"/>
        <v>29.367745081583664</v>
      </c>
      <c r="L329" s="4">
        <f t="shared" si="22"/>
        <v>-0.63590304056802793</v>
      </c>
      <c r="M329" s="5">
        <f t="shared" si="23"/>
        <v>-1.5539101001787567</v>
      </c>
      <c r="N329" s="1" t="s">
        <v>30</v>
      </c>
      <c r="O329" s="1">
        <v>4.0975463544673803E-2</v>
      </c>
      <c r="P329" s="1">
        <v>4.8015841584158399E-2</v>
      </c>
      <c r="Q329" s="3">
        <v>11</v>
      </c>
      <c r="R329" s="3">
        <v>11</v>
      </c>
      <c r="S329" s="3">
        <v>11</v>
      </c>
      <c r="T329" s="3">
        <v>54</v>
      </c>
      <c r="U329" s="3">
        <v>54</v>
      </c>
      <c r="V329" s="3">
        <v>54</v>
      </c>
      <c r="W329" s="3">
        <v>27.568999999999999</v>
      </c>
      <c r="X329" s="3">
        <v>0</v>
      </c>
      <c r="Y329" s="3">
        <v>165.32</v>
      </c>
      <c r="Z329" s="3">
        <v>7680800000</v>
      </c>
      <c r="AA329" s="3">
        <v>11</v>
      </c>
      <c r="AB329" s="3">
        <v>67</v>
      </c>
    </row>
    <row r="330" spans="1:28" x14ac:dyDescent="0.25">
      <c r="A330" s="3" t="s">
        <v>700</v>
      </c>
      <c r="B330" s="3" t="s">
        <v>700</v>
      </c>
      <c r="C330" s="3" t="s">
        <v>701</v>
      </c>
      <c r="D330" s="4">
        <v>28.831047058105501</v>
      </c>
      <c r="E330" s="4">
        <v>28.64670753479</v>
      </c>
      <c r="F330" s="4">
        <v>28.3620204925537</v>
      </c>
      <c r="G330" s="4">
        <f t="shared" si="20"/>
        <v>28.613258361816403</v>
      </c>
      <c r="H330" s="4">
        <v>29.186832427978501</v>
      </c>
      <c r="I330" s="4">
        <v>29.258716583251999</v>
      </c>
      <c r="J330" s="4">
        <v>29.343482971191399</v>
      </c>
      <c r="K330" s="4">
        <f t="shared" si="21"/>
        <v>29.2630106608073</v>
      </c>
      <c r="L330" s="4">
        <f t="shared" si="22"/>
        <v>-0.64975229899089726</v>
      </c>
      <c r="M330" s="5">
        <f t="shared" si="23"/>
        <v>-1.5688988033237232</v>
      </c>
      <c r="N330" s="1" t="s">
        <v>30</v>
      </c>
      <c r="O330" s="1">
        <v>1.0655852661447999E-2</v>
      </c>
      <c r="P330" s="1">
        <v>2.0087227414330201E-2</v>
      </c>
      <c r="Q330" s="3">
        <v>13</v>
      </c>
      <c r="R330" s="3">
        <v>13</v>
      </c>
      <c r="S330" s="3">
        <v>13</v>
      </c>
      <c r="T330" s="3">
        <v>44.7</v>
      </c>
      <c r="U330" s="3">
        <v>44.7</v>
      </c>
      <c r="V330" s="3">
        <v>44.7</v>
      </c>
      <c r="W330" s="3">
        <v>37.107999999999997</v>
      </c>
      <c r="X330" s="3">
        <v>0</v>
      </c>
      <c r="Y330" s="3">
        <v>196.76</v>
      </c>
      <c r="Z330" s="3">
        <v>12237000000</v>
      </c>
      <c r="AA330" s="3">
        <v>18</v>
      </c>
      <c r="AB330" s="3">
        <v>89</v>
      </c>
    </row>
    <row r="331" spans="1:28" x14ac:dyDescent="0.25">
      <c r="A331" s="3" t="s">
        <v>702</v>
      </c>
      <c r="B331" s="3" t="s">
        <v>702</v>
      </c>
      <c r="C331" s="3" t="s">
        <v>703</v>
      </c>
      <c r="D331" s="4">
        <v>27.958091735839801</v>
      </c>
      <c r="E331" s="4">
        <v>28.028600692748999</v>
      </c>
      <c r="F331" s="4">
        <v>27.838640213012699</v>
      </c>
      <c r="G331" s="4">
        <f t="shared" si="20"/>
        <v>27.941777547200498</v>
      </c>
      <c r="H331" s="4">
        <v>28.7226657867432</v>
      </c>
      <c r="I331" s="4">
        <v>28.536750793456999</v>
      </c>
      <c r="J331" s="4">
        <v>28.527162551879901</v>
      </c>
      <c r="K331" s="4">
        <f t="shared" si="21"/>
        <v>28.595526377360031</v>
      </c>
      <c r="L331" s="4">
        <f t="shared" si="22"/>
        <v>-0.65374883015953245</v>
      </c>
      <c r="M331" s="5">
        <f t="shared" si="23"/>
        <v>-1.573250967540452</v>
      </c>
      <c r="N331" s="1" t="s">
        <v>30</v>
      </c>
      <c r="O331" s="1">
        <v>1.49618764323394E-3</v>
      </c>
      <c r="P331" s="1">
        <v>8.0736196319018405E-3</v>
      </c>
      <c r="Q331" s="3">
        <v>12</v>
      </c>
      <c r="R331" s="3">
        <v>12</v>
      </c>
      <c r="S331" s="3">
        <v>12</v>
      </c>
      <c r="T331" s="3">
        <v>43.1</v>
      </c>
      <c r="U331" s="3">
        <v>43.1</v>
      </c>
      <c r="V331" s="3">
        <v>43.1</v>
      </c>
      <c r="W331" s="3">
        <v>36.250999999999998</v>
      </c>
      <c r="X331" s="3">
        <v>0</v>
      </c>
      <c r="Y331" s="3">
        <v>246.28</v>
      </c>
      <c r="Z331" s="3">
        <v>8181400000</v>
      </c>
      <c r="AA331" s="3">
        <v>20</v>
      </c>
      <c r="AB331" s="3">
        <v>72</v>
      </c>
    </row>
    <row r="332" spans="1:28" x14ac:dyDescent="0.25">
      <c r="A332" s="3" t="s">
        <v>704</v>
      </c>
      <c r="B332" s="3" t="s">
        <v>704</v>
      </c>
      <c r="C332" s="3" t="s">
        <v>705</v>
      </c>
      <c r="D332" s="4">
        <v>23.4369506835938</v>
      </c>
      <c r="E332" s="4">
        <v>23.576002120971701</v>
      </c>
      <c r="F332" s="4">
        <v>23.577960968017599</v>
      </c>
      <c r="G332" s="4">
        <f t="shared" si="20"/>
        <v>23.530304590861032</v>
      </c>
      <c r="H332" s="4">
        <v>24.0530815124512</v>
      </c>
      <c r="I332" s="4">
        <v>24.604446411132798</v>
      </c>
      <c r="J332" s="4">
        <v>23.898736953735401</v>
      </c>
      <c r="K332" s="4">
        <f t="shared" si="21"/>
        <v>24.185421625773131</v>
      </c>
      <c r="L332" s="4">
        <f t="shared" si="22"/>
        <v>-0.65511703491209872</v>
      </c>
      <c r="M332" s="5">
        <f t="shared" si="23"/>
        <v>-1.574743694975363</v>
      </c>
      <c r="N332" s="1" t="s">
        <v>30</v>
      </c>
      <c r="O332" s="1">
        <v>4.0404760854009299E-2</v>
      </c>
      <c r="P332" s="1">
        <v>4.8206759443339998E-2</v>
      </c>
      <c r="Q332" s="3">
        <v>2</v>
      </c>
      <c r="R332" s="3">
        <v>2</v>
      </c>
      <c r="S332" s="3">
        <v>2</v>
      </c>
      <c r="T332" s="3">
        <v>7.8</v>
      </c>
      <c r="U332" s="3">
        <v>7.8</v>
      </c>
      <c r="V332" s="3">
        <v>7.8</v>
      </c>
      <c r="W332" s="3">
        <v>27.260999999999999</v>
      </c>
      <c r="X332" s="3">
        <v>3.7735999999999998E-3</v>
      </c>
      <c r="Y332" s="3">
        <v>2.4641999999999999</v>
      </c>
      <c r="Z332" s="3">
        <v>88055000</v>
      </c>
      <c r="AA332" s="3">
        <v>15</v>
      </c>
      <c r="AB332" s="3">
        <v>2</v>
      </c>
    </row>
    <row r="333" spans="1:28" x14ac:dyDescent="0.25">
      <c r="A333" s="3" t="s">
        <v>706</v>
      </c>
      <c r="B333" s="3" t="s">
        <v>706</v>
      </c>
      <c r="C333" s="3" t="s">
        <v>707</v>
      </c>
      <c r="D333" s="4">
        <v>27.009346008300799</v>
      </c>
      <c r="E333" s="4">
        <v>26.755317687988299</v>
      </c>
      <c r="F333" s="4">
        <v>26.7593879699707</v>
      </c>
      <c r="G333" s="4">
        <f t="shared" si="20"/>
        <v>26.841350555419933</v>
      </c>
      <c r="H333" s="4">
        <v>27.478694915771499</v>
      </c>
      <c r="I333" s="4">
        <v>27.521257400512699</v>
      </c>
      <c r="J333" s="4">
        <v>27.514123916626001</v>
      </c>
      <c r="K333" s="4">
        <f t="shared" si="21"/>
        <v>27.504692077636733</v>
      </c>
      <c r="L333" s="4">
        <f t="shared" si="22"/>
        <v>-0.66334152221680043</v>
      </c>
      <c r="M333" s="5">
        <f t="shared" si="23"/>
        <v>-1.5837466000403584</v>
      </c>
      <c r="N333" s="1" t="s">
        <v>30</v>
      </c>
      <c r="O333" s="1">
        <v>1.45668726407185E-3</v>
      </c>
      <c r="P333" s="1">
        <v>8.1234567901234608E-3</v>
      </c>
      <c r="Q333" s="3">
        <v>11</v>
      </c>
      <c r="R333" s="3">
        <v>11</v>
      </c>
      <c r="S333" s="3">
        <v>11</v>
      </c>
      <c r="T333" s="3">
        <v>38.5</v>
      </c>
      <c r="U333" s="3">
        <v>38.5</v>
      </c>
      <c r="V333" s="3">
        <v>38.5</v>
      </c>
      <c r="W333" s="3">
        <v>47.55</v>
      </c>
      <c r="X333" s="3">
        <v>0</v>
      </c>
      <c r="Y333" s="3">
        <v>152.12</v>
      </c>
      <c r="Z333" s="3">
        <v>3276700000</v>
      </c>
      <c r="AA333" s="3">
        <v>20</v>
      </c>
      <c r="AB333" s="3">
        <v>53</v>
      </c>
    </row>
    <row r="334" spans="1:28" x14ac:dyDescent="0.25">
      <c r="A334" s="3" t="s">
        <v>708</v>
      </c>
      <c r="B334" s="3" t="s">
        <v>708</v>
      </c>
      <c r="C334" s="3" t="s">
        <v>709</v>
      </c>
      <c r="D334" s="4">
        <v>31.579252243041999</v>
      </c>
      <c r="E334" s="4">
        <v>31.422569274902301</v>
      </c>
      <c r="F334" s="4">
        <v>31.178783416748001</v>
      </c>
      <c r="G334" s="4">
        <f t="shared" si="20"/>
        <v>31.393534978230765</v>
      </c>
      <c r="H334" s="4">
        <v>32.059432983398402</v>
      </c>
      <c r="I334" s="4">
        <v>31.8686847686768</v>
      </c>
      <c r="J334" s="4">
        <v>32.247085571289098</v>
      </c>
      <c r="K334" s="4">
        <f t="shared" si="21"/>
        <v>32.0584011077881</v>
      </c>
      <c r="L334" s="4">
        <f t="shared" si="22"/>
        <v>-0.66486612955733548</v>
      </c>
      <c r="M334" s="5">
        <f t="shared" si="23"/>
        <v>-1.5854211521223052</v>
      </c>
      <c r="N334" s="1" t="s">
        <v>30</v>
      </c>
      <c r="O334" s="1">
        <v>1.4111895855445899E-2</v>
      </c>
      <c r="P334" s="1">
        <v>2.2917378917378901E-2</v>
      </c>
      <c r="Q334" s="3">
        <v>16</v>
      </c>
      <c r="R334" s="3">
        <v>16</v>
      </c>
      <c r="S334" s="3">
        <v>16</v>
      </c>
      <c r="T334" s="3">
        <v>68.099999999999994</v>
      </c>
      <c r="U334" s="3">
        <v>68.099999999999994</v>
      </c>
      <c r="V334" s="3">
        <v>68.099999999999994</v>
      </c>
      <c r="W334" s="3">
        <v>30.140999999999998</v>
      </c>
      <c r="X334" s="3">
        <v>0</v>
      </c>
      <c r="Y334" s="3">
        <v>323.31</v>
      </c>
      <c r="Z334" s="3">
        <v>76693000000</v>
      </c>
      <c r="AA334" s="3">
        <v>15</v>
      </c>
      <c r="AB334" s="3">
        <v>133</v>
      </c>
    </row>
    <row r="335" spans="1:28" x14ac:dyDescent="0.25">
      <c r="A335" s="3" t="s">
        <v>710</v>
      </c>
      <c r="B335" s="3" t="s">
        <v>710</v>
      </c>
      <c r="C335" s="3" t="s">
        <v>711</v>
      </c>
      <c r="D335" s="4">
        <v>29.514350891113299</v>
      </c>
      <c r="E335" s="4">
        <v>29.402999877929702</v>
      </c>
      <c r="F335" s="4">
        <v>29.5998859405518</v>
      </c>
      <c r="G335" s="4">
        <f t="shared" si="20"/>
        <v>29.505745569864931</v>
      </c>
      <c r="H335" s="4">
        <v>30.429021835327099</v>
      </c>
      <c r="I335" s="4">
        <v>30.0146484375</v>
      </c>
      <c r="J335" s="4">
        <v>30.1367511749268</v>
      </c>
      <c r="K335" s="4">
        <f t="shared" si="21"/>
        <v>30.193473815917969</v>
      </c>
      <c r="L335" s="4">
        <f t="shared" si="22"/>
        <v>-0.6877282460530374</v>
      </c>
      <c r="M335" s="5">
        <f t="shared" si="23"/>
        <v>-1.6107451447340373</v>
      </c>
      <c r="N335" s="1" t="s">
        <v>30</v>
      </c>
      <c r="O335" s="1">
        <v>7.1043090412811396E-3</v>
      </c>
      <c r="P335" s="1">
        <v>1.7510791366906499E-2</v>
      </c>
      <c r="Q335" s="3">
        <v>31</v>
      </c>
      <c r="R335" s="3">
        <v>27</v>
      </c>
      <c r="S335" s="3">
        <v>27</v>
      </c>
      <c r="T335" s="3">
        <v>59.2</v>
      </c>
      <c r="U335" s="3">
        <v>54.8</v>
      </c>
      <c r="V335" s="3">
        <v>54.8</v>
      </c>
      <c r="W335" s="3">
        <v>79.424000000000007</v>
      </c>
      <c r="X335" s="3">
        <v>0</v>
      </c>
      <c r="Y335" s="3">
        <v>147.22999999999999</v>
      </c>
      <c r="Z335" s="3">
        <v>8792200000</v>
      </c>
      <c r="AA335" s="3">
        <v>37</v>
      </c>
      <c r="AB335" s="3">
        <v>101</v>
      </c>
    </row>
    <row r="336" spans="1:28" x14ac:dyDescent="0.25">
      <c r="A336" s="3" t="s">
        <v>712</v>
      </c>
      <c r="B336" s="3" t="s">
        <v>712</v>
      </c>
      <c r="C336" s="3" t="s">
        <v>713</v>
      </c>
      <c r="D336" s="4">
        <v>23.9379558563232</v>
      </c>
      <c r="E336" s="4">
        <v>23.4344081878662</v>
      </c>
      <c r="F336" s="4">
        <v>23.795904159545898</v>
      </c>
      <c r="G336" s="4">
        <f t="shared" si="20"/>
        <v>23.722756067911764</v>
      </c>
      <c r="H336" s="4">
        <v>24.168519973754901</v>
      </c>
      <c r="I336" s="4">
        <v>24.496435165405298</v>
      </c>
      <c r="J336" s="4">
        <v>24.572189331054702</v>
      </c>
      <c r="K336" s="4">
        <f t="shared" si="21"/>
        <v>24.412381490071635</v>
      </c>
      <c r="L336" s="4">
        <f t="shared" si="22"/>
        <v>-0.68962542215987099</v>
      </c>
      <c r="M336" s="5">
        <f t="shared" si="23"/>
        <v>-1.6128647037980575</v>
      </c>
      <c r="N336" s="1" t="s">
        <v>30</v>
      </c>
      <c r="O336" s="1">
        <v>2.3874804862156901E-2</v>
      </c>
      <c r="P336" s="1">
        <v>2.9995226730310302E-2</v>
      </c>
      <c r="Q336" s="3">
        <v>2</v>
      </c>
      <c r="R336" s="3">
        <v>2</v>
      </c>
      <c r="S336" s="3">
        <v>2</v>
      </c>
      <c r="T336" s="3">
        <v>5</v>
      </c>
      <c r="U336" s="3">
        <v>5</v>
      </c>
      <c r="V336" s="3">
        <v>5</v>
      </c>
      <c r="W336" s="3">
        <v>64.844999999999999</v>
      </c>
      <c r="X336" s="3">
        <v>0</v>
      </c>
      <c r="Y336" s="3">
        <v>8.2926000000000002</v>
      </c>
      <c r="Z336" s="3">
        <v>137790000</v>
      </c>
      <c r="AA336" s="3">
        <v>26</v>
      </c>
      <c r="AB336" s="3">
        <v>7</v>
      </c>
    </row>
    <row r="337" spans="1:28" x14ac:dyDescent="0.25">
      <c r="A337" s="3" t="s">
        <v>714</v>
      </c>
      <c r="B337" s="3" t="s">
        <v>714</v>
      </c>
      <c r="C337" s="3" t="s">
        <v>715</v>
      </c>
      <c r="D337" s="4">
        <v>27.594770431518601</v>
      </c>
      <c r="E337" s="4">
        <v>27.561435699462901</v>
      </c>
      <c r="F337" s="4">
        <v>27.338325500488299</v>
      </c>
      <c r="G337" s="4">
        <f t="shared" si="20"/>
        <v>27.498177210489931</v>
      </c>
      <c r="H337" s="4">
        <v>28.296796798706101</v>
      </c>
      <c r="I337" s="4">
        <v>28.162981033325199</v>
      </c>
      <c r="J337" s="4">
        <v>28.152479171752901</v>
      </c>
      <c r="K337" s="4">
        <f t="shared" si="21"/>
        <v>28.204085667928069</v>
      </c>
      <c r="L337" s="4">
        <f t="shared" si="22"/>
        <v>-0.70590845743813802</v>
      </c>
      <c r="M337" s="5">
        <f t="shared" si="23"/>
        <v>-1.6311714815369212</v>
      </c>
      <c r="N337" s="1" t="s">
        <v>30</v>
      </c>
      <c r="O337" s="1">
        <v>1.6123673269448401E-3</v>
      </c>
      <c r="P337" s="1">
        <v>9.3892215568862295E-3</v>
      </c>
      <c r="Q337" s="3">
        <v>8</v>
      </c>
      <c r="R337" s="3">
        <v>8</v>
      </c>
      <c r="S337" s="3">
        <v>8</v>
      </c>
      <c r="T337" s="3">
        <v>38.9</v>
      </c>
      <c r="U337" s="3">
        <v>38.9</v>
      </c>
      <c r="V337" s="3">
        <v>38.9</v>
      </c>
      <c r="W337" s="3">
        <v>14.103</v>
      </c>
      <c r="X337" s="3">
        <v>0</v>
      </c>
      <c r="Y337" s="3">
        <v>21.558</v>
      </c>
      <c r="Z337" s="3">
        <v>2001600000</v>
      </c>
      <c r="AA337" s="3">
        <v>8</v>
      </c>
      <c r="AB337" s="3">
        <v>41</v>
      </c>
    </row>
    <row r="338" spans="1:28" x14ac:dyDescent="0.25">
      <c r="A338" s="3" t="s">
        <v>716</v>
      </c>
      <c r="B338" s="3" t="s">
        <v>716</v>
      </c>
      <c r="C338" s="3" t="s">
        <v>717</v>
      </c>
      <c r="D338" s="4">
        <v>30.318077087402301</v>
      </c>
      <c r="E338" s="4">
        <v>30.393457412719702</v>
      </c>
      <c r="F338" s="4">
        <v>30.7597846984863</v>
      </c>
      <c r="G338" s="4">
        <f t="shared" si="20"/>
        <v>30.490439732869433</v>
      </c>
      <c r="H338" s="4">
        <v>31.402023315429702</v>
      </c>
      <c r="I338" s="4">
        <v>31.111228942871101</v>
      </c>
      <c r="J338" s="4">
        <v>31.1387042999268</v>
      </c>
      <c r="K338" s="4">
        <f t="shared" si="21"/>
        <v>31.217318852742533</v>
      </c>
      <c r="L338" s="4">
        <f t="shared" si="22"/>
        <v>-0.72687911987310017</v>
      </c>
      <c r="M338" s="5">
        <f t="shared" si="23"/>
        <v>-1.6550549530671104</v>
      </c>
      <c r="N338" s="1" t="s">
        <v>30</v>
      </c>
      <c r="O338" s="1">
        <v>1.1626007314997701E-2</v>
      </c>
      <c r="P338" s="1">
        <v>2.1256797583081601E-2</v>
      </c>
      <c r="Q338" s="3">
        <v>17</v>
      </c>
      <c r="R338" s="3">
        <v>17</v>
      </c>
      <c r="S338" s="3">
        <v>13</v>
      </c>
      <c r="T338" s="3">
        <v>77.3</v>
      </c>
      <c r="U338" s="3">
        <v>77.3</v>
      </c>
      <c r="V338" s="3">
        <v>61.6</v>
      </c>
      <c r="W338" s="3">
        <v>23.277000000000001</v>
      </c>
      <c r="X338" s="3">
        <v>0</v>
      </c>
      <c r="Y338" s="3">
        <v>323.31</v>
      </c>
      <c r="Z338" s="3">
        <v>40710000000</v>
      </c>
      <c r="AA338" s="3">
        <v>13</v>
      </c>
      <c r="AB338" s="3">
        <v>122</v>
      </c>
    </row>
    <row r="339" spans="1:28" x14ac:dyDescent="0.25">
      <c r="A339" s="3" t="s">
        <v>718</v>
      </c>
      <c r="B339" s="3" t="s">
        <v>718</v>
      </c>
      <c r="C339" s="3" t="s">
        <v>719</v>
      </c>
      <c r="D339" s="4">
        <v>30.131486892700199</v>
      </c>
      <c r="E339" s="4">
        <v>30.107118606567401</v>
      </c>
      <c r="F339" s="4">
        <v>29.8609313964844</v>
      </c>
      <c r="G339" s="4">
        <f t="shared" si="20"/>
        <v>30.033178965250666</v>
      </c>
      <c r="H339" s="4">
        <v>30.8373317718506</v>
      </c>
      <c r="I339" s="4">
        <v>30.760339736938501</v>
      </c>
      <c r="J339" s="4">
        <v>30.685871124267599</v>
      </c>
      <c r="K339" s="4">
        <f t="shared" si="21"/>
        <v>30.761180877685565</v>
      </c>
      <c r="L339" s="4">
        <f t="shared" si="22"/>
        <v>-0.7280019124348982</v>
      </c>
      <c r="M339" s="5">
        <f t="shared" si="23"/>
        <v>-1.6563435183147117</v>
      </c>
      <c r="N339" s="1" t="s">
        <v>30</v>
      </c>
      <c r="O339" s="1">
        <v>1.6762120282532E-3</v>
      </c>
      <c r="P339" s="1">
        <v>9.8011695906432706E-3</v>
      </c>
      <c r="Q339" s="3">
        <v>15</v>
      </c>
      <c r="R339" s="3">
        <v>14</v>
      </c>
      <c r="S339" s="3">
        <v>14</v>
      </c>
      <c r="T339" s="3">
        <v>56.4</v>
      </c>
      <c r="U339" s="3">
        <v>52.2</v>
      </c>
      <c r="V339" s="3">
        <v>52.2</v>
      </c>
      <c r="W339" s="3">
        <v>39.698</v>
      </c>
      <c r="X339" s="3">
        <v>0</v>
      </c>
      <c r="Y339" s="3">
        <v>280.95</v>
      </c>
      <c r="Z339" s="3">
        <v>36048000000</v>
      </c>
      <c r="AA339" s="3">
        <v>18</v>
      </c>
      <c r="AB339" s="3">
        <v>101</v>
      </c>
    </row>
    <row r="340" spans="1:28" x14ac:dyDescent="0.25">
      <c r="A340" s="3" t="s">
        <v>720</v>
      </c>
      <c r="B340" s="3" t="s">
        <v>720</v>
      </c>
      <c r="C340" s="3" t="s">
        <v>721</v>
      </c>
      <c r="D340" s="4">
        <v>29.013450622558601</v>
      </c>
      <c r="E340" s="4">
        <v>28.997550964355501</v>
      </c>
      <c r="F340" s="4">
        <v>29.007850646972699</v>
      </c>
      <c r="G340" s="4">
        <f t="shared" si="20"/>
        <v>29.006284077962267</v>
      </c>
      <c r="H340" s="4">
        <v>29.845565795898398</v>
      </c>
      <c r="I340" s="4">
        <v>29.662225723266602</v>
      </c>
      <c r="J340" s="4">
        <v>29.8044128417969</v>
      </c>
      <c r="K340" s="4">
        <f t="shared" si="21"/>
        <v>29.770734786987301</v>
      </c>
      <c r="L340" s="4">
        <f t="shared" si="22"/>
        <v>-0.76445070902503431</v>
      </c>
      <c r="M340" s="5">
        <f t="shared" si="23"/>
        <v>-1.6987231041666895</v>
      </c>
      <c r="N340" s="1" t="s">
        <v>30</v>
      </c>
      <c r="O340" s="1">
        <v>1.6369016690988701E-4</v>
      </c>
      <c r="P340" s="1">
        <v>1.9375E-3</v>
      </c>
      <c r="Q340" s="3">
        <v>10</v>
      </c>
      <c r="R340" s="3">
        <v>10</v>
      </c>
      <c r="S340" s="3">
        <v>10</v>
      </c>
      <c r="T340" s="3">
        <v>42</v>
      </c>
      <c r="U340" s="3">
        <v>42</v>
      </c>
      <c r="V340" s="3">
        <v>42</v>
      </c>
      <c r="W340" s="3">
        <v>31.579000000000001</v>
      </c>
      <c r="X340" s="3">
        <v>0</v>
      </c>
      <c r="Y340" s="3">
        <v>166.93</v>
      </c>
      <c r="Z340" s="3">
        <v>14478000000</v>
      </c>
      <c r="AA340" s="3">
        <v>13</v>
      </c>
      <c r="AB340" s="3">
        <v>76</v>
      </c>
    </row>
    <row r="341" spans="1:28" x14ac:dyDescent="0.25">
      <c r="A341" s="3" t="s">
        <v>722</v>
      </c>
      <c r="B341" s="3" t="s">
        <v>722</v>
      </c>
      <c r="C341" s="3" t="s">
        <v>723</v>
      </c>
      <c r="D341" s="4">
        <v>30.598590850830099</v>
      </c>
      <c r="E341" s="4">
        <v>31.218299865722699</v>
      </c>
      <c r="F341" s="4">
        <v>31.065931320190401</v>
      </c>
      <c r="G341" s="4">
        <f t="shared" si="20"/>
        <v>30.960940678914397</v>
      </c>
      <c r="H341" s="4">
        <v>31.660127639770501</v>
      </c>
      <c r="I341" s="4">
        <v>31.508430480956999</v>
      </c>
      <c r="J341" s="4">
        <v>32.054492950439503</v>
      </c>
      <c r="K341" s="4">
        <f t="shared" si="21"/>
        <v>31.741017023722332</v>
      </c>
      <c r="L341" s="4">
        <f t="shared" si="22"/>
        <v>-0.78007634480793442</v>
      </c>
      <c r="M341" s="5">
        <f t="shared" si="23"/>
        <v>-1.7172217427348075</v>
      </c>
      <c r="N341" s="1" t="s">
        <v>30</v>
      </c>
      <c r="O341" s="1">
        <v>3.4442698010844902E-2</v>
      </c>
      <c r="P341" s="1">
        <v>4.1663201663201699E-2</v>
      </c>
      <c r="Q341" s="3">
        <v>15</v>
      </c>
      <c r="R341" s="3">
        <v>15</v>
      </c>
      <c r="S341" s="3">
        <v>15</v>
      </c>
      <c r="T341" s="3">
        <v>70</v>
      </c>
      <c r="U341" s="3">
        <v>70</v>
      </c>
      <c r="V341" s="3">
        <v>70</v>
      </c>
      <c r="W341" s="3">
        <v>32.837000000000003</v>
      </c>
      <c r="X341" s="3">
        <v>0</v>
      </c>
      <c r="Y341" s="3">
        <v>323.31</v>
      </c>
      <c r="Z341" s="3">
        <v>83252000000</v>
      </c>
      <c r="AA341" s="3">
        <v>14</v>
      </c>
      <c r="AB341" s="3">
        <v>216</v>
      </c>
    </row>
    <row r="342" spans="1:28" x14ac:dyDescent="0.25">
      <c r="A342" s="3" t="s">
        <v>724</v>
      </c>
      <c r="B342" s="3" t="s">
        <v>724</v>
      </c>
      <c r="C342" s="3" t="s">
        <v>725</v>
      </c>
      <c r="D342" s="4">
        <v>30.287580490112301</v>
      </c>
      <c r="E342" s="4">
        <v>30.361707687377901</v>
      </c>
      <c r="F342" s="4">
        <v>29.9940185546875</v>
      </c>
      <c r="G342" s="4">
        <f t="shared" si="20"/>
        <v>30.214435577392567</v>
      </c>
      <c r="H342" s="4">
        <v>31.163089752197301</v>
      </c>
      <c r="I342" s="4">
        <v>30.845878601074201</v>
      </c>
      <c r="J342" s="4">
        <v>30.983253479003899</v>
      </c>
      <c r="K342" s="4">
        <f t="shared" si="21"/>
        <v>30.997407277425129</v>
      </c>
      <c r="L342" s="4">
        <f t="shared" si="22"/>
        <v>-0.78297170003256156</v>
      </c>
      <c r="M342" s="5">
        <f t="shared" si="23"/>
        <v>-1.7206715081261568</v>
      </c>
      <c r="N342" s="1" t="s">
        <v>30</v>
      </c>
      <c r="O342" s="1">
        <v>5.69983387082563E-3</v>
      </c>
      <c r="P342" s="1">
        <v>1.5908396946564901E-2</v>
      </c>
      <c r="Q342" s="3">
        <v>55</v>
      </c>
      <c r="R342" s="3">
        <v>55</v>
      </c>
      <c r="S342" s="3">
        <v>53</v>
      </c>
      <c r="T342" s="3">
        <v>89.1</v>
      </c>
      <c r="U342" s="3">
        <v>89.1</v>
      </c>
      <c r="V342" s="3">
        <v>87.9</v>
      </c>
      <c r="W342" s="3">
        <v>79.033000000000001</v>
      </c>
      <c r="X342" s="3">
        <v>0</v>
      </c>
      <c r="Y342" s="3">
        <v>323.31</v>
      </c>
      <c r="Z342" s="3">
        <v>179320000000</v>
      </c>
      <c r="AA342" s="3">
        <v>35</v>
      </c>
      <c r="AB342" s="3">
        <v>727</v>
      </c>
    </row>
    <row r="343" spans="1:28" x14ac:dyDescent="0.25">
      <c r="A343" s="3" t="s">
        <v>726</v>
      </c>
      <c r="B343" s="3" t="s">
        <v>726</v>
      </c>
      <c r="C343" s="3" t="s">
        <v>727</v>
      </c>
      <c r="D343" s="4">
        <v>25.821504592895501</v>
      </c>
      <c r="E343" s="4">
        <v>25.8885307312012</v>
      </c>
      <c r="F343" s="4">
        <v>25.5120449066162</v>
      </c>
      <c r="G343" s="4">
        <f t="shared" si="20"/>
        <v>25.740693410237636</v>
      </c>
      <c r="H343" s="4">
        <v>26.4686470031738</v>
      </c>
      <c r="I343" s="4">
        <v>26.42844581604</v>
      </c>
      <c r="J343" s="4">
        <v>26.6977653503418</v>
      </c>
      <c r="K343" s="4">
        <f t="shared" si="21"/>
        <v>26.531619389851866</v>
      </c>
      <c r="L343" s="4">
        <f t="shared" si="22"/>
        <v>-0.79092597961422939</v>
      </c>
      <c r="M343" s="5">
        <f t="shared" si="23"/>
        <v>-1.7301846082734162</v>
      </c>
      <c r="N343" s="1" t="s">
        <v>30</v>
      </c>
      <c r="O343" s="1">
        <v>5.2356592608061598E-3</v>
      </c>
      <c r="P343" s="1">
        <v>1.50588235294118E-2</v>
      </c>
      <c r="Q343" s="3">
        <v>8</v>
      </c>
      <c r="R343" s="3">
        <v>8</v>
      </c>
      <c r="S343" s="3">
        <v>8</v>
      </c>
      <c r="T343" s="3">
        <v>16.600000000000001</v>
      </c>
      <c r="U343" s="3">
        <v>16.600000000000001</v>
      </c>
      <c r="V343" s="3">
        <v>16.600000000000001</v>
      </c>
      <c r="W343" s="3">
        <v>64.686000000000007</v>
      </c>
      <c r="X343" s="3">
        <v>0</v>
      </c>
      <c r="Y343" s="3">
        <v>46.284999999999997</v>
      </c>
      <c r="Z343" s="3">
        <v>1282700000</v>
      </c>
      <c r="AA343" s="3">
        <v>24</v>
      </c>
      <c r="AB343" s="3">
        <v>26</v>
      </c>
    </row>
    <row r="344" spans="1:28" x14ac:dyDescent="0.25">
      <c r="A344" s="3" t="s">
        <v>728</v>
      </c>
      <c r="B344" s="3" t="s">
        <v>728</v>
      </c>
      <c r="C344" s="3" t="s">
        <v>729</v>
      </c>
      <c r="D344" s="4">
        <v>25.690404891967798</v>
      </c>
      <c r="E344" s="4">
        <v>26.109127044677699</v>
      </c>
      <c r="F344" s="4">
        <v>25.518093109130898</v>
      </c>
      <c r="G344" s="4">
        <f t="shared" si="20"/>
        <v>25.772541681925464</v>
      </c>
      <c r="H344" s="4">
        <v>26.470634460449201</v>
      </c>
      <c r="I344" s="4">
        <v>26.7931518554688</v>
      </c>
      <c r="J344" s="4">
        <v>26.444822311401399</v>
      </c>
      <c r="K344" s="4">
        <f t="shared" si="21"/>
        <v>26.569536209106463</v>
      </c>
      <c r="L344" s="4">
        <f t="shared" si="22"/>
        <v>-0.79699452718099906</v>
      </c>
      <c r="M344" s="5">
        <f t="shared" si="23"/>
        <v>-1.7374777792205467</v>
      </c>
      <c r="N344" s="1" t="s">
        <v>30</v>
      </c>
      <c r="O344" s="1">
        <v>1.8653844289371699E-2</v>
      </c>
      <c r="P344" s="1">
        <v>2.4304568527918801E-2</v>
      </c>
      <c r="Q344" s="3">
        <v>10</v>
      </c>
      <c r="R344" s="3">
        <v>10</v>
      </c>
      <c r="S344" s="3">
        <v>10</v>
      </c>
      <c r="T344" s="3">
        <v>26.8</v>
      </c>
      <c r="U344" s="3">
        <v>26.8</v>
      </c>
      <c r="V344" s="3">
        <v>26.8</v>
      </c>
      <c r="W344" s="3">
        <v>56.901000000000003</v>
      </c>
      <c r="X344" s="3">
        <v>0</v>
      </c>
      <c r="Y344" s="3">
        <v>42.44</v>
      </c>
      <c r="Z344" s="3">
        <v>1501700000</v>
      </c>
      <c r="AA344" s="3">
        <v>25</v>
      </c>
      <c r="AB344" s="3">
        <v>32</v>
      </c>
    </row>
    <row r="345" spans="1:28" x14ac:dyDescent="0.25">
      <c r="A345" s="3" t="s">
        <v>730</v>
      </c>
      <c r="B345" s="3" t="s">
        <v>731</v>
      </c>
      <c r="C345" s="3" t="s">
        <v>732</v>
      </c>
      <c r="D345" s="4">
        <v>27.045726776123001</v>
      </c>
      <c r="E345" s="4">
        <v>27.236536026001001</v>
      </c>
      <c r="F345" s="4">
        <v>26.876192092895501</v>
      </c>
      <c r="G345" s="4">
        <f t="shared" si="20"/>
        <v>27.052818298339833</v>
      </c>
      <c r="H345" s="4">
        <v>27.755189895629901</v>
      </c>
      <c r="I345" s="4">
        <v>27.9125080108643</v>
      </c>
      <c r="J345" s="4">
        <v>27.8841342926025</v>
      </c>
      <c r="K345" s="4">
        <f t="shared" si="21"/>
        <v>27.85061073303223</v>
      </c>
      <c r="L345" s="4">
        <f t="shared" si="22"/>
        <v>-0.79779243469239702</v>
      </c>
      <c r="M345" s="5">
        <f t="shared" si="23"/>
        <v>-1.7384389872193389</v>
      </c>
      <c r="N345" s="1" t="s">
        <v>30</v>
      </c>
      <c r="O345" s="1">
        <v>2.25172221852518E-3</v>
      </c>
      <c r="P345" s="1">
        <v>1.1020833333333299E-2</v>
      </c>
      <c r="Q345" s="3">
        <v>20</v>
      </c>
      <c r="R345" s="3">
        <v>20</v>
      </c>
      <c r="S345" s="3">
        <v>20</v>
      </c>
      <c r="T345" s="3">
        <v>32.5</v>
      </c>
      <c r="U345" s="3">
        <v>32.5</v>
      </c>
      <c r="V345" s="3">
        <v>32.5</v>
      </c>
      <c r="W345" s="3">
        <v>78.558999999999997</v>
      </c>
      <c r="X345" s="3">
        <v>0</v>
      </c>
      <c r="Y345" s="3">
        <v>179.35</v>
      </c>
      <c r="Z345" s="3">
        <v>6026600000</v>
      </c>
      <c r="AA345" s="3">
        <v>33</v>
      </c>
      <c r="AB345" s="3">
        <v>101</v>
      </c>
    </row>
    <row r="346" spans="1:28" x14ac:dyDescent="0.25">
      <c r="A346" s="3" t="s">
        <v>733</v>
      </c>
      <c r="B346" s="3" t="s">
        <v>733</v>
      </c>
      <c r="C346" s="3" t="s">
        <v>734</v>
      </c>
      <c r="D346" s="4">
        <v>28.037214279174801</v>
      </c>
      <c r="E346" s="4">
        <v>27.203311920166001</v>
      </c>
      <c r="F346" s="4">
        <v>27.389278411865199</v>
      </c>
      <c r="G346" s="4">
        <f t="shared" si="20"/>
        <v>27.543268203735334</v>
      </c>
      <c r="H346" s="4">
        <v>28.4083156585693</v>
      </c>
      <c r="I346" s="4">
        <v>28.2354412078857</v>
      </c>
      <c r="J346" s="4">
        <v>28.459632873535199</v>
      </c>
      <c r="K346" s="4">
        <f t="shared" si="21"/>
        <v>28.367796579996735</v>
      </c>
      <c r="L346" s="4">
        <f t="shared" si="22"/>
        <v>-0.82452837626140152</v>
      </c>
      <c r="M346" s="5">
        <f t="shared" si="23"/>
        <v>-1.7709560097857642</v>
      </c>
      <c r="N346" s="1" t="s">
        <v>30</v>
      </c>
      <c r="O346" s="1">
        <v>3.4484184108424798E-2</v>
      </c>
      <c r="P346" s="1">
        <v>4.1576763485477203E-2</v>
      </c>
      <c r="Q346" s="3">
        <v>31</v>
      </c>
      <c r="R346" s="3">
        <v>31</v>
      </c>
      <c r="S346" s="3">
        <v>31</v>
      </c>
      <c r="T346" s="3">
        <v>44.8</v>
      </c>
      <c r="U346" s="3">
        <v>44.8</v>
      </c>
      <c r="V346" s="3">
        <v>44.8</v>
      </c>
      <c r="W346" s="3">
        <v>81.533000000000001</v>
      </c>
      <c r="X346" s="3">
        <v>0</v>
      </c>
      <c r="Y346" s="3">
        <v>284.94</v>
      </c>
      <c r="Z346" s="3">
        <v>11732000000</v>
      </c>
      <c r="AA346" s="3">
        <v>32</v>
      </c>
      <c r="AB346" s="3">
        <v>142</v>
      </c>
    </row>
    <row r="347" spans="1:28" x14ac:dyDescent="0.25">
      <c r="A347" s="3" t="s">
        <v>735</v>
      </c>
      <c r="B347" s="3" t="s">
        <v>735</v>
      </c>
      <c r="C347" s="3" t="s">
        <v>736</v>
      </c>
      <c r="D347" s="4">
        <v>28.346549987793001</v>
      </c>
      <c r="E347" s="4">
        <v>28.717119216918899</v>
      </c>
      <c r="F347" s="4">
        <v>28.0403537750244</v>
      </c>
      <c r="G347" s="4">
        <f t="shared" si="20"/>
        <v>28.368007659912099</v>
      </c>
      <c r="H347" s="4">
        <v>29.389032363891602</v>
      </c>
      <c r="I347" s="4">
        <v>29.187446594238299</v>
      </c>
      <c r="J347" s="4">
        <v>29.024141311645501</v>
      </c>
      <c r="K347" s="4">
        <f t="shared" si="21"/>
        <v>29.200206756591797</v>
      </c>
      <c r="L347" s="4">
        <f t="shared" si="22"/>
        <v>-0.83219909667969816</v>
      </c>
      <c r="M347" s="5">
        <f t="shared" si="23"/>
        <v>-1.780397150237965</v>
      </c>
      <c r="N347" s="1" t="s">
        <v>30</v>
      </c>
      <c r="O347" s="1">
        <v>2.0059531122612499E-2</v>
      </c>
      <c r="P347" s="1">
        <v>2.5253731343283601E-2</v>
      </c>
      <c r="Q347" s="3">
        <v>33</v>
      </c>
      <c r="R347" s="3">
        <v>33</v>
      </c>
      <c r="S347" s="3">
        <v>33</v>
      </c>
      <c r="T347" s="3">
        <v>61.5</v>
      </c>
      <c r="U347" s="3">
        <v>61.5</v>
      </c>
      <c r="V347" s="3">
        <v>61.5</v>
      </c>
      <c r="W347" s="3">
        <v>82.283000000000001</v>
      </c>
      <c r="X347" s="3">
        <v>0</v>
      </c>
      <c r="Y347" s="3">
        <v>323.31</v>
      </c>
      <c r="Z347" s="3">
        <v>25211000000</v>
      </c>
      <c r="AA347" s="3">
        <v>39</v>
      </c>
      <c r="AB347" s="3">
        <v>203</v>
      </c>
    </row>
    <row r="348" spans="1:28" x14ac:dyDescent="0.25">
      <c r="A348" s="3" t="s">
        <v>737</v>
      </c>
      <c r="B348" s="3" t="s">
        <v>737</v>
      </c>
      <c r="C348" s="3" t="s">
        <v>738</v>
      </c>
      <c r="D348" s="4">
        <v>28.1825771331787</v>
      </c>
      <c r="E348" s="4">
        <v>28.141557693481399</v>
      </c>
      <c r="F348" s="4">
        <v>27.915473937988299</v>
      </c>
      <c r="G348" s="4">
        <f t="shared" si="20"/>
        <v>28.07986958821613</v>
      </c>
      <c r="H348" s="4">
        <v>29.080223083496101</v>
      </c>
      <c r="I348" s="4">
        <v>29.313543319702099</v>
      </c>
      <c r="J348" s="4">
        <v>28.4526977539063</v>
      </c>
      <c r="K348" s="4">
        <f t="shared" si="21"/>
        <v>28.948821385701496</v>
      </c>
      <c r="L348" s="4">
        <f t="shared" si="22"/>
        <v>-0.86895179748536577</v>
      </c>
      <c r="M348" s="5">
        <f t="shared" si="23"/>
        <v>-1.8263354785115902</v>
      </c>
      <c r="N348" s="1" t="s">
        <v>30</v>
      </c>
      <c r="O348" s="1">
        <v>3.2377521706284801E-2</v>
      </c>
      <c r="P348" s="1">
        <v>4.0522483940042799E-2</v>
      </c>
      <c r="Q348" s="3">
        <v>4</v>
      </c>
      <c r="R348" s="3">
        <v>4</v>
      </c>
      <c r="S348" s="3">
        <v>4</v>
      </c>
      <c r="T348" s="3">
        <v>53.1</v>
      </c>
      <c r="U348" s="3">
        <v>53.1</v>
      </c>
      <c r="V348" s="3">
        <v>53.1</v>
      </c>
      <c r="W348" s="3">
        <v>13.712999999999999</v>
      </c>
      <c r="X348" s="3">
        <v>0</v>
      </c>
      <c r="Y348" s="3">
        <v>116.07</v>
      </c>
      <c r="Z348" s="3">
        <v>3879200000</v>
      </c>
      <c r="AA348" s="3">
        <v>7</v>
      </c>
      <c r="AB348" s="3">
        <v>24</v>
      </c>
    </row>
    <row r="349" spans="1:28" x14ac:dyDescent="0.25">
      <c r="A349" s="3" t="s">
        <v>739</v>
      </c>
      <c r="B349" s="3" t="s">
        <v>739</v>
      </c>
      <c r="C349" s="3" t="s">
        <v>740</v>
      </c>
      <c r="D349" s="4">
        <v>24.4213047027588</v>
      </c>
      <c r="E349" s="4">
        <v>24.174171447753899</v>
      </c>
      <c r="F349" s="4">
        <v>23.898551940918001</v>
      </c>
      <c r="G349" s="4">
        <f t="shared" si="20"/>
        <v>24.164676030476897</v>
      </c>
      <c r="H349" s="4">
        <v>25.272201538085898</v>
      </c>
      <c r="I349" s="4">
        <v>25.247714996337901</v>
      </c>
      <c r="J349" s="4">
        <v>24.644218444824201</v>
      </c>
      <c r="K349" s="4">
        <f t="shared" si="21"/>
        <v>25.054711659749334</v>
      </c>
      <c r="L349" s="4">
        <f t="shared" si="22"/>
        <v>-0.89003562927243607</v>
      </c>
      <c r="M349" s="5">
        <f t="shared" si="23"/>
        <v>-1.8532218909944895</v>
      </c>
      <c r="N349" s="1" t="s">
        <v>30</v>
      </c>
      <c r="O349" s="1">
        <v>2.5082313000401899E-2</v>
      </c>
      <c r="P349" s="1">
        <v>3.1310023310023298E-2</v>
      </c>
      <c r="Q349" s="3">
        <v>5</v>
      </c>
      <c r="R349" s="3">
        <v>5</v>
      </c>
      <c r="S349" s="3">
        <v>5</v>
      </c>
      <c r="T349" s="3">
        <v>15</v>
      </c>
      <c r="U349" s="3">
        <v>15</v>
      </c>
      <c r="V349" s="3">
        <v>15</v>
      </c>
      <c r="W349" s="3">
        <v>53.304000000000002</v>
      </c>
      <c r="X349" s="3">
        <v>0</v>
      </c>
      <c r="Y349" s="3">
        <v>13.084</v>
      </c>
      <c r="Z349" s="3">
        <v>245530000</v>
      </c>
      <c r="AA349" s="3">
        <v>27</v>
      </c>
      <c r="AB349" s="3">
        <v>11</v>
      </c>
    </row>
    <row r="350" spans="1:28" x14ac:dyDescent="0.25">
      <c r="A350" s="3" t="s">
        <v>741</v>
      </c>
      <c r="B350" s="3" t="s">
        <v>742</v>
      </c>
      <c r="C350" s="3" t="s">
        <v>743</v>
      </c>
      <c r="D350" s="4">
        <v>29.421236038208001</v>
      </c>
      <c r="E350" s="4">
        <v>29.672765731811499</v>
      </c>
      <c r="F350" s="4">
        <v>29.253879547119102</v>
      </c>
      <c r="G350" s="4">
        <f t="shared" si="20"/>
        <v>29.449293772379534</v>
      </c>
      <c r="H350" s="4">
        <v>30.588798522949201</v>
      </c>
      <c r="I350" s="4">
        <v>30.258335113525401</v>
      </c>
      <c r="J350" s="4">
        <v>30.232149124145501</v>
      </c>
      <c r="K350" s="4">
        <f t="shared" si="21"/>
        <v>30.3597609202067</v>
      </c>
      <c r="L350" s="4">
        <f t="shared" si="22"/>
        <v>-0.9104671478271662</v>
      </c>
      <c r="M350" s="5">
        <f t="shared" si="23"/>
        <v>-1.8796540360105953</v>
      </c>
      <c r="N350" s="1" t="s">
        <v>30</v>
      </c>
      <c r="O350" s="1">
        <v>5.53573169557441E-3</v>
      </c>
      <c r="P350" s="1">
        <v>1.47126436781609E-2</v>
      </c>
      <c r="Q350" s="3">
        <v>34</v>
      </c>
      <c r="R350" s="3">
        <v>34</v>
      </c>
      <c r="S350" s="3">
        <v>6</v>
      </c>
      <c r="T350" s="3">
        <v>54.3</v>
      </c>
      <c r="U350" s="3">
        <v>54.3</v>
      </c>
      <c r="V350" s="3">
        <v>19.600000000000001</v>
      </c>
      <c r="W350" s="3">
        <v>49.095999999999997</v>
      </c>
      <c r="X350" s="3">
        <v>0</v>
      </c>
      <c r="Y350" s="3">
        <v>323.31</v>
      </c>
      <c r="Z350" s="3">
        <v>44093000000</v>
      </c>
      <c r="AA350" s="3">
        <v>22</v>
      </c>
      <c r="AB350" s="3">
        <v>247</v>
      </c>
    </row>
    <row r="351" spans="1:28" x14ac:dyDescent="0.25">
      <c r="A351" s="3" t="s">
        <v>744</v>
      </c>
      <c r="B351" s="3" t="s">
        <v>744</v>
      </c>
      <c r="C351" s="3" t="s">
        <v>745</v>
      </c>
      <c r="D351" s="4">
        <v>33.419158935546903</v>
      </c>
      <c r="E351" s="4">
        <v>33.662673950195298</v>
      </c>
      <c r="F351" s="4">
        <v>33.571811676025398</v>
      </c>
      <c r="G351" s="4">
        <f t="shared" si="20"/>
        <v>33.551214853922538</v>
      </c>
      <c r="H351" s="4">
        <v>34.365543365478501</v>
      </c>
      <c r="I351" s="4">
        <v>34.610389709472699</v>
      </c>
      <c r="J351" s="4">
        <v>34.478645324707003</v>
      </c>
      <c r="K351" s="4">
        <f t="shared" si="21"/>
        <v>34.484859466552734</v>
      </c>
      <c r="L351" s="4">
        <f t="shared" si="22"/>
        <v>-0.93364461263019649</v>
      </c>
      <c r="M351" s="5">
        <f t="shared" si="23"/>
        <v>-1.910095290044268</v>
      </c>
      <c r="N351" s="1" t="s">
        <v>30</v>
      </c>
      <c r="O351" s="1">
        <v>7.4020967625552502E-4</v>
      </c>
      <c r="P351" s="1">
        <v>4.4885496183206097E-3</v>
      </c>
      <c r="Q351" s="3">
        <v>26</v>
      </c>
      <c r="R351" s="3">
        <v>26</v>
      </c>
      <c r="S351" s="3">
        <v>12</v>
      </c>
      <c r="T351" s="3">
        <v>80.900000000000006</v>
      </c>
      <c r="U351" s="3">
        <v>80.900000000000006</v>
      </c>
      <c r="V351" s="3">
        <v>38</v>
      </c>
      <c r="W351" s="3">
        <v>41.582000000000001</v>
      </c>
      <c r="X351" s="3">
        <v>0</v>
      </c>
      <c r="Y351" s="3">
        <v>323.31</v>
      </c>
      <c r="Z351" s="3">
        <v>658720000000</v>
      </c>
      <c r="AA351" s="3">
        <v>20</v>
      </c>
      <c r="AB351" s="3">
        <v>723</v>
      </c>
    </row>
    <row r="352" spans="1:28" x14ac:dyDescent="0.25">
      <c r="A352" s="3" t="s">
        <v>746</v>
      </c>
      <c r="B352" s="3" t="s">
        <v>746</v>
      </c>
      <c r="C352" s="3" t="s">
        <v>747</v>
      </c>
      <c r="D352" s="4">
        <v>28.363441467285199</v>
      </c>
      <c r="E352" s="4">
        <v>28.725009918212901</v>
      </c>
      <c r="F352" s="4">
        <v>29.204128265380898</v>
      </c>
      <c r="G352" s="4">
        <f t="shared" si="20"/>
        <v>28.764193216959669</v>
      </c>
      <c r="H352" s="4">
        <v>29.941257476806602</v>
      </c>
      <c r="I352" s="4">
        <v>29.543865203857401</v>
      </c>
      <c r="J352" s="4">
        <v>29.618366241455099</v>
      </c>
      <c r="K352" s="4">
        <f t="shared" si="21"/>
        <v>29.701162974039704</v>
      </c>
      <c r="L352" s="4">
        <f t="shared" si="22"/>
        <v>-0.93696975708003549</v>
      </c>
      <c r="M352" s="5">
        <f t="shared" si="23"/>
        <v>-1.9145027826411436</v>
      </c>
      <c r="N352" s="1" t="s">
        <v>30</v>
      </c>
      <c r="O352" s="1">
        <v>2.6274669318494301E-2</v>
      </c>
      <c r="P352" s="1">
        <v>3.2671264367816102E-2</v>
      </c>
      <c r="Q352" s="3">
        <v>14</v>
      </c>
      <c r="R352" s="3">
        <v>10</v>
      </c>
      <c r="S352" s="3">
        <v>10</v>
      </c>
      <c r="T352" s="3">
        <v>75.900000000000006</v>
      </c>
      <c r="U352" s="3">
        <v>60.1</v>
      </c>
      <c r="V352" s="3">
        <v>60.1</v>
      </c>
      <c r="W352" s="3">
        <v>23.271999999999998</v>
      </c>
      <c r="X352" s="3">
        <v>0</v>
      </c>
      <c r="Y352" s="3">
        <v>323.31</v>
      </c>
      <c r="Z352" s="3">
        <v>15191000000</v>
      </c>
      <c r="AA352" s="3">
        <v>13</v>
      </c>
      <c r="AB352" s="3">
        <v>84</v>
      </c>
    </row>
    <row r="353" spans="1:28" x14ac:dyDescent="0.25">
      <c r="A353" s="3" t="s">
        <v>748</v>
      </c>
      <c r="B353" s="3" t="s">
        <v>748</v>
      </c>
      <c r="C353" s="3" t="s">
        <v>749</v>
      </c>
      <c r="D353" s="4">
        <v>27.392885208129901</v>
      </c>
      <c r="E353" s="4">
        <v>26.903457641601602</v>
      </c>
      <c r="F353" s="4">
        <v>27.2297687530518</v>
      </c>
      <c r="G353" s="4">
        <f t="shared" si="20"/>
        <v>27.175370534261102</v>
      </c>
      <c r="H353" s="4">
        <v>28.213962554931602</v>
      </c>
      <c r="I353" s="4">
        <v>28.070556640625</v>
      </c>
      <c r="J353" s="4">
        <v>28.078977584838899</v>
      </c>
      <c r="K353" s="4">
        <f t="shared" si="21"/>
        <v>28.121165593465165</v>
      </c>
      <c r="L353" s="4">
        <f t="shared" si="22"/>
        <v>-0.94579505920406248</v>
      </c>
      <c r="M353" s="5">
        <f t="shared" si="23"/>
        <v>-1.9262501368073535</v>
      </c>
      <c r="N353" s="1" t="s">
        <v>30</v>
      </c>
      <c r="O353" s="1">
        <v>3.3306469648524701E-3</v>
      </c>
      <c r="P353" s="1">
        <v>1.0964285714285701E-2</v>
      </c>
      <c r="Q353" s="3">
        <v>11</v>
      </c>
      <c r="R353" s="3">
        <v>11</v>
      </c>
      <c r="S353" s="3">
        <v>11</v>
      </c>
      <c r="T353" s="3">
        <v>33.6</v>
      </c>
      <c r="U353" s="3">
        <v>33.6</v>
      </c>
      <c r="V353" s="3">
        <v>33.6</v>
      </c>
      <c r="W353" s="3">
        <v>60.643000000000001</v>
      </c>
      <c r="X353" s="3">
        <v>0</v>
      </c>
      <c r="Y353" s="3">
        <v>118.99</v>
      </c>
      <c r="Z353" s="3">
        <v>3874200000</v>
      </c>
      <c r="AA353" s="3">
        <v>21</v>
      </c>
      <c r="AB353" s="3">
        <v>63</v>
      </c>
    </row>
    <row r="354" spans="1:28" x14ac:dyDescent="0.25">
      <c r="A354" s="3" t="s">
        <v>750</v>
      </c>
      <c r="B354" s="3" t="s">
        <v>750</v>
      </c>
      <c r="C354" s="3" t="s">
        <v>751</v>
      </c>
      <c r="D354" s="4">
        <v>29.7647590637207</v>
      </c>
      <c r="E354" s="4">
        <v>30.203615188598601</v>
      </c>
      <c r="F354" s="4">
        <v>30.055690765380898</v>
      </c>
      <c r="G354" s="4">
        <f t="shared" si="20"/>
        <v>30.008021672566731</v>
      </c>
      <c r="H354" s="4">
        <v>31.1933689117432</v>
      </c>
      <c r="I354" s="4">
        <v>31.0759086608887</v>
      </c>
      <c r="J354" s="4">
        <v>30.596193313598601</v>
      </c>
      <c r="K354" s="4">
        <f t="shared" si="21"/>
        <v>30.955156962076831</v>
      </c>
      <c r="L354" s="4">
        <f t="shared" si="22"/>
        <v>-0.94713528951010062</v>
      </c>
      <c r="M354" s="5">
        <f t="shared" si="23"/>
        <v>-1.9280404100394855</v>
      </c>
      <c r="N354" s="1" t="s">
        <v>30</v>
      </c>
      <c r="O354" s="1">
        <v>1.3300518884766599E-2</v>
      </c>
      <c r="P354" s="1">
        <v>2.2372093023255799E-2</v>
      </c>
      <c r="Q354" s="3">
        <v>15</v>
      </c>
      <c r="R354" s="3">
        <v>14</v>
      </c>
      <c r="S354" s="3">
        <v>14</v>
      </c>
      <c r="T354" s="3">
        <v>56.5</v>
      </c>
      <c r="U354" s="3">
        <v>54.4</v>
      </c>
      <c r="V354" s="3">
        <v>54.4</v>
      </c>
      <c r="W354" s="3">
        <v>37.017000000000003</v>
      </c>
      <c r="X354" s="3">
        <v>0</v>
      </c>
      <c r="Y354" s="3">
        <v>323.31</v>
      </c>
      <c r="Z354" s="3">
        <v>41911000000</v>
      </c>
      <c r="AA354" s="3">
        <v>13</v>
      </c>
      <c r="AB354" s="3">
        <v>175</v>
      </c>
    </row>
    <row r="355" spans="1:28" x14ac:dyDescent="0.25">
      <c r="A355" s="3" t="s">
        <v>752</v>
      </c>
      <c r="B355" s="3" t="s">
        <v>752</v>
      </c>
      <c r="C355" s="3" t="s">
        <v>753</v>
      </c>
      <c r="D355" s="4">
        <v>23.293195724487301</v>
      </c>
      <c r="E355" s="4">
        <v>23.999809265136701</v>
      </c>
      <c r="F355" s="4">
        <v>23.493261337280298</v>
      </c>
      <c r="G355" s="4">
        <f t="shared" si="20"/>
        <v>23.595422108968098</v>
      </c>
      <c r="H355" s="4">
        <v>24.271633148193398</v>
      </c>
      <c r="I355" s="4">
        <v>25.017290115356399</v>
      </c>
      <c r="J355" s="4">
        <v>24.358839035034201</v>
      </c>
      <c r="K355" s="4">
        <f t="shared" si="21"/>
        <v>24.549254099528</v>
      </c>
      <c r="L355" s="4">
        <f t="shared" si="22"/>
        <v>-0.95383199055990175</v>
      </c>
      <c r="M355" s="5">
        <f t="shared" si="23"/>
        <v>-1.9370107902040328</v>
      </c>
      <c r="N355" s="1" t="s">
        <v>30</v>
      </c>
      <c r="O355" s="1">
        <v>3.9082869030003402E-2</v>
      </c>
      <c r="P355" s="1">
        <v>4.7462925851703398E-2</v>
      </c>
      <c r="Q355" s="3">
        <v>4</v>
      </c>
      <c r="R355" s="3">
        <v>4</v>
      </c>
      <c r="S355" s="3">
        <v>4</v>
      </c>
      <c r="T355" s="3">
        <v>13.8</v>
      </c>
      <c r="U355" s="3">
        <v>13.8</v>
      </c>
      <c r="V355" s="3">
        <v>13.8</v>
      </c>
      <c r="W355" s="3">
        <v>41.302999999999997</v>
      </c>
      <c r="X355" s="3">
        <v>0</v>
      </c>
      <c r="Y355" s="3">
        <v>7.3581000000000003</v>
      </c>
      <c r="Z355" s="3">
        <v>222570000</v>
      </c>
      <c r="AA355" s="3">
        <v>18</v>
      </c>
      <c r="AB355" s="3">
        <v>12</v>
      </c>
    </row>
    <row r="356" spans="1:28" x14ac:dyDescent="0.25">
      <c r="A356" s="3" t="s">
        <v>754</v>
      </c>
      <c r="B356" s="3" t="s">
        <v>754</v>
      </c>
      <c r="C356" s="3" t="s">
        <v>755</v>
      </c>
      <c r="D356" s="4">
        <v>27.1179313659668</v>
      </c>
      <c r="E356" s="4">
        <v>26.8548374176025</v>
      </c>
      <c r="F356" s="4">
        <v>27.5595397949219</v>
      </c>
      <c r="G356" s="4">
        <f t="shared" si="20"/>
        <v>27.177436192830399</v>
      </c>
      <c r="H356" s="4">
        <v>28.232286453247099</v>
      </c>
      <c r="I356" s="4">
        <v>27.9324131011963</v>
      </c>
      <c r="J356" s="4">
        <v>28.2513751983643</v>
      </c>
      <c r="K356" s="4">
        <f t="shared" si="21"/>
        <v>28.138691584269235</v>
      </c>
      <c r="L356" s="4">
        <f t="shared" si="22"/>
        <v>-0.96125539143883643</v>
      </c>
      <c r="M356" s="5">
        <f t="shared" si="23"/>
        <v>-1.9470033838574252</v>
      </c>
      <c r="N356" s="1" t="s">
        <v>30</v>
      </c>
      <c r="O356" s="1">
        <v>1.39418306997173E-2</v>
      </c>
      <c r="P356" s="1">
        <v>2.3048710601719199E-2</v>
      </c>
      <c r="Q356" s="3">
        <v>11</v>
      </c>
      <c r="R356" s="3">
        <v>11</v>
      </c>
      <c r="S356" s="3">
        <v>11</v>
      </c>
      <c r="T356" s="3">
        <v>45.8</v>
      </c>
      <c r="U356" s="3">
        <v>45.8</v>
      </c>
      <c r="V356" s="3">
        <v>45.8</v>
      </c>
      <c r="W356" s="3">
        <v>37.415999999999997</v>
      </c>
      <c r="X356" s="3">
        <v>0</v>
      </c>
      <c r="Y356" s="3">
        <v>87.61</v>
      </c>
      <c r="Z356" s="3">
        <v>5375800000</v>
      </c>
      <c r="AA356" s="3">
        <v>17</v>
      </c>
      <c r="AB356" s="3">
        <v>59</v>
      </c>
    </row>
    <row r="357" spans="1:28" x14ac:dyDescent="0.25">
      <c r="A357" s="3" t="s">
        <v>756</v>
      </c>
      <c r="B357" s="3" t="s">
        <v>756</v>
      </c>
      <c r="C357" s="3" t="s">
        <v>757</v>
      </c>
      <c r="D357" s="4">
        <v>31.508052825927699</v>
      </c>
      <c r="E357" s="4">
        <v>31.9020690917969</v>
      </c>
      <c r="F357" s="4">
        <v>32.0261421203613</v>
      </c>
      <c r="G357" s="4">
        <f t="shared" si="20"/>
        <v>31.812088012695298</v>
      </c>
      <c r="H357" s="4">
        <v>32.875694274902301</v>
      </c>
      <c r="I357" s="4">
        <v>32.7796630859375</v>
      </c>
      <c r="J357" s="4">
        <v>32.6786499023438</v>
      </c>
      <c r="K357" s="4">
        <f t="shared" si="21"/>
        <v>32.778002421061196</v>
      </c>
      <c r="L357" s="4">
        <f t="shared" si="22"/>
        <v>-0.96591440836589726</v>
      </c>
      <c r="M357" s="5">
        <f t="shared" si="23"/>
        <v>-1.9533011698166023</v>
      </c>
      <c r="N357" s="1" t="s">
        <v>30</v>
      </c>
      <c r="O357" s="1">
        <v>4.3640594843905502E-3</v>
      </c>
      <c r="P357" s="1">
        <v>1.2528925619834701E-2</v>
      </c>
      <c r="Q357" s="3">
        <v>28</v>
      </c>
      <c r="R357" s="3">
        <v>28</v>
      </c>
      <c r="S357" s="3">
        <v>28</v>
      </c>
      <c r="T357" s="3">
        <v>71.900000000000006</v>
      </c>
      <c r="U357" s="3">
        <v>71.900000000000006</v>
      </c>
      <c r="V357" s="3">
        <v>71.900000000000006</v>
      </c>
      <c r="W357" s="3">
        <v>48.682000000000002</v>
      </c>
      <c r="X357" s="3">
        <v>0</v>
      </c>
      <c r="Y357" s="3">
        <v>323.31</v>
      </c>
      <c r="Z357" s="3">
        <v>250870000000</v>
      </c>
      <c r="AA357" s="3">
        <v>21</v>
      </c>
      <c r="AB357" s="3">
        <v>317</v>
      </c>
    </row>
    <row r="358" spans="1:28" x14ac:dyDescent="0.25">
      <c r="A358" s="3" t="s">
        <v>758</v>
      </c>
      <c r="B358" s="3" t="s">
        <v>758</v>
      </c>
      <c r="C358" s="3" t="s">
        <v>759</v>
      </c>
      <c r="D358" s="4">
        <v>25.830356597900401</v>
      </c>
      <c r="E358" s="4">
        <v>25.267993927001999</v>
      </c>
      <c r="F358" s="4">
        <v>25.567264556884801</v>
      </c>
      <c r="G358" s="4">
        <f t="shared" si="20"/>
        <v>25.555205027262399</v>
      </c>
      <c r="H358" s="4">
        <v>26.759641647338899</v>
      </c>
      <c r="I358" s="4">
        <v>26.368730545043899</v>
      </c>
      <c r="J358" s="4">
        <v>26.502092361450199</v>
      </c>
      <c r="K358" s="4">
        <f t="shared" si="21"/>
        <v>26.543488184610997</v>
      </c>
      <c r="L358" s="4">
        <f t="shared" si="22"/>
        <v>-0.98828315734859729</v>
      </c>
      <c r="M358" s="5">
        <f t="shared" si="23"/>
        <v>-1.9838227876076302</v>
      </c>
      <c r="N358" s="1" t="s">
        <v>30</v>
      </c>
      <c r="O358" s="1">
        <v>7.6556423668404597E-3</v>
      </c>
      <c r="P358" s="1">
        <v>1.75774647887324E-2</v>
      </c>
      <c r="Q358" s="3">
        <v>8</v>
      </c>
      <c r="R358" s="3">
        <v>8</v>
      </c>
      <c r="S358" s="3">
        <v>8</v>
      </c>
      <c r="T358" s="3">
        <v>20.6</v>
      </c>
      <c r="U358" s="3">
        <v>20.6</v>
      </c>
      <c r="V358" s="3">
        <v>20.6</v>
      </c>
      <c r="W358" s="3">
        <v>53.654000000000003</v>
      </c>
      <c r="X358" s="3">
        <v>0</v>
      </c>
      <c r="Y358" s="3">
        <v>61.906999999999996</v>
      </c>
      <c r="Z358" s="3">
        <v>1554800000</v>
      </c>
      <c r="AA358" s="3">
        <v>22</v>
      </c>
      <c r="AB358" s="3">
        <v>29</v>
      </c>
    </row>
    <row r="359" spans="1:28" x14ac:dyDescent="0.25">
      <c r="A359" s="3" t="s">
        <v>760</v>
      </c>
      <c r="B359" s="3" t="s">
        <v>760</v>
      </c>
      <c r="C359" s="3" t="s">
        <v>761</v>
      </c>
      <c r="D359" s="4">
        <v>27.965541839599599</v>
      </c>
      <c r="E359" s="4">
        <v>27.965541839599599</v>
      </c>
      <c r="F359" s="4">
        <v>28.045259475708001</v>
      </c>
      <c r="G359" s="4">
        <f t="shared" si="20"/>
        <v>27.992114384969067</v>
      </c>
      <c r="H359" s="4">
        <v>29.168922424316399</v>
      </c>
      <c r="I359" s="4">
        <v>29.1452312469482</v>
      </c>
      <c r="J359" s="4">
        <v>28.6780490875244</v>
      </c>
      <c r="K359" s="4">
        <f t="shared" si="21"/>
        <v>28.997400919596334</v>
      </c>
      <c r="L359" s="4">
        <f t="shared" si="22"/>
        <v>-1.0052865346272668</v>
      </c>
      <c r="M359" s="5">
        <f t="shared" si="23"/>
        <v>-2.0073421369954052</v>
      </c>
      <c r="N359" s="1" t="s">
        <v>30</v>
      </c>
      <c r="O359" s="1">
        <v>3.43187604206085E-3</v>
      </c>
      <c r="P359" s="1">
        <v>1.0819383259911899E-2</v>
      </c>
      <c r="Q359" s="3">
        <v>7</v>
      </c>
      <c r="R359" s="3">
        <v>7</v>
      </c>
      <c r="S359" s="3">
        <v>7</v>
      </c>
      <c r="T359" s="3">
        <v>28.2</v>
      </c>
      <c r="U359" s="3">
        <v>28.2</v>
      </c>
      <c r="V359" s="3">
        <v>28.2</v>
      </c>
      <c r="W359" s="3">
        <v>34.68</v>
      </c>
      <c r="X359" s="3">
        <v>0</v>
      </c>
      <c r="Y359" s="3">
        <v>92.272000000000006</v>
      </c>
      <c r="Z359" s="3">
        <v>5886700000</v>
      </c>
      <c r="AA359" s="3">
        <v>13</v>
      </c>
      <c r="AB359" s="3">
        <v>38</v>
      </c>
    </row>
    <row r="360" spans="1:28" x14ac:dyDescent="0.25">
      <c r="A360" s="3" t="s">
        <v>762</v>
      </c>
      <c r="B360" s="3" t="s">
        <v>762</v>
      </c>
      <c r="C360" s="3" t="s">
        <v>763</v>
      </c>
      <c r="D360" s="4">
        <v>30.263605117797901</v>
      </c>
      <c r="E360" s="4">
        <v>30.313543319702099</v>
      </c>
      <c r="F360" s="4">
        <v>30.1322212219238</v>
      </c>
      <c r="G360" s="4">
        <f t="shared" si="20"/>
        <v>30.236456553141267</v>
      </c>
      <c r="H360" s="4">
        <v>31.301874160766602</v>
      </c>
      <c r="I360" s="4">
        <v>31.145523071289102</v>
      </c>
      <c r="J360" s="4">
        <v>31.278581619262699</v>
      </c>
      <c r="K360" s="4">
        <f t="shared" si="21"/>
        <v>31.241992950439467</v>
      </c>
      <c r="L360" s="4">
        <f t="shared" si="22"/>
        <v>-1.0055363972982008</v>
      </c>
      <c r="M360" s="5">
        <f t="shared" si="23"/>
        <v>-2.0076898219108577</v>
      </c>
      <c r="N360" s="1" t="s">
        <v>30</v>
      </c>
      <c r="O360" s="1">
        <v>1.59009670261181E-4</v>
      </c>
      <c r="P360" s="1">
        <v>1.9682539682539702E-3</v>
      </c>
      <c r="Q360" s="3">
        <v>29</v>
      </c>
      <c r="R360" s="3">
        <v>29</v>
      </c>
      <c r="S360" s="3">
        <v>29</v>
      </c>
      <c r="T360" s="3">
        <v>73.5</v>
      </c>
      <c r="U360" s="3">
        <v>73.5</v>
      </c>
      <c r="V360" s="3">
        <v>73.5</v>
      </c>
      <c r="W360" s="3">
        <v>53.494</v>
      </c>
      <c r="X360" s="3">
        <v>0</v>
      </c>
      <c r="Y360" s="3">
        <v>323.31</v>
      </c>
      <c r="Z360" s="3">
        <v>95252000000</v>
      </c>
      <c r="AA360" s="3">
        <v>27</v>
      </c>
      <c r="AB360" s="3">
        <v>318</v>
      </c>
    </row>
    <row r="361" spans="1:28" x14ac:dyDescent="0.25">
      <c r="A361" s="3" t="s">
        <v>764</v>
      </c>
      <c r="B361" s="3" t="s">
        <v>764</v>
      </c>
      <c r="C361" s="3" t="s">
        <v>765</v>
      </c>
      <c r="D361" s="4">
        <v>31.206005096435501</v>
      </c>
      <c r="E361" s="4">
        <v>31.744106292724599</v>
      </c>
      <c r="F361" s="4">
        <v>31.294937133789102</v>
      </c>
      <c r="G361" s="4">
        <f t="shared" si="20"/>
        <v>31.415016174316403</v>
      </c>
      <c r="H361" s="4">
        <v>32.372463226318402</v>
      </c>
      <c r="I361" s="4">
        <v>32.4542236328125</v>
      </c>
      <c r="J361" s="4">
        <v>32.471042633056598</v>
      </c>
      <c r="K361" s="4">
        <f t="shared" si="21"/>
        <v>32.432576497395836</v>
      </c>
      <c r="L361" s="4">
        <f t="shared" si="22"/>
        <v>-1.017560323079433</v>
      </c>
      <c r="M361" s="5">
        <f t="shared" si="23"/>
        <v>-2.0244925346742599</v>
      </c>
      <c r="N361" s="1" t="s">
        <v>30</v>
      </c>
      <c r="O361" s="1">
        <v>3.85763632482123E-3</v>
      </c>
      <c r="P361" s="1">
        <v>1.1655172413793101E-2</v>
      </c>
      <c r="Q361" s="3">
        <v>18</v>
      </c>
      <c r="R361" s="3">
        <v>18</v>
      </c>
      <c r="S361" s="3">
        <v>17</v>
      </c>
      <c r="T361" s="3">
        <v>80.599999999999994</v>
      </c>
      <c r="U361" s="3">
        <v>80.599999999999994</v>
      </c>
      <c r="V361" s="3">
        <v>80.599999999999994</v>
      </c>
      <c r="W361" s="3">
        <v>34.098999999999997</v>
      </c>
      <c r="X361" s="3">
        <v>0</v>
      </c>
      <c r="Y361" s="3">
        <v>323.31</v>
      </c>
      <c r="Z361" s="3">
        <v>102640000000</v>
      </c>
      <c r="AA361" s="3">
        <v>15</v>
      </c>
      <c r="AB361" s="3">
        <v>282</v>
      </c>
    </row>
    <row r="362" spans="1:28" x14ac:dyDescent="0.25">
      <c r="A362" s="3" t="s">
        <v>766</v>
      </c>
      <c r="B362" s="3" t="s">
        <v>766</v>
      </c>
      <c r="C362" s="3" t="s">
        <v>767</v>
      </c>
      <c r="D362" s="4">
        <v>29.739019393920898</v>
      </c>
      <c r="E362" s="4">
        <v>29.828536987304702</v>
      </c>
      <c r="F362" s="4">
        <v>29.544916152954102</v>
      </c>
      <c r="G362" s="4">
        <f t="shared" si="20"/>
        <v>29.704157511393234</v>
      </c>
      <c r="H362" s="4">
        <v>30.887580871581999</v>
      </c>
      <c r="I362" s="4">
        <v>30.767145156860401</v>
      </c>
      <c r="J362" s="4">
        <v>30.5241184234619</v>
      </c>
      <c r="K362" s="4">
        <f t="shared" si="21"/>
        <v>30.726281483968098</v>
      </c>
      <c r="L362" s="4">
        <f t="shared" si="22"/>
        <v>-1.0221239725748639</v>
      </c>
      <c r="M362" s="5">
        <f t="shared" si="23"/>
        <v>-2.0309067125744114</v>
      </c>
      <c r="N362" s="1" t="s">
        <v>30</v>
      </c>
      <c r="O362" s="1">
        <v>1.6669275406515801E-3</v>
      </c>
      <c r="P362" s="1">
        <v>9.8588235294117706E-3</v>
      </c>
      <c r="Q362" s="3">
        <v>62</v>
      </c>
      <c r="R362" s="3">
        <v>62</v>
      </c>
      <c r="S362" s="3">
        <v>62</v>
      </c>
      <c r="T362" s="3">
        <v>68.8</v>
      </c>
      <c r="U362" s="3">
        <v>68.8</v>
      </c>
      <c r="V362" s="3">
        <v>68.8</v>
      </c>
      <c r="W362" s="3">
        <v>105.69</v>
      </c>
      <c r="X362" s="3">
        <v>0</v>
      </c>
      <c r="Y362" s="3">
        <v>323.31</v>
      </c>
      <c r="Z362" s="3">
        <v>87890000000</v>
      </c>
      <c r="AA362" s="3">
        <v>52</v>
      </c>
      <c r="AB362" s="3">
        <v>519</v>
      </c>
    </row>
    <row r="363" spans="1:28" x14ac:dyDescent="0.25">
      <c r="A363" s="3" t="s">
        <v>768</v>
      </c>
      <c r="B363" s="3" t="s">
        <v>769</v>
      </c>
      <c r="C363" s="3" t="s">
        <v>770</v>
      </c>
      <c r="D363" s="4">
        <v>26.902307510376001</v>
      </c>
      <c r="E363" s="4">
        <v>27.080503463745099</v>
      </c>
      <c r="F363" s="4">
        <v>26.717119216918899</v>
      </c>
      <c r="G363" s="4">
        <f t="shared" si="20"/>
        <v>26.899976730346665</v>
      </c>
      <c r="H363" s="4">
        <v>27.882562637329102</v>
      </c>
      <c r="I363" s="4">
        <v>28.067071914672901</v>
      </c>
      <c r="J363" s="4">
        <v>27.854063034057599</v>
      </c>
      <c r="K363" s="4">
        <f t="shared" si="21"/>
        <v>27.934565862019866</v>
      </c>
      <c r="L363" s="4">
        <f t="shared" si="22"/>
        <v>-1.0345891316732008</v>
      </c>
      <c r="M363" s="5">
        <f t="shared" si="23"/>
        <v>-2.0485301575270327</v>
      </c>
      <c r="N363" s="1" t="s">
        <v>30</v>
      </c>
      <c r="O363" s="1">
        <v>1.1400683546087401E-3</v>
      </c>
      <c r="P363" s="1">
        <v>6.6400000000000001E-3</v>
      </c>
      <c r="Q363" s="3">
        <v>24</v>
      </c>
      <c r="R363" s="3">
        <v>24</v>
      </c>
      <c r="S363" s="3">
        <v>24</v>
      </c>
      <c r="T363" s="3">
        <v>23.8</v>
      </c>
      <c r="U363" s="3">
        <v>23.8</v>
      </c>
      <c r="V363" s="3">
        <v>23.8</v>
      </c>
      <c r="W363" s="3">
        <v>167.69</v>
      </c>
      <c r="X363" s="3">
        <v>0</v>
      </c>
      <c r="Y363" s="3">
        <v>234.88</v>
      </c>
      <c r="Z363" s="3">
        <v>5969100000</v>
      </c>
      <c r="AA363" s="3">
        <v>60</v>
      </c>
      <c r="AB363" s="3">
        <v>104</v>
      </c>
    </row>
    <row r="364" spans="1:28" x14ac:dyDescent="0.25">
      <c r="A364" s="3" t="s">
        <v>771</v>
      </c>
      <c r="B364" s="3" t="s">
        <v>771</v>
      </c>
      <c r="C364" s="3" t="s">
        <v>772</v>
      </c>
      <c r="D364" s="4">
        <v>24.395320892333999</v>
      </c>
      <c r="E364" s="4">
        <v>23.628786087036101</v>
      </c>
      <c r="F364" s="4">
        <v>24.327247619628899</v>
      </c>
      <c r="G364" s="4">
        <f t="shared" si="20"/>
        <v>24.117118199666333</v>
      </c>
      <c r="H364" s="4">
        <v>25.212932586669901</v>
      </c>
      <c r="I364" s="4">
        <v>25.158655166626001</v>
      </c>
      <c r="J364" s="4">
        <v>25.1001300811768</v>
      </c>
      <c r="K364" s="4">
        <f t="shared" si="21"/>
        <v>25.157239278157565</v>
      </c>
      <c r="L364" s="4">
        <f t="shared" si="22"/>
        <v>-1.0401210784912323</v>
      </c>
      <c r="M364" s="5">
        <f t="shared" si="23"/>
        <v>-2.0564002299013269</v>
      </c>
      <c r="N364" s="1" t="s">
        <v>30</v>
      </c>
      <c r="O364" s="1">
        <v>1.35958167783954E-2</v>
      </c>
      <c r="P364" s="1">
        <v>2.24553314121037E-2</v>
      </c>
      <c r="Q364" s="3">
        <v>7</v>
      </c>
      <c r="R364" s="3">
        <v>7</v>
      </c>
      <c r="S364" s="3">
        <v>7</v>
      </c>
      <c r="T364" s="3">
        <v>18.399999999999999</v>
      </c>
      <c r="U364" s="3">
        <v>18.399999999999999</v>
      </c>
      <c r="V364" s="3">
        <v>18.399999999999999</v>
      </c>
      <c r="W364" s="3">
        <v>72.936000000000007</v>
      </c>
      <c r="X364" s="3">
        <v>0</v>
      </c>
      <c r="Y364" s="3">
        <v>20.399000000000001</v>
      </c>
      <c r="Z364" s="3">
        <v>334410000</v>
      </c>
      <c r="AA364" s="3">
        <v>28</v>
      </c>
      <c r="AB364" s="3">
        <v>6</v>
      </c>
    </row>
    <row r="365" spans="1:28" x14ac:dyDescent="0.25">
      <c r="A365" s="3" t="s">
        <v>773</v>
      </c>
      <c r="B365" s="3" t="s">
        <v>774</v>
      </c>
      <c r="C365" s="3" t="s">
        <v>775</v>
      </c>
      <c r="D365" s="4">
        <v>25.981634140014599</v>
      </c>
      <c r="E365" s="4">
        <v>26.475946426391602</v>
      </c>
      <c r="F365" s="4">
        <v>26.278755187988299</v>
      </c>
      <c r="G365" s="4">
        <f t="shared" si="20"/>
        <v>26.245445251464833</v>
      </c>
      <c r="H365" s="4">
        <v>27.352876663208001</v>
      </c>
      <c r="I365" s="4">
        <v>27.355903625488299</v>
      </c>
      <c r="J365" s="4">
        <v>27.238906860351602</v>
      </c>
      <c r="K365" s="4">
        <f t="shared" si="21"/>
        <v>27.315895716349303</v>
      </c>
      <c r="L365" s="4">
        <f t="shared" si="22"/>
        <v>-1.0704504648844697</v>
      </c>
      <c r="M365" s="5">
        <f t="shared" si="23"/>
        <v>-2.1000889934478102</v>
      </c>
      <c r="N365" s="1" t="s">
        <v>30</v>
      </c>
      <c r="O365" s="1">
        <v>1.9751847113025699E-3</v>
      </c>
      <c r="P365" s="1">
        <v>1.0767567567567599E-2</v>
      </c>
      <c r="Q365" s="3">
        <v>10</v>
      </c>
      <c r="R365" s="3">
        <v>10</v>
      </c>
      <c r="S365" s="3">
        <v>10</v>
      </c>
      <c r="T365" s="3">
        <v>18.5</v>
      </c>
      <c r="U365" s="3">
        <v>18.5</v>
      </c>
      <c r="V365" s="3">
        <v>18.5</v>
      </c>
      <c r="W365" s="3">
        <v>67.460999999999999</v>
      </c>
      <c r="X365" s="3">
        <v>0</v>
      </c>
      <c r="Y365" s="3">
        <v>45.097000000000001</v>
      </c>
      <c r="Z365" s="3">
        <v>1669800000</v>
      </c>
      <c r="AA365" s="3">
        <v>26</v>
      </c>
      <c r="AB365" s="3">
        <v>33</v>
      </c>
    </row>
    <row r="366" spans="1:28" x14ac:dyDescent="0.25">
      <c r="A366" s="3" t="s">
        <v>776</v>
      </c>
      <c r="B366" s="3" t="s">
        <v>776</v>
      </c>
      <c r="C366" s="3" t="s">
        <v>777</v>
      </c>
      <c r="D366" s="4">
        <v>30.9331169128418</v>
      </c>
      <c r="E366" s="4">
        <v>31.146190643310501</v>
      </c>
      <c r="F366" s="4">
        <v>31.028020858764599</v>
      </c>
      <c r="G366" s="4">
        <f t="shared" si="20"/>
        <v>31.035776138305636</v>
      </c>
      <c r="H366" s="4">
        <v>32.4450492858887</v>
      </c>
      <c r="I366" s="4">
        <v>32.236545562744098</v>
      </c>
      <c r="J366" s="4">
        <v>31.6751823425293</v>
      </c>
      <c r="K366" s="4">
        <f t="shared" si="21"/>
        <v>32.118925730387367</v>
      </c>
      <c r="L366" s="4">
        <f t="shared" si="22"/>
        <v>-1.0831495920817318</v>
      </c>
      <c r="M366" s="5">
        <f t="shared" si="23"/>
        <v>-2.118656340034538</v>
      </c>
      <c r="N366" s="1" t="s">
        <v>30</v>
      </c>
      <c r="O366" s="1">
        <v>1.04106707341224E-2</v>
      </c>
      <c r="P366" s="1">
        <v>1.9936908517350201E-2</v>
      </c>
      <c r="Q366" s="3">
        <v>19</v>
      </c>
      <c r="R366" s="3">
        <v>19</v>
      </c>
      <c r="S366" s="3">
        <v>19</v>
      </c>
      <c r="T366" s="3">
        <v>65.599999999999994</v>
      </c>
      <c r="U366" s="3">
        <v>65.599999999999994</v>
      </c>
      <c r="V366" s="3">
        <v>65.599999999999994</v>
      </c>
      <c r="W366" s="3">
        <v>35.21</v>
      </c>
      <c r="X366" s="3">
        <v>0</v>
      </c>
      <c r="Y366" s="3">
        <v>323.31</v>
      </c>
      <c r="Z366" s="3">
        <v>84640000000</v>
      </c>
      <c r="AA366" s="3">
        <v>18</v>
      </c>
      <c r="AB366" s="3">
        <v>252</v>
      </c>
    </row>
    <row r="367" spans="1:28" x14ac:dyDescent="0.25">
      <c r="A367" s="3" t="s">
        <v>778</v>
      </c>
      <c r="B367" s="3" t="s">
        <v>778</v>
      </c>
      <c r="C367" s="3" t="s">
        <v>779</v>
      </c>
      <c r="D367" s="4">
        <v>25.394210815429702</v>
      </c>
      <c r="E367" s="4">
        <v>25.7359313964844</v>
      </c>
      <c r="F367" s="4">
        <v>24.928951263427699</v>
      </c>
      <c r="G367" s="4">
        <f t="shared" si="20"/>
        <v>25.353031158447266</v>
      </c>
      <c r="H367" s="4">
        <v>26.601871490478501</v>
      </c>
      <c r="I367" s="4">
        <v>26.304277420043899</v>
      </c>
      <c r="J367" s="4">
        <v>26.4612636566162</v>
      </c>
      <c r="K367" s="4">
        <f t="shared" si="21"/>
        <v>26.455804189046201</v>
      </c>
      <c r="L367" s="4">
        <f t="shared" si="22"/>
        <v>-1.1027730305989358</v>
      </c>
      <c r="M367" s="5">
        <f t="shared" si="23"/>
        <v>-2.1476710381796149</v>
      </c>
      <c r="N367" s="1" t="s">
        <v>30</v>
      </c>
      <c r="O367" s="1">
        <v>1.1457456444414999E-2</v>
      </c>
      <c r="P367" s="1">
        <v>2.11865443425076E-2</v>
      </c>
      <c r="Q367" s="3">
        <v>4</v>
      </c>
      <c r="R367" s="3">
        <v>4</v>
      </c>
      <c r="S367" s="3">
        <v>4</v>
      </c>
      <c r="T367" s="3">
        <v>8</v>
      </c>
      <c r="U367" s="3">
        <v>8</v>
      </c>
      <c r="V367" s="3">
        <v>8</v>
      </c>
      <c r="W367" s="3">
        <v>66.015000000000001</v>
      </c>
      <c r="X367" s="3">
        <v>0</v>
      </c>
      <c r="Y367" s="3">
        <v>14.289</v>
      </c>
      <c r="Z367" s="3">
        <v>549750000</v>
      </c>
      <c r="AA367" s="3">
        <v>18</v>
      </c>
      <c r="AB367" s="3">
        <v>8</v>
      </c>
    </row>
    <row r="368" spans="1:28" x14ac:dyDescent="0.25">
      <c r="A368" s="3" t="s">
        <v>780</v>
      </c>
      <c r="B368" s="3" t="s">
        <v>780</v>
      </c>
      <c r="C368" s="3" t="s">
        <v>781</v>
      </c>
      <c r="D368" s="4">
        <v>30.189662933349599</v>
      </c>
      <c r="E368" s="4">
        <v>30.206062316894499</v>
      </c>
      <c r="F368" s="4">
        <v>30.199642181396499</v>
      </c>
      <c r="G368" s="4">
        <f t="shared" si="20"/>
        <v>30.198455810546864</v>
      </c>
      <c r="H368" s="4">
        <v>31.438371658325199</v>
      </c>
      <c r="I368" s="4">
        <v>31.208391189575199</v>
      </c>
      <c r="J368" s="4">
        <v>31.266233444213899</v>
      </c>
      <c r="K368" s="4">
        <f t="shared" si="21"/>
        <v>31.304332097371432</v>
      </c>
      <c r="L368" s="4">
        <f t="shared" si="22"/>
        <v>-1.105876286824568</v>
      </c>
      <c r="M368" s="5">
        <f t="shared" si="23"/>
        <v>-2.1522956792030157</v>
      </c>
      <c r="N368" s="1" t="s">
        <v>30</v>
      </c>
      <c r="O368" s="6">
        <v>8.9808488478252996E-5</v>
      </c>
      <c r="P368" s="1">
        <v>2.9523809523809498E-3</v>
      </c>
      <c r="Q368" s="3">
        <v>33</v>
      </c>
      <c r="R368" s="3">
        <v>33</v>
      </c>
      <c r="S368" s="3">
        <v>33</v>
      </c>
      <c r="T368" s="3">
        <v>76.7</v>
      </c>
      <c r="U368" s="3">
        <v>76.7</v>
      </c>
      <c r="V368" s="3">
        <v>76.7</v>
      </c>
      <c r="W368" s="3">
        <v>59.720999999999997</v>
      </c>
      <c r="X368" s="3">
        <v>0</v>
      </c>
      <c r="Y368" s="3">
        <v>323.31</v>
      </c>
      <c r="Z368" s="3">
        <v>67956000000</v>
      </c>
      <c r="AA368" s="3">
        <v>28</v>
      </c>
      <c r="AB368" s="3">
        <v>319</v>
      </c>
    </row>
    <row r="369" spans="1:28" x14ac:dyDescent="0.25">
      <c r="A369" s="3" t="s">
        <v>782</v>
      </c>
      <c r="B369" s="3" t="s">
        <v>782</v>
      </c>
      <c r="C369" s="3" t="s">
        <v>783</v>
      </c>
      <c r="D369" s="4">
        <v>25.768022537231399</v>
      </c>
      <c r="E369" s="4">
        <v>25.891801834106399</v>
      </c>
      <c r="F369" s="4">
        <v>25.3593425750732</v>
      </c>
      <c r="G369" s="4">
        <f t="shared" si="20"/>
        <v>25.673055648803665</v>
      </c>
      <c r="H369" s="4">
        <v>26.857212066650401</v>
      </c>
      <c r="I369" s="4">
        <v>26.707277297973601</v>
      </c>
      <c r="J369" s="4">
        <v>26.778814315795898</v>
      </c>
      <c r="K369" s="4">
        <f t="shared" si="21"/>
        <v>26.78110122680663</v>
      </c>
      <c r="L369" s="4">
        <f t="shared" si="22"/>
        <v>-1.1080455780029652</v>
      </c>
      <c r="M369" s="5">
        <f t="shared" si="23"/>
        <v>-2.1555343872236277</v>
      </c>
      <c r="N369" s="1" t="s">
        <v>30</v>
      </c>
      <c r="O369" s="1">
        <v>2.6536454064383899E-3</v>
      </c>
      <c r="P369" s="1">
        <v>1.0876847290640399E-2</v>
      </c>
      <c r="Q369" s="3">
        <v>29</v>
      </c>
      <c r="R369" s="3">
        <v>29</v>
      </c>
      <c r="S369" s="3">
        <v>29</v>
      </c>
      <c r="T369" s="3">
        <v>38.9</v>
      </c>
      <c r="U369" s="3">
        <v>38.9</v>
      </c>
      <c r="V369" s="3">
        <v>38.9</v>
      </c>
      <c r="W369" s="3">
        <v>105.84</v>
      </c>
      <c r="X369" s="3">
        <v>0</v>
      </c>
      <c r="Y369" s="3">
        <v>135.96</v>
      </c>
      <c r="Z369" s="3">
        <v>3907300000</v>
      </c>
      <c r="AA369" s="3">
        <v>52</v>
      </c>
      <c r="AB369" s="3">
        <v>94</v>
      </c>
    </row>
    <row r="370" spans="1:28" x14ac:dyDescent="0.25">
      <c r="A370" s="3" t="s">
        <v>784</v>
      </c>
      <c r="B370" s="3" t="s">
        <v>784</v>
      </c>
      <c r="C370" s="3" t="s">
        <v>785</v>
      </c>
      <c r="D370" s="4">
        <v>26.1274089813232</v>
      </c>
      <c r="E370" s="4">
        <v>25.468399047851602</v>
      </c>
      <c r="F370" s="4">
        <v>26.175827026367202</v>
      </c>
      <c r="G370" s="4">
        <f t="shared" si="20"/>
        <v>25.923878351847335</v>
      </c>
      <c r="H370" s="4">
        <v>26.967521667480501</v>
      </c>
      <c r="I370" s="4">
        <v>27.126226425170898</v>
      </c>
      <c r="J370" s="4">
        <v>27.023902893066399</v>
      </c>
      <c r="K370" s="4">
        <f t="shared" si="21"/>
        <v>27.039216995239268</v>
      </c>
      <c r="L370" s="4">
        <f t="shared" si="22"/>
        <v>-1.115338643391933</v>
      </c>
      <c r="M370" s="5">
        <f t="shared" si="23"/>
        <v>-2.1664585635681202</v>
      </c>
      <c r="N370" s="1" t="s">
        <v>30</v>
      </c>
      <c r="O370" s="1">
        <v>8.7116739864558004E-3</v>
      </c>
      <c r="P370" s="1">
        <v>1.9114093959731501E-2</v>
      </c>
      <c r="Q370" s="3">
        <v>17</v>
      </c>
      <c r="R370" s="3">
        <v>8</v>
      </c>
      <c r="S370" s="3">
        <v>8</v>
      </c>
      <c r="T370" s="3">
        <v>47.1</v>
      </c>
      <c r="U370" s="3">
        <v>26.9</v>
      </c>
      <c r="V370" s="3">
        <v>26.9</v>
      </c>
      <c r="W370" s="3">
        <v>50.814999999999998</v>
      </c>
      <c r="X370" s="3">
        <v>0</v>
      </c>
      <c r="Y370" s="3">
        <v>88.207999999999998</v>
      </c>
      <c r="Z370" s="3">
        <v>1791500000</v>
      </c>
      <c r="AA370" s="3">
        <v>19</v>
      </c>
      <c r="AB370" s="3">
        <v>40</v>
      </c>
    </row>
    <row r="371" spans="1:28" x14ac:dyDescent="0.25">
      <c r="A371" s="3" t="s">
        <v>786</v>
      </c>
      <c r="B371" s="3" t="s">
        <v>786</v>
      </c>
      <c r="C371" s="3" t="s">
        <v>787</v>
      </c>
      <c r="D371" s="4">
        <v>25.814847946166999</v>
      </c>
      <c r="E371" s="4">
        <v>25.956863403320298</v>
      </c>
      <c r="F371" s="4">
        <v>25.060316085815401</v>
      </c>
      <c r="G371" s="4">
        <f t="shared" si="20"/>
        <v>25.610675811767567</v>
      </c>
      <c r="H371" s="4">
        <v>27.236808776855501</v>
      </c>
      <c r="I371" s="4">
        <v>26.410102844238299</v>
      </c>
      <c r="J371" s="4">
        <v>26.5319423675537</v>
      </c>
      <c r="K371" s="4">
        <f t="shared" si="21"/>
        <v>26.726284662882502</v>
      </c>
      <c r="L371" s="4">
        <f t="shared" si="22"/>
        <v>-1.1156088511149349</v>
      </c>
      <c r="M371" s="5">
        <f t="shared" si="23"/>
        <v>-2.1668643656555777</v>
      </c>
      <c r="N371" s="1" t="s">
        <v>30</v>
      </c>
      <c r="O371" s="1">
        <v>4.2307879008455403E-2</v>
      </c>
      <c r="P371" s="1">
        <v>4.9168627450980398E-2</v>
      </c>
      <c r="Q371" s="3">
        <v>4</v>
      </c>
      <c r="R371" s="3">
        <v>4</v>
      </c>
      <c r="S371" s="3">
        <v>4</v>
      </c>
      <c r="T371" s="3">
        <v>11.7</v>
      </c>
      <c r="U371" s="3">
        <v>11.7</v>
      </c>
      <c r="V371" s="3">
        <v>11.7</v>
      </c>
      <c r="W371" s="3">
        <v>29.151</v>
      </c>
      <c r="X371" s="3">
        <v>0</v>
      </c>
      <c r="Y371" s="3">
        <v>6.1765999999999996</v>
      </c>
      <c r="Z371" s="3">
        <v>570200000</v>
      </c>
      <c r="AA371" s="3">
        <v>15</v>
      </c>
      <c r="AB371" s="3">
        <v>8</v>
      </c>
    </row>
    <row r="372" spans="1:28" x14ac:dyDescent="0.25">
      <c r="A372" s="3" t="s">
        <v>788</v>
      </c>
      <c r="B372" s="3" t="s">
        <v>788</v>
      </c>
      <c r="C372" s="3" t="s">
        <v>789</v>
      </c>
      <c r="D372" s="4">
        <v>24.399564743041999</v>
      </c>
      <c r="E372" s="4">
        <v>23.557773590087901</v>
      </c>
      <c r="F372" s="4">
        <v>24.442529678344702</v>
      </c>
      <c r="G372" s="4">
        <f t="shared" si="20"/>
        <v>24.1332893371582</v>
      </c>
      <c r="H372" s="4">
        <v>25.4102172851563</v>
      </c>
      <c r="I372" s="4">
        <v>25.549983978271499</v>
      </c>
      <c r="J372" s="4">
        <v>24.848905563354499</v>
      </c>
      <c r="K372" s="4">
        <f t="shared" si="21"/>
        <v>25.269702275594099</v>
      </c>
      <c r="L372" s="4">
        <f t="shared" si="22"/>
        <v>-1.1364129384358996</v>
      </c>
      <c r="M372" s="5">
        <f t="shared" si="23"/>
        <v>-2.1983375689267413</v>
      </c>
      <c r="N372" s="1" t="s">
        <v>30</v>
      </c>
      <c r="O372" s="1">
        <v>3.3993406406778101E-2</v>
      </c>
      <c r="P372" s="1">
        <v>4.1811320754717003E-2</v>
      </c>
      <c r="Q372" s="3">
        <v>14</v>
      </c>
      <c r="R372" s="3">
        <v>14</v>
      </c>
      <c r="S372" s="3">
        <v>14</v>
      </c>
      <c r="T372" s="3">
        <v>9.5</v>
      </c>
      <c r="U372" s="3">
        <v>9.5</v>
      </c>
      <c r="V372" s="3">
        <v>9.5</v>
      </c>
      <c r="W372" s="3">
        <v>249.73</v>
      </c>
      <c r="X372" s="3">
        <v>0</v>
      </c>
      <c r="Y372" s="3">
        <v>47.728000000000002</v>
      </c>
      <c r="Z372" s="3">
        <v>675620000</v>
      </c>
      <c r="AA372" s="3">
        <v>126</v>
      </c>
      <c r="AB372" s="3">
        <v>32</v>
      </c>
    </row>
    <row r="373" spans="1:28" x14ac:dyDescent="0.25">
      <c r="A373" s="3" t="s">
        <v>790</v>
      </c>
      <c r="B373" s="3" t="s">
        <v>790</v>
      </c>
      <c r="C373" s="3" t="s">
        <v>791</v>
      </c>
      <c r="D373" s="4">
        <v>25.915086746215799</v>
      </c>
      <c r="E373" s="4">
        <v>25.790767669677699</v>
      </c>
      <c r="F373" s="4">
        <v>25.4298191070557</v>
      </c>
      <c r="G373" s="4">
        <f t="shared" si="20"/>
        <v>25.711891174316396</v>
      </c>
      <c r="H373" s="4">
        <v>27.193944931030298</v>
      </c>
      <c r="I373" s="4">
        <v>26.650751113891602</v>
      </c>
      <c r="J373" s="4">
        <v>26.733760833740199</v>
      </c>
      <c r="K373" s="4">
        <f t="shared" si="21"/>
        <v>26.859485626220703</v>
      </c>
      <c r="L373" s="4">
        <f t="shared" si="22"/>
        <v>-1.1475944519043075</v>
      </c>
      <c r="M373" s="5">
        <f t="shared" si="23"/>
        <v>-2.2154418374774769</v>
      </c>
      <c r="N373" s="1" t="s">
        <v>30</v>
      </c>
      <c r="O373" s="1">
        <v>6.7599719928527601E-3</v>
      </c>
      <c r="P373" s="1">
        <v>1.7188405797101399E-2</v>
      </c>
      <c r="Q373" s="3">
        <v>8</v>
      </c>
      <c r="R373" s="3">
        <v>8</v>
      </c>
      <c r="S373" s="3">
        <v>8</v>
      </c>
      <c r="T373" s="3">
        <v>30.4</v>
      </c>
      <c r="U373" s="3">
        <v>30.4</v>
      </c>
      <c r="V373" s="3">
        <v>30.4</v>
      </c>
      <c r="W373" s="3">
        <v>30.183</v>
      </c>
      <c r="X373" s="3">
        <v>0</v>
      </c>
      <c r="Y373" s="3">
        <v>36.512999999999998</v>
      </c>
      <c r="Z373" s="3">
        <v>1476100000</v>
      </c>
      <c r="AA373" s="3">
        <v>14</v>
      </c>
      <c r="AB373" s="3">
        <v>38</v>
      </c>
    </row>
    <row r="374" spans="1:28" x14ac:dyDescent="0.25">
      <c r="A374" s="3" t="s">
        <v>792</v>
      </c>
      <c r="B374" s="3" t="s">
        <v>792</v>
      </c>
      <c r="C374" s="3" t="s">
        <v>793</v>
      </c>
      <c r="D374" s="4">
        <v>25.059284210205099</v>
      </c>
      <c r="E374" s="4">
        <v>24.525638580322301</v>
      </c>
      <c r="F374" s="4">
        <v>25.132379531860401</v>
      </c>
      <c r="G374" s="4">
        <f t="shared" si="20"/>
        <v>24.905767440795938</v>
      </c>
      <c r="H374" s="4">
        <v>26.275474548339801</v>
      </c>
      <c r="I374" s="4">
        <v>26.116859436035199</v>
      </c>
      <c r="J374" s="4">
        <v>25.771528244018601</v>
      </c>
      <c r="K374" s="4">
        <f t="shared" si="21"/>
        <v>26.054620742797866</v>
      </c>
      <c r="L374" s="4">
        <f t="shared" si="22"/>
        <v>-1.1488533020019283</v>
      </c>
      <c r="M374" s="5">
        <f t="shared" si="23"/>
        <v>-2.2173758056448887</v>
      </c>
      <c r="N374" s="1" t="s">
        <v>30</v>
      </c>
      <c r="O374" s="1">
        <v>9.0254933502086007E-3</v>
      </c>
      <c r="P374" s="1">
        <v>1.9242524916943501E-2</v>
      </c>
      <c r="Q374" s="3">
        <v>7</v>
      </c>
      <c r="R374" s="3">
        <v>7</v>
      </c>
      <c r="S374" s="3">
        <v>7</v>
      </c>
      <c r="T374" s="3">
        <v>31</v>
      </c>
      <c r="U374" s="3">
        <v>31</v>
      </c>
      <c r="V374" s="3">
        <v>31</v>
      </c>
      <c r="W374" s="3">
        <v>39.655999999999999</v>
      </c>
      <c r="X374" s="3">
        <v>0</v>
      </c>
      <c r="Y374" s="3">
        <v>91.2</v>
      </c>
      <c r="Z374" s="3">
        <v>956940000</v>
      </c>
      <c r="AA374" s="3">
        <v>17</v>
      </c>
      <c r="AB374" s="3">
        <v>30</v>
      </c>
    </row>
    <row r="375" spans="1:28" x14ac:dyDescent="0.25">
      <c r="A375" s="3" t="s">
        <v>794</v>
      </c>
      <c r="B375" s="3" t="s">
        <v>794</v>
      </c>
      <c r="C375" s="3" t="s">
        <v>795</v>
      </c>
      <c r="D375" s="4">
        <v>31.2047233581543</v>
      </c>
      <c r="E375" s="4">
        <v>31.376220703125</v>
      </c>
      <c r="F375" s="4">
        <v>31.820121765136701</v>
      </c>
      <c r="G375" s="4">
        <f t="shared" si="20"/>
        <v>31.467021942138668</v>
      </c>
      <c r="H375" s="4">
        <v>32.713050842285199</v>
      </c>
      <c r="I375" s="4">
        <v>32.573169708252003</v>
      </c>
      <c r="J375" s="4">
        <v>32.589847564697301</v>
      </c>
      <c r="K375" s="4">
        <f t="shared" si="21"/>
        <v>32.625356038411496</v>
      </c>
      <c r="L375" s="4">
        <f t="shared" si="22"/>
        <v>-1.1583340962728279</v>
      </c>
      <c r="M375" s="5">
        <f t="shared" si="23"/>
        <v>-2.2319954656048671</v>
      </c>
      <c r="N375" s="1" t="s">
        <v>30</v>
      </c>
      <c r="O375" s="1">
        <v>3.5628764448369498E-3</v>
      </c>
      <c r="P375" s="1">
        <v>1.07248908296943E-2</v>
      </c>
      <c r="Q375" s="3">
        <v>2</v>
      </c>
      <c r="R375" s="3">
        <v>2</v>
      </c>
      <c r="S375" s="3">
        <v>2</v>
      </c>
      <c r="T375" s="3">
        <v>0.8</v>
      </c>
      <c r="U375" s="3">
        <v>0.8</v>
      </c>
      <c r="V375" s="3">
        <v>0.8</v>
      </c>
      <c r="W375" s="3">
        <v>323.06</v>
      </c>
      <c r="X375" s="3">
        <v>0</v>
      </c>
      <c r="Y375" s="3">
        <v>4.3526999999999996</v>
      </c>
      <c r="Z375" s="3">
        <v>21147000000</v>
      </c>
      <c r="AA375" s="3">
        <v>124</v>
      </c>
      <c r="AB375" s="3">
        <v>15</v>
      </c>
    </row>
    <row r="376" spans="1:28" x14ac:dyDescent="0.25">
      <c r="A376" s="3" t="s">
        <v>796</v>
      </c>
      <c r="B376" s="3" t="s">
        <v>796</v>
      </c>
      <c r="C376" s="3" t="s">
        <v>797</v>
      </c>
      <c r="D376" s="4">
        <v>28.093708038330099</v>
      </c>
      <c r="E376" s="4">
        <v>28.005334854126001</v>
      </c>
      <c r="F376" s="4">
        <v>27.6075954437256</v>
      </c>
      <c r="G376" s="4">
        <f t="shared" si="20"/>
        <v>27.902212778727232</v>
      </c>
      <c r="H376" s="4">
        <v>29.37131690979</v>
      </c>
      <c r="I376" s="4">
        <v>28.999271392822301</v>
      </c>
      <c r="J376" s="4">
        <v>28.8200073242188</v>
      </c>
      <c r="K376" s="4">
        <f t="shared" si="21"/>
        <v>29.063531875610369</v>
      </c>
      <c r="L376" s="4">
        <f t="shared" si="22"/>
        <v>-1.1613190968831368</v>
      </c>
      <c r="M376" s="5">
        <f t="shared" si="23"/>
        <v>-2.2366183449435741</v>
      </c>
      <c r="N376" s="1" t="s">
        <v>30</v>
      </c>
      <c r="O376" s="1">
        <v>6.2467784696373903E-3</v>
      </c>
      <c r="P376" s="1">
        <v>1.7111111111111101E-2</v>
      </c>
      <c r="Q376" s="3">
        <v>2</v>
      </c>
      <c r="R376" s="3">
        <v>2</v>
      </c>
      <c r="S376" s="3">
        <v>2</v>
      </c>
      <c r="T376" s="3">
        <v>6.8</v>
      </c>
      <c r="U376" s="3">
        <v>6.8</v>
      </c>
      <c r="V376" s="3">
        <v>6.8</v>
      </c>
      <c r="W376" s="3">
        <v>38.94</v>
      </c>
      <c r="X376" s="3">
        <v>3.0534E-3</v>
      </c>
      <c r="Y376" s="3">
        <v>2.5312999999999999</v>
      </c>
      <c r="Z376" s="3">
        <v>1797500000</v>
      </c>
      <c r="AA376" s="3">
        <v>18</v>
      </c>
      <c r="AB376" s="3">
        <v>4</v>
      </c>
    </row>
    <row r="377" spans="1:28" x14ac:dyDescent="0.25">
      <c r="A377" s="3" t="s">
        <v>798</v>
      </c>
      <c r="B377" s="3" t="s">
        <v>798</v>
      </c>
      <c r="C377" s="3" t="s">
        <v>799</v>
      </c>
      <c r="D377" s="4">
        <v>25.137859344482401</v>
      </c>
      <c r="E377" s="4">
        <v>24.3575649261475</v>
      </c>
      <c r="F377" s="4">
        <v>24.6768589019775</v>
      </c>
      <c r="G377" s="4">
        <f t="shared" si="20"/>
        <v>24.72409439086913</v>
      </c>
      <c r="H377" s="4">
        <v>25.450952529907202</v>
      </c>
      <c r="I377" s="4">
        <v>26.215879440307599</v>
      </c>
      <c r="J377" s="4">
        <v>25.9956970214844</v>
      </c>
      <c r="K377" s="4">
        <f t="shared" si="21"/>
        <v>25.887509663899735</v>
      </c>
      <c r="L377" s="4">
        <f t="shared" si="22"/>
        <v>-1.1634152730306049</v>
      </c>
      <c r="M377" s="5">
        <f t="shared" si="23"/>
        <v>-2.2398704207663771</v>
      </c>
      <c r="N377" s="1" t="s">
        <v>30</v>
      </c>
      <c r="O377" s="1">
        <v>2.2250568297858798E-2</v>
      </c>
      <c r="P377" s="1">
        <v>2.8624390243902401E-2</v>
      </c>
      <c r="Q377" s="3">
        <v>4</v>
      </c>
      <c r="R377" s="3">
        <v>4</v>
      </c>
      <c r="S377" s="3">
        <v>4</v>
      </c>
      <c r="T377" s="3">
        <v>25.2</v>
      </c>
      <c r="U377" s="3">
        <v>25.2</v>
      </c>
      <c r="V377" s="3">
        <v>25.2</v>
      </c>
      <c r="W377" s="3">
        <v>29.311</v>
      </c>
      <c r="X377" s="3">
        <v>0</v>
      </c>
      <c r="Y377" s="3">
        <v>12.352</v>
      </c>
      <c r="Z377" s="3">
        <v>500880000</v>
      </c>
      <c r="AA377" s="3">
        <v>16</v>
      </c>
      <c r="AB377" s="3">
        <v>16</v>
      </c>
    </row>
    <row r="378" spans="1:28" x14ac:dyDescent="0.25">
      <c r="A378" s="3" t="s">
        <v>800</v>
      </c>
      <c r="B378" s="3" t="s">
        <v>800</v>
      </c>
      <c r="C378" s="3" t="s">
        <v>801</v>
      </c>
      <c r="D378" s="4">
        <v>21.0934238433838</v>
      </c>
      <c r="E378" s="4">
        <v>21.5282306671143</v>
      </c>
      <c r="F378" s="4">
        <v>21.776206970214801</v>
      </c>
      <c r="G378" s="4">
        <f t="shared" si="20"/>
        <v>21.4659538269043</v>
      </c>
      <c r="H378" s="4">
        <v>22.464633941650401</v>
      </c>
      <c r="I378" s="4">
        <v>22.6230354309082</v>
      </c>
      <c r="J378" s="4">
        <v>22.832870483398398</v>
      </c>
      <c r="K378" s="4">
        <f t="shared" si="21"/>
        <v>22.640179951985669</v>
      </c>
      <c r="L378" s="4">
        <f t="shared" si="22"/>
        <v>-1.1742261250813684</v>
      </c>
      <c r="M378" s="5">
        <f t="shared" si="23"/>
        <v>-2.2567179605696266</v>
      </c>
      <c r="N378" s="1" t="s">
        <v>30</v>
      </c>
      <c r="O378" s="1">
        <v>6.5620177641718897E-3</v>
      </c>
      <c r="P378" s="1">
        <v>1.6861313868613101E-2</v>
      </c>
      <c r="Q378" s="3">
        <v>2</v>
      </c>
      <c r="R378" s="3">
        <v>2</v>
      </c>
      <c r="S378" s="3">
        <v>2</v>
      </c>
      <c r="T378" s="3">
        <v>4.5999999999999996</v>
      </c>
      <c r="U378" s="3">
        <v>4.5999999999999996</v>
      </c>
      <c r="V378" s="3">
        <v>4.5999999999999996</v>
      </c>
      <c r="W378" s="3">
        <v>49.860999999999997</v>
      </c>
      <c r="X378" s="3">
        <v>5.9084000000000003E-3</v>
      </c>
      <c r="Y378" s="3">
        <v>2.2121</v>
      </c>
      <c r="Z378" s="3">
        <v>12754000</v>
      </c>
      <c r="AA378" s="3">
        <v>26</v>
      </c>
      <c r="AB378" s="3">
        <v>2</v>
      </c>
    </row>
    <row r="379" spans="1:28" x14ac:dyDescent="0.25">
      <c r="A379" s="3" t="s">
        <v>802</v>
      </c>
      <c r="B379" s="3" t="s">
        <v>802</v>
      </c>
      <c r="C379" s="3" t="s">
        <v>803</v>
      </c>
      <c r="D379" s="4">
        <v>32.495883941650398</v>
      </c>
      <c r="E379" s="4">
        <v>32.711349487304702</v>
      </c>
      <c r="F379" s="4">
        <v>32.422019958496101</v>
      </c>
      <c r="G379" s="4">
        <f t="shared" si="20"/>
        <v>32.543084462483733</v>
      </c>
      <c r="H379" s="4">
        <v>33.845859527587898</v>
      </c>
      <c r="I379" s="4">
        <v>33.671981811523402</v>
      </c>
      <c r="J379" s="4">
        <v>33.646030426025398</v>
      </c>
      <c r="K379" s="4">
        <f t="shared" si="21"/>
        <v>33.721290588378899</v>
      </c>
      <c r="L379" s="4">
        <f t="shared" si="22"/>
        <v>-1.1782061258951657</v>
      </c>
      <c r="M379" s="5">
        <f t="shared" si="23"/>
        <v>-2.2629522232139507</v>
      </c>
      <c r="N379" s="1" t="s">
        <v>30</v>
      </c>
      <c r="O379" s="1">
        <v>3.8790386922281898E-4</v>
      </c>
      <c r="P379" s="1">
        <v>3.6326530612244899E-3</v>
      </c>
      <c r="Q379" s="3">
        <v>67</v>
      </c>
      <c r="R379" s="3">
        <v>67</v>
      </c>
      <c r="S379" s="3">
        <v>65</v>
      </c>
      <c r="T379" s="3">
        <v>82.6</v>
      </c>
      <c r="U379" s="3">
        <v>82.6</v>
      </c>
      <c r="V379" s="3">
        <v>80.7</v>
      </c>
      <c r="W379" s="3">
        <v>78.738</v>
      </c>
      <c r="X379" s="3">
        <v>0</v>
      </c>
      <c r="Y379" s="3">
        <v>323.31</v>
      </c>
      <c r="Z379" s="3">
        <v>783640000000</v>
      </c>
      <c r="AA379" s="3">
        <v>38</v>
      </c>
      <c r="AB379" s="3">
        <v>1272</v>
      </c>
    </row>
    <row r="380" spans="1:28" x14ac:dyDescent="0.25">
      <c r="A380" s="3" t="s">
        <v>804</v>
      </c>
      <c r="B380" s="3" t="s">
        <v>804</v>
      </c>
      <c r="C380" s="3" t="s">
        <v>805</v>
      </c>
      <c r="D380" s="4">
        <v>27.096675872802699</v>
      </c>
      <c r="E380" s="4">
        <v>27.118921279907202</v>
      </c>
      <c r="F380" s="4">
        <v>26.935956954956101</v>
      </c>
      <c r="G380" s="4">
        <f t="shared" si="20"/>
        <v>27.050518035888668</v>
      </c>
      <c r="H380" s="4">
        <v>28.1738376617432</v>
      </c>
      <c r="I380" s="4">
        <v>28.1791172027588</v>
      </c>
      <c r="J380" s="4">
        <v>28.3348789215088</v>
      </c>
      <c r="K380" s="4">
        <f t="shared" si="21"/>
        <v>28.229277928670268</v>
      </c>
      <c r="L380" s="4">
        <f t="shared" si="22"/>
        <v>-1.1787598927815992</v>
      </c>
      <c r="M380" s="5">
        <f t="shared" si="23"/>
        <v>-2.2638210059486519</v>
      </c>
      <c r="N380" s="1" t="s">
        <v>30</v>
      </c>
      <c r="O380" s="1">
        <v>1.1278695173826499E-4</v>
      </c>
      <c r="P380" s="1">
        <v>2.6382978723404299E-3</v>
      </c>
      <c r="Q380" s="3">
        <v>10</v>
      </c>
      <c r="R380" s="3">
        <v>10</v>
      </c>
      <c r="S380" s="3">
        <v>10</v>
      </c>
      <c r="T380" s="3">
        <v>26.7</v>
      </c>
      <c r="U380" s="3">
        <v>26.7</v>
      </c>
      <c r="V380" s="3">
        <v>26.7</v>
      </c>
      <c r="W380" s="3">
        <v>41.697000000000003</v>
      </c>
      <c r="X380" s="3">
        <v>0</v>
      </c>
      <c r="Y380" s="3">
        <v>73.444999999999993</v>
      </c>
      <c r="Z380" s="3">
        <v>4194200000</v>
      </c>
      <c r="AA380" s="3">
        <v>21</v>
      </c>
      <c r="AB380" s="3">
        <v>48</v>
      </c>
    </row>
    <row r="381" spans="1:28" x14ac:dyDescent="0.25">
      <c r="A381" s="3" t="s">
        <v>806</v>
      </c>
      <c r="B381" s="3" t="s">
        <v>806</v>
      </c>
      <c r="C381" s="3" t="s">
        <v>807</v>
      </c>
      <c r="D381" s="4">
        <v>31.756288528442401</v>
      </c>
      <c r="E381" s="4">
        <v>32.189075469970703</v>
      </c>
      <c r="F381" s="4">
        <v>31.859605789184599</v>
      </c>
      <c r="G381" s="4">
        <f t="shared" si="20"/>
        <v>31.934989929199233</v>
      </c>
      <c r="H381" s="4">
        <v>32.649246215820298</v>
      </c>
      <c r="I381" s="4">
        <v>33.356521606445298</v>
      </c>
      <c r="J381" s="4">
        <v>33.336044311523402</v>
      </c>
      <c r="K381" s="4">
        <f t="shared" si="21"/>
        <v>33.113937377929666</v>
      </c>
      <c r="L381" s="4">
        <f t="shared" si="22"/>
        <v>-1.1789474487304332</v>
      </c>
      <c r="M381" s="5">
        <f t="shared" si="23"/>
        <v>-2.2641153305878148</v>
      </c>
      <c r="N381" s="1" t="s">
        <v>30</v>
      </c>
      <c r="O381" s="1">
        <v>1.14842238491873E-2</v>
      </c>
      <c r="P381" s="1">
        <v>2.10577507598784E-2</v>
      </c>
      <c r="Q381" s="3">
        <v>25</v>
      </c>
      <c r="R381" s="3">
        <v>25</v>
      </c>
      <c r="S381" s="3">
        <v>25</v>
      </c>
      <c r="T381" s="3">
        <v>40.9</v>
      </c>
      <c r="U381" s="3">
        <v>40.9</v>
      </c>
      <c r="V381" s="3">
        <v>40.9</v>
      </c>
      <c r="W381" s="3">
        <v>60.82</v>
      </c>
      <c r="X381" s="3">
        <v>0</v>
      </c>
      <c r="Y381" s="3">
        <v>323.31</v>
      </c>
      <c r="Z381" s="3">
        <v>239220000000</v>
      </c>
      <c r="AA381" s="3">
        <v>31</v>
      </c>
      <c r="AB381" s="3">
        <v>431</v>
      </c>
    </row>
    <row r="382" spans="1:28" x14ac:dyDescent="0.25">
      <c r="A382" s="3" t="s">
        <v>808</v>
      </c>
      <c r="B382" s="3" t="s">
        <v>808</v>
      </c>
      <c r="C382" s="3" t="s">
        <v>809</v>
      </c>
      <c r="D382" s="4">
        <v>26.7249450683594</v>
      </c>
      <c r="E382" s="4">
        <v>26.1441764831543</v>
      </c>
      <c r="F382" s="4">
        <v>25.885532379150401</v>
      </c>
      <c r="G382" s="4">
        <f t="shared" si="20"/>
        <v>26.25155131022137</v>
      </c>
      <c r="H382" s="4">
        <v>27.411348342895501</v>
      </c>
      <c r="I382" s="4">
        <v>27.462949752807599</v>
      </c>
      <c r="J382" s="4">
        <v>27.4234218597412</v>
      </c>
      <c r="K382" s="4">
        <f t="shared" si="21"/>
        <v>27.432573318481431</v>
      </c>
      <c r="L382" s="4">
        <f t="shared" si="22"/>
        <v>-1.1810220082600615</v>
      </c>
      <c r="M382" s="5">
        <f t="shared" si="23"/>
        <v>-2.2673734139914901</v>
      </c>
      <c r="N382" s="1" t="s">
        <v>30</v>
      </c>
      <c r="O382" s="1">
        <v>8.9767367117999097E-3</v>
      </c>
      <c r="P382" s="1">
        <v>1.9371237458194E-2</v>
      </c>
      <c r="Q382" s="3">
        <v>17</v>
      </c>
      <c r="R382" s="3">
        <v>17</v>
      </c>
      <c r="S382" s="3">
        <v>17</v>
      </c>
      <c r="T382" s="3">
        <v>24.4</v>
      </c>
      <c r="U382" s="3">
        <v>24.4</v>
      </c>
      <c r="V382" s="3">
        <v>24.4</v>
      </c>
      <c r="W382" s="3">
        <v>79.56</v>
      </c>
      <c r="X382" s="3">
        <v>0</v>
      </c>
      <c r="Y382" s="3">
        <v>74.900000000000006</v>
      </c>
      <c r="Z382" s="3">
        <v>3687600000</v>
      </c>
      <c r="AA382" s="3">
        <v>34</v>
      </c>
      <c r="AB382" s="3">
        <v>57</v>
      </c>
    </row>
    <row r="383" spans="1:28" s="7" customFormat="1" x14ac:dyDescent="0.25">
      <c r="A383" s="3" t="s">
        <v>810</v>
      </c>
      <c r="B383" s="3" t="s">
        <v>810</v>
      </c>
      <c r="C383" s="3" t="s">
        <v>811</v>
      </c>
      <c r="D383" s="4">
        <v>26.317895889282202</v>
      </c>
      <c r="E383" s="4">
        <v>25.304590225219702</v>
      </c>
      <c r="F383" s="4">
        <v>26.296281814575199</v>
      </c>
      <c r="G383" s="4">
        <f t="shared" si="20"/>
        <v>25.972922643025701</v>
      </c>
      <c r="H383" s="4">
        <v>27.180540084838899</v>
      </c>
      <c r="I383" s="4">
        <v>27.193662643432599</v>
      </c>
      <c r="J383" s="4">
        <v>27.090431213378899</v>
      </c>
      <c r="K383" s="4">
        <f t="shared" si="21"/>
        <v>27.154877980550129</v>
      </c>
      <c r="L383" s="4">
        <f t="shared" si="22"/>
        <v>-1.1819553375244283</v>
      </c>
      <c r="M383" s="5">
        <f t="shared" si="23"/>
        <v>-2.2688407307642935</v>
      </c>
      <c r="N383" s="1" t="s">
        <v>30</v>
      </c>
      <c r="O383" s="1">
        <v>2.44530196298147E-2</v>
      </c>
      <c r="P383" s="1">
        <v>2.9797647058823502E-2</v>
      </c>
      <c r="Q383" s="3">
        <v>12</v>
      </c>
      <c r="R383" s="3">
        <v>12</v>
      </c>
      <c r="S383" s="3">
        <v>12</v>
      </c>
      <c r="T383" s="3">
        <v>36.700000000000003</v>
      </c>
      <c r="U383" s="3">
        <v>36.700000000000003</v>
      </c>
      <c r="V383" s="3">
        <v>36.700000000000003</v>
      </c>
      <c r="W383" s="3">
        <v>44.884999999999998</v>
      </c>
      <c r="X383" s="3">
        <v>0</v>
      </c>
      <c r="Y383" s="3">
        <v>38.938000000000002</v>
      </c>
      <c r="Z383" s="3">
        <v>1058300000</v>
      </c>
      <c r="AA383" s="3">
        <v>23</v>
      </c>
      <c r="AB383" s="3">
        <v>28</v>
      </c>
    </row>
    <row r="384" spans="1:28" x14ac:dyDescent="0.25">
      <c r="A384" s="3" t="s">
        <v>812</v>
      </c>
      <c r="B384" s="3" t="s">
        <v>812</v>
      </c>
      <c r="C384" s="3" t="s">
        <v>813</v>
      </c>
      <c r="D384" s="4">
        <v>24.036241531372099</v>
      </c>
      <c r="E384" s="4">
        <v>23.902145385742202</v>
      </c>
      <c r="F384" s="4">
        <v>24.284255981445298</v>
      </c>
      <c r="G384" s="4">
        <f t="shared" si="20"/>
        <v>24.074214299519866</v>
      </c>
      <c r="H384" s="4">
        <v>25.422042846679702</v>
      </c>
      <c r="I384" s="4">
        <v>25.404283523559599</v>
      </c>
      <c r="J384" s="4">
        <v>24.962919235229499</v>
      </c>
      <c r="K384" s="4">
        <f t="shared" si="21"/>
        <v>25.263081868489603</v>
      </c>
      <c r="L384" s="4">
        <f t="shared" si="22"/>
        <v>-1.1888675689697372</v>
      </c>
      <c r="M384" s="5">
        <f t="shared" si="23"/>
        <v>-2.2797372691339053</v>
      </c>
      <c r="N384" s="1" t="s">
        <v>30</v>
      </c>
      <c r="O384" s="1">
        <v>3.1554041215359802E-3</v>
      </c>
      <c r="P384" s="1">
        <v>1.0648401826483999E-2</v>
      </c>
      <c r="Q384" s="3">
        <v>2</v>
      </c>
      <c r="R384" s="3">
        <v>2</v>
      </c>
      <c r="S384" s="3">
        <v>2</v>
      </c>
      <c r="T384" s="3">
        <v>14.8</v>
      </c>
      <c r="U384" s="3">
        <v>14.8</v>
      </c>
      <c r="V384" s="3">
        <v>14.8</v>
      </c>
      <c r="W384" s="3">
        <v>27.097999999999999</v>
      </c>
      <c r="X384" s="3">
        <v>0</v>
      </c>
      <c r="Y384" s="3">
        <v>4.2182000000000004</v>
      </c>
      <c r="Z384" s="3">
        <v>155080000</v>
      </c>
      <c r="AA384" s="3">
        <v>15</v>
      </c>
      <c r="AB384" s="3">
        <v>4</v>
      </c>
    </row>
    <row r="385" spans="1:28" x14ac:dyDescent="0.25">
      <c r="A385" s="3" t="s">
        <v>814</v>
      </c>
      <c r="B385" s="3" t="s">
        <v>814</v>
      </c>
      <c r="C385" s="3" t="s">
        <v>815</v>
      </c>
      <c r="D385" s="4">
        <v>25.845798492431602</v>
      </c>
      <c r="E385" s="4">
        <v>26.492069244384801</v>
      </c>
      <c r="F385" s="4">
        <v>25.976137161254901</v>
      </c>
      <c r="G385" s="4">
        <f t="shared" si="20"/>
        <v>26.104668299357101</v>
      </c>
      <c r="H385" s="4">
        <v>27.125438690185501</v>
      </c>
      <c r="I385" s="4">
        <v>27.191688537597699</v>
      </c>
      <c r="J385" s="4">
        <v>27.578666687011701</v>
      </c>
      <c r="K385" s="4">
        <f t="shared" si="21"/>
        <v>27.298597971598301</v>
      </c>
      <c r="L385" s="4">
        <f t="shared" si="22"/>
        <v>-1.1939296722412003</v>
      </c>
      <c r="M385" s="5">
        <f t="shared" si="23"/>
        <v>-2.2877504216037603</v>
      </c>
      <c r="N385" s="1" t="s">
        <v>30</v>
      </c>
      <c r="O385" s="1">
        <v>7.9348215729046698E-3</v>
      </c>
      <c r="P385" s="1">
        <v>1.7708333333333302E-2</v>
      </c>
      <c r="Q385" s="3">
        <v>12</v>
      </c>
      <c r="R385" s="3">
        <v>12</v>
      </c>
      <c r="S385" s="3">
        <v>12</v>
      </c>
      <c r="T385" s="3">
        <v>26.9</v>
      </c>
      <c r="U385" s="3">
        <v>26.9</v>
      </c>
      <c r="V385" s="3">
        <v>26.9</v>
      </c>
      <c r="W385" s="3">
        <v>60.18</v>
      </c>
      <c r="X385" s="3">
        <v>0</v>
      </c>
      <c r="Y385" s="3">
        <v>36.994</v>
      </c>
      <c r="Z385" s="3">
        <v>1969500000</v>
      </c>
      <c r="AA385" s="3">
        <v>32</v>
      </c>
      <c r="AB385" s="3">
        <v>39</v>
      </c>
    </row>
    <row r="386" spans="1:28" x14ac:dyDescent="0.25">
      <c r="A386" s="3" t="s">
        <v>816</v>
      </c>
      <c r="B386" s="3" t="s">
        <v>816</v>
      </c>
      <c r="C386" s="3" t="s">
        <v>817</v>
      </c>
      <c r="D386" s="4">
        <v>26.183874130248999</v>
      </c>
      <c r="E386" s="4">
        <v>25.946771621704102</v>
      </c>
      <c r="F386" s="4">
        <v>25.8057746887207</v>
      </c>
      <c r="G386" s="4">
        <f t="shared" ref="G386:G449" si="24">AVERAGE(D386:F386)</f>
        <v>25.978806813557934</v>
      </c>
      <c r="H386" s="4">
        <v>27.462949752807599</v>
      </c>
      <c r="I386" s="4">
        <v>27.4211750030518</v>
      </c>
      <c r="J386" s="4">
        <v>26.672901153564499</v>
      </c>
      <c r="K386" s="4">
        <f t="shared" ref="K386:K449" si="25">AVERAGE(H386:J386)</f>
        <v>27.185675303141299</v>
      </c>
      <c r="L386" s="4">
        <f t="shared" ref="L386:L449" si="26">G386-K386</f>
        <v>-1.2068684895833641</v>
      </c>
      <c r="M386" s="5">
        <f t="shared" ref="M386:M449" si="27">IF(L386&gt;0,POWER(2,L386),-POWER(2,-L386))</f>
        <v>-2.3083604043697994</v>
      </c>
      <c r="N386" s="1" t="s">
        <v>30</v>
      </c>
      <c r="O386" s="1">
        <v>1.2448297734421699E-2</v>
      </c>
      <c r="P386" s="1">
        <v>2.1751479289940801E-2</v>
      </c>
      <c r="Q386" s="3">
        <v>16</v>
      </c>
      <c r="R386" s="3">
        <v>16</v>
      </c>
      <c r="S386" s="3">
        <v>16</v>
      </c>
      <c r="T386" s="3">
        <v>49.7</v>
      </c>
      <c r="U386" s="3">
        <v>49.7</v>
      </c>
      <c r="V386" s="3">
        <v>49.7</v>
      </c>
      <c r="W386" s="3">
        <v>37.439</v>
      </c>
      <c r="X386" s="3">
        <v>0</v>
      </c>
      <c r="Y386" s="3">
        <v>53.557000000000002</v>
      </c>
      <c r="Z386" s="3">
        <v>2737600000</v>
      </c>
      <c r="AA386" s="3">
        <v>16</v>
      </c>
      <c r="AB386" s="3">
        <v>55</v>
      </c>
    </row>
    <row r="387" spans="1:28" x14ac:dyDescent="0.25">
      <c r="A387" s="3" t="s">
        <v>818</v>
      </c>
      <c r="B387" s="3" t="s">
        <v>818</v>
      </c>
      <c r="C387" s="3" t="s">
        <v>819</v>
      </c>
      <c r="D387" s="4">
        <v>26.764457702636701</v>
      </c>
      <c r="E387" s="4">
        <v>26.1820182800293</v>
      </c>
      <c r="F387" s="4">
        <v>26.2868843078613</v>
      </c>
      <c r="G387" s="4">
        <f t="shared" si="24"/>
        <v>26.411120096842435</v>
      </c>
      <c r="H387" s="4">
        <v>27.740404129028299</v>
      </c>
      <c r="I387" s="4">
        <v>27.4730529785156</v>
      </c>
      <c r="J387" s="4">
        <v>27.660509109497099</v>
      </c>
      <c r="K387" s="4">
        <f t="shared" si="25"/>
        <v>27.624655405680333</v>
      </c>
      <c r="L387" s="4">
        <f t="shared" si="26"/>
        <v>-1.2135353088378977</v>
      </c>
      <c r="M387" s="5">
        <f t="shared" si="27"/>
        <v>-2.3190522234419499</v>
      </c>
      <c r="N387" s="1" t="s">
        <v>30</v>
      </c>
      <c r="O387" s="1">
        <v>3.457550139559E-3</v>
      </c>
      <c r="P387" s="1">
        <v>1.07719298245614E-2</v>
      </c>
      <c r="Q387" s="3">
        <v>10</v>
      </c>
      <c r="R387" s="3">
        <v>10</v>
      </c>
      <c r="S387" s="3">
        <v>10</v>
      </c>
      <c r="T387" s="3">
        <v>26.8</v>
      </c>
      <c r="U387" s="3">
        <v>26.8</v>
      </c>
      <c r="V387" s="3">
        <v>26.8</v>
      </c>
      <c r="W387" s="3">
        <v>46.118000000000002</v>
      </c>
      <c r="X387" s="3">
        <v>0</v>
      </c>
      <c r="Y387" s="3">
        <v>62.228000000000002</v>
      </c>
      <c r="Z387" s="3">
        <v>3094000000</v>
      </c>
      <c r="AA387" s="3">
        <v>17</v>
      </c>
      <c r="AB387" s="3">
        <v>35</v>
      </c>
    </row>
    <row r="388" spans="1:28" x14ac:dyDescent="0.25">
      <c r="A388" s="3" t="s">
        <v>820</v>
      </c>
      <c r="B388" s="3" t="s">
        <v>820</v>
      </c>
      <c r="C388" s="3" t="s">
        <v>821</v>
      </c>
      <c r="D388" s="4">
        <v>27.322080612182599</v>
      </c>
      <c r="E388" s="4">
        <v>28.137313842773398</v>
      </c>
      <c r="F388" s="4">
        <v>27.3694458007813</v>
      </c>
      <c r="G388" s="4">
        <f t="shared" si="24"/>
        <v>27.609613418579102</v>
      </c>
      <c r="H388" s="4">
        <v>29.013957977294901</v>
      </c>
      <c r="I388" s="4">
        <v>28.635576248168899</v>
      </c>
      <c r="J388" s="4">
        <v>28.820920944213899</v>
      </c>
      <c r="K388" s="4">
        <f t="shared" si="25"/>
        <v>28.823485056559232</v>
      </c>
      <c r="L388" s="4">
        <f t="shared" si="26"/>
        <v>-1.2138716379801302</v>
      </c>
      <c r="M388" s="5">
        <f t="shared" si="27"/>
        <v>-2.319592916897562</v>
      </c>
      <c r="N388" s="1" t="s">
        <v>30</v>
      </c>
      <c r="O388" s="1">
        <v>1.32017388827269E-2</v>
      </c>
      <c r="P388" s="1">
        <v>2.2502923976608202E-2</v>
      </c>
      <c r="Q388" s="3">
        <v>14</v>
      </c>
      <c r="R388" s="3">
        <v>14</v>
      </c>
      <c r="S388" s="3">
        <v>14</v>
      </c>
      <c r="T388" s="3">
        <v>38.5</v>
      </c>
      <c r="U388" s="3">
        <v>38.5</v>
      </c>
      <c r="V388" s="3">
        <v>38.5</v>
      </c>
      <c r="W388" s="3">
        <v>51.329000000000001</v>
      </c>
      <c r="X388" s="3">
        <v>0</v>
      </c>
      <c r="Y388" s="3">
        <v>149.11000000000001</v>
      </c>
      <c r="Z388" s="3">
        <v>5634100000</v>
      </c>
      <c r="AA388" s="3">
        <v>25</v>
      </c>
      <c r="AB388" s="3">
        <v>75</v>
      </c>
    </row>
    <row r="389" spans="1:28" x14ac:dyDescent="0.25">
      <c r="A389" s="3" t="s">
        <v>822</v>
      </c>
      <c r="B389" s="3" t="s">
        <v>822</v>
      </c>
      <c r="C389" s="3" t="s">
        <v>823</v>
      </c>
      <c r="D389" s="4">
        <v>30.4904670715332</v>
      </c>
      <c r="E389" s="4">
        <v>30.323886871337901</v>
      </c>
      <c r="F389" s="4">
        <v>30.190017700195298</v>
      </c>
      <c r="G389" s="4">
        <f t="shared" si="24"/>
        <v>30.334790547688801</v>
      </c>
      <c r="H389" s="4">
        <v>31.788148880004901</v>
      </c>
      <c r="I389" s="4">
        <v>31.667589187622099</v>
      </c>
      <c r="J389" s="4">
        <v>31.213903427123999</v>
      </c>
      <c r="K389" s="4">
        <f t="shared" si="25"/>
        <v>31.556547164916996</v>
      </c>
      <c r="L389" s="4">
        <f t="shared" si="26"/>
        <v>-1.2217566172281948</v>
      </c>
      <c r="M389" s="5">
        <f t="shared" si="27"/>
        <v>-2.3323052463002223</v>
      </c>
      <c r="N389" s="1" t="s">
        <v>30</v>
      </c>
      <c r="O389" s="1">
        <v>3.3255212569147899E-3</v>
      </c>
      <c r="P389" s="1">
        <v>1.1013452914798201E-2</v>
      </c>
      <c r="Q389" s="3">
        <v>82</v>
      </c>
      <c r="R389" s="3">
        <v>82</v>
      </c>
      <c r="S389" s="3">
        <v>11</v>
      </c>
      <c r="T389" s="3">
        <v>49.6</v>
      </c>
      <c r="U389" s="3">
        <v>49.6</v>
      </c>
      <c r="V389" s="3">
        <v>5.9</v>
      </c>
      <c r="W389" s="3">
        <v>186.61</v>
      </c>
      <c r="X389" s="3">
        <v>0</v>
      </c>
      <c r="Y389" s="3">
        <v>323.31</v>
      </c>
      <c r="Z389" s="3">
        <v>135720000000</v>
      </c>
      <c r="AA389" s="3">
        <v>88</v>
      </c>
      <c r="AB389" s="3">
        <v>585</v>
      </c>
    </row>
    <row r="390" spans="1:28" x14ac:dyDescent="0.25">
      <c r="A390" s="3" t="s">
        <v>824</v>
      </c>
      <c r="B390" s="3" t="s">
        <v>824</v>
      </c>
      <c r="C390" s="3" t="s">
        <v>825</v>
      </c>
      <c r="D390" s="4">
        <v>25.640113830566399</v>
      </c>
      <c r="E390" s="4">
        <v>24.736190795898398</v>
      </c>
      <c r="F390" s="4">
        <v>24.957881927490199</v>
      </c>
      <c r="G390" s="4">
        <f t="shared" si="24"/>
        <v>25.111395517984999</v>
      </c>
      <c r="H390" s="4">
        <v>26.9588108062744</v>
      </c>
      <c r="I390" s="4">
        <v>26.2456665039063</v>
      </c>
      <c r="J390" s="4">
        <v>25.8485221862793</v>
      </c>
      <c r="K390" s="4">
        <f t="shared" si="25"/>
        <v>26.350999832153335</v>
      </c>
      <c r="L390" s="4">
        <f t="shared" si="26"/>
        <v>-1.2396043141683357</v>
      </c>
      <c r="M390" s="5">
        <f t="shared" si="27"/>
        <v>-2.3613375934735421</v>
      </c>
      <c r="N390" s="1" t="s">
        <v>30</v>
      </c>
      <c r="O390" s="1">
        <v>4.29860961460167E-2</v>
      </c>
      <c r="P390" s="1">
        <v>4.9656249999999999E-2</v>
      </c>
      <c r="Q390" s="3">
        <v>5</v>
      </c>
      <c r="R390" s="3">
        <v>5</v>
      </c>
      <c r="S390" s="3">
        <v>5</v>
      </c>
      <c r="T390" s="3">
        <v>16.3</v>
      </c>
      <c r="U390" s="3">
        <v>16.3</v>
      </c>
      <c r="V390" s="3">
        <v>16.3</v>
      </c>
      <c r="W390" s="3">
        <v>41.011000000000003</v>
      </c>
      <c r="X390" s="3">
        <v>0</v>
      </c>
      <c r="Y390" s="3">
        <v>66.981999999999999</v>
      </c>
      <c r="Z390" s="3">
        <v>580820000</v>
      </c>
      <c r="AA390" s="3">
        <v>16</v>
      </c>
      <c r="AB390" s="3">
        <v>10</v>
      </c>
    </row>
    <row r="391" spans="1:28" x14ac:dyDescent="0.25">
      <c r="A391" s="3" t="s">
        <v>826</v>
      </c>
      <c r="B391" s="3" t="s">
        <v>826</v>
      </c>
      <c r="C391" s="3" t="s">
        <v>827</v>
      </c>
      <c r="D391" s="4">
        <v>30.051418304443398</v>
      </c>
      <c r="E391" s="4">
        <v>30.120527267456101</v>
      </c>
      <c r="F391" s="4">
        <v>29.8901062011719</v>
      </c>
      <c r="G391" s="4">
        <f t="shared" si="24"/>
        <v>30.020683924357133</v>
      </c>
      <c r="H391" s="4">
        <v>31.553300857543899</v>
      </c>
      <c r="I391" s="4">
        <v>31.106805801391602</v>
      </c>
      <c r="J391" s="4">
        <v>31.159786224365199</v>
      </c>
      <c r="K391" s="4">
        <f t="shared" si="25"/>
        <v>31.273297627766897</v>
      </c>
      <c r="L391" s="4">
        <f t="shared" si="26"/>
        <v>-1.2526137034097644</v>
      </c>
      <c r="M391" s="5">
        <f t="shared" si="27"/>
        <v>-2.3827270637913727</v>
      </c>
      <c r="N391" s="1" t="s">
        <v>30</v>
      </c>
      <c r="O391" s="1">
        <v>1.32171394049609E-3</v>
      </c>
      <c r="P391" s="1">
        <v>7.4716981132075498E-3</v>
      </c>
      <c r="Q391" s="3">
        <v>47</v>
      </c>
      <c r="R391" s="3">
        <v>47</v>
      </c>
      <c r="S391" s="3">
        <v>45</v>
      </c>
      <c r="T391" s="3">
        <v>71.7</v>
      </c>
      <c r="U391" s="3">
        <v>71.7</v>
      </c>
      <c r="V391" s="3">
        <v>68.3</v>
      </c>
      <c r="W391" s="3">
        <v>73.751000000000005</v>
      </c>
      <c r="X391" s="3">
        <v>0</v>
      </c>
      <c r="Y391" s="3">
        <v>323.31</v>
      </c>
      <c r="Z391" s="3">
        <v>98934000000</v>
      </c>
      <c r="AA391" s="3">
        <v>33</v>
      </c>
      <c r="AB391" s="3">
        <v>388</v>
      </c>
    </row>
    <row r="392" spans="1:28" x14ac:dyDescent="0.25">
      <c r="A392" s="3" t="s">
        <v>828</v>
      </c>
      <c r="B392" s="3" t="s">
        <v>828</v>
      </c>
      <c r="C392" s="3" t="s">
        <v>829</v>
      </c>
      <c r="D392" s="4">
        <v>26.252649307251001</v>
      </c>
      <c r="E392" s="4">
        <v>27.076837539672901</v>
      </c>
      <c r="F392" s="4">
        <v>26.354660034179702</v>
      </c>
      <c r="G392" s="4">
        <f t="shared" si="24"/>
        <v>26.5613822937012</v>
      </c>
      <c r="H392" s="4">
        <v>27.6666164398193</v>
      </c>
      <c r="I392" s="4">
        <v>27.773542404174801</v>
      </c>
      <c r="J392" s="4">
        <v>28.003566741943398</v>
      </c>
      <c r="K392" s="4">
        <f t="shared" si="25"/>
        <v>27.8145751953125</v>
      </c>
      <c r="L392" s="4">
        <f t="shared" si="26"/>
        <v>-1.2531929016112997</v>
      </c>
      <c r="M392" s="5">
        <f t="shared" si="27"/>
        <v>-2.3836838483205867</v>
      </c>
      <c r="N392" s="1" t="s">
        <v>30</v>
      </c>
      <c r="O392" s="1">
        <v>1.0730774299046199E-2</v>
      </c>
      <c r="P392" s="1">
        <v>2.0024844720496902E-2</v>
      </c>
      <c r="Q392" s="3">
        <v>2</v>
      </c>
      <c r="R392" s="3">
        <v>2</v>
      </c>
      <c r="S392" s="3">
        <v>2</v>
      </c>
      <c r="T392" s="3">
        <v>1.4</v>
      </c>
      <c r="U392" s="3">
        <v>1.4</v>
      </c>
      <c r="V392" s="3">
        <v>1.4</v>
      </c>
      <c r="W392" s="3">
        <v>124.89</v>
      </c>
      <c r="X392" s="3">
        <v>5.1967000000000003E-3</v>
      </c>
      <c r="Y392" s="3">
        <v>2.2702</v>
      </c>
      <c r="Z392" s="3">
        <v>751910000</v>
      </c>
      <c r="AA392" s="3">
        <v>53</v>
      </c>
      <c r="AB392" s="3">
        <v>8</v>
      </c>
    </row>
    <row r="393" spans="1:28" x14ac:dyDescent="0.25">
      <c r="A393" s="3" t="s">
        <v>830</v>
      </c>
      <c r="B393" s="3" t="s">
        <v>830</v>
      </c>
      <c r="C393" s="3" t="s">
        <v>831</v>
      </c>
      <c r="D393" s="4">
        <v>25.6556186676025</v>
      </c>
      <c r="E393" s="4">
        <v>24.7829685211182</v>
      </c>
      <c r="F393" s="4">
        <v>24.860792160034201</v>
      </c>
      <c r="G393" s="4">
        <f t="shared" si="24"/>
        <v>25.099793116251636</v>
      </c>
      <c r="H393" s="4">
        <v>26.776432037353501</v>
      </c>
      <c r="I393" s="4">
        <v>26.434423446655298</v>
      </c>
      <c r="J393" s="4">
        <v>25.868558883666999</v>
      </c>
      <c r="K393" s="4">
        <f t="shared" si="25"/>
        <v>26.359804789225269</v>
      </c>
      <c r="L393" s="4">
        <f t="shared" si="26"/>
        <v>-1.2600116729736328</v>
      </c>
      <c r="M393" s="5">
        <f t="shared" si="27"/>
        <v>-2.3949767871292313</v>
      </c>
      <c r="N393" s="1" t="s">
        <v>30</v>
      </c>
      <c r="O393" s="1">
        <v>3.0579560162077701E-2</v>
      </c>
      <c r="P393" s="1">
        <v>3.6514161220043598E-2</v>
      </c>
      <c r="Q393" s="3">
        <v>9</v>
      </c>
      <c r="R393" s="3">
        <v>9</v>
      </c>
      <c r="S393" s="3">
        <v>9</v>
      </c>
      <c r="T393" s="3">
        <v>21.8</v>
      </c>
      <c r="U393" s="3">
        <v>21.8</v>
      </c>
      <c r="V393" s="3">
        <v>21.8</v>
      </c>
      <c r="W393" s="3">
        <v>60.875999999999998</v>
      </c>
      <c r="X393" s="3">
        <v>0</v>
      </c>
      <c r="Y393" s="3">
        <v>39.119</v>
      </c>
      <c r="Z393" s="3">
        <v>1044700000</v>
      </c>
      <c r="AA393" s="3">
        <v>31</v>
      </c>
      <c r="AB393" s="3">
        <v>18</v>
      </c>
    </row>
    <row r="394" spans="1:28" x14ac:dyDescent="0.25">
      <c r="A394" s="3" t="s">
        <v>832</v>
      </c>
      <c r="B394" s="3" t="s">
        <v>832</v>
      </c>
      <c r="C394" s="3" t="s">
        <v>833</v>
      </c>
      <c r="D394" s="4">
        <v>24.598325729370099</v>
      </c>
      <c r="E394" s="4">
        <v>24.426048278808601</v>
      </c>
      <c r="F394" s="4">
        <v>24.523069381713899</v>
      </c>
      <c r="G394" s="4">
        <f t="shared" si="24"/>
        <v>24.515814463297531</v>
      </c>
      <c r="H394" s="4">
        <v>25.7310180664063</v>
      </c>
      <c r="I394" s="4">
        <v>25.629369735717798</v>
      </c>
      <c r="J394" s="4">
        <v>25.967126846313501</v>
      </c>
      <c r="K394" s="4">
        <f t="shared" si="25"/>
        <v>25.775838216145868</v>
      </c>
      <c r="L394" s="4">
        <f t="shared" si="26"/>
        <v>-1.2600237528483369</v>
      </c>
      <c r="M394" s="5">
        <f t="shared" si="27"/>
        <v>-2.3949968406677891</v>
      </c>
      <c r="N394" s="1" t="s">
        <v>30</v>
      </c>
      <c r="O394" s="1">
        <v>3.5292387194733697E-4</v>
      </c>
      <c r="P394" s="1">
        <v>2.6382978723404299E-3</v>
      </c>
      <c r="Q394" s="3">
        <v>7</v>
      </c>
      <c r="R394" s="3">
        <v>7</v>
      </c>
      <c r="S394" s="3">
        <v>7</v>
      </c>
      <c r="T394" s="3">
        <v>17.5</v>
      </c>
      <c r="U394" s="3">
        <v>17.5</v>
      </c>
      <c r="V394" s="3">
        <v>17.5</v>
      </c>
      <c r="W394" s="3">
        <v>43.353999999999999</v>
      </c>
      <c r="X394" s="3">
        <v>0</v>
      </c>
      <c r="Y394" s="3">
        <v>20.798999999999999</v>
      </c>
      <c r="Z394" s="3">
        <v>543020000</v>
      </c>
      <c r="AA394" s="3">
        <v>18</v>
      </c>
      <c r="AB394" s="3">
        <v>17</v>
      </c>
    </row>
    <row r="395" spans="1:28" x14ac:dyDescent="0.25">
      <c r="A395" s="3" t="s">
        <v>834</v>
      </c>
      <c r="B395" s="3" t="s">
        <v>834</v>
      </c>
      <c r="C395" s="3" t="s">
        <v>835</v>
      </c>
      <c r="D395" s="4">
        <v>24.620588302612301</v>
      </c>
      <c r="E395" s="4">
        <v>24.093456268310501</v>
      </c>
      <c r="F395" s="4">
        <v>24.032377243041999</v>
      </c>
      <c r="G395" s="4">
        <f t="shared" si="24"/>
        <v>24.248807271321599</v>
      </c>
      <c r="H395" s="4">
        <v>26.000066757202099</v>
      </c>
      <c r="I395" s="4">
        <v>25.4035034179688</v>
      </c>
      <c r="J395" s="4">
        <v>25.209701538085898</v>
      </c>
      <c r="K395" s="4">
        <f t="shared" si="25"/>
        <v>25.537757237752263</v>
      </c>
      <c r="L395" s="4">
        <f t="shared" si="26"/>
        <v>-1.2889499664306641</v>
      </c>
      <c r="M395" s="5">
        <f t="shared" si="27"/>
        <v>-2.4435014597135631</v>
      </c>
      <c r="N395" s="1" t="s">
        <v>30</v>
      </c>
      <c r="O395" s="1">
        <v>1.3024531567707699E-2</v>
      </c>
      <c r="P395" s="1">
        <v>2.2568914956011699E-2</v>
      </c>
      <c r="Q395" s="3">
        <v>3</v>
      </c>
      <c r="R395" s="3">
        <v>3</v>
      </c>
      <c r="S395" s="3">
        <v>3</v>
      </c>
      <c r="T395" s="3">
        <v>16.5</v>
      </c>
      <c r="U395" s="3">
        <v>16.5</v>
      </c>
      <c r="V395" s="3">
        <v>16.5</v>
      </c>
      <c r="W395" s="3">
        <v>27.356000000000002</v>
      </c>
      <c r="X395" s="3">
        <v>0</v>
      </c>
      <c r="Y395" s="3">
        <v>13.988</v>
      </c>
      <c r="Z395" s="3">
        <v>248400000</v>
      </c>
      <c r="AA395" s="3">
        <v>17</v>
      </c>
      <c r="AB395" s="3">
        <v>9</v>
      </c>
    </row>
    <row r="396" spans="1:28" x14ac:dyDescent="0.25">
      <c r="A396" s="3" t="s">
        <v>836</v>
      </c>
      <c r="B396" s="3" t="s">
        <v>836</v>
      </c>
      <c r="C396" s="3" t="s">
        <v>837</v>
      </c>
      <c r="D396" s="4">
        <v>27.9768371582031</v>
      </c>
      <c r="E396" s="4">
        <v>28.567686080932599</v>
      </c>
      <c r="F396" s="4">
        <v>28.227016448974599</v>
      </c>
      <c r="G396" s="4">
        <f t="shared" si="24"/>
        <v>28.257179896036764</v>
      </c>
      <c r="H396" s="4">
        <v>29.733293533325199</v>
      </c>
      <c r="I396" s="4">
        <v>29.3668212890625</v>
      </c>
      <c r="J396" s="4">
        <v>29.5474548339844</v>
      </c>
      <c r="K396" s="4">
        <f t="shared" si="25"/>
        <v>29.549189885457366</v>
      </c>
      <c r="L396" s="4">
        <f t="shared" si="26"/>
        <v>-1.2920099894206025</v>
      </c>
      <c r="M396" s="5">
        <f t="shared" si="27"/>
        <v>-2.4486897398091649</v>
      </c>
      <c r="N396" s="1" t="s">
        <v>30</v>
      </c>
      <c r="O396" s="1">
        <v>3.0273465131474301E-3</v>
      </c>
      <c r="P396" s="1">
        <v>1.07962962962963E-2</v>
      </c>
      <c r="Q396" s="3">
        <v>12</v>
      </c>
      <c r="R396" s="3">
        <v>12</v>
      </c>
      <c r="S396" s="3">
        <v>12</v>
      </c>
      <c r="T396" s="3">
        <v>39.1</v>
      </c>
      <c r="U396" s="3">
        <v>39.1</v>
      </c>
      <c r="V396" s="3">
        <v>39.1</v>
      </c>
      <c r="W396" s="3">
        <v>50.313000000000002</v>
      </c>
      <c r="X396" s="3">
        <v>0</v>
      </c>
      <c r="Y396" s="3">
        <v>252.8</v>
      </c>
      <c r="Z396" s="3">
        <v>16121000000</v>
      </c>
      <c r="AA396" s="3">
        <v>17</v>
      </c>
      <c r="AB396" s="3">
        <v>113</v>
      </c>
    </row>
    <row r="397" spans="1:28" x14ac:dyDescent="0.25">
      <c r="A397" s="3" t="s">
        <v>838</v>
      </c>
      <c r="B397" s="3" t="s">
        <v>838</v>
      </c>
      <c r="C397" s="3" t="s">
        <v>839</v>
      </c>
      <c r="D397" s="4">
        <v>24.9226589202881</v>
      </c>
      <c r="E397" s="4">
        <v>24.1705837249756</v>
      </c>
      <c r="F397" s="4">
        <v>24.310426712036101</v>
      </c>
      <c r="G397" s="4">
        <f t="shared" si="24"/>
        <v>24.467889785766602</v>
      </c>
      <c r="H397" s="4">
        <v>25.7885036468506</v>
      </c>
      <c r="I397" s="4">
        <v>25.8554077148438</v>
      </c>
      <c r="J397" s="4">
        <v>25.667253494262699</v>
      </c>
      <c r="K397" s="4">
        <f t="shared" si="25"/>
        <v>25.770388285319033</v>
      </c>
      <c r="L397" s="4">
        <f t="shared" si="26"/>
        <v>-1.3024984995524314</v>
      </c>
      <c r="M397" s="5">
        <f t="shared" si="27"/>
        <v>-2.466556781843213</v>
      </c>
      <c r="N397" s="1" t="s">
        <v>30</v>
      </c>
      <c r="O397" s="1">
        <v>5.3767099107191602E-3</v>
      </c>
      <c r="P397" s="1">
        <v>1.4999999999999999E-2</v>
      </c>
      <c r="Q397" s="3">
        <v>10</v>
      </c>
      <c r="R397" s="3">
        <v>10</v>
      </c>
      <c r="S397" s="3">
        <v>10</v>
      </c>
      <c r="T397" s="3">
        <v>24.4</v>
      </c>
      <c r="U397" s="3">
        <v>24.4</v>
      </c>
      <c r="V397" s="3">
        <v>24.4</v>
      </c>
      <c r="W397" s="3">
        <v>66.185000000000002</v>
      </c>
      <c r="X397" s="3">
        <v>0</v>
      </c>
      <c r="Y397" s="3">
        <v>51.006</v>
      </c>
      <c r="Z397" s="3">
        <v>637210000</v>
      </c>
      <c r="AA397" s="3">
        <v>32</v>
      </c>
      <c r="AB397" s="3">
        <v>21</v>
      </c>
    </row>
    <row r="398" spans="1:28" x14ac:dyDescent="0.25">
      <c r="A398" s="3" t="s">
        <v>840</v>
      </c>
      <c r="B398" s="3" t="s">
        <v>840</v>
      </c>
      <c r="C398" s="3" t="s">
        <v>841</v>
      </c>
      <c r="D398" s="4">
        <v>27.592348098754901</v>
      </c>
      <c r="E398" s="4">
        <v>27.866615295410199</v>
      </c>
      <c r="F398" s="4">
        <v>27.2495231628418</v>
      </c>
      <c r="G398" s="4">
        <f t="shared" si="24"/>
        <v>27.569495519002299</v>
      </c>
      <c r="H398" s="4">
        <v>28.9144477844238</v>
      </c>
      <c r="I398" s="4">
        <v>28.792749404907202</v>
      </c>
      <c r="J398" s="4">
        <v>28.9345798492432</v>
      </c>
      <c r="K398" s="4">
        <f t="shared" si="25"/>
        <v>28.880592346191396</v>
      </c>
      <c r="L398" s="4">
        <f t="shared" si="26"/>
        <v>-1.3110968271890968</v>
      </c>
      <c r="M398" s="5">
        <f t="shared" si="27"/>
        <v>-2.4813011235909044</v>
      </c>
      <c r="N398" s="1" t="s">
        <v>30</v>
      </c>
      <c r="O398" s="1">
        <v>2.0474246675844399E-3</v>
      </c>
      <c r="P398" s="1">
        <v>1.12553191489362E-2</v>
      </c>
      <c r="Q398" s="3">
        <v>13</v>
      </c>
      <c r="R398" s="3">
        <v>13</v>
      </c>
      <c r="S398" s="3">
        <v>13</v>
      </c>
      <c r="T398" s="3">
        <v>38.5</v>
      </c>
      <c r="U398" s="3">
        <v>38.5</v>
      </c>
      <c r="V398" s="3">
        <v>38.5</v>
      </c>
      <c r="W398" s="3">
        <v>73.016000000000005</v>
      </c>
      <c r="X398" s="3">
        <v>0</v>
      </c>
      <c r="Y398" s="3">
        <v>323.31</v>
      </c>
      <c r="Z398" s="3">
        <v>9055000000</v>
      </c>
      <c r="AA398" s="3">
        <v>28</v>
      </c>
      <c r="AB398" s="3">
        <v>78</v>
      </c>
    </row>
    <row r="399" spans="1:28" x14ac:dyDescent="0.25">
      <c r="A399" s="3" t="s">
        <v>842</v>
      </c>
      <c r="B399" s="3" t="s">
        <v>842</v>
      </c>
      <c r="C399" s="3" t="s">
        <v>843</v>
      </c>
      <c r="D399" s="4">
        <v>22.3099575042725</v>
      </c>
      <c r="E399" s="4">
        <v>22.157352447509801</v>
      </c>
      <c r="F399" s="4">
        <v>23.127864837646499</v>
      </c>
      <c r="G399" s="4">
        <f t="shared" si="24"/>
        <v>22.531724929809599</v>
      </c>
      <c r="H399" s="4">
        <v>24.105974197387699</v>
      </c>
      <c r="I399" s="4">
        <v>24.175998687744102</v>
      </c>
      <c r="J399" s="4">
        <v>23.340824127197301</v>
      </c>
      <c r="K399" s="4">
        <f t="shared" si="25"/>
        <v>23.874265670776367</v>
      </c>
      <c r="L399" s="4">
        <f t="shared" si="26"/>
        <v>-1.3425407409667685</v>
      </c>
      <c r="M399" s="5">
        <f t="shared" si="27"/>
        <v>-2.5359753826932403</v>
      </c>
      <c r="N399" s="1" t="s">
        <v>30</v>
      </c>
      <c r="O399" s="1">
        <v>2.9048027900860501E-2</v>
      </c>
      <c r="P399" s="1">
        <v>3.5778270509977797E-2</v>
      </c>
      <c r="Q399" s="3">
        <v>1</v>
      </c>
      <c r="R399" s="3">
        <v>1</v>
      </c>
      <c r="S399" s="3">
        <v>1</v>
      </c>
      <c r="T399" s="3">
        <v>1.9</v>
      </c>
      <c r="U399" s="3">
        <v>1.9</v>
      </c>
      <c r="V399" s="3">
        <v>1.9</v>
      </c>
      <c r="W399" s="3">
        <v>83.114000000000004</v>
      </c>
      <c r="X399" s="3">
        <v>8.1833000000000003E-4</v>
      </c>
      <c r="Y399" s="3">
        <v>3.3862999999999999</v>
      </c>
      <c r="Z399" s="3">
        <v>29509000</v>
      </c>
      <c r="AA399" s="3">
        <v>37</v>
      </c>
      <c r="AB399" s="3">
        <v>2</v>
      </c>
    </row>
    <row r="400" spans="1:28" x14ac:dyDescent="0.25">
      <c r="A400" s="3" t="s">
        <v>844</v>
      </c>
      <c r="B400" s="3" t="s">
        <v>844</v>
      </c>
      <c r="C400" s="3" t="s">
        <v>845</v>
      </c>
      <c r="D400" s="4">
        <v>25.683567047119102</v>
      </c>
      <c r="E400" s="4">
        <v>25.265672683715799</v>
      </c>
      <c r="F400" s="4">
        <v>25.468957901001001</v>
      </c>
      <c r="G400" s="4">
        <f t="shared" si="24"/>
        <v>25.472732543945302</v>
      </c>
      <c r="H400" s="4">
        <v>27.269903182983398</v>
      </c>
      <c r="I400" s="4">
        <v>26.540805816650401</v>
      </c>
      <c r="J400" s="4">
        <v>26.652940750122099</v>
      </c>
      <c r="K400" s="4">
        <f t="shared" si="25"/>
        <v>26.821216583251967</v>
      </c>
      <c r="L400" s="4">
        <f t="shared" si="26"/>
        <v>-1.3484840393066655</v>
      </c>
      <c r="M400" s="5">
        <f t="shared" si="27"/>
        <v>-2.5464440859241</v>
      </c>
      <c r="N400" s="1" t="s">
        <v>30</v>
      </c>
      <c r="O400" s="1">
        <v>6.29042432281951E-3</v>
      </c>
      <c r="P400" s="1">
        <v>1.7047970479704799E-2</v>
      </c>
      <c r="Q400" s="3">
        <v>7</v>
      </c>
      <c r="R400" s="3">
        <v>7</v>
      </c>
      <c r="S400" s="3">
        <v>7</v>
      </c>
      <c r="T400" s="3">
        <v>16.600000000000001</v>
      </c>
      <c r="U400" s="3">
        <v>16.600000000000001</v>
      </c>
      <c r="V400" s="3">
        <v>16.600000000000001</v>
      </c>
      <c r="W400" s="3">
        <v>68.403999999999996</v>
      </c>
      <c r="X400" s="3">
        <v>0</v>
      </c>
      <c r="Y400" s="3">
        <v>27.472999999999999</v>
      </c>
      <c r="Z400" s="3">
        <v>942020000</v>
      </c>
      <c r="AA400" s="3">
        <v>31</v>
      </c>
      <c r="AB400" s="3">
        <v>12</v>
      </c>
    </row>
    <row r="401" spans="1:28" x14ac:dyDescent="0.25">
      <c r="A401" s="3" t="s">
        <v>846</v>
      </c>
      <c r="B401" s="3" t="s">
        <v>846</v>
      </c>
      <c r="C401" s="3" t="s">
        <v>847</v>
      </c>
      <c r="D401" s="4">
        <v>30.887363433837901</v>
      </c>
      <c r="E401" s="4">
        <v>30.9240112304688</v>
      </c>
      <c r="F401" s="4">
        <v>30.878108978271499</v>
      </c>
      <c r="G401" s="4">
        <f t="shared" si="24"/>
        <v>30.896494547526064</v>
      </c>
      <c r="H401" s="4">
        <v>32.238571166992202</v>
      </c>
      <c r="I401" s="4">
        <v>32.086448669433601</v>
      </c>
      <c r="J401" s="4">
        <v>32.413543701171903</v>
      </c>
      <c r="K401" s="4">
        <f t="shared" si="25"/>
        <v>32.246187845865904</v>
      </c>
      <c r="L401" s="4">
        <f t="shared" si="26"/>
        <v>-1.3496932983398402</v>
      </c>
      <c r="M401" s="5">
        <f t="shared" si="27"/>
        <v>-2.5485793961021117</v>
      </c>
      <c r="N401" s="1" t="s">
        <v>30</v>
      </c>
      <c r="O401" s="1">
        <v>1.4570870724962701E-4</v>
      </c>
      <c r="P401" s="1">
        <v>2.13793103448276E-3</v>
      </c>
      <c r="Q401" s="3">
        <v>48</v>
      </c>
      <c r="R401" s="3">
        <v>48</v>
      </c>
      <c r="S401" s="3">
        <v>48</v>
      </c>
      <c r="T401" s="3">
        <v>67.7</v>
      </c>
      <c r="U401" s="3">
        <v>67.7</v>
      </c>
      <c r="V401" s="3">
        <v>67.7</v>
      </c>
      <c r="W401" s="3">
        <v>96.671000000000006</v>
      </c>
      <c r="X401" s="3">
        <v>0</v>
      </c>
      <c r="Y401" s="3">
        <v>323.31</v>
      </c>
      <c r="Z401" s="3">
        <v>192960000000</v>
      </c>
      <c r="AA401" s="3">
        <v>43</v>
      </c>
      <c r="AB401" s="3">
        <v>669</v>
      </c>
    </row>
    <row r="402" spans="1:28" x14ac:dyDescent="0.25">
      <c r="A402" s="3" t="s">
        <v>848</v>
      </c>
      <c r="B402" s="3" t="s">
        <v>848</v>
      </c>
      <c r="C402" s="3" t="s">
        <v>849</v>
      </c>
      <c r="D402" s="4">
        <v>25.723590850830099</v>
      </c>
      <c r="E402" s="4">
        <v>25.737867355346701</v>
      </c>
      <c r="F402" s="4">
        <v>25.626142501831101</v>
      </c>
      <c r="G402" s="4">
        <f t="shared" si="24"/>
        <v>25.695866902669298</v>
      </c>
      <c r="H402" s="4">
        <v>27.115055084228501</v>
      </c>
      <c r="I402" s="4">
        <v>27.0287570953369</v>
      </c>
      <c r="J402" s="4">
        <v>27.0231628417969</v>
      </c>
      <c r="K402" s="4">
        <f t="shared" si="25"/>
        <v>27.055658340454102</v>
      </c>
      <c r="L402" s="4">
        <f t="shared" si="26"/>
        <v>-1.3597914377848035</v>
      </c>
      <c r="M402" s="5">
        <f t="shared" si="27"/>
        <v>-2.5664807467843112</v>
      </c>
      <c r="N402" s="1" t="s">
        <v>30</v>
      </c>
      <c r="O402" s="6">
        <v>7.8051171883038698E-6</v>
      </c>
      <c r="P402" s="1">
        <v>0</v>
      </c>
      <c r="Q402" s="3">
        <v>13</v>
      </c>
      <c r="R402" s="3">
        <v>13</v>
      </c>
      <c r="S402" s="3">
        <v>13</v>
      </c>
      <c r="T402" s="3">
        <v>26.7</v>
      </c>
      <c r="U402" s="3">
        <v>26.7</v>
      </c>
      <c r="V402" s="3">
        <v>26.7</v>
      </c>
      <c r="W402" s="3">
        <v>66.634</v>
      </c>
      <c r="X402" s="3">
        <v>0</v>
      </c>
      <c r="Y402" s="3">
        <v>70.754000000000005</v>
      </c>
      <c r="Z402" s="3">
        <v>2659800000</v>
      </c>
      <c r="AA402" s="3">
        <v>35</v>
      </c>
      <c r="AB402" s="3">
        <v>57</v>
      </c>
    </row>
    <row r="403" spans="1:28" x14ac:dyDescent="0.25">
      <c r="A403" s="3" t="s">
        <v>850</v>
      </c>
      <c r="B403" s="3" t="s">
        <v>850</v>
      </c>
      <c r="C403" s="3" t="s">
        <v>851</v>
      </c>
      <c r="D403" s="4">
        <v>27.325345993041999</v>
      </c>
      <c r="E403" s="4">
        <v>27.143360137939499</v>
      </c>
      <c r="F403" s="4">
        <v>27.209367752075199</v>
      </c>
      <c r="G403" s="4">
        <f t="shared" si="24"/>
        <v>27.226024627685565</v>
      </c>
      <c r="H403" s="4">
        <v>28.6112957000732</v>
      </c>
      <c r="I403" s="4">
        <v>28.586277008056602</v>
      </c>
      <c r="J403" s="4">
        <v>28.56982421875</v>
      </c>
      <c r="K403" s="4">
        <f t="shared" si="25"/>
        <v>28.589132308959933</v>
      </c>
      <c r="L403" s="4">
        <f t="shared" si="26"/>
        <v>-1.3631076812743679</v>
      </c>
      <c r="M403" s="5">
        <f t="shared" si="27"/>
        <v>-2.5723869600136116</v>
      </c>
      <c r="N403" s="1" t="s">
        <v>30</v>
      </c>
      <c r="O403" s="6">
        <v>1.52151136015064E-5</v>
      </c>
      <c r="P403" s="1">
        <v>0</v>
      </c>
      <c r="Q403" s="3">
        <v>9</v>
      </c>
      <c r="R403" s="3">
        <v>9</v>
      </c>
      <c r="S403" s="3">
        <v>9</v>
      </c>
      <c r="T403" s="3">
        <v>21</v>
      </c>
      <c r="U403" s="3">
        <v>21</v>
      </c>
      <c r="V403" s="3">
        <v>21</v>
      </c>
      <c r="W403" s="3">
        <v>54.521000000000001</v>
      </c>
      <c r="X403" s="3">
        <v>0</v>
      </c>
      <c r="Y403" s="3">
        <v>59.213999999999999</v>
      </c>
      <c r="Z403" s="3">
        <v>5638600000</v>
      </c>
      <c r="AA403" s="3">
        <v>18</v>
      </c>
      <c r="AB403" s="3">
        <v>50</v>
      </c>
    </row>
    <row r="404" spans="1:28" x14ac:dyDescent="0.25">
      <c r="A404" s="3" t="s">
        <v>852</v>
      </c>
      <c r="B404" s="3" t="s">
        <v>852</v>
      </c>
      <c r="C404" s="3" t="s">
        <v>853</v>
      </c>
      <c r="D404" s="4">
        <v>25.286830902099599</v>
      </c>
      <c r="E404" s="4">
        <v>25.100530624389599</v>
      </c>
      <c r="F404" s="4">
        <v>24.972242355346701</v>
      </c>
      <c r="G404" s="4">
        <f t="shared" si="24"/>
        <v>25.11986796061197</v>
      </c>
      <c r="H404" s="4">
        <v>26.3760375976563</v>
      </c>
      <c r="I404" s="4">
        <v>26.556604385376001</v>
      </c>
      <c r="J404" s="4">
        <v>26.551700592041001</v>
      </c>
      <c r="K404" s="4">
        <f t="shared" si="25"/>
        <v>26.494780858357768</v>
      </c>
      <c r="L404" s="4">
        <f t="shared" si="26"/>
        <v>-1.3749128977457978</v>
      </c>
      <c r="M404" s="5">
        <f t="shared" si="27"/>
        <v>-2.5935225214778086</v>
      </c>
      <c r="N404" s="1" t="s">
        <v>30</v>
      </c>
      <c r="O404" s="1">
        <v>2.26891422481241E-4</v>
      </c>
      <c r="P404" s="1">
        <v>1.6315789473684201E-3</v>
      </c>
      <c r="Q404" s="3">
        <v>1</v>
      </c>
      <c r="R404" s="3">
        <v>1</v>
      </c>
      <c r="S404" s="3">
        <v>1</v>
      </c>
      <c r="T404" s="3">
        <v>0.6</v>
      </c>
      <c r="U404" s="3">
        <v>0.6</v>
      </c>
      <c r="V404" s="3">
        <v>0.6</v>
      </c>
      <c r="W404" s="3">
        <v>138.94999999999999</v>
      </c>
      <c r="X404" s="3">
        <v>3.0487999999999999E-3</v>
      </c>
      <c r="Y404" s="3">
        <v>2.5209000000000001</v>
      </c>
      <c r="Z404" s="3">
        <v>285010000</v>
      </c>
      <c r="AA404" s="3">
        <v>51</v>
      </c>
      <c r="AB404" s="3">
        <v>6</v>
      </c>
    </row>
    <row r="405" spans="1:28" x14ac:dyDescent="0.25">
      <c r="A405" s="3" t="s">
        <v>854</v>
      </c>
      <c r="B405" s="3" t="s">
        <v>854</v>
      </c>
      <c r="C405" s="3" t="s">
        <v>855</v>
      </c>
      <c r="D405" s="4">
        <v>25.852695465087901</v>
      </c>
      <c r="E405" s="4">
        <v>26.050737380981399</v>
      </c>
      <c r="F405" s="4">
        <v>25.927822113037099</v>
      </c>
      <c r="G405" s="4">
        <f t="shared" si="24"/>
        <v>25.943751653035466</v>
      </c>
      <c r="H405" s="4">
        <v>27.351276397705099</v>
      </c>
      <c r="I405" s="4">
        <v>27.229677200317401</v>
      </c>
      <c r="J405" s="4">
        <v>27.412157058715799</v>
      </c>
      <c r="K405" s="4">
        <f t="shared" si="25"/>
        <v>27.331036885579437</v>
      </c>
      <c r="L405" s="4">
        <f t="shared" si="26"/>
        <v>-1.3872852325439702</v>
      </c>
      <c r="M405" s="5">
        <f t="shared" si="27"/>
        <v>-2.6158598227153176</v>
      </c>
      <c r="N405" s="1" t="s">
        <v>30</v>
      </c>
      <c r="O405" s="6">
        <v>6.11318020124646E-5</v>
      </c>
      <c r="P405" s="1">
        <v>4.0000000000000001E-3</v>
      </c>
      <c r="Q405" s="3">
        <v>11</v>
      </c>
      <c r="R405" s="3">
        <v>11</v>
      </c>
      <c r="S405" s="3">
        <v>11</v>
      </c>
      <c r="T405" s="3">
        <v>48.4</v>
      </c>
      <c r="U405" s="3">
        <v>48.4</v>
      </c>
      <c r="V405" s="3">
        <v>48.4</v>
      </c>
      <c r="W405" s="3">
        <v>31.346</v>
      </c>
      <c r="X405" s="3">
        <v>0</v>
      </c>
      <c r="Y405" s="3">
        <v>59.866</v>
      </c>
      <c r="Z405" s="3">
        <v>2385100000</v>
      </c>
      <c r="AA405" s="3">
        <v>15</v>
      </c>
      <c r="AB405" s="3">
        <v>37</v>
      </c>
    </row>
    <row r="406" spans="1:28" x14ac:dyDescent="0.25">
      <c r="A406" s="3" t="s">
        <v>856</v>
      </c>
      <c r="B406" s="3" t="s">
        <v>856</v>
      </c>
      <c r="C406" s="3" t="s">
        <v>857</v>
      </c>
      <c r="D406" s="4">
        <v>25.361854553222699</v>
      </c>
      <c r="E406" s="4">
        <v>25.340959548950199</v>
      </c>
      <c r="F406" s="4">
        <v>25.6224040985107</v>
      </c>
      <c r="G406" s="4">
        <f t="shared" si="24"/>
        <v>25.441739400227863</v>
      </c>
      <c r="H406" s="4">
        <v>27.0954704284668</v>
      </c>
      <c r="I406" s="4">
        <v>26.987176895141602</v>
      </c>
      <c r="J406" s="4">
        <v>26.419231414794901</v>
      </c>
      <c r="K406" s="4">
        <f t="shared" si="25"/>
        <v>26.833959579467763</v>
      </c>
      <c r="L406" s="4">
        <f t="shared" si="26"/>
        <v>-1.3922201792398994</v>
      </c>
      <c r="M406" s="5">
        <f t="shared" si="27"/>
        <v>-2.6248230702403896</v>
      </c>
      <c r="N406" s="1" t="s">
        <v>30</v>
      </c>
      <c r="O406" s="1">
        <v>3.6647422490428501E-3</v>
      </c>
      <c r="P406" s="1">
        <v>1.06320346320346E-2</v>
      </c>
      <c r="Q406" s="3">
        <v>10</v>
      </c>
      <c r="R406" s="3">
        <v>10</v>
      </c>
      <c r="S406" s="3">
        <v>10</v>
      </c>
      <c r="T406" s="3">
        <v>31.7</v>
      </c>
      <c r="U406" s="3">
        <v>31.7</v>
      </c>
      <c r="V406" s="3">
        <v>31.7</v>
      </c>
      <c r="W406" s="3">
        <v>38.564</v>
      </c>
      <c r="X406" s="3">
        <v>0</v>
      </c>
      <c r="Y406" s="3">
        <v>66.051000000000002</v>
      </c>
      <c r="Z406" s="3">
        <v>1493400000</v>
      </c>
      <c r="AA406" s="3">
        <v>15</v>
      </c>
      <c r="AB406" s="3">
        <v>44</v>
      </c>
    </row>
    <row r="407" spans="1:28" x14ac:dyDescent="0.25">
      <c r="A407" s="3" t="s">
        <v>858</v>
      </c>
      <c r="B407" s="3" t="s">
        <v>858</v>
      </c>
      <c r="C407" s="3" t="s">
        <v>859</v>
      </c>
      <c r="D407" s="4">
        <v>25.982505798339801</v>
      </c>
      <c r="E407" s="4">
        <v>26.078752517700199</v>
      </c>
      <c r="F407" s="4">
        <v>25.8752326965332</v>
      </c>
      <c r="G407" s="4">
        <f t="shared" si="24"/>
        <v>25.9788303375244</v>
      </c>
      <c r="H407" s="4">
        <v>27.643613815307599</v>
      </c>
      <c r="I407" s="4">
        <v>27.117336273193398</v>
      </c>
      <c r="J407" s="4">
        <v>27.357833862304702</v>
      </c>
      <c r="K407" s="4">
        <f t="shared" si="25"/>
        <v>27.372927983601897</v>
      </c>
      <c r="L407" s="4">
        <f t="shared" si="26"/>
        <v>-1.3940976460774976</v>
      </c>
      <c r="M407" s="5">
        <f t="shared" si="27"/>
        <v>-2.6282411357952062</v>
      </c>
      <c r="N407" s="1" t="s">
        <v>30</v>
      </c>
      <c r="O407" s="1">
        <v>1.0277575164814199E-3</v>
      </c>
      <c r="P407" s="1">
        <v>6.1917808219178099E-3</v>
      </c>
      <c r="Q407" s="3">
        <v>7</v>
      </c>
      <c r="R407" s="3">
        <v>7</v>
      </c>
      <c r="S407" s="3">
        <v>7</v>
      </c>
      <c r="T407" s="3">
        <v>25.9</v>
      </c>
      <c r="U407" s="3">
        <v>25.9</v>
      </c>
      <c r="V407" s="3">
        <v>25.9</v>
      </c>
      <c r="W407" s="3">
        <v>40.518000000000001</v>
      </c>
      <c r="X407" s="3">
        <v>0</v>
      </c>
      <c r="Y407" s="3">
        <v>47.807000000000002</v>
      </c>
      <c r="Z407" s="3">
        <v>1263000000</v>
      </c>
      <c r="AA407" s="3">
        <v>19</v>
      </c>
      <c r="AB407" s="3">
        <v>22</v>
      </c>
    </row>
    <row r="408" spans="1:28" x14ac:dyDescent="0.25">
      <c r="A408" s="3" t="s">
        <v>860</v>
      </c>
      <c r="B408" s="3" t="s">
        <v>860</v>
      </c>
      <c r="C408" s="3" t="s">
        <v>861</v>
      </c>
      <c r="D408" s="4">
        <v>27.209274291992202</v>
      </c>
      <c r="E408" s="4">
        <v>26.733503341674801</v>
      </c>
      <c r="F408" s="4">
        <v>26.729619979858398</v>
      </c>
      <c r="G408" s="4">
        <f t="shared" si="24"/>
        <v>26.890799204508468</v>
      </c>
      <c r="H408" s="4">
        <v>28.408638000488299</v>
      </c>
      <c r="I408" s="4">
        <v>28.204898834228501</v>
      </c>
      <c r="J408" s="4">
        <v>28.252820968627901</v>
      </c>
      <c r="K408" s="4">
        <f t="shared" si="25"/>
        <v>28.288785934448232</v>
      </c>
      <c r="L408" s="4">
        <f t="shared" si="26"/>
        <v>-1.3979867299397633</v>
      </c>
      <c r="M408" s="5">
        <f t="shared" si="27"/>
        <v>-2.6353356632630818</v>
      </c>
      <c r="N408" s="1" t="s">
        <v>30</v>
      </c>
      <c r="O408" s="1">
        <v>1.2110065638093301E-3</v>
      </c>
      <c r="P408" s="1">
        <v>6.5098039215686302E-3</v>
      </c>
      <c r="Q408" s="3">
        <v>15</v>
      </c>
      <c r="R408" s="3">
        <v>15</v>
      </c>
      <c r="S408" s="3">
        <v>15</v>
      </c>
      <c r="T408" s="3">
        <v>46.6</v>
      </c>
      <c r="U408" s="3">
        <v>46.6</v>
      </c>
      <c r="V408" s="3">
        <v>46.6</v>
      </c>
      <c r="W408" s="3">
        <v>43.107999999999997</v>
      </c>
      <c r="X408" s="3">
        <v>0</v>
      </c>
      <c r="Y408" s="3">
        <v>93.641999999999996</v>
      </c>
      <c r="Z408" s="3">
        <v>6359000000</v>
      </c>
      <c r="AA408" s="3">
        <v>20</v>
      </c>
      <c r="AB408" s="3">
        <v>59</v>
      </c>
    </row>
    <row r="409" spans="1:28" x14ac:dyDescent="0.25">
      <c r="A409" s="3" t="s">
        <v>862</v>
      </c>
      <c r="B409" s="3" t="s">
        <v>862</v>
      </c>
      <c r="C409" s="3" t="s">
        <v>863</v>
      </c>
      <c r="D409" s="4">
        <v>25.540702819824201</v>
      </c>
      <c r="E409" s="4">
        <v>25.366863250732401</v>
      </c>
      <c r="F409" s="4">
        <v>25.552858352661101</v>
      </c>
      <c r="G409" s="4">
        <f t="shared" si="24"/>
        <v>25.486808141072569</v>
      </c>
      <c r="H409" s="4">
        <v>26.783067703247099</v>
      </c>
      <c r="I409" s="4">
        <v>26.780065536498999</v>
      </c>
      <c r="J409" s="4">
        <v>27.117038726806602</v>
      </c>
      <c r="K409" s="4">
        <f t="shared" si="25"/>
        <v>26.893390655517564</v>
      </c>
      <c r="L409" s="4">
        <f t="shared" si="26"/>
        <v>-1.4065825144449953</v>
      </c>
      <c r="M409" s="5">
        <f t="shared" si="27"/>
        <v>-2.6510842416500466</v>
      </c>
      <c r="N409" s="1" t="s">
        <v>30</v>
      </c>
      <c r="O409" s="1">
        <v>3.77307949935373E-4</v>
      </c>
      <c r="P409" s="1">
        <v>3.70833333333333E-3</v>
      </c>
      <c r="Q409" s="3">
        <v>13</v>
      </c>
      <c r="R409" s="3">
        <v>13</v>
      </c>
      <c r="S409" s="3">
        <v>13</v>
      </c>
      <c r="T409" s="3">
        <v>28.6</v>
      </c>
      <c r="U409" s="3">
        <v>28.6</v>
      </c>
      <c r="V409" s="3">
        <v>28.6</v>
      </c>
      <c r="W409" s="3">
        <v>66.757000000000005</v>
      </c>
      <c r="X409" s="3">
        <v>0</v>
      </c>
      <c r="Y409" s="3">
        <v>42.805999999999997</v>
      </c>
      <c r="Z409" s="3">
        <v>1537600000</v>
      </c>
      <c r="AA409" s="3">
        <v>33</v>
      </c>
      <c r="AB409" s="3">
        <v>34</v>
      </c>
    </row>
    <row r="410" spans="1:28" x14ac:dyDescent="0.25">
      <c r="A410" s="3" t="s">
        <v>864</v>
      </c>
      <c r="B410" s="3" t="s">
        <v>864</v>
      </c>
      <c r="C410" s="3" t="s">
        <v>865</v>
      </c>
      <c r="D410" s="4">
        <v>24.805332183837901</v>
      </c>
      <c r="E410" s="4">
        <v>25.074146270751999</v>
      </c>
      <c r="F410" s="4">
        <v>24.9298992156982</v>
      </c>
      <c r="G410" s="4">
        <f t="shared" si="24"/>
        <v>24.936459223429367</v>
      </c>
      <c r="H410" s="4">
        <v>26.392097473144499</v>
      </c>
      <c r="I410" s="4">
        <v>26.3227348327637</v>
      </c>
      <c r="J410" s="4">
        <v>26.335756301879901</v>
      </c>
      <c r="K410" s="4">
        <f t="shared" si="25"/>
        <v>26.350196202596035</v>
      </c>
      <c r="L410" s="4">
        <f t="shared" si="26"/>
        <v>-1.4137369791666679</v>
      </c>
      <c r="M410" s="5">
        <f t="shared" si="27"/>
        <v>-2.6642638782310408</v>
      </c>
      <c r="N410" s="1" t="s">
        <v>30</v>
      </c>
      <c r="O410" s="6">
        <v>6.1835186373507102E-5</v>
      </c>
      <c r="P410" s="1">
        <v>3.875E-3</v>
      </c>
      <c r="Q410" s="3">
        <v>5</v>
      </c>
      <c r="R410" s="3">
        <v>5</v>
      </c>
      <c r="S410" s="3">
        <v>5</v>
      </c>
      <c r="T410" s="3">
        <v>17.3</v>
      </c>
      <c r="U410" s="3">
        <v>17.3</v>
      </c>
      <c r="V410" s="3">
        <v>17.3</v>
      </c>
      <c r="W410" s="3">
        <v>37.036000000000001</v>
      </c>
      <c r="X410" s="3">
        <v>0</v>
      </c>
      <c r="Y410" s="3">
        <v>32.670999999999999</v>
      </c>
      <c r="Z410" s="3">
        <v>687870000</v>
      </c>
      <c r="AA410" s="3">
        <v>20</v>
      </c>
      <c r="AB410" s="3">
        <v>17</v>
      </c>
    </row>
    <row r="411" spans="1:28" x14ac:dyDescent="0.25">
      <c r="A411" s="3" t="s">
        <v>866</v>
      </c>
      <c r="B411" s="3" t="s">
        <v>866</v>
      </c>
      <c r="C411" s="3" t="s">
        <v>867</v>
      </c>
      <c r="D411" s="4">
        <v>25.79372215271</v>
      </c>
      <c r="E411" s="4">
        <v>25.563661575317401</v>
      </c>
      <c r="F411" s="4">
        <v>25.056310653686499</v>
      </c>
      <c r="G411" s="4">
        <f t="shared" si="24"/>
        <v>25.4712314605713</v>
      </c>
      <c r="H411" s="4">
        <v>27.077550888061499</v>
      </c>
      <c r="I411" s="4">
        <v>26.9764003753662</v>
      </c>
      <c r="J411" s="4">
        <v>26.661664962768601</v>
      </c>
      <c r="K411" s="4">
        <f t="shared" si="25"/>
        <v>26.905205408732101</v>
      </c>
      <c r="L411" s="4">
        <f t="shared" si="26"/>
        <v>-1.4339739481608014</v>
      </c>
      <c r="M411" s="5">
        <f t="shared" si="27"/>
        <v>-2.7018993783832337</v>
      </c>
      <c r="N411" s="1" t="s">
        <v>30</v>
      </c>
      <c r="O411" s="1">
        <v>4.6604506890854597E-3</v>
      </c>
      <c r="P411" s="1">
        <v>1.4105263157894701E-2</v>
      </c>
      <c r="Q411" s="3">
        <v>10</v>
      </c>
      <c r="R411" s="3">
        <v>10</v>
      </c>
      <c r="S411" s="3">
        <v>10</v>
      </c>
      <c r="T411" s="3">
        <v>48.1</v>
      </c>
      <c r="U411" s="3">
        <v>48.1</v>
      </c>
      <c r="V411" s="3">
        <v>48.1</v>
      </c>
      <c r="W411" s="3">
        <v>35.723999999999997</v>
      </c>
      <c r="X411" s="3">
        <v>0</v>
      </c>
      <c r="Y411" s="3">
        <v>39.904000000000003</v>
      </c>
      <c r="Z411" s="3">
        <v>1724400000</v>
      </c>
      <c r="AA411" s="3">
        <v>13</v>
      </c>
      <c r="AB411" s="3">
        <v>47</v>
      </c>
    </row>
    <row r="412" spans="1:28" x14ac:dyDescent="0.25">
      <c r="A412" s="3" t="s">
        <v>868</v>
      </c>
      <c r="B412" s="3" t="s">
        <v>868</v>
      </c>
      <c r="C412" s="3" t="s">
        <v>869</v>
      </c>
      <c r="D412" s="4">
        <v>29.8906440734863</v>
      </c>
      <c r="E412" s="4">
        <v>30.024589538574201</v>
      </c>
      <c r="F412" s="4">
        <v>29.806825637817401</v>
      </c>
      <c r="G412" s="4">
        <f t="shared" si="24"/>
        <v>29.907353083292634</v>
      </c>
      <c r="H412" s="4">
        <v>31.507957458496101</v>
      </c>
      <c r="I412" s="4">
        <v>31.123615264892599</v>
      </c>
      <c r="J412" s="4">
        <v>31.421968460083001</v>
      </c>
      <c r="K412" s="4">
        <f t="shared" si="25"/>
        <v>31.351180394490569</v>
      </c>
      <c r="L412" s="4">
        <f t="shared" si="26"/>
        <v>-1.4438273111979356</v>
      </c>
      <c r="M412" s="5">
        <f t="shared" si="27"/>
        <v>-2.7204160549040584</v>
      </c>
      <c r="N412" s="1" t="s">
        <v>30</v>
      </c>
      <c r="O412" s="1">
        <v>4.0392416614894102E-4</v>
      </c>
      <c r="P412" s="1">
        <v>3.5247524752475201E-3</v>
      </c>
      <c r="Q412" s="3">
        <v>22</v>
      </c>
      <c r="R412" s="3">
        <v>22</v>
      </c>
      <c r="S412" s="3">
        <v>22</v>
      </c>
      <c r="T412" s="3">
        <v>67.7</v>
      </c>
      <c r="U412" s="3">
        <v>67.7</v>
      </c>
      <c r="V412" s="3">
        <v>67.7</v>
      </c>
      <c r="W412" s="3">
        <v>46.436</v>
      </c>
      <c r="X412" s="3">
        <v>0</v>
      </c>
      <c r="Y412" s="3">
        <v>323.31</v>
      </c>
      <c r="Z412" s="3">
        <v>55952000000</v>
      </c>
      <c r="AA412" s="3">
        <v>14</v>
      </c>
      <c r="AB412" s="3">
        <v>176</v>
      </c>
    </row>
    <row r="413" spans="1:28" x14ac:dyDescent="0.25">
      <c r="A413" s="3" t="s">
        <v>870</v>
      </c>
      <c r="B413" s="3" t="s">
        <v>870</v>
      </c>
      <c r="C413" s="3" t="s">
        <v>871</v>
      </c>
      <c r="D413" s="4">
        <v>26.423324584960898</v>
      </c>
      <c r="E413" s="4">
        <v>26.682308197021499</v>
      </c>
      <c r="F413" s="4">
        <v>26.378833770751999</v>
      </c>
      <c r="G413" s="4">
        <f t="shared" si="24"/>
        <v>26.494822184244796</v>
      </c>
      <c r="H413" s="4">
        <v>28.367113113403299</v>
      </c>
      <c r="I413" s="4">
        <v>27.755445480346701</v>
      </c>
      <c r="J413" s="4">
        <v>27.7305908203125</v>
      </c>
      <c r="K413" s="4">
        <f t="shared" si="25"/>
        <v>27.9510498046875</v>
      </c>
      <c r="L413" s="4">
        <f t="shared" si="26"/>
        <v>-1.4562276204427036</v>
      </c>
      <c r="M413" s="5">
        <f t="shared" si="27"/>
        <v>-2.7438994603092084</v>
      </c>
      <c r="N413" s="1" t="s">
        <v>30</v>
      </c>
      <c r="O413" s="1">
        <v>3.11685950636956E-3</v>
      </c>
      <c r="P413" s="1">
        <v>1.0697247706422001E-2</v>
      </c>
      <c r="Q413" s="3">
        <v>7</v>
      </c>
      <c r="R413" s="3">
        <v>7</v>
      </c>
      <c r="S413" s="3">
        <v>7</v>
      </c>
      <c r="T413" s="3">
        <v>28.9</v>
      </c>
      <c r="U413" s="3">
        <v>28.9</v>
      </c>
      <c r="V413" s="3">
        <v>28.9</v>
      </c>
      <c r="W413" s="3">
        <v>30.207999999999998</v>
      </c>
      <c r="X413" s="3">
        <v>0</v>
      </c>
      <c r="Y413" s="3">
        <v>156.22999999999999</v>
      </c>
      <c r="Z413" s="3">
        <v>3764400000</v>
      </c>
      <c r="AA413" s="3">
        <v>13</v>
      </c>
      <c r="AB413" s="3">
        <v>38</v>
      </c>
    </row>
    <row r="414" spans="1:28" x14ac:dyDescent="0.25">
      <c r="A414" s="3" t="s">
        <v>872</v>
      </c>
      <c r="B414" s="3" t="s">
        <v>872</v>
      </c>
      <c r="C414" s="3" t="s">
        <v>873</v>
      </c>
      <c r="D414" s="4">
        <v>25.028800964355501</v>
      </c>
      <c r="E414" s="4">
        <v>24.045518875122099</v>
      </c>
      <c r="F414" s="4">
        <v>24.334154129028299</v>
      </c>
      <c r="G414" s="4">
        <f t="shared" si="24"/>
        <v>24.469491322835296</v>
      </c>
      <c r="H414" s="4">
        <v>25.944517135620099</v>
      </c>
      <c r="I414" s="4">
        <v>25.541944503784201</v>
      </c>
      <c r="J414" s="4">
        <v>26.344333648681602</v>
      </c>
      <c r="K414" s="4">
        <f t="shared" si="25"/>
        <v>25.943598429361966</v>
      </c>
      <c r="L414" s="4">
        <f t="shared" si="26"/>
        <v>-1.4741071065266702</v>
      </c>
      <c r="M414" s="5">
        <f t="shared" si="27"/>
        <v>-2.7781165128750045</v>
      </c>
      <c r="N414" s="1" t="s">
        <v>30</v>
      </c>
      <c r="O414" s="1">
        <v>1.6724040965162602E-2</v>
      </c>
      <c r="P414" s="1">
        <v>2.3502645502645501E-2</v>
      </c>
      <c r="Q414" s="3">
        <v>8</v>
      </c>
      <c r="R414" s="3">
        <v>8</v>
      </c>
      <c r="S414" s="3">
        <v>8</v>
      </c>
      <c r="T414" s="3">
        <v>22.5</v>
      </c>
      <c r="U414" s="3">
        <v>22.5</v>
      </c>
      <c r="V414" s="3">
        <v>22.5</v>
      </c>
      <c r="W414" s="3">
        <v>46.51</v>
      </c>
      <c r="X414" s="3">
        <v>0</v>
      </c>
      <c r="Y414" s="3">
        <v>66.903000000000006</v>
      </c>
      <c r="Z414" s="3">
        <v>622810000</v>
      </c>
      <c r="AA414" s="3">
        <v>24</v>
      </c>
      <c r="AB414" s="3">
        <v>27</v>
      </c>
    </row>
    <row r="415" spans="1:28" x14ac:dyDescent="0.25">
      <c r="A415" s="3" t="s">
        <v>874</v>
      </c>
      <c r="B415" s="3" t="s">
        <v>874</v>
      </c>
      <c r="C415" s="3" t="s">
        <v>875</v>
      </c>
      <c r="D415" s="4">
        <v>27.462482452392599</v>
      </c>
      <c r="E415" s="4">
        <v>27.783380508422901</v>
      </c>
      <c r="F415" s="4">
        <v>27.401046752929702</v>
      </c>
      <c r="G415" s="4">
        <f t="shared" si="24"/>
        <v>27.548969904581735</v>
      </c>
      <c r="H415" s="4">
        <v>28.986824035644499</v>
      </c>
      <c r="I415" s="4">
        <v>29.19748878479</v>
      </c>
      <c r="J415" s="4">
        <v>28.9184055328369</v>
      </c>
      <c r="K415" s="4">
        <f t="shared" si="25"/>
        <v>29.034239451090468</v>
      </c>
      <c r="L415" s="4">
        <f t="shared" si="26"/>
        <v>-1.4852695465087322</v>
      </c>
      <c r="M415" s="5">
        <f t="shared" si="27"/>
        <v>-2.7996947644266577</v>
      </c>
      <c r="N415" s="1" t="s">
        <v>30</v>
      </c>
      <c r="O415" s="1">
        <v>5.1578510377087302E-4</v>
      </c>
      <c r="P415" s="1">
        <v>3.2363636363636401E-3</v>
      </c>
      <c r="Q415" s="3">
        <v>21</v>
      </c>
      <c r="R415" s="3">
        <v>21</v>
      </c>
      <c r="S415" s="3">
        <v>1</v>
      </c>
      <c r="T415" s="3">
        <v>47.8</v>
      </c>
      <c r="U415" s="3">
        <v>47.8</v>
      </c>
      <c r="V415" s="3">
        <v>2.2999999999999998</v>
      </c>
      <c r="W415" s="3">
        <v>67.430999999999997</v>
      </c>
      <c r="X415" s="3">
        <v>0</v>
      </c>
      <c r="Y415" s="3">
        <v>323.31</v>
      </c>
      <c r="Z415" s="3">
        <v>14282000000</v>
      </c>
      <c r="AA415" s="3">
        <v>26</v>
      </c>
      <c r="AB415" s="3">
        <v>139</v>
      </c>
    </row>
    <row r="416" spans="1:28" x14ac:dyDescent="0.25">
      <c r="A416" s="3" t="s">
        <v>876</v>
      </c>
      <c r="B416" s="3" t="s">
        <v>877</v>
      </c>
      <c r="C416" s="3" t="s">
        <v>878</v>
      </c>
      <c r="D416" s="4">
        <v>29.209064483642599</v>
      </c>
      <c r="E416" s="4">
        <v>28.923345565795898</v>
      </c>
      <c r="F416" s="4">
        <v>28.939632415771499</v>
      </c>
      <c r="G416" s="4">
        <f t="shared" si="24"/>
        <v>29.024014155069995</v>
      </c>
      <c r="H416" s="4">
        <v>30.8077793121338</v>
      </c>
      <c r="I416" s="4">
        <v>30.5014247894287</v>
      </c>
      <c r="J416" s="4">
        <v>30.309755325317401</v>
      </c>
      <c r="K416" s="4">
        <f t="shared" si="25"/>
        <v>30.5396531422933</v>
      </c>
      <c r="L416" s="4">
        <f t="shared" si="26"/>
        <v>-1.5156389872233049</v>
      </c>
      <c r="M416" s="5">
        <f t="shared" si="27"/>
        <v>-2.8592543977053704</v>
      </c>
      <c r="N416" s="1" t="s">
        <v>30</v>
      </c>
      <c r="O416" s="1">
        <v>9.1711554154578405E-4</v>
      </c>
      <c r="P416" s="1">
        <v>4.8857142857142901E-3</v>
      </c>
      <c r="Q416" s="3">
        <v>18</v>
      </c>
      <c r="R416" s="3">
        <v>18</v>
      </c>
      <c r="S416" s="3">
        <v>17</v>
      </c>
      <c r="T416" s="3">
        <v>45.2</v>
      </c>
      <c r="U416" s="3">
        <v>45.2</v>
      </c>
      <c r="V416" s="3">
        <v>42.9</v>
      </c>
      <c r="W416" s="3">
        <v>43.872</v>
      </c>
      <c r="X416" s="3">
        <v>0</v>
      </c>
      <c r="Y416" s="3">
        <v>203.61</v>
      </c>
      <c r="Z416" s="3">
        <v>18226000000</v>
      </c>
      <c r="AA416" s="3">
        <v>21</v>
      </c>
      <c r="AB416" s="3">
        <v>104</v>
      </c>
    </row>
    <row r="417" spans="1:28" x14ac:dyDescent="0.25">
      <c r="A417" s="3" t="s">
        <v>879</v>
      </c>
      <c r="B417" s="3" t="s">
        <v>879</v>
      </c>
      <c r="C417" s="3" t="s">
        <v>880</v>
      </c>
      <c r="D417" s="4">
        <v>27.190370559692401</v>
      </c>
      <c r="E417" s="4">
        <v>27.166816711425799</v>
      </c>
      <c r="F417" s="4">
        <v>27.0163764953613</v>
      </c>
      <c r="G417" s="4">
        <f t="shared" si="24"/>
        <v>27.124521255493164</v>
      </c>
      <c r="H417" s="4">
        <v>28.5722465515137</v>
      </c>
      <c r="I417" s="4">
        <v>28.608478546142599</v>
      </c>
      <c r="J417" s="4">
        <v>28.751268386840799</v>
      </c>
      <c r="K417" s="4">
        <f t="shared" si="25"/>
        <v>28.643997828165698</v>
      </c>
      <c r="L417" s="4">
        <f t="shared" si="26"/>
        <v>-1.5194765726725343</v>
      </c>
      <c r="M417" s="5">
        <f t="shared" si="27"/>
        <v>-2.8668701719158078</v>
      </c>
      <c r="N417" s="1" t="s">
        <v>30</v>
      </c>
      <c r="O417" s="6">
        <v>3.92536784884641E-5</v>
      </c>
      <c r="P417" s="1">
        <v>5.1666666666666701E-3</v>
      </c>
      <c r="Q417" s="3">
        <v>19</v>
      </c>
      <c r="R417" s="3">
        <v>19</v>
      </c>
      <c r="S417" s="3">
        <v>19</v>
      </c>
      <c r="T417" s="3">
        <v>48.7</v>
      </c>
      <c r="U417" s="3">
        <v>48.7</v>
      </c>
      <c r="V417" s="3">
        <v>48.7</v>
      </c>
      <c r="W417" s="3">
        <v>49.082000000000001</v>
      </c>
      <c r="X417" s="3">
        <v>0</v>
      </c>
      <c r="Y417" s="3">
        <v>171.22</v>
      </c>
      <c r="Z417" s="3">
        <v>8437600000</v>
      </c>
      <c r="AA417" s="3">
        <v>26</v>
      </c>
      <c r="AB417" s="3">
        <v>87</v>
      </c>
    </row>
    <row r="418" spans="1:28" x14ac:dyDescent="0.25">
      <c r="A418" s="3" t="s">
        <v>881</v>
      </c>
      <c r="B418" s="3" t="s">
        <v>881</v>
      </c>
      <c r="C418" s="3" t="s">
        <v>882</v>
      </c>
      <c r="D418" s="4">
        <v>29.270683288574201</v>
      </c>
      <c r="E418" s="4">
        <v>29.537010192871101</v>
      </c>
      <c r="F418" s="4">
        <v>29.258537292480501</v>
      </c>
      <c r="G418" s="4">
        <f t="shared" si="24"/>
        <v>29.355410257975265</v>
      </c>
      <c r="H418" s="4">
        <v>30.920820236206101</v>
      </c>
      <c r="I418" s="4">
        <v>30.672193527221701</v>
      </c>
      <c r="J418" s="4">
        <v>31.036298751831101</v>
      </c>
      <c r="K418" s="4">
        <f t="shared" si="25"/>
        <v>30.876437505086301</v>
      </c>
      <c r="L418" s="4">
        <f t="shared" si="26"/>
        <v>-1.5210272471110358</v>
      </c>
      <c r="M418" s="5">
        <f t="shared" si="27"/>
        <v>-2.8699532713800511</v>
      </c>
      <c r="N418" s="1" t="s">
        <v>30</v>
      </c>
      <c r="O418" s="1">
        <v>4.1536376439738201E-4</v>
      </c>
      <c r="P418" s="1">
        <v>3.49019607843137E-3</v>
      </c>
      <c r="Q418" s="3">
        <v>14</v>
      </c>
      <c r="R418" s="3">
        <v>14</v>
      </c>
      <c r="S418" s="3">
        <v>14</v>
      </c>
      <c r="T418" s="3">
        <v>48.3</v>
      </c>
      <c r="U418" s="3">
        <v>48.3</v>
      </c>
      <c r="V418" s="3">
        <v>48.3</v>
      </c>
      <c r="W418" s="3">
        <v>45.838999999999999</v>
      </c>
      <c r="X418" s="3">
        <v>0</v>
      </c>
      <c r="Y418" s="3">
        <v>323.31</v>
      </c>
      <c r="Z418" s="3">
        <v>47396000000</v>
      </c>
      <c r="AA418" s="3">
        <v>14</v>
      </c>
      <c r="AB418" s="3">
        <v>170</v>
      </c>
    </row>
    <row r="419" spans="1:28" x14ac:dyDescent="0.25">
      <c r="A419" s="3" t="s">
        <v>883</v>
      </c>
      <c r="B419" s="3" t="s">
        <v>883</v>
      </c>
      <c r="C419" s="3" t="s">
        <v>884</v>
      </c>
      <c r="D419" s="4">
        <v>33.294334411621101</v>
      </c>
      <c r="E419" s="4">
        <v>33.419910430908203</v>
      </c>
      <c r="F419" s="4">
        <v>33.4127388000488</v>
      </c>
      <c r="G419" s="4">
        <f t="shared" si="24"/>
        <v>33.375661214192696</v>
      </c>
      <c r="H419" s="4">
        <v>34.995468139648402</v>
      </c>
      <c r="I419" s="4">
        <v>34.804195404052699</v>
      </c>
      <c r="J419" s="4">
        <v>34.939033508300803</v>
      </c>
      <c r="K419" s="4">
        <f t="shared" si="25"/>
        <v>34.912899017333963</v>
      </c>
      <c r="L419" s="4">
        <f t="shared" si="26"/>
        <v>-1.5372378031412666</v>
      </c>
      <c r="M419" s="5">
        <f t="shared" si="27"/>
        <v>-2.9023827834753169</v>
      </c>
      <c r="N419" s="1" t="s">
        <v>30</v>
      </c>
      <c r="O419" s="6">
        <v>2.5211447403565601E-5</v>
      </c>
      <c r="P419" s="1">
        <v>0</v>
      </c>
      <c r="Q419" s="3">
        <v>338</v>
      </c>
      <c r="R419" s="3">
        <v>338</v>
      </c>
      <c r="S419" s="3">
        <v>338</v>
      </c>
      <c r="T419" s="3">
        <v>81.099999999999994</v>
      </c>
      <c r="U419" s="3">
        <v>81.099999999999994</v>
      </c>
      <c r="V419" s="3">
        <v>81.099999999999994</v>
      </c>
      <c r="W419" s="3">
        <v>369.82</v>
      </c>
      <c r="X419" s="3">
        <v>0</v>
      </c>
      <c r="Y419" s="3">
        <v>323.31</v>
      </c>
      <c r="Z419" s="3">
        <v>5679400000000</v>
      </c>
      <c r="AA419" s="3">
        <v>205</v>
      </c>
      <c r="AB419" s="3">
        <v>9989</v>
      </c>
    </row>
    <row r="420" spans="1:28" x14ac:dyDescent="0.25">
      <c r="A420" s="3" t="s">
        <v>885</v>
      </c>
      <c r="B420" s="3" t="s">
        <v>885</v>
      </c>
      <c r="C420" s="3" t="s">
        <v>886</v>
      </c>
      <c r="D420" s="4">
        <v>23.7223415374756</v>
      </c>
      <c r="E420" s="4">
        <v>23.695510864257798</v>
      </c>
      <c r="F420" s="4">
        <v>23.277816772460898</v>
      </c>
      <c r="G420" s="4">
        <f t="shared" si="24"/>
        <v>23.565223058064763</v>
      </c>
      <c r="H420" s="4">
        <v>25.062746047973601</v>
      </c>
      <c r="I420" s="4">
        <v>25.4156093597412</v>
      </c>
      <c r="J420" s="4">
        <v>24.882970809936499</v>
      </c>
      <c r="K420" s="4">
        <f t="shared" si="25"/>
        <v>25.120442072550432</v>
      </c>
      <c r="L420" s="4">
        <f t="shared" si="26"/>
        <v>-1.5552190144856688</v>
      </c>
      <c r="M420" s="5">
        <f t="shared" si="27"/>
        <v>-2.9387833672618524</v>
      </c>
      <c r="N420" s="1" t="s">
        <v>30</v>
      </c>
      <c r="O420" s="1">
        <v>1.8566418414170799E-3</v>
      </c>
      <c r="P420" s="1">
        <v>9.8994413407821197E-3</v>
      </c>
      <c r="Q420" s="3">
        <v>4</v>
      </c>
      <c r="R420" s="3">
        <v>4</v>
      </c>
      <c r="S420" s="3">
        <v>4</v>
      </c>
      <c r="T420" s="3">
        <v>11.4</v>
      </c>
      <c r="U420" s="3">
        <v>11.4</v>
      </c>
      <c r="V420" s="3">
        <v>11.4</v>
      </c>
      <c r="W420" s="3">
        <v>44.951000000000001</v>
      </c>
      <c r="X420" s="3">
        <v>0</v>
      </c>
      <c r="Y420" s="3">
        <v>9.8682999999999996</v>
      </c>
      <c r="Z420" s="3">
        <v>189840000</v>
      </c>
      <c r="AA420" s="3">
        <v>14</v>
      </c>
      <c r="AB420" s="3">
        <v>10</v>
      </c>
    </row>
    <row r="421" spans="1:28" x14ac:dyDescent="0.25">
      <c r="A421" s="3" t="s">
        <v>887</v>
      </c>
      <c r="B421" s="3" t="s">
        <v>887</v>
      </c>
      <c r="C421" s="3" t="s">
        <v>888</v>
      </c>
      <c r="D421" s="4">
        <v>24.795507431030298</v>
      </c>
      <c r="E421" s="4">
        <v>25.482284545898398</v>
      </c>
      <c r="F421" s="4">
        <v>24.981372833251999</v>
      </c>
      <c r="G421" s="4">
        <f t="shared" si="24"/>
        <v>25.08638827006023</v>
      </c>
      <c r="H421" s="4">
        <v>27.114559173583999</v>
      </c>
      <c r="I421" s="4">
        <v>26.512964248657202</v>
      </c>
      <c r="J421" s="4">
        <v>26.4218654632568</v>
      </c>
      <c r="K421" s="4">
        <f t="shared" si="25"/>
        <v>26.68312962849933</v>
      </c>
      <c r="L421" s="4">
        <f t="shared" si="26"/>
        <v>-1.5967413584391004</v>
      </c>
      <c r="M421" s="5">
        <f t="shared" si="27"/>
        <v>-3.0245937068756308</v>
      </c>
      <c r="N421" s="1" t="s">
        <v>30</v>
      </c>
      <c r="O421" s="1">
        <v>5.9106290561448203E-3</v>
      </c>
      <c r="P421" s="1">
        <v>1.6621212121212099E-2</v>
      </c>
      <c r="Q421" s="3">
        <v>5</v>
      </c>
      <c r="R421" s="3">
        <v>5</v>
      </c>
      <c r="S421" s="3">
        <v>5</v>
      </c>
      <c r="T421" s="3">
        <v>12.2</v>
      </c>
      <c r="U421" s="3">
        <v>12.2</v>
      </c>
      <c r="V421" s="3">
        <v>12.2</v>
      </c>
      <c r="W421" s="3">
        <v>41.98</v>
      </c>
      <c r="X421" s="3">
        <v>0</v>
      </c>
      <c r="Y421" s="3">
        <v>16.206</v>
      </c>
      <c r="Z421" s="3">
        <v>694000000</v>
      </c>
      <c r="AA421" s="3">
        <v>16</v>
      </c>
      <c r="AB421" s="3">
        <v>9</v>
      </c>
    </row>
    <row r="422" spans="1:28" x14ac:dyDescent="0.25">
      <c r="A422" s="3" t="s">
        <v>889</v>
      </c>
      <c r="B422" s="3" t="s">
        <v>889</v>
      </c>
      <c r="C422" s="3" t="s">
        <v>890</v>
      </c>
      <c r="D422" s="4">
        <v>27.076431274414102</v>
      </c>
      <c r="E422" s="4">
        <v>27.765344619751001</v>
      </c>
      <c r="F422" s="4">
        <v>27.273286819458001</v>
      </c>
      <c r="G422" s="4">
        <f t="shared" si="24"/>
        <v>27.371687571207701</v>
      </c>
      <c r="H422" s="4">
        <v>28.897352218627901</v>
      </c>
      <c r="I422" s="4">
        <v>28.631349563598601</v>
      </c>
      <c r="J422" s="4">
        <v>29.376956939697301</v>
      </c>
      <c r="K422" s="4">
        <f t="shared" si="25"/>
        <v>28.968552907307934</v>
      </c>
      <c r="L422" s="4">
        <f t="shared" si="26"/>
        <v>-1.5968653361002332</v>
      </c>
      <c r="M422" s="5">
        <f t="shared" si="27"/>
        <v>-3.0248536357971885</v>
      </c>
      <c r="N422" s="1" t="s">
        <v>30</v>
      </c>
      <c r="O422" s="1">
        <v>5.9421435770601796E-3</v>
      </c>
      <c r="P422" s="1">
        <v>1.64962406015038E-2</v>
      </c>
      <c r="Q422" s="3">
        <v>169</v>
      </c>
      <c r="R422" s="3">
        <v>9</v>
      </c>
      <c r="S422" s="3">
        <v>9</v>
      </c>
      <c r="T422" s="3">
        <v>45.7</v>
      </c>
      <c r="U422" s="3">
        <v>3.5</v>
      </c>
      <c r="V422" s="3">
        <v>3.5</v>
      </c>
      <c r="W422" s="3">
        <v>442.63</v>
      </c>
      <c r="X422" s="3">
        <v>0</v>
      </c>
      <c r="Y422" s="3">
        <v>121.81</v>
      </c>
      <c r="Z422" s="3">
        <v>8061700000</v>
      </c>
      <c r="AA422" s="3">
        <v>204</v>
      </c>
      <c r="AB422" s="3">
        <v>48</v>
      </c>
    </row>
    <row r="423" spans="1:28" x14ac:dyDescent="0.25">
      <c r="A423" s="3" t="s">
        <v>891</v>
      </c>
      <c r="B423" s="3" t="s">
        <v>891</v>
      </c>
      <c r="C423" s="3" t="s">
        <v>892</v>
      </c>
      <c r="D423" s="4">
        <v>25.510053634643601</v>
      </c>
      <c r="E423" s="4">
        <v>24.907840728759801</v>
      </c>
      <c r="F423" s="4">
        <v>24.619077682495099</v>
      </c>
      <c r="G423" s="4">
        <f t="shared" si="24"/>
        <v>25.012324015299502</v>
      </c>
      <c r="H423" s="4">
        <v>26.111278533935501</v>
      </c>
      <c r="I423" s="4">
        <v>26.4927883148193</v>
      </c>
      <c r="J423" s="4">
        <v>27.231782913208001</v>
      </c>
      <c r="K423" s="4">
        <f t="shared" si="25"/>
        <v>26.611949920654268</v>
      </c>
      <c r="L423" s="4">
        <f t="shared" si="26"/>
        <v>-1.5996259053547668</v>
      </c>
      <c r="M423" s="5">
        <f t="shared" si="27"/>
        <v>-3.0306471762850671</v>
      </c>
      <c r="N423" s="1" t="s">
        <v>30</v>
      </c>
      <c r="O423" s="1">
        <v>1.9078521641918599E-2</v>
      </c>
      <c r="P423" s="1">
        <v>2.45513784461153E-2</v>
      </c>
      <c r="Q423" s="3">
        <v>5</v>
      </c>
      <c r="R423" s="3">
        <v>5</v>
      </c>
      <c r="S423" s="3">
        <v>5</v>
      </c>
      <c r="T423" s="3">
        <v>11.1</v>
      </c>
      <c r="U423" s="3">
        <v>11.1</v>
      </c>
      <c r="V423" s="3">
        <v>11.1</v>
      </c>
      <c r="W423" s="3">
        <v>69.491</v>
      </c>
      <c r="X423" s="3">
        <v>0</v>
      </c>
      <c r="Y423" s="3">
        <v>21.471</v>
      </c>
      <c r="Z423" s="3">
        <v>492360000</v>
      </c>
      <c r="AA423" s="3">
        <v>26</v>
      </c>
      <c r="AB423" s="3">
        <v>10</v>
      </c>
    </row>
    <row r="424" spans="1:28" x14ac:dyDescent="0.25">
      <c r="A424" s="3" t="s">
        <v>893</v>
      </c>
      <c r="B424" s="3" t="s">
        <v>893</v>
      </c>
      <c r="C424" s="3" t="s">
        <v>894</v>
      </c>
      <c r="D424" s="4">
        <v>23.47047996521</v>
      </c>
      <c r="E424" s="4">
        <v>22.083686828613299</v>
      </c>
      <c r="F424" s="4">
        <v>22.611892700195298</v>
      </c>
      <c r="G424" s="4">
        <f t="shared" si="24"/>
        <v>22.722019831339534</v>
      </c>
      <c r="H424" s="4">
        <v>24.798576354980501</v>
      </c>
      <c r="I424" s="4">
        <v>24.0546550750732</v>
      </c>
      <c r="J424" s="4">
        <v>24.125656127929702</v>
      </c>
      <c r="K424" s="4">
        <f t="shared" si="25"/>
        <v>24.326295852661133</v>
      </c>
      <c r="L424" s="4">
        <f t="shared" si="26"/>
        <v>-1.6042760213215992</v>
      </c>
      <c r="M424" s="5">
        <f t="shared" si="27"/>
        <v>-3.0404313628279862</v>
      </c>
      <c r="N424" s="1" t="s">
        <v>30</v>
      </c>
      <c r="O424" s="1">
        <v>2.6672916434355199E-2</v>
      </c>
      <c r="P424" s="1">
        <v>3.3552511415525101E-2</v>
      </c>
      <c r="Q424" s="3">
        <v>10</v>
      </c>
      <c r="R424" s="3">
        <v>10</v>
      </c>
      <c r="S424" s="3">
        <v>10</v>
      </c>
      <c r="T424" s="3">
        <v>13.7</v>
      </c>
      <c r="U424" s="3">
        <v>13.7</v>
      </c>
      <c r="V424" s="3">
        <v>13.7</v>
      </c>
      <c r="W424" s="3">
        <v>107.26</v>
      </c>
      <c r="X424" s="3">
        <v>0</v>
      </c>
      <c r="Y424" s="3">
        <v>19.326000000000001</v>
      </c>
      <c r="Z424" s="3">
        <v>206330000</v>
      </c>
      <c r="AA424" s="3">
        <v>50</v>
      </c>
      <c r="AB424" s="3">
        <v>22</v>
      </c>
    </row>
    <row r="425" spans="1:28" x14ac:dyDescent="0.25">
      <c r="A425" s="3" t="s">
        <v>895</v>
      </c>
      <c r="B425" s="3" t="s">
        <v>895</v>
      </c>
      <c r="C425" s="3" t="s">
        <v>896</v>
      </c>
      <c r="D425" s="4">
        <v>27.714370727539102</v>
      </c>
      <c r="E425" s="4">
        <v>28.0346984863281</v>
      </c>
      <c r="F425" s="4">
        <v>27.570438385009801</v>
      </c>
      <c r="G425" s="4">
        <f t="shared" si="24"/>
        <v>27.77316919962567</v>
      </c>
      <c r="H425" s="4">
        <v>29.3845520019531</v>
      </c>
      <c r="I425" s="4">
        <v>29.315208435058601</v>
      </c>
      <c r="J425" s="4">
        <v>29.5417995452881</v>
      </c>
      <c r="K425" s="4">
        <f t="shared" si="25"/>
        <v>29.413853327433269</v>
      </c>
      <c r="L425" s="4">
        <f t="shared" si="26"/>
        <v>-1.6406841278075994</v>
      </c>
      <c r="M425" s="5">
        <f t="shared" si="27"/>
        <v>-3.1181365924186868</v>
      </c>
      <c r="N425" s="1" t="s">
        <v>30</v>
      </c>
      <c r="O425" s="1">
        <v>4.2540083598167401E-4</v>
      </c>
      <c r="P425" s="1">
        <v>3.3904761904761898E-3</v>
      </c>
      <c r="Q425" s="3">
        <v>21</v>
      </c>
      <c r="R425" s="3">
        <v>21</v>
      </c>
      <c r="S425" s="3">
        <v>21</v>
      </c>
      <c r="T425" s="3">
        <v>45.7</v>
      </c>
      <c r="U425" s="3">
        <v>45.7</v>
      </c>
      <c r="V425" s="3">
        <v>45.7</v>
      </c>
      <c r="W425" s="3">
        <v>63.41</v>
      </c>
      <c r="X425" s="3">
        <v>0</v>
      </c>
      <c r="Y425" s="3">
        <v>323.31</v>
      </c>
      <c r="Z425" s="3">
        <v>15086000000</v>
      </c>
      <c r="AA425" s="3">
        <v>22</v>
      </c>
      <c r="AB425" s="3">
        <v>130</v>
      </c>
    </row>
    <row r="426" spans="1:28" x14ac:dyDescent="0.25">
      <c r="A426" s="3" t="s">
        <v>897</v>
      </c>
      <c r="B426" s="3" t="s">
        <v>897</v>
      </c>
      <c r="C426" s="3" t="s">
        <v>898</v>
      </c>
      <c r="D426" s="4">
        <v>27.312679290771499</v>
      </c>
      <c r="E426" s="4">
        <v>27.8949279785156</v>
      </c>
      <c r="F426" s="4">
        <v>26.9461479187012</v>
      </c>
      <c r="G426" s="4">
        <f t="shared" si="24"/>
        <v>27.384585062662765</v>
      </c>
      <c r="H426" s="4">
        <v>29.026067733764599</v>
      </c>
      <c r="I426" s="4">
        <v>28.8748455047607</v>
      </c>
      <c r="J426" s="4">
        <v>29.2074375152588</v>
      </c>
      <c r="K426" s="4">
        <f t="shared" si="25"/>
        <v>29.03611691792803</v>
      </c>
      <c r="L426" s="4">
        <f t="shared" si="26"/>
        <v>-1.6515318552652651</v>
      </c>
      <c r="M426" s="5">
        <f t="shared" si="27"/>
        <v>-3.1416704505428261</v>
      </c>
      <c r="N426" s="1" t="s">
        <v>30</v>
      </c>
      <c r="O426" s="1">
        <v>4.8449939120221797E-3</v>
      </c>
      <c r="P426" s="1">
        <v>1.40483870967742E-2</v>
      </c>
      <c r="Q426" s="3">
        <v>4</v>
      </c>
      <c r="R426" s="3">
        <v>4</v>
      </c>
      <c r="S426" s="3">
        <v>4</v>
      </c>
      <c r="T426" s="3">
        <v>39.9</v>
      </c>
      <c r="U426" s="3">
        <v>39.9</v>
      </c>
      <c r="V426" s="3">
        <v>39.9</v>
      </c>
      <c r="W426" s="3">
        <v>18.568000000000001</v>
      </c>
      <c r="X426" s="3">
        <v>0</v>
      </c>
      <c r="Y426" s="3">
        <v>20.995000000000001</v>
      </c>
      <c r="Z426" s="3">
        <v>2560100000</v>
      </c>
      <c r="AA426" s="3">
        <v>8</v>
      </c>
      <c r="AB426" s="3">
        <v>30</v>
      </c>
    </row>
    <row r="427" spans="1:28" x14ac:dyDescent="0.25">
      <c r="A427" s="3" t="s">
        <v>899</v>
      </c>
      <c r="B427" s="3" t="s">
        <v>900</v>
      </c>
      <c r="C427" s="3" t="s">
        <v>901</v>
      </c>
      <c r="D427" s="4">
        <v>26.485359191894499</v>
      </c>
      <c r="E427" s="4">
        <v>26.165380477905298</v>
      </c>
      <c r="F427" s="4">
        <v>25.9205932617188</v>
      </c>
      <c r="G427" s="4">
        <f t="shared" si="24"/>
        <v>26.190444310506198</v>
      </c>
      <c r="H427" s="4">
        <v>27.819215774536101</v>
      </c>
      <c r="I427" s="4">
        <v>27.937923431396499</v>
      </c>
      <c r="J427" s="4">
        <v>27.7938346862793</v>
      </c>
      <c r="K427" s="4">
        <f t="shared" si="25"/>
        <v>27.850324630737301</v>
      </c>
      <c r="L427" s="4">
        <f t="shared" si="26"/>
        <v>-1.6598803202311032</v>
      </c>
      <c r="M427" s="5">
        <f t="shared" si="27"/>
        <v>-3.1599031046243184</v>
      </c>
      <c r="N427" s="1" t="s">
        <v>30</v>
      </c>
      <c r="O427" s="1">
        <v>6.0855936029316504E-4</v>
      </c>
      <c r="P427" s="1">
        <v>3.0956521739130402E-3</v>
      </c>
      <c r="Q427" s="3">
        <v>28</v>
      </c>
      <c r="R427" s="3">
        <v>28</v>
      </c>
      <c r="S427" s="3">
        <v>28</v>
      </c>
      <c r="T427" s="3">
        <v>32.200000000000003</v>
      </c>
      <c r="U427" s="3">
        <v>32.200000000000003</v>
      </c>
      <c r="V427" s="3">
        <v>32.200000000000003</v>
      </c>
      <c r="W427" s="3">
        <v>100.79</v>
      </c>
      <c r="X427" s="3">
        <v>0</v>
      </c>
      <c r="Y427" s="3">
        <v>296.69</v>
      </c>
      <c r="Z427" s="3">
        <v>8560700000</v>
      </c>
      <c r="AA427" s="3">
        <v>51</v>
      </c>
      <c r="AB427" s="3">
        <v>141</v>
      </c>
    </row>
    <row r="428" spans="1:28" x14ac:dyDescent="0.25">
      <c r="A428" s="3" t="s">
        <v>902</v>
      </c>
      <c r="B428" s="3" t="s">
        <v>903</v>
      </c>
      <c r="C428" s="3" t="s">
        <v>904</v>
      </c>
      <c r="D428" s="4">
        <v>27.7298774719238</v>
      </c>
      <c r="E428" s="4">
        <v>28.376583099365199</v>
      </c>
      <c r="F428" s="4">
        <v>27.984842300415</v>
      </c>
      <c r="G428" s="4">
        <f t="shared" si="24"/>
        <v>28.030434290568</v>
      </c>
      <c r="H428" s="4">
        <v>29.643079757690401</v>
      </c>
      <c r="I428" s="4">
        <v>29.574415206909201</v>
      </c>
      <c r="J428" s="4">
        <v>29.905551910400401</v>
      </c>
      <c r="K428" s="4">
        <f t="shared" si="25"/>
        <v>29.707682291666668</v>
      </c>
      <c r="L428" s="4">
        <f t="shared" si="26"/>
        <v>-1.6772480010986683</v>
      </c>
      <c r="M428" s="5">
        <f t="shared" si="27"/>
        <v>-3.1981730441429179</v>
      </c>
      <c r="N428" s="1" t="s">
        <v>30</v>
      </c>
      <c r="O428" s="1">
        <v>1.41680269568141E-3</v>
      </c>
      <c r="P428" s="1">
        <v>8.1739130434782606E-3</v>
      </c>
      <c r="Q428" s="3">
        <v>182</v>
      </c>
      <c r="R428" s="3">
        <v>182</v>
      </c>
      <c r="S428" s="3">
        <v>22</v>
      </c>
      <c r="T428" s="3">
        <v>44.5</v>
      </c>
      <c r="U428" s="3">
        <v>44.5</v>
      </c>
      <c r="V428" s="3">
        <v>6.1</v>
      </c>
      <c r="W428" s="3">
        <v>493.88</v>
      </c>
      <c r="X428" s="3">
        <v>0</v>
      </c>
      <c r="Y428" s="3">
        <v>323.31</v>
      </c>
      <c r="Z428" s="3">
        <v>111430000000</v>
      </c>
      <c r="AA428" s="3">
        <v>229</v>
      </c>
      <c r="AB428" s="3">
        <v>990</v>
      </c>
    </row>
    <row r="429" spans="1:28" x14ac:dyDescent="0.25">
      <c r="A429" s="3" t="s">
        <v>905</v>
      </c>
      <c r="B429" s="3" t="s">
        <v>905</v>
      </c>
      <c r="C429" s="3" t="s">
        <v>906</v>
      </c>
      <c r="D429" s="4">
        <v>28.622194290161101</v>
      </c>
      <c r="E429" s="4">
        <v>28.719928741455099</v>
      </c>
      <c r="F429" s="4">
        <v>28.3708591461182</v>
      </c>
      <c r="G429" s="4">
        <f t="shared" si="24"/>
        <v>28.5709940592448</v>
      </c>
      <c r="H429" s="4">
        <v>30.1602668762207</v>
      </c>
      <c r="I429" s="4">
        <v>30.277418136596701</v>
      </c>
      <c r="J429" s="4">
        <v>30.3298854827881</v>
      </c>
      <c r="K429" s="4">
        <f t="shared" si="25"/>
        <v>30.255856831868499</v>
      </c>
      <c r="L429" s="4">
        <f t="shared" si="26"/>
        <v>-1.6848627726236991</v>
      </c>
      <c r="M429" s="5">
        <f t="shared" si="27"/>
        <v>-3.2150981322512302</v>
      </c>
      <c r="N429" s="1" t="s">
        <v>30</v>
      </c>
      <c r="O429" s="1">
        <v>1.2812865080368601E-4</v>
      </c>
      <c r="P429" s="1">
        <v>2.4313725490196099E-3</v>
      </c>
      <c r="Q429" s="3">
        <v>31</v>
      </c>
      <c r="R429" s="3">
        <v>31</v>
      </c>
      <c r="S429" s="3">
        <v>23</v>
      </c>
      <c r="T429" s="3">
        <v>75</v>
      </c>
      <c r="U429" s="3">
        <v>75</v>
      </c>
      <c r="V429" s="3">
        <v>57.2</v>
      </c>
      <c r="W429" s="3">
        <v>56.898000000000003</v>
      </c>
      <c r="X429" s="3">
        <v>0</v>
      </c>
      <c r="Y429" s="3">
        <v>323.31</v>
      </c>
      <c r="Z429" s="3">
        <v>38947000000</v>
      </c>
      <c r="AA429" s="3">
        <v>27</v>
      </c>
      <c r="AB429" s="3">
        <v>221</v>
      </c>
    </row>
    <row r="430" spans="1:28" x14ac:dyDescent="0.25">
      <c r="A430" s="3" t="s">
        <v>907</v>
      </c>
      <c r="B430" s="3" t="s">
        <v>907</v>
      </c>
      <c r="C430" s="3" t="s">
        <v>908</v>
      </c>
      <c r="D430" s="4">
        <v>24.3307399749756</v>
      </c>
      <c r="E430" s="4">
        <v>23.246620178222699</v>
      </c>
      <c r="F430" s="4">
        <v>22.713495254516602</v>
      </c>
      <c r="G430" s="4">
        <f t="shared" si="24"/>
        <v>23.430285135904967</v>
      </c>
      <c r="H430" s="4">
        <v>25.5385131835938</v>
      </c>
      <c r="I430" s="4">
        <v>24.962699890136701</v>
      </c>
      <c r="J430" s="4">
        <v>24.898551940918001</v>
      </c>
      <c r="K430" s="4">
        <f t="shared" si="25"/>
        <v>25.13325500488283</v>
      </c>
      <c r="L430" s="4">
        <f t="shared" si="26"/>
        <v>-1.7029698689778634</v>
      </c>
      <c r="M430" s="5">
        <f t="shared" si="27"/>
        <v>-3.2557047434193955</v>
      </c>
      <c r="N430" s="1" t="s">
        <v>30</v>
      </c>
      <c r="O430" s="1">
        <v>3.01912825488189E-2</v>
      </c>
      <c r="P430" s="1">
        <v>3.6402625820568899E-2</v>
      </c>
      <c r="Q430" s="3">
        <v>9</v>
      </c>
      <c r="R430" s="3">
        <v>9</v>
      </c>
      <c r="S430" s="3">
        <v>9</v>
      </c>
      <c r="T430" s="3">
        <v>21.8</v>
      </c>
      <c r="U430" s="3">
        <v>21.8</v>
      </c>
      <c r="V430" s="3">
        <v>21.8</v>
      </c>
      <c r="W430" s="3">
        <v>57.639000000000003</v>
      </c>
      <c r="X430" s="3">
        <v>0</v>
      </c>
      <c r="Y430" s="3">
        <v>25.350999999999999</v>
      </c>
      <c r="Z430" s="3">
        <v>277040000</v>
      </c>
      <c r="AA430" s="3">
        <v>31</v>
      </c>
      <c r="AB430" s="3">
        <v>15</v>
      </c>
    </row>
    <row r="431" spans="1:28" x14ac:dyDescent="0.25">
      <c r="A431" s="3" t="s">
        <v>909</v>
      </c>
      <c r="B431" s="3" t="s">
        <v>909</v>
      </c>
      <c r="C431" s="3" t="s">
        <v>910</v>
      </c>
      <c r="D431" s="4">
        <v>25.8233528137207</v>
      </c>
      <c r="E431" s="4">
        <v>25.811079025268601</v>
      </c>
      <c r="F431" s="4">
        <v>25.614955902099599</v>
      </c>
      <c r="G431" s="4">
        <f t="shared" si="24"/>
        <v>25.7497959136963</v>
      </c>
      <c r="H431" s="4">
        <v>27.947931289672901</v>
      </c>
      <c r="I431" s="4">
        <v>27.153348922729499</v>
      </c>
      <c r="J431" s="4">
        <v>27.258806228637699</v>
      </c>
      <c r="K431" s="4">
        <f t="shared" si="25"/>
        <v>27.453362147013365</v>
      </c>
      <c r="L431" s="4">
        <f t="shared" si="26"/>
        <v>-1.7035662333170656</v>
      </c>
      <c r="M431" s="5">
        <f t="shared" si="27"/>
        <v>-3.2570508266201159</v>
      </c>
      <c r="N431" s="1" t="s">
        <v>30</v>
      </c>
      <c r="O431" s="1">
        <v>2.7314687231861298E-3</v>
      </c>
      <c r="P431" s="1">
        <v>1.0718446601941699E-2</v>
      </c>
      <c r="Q431" s="3">
        <v>41</v>
      </c>
      <c r="R431" s="3">
        <v>25</v>
      </c>
      <c r="S431" s="3">
        <v>25</v>
      </c>
      <c r="T431" s="3">
        <v>73.7</v>
      </c>
      <c r="U431" s="3">
        <v>58.2</v>
      </c>
      <c r="V431" s="3">
        <v>58.2</v>
      </c>
      <c r="W431" s="3">
        <v>78.248000000000005</v>
      </c>
      <c r="X431" s="3">
        <v>0</v>
      </c>
      <c r="Y431" s="3">
        <v>243.05</v>
      </c>
      <c r="Z431" s="3">
        <v>4881000000</v>
      </c>
      <c r="AA431" s="3">
        <v>35</v>
      </c>
      <c r="AB431" s="3">
        <v>97</v>
      </c>
    </row>
    <row r="432" spans="1:28" x14ac:dyDescent="0.25">
      <c r="A432" s="3" t="s">
        <v>911</v>
      </c>
      <c r="B432" s="3" t="s">
        <v>911</v>
      </c>
      <c r="C432" s="3" t="s">
        <v>912</v>
      </c>
      <c r="D432" s="4">
        <v>26.1952610015869</v>
      </c>
      <c r="E432" s="4">
        <v>25.966291427612301</v>
      </c>
      <c r="F432" s="4">
        <v>25.387586593627901</v>
      </c>
      <c r="G432" s="4">
        <f t="shared" si="24"/>
        <v>25.849713007609036</v>
      </c>
      <c r="H432" s="4">
        <v>27.270973205566399</v>
      </c>
      <c r="I432" s="4">
        <v>27.570148468017599</v>
      </c>
      <c r="J432" s="4">
        <v>27.85910987854</v>
      </c>
      <c r="K432" s="4">
        <f t="shared" si="25"/>
        <v>27.566743850707997</v>
      </c>
      <c r="L432" s="4">
        <f t="shared" si="26"/>
        <v>-1.7170308430989607</v>
      </c>
      <c r="M432" s="5">
        <f t="shared" si="27"/>
        <v>-3.2875910332025762</v>
      </c>
      <c r="N432" s="1" t="s">
        <v>30</v>
      </c>
      <c r="O432" s="1">
        <v>4.2989547659586496E-3</v>
      </c>
      <c r="P432" s="1">
        <v>1.2066390041493799E-2</v>
      </c>
      <c r="Q432" s="3">
        <v>14</v>
      </c>
      <c r="R432" s="3">
        <v>14</v>
      </c>
      <c r="S432" s="3">
        <v>14</v>
      </c>
      <c r="T432" s="3">
        <v>37.9</v>
      </c>
      <c r="U432" s="3">
        <v>37.9</v>
      </c>
      <c r="V432" s="3">
        <v>37.9</v>
      </c>
      <c r="W432" s="3">
        <v>61.448</v>
      </c>
      <c r="X432" s="3">
        <v>0</v>
      </c>
      <c r="Y432" s="3">
        <v>207.17</v>
      </c>
      <c r="Z432" s="3">
        <v>3505500000</v>
      </c>
      <c r="AA432" s="3">
        <v>26</v>
      </c>
      <c r="AB432" s="3">
        <v>70</v>
      </c>
    </row>
    <row r="433" spans="1:28" x14ac:dyDescent="0.25">
      <c r="A433" s="3" t="s">
        <v>913</v>
      </c>
      <c r="B433" s="3" t="s">
        <v>913</v>
      </c>
      <c r="C433" s="3" t="s">
        <v>914</v>
      </c>
      <c r="D433" s="4">
        <v>28.806949615478501</v>
      </c>
      <c r="E433" s="4">
        <v>28.697467803955099</v>
      </c>
      <c r="F433" s="4">
        <v>28.227336883544901</v>
      </c>
      <c r="G433" s="4">
        <f t="shared" si="24"/>
        <v>28.577251434326168</v>
      </c>
      <c r="H433" s="4">
        <v>29.9397163391113</v>
      </c>
      <c r="I433" s="4">
        <v>30.440750122070298</v>
      </c>
      <c r="J433" s="4">
        <v>30.5075798034668</v>
      </c>
      <c r="K433" s="4">
        <f t="shared" si="25"/>
        <v>30.296015421549466</v>
      </c>
      <c r="L433" s="4">
        <f t="shared" si="26"/>
        <v>-1.7187639872232978</v>
      </c>
      <c r="M433" s="5">
        <f t="shared" si="27"/>
        <v>-3.2915428683341088</v>
      </c>
      <c r="N433" s="1" t="s">
        <v>30</v>
      </c>
      <c r="O433" s="1">
        <v>2.4311460538709701E-3</v>
      </c>
      <c r="P433" s="1">
        <v>1.0686868686868699E-2</v>
      </c>
      <c r="Q433" s="3">
        <v>19</v>
      </c>
      <c r="R433" s="3">
        <v>19</v>
      </c>
      <c r="S433" s="3">
        <v>19</v>
      </c>
      <c r="T433" s="3">
        <v>43.4</v>
      </c>
      <c r="U433" s="3">
        <v>43.4</v>
      </c>
      <c r="V433" s="3">
        <v>43.4</v>
      </c>
      <c r="W433" s="3">
        <v>48.021000000000001</v>
      </c>
      <c r="X433" s="3">
        <v>0</v>
      </c>
      <c r="Y433" s="3">
        <v>212.33</v>
      </c>
      <c r="Z433" s="3">
        <v>32905000000</v>
      </c>
      <c r="AA433" s="3">
        <v>17</v>
      </c>
      <c r="AB433" s="3">
        <v>105</v>
      </c>
    </row>
    <row r="434" spans="1:28" x14ac:dyDescent="0.25">
      <c r="A434" s="3" t="s">
        <v>915</v>
      </c>
      <c r="B434" s="3" t="s">
        <v>915</v>
      </c>
      <c r="C434" s="3" t="s">
        <v>916</v>
      </c>
      <c r="D434" s="4">
        <v>24.881942749023398</v>
      </c>
      <c r="E434" s="4">
        <v>25.305599212646499</v>
      </c>
      <c r="F434" s="4">
        <v>24.648504257202099</v>
      </c>
      <c r="G434" s="4">
        <f t="shared" si="24"/>
        <v>24.945348739623995</v>
      </c>
      <c r="H434" s="4">
        <v>26.804889678955099</v>
      </c>
      <c r="I434" s="4">
        <v>26.530349731445298</v>
      </c>
      <c r="J434" s="4">
        <v>26.755699157714801</v>
      </c>
      <c r="K434" s="4">
        <f t="shared" si="25"/>
        <v>26.696979522705067</v>
      </c>
      <c r="L434" s="4">
        <f t="shared" si="26"/>
        <v>-1.7516307830810725</v>
      </c>
      <c r="M434" s="5">
        <f t="shared" si="27"/>
        <v>-3.367389916110493</v>
      </c>
      <c r="N434" s="1" t="s">
        <v>30</v>
      </c>
      <c r="O434" s="1">
        <v>1.1305718354311599E-3</v>
      </c>
      <c r="P434" s="1">
        <v>6.6845637583892604E-3</v>
      </c>
      <c r="Q434" s="3">
        <v>12</v>
      </c>
      <c r="R434" s="3">
        <v>12</v>
      </c>
      <c r="S434" s="3">
        <v>12</v>
      </c>
      <c r="T434" s="3">
        <v>15.6</v>
      </c>
      <c r="U434" s="3">
        <v>15.6</v>
      </c>
      <c r="V434" s="3">
        <v>15.6</v>
      </c>
      <c r="W434" s="3">
        <v>99.914000000000001</v>
      </c>
      <c r="X434" s="3">
        <v>0</v>
      </c>
      <c r="Y434" s="3">
        <v>68.472999999999999</v>
      </c>
      <c r="Z434" s="3">
        <v>1929700000</v>
      </c>
      <c r="AA434" s="3">
        <v>53</v>
      </c>
      <c r="AB434" s="3">
        <v>40</v>
      </c>
    </row>
    <row r="435" spans="1:28" x14ac:dyDescent="0.25">
      <c r="A435" s="3" t="s">
        <v>917</v>
      </c>
      <c r="B435" s="3" t="s">
        <v>917</v>
      </c>
      <c r="C435" s="3" t="s">
        <v>918</v>
      </c>
      <c r="D435" s="4">
        <v>27.909133911132798</v>
      </c>
      <c r="E435" s="4">
        <v>28.1810607910156</v>
      </c>
      <c r="F435" s="4">
        <v>27.5112609863281</v>
      </c>
      <c r="G435" s="4">
        <f t="shared" si="24"/>
        <v>27.86715189615883</v>
      </c>
      <c r="H435" s="4">
        <v>29.951992034912099</v>
      </c>
      <c r="I435" s="4">
        <v>29.483930587768601</v>
      </c>
      <c r="J435" s="4">
        <v>29.438331604003899</v>
      </c>
      <c r="K435" s="4">
        <f t="shared" si="25"/>
        <v>29.624751408894866</v>
      </c>
      <c r="L435" s="4">
        <f t="shared" si="26"/>
        <v>-1.7575995127360358</v>
      </c>
      <c r="M435" s="5">
        <f t="shared" si="27"/>
        <v>-3.3813503677888579</v>
      </c>
      <c r="N435" s="1" t="s">
        <v>30</v>
      </c>
      <c r="O435" s="1">
        <v>2.3059299063329301E-3</v>
      </c>
      <c r="P435" s="1">
        <v>1.08512820512821E-2</v>
      </c>
      <c r="Q435" s="3">
        <v>2</v>
      </c>
      <c r="R435" s="3">
        <v>2</v>
      </c>
      <c r="S435" s="3">
        <v>2</v>
      </c>
      <c r="T435" s="3">
        <v>9.4</v>
      </c>
      <c r="U435" s="3">
        <v>9.4</v>
      </c>
      <c r="V435" s="3">
        <v>9.4</v>
      </c>
      <c r="W435" s="3">
        <v>16.077000000000002</v>
      </c>
      <c r="X435" s="3">
        <v>0</v>
      </c>
      <c r="Y435" s="3">
        <v>11.106999999999999</v>
      </c>
      <c r="Z435" s="3">
        <v>2409900000</v>
      </c>
      <c r="AA435" s="3">
        <v>5</v>
      </c>
      <c r="AB435" s="3">
        <v>7</v>
      </c>
    </row>
    <row r="436" spans="1:28" x14ac:dyDescent="0.25">
      <c r="A436" s="3" t="s">
        <v>919</v>
      </c>
      <c r="B436" s="3" t="s">
        <v>919</v>
      </c>
      <c r="C436" s="3" t="s">
        <v>920</v>
      </c>
      <c r="D436" s="4">
        <v>21.7324333190918</v>
      </c>
      <c r="E436" s="4">
        <v>22.007362365722699</v>
      </c>
      <c r="F436" s="4">
        <v>22.304325103759801</v>
      </c>
      <c r="G436" s="4">
        <f t="shared" si="24"/>
        <v>22.014706929524767</v>
      </c>
      <c r="H436" s="4">
        <v>23.637546539306602</v>
      </c>
      <c r="I436" s="4">
        <v>23.671848297119102</v>
      </c>
      <c r="J436" s="4">
        <v>24.1872959136963</v>
      </c>
      <c r="K436" s="4">
        <f t="shared" si="25"/>
        <v>23.832230250040666</v>
      </c>
      <c r="L436" s="4">
        <f t="shared" si="26"/>
        <v>-1.8175233205158996</v>
      </c>
      <c r="M436" s="5">
        <f t="shared" si="27"/>
        <v>-3.5247558280175526</v>
      </c>
      <c r="N436" s="1" t="s">
        <v>30</v>
      </c>
      <c r="O436" s="1">
        <v>1.6994479062703101E-3</v>
      </c>
      <c r="P436" s="1">
        <v>9.6878612716763002E-3</v>
      </c>
      <c r="Q436" s="3">
        <v>3</v>
      </c>
      <c r="R436" s="3">
        <v>3</v>
      </c>
      <c r="S436" s="3">
        <v>3</v>
      </c>
      <c r="T436" s="3">
        <v>1.7</v>
      </c>
      <c r="U436" s="3">
        <v>1.7</v>
      </c>
      <c r="V436" s="3">
        <v>1.7</v>
      </c>
      <c r="W436" s="3">
        <v>249.29</v>
      </c>
      <c r="X436" s="3">
        <v>0</v>
      </c>
      <c r="Y436" s="3">
        <v>5.0755999999999997</v>
      </c>
      <c r="Z436" s="3">
        <v>32315000</v>
      </c>
      <c r="AA436" s="3">
        <v>93</v>
      </c>
      <c r="AB436" s="3">
        <v>5</v>
      </c>
    </row>
    <row r="437" spans="1:28" x14ac:dyDescent="0.25">
      <c r="A437" s="3" t="s">
        <v>921</v>
      </c>
      <c r="B437" s="3" t="s">
        <v>921</v>
      </c>
      <c r="C437" s="3" t="s">
        <v>922</v>
      </c>
      <c r="D437" s="4">
        <v>21.162050247192401</v>
      </c>
      <c r="E437" s="4">
        <v>21.645778656005898</v>
      </c>
      <c r="F437" s="4">
        <v>21.6559047698975</v>
      </c>
      <c r="G437" s="4">
        <f t="shared" si="24"/>
        <v>21.487911224365266</v>
      </c>
      <c r="H437" s="4">
        <v>23.926691055297901</v>
      </c>
      <c r="I437" s="4">
        <v>23.778062820434599</v>
      </c>
      <c r="J437" s="4">
        <v>22.250005722045898</v>
      </c>
      <c r="K437" s="4">
        <f t="shared" si="25"/>
        <v>23.31825319925947</v>
      </c>
      <c r="L437" s="4">
        <f t="shared" si="26"/>
        <v>-1.8303419748942034</v>
      </c>
      <c r="M437" s="5">
        <f t="shared" si="27"/>
        <v>-3.5562135858434143</v>
      </c>
      <c r="N437" s="1" t="s">
        <v>30</v>
      </c>
      <c r="O437" s="1">
        <v>3.0846347560852899E-2</v>
      </c>
      <c r="P437" s="1">
        <v>3.6813852813852799E-2</v>
      </c>
      <c r="Q437" s="3">
        <v>1</v>
      </c>
      <c r="R437" s="3">
        <v>1</v>
      </c>
      <c r="S437" s="3">
        <v>1</v>
      </c>
      <c r="T437" s="3">
        <v>3</v>
      </c>
      <c r="U437" s="3">
        <v>3</v>
      </c>
      <c r="V437" s="3">
        <v>3</v>
      </c>
      <c r="W437" s="3">
        <v>44.722999999999999</v>
      </c>
      <c r="X437" s="3">
        <v>3.0441000000000001E-3</v>
      </c>
      <c r="Y437" s="3">
        <v>2.5165000000000002</v>
      </c>
      <c r="Z437" s="3">
        <v>17797000</v>
      </c>
      <c r="AA437" s="3">
        <v>16</v>
      </c>
      <c r="AB437" s="3">
        <v>2</v>
      </c>
    </row>
    <row r="438" spans="1:28" x14ac:dyDescent="0.25">
      <c r="A438" s="3" t="s">
        <v>923</v>
      </c>
      <c r="B438" s="3" t="s">
        <v>923</v>
      </c>
      <c r="C438" s="3" t="s">
        <v>924</v>
      </c>
      <c r="D438" s="4">
        <v>25.2370281219482</v>
      </c>
      <c r="E438" s="4">
        <v>25.077938079833999</v>
      </c>
      <c r="F438" s="4">
        <v>24.826967239379901</v>
      </c>
      <c r="G438" s="4">
        <f t="shared" si="24"/>
        <v>25.047311147054032</v>
      </c>
      <c r="H438" s="4">
        <v>27.075513839721701</v>
      </c>
      <c r="I438" s="4">
        <v>26.586919784545898</v>
      </c>
      <c r="J438" s="4">
        <v>27.049575805664102</v>
      </c>
      <c r="K438" s="4">
        <f t="shared" si="25"/>
        <v>26.904003143310565</v>
      </c>
      <c r="L438" s="4">
        <f t="shared" si="26"/>
        <v>-1.8566919962565329</v>
      </c>
      <c r="M438" s="5">
        <f t="shared" si="27"/>
        <v>-3.621762632446301</v>
      </c>
      <c r="N438" s="1" t="s">
        <v>30</v>
      </c>
      <c r="O438" s="1">
        <v>7.2881126690248796E-4</v>
      </c>
      <c r="P438" s="1">
        <v>4.5581395348837199E-3</v>
      </c>
      <c r="Q438" s="3">
        <v>3</v>
      </c>
      <c r="R438" s="3">
        <v>3</v>
      </c>
      <c r="S438" s="3">
        <v>3</v>
      </c>
      <c r="T438" s="3">
        <v>8.8000000000000007</v>
      </c>
      <c r="U438" s="3">
        <v>8.8000000000000007</v>
      </c>
      <c r="V438" s="3">
        <v>8.8000000000000007</v>
      </c>
      <c r="W438" s="3">
        <v>43.667000000000002</v>
      </c>
      <c r="X438" s="3">
        <v>0</v>
      </c>
      <c r="Y438" s="3">
        <v>11.071999999999999</v>
      </c>
      <c r="Z438" s="3">
        <v>566660000</v>
      </c>
      <c r="AA438" s="3">
        <v>14</v>
      </c>
      <c r="AB438" s="3">
        <v>9</v>
      </c>
    </row>
    <row r="439" spans="1:28" x14ac:dyDescent="0.25">
      <c r="A439" s="3" t="s">
        <v>925</v>
      </c>
      <c r="B439" s="3" t="s">
        <v>925</v>
      </c>
      <c r="C439" s="3" t="s">
        <v>926</v>
      </c>
      <c r="D439" s="4">
        <v>26.4822082519531</v>
      </c>
      <c r="E439" s="4">
        <v>26.375423431396499</v>
      </c>
      <c r="F439" s="4">
        <v>26.925243377685501</v>
      </c>
      <c r="G439" s="4">
        <f t="shared" si="24"/>
        <v>26.594291687011701</v>
      </c>
      <c r="H439" s="4">
        <v>29.000749588012699</v>
      </c>
      <c r="I439" s="4">
        <v>27.999002456665</v>
      </c>
      <c r="J439" s="4">
        <v>28.428981781005898</v>
      </c>
      <c r="K439" s="4">
        <f t="shared" si="25"/>
        <v>28.476244608561199</v>
      </c>
      <c r="L439" s="4">
        <f t="shared" si="26"/>
        <v>-1.8819529215494981</v>
      </c>
      <c r="M439" s="5">
        <f t="shared" si="27"/>
        <v>-3.6857364687917933</v>
      </c>
      <c r="N439" s="1" t="s">
        <v>30</v>
      </c>
      <c r="O439" s="1">
        <v>4.9583660119530901E-3</v>
      </c>
      <c r="P439" s="1">
        <v>1.44899598393574E-2</v>
      </c>
      <c r="Q439" s="3">
        <v>2</v>
      </c>
      <c r="R439" s="3">
        <v>2</v>
      </c>
      <c r="S439" s="3">
        <v>2</v>
      </c>
      <c r="T439" s="3">
        <v>19.7</v>
      </c>
      <c r="U439" s="3">
        <v>19.7</v>
      </c>
      <c r="V439" s="3">
        <v>19.7</v>
      </c>
      <c r="W439" s="3">
        <v>17.925999999999998</v>
      </c>
      <c r="X439" s="3">
        <v>0</v>
      </c>
      <c r="Y439" s="3">
        <v>15.061</v>
      </c>
      <c r="Z439" s="3">
        <v>1320100000</v>
      </c>
      <c r="AA439" s="3">
        <v>8</v>
      </c>
      <c r="AB439" s="3">
        <v>9</v>
      </c>
    </row>
    <row r="440" spans="1:28" x14ac:dyDescent="0.25">
      <c r="A440" s="3" t="s">
        <v>927</v>
      </c>
      <c r="B440" s="3" t="s">
        <v>927</v>
      </c>
      <c r="C440" s="3" t="s">
        <v>928</v>
      </c>
      <c r="D440" s="4">
        <v>20.9461784362793</v>
      </c>
      <c r="E440" s="4">
        <v>21.4799098968506</v>
      </c>
      <c r="F440" s="4">
        <v>21.289251327514599</v>
      </c>
      <c r="G440" s="4">
        <f t="shared" si="24"/>
        <v>21.238446553548165</v>
      </c>
      <c r="H440" s="4">
        <v>22.7519931793213</v>
      </c>
      <c r="I440" s="4">
        <v>24.018013000488299</v>
      </c>
      <c r="J440" s="4">
        <v>22.608850479126001</v>
      </c>
      <c r="K440" s="4">
        <f t="shared" si="25"/>
        <v>23.126285552978533</v>
      </c>
      <c r="L440" s="4">
        <f t="shared" si="26"/>
        <v>-1.8878389994303681</v>
      </c>
      <c r="M440" s="5">
        <f t="shared" si="27"/>
        <v>-3.7008046900683724</v>
      </c>
      <c r="N440" s="1" t="s">
        <v>30</v>
      </c>
      <c r="O440" s="1">
        <v>1.63885385964842E-2</v>
      </c>
      <c r="P440" s="1">
        <v>2.38817204301075E-2</v>
      </c>
      <c r="Q440" s="3">
        <v>1</v>
      </c>
      <c r="R440" s="3">
        <v>1</v>
      </c>
      <c r="S440" s="3">
        <v>1</v>
      </c>
      <c r="T440" s="3">
        <v>11.3</v>
      </c>
      <c r="U440" s="3">
        <v>11.3</v>
      </c>
      <c r="V440" s="3">
        <v>11.3</v>
      </c>
      <c r="W440" s="3">
        <v>18.632000000000001</v>
      </c>
      <c r="X440" s="3">
        <v>3.0395000000000001E-3</v>
      </c>
      <c r="Y440" s="3">
        <v>2.5108999999999999</v>
      </c>
      <c r="Z440" s="3">
        <v>18714000</v>
      </c>
      <c r="AA440" s="3">
        <v>6</v>
      </c>
      <c r="AB440" s="3">
        <v>1</v>
      </c>
    </row>
    <row r="441" spans="1:28" x14ac:dyDescent="0.25">
      <c r="A441" s="3" t="s">
        <v>929</v>
      </c>
      <c r="B441" s="3" t="s">
        <v>929</v>
      </c>
      <c r="C441" s="3" t="s">
        <v>930</v>
      </c>
      <c r="D441" s="4">
        <v>30.620256423950199</v>
      </c>
      <c r="E441" s="4">
        <v>31.114768981933601</v>
      </c>
      <c r="F441" s="4">
        <v>30.366197586059599</v>
      </c>
      <c r="G441" s="4">
        <f t="shared" si="24"/>
        <v>30.700407663981135</v>
      </c>
      <c r="H441" s="4">
        <v>33.103855133056598</v>
      </c>
      <c r="I441" s="4">
        <v>32.390590667724602</v>
      </c>
      <c r="J441" s="4">
        <v>32.318672180175803</v>
      </c>
      <c r="K441" s="4">
        <f t="shared" si="25"/>
        <v>32.604372660319001</v>
      </c>
      <c r="L441" s="4">
        <f t="shared" si="26"/>
        <v>-1.9039649963378658</v>
      </c>
      <c r="M441" s="5">
        <f t="shared" si="27"/>
        <v>-3.7424031894566716</v>
      </c>
      <c r="N441" s="1" t="s">
        <v>30</v>
      </c>
      <c r="O441" s="1">
        <v>4.6458981288311999E-3</v>
      </c>
      <c r="P441" s="1">
        <v>1.41626016260163E-2</v>
      </c>
      <c r="Q441" s="3">
        <v>11</v>
      </c>
      <c r="R441" s="3">
        <v>11</v>
      </c>
      <c r="S441" s="3">
        <v>11</v>
      </c>
      <c r="T441" s="3">
        <v>54.3</v>
      </c>
      <c r="U441" s="3">
        <v>54.3</v>
      </c>
      <c r="V441" s="3">
        <v>54.3</v>
      </c>
      <c r="W441" s="3">
        <v>23.66</v>
      </c>
      <c r="X441" s="3">
        <v>0</v>
      </c>
      <c r="Y441" s="3">
        <v>87.962999999999994</v>
      </c>
      <c r="Z441" s="3">
        <v>91454000000</v>
      </c>
      <c r="AA441" s="3">
        <v>8</v>
      </c>
      <c r="AB441" s="3">
        <v>190</v>
      </c>
    </row>
    <row r="442" spans="1:28" x14ac:dyDescent="0.25">
      <c r="A442" s="3" t="s">
        <v>931</v>
      </c>
      <c r="B442" s="3" t="s">
        <v>931</v>
      </c>
      <c r="C442" s="3" t="s">
        <v>932</v>
      </c>
      <c r="D442" s="4">
        <v>24.746631622314499</v>
      </c>
      <c r="E442" s="4">
        <v>25.4607334136963</v>
      </c>
      <c r="F442" s="4">
        <v>24.583080291748001</v>
      </c>
      <c r="G442" s="4">
        <f t="shared" si="24"/>
        <v>24.930148442586269</v>
      </c>
      <c r="H442" s="4">
        <v>26.594058990478501</v>
      </c>
      <c r="I442" s="4">
        <v>26.793647766113299</v>
      </c>
      <c r="J442" s="4">
        <v>27.2345275878906</v>
      </c>
      <c r="K442" s="4">
        <f t="shared" si="25"/>
        <v>26.874078114827466</v>
      </c>
      <c r="L442" s="4">
        <f t="shared" si="26"/>
        <v>-1.9439296722411967</v>
      </c>
      <c r="M442" s="5">
        <f t="shared" si="27"/>
        <v>-3.8475222570435426</v>
      </c>
      <c r="N442" s="1" t="s">
        <v>30</v>
      </c>
      <c r="O442" s="1">
        <v>4.11865653105669E-3</v>
      </c>
      <c r="P442" s="1">
        <v>1.2374468085106401E-2</v>
      </c>
      <c r="Q442" s="3">
        <v>9</v>
      </c>
      <c r="R442" s="3">
        <v>9</v>
      </c>
      <c r="S442" s="3">
        <v>9</v>
      </c>
      <c r="T442" s="3">
        <v>27.8</v>
      </c>
      <c r="U442" s="3">
        <v>27.8</v>
      </c>
      <c r="V442" s="3">
        <v>27.8</v>
      </c>
      <c r="W442" s="3">
        <v>52.850999999999999</v>
      </c>
      <c r="X442" s="3">
        <v>0</v>
      </c>
      <c r="Y442" s="3">
        <v>41.168999999999997</v>
      </c>
      <c r="Z442" s="3">
        <v>1328400000</v>
      </c>
      <c r="AA442" s="3">
        <v>18</v>
      </c>
      <c r="AB442" s="3">
        <v>32</v>
      </c>
    </row>
    <row r="443" spans="1:28" x14ac:dyDescent="0.25">
      <c r="A443" s="3" t="s">
        <v>933</v>
      </c>
      <c r="B443" s="3" t="s">
        <v>933</v>
      </c>
      <c r="C443" s="3" t="s">
        <v>934</v>
      </c>
      <c r="D443" s="4">
        <v>21.800539016723601</v>
      </c>
      <c r="E443" s="4">
        <v>20.7012023925781</v>
      </c>
      <c r="F443" s="4">
        <v>21.9849758148193</v>
      </c>
      <c r="G443" s="4">
        <f t="shared" si="24"/>
        <v>21.495572408040335</v>
      </c>
      <c r="H443" s="4">
        <v>23.841245651245099</v>
      </c>
      <c r="I443" s="4">
        <v>23.0649013519287</v>
      </c>
      <c r="J443" s="4">
        <v>23.455381393432599</v>
      </c>
      <c r="K443" s="4">
        <f t="shared" si="25"/>
        <v>23.453842798868802</v>
      </c>
      <c r="L443" s="4">
        <f t="shared" si="26"/>
        <v>-1.9582703908284671</v>
      </c>
      <c r="M443" s="5">
        <f t="shared" si="27"/>
        <v>-3.8859582226994189</v>
      </c>
      <c r="N443" s="1" t="s">
        <v>30</v>
      </c>
      <c r="O443" s="1">
        <v>1.30016778906687E-2</v>
      </c>
      <c r="P443" s="1">
        <v>2.2635294117647101E-2</v>
      </c>
      <c r="Q443" s="3">
        <v>1</v>
      </c>
      <c r="R443" s="3">
        <v>1</v>
      </c>
      <c r="S443" s="3">
        <v>1</v>
      </c>
      <c r="T443" s="3">
        <v>5.3</v>
      </c>
      <c r="U443" s="3">
        <v>5.3</v>
      </c>
      <c r="V443" s="3">
        <v>5.3</v>
      </c>
      <c r="W443" s="3">
        <v>45.557000000000002</v>
      </c>
      <c r="X443" s="3">
        <v>0</v>
      </c>
      <c r="Y443" s="3">
        <v>3.8340999999999998</v>
      </c>
      <c r="Z443" s="3">
        <v>22522000</v>
      </c>
      <c r="AA443" s="3">
        <v>13</v>
      </c>
      <c r="AB443" s="3">
        <v>3</v>
      </c>
    </row>
    <row r="444" spans="1:28" x14ac:dyDescent="0.25">
      <c r="A444" s="3" t="s">
        <v>935</v>
      </c>
      <c r="B444" s="3" t="s">
        <v>935</v>
      </c>
      <c r="C444" s="3" t="s">
        <v>936</v>
      </c>
      <c r="D444" s="4">
        <v>24.1995544433594</v>
      </c>
      <c r="E444" s="4">
        <v>24.438982009887699</v>
      </c>
      <c r="F444" s="4">
        <v>24.297470092773398</v>
      </c>
      <c r="G444" s="4">
        <f t="shared" si="24"/>
        <v>24.312002182006832</v>
      </c>
      <c r="H444" s="4">
        <v>26.344011306762699</v>
      </c>
      <c r="I444" s="4">
        <v>26.789424896240199</v>
      </c>
      <c r="J444" s="4">
        <v>25.7630920410156</v>
      </c>
      <c r="K444" s="4">
        <f t="shared" si="25"/>
        <v>26.298842748006166</v>
      </c>
      <c r="L444" s="4">
        <f t="shared" si="26"/>
        <v>-1.9868405659993336</v>
      </c>
      <c r="M444" s="5">
        <f t="shared" si="27"/>
        <v>-3.9636801976855107</v>
      </c>
      <c r="N444" s="1" t="s">
        <v>30</v>
      </c>
      <c r="O444" s="1">
        <v>2.8720748428758798E-3</v>
      </c>
      <c r="P444" s="1">
        <v>1.11047619047619E-2</v>
      </c>
      <c r="Q444" s="3">
        <v>7</v>
      </c>
      <c r="R444" s="3">
        <v>7</v>
      </c>
      <c r="S444" s="3">
        <v>7</v>
      </c>
      <c r="T444" s="3">
        <v>34.299999999999997</v>
      </c>
      <c r="U444" s="3">
        <v>34.299999999999997</v>
      </c>
      <c r="V444" s="3">
        <v>34.299999999999997</v>
      </c>
      <c r="W444" s="3">
        <v>33.771999999999998</v>
      </c>
      <c r="X444" s="3">
        <v>0</v>
      </c>
      <c r="Y444" s="3">
        <v>21.574999999999999</v>
      </c>
      <c r="Z444" s="3">
        <v>817040000</v>
      </c>
      <c r="AA444" s="3">
        <v>15</v>
      </c>
      <c r="AB444" s="3">
        <v>17</v>
      </c>
    </row>
    <row r="445" spans="1:28" x14ac:dyDescent="0.25">
      <c r="A445" s="3" t="s">
        <v>937</v>
      </c>
      <c r="B445" s="3" t="s">
        <v>937</v>
      </c>
      <c r="C445" s="3" t="s">
        <v>938</v>
      </c>
      <c r="D445" s="4">
        <v>26.5372409820557</v>
      </c>
      <c r="E445" s="4">
        <v>26.209999084472699</v>
      </c>
      <c r="F445" s="4">
        <v>27.411188125610401</v>
      </c>
      <c r="G445" s="4">
        <f t="shared" si="24"/>
        <v>26.719476064046265</v>
      </c>
      <c r="H445" s="4">
        <v>27.980655670166001</v>
      </c>
      <c r="I445" s="4">
        <v>29.3175163269043</v>
      </c>
      <c r="J445" s="4">
        <v>28.882007598876999</v>
      </c>
      <c r="K445" s="4">
        <f t="shared" si="25"/>
        <v>28.726726531982433</v>
      </c>
      <c r="L445" s="4">
        <f t="shared" si="26"/>
        <v>-2.0072504679361671</v>
      </c>
      <c r="M445" s="5">
        <f t="shared" si="27"/>
        <v>-4.0201531645023119</v>
      </c>
      <c r="N445" s="1" t="s">
        <v>30</v>
      </c>
      <c r="O445" s="1">
        <v>1.9607029831792699E-2</v>
      </c>
      <c r="P445" s="1">
        <v>2.50473815461347E-2</v>
      </c>
      <c r="Q445" s="3">
        <v>25</v>
      </c>
      <c r="R445" s="3">
        <v>25</v>
      </c>
      <c r="S445" s="3">
        <v>25</v>
      </c>
      <c r="T445" s="3">
        <v>60.8</v>
      </c>
      <c r="U445" s="3">
        <v>60.8</v>
      </c>
      <c r="V445" s="3">
        <v>60.8</v>
      </c>
      <c r="W445" s="3">
        <v>60.55</v>
      </c>
      <c r="X445" s="3">
        <v>0</v>
      </c>
      <c r="Y445" s="3">
        <v>323.31</v>
      </c>
      <c r="Z445" s="3">
        <v>12167000000</v>
      </c>
      <c r="AA445" s="3">
        <v>28</v>
      </c>
      <c r="AB445" s="3">
        <v>101</v>
      </c>
    </row>
    <row r="446" spans="1:28" x14ac:dyDescent="0.25">
      <c r="A446" s="3" t="s">
        <v>939</v>
      </c>
      <c r="B446" s="3" t="s">
        <v>939</v>
      </c>
      <c r="C446" s="3" t="s">
        <v>940</v>
      </c>
      <c r="D446" s="4">
        <v>30.030784606933601</v>
      </c>
      <c r="E446" s="4">
        <v>30.060979843139599</v>
      </c>
      <c r="F446" s="4">
        <v>29.847597122192401</v>
      </c>
      <c r="G446" s="4">
        <f t="shared" si="24"/>
        <v>29.9797871907552</v>
      </c>
      <c r="H446" s="4">
        <v>32.009151458740199</v>
      </c>
      <c r="I446" s="4">
        <v>31.951055526733398</v>
      </c>
      <c r="J446" s="4">
        <v>32.064872741699197</v>
      </c>
      <c r="K446" s="4">
        <f t="shared" si="25"/>
        <v>32.008359909057596</v>
      </c>
      <c r="L446" s="4">
        <f t="shared" si="26"/>
        <v>-2.0285727183023958</v>
      </c>
      <c r="M446" s="5">
        <f t="shared" si="27"/>
        <v>-4.080010085103587</v>
      </c>
      <c r="N446" s="1" t="s">
        <v>30</v>
      </c>
      <c r="O446" s="6">
        <v>1.0716525913624501E-5</v>
      </c>
      <c r="P446" s="1">
        <v>0</v>
      </c>
      <c r="Q446" s="3">
        <v>17</v>
      </c>
      <c r="R446" s="3">
        <v>17</v>
      </c>
      <c r="S446" s="3">
        <v>17</v>
      </c>
      <c r="T446" s="3">
        <v>73.7</v>
      </c>
      <c r="U446" s="3">
        <v>73.7</v>
      </c>
      <c r="V446" s="3">
        <v>73.7</v>
      </c>
      <c r="W446" s="3">
        <v>30.065999999999999</v>
      </c>
      <c r="X446" s="3">
        <v>0</v>
      </c>
      <c r="Y446" s="3">
        <v>323.31</v>
      </c>
      <c r="Z446" s="3">
        <v>58437000000</v>
      </c>
      <c r="AA446" s="3">
        <v>11</v>
      </c>
      <c r="AB446" s="3">
        <v>160</v>
      </c>
    </row>
    <row r="447" spans="1:28" x14ac:dyDescent="0.25">
      <c r="A447" s="3" t="s">
        <v>941</v>
      </c>
      <c r="B447" s="3" t="s">
        <v>941</v>
      </c>
      <c r="C447" s="3" t="s">
        <v>942</v>
      </c>
      <c r="D447" s="4">
        <v>28.921983718872099</v>
      </c>
      <c r="E447" s="4">
        <v>29.0039958953857</v>
      </c>
      <c r="F447" s="4">
        <v>28.601446151733398</v>
      </c>
      <c r="G447" s="4">
        <f t="shared" si="24"/>
        <v>28.842475255330399</v>
      </c>
      <c r="H447" s="4">
        <v>31.082902908325199</v>
      </c>
      <c r="I447" s="4">
        <v>30.4755668640137</v>
      </c>
      <c r="J447" s="4">
        <v>31.091691970825199</v>
      </c>
      <c r="K447" s="4">
        <f t="shared" si="25"/>
        <v>30.883387247721362</v>
      </c>
      <c r="L447" s="4">
        <f t="shared" si="26"/>
        <v>-2.0409119923909635</v>
      </c>
      <c r="M447" s="5">
        <f t="shared" si="27"/>
        <v>-4.1150557963535412</v>
      </c>
      <c r="N447" s="1" t="s">
        <v>30</v>
      </c>
      <c r="O447" s="1">
        <v>1.0166288420725401E-3</v>
      </c>
      <c r="P447" s="1">
        <v>6.2777777777777797E-3</v>
      </c>
      <c r="Q447" s="3">
        <v>9</v>
      </c>
      <c r="R447" s="3">
        <v>9</v>
      </c>
      <c r="S447" s="3">
        <v>9</v>
      </c>
      <c r="T447" s="3">
        <v>40.200000000000003</v>
      </c>
      <c r="U447" s="3">
        <v>40.200000000000003</v>
      </c>
      <c r="V447" s="3">
        <v>40.200000000000003</v>
      </c>
      <c r="W447" s="3">
        <v>37.35</v>
      </c>
      <c r="X447" s="3">
        <v>0</v>
      </c>
      <c r="Y447" s="3">
        <v>303.99</v>
      </c>
      <c r="Z447" s="3">
        <v>21146000000</v>
      </c>
      <c r="AA447" s="3">
        <v>14</v>
      </c>
      <c r="AB447" s="3">
        <v>83</v>
      </c>
    </row>
    <row r="448" spans="1:28" x14ac:dyDescent="0.25">
      <c r="A448" s="3" t="s">
        <v>943</v>
      </c>
      <c r="B448" s="3" t="s">
        <v>943</v>
      </c>
      <c r="C448" s="3" t="s">
        <v>944</v>
      </c>
      <c r="D448" s="4">
        <v>31.925214767456101</v>
      </c>
      <c r="E448" s="4">
        <v>32.137790679931598</v>
      </c>
      <c r="F448" s="4">
        <v>31.684326171875</v>
      </c>
      <c r="G448" s="4">
        <f t="shared" si="24"/>
        <v>31.915777206420898</v>
      </c>
      <c r="H448" s="4">
        <v>34.0431938171387</v>
      </c>
      <c r="I448" s="4">
        <v>33.956016540527301</v>
      </c>
      <c r="J448" s="4">
        <v>33.921848297119098</v>
      </c>
      <c r="K448" s="4">
        <f t="shared" si="25"/>
        <v>33.973686218261697</v>
      </c>
      <c r="L448" s="4">
        <f t="shared" si="26"/>
        <v>-2.057909011840799</v>
      </c>
      <c r="M448" s="5">
        <f t="shared" si="27"/>
        <v>-4.1638237776427278</v>
      </c>
      <c r="N448" s="1" t="s">
        <v>30</v>
      </c>
      <c r="O448" s="1">
        <v>1.1080088024137799E-4</v>
      </c>
      <c r="P448" s="1">
        <v>2.69565217391304E-3</v>
      </c>
      <c r="Q448" s="3">
        <v>61</v>
      </c>
      <c r="R448" s="3">
        <v>61</v>
      </c>
      <c r="S448" s="3">
        <v>45</v>
      </c>
      <c r="T448" s="3">
        <v>90.2</v>
      </c>
      <c r="U448" s="3">
        <v>90.2</v>
      </c>
      <c r="V448" s="3">
        <v>77</v>
      </c>
      <c r="W448" s="3">
        <v>78.302000000000007</v>
      </c>
      <c r="X448" s="3">
        <v>0</v>
      </c>
      <c r="Y448" s="3">
        <v>323.31</v>
      </c>
      <c r="Z448" s="3">
        <v>750630000000</v>
      </c>
      <c r="AA448" s="3">
        <v>36</v>
      </c>
      <c r="AB448" s="3">
        <v>1316</v>
      </c>
    </row>
    <row r="449" spans="1:28" x14ac:dyDescent="0.25">
      <c r="A449" s="3" t="s">
        <v>945</v>
      </c>
      <c r="B449" s="3" t="s">
        <v>945</v>
      </c>
      <c r="C449" s="3" t="s">
        <v>946</v>
      </c>
      <c r="D449" s="4">
        <v>29.740436553955099</v>
      </c>
      <c r="E449" s="4">
        <v>29.834621429443398</v>
      </c>
      <c r="F449" s="4">
        <v>29.4181022644043</v>
      </c>
      <c r="G449" s="4">
        <f t="shared" si="24"/>
        <v>29.664386749267596</v>
      </c>
      <c r="H449" s="4">
        <v>31.989086151123001</v>
      </c>
      <c r="I449" s="4">
        <v>31.565425872802699</v>
      </c>
      <c r="J449" s="4">
        <v>31.6227016448975</v>
      </c>
      <c r="K449" s="4">
        <f t="shared" si="25"/>
        <v>31.725737889607732</v>
      </c>
      <c r="L449" s="4">
        <f t="shared" si="26"/>
        <v>-2.0613511403401361</v>
      </c>
      <c r="M449" s="5">
        <f t="shared" si="27"/>
        <v>-4.1737701124943669</v>
      </c>
      <c r="N449" s="1" t="s">
        <v>30</v>
      </c>
      <c r="O449" s="1">
        <v>3.5441816767079002E-4</v>
      </c>
      <c r="P449" s="1">
        <v>2.6105263157894698E-3</v>
      </c>
      <c r="Q449" s="3">
        <v>17</v>
      </c>
      <c r="R449" s="3">
        <v>17</v>
      </c>
      <c r="S449" s="3">
        <v>17</v>
      </c>
      <c r="T449" s="3">
        <v>64.2</v>
      </c>
      <c r="U449" s="3">
        <v>64.2</v>
      </c>
      <c r="V449" s="3">
        <v>64.2</v>
      </c>
      <c r="W449" s="3">
        <v>35.247999999999998</v>
      </c>
      <c r="X449" s="3">
        <v>0</v>
      </c>
      <c r="Y449" s="3">
        <v>323.31</v>
      </c>
      <c r="Z449" s="3">
        <v>49046000000</v>
      </c>
      <c r="AA449" s="3">
        <v>20</v>
      </c>
      <c r="AB449" s="3">
        <v>163</v>
      </c>
    </row>
    <row r="450" spans="1:28" x14ac:dyDescent="0.25">
      <c r="A450" s="3" t="s">
        <v>947</v>
      </c>
      <c r="B450" s="3" t="s">
        <v>947</v>
      </c>
      <c r="C450" s="3" t="s">
        <v>948</v>
      </c>
      <c r="D450" s="4">
        <v>29.454423904418899</v>
      </c>
      <c r="E450" s="4">
        <v>29.58078956604</v>
      </c>
      <c r="F450" s="4">
        <v>29.154121398925799</v>
      </c>
      <c r="G450" s="4">
        <f t="shared" ref="G450:G513" si="28">AVERAGE(D450:F450)</f>
        <v>29.396444956461565</v>
      </c>
      <c r="H450" s="4">
        <v>31.611707687377901</v>
      </c>
      <c r="I450" s="4">
        <v>31.377256393432599</v>
      </c>
      <c r="J450" s="4">
        <v>31.434598922729499</v>
      </c>
      <c r="K450" s="4">
        <f t="shared" ref="K450:K513" si="29">AVERAGE(H450:J450)</f>
        <v>31.474521001180005</v>
      </c>
      <c r="L450" s="4">
        <f t="shared" ref="L450:L513" si="30">G450-K450</f>
        <v>-2.0780760447184399</v>
      </c>
      <c r="M450" s="5">
        <f t="shared" ref="M450:M513" si="31">IF(L450&gt;0,POWER(2,L450),-POWER(2,-L450))</f>
        <v>-4.2224374301324357</v>
      </c>
      <c r="N450" s="1" t="s">
        <v>30</v>
      </c>
      <c r="O450" s="1">
        <v>1.3727264808976E-4</v>
      </c>
      <c r="P450" s="1">
        <v>2.2962962962963002E-3</v>
      </c>
      <c r="Q450" s="3">
        <v>49</v>
      </c>
      <c r="R450" s="3">
        <v>46</v>
      </c>
      <c r="S450" s="3">
        <v>45</v>
      </c>
      <c r="T450" s="3">
        <v>70.099999999999994</v>
      </c>
      <c r="U450" s="3">
        <v>67.7</v>
      </c>
      <c r="V450" s="3">
        <v>67.7</v>
      </c>
      <c r="W450" s="3">
        <v>79.421000000000006</v>
      </c>
      <c r="X450" s="3">
        <v>0</v>
      </c>
      <c r="Y450" s="3">
        <v>323.31</v>
      </c>
      <c r="Z450" s="3">
        <v>119240000000</v>
      </c>
      <c r="AA450" s="3">
        <v>36</v>
      </c>
      <c r="AB450" s="3">
        <v>422</v>
      </c>
    </row>
    <row r="451" spans="1:28" x14ac:dyDescent="0.25">
      <c r="A451" s="3" t="s">
        <v>949</v>
      </c>
      <c r="B451" s="3" t="s">
        <v>949</v>
      </c>
      <c r="C451" s="3" t="s">
        <v>950</v>
      </c>
      <c r="D451" s="4">
        <v>26.2900695800781</v>
      </c>
      <c r="E451" s="4">
        <v>26.4241752624512</v>
      </c>
      <c r="F451" s="4">
        <v>25.973819732666001</v>
      </c>
      <c r="G451" s="4">
        <f t="shared" si="28"/>
        <v>26.229354858398434</v>
      </c>
      <c r="H451" s="4">
        <v>28.4524230957031</v>
      </c>
      <c r="I451" s="4">
        <v>28.109336853027301</v>
      </c>
      <c r="J451" s="4">
        <v>28.399663925170898</v>
      </c>
      <c r="K451" s="4">
        <f t="shared" si="29"/>
        <v>28.320474624633764</v>
      </c>
      <c r="L451" s="4">
        <f t="shared" si="30"/>
        <v>-2.0911197662353302</v>
      </c>
      <c r="M451" s="5">
        <f t="shared" si="31"/>
        <v>-4.2607865107617071</v>
      </c>
      <c r="N451" s="1" t="s">
        <v>30</v>
      </c>
      <c r="O451" s="1">
        <v>2.56041613600056E-4</v>
      </c>
      <c r="P451" s="1">
        <v>3.0999999999999999E-3</v>
      </c>
      <c r="Q451" s="3">
        <v>18</v>
      </c>
      <c r="R451" s="3">
        <v>18</v>
      </c>
      <c r="S451" s="3">
        <v>18</v>
      </c>
      <c r="T451" s="3">
        <v>37.6</v>
      </c>
      <c r="U451" s="3">
        <v>37.6</v>
      </c>
      <c r="V451" s="3">
        <v>37.6</v>
      </c>
      <c r="W451" s="3">
        <v>62.030999999999999</v>
      </c>
      <c r="X451" s="3">
        <v>0</v>
      </c>
      <c r="Y451" s="3">
        <v>131.66</v>
      </c>
      <c r="Z451" s="3">
        <v>3843900000</v>
      </c>
      <c r="AA451" s="3">
        <v>28</v>
      </c>
      <c r="AB451" s="3">
        <v>57</v>
      </c>
    </row>
    <row r="452" spans="1:28" x14ac:dyDescent="0.25">
      <c r="A452" s="3" t="s">
        <v>951</v>
      </c>
      <c r="B452" s="3" t="s">
        <v>951</v>
      </c>
      <c r="C452" s="3" t="s">
        <v>952</v>
      </c>
      <c r="D452" s="4">
        <v>21.473253250122099</v>
      </c>
      <c r="E452" s="4">
        <v>21.556015014648398</v>
      </c>
      <c r="F452" s="4">
        <v>21.327152252197301</v>
      </c>
      <c r="G452" s="4">
        <f t="shared" si="28"/>
        <v>21.452140172322601</v>
      </c>
      <c r="H452" s="4">
        <v>23.938135147094702</v>
      </c>
      <c r="I452" s="4">
        <v>23.437967300415</v>
      </c>
      <c r="J452" s="4">
        <v>23.27880859375</v>
      </c>
      <c r="K452" s="4">
        <f t="shared" si="29"/>
        <v>23.551637013753236</v>
      </c>
      <c r="L452" s="4">
        <f t="shared" si="30"/>
        <v>-2.0994968414306356</v>
      </c>
      <c r="M452" s="5">
        <f t="shared" si="31"/>
        <v>-4.2855989313752394</v>
      </c>
      <c r="N452" s="1" t="s">
        <v>30</v>
      </c>
      <c r="O452" s="1">
        <v>5.5839514992943502E-4</v>
      </c>
      <c r="P452" s="1">
        <v>3.1785714285714299E-3</v>
      </c>
      <c r="Q452" s="3">
        <v>3</v>
      </c>
      <c r="R452" s="3">
        <v>3</v>
      </c>
      <c r="S452" s="3">
        <v>3</v>
      </c>
      <c r="T452" s="3">
        <v>6.3</v>
      </c>
      <c r="U452" s="3">
        <v>6.3</v>
      </c>
      <c r="V452" s="3">
        <v>6.3</v>
      </c>
      <c r="W452" s="3">
        <v>74.67</v>
      </c>
      <c r="X452" s="3">
        <v>0</v>
      </c>
      <c r="Y452" s="3">
        <v>9.8561999999999994</v>
      </c>
      <c r="Z452" s="3">
        <v>48208000</v>
      </c>
      <c r="AA452" s="3">
        <v>36</v>
      </c>
      <c r="AB452" s="3">
        <v>6</v>
      </c>
    </row>
    <row r="453" spans="1:28" x14ac:dyDescent="0.25">
      <c r="A453" s="3" t="s">
        <v>953</v>
      </c>
      <c r="B453" s="3" t="s">
        <v>953</v>
      </c>
      <c r="C453" s="3" t="s">
        <v>954</v>
      </c>
      <c r="D453" s="4">
        <v>31.2691345214844</v>
      </c>
      <c r="E453" s="4">
        <v>31.4264736175537</v>
      </c>
      <c r="F453" s="4">
        <v>30.455522537231399</v>
      </c>
      <c r="G453" s="4">
        <f t="shared" si="28"/>
        <v>31.050376892089833</v>
      </c>
      <c r="H453" s="4">
        <v>33.672191619872997</v>
      </c>
      <c r="I453" s="4">
        <v>32.779251098632798</v>
      </c>
      <c r="J453" s="4">
        <v>33.197067260742202</v>
      </c>
      <c r="K453" s="4">
        <f t="shared" si="29"/>
        <v>33.216169993082666</v>
      </c>
      <c r="L453" s="4">
        <f t="shared" si="30"/>
        <v>-2.1657931009928326</v>
      </c>
      <c r="M453" s="5">
        <f t="shared" si="31"/>
        <v>-4.4871303700434799</v>
      </c>
      <c r="N453" s="1" t="s">
        <v>30</v>
      </c>
      <c r="O453" s="1">
        <v>5.4526419480542604E-3</v>
      </c>
      <c r="P453" s="1">
        <v>1.4826254826254799E-2</v>
      </c>
      <c r="Q453" s="3">
        <v>16</v>
      </c>
      <c r="R453" s="3">
        <v>16</v>
      </c>
      <c r="S453" s="3">
        <v>16</v>
      </c>
      <c r="T453" s="3">
        <v>63.3</v>
      </c>
      <c r="U453" s="3">
        <v>63.3</v>
      </c>
      <c r="V453" s="3">
        <v>63.3</v>
      </c>
      <c r="W453" s="3">
        <v>25.059000000000001</v>
      </c>
      <c r="X453" s="3">
        <v>0</v>
      </c>
      <c r="Y453" s="3">
        <v>323.31</v>
      </c>
      <c r="Z453" s="3">
        <v>199900000000</v>
      </c>
      <c r="AA453" s="3">
        <v>12</v>
      </c>
      <c r="AB453" s="3">
        <v>386</v>
      </c>
    </row>
    <row r="454" spans="1:28" x14ac:dyDescent="0.25">
      <c r="A454" s="3" t="s">
        <v>955</v>
      </c>
      <c r="B454" s="3" t="s">
        <v>955</v>
      </c>
      <c r="C454" s="3" t="s">
        <v>956</v>
      </c>
      <c r="D454" s="4">
        <v>23.121599197387699</v>
      </c>
      <c r="E454" s="4">
        <v>21.40185546875</v>
      </c>
      <c r="F454" s="4">
        <v>22.093864440918001</v>
      </c>
      <c r="G454" s="4">
        <f t="shared" si="28"/>
        <v>22.20577303568523</v>
      </c>
      <c r="H454" s="4">
        <v>24.250318527221701</v>
      </c>
      <c r="I454" s="4">
        <v>25.129041671752901</v>
      </c>
      <c r="J454" s="4">
        <v>23.872674942016602</v>
      </c>
      <c r="K454" s="4">
        <f t="shared" si="29"/>
        <v>24.41734504699707</v>
      </c>
      <c r="L454" s="4">
        <f t="shared" si="30"/>
        <v>-2.2115720113118407</v>
      </c>
      <c r="M454" s="5">
        <f t="shared" si="31"/>
        <v>-4.6317969559843872</v>
      </c>
      <c r="N454" s="1" t="s">
        <v>30</v>
      </c>
      <c r="O454" s="1">
        <v>2.3798751769268701E-2</v>
      </c>
      <c r="P454" s="1">
        <v>2.9760765550239199E-2</v>
      </c>
      <c r="Q454" s="3">
        <v>3</v>
      </c>
      <c r="R454" s="3">
        <v>3</v>
      </c>
      <c r="S454" s="3">
        <v>3</v>
      </c>
      <c r="T454" s="3">
        <v>8.6</v>
      </c>
      <c r="U454" s="3">
        <v>8.6</v>
      </c>
      <c r="V454" s="3">
        <v>8.6</v>
      </c>
      <c r="W454" s="3">
        <v>62.648000000000003</v>
      </c>
      <c r="X454" s="3">
        <v>0</v>
      </c>
      <c r="Y454" s="3">
        <v>7.78</v>
      </c>
      <c r="Z454" s="3">
        <v>87799000</v>
      </c>
      <c r="AA454" s="3">
        <v>32</v>
      </c>
      <c r="AB454" s="3">
        <v>4</v>
      </c>
    </row>
    <row r="455" spans="1:28" x14ac:dyDescent="0.25">
      <c r="A455" s="3" t="s">
        <v>957</v>
      </c>
      <c r="B455" s="3" t="s">
        <v>957</v>
      </c>
      <c r="C455" s="3" t="s">
        <v>958</v>
      </c>
      <c r="D455" s="4">
        <v>24.974781036376999</v>
      </c>
      <c r="E455" s="4">
        <v>22.633893966674801</v>
      </c>
      <c r="F455" s="4">
        <v>23.7133483886719</v>
      </c>
      <c r="G455" s="4">
        <f t="shared" si="28"/>
        <v>23.774007797241236</v>
      </c>
      <c r="H455" s="4">
        <v>25.982223510742202</v>
      </c>
      <c r="I455" s="4">
        <v>26.459875106811499</v>
      </c>
      <c r="J455" s="4">
        <v>25.5171012878418</v>
      </c>
      <c r="K455" s="4">
        <f t="shared" si="29"/>
        <v>25.986399968465165</v>
      </c>
      <c r="L455" s="4">
        <f t="shared" si="30"/>
        <v>-2.2123921712239287</v>
      </c>
      <c r="M455" s="5">
        <f t="shared" si="31"/>
        <v>-4.6344308419256466</v>
      </c>
      <c r="N455" s="1" t="s">
        <v>30</v>
      </c>
      <c r="O455" s="1">
        <v>3.8618595399328701E-2</v>
      </c>
      <c r="P455" s="1">
        <v>4.68363636363636E-2</v>
      </c>
      <c r="Q455" s="3">
        <v>10</v>
      </c>
      <c r="R455" s="3">
        <v>10</v>
      </c>
      <c r="S455" s="3">
        <v>10</v>
      </c>
      <c r="T455" s="3">
        <v>25.1</v>
      </c>
      <c r="U455" s="3">
        <v>25.1</v>
      </c>
      <c r="V455" s="3">
        <v>25.1</v>
      </c>
      <c r="W455" s="3">
        <v>44.387999999999998</v>
      </c>
      <c r="X455" s="3">
        <v>0</v>
      </c>
      <c r="Y455" s="3">
        <v>22.896999999999998</v>
      </c>
      <c r="Z455" s="3">
        <v>612370000</v>
      </c>
      <c r="AA455" s="3">
        <v>21</v>
      </c>
      <c r="AB455" s="3">
        <v>22</v>
      </c>
    </row>
    <row r="456" spans="1:28" x14ac:dyDescent="0.25">
      <c r="A456" s="3" t="s">
        <v>959</v>
      </c>
      <c r="B456" s="3" t="s">
        <v>959</v>
      </c>
      <c r="C456" s="3" t="s">
        <v>960</v>
      </c>
      <c r="D456" s="4">
        <v>28.1497688293457</v>
      </c>
      <c r="E456" s="4">
        <v>28.785345077514599</v>
      </c>
      <c r="F456" s="4">
        <v>27.1777858734131</v>
      </c>
      <c r="G456" s="4">
        <f t="shared" si="28"/>
        <v>28.03763326009113</v>
      </c>
      <c r="H456" s="4">
        <v>30.421516418456999</v>
      </c>
      <c r="I456" s="4">
        <v>29.515365600585898</v>
      </c>
      <c r="J456" s="4">
        <v>31.0305881500244</v>
      </c>
      <c r="K456" s="4">
        <f t="shared" si="29"/>
        <v>30.322490056355765</v>
      </c>
      <c r="L456" s="4">
        <f t="shared" si="30"/>
        <v>-2.2848567962646342</v>
      </c>
      <c r="M456" s="5">
        <f t="shared" si="31"/>
        <v>-4.8731573149312073</v>
      </c>
      <c r="N456" s="1" t="s">
        <v>30</v>
      </c>
      <c r="O456" s="1">
        <v>2.36179381740045E-2</v>
      </c>
      <c r="P456" s="1">
        <v>2.9304556354916099E-2</v>
      </c>
      <c r="Q456" s="3">
        <v>30</v>
      </c>
      <c r="R456" s="3">
        <v>30</v>
      </c>
      <c r="S456" s="3">
        <v>29</v>
      </c>
      <c r="T456" s="3">
        <v>55.5</v>
      </c>
      <c r="U456" s="3">
        <v>55.5</v>
      </c>
      <c r="V456" s="3">
        <v>54.5</v>
      </c>
      <c r="W456" s="3">
        <v>84.231999999999999</v>
      </c>
      <c r="X456" s="3">
        <v>0</v>
      </c>
      <c r="Y456" s="3">
        <v>230.45</v>
      </c>
      <c r="Z456" s="3">
        <v>21804000000</v>
      </c>
      <c r="AA456" s="3">
        <v>36</v>
      </c>
      <c r="AB456" s="3">
        <v>159</v>
      </c>
    </row>
    <row r="457" spans="1:28" x14ac:dyDescent="0.25">
      <c r="A457" s="3" t="s">
        <v>961</v>
      </c>
      <c r="B457" s="3" t="s">
        <v>961</v>
      </c>
      <c r="C457" s="3" t="s">
        <v>962</v>
      </c>
      <c r="D457" s="4">
        <v>27.116641998291001</v>
      </c>
      <c r="E457" s="4">
        <v>27.376417160034201</v>
      </c>
      <c r="F457" s="4">
        <v>26.857923507690401</v>
      </c>
      <c r="G457" s="4">
        <f t="shared" si="28"/>
        <v>27.1169942220052</v>
      </c>
      <c r="H457" s="4">
        <v>29.4888019561768</v>
      </c>
      <c r="I457" s="4">
        <v>29.513616561889599</v>
      </c>
      <c r="J457" s="4">
        <v>29.3113803863525</v>
      </c>
      <c r="K457" s="4">
        <f t="shared" si="29"/>
        <v>29.437932968139634</v>
      </c>
      <c r="L457" s="4">
        <f t="shared" si="30"/>
        <v>-2.3209387461344342</v>
      </c>
      <c r="M457" s="5">
        <f t="shared" si="31"/>
        <v>-4.9965723539195688</v>
      </c>
      <c r="N457" s="1" t="s">
        <v>30</v>
      </c>
      <c r="O457" s="1">
        <v>1.40129198022915E-4</v>
      </c>
      <c r="P457" s="1">
        <v>2.1754385964912301E-3</v>
      </c>
      <c r="Q457" s="3">
        <v>20</v>
      </c>
      <c r="R457" s="3">
        <v>20</v>
      </c>
      <c r="S457" s="3">
        <v>20</v>
      </c>
      <c r="T457" s="3">
        <v>49.6</v>
      </c>
      <c r="U457" s="3">
        <v>49.6</v>
      </c>
      <c r="V457" s="3">
        <v>49.6</v>
      </c>
      <c r="W457" s="3">
        <v>58.462000000000003</v>
      </c>
      <c r="X457" s="3">
        <v>0</v>
      </c>
      <c r="Y457" s="3">
        <v>323.31</v>
      </c>
      <c r="Z457" s="3">
        <v>11181000000</v>
      </c>
      <c r="AA457" s="3">
        <v>27</v>
      </c>
      <c r="AB457" s="3">
        <v>107</v>
      </c>
    </row>
    <row r="458" spans="1:28" x14ac:dyDescent="0.25">
      <c r="A458" s="3" t="s">
        <v>963</v>
      </c>
      <c r="B458" s="3" t="s">
        <v>963</v>
      </c>
      <c r="C458" s="3" t="s">
        <v>964</v>
      </c>
      <c r="D458" s="4">
        <v>27.2277507781982</v>
      </c>
      <c r="E458" s="4">
        <v>27.079179763793899</v>
      </c>
      <c r="F458" s="4">
        <v>26.736473083496101</v>
      </c>
      <c r="G458" s="4">
        <f t="shared" si="28"/>
        <v>27.014467875162733</v>
      </c>
      <c r="H458" s="4">
        <v>29.3255805969238</v>
      </c>
      <c r="I458" s="4">
        <v>29.294389724731399</v>
      </c>
      <c r="J458" s="4">
        <v>29.537437438964801</v>
      </c>
      <c r="K458" s="4">
        <f t="shared" si="29"/>
        <v>29.385802586873336</v>
      </c>
      <c r="L458" s="4">
        <f t="shared" si="30"/>
        <v>-2.3713347117106025</v>
      </c>
      <c r="M458" s="5">
        <f t="shared" si="31"/>
        <v>-5.1741960249578263</v>
      </c>
      <c r="N458" s="1" t="s">
        <v>30</v>
      </c>
      <c r="O458" s="1">
        <v>1.3390164990888199E-4</v>
      </c>
      <c r="P458" s="1">
        <v>2.3396226415094302E-3</v>
      </c>
      <c r="Q458" s="3">
        <v>22</v>
      </c>
      <c r="R458" s="3">
        <v>22</v>
      </c>
      <c r="S458" s="3">
        <v>22</v>
      </c>
      <c r="T458" s="3">
        <v>51.7</v>
      </c>
      <c r="U458" s="3">
        <v>51.7</v>
      </c>
      <c r="V458" s="3">
        <v>51.7</v>
      </c>
      <c r="W458" s="3">
        <v>56.72</v>
      </c>
      <c r="X458" s="3">
        <v>0</v>
      </c>
      <c r="Y458" s="3">
        <v>323.31</v>
      </c>
      <c r="Z458" s="3">
        <v>12966000000</v>
      </c>
      <c r="AA458" s="3">
        <v>23</v>
      </c>
      <c r="AB458" s="3">
        <v>86</v>
      </c>
    </row>
    <row r="459" spans="1:28" x14ac:dyDescent="0.25">
      <c r="A459" s="3" t="s">
        <v>965</v>
      </c>
      <c r="B459" s="3" t="s">
        <v>965</v>
      </c>
      <c r="C459" s="3" t="s">
        <v>966</v>
      </c>
      <c r="D459" s="4">
        <v>23.0588054656982</v>
      </c>
      <c r="E459" s="4">
        <v>23.216394424438501</v>
      </c>
      <c r="F459" s="4">
        <v>21.475793838501001</v>
      </c>
      <c r="G459" s="4">
        <f t="shared" si="28"/>
        <v>22.58366457621257</v>
      </c>
      <c r="H459" s="4">
        <v>25.464103698730501</v>
      </c>
      <c r="I459" s="4">
        <v>25.229530334472699</v>
      </c>
      <c r="J459" s="4">
        <v>24.209180831909201</v>
      </c>
      <c r="K459" s="4">
        <f t="shared" si="29"/>
        <v>24.967604955037462</v>
      </c>
      <c r="L459" s="4">
        <f t="shared" si="30"/>
        <v>-2.3839403788248923</v>
      </c>
      <c r="M459" s="5">
        <f t="shared" si="31"/>
        <v>-5.2196040796384864</v>
      </c>
      <c r="N459" s="1" t="s">
        <v>30</v>
      </c>
      <c r="O459" s="1">
        <v>2.4333752745950399E-2</v>
      </c>
      <c r="P459" s="1">
        <v>2.9867924528301899E-2</v>
      </c>
      <c r="Q459" s="3">
        <v>2</v>
      </c>
      <c r="R459" s="3">
        <v>2</v>
      </c>
      <c r="S459" s="3">
        <v>2</v>
      </c>
      <c r="T459" s="3">
        <v>8.6999999999999993</v>
      </c>
      <c r="U459" s="3">
        <v>8.6999999999999993</v>
      </c>
      <c r="V459" s="3">
        <v>8.6999999999999993</v>
      </c>
      <c r="W459" s="3">
        <v>63.148000000000003</v>
      </c>
      <c r="X459" s="3">
        <v>0</v>
      </c>
      <c r="Y459" s="3">
        <v>10.176</v>
      </c>
      <c r="Z459" s="3">
        <v>88209000</v>
      </c>
      <c r="AA459" s="3">
        <v>18</v>
      </c>
      <c r="AB459" s="3">
        <v>3</v>
      </c>
    </row>
    <row r="460" spans="1:28" x14ac:dyDescent="0.25">
      <c r="A460" s="3" t="s">
        <v>967</v>
      </c>
      <c r="B460" s="3" t="s">
        <v>967</v>
      </c>
      <c r="C460" s="3" t="s">
        <v>968</v>
      </c>
      <c r="D460" s="4">
        <v>26.623521804809599</v>
      </c>
      <c r="E460" s="4">
        <v>26.588779449462901</v>
      </c>
      <c r="F460" s="4">
        <v>26.4318447113037</v>
      </c>
      <c r="G460" s="4">
        <f t="shared" si="28"/>
        <v>26.548048655192066</v>
      </c>
      <c r="H460" s="4">
        <v>29.002468109130898</v>
      </c>
      <c r="I460" s="4">
        <v>28.995313644409201</v>
      </c>
      <c r="J460" s="4">
        <v>28.805782318115199</v>
      </c>
      <c r="K460" s="4">
        <f t="shared" si="29"/>
        <v>28.934521357218433</v>
      </c>
      <c r="L460" s="4">
        <f t="shared" si="30"/>
        <v>-2.3864727020263672</v>
      </c>
      <c r="M460" s="5">
        <f t="shared" si="31"/>
        <v>-5.2287739535786404</v>
      </c>
      <c r="N460" s="1" t="s">
        <v>30</v>
      </c>
      <c r="O460" s="6">
        <v>1.0657111000275901E-5</v>
      </c>
      <c r="P460" s="1">
        <v>0</v>
      </c>
      <c r="Q460" s="3">
        <v>24</v>
      </c>
      <c r="R460" s="3">
        <v>24</v>
      </c>
      <c r="S460" s="3">
        <v>24</v>
      </c>
      <c r="T460" s="3">
        <v>49.6</v>
      </c>
      <c r="U460" s="3">
        <v>49.6</v>
      </c>
      <c r="V460" s="3">
        <v>49.6</v>
      </c>
      <c r="W460" s="3">
        <v>58.524999999999999</v>
      </c>
      <c r="X460" s="3">
        <v>0</v>
      </c>
      <c r="Y460" s="3">
        <v>240.89</v>
      </c>
      <c r="Z460" s="3">
        <v>12351000000</v>
      </c>
      <c r="AA460" s="3">
        <v>30</v>
      </c>
      <c r="AB460" s="3">
        <v>130</v>
      </c>
    </row>
    <row r="461" spans="1:28" x14ac:dyDescent="0.25">
      <c r="A461" s="3" t="s">
        <v>969</v>
      </c>
      <c r="B461" s="3" t="s">
        <v>969</v>
      </c>
      <c r="C461" s="3" t="s">
        <v>970</v>
      </c>
      <c r="D461" s="4">
        <v>21.906478881835898</v>
      </c>
      <c r="E461" s="4">
        <v>22.5774822235107</v>
      </c>
      <c r="F461" s="4">
        <v>20.238012313842798</v>
      </c>
      <c r="G461" s="4">
        <f t="shared" si="28"/>
        <v>21.573991139729799</v>
      </c>
      <c r="H461" s="4">
        <v>23.897260665893601</v>
      </c>
      <c r="I461" s="4">
        <v>24.173255920410199</v>
      </c>
      <c r="J461" s="4">
        <v>23.895967483520501</v>
      </c>
      <c r="K461" s="4">
        <f t="shared" si="29"/>
        <v>23.988828023274767</v>
      </c>
      <c r="L461" s="4">
        <f t="shared" si="30"/>
        <v>-2.4148368835449681</v>
      </c>
      <c r="M461" s="5">
        <f t="shared" si="31"/>
        <v>-5.332591751666973</v>
      </c>
      <c r="N461" s="1" t="s">
        <v>30</v>
      </c>
      <c r="O461" s="1">
        <v>2.6247356805276699E-2</v>
      </c>
      <c r="P461" s="1">
        <v>3.2746543778801797E-2</v>
      </c>
      <c r="Q461" s="3">
        <v>1</v>
      </c>
      <c r="R461" s="3">
        <v>1</v>
      </c>
      <c r="S461" s="3">
        <v>1</v>
      </c>
      <c r="T461" s="3">
        <v>2.1</v>
      </c>
      <c r="U461" s="3">
        <v>2.1</v>
      </c>
      <c r="V461" s="3">
        <v>2.1</v>
      </c>
      <c r="W461" s="3">
        <v>50.142000000000003</v>
      </c>
      <c r="X461" s="3">
        <v>3.0888000000000001E-3</v>
      </c>
      <c r="Y461" s="3">
        <v>2.6520000000000001</v>
      </c>
      <c r="Z461" s="3">
        <v>31704000</v>
      </c>
      <c r="AA461" s="3">
        <v>25</v>
      </c>
      <c r="AB461" s="3">
        <v>4</v>
      </c>
    </row>
    <row r="462" spans="1:28" x14ac:dyDescent="0.25">
      <c r="A462" s="3" t="s">
        <v>971</v>
      </c>
      <c r="B462" s="3" t="s">
        <v>971</v>
      </c>
      <c r="C462" s="3" t="s">
        <v>972</v>
      </c>
      <c r="D462" s="4">
        <v>22.3956909179688</v>
      </c>
      <c r="E462" s="4">
        <v>21.505180358886701</v>
      </c>
      <c r="F462" s="4">
        <v>22.335798263549801</v>
      </c>
      <c r="G462" s="4">
        <f t="shared" si="28"/>
        <v>22.078889846801768</v>
      </c>
      <c r="H462" s="4">
        <v>24.355684280395501</v>
      </c>
      <c r="I462" s="4">
        <v>25.3165168762207</v>
      </c>
      <c r="J462" s="4">
        <v>23.8229885101318</v>
      </c>
      <c r="K462" s="4">
        <f t="shared" si="29"/>
        <v>24.498396555582662</v>
      </c>
      <c r="L462" s="4">
        <f t="shared" si="30"/>
        <v>-2.4195067087808937</v>
      </c>
      <c r="M462" s="5">
        <f t="shared" si="31"/>
        <v>-5.3498806568985913</v>
      </c>
      <c r="N462" s="1" t="s">
        <v>30</v>
      </c>
      <c r="O462" s="1">
        <v>9.8372028704174896E-3</v>
      </c>
      <c r="P462" s="1">
        <v>1.91565495207668E-2</v>
      </c>
      <c r="Q462" s="3">
        <v>3</v>
      </c>
      <c r="R462" s="3">
        <v>3</v>
      </c>
      <c r="S462" s="3">
        <v>3</v>
      </c>
      <c r="T462" s="3">
        <v>14.3</v>
      </c>
      <c r="U462" s="3">
        <v>14.3</v>
      </c>
      <c r="V462" s="3">
        <v>14.3</v>
      </c>
      <c r="W462" s="3">
        <v>28.478999999999999</v>
      </c>
      <c r="X462" s="3">
        <v>0</v>
      </c>
      <c r="Y462" s="3">
        <v>7.2069000000000001</v>
      </c>
      <c r="Z462" s="3">
        <v>102760000</v>
      </c>
      <c r="AA462" s="3">
        <v>13</v>
      </c>
      <c r="AB462" s="3">
        <v>5</v>
      </c>
    </row>
    <row r="463" spans="1:28" x14ac:dyDescent="0.25">
      <c r="A463" s="3" t="s">
        <v>973</v>
      </c>
      <c r="B463" s="3" t="s">
        <v>973</v>
      </c>
      <c r="C463" s="3" t="s">
        <v>974</v>
      </c>
      <c r="D463" s="4">
        <v>30.361812591552699</v>
      </c>
      <c r="E463" s="4">
        <v>30.468786239623999</v>
      </c>
      <c r="F463" s="4">
        <v>29.629352569580099</v>
      </c>
      <c r="G463" s="4">
        <f t="shared" si="28"/>
        <v>30.153317133585603</v>
      </c>
      <c r="H463" s="4">
        <v>33.114009857177699</v>
      </c>
      <c r="I463" s="4">
        <v>32.349552154541001</v>
      </c>
      <c r="J463" s="4">
        <v>32.299774169921903</v>
      </c>
      <c r="K463" s="4">
        <f t="shared" si="29"/>
        <v>32.587778727213532</v>
      </c>
      <c r="L463" s="4">
        <f t="shared" si="30"/>
        <v>-2.4344615936279297</v>
      </c>
      <c r="M463" s="5">
        <f t="shared" si="31"/>
        <v>-5.405625603949062</v>
      </c>
      <c r="N463" s="1" t="s">
        <v>30</v>
      </c>
      <c r="O463" s="1">
        <v>2.8423936085487499E-3</v>
      </c>
      <c r="P463" s="1">
        <v>1.0615384615384599E-2</v>
      </c>
      <c r="Q463" s="3">
        <v>11</v>
      </c>
      <c r="R463" s="3">
        <v>11</v>
      </c>
      <c r="S463" s="3">
        <v>11</v>
      </c>
      <c r="T463" s="3">
        <v>50.9</v>
      </c>
      <c r="U463" s="3">
        <v>50.9</v>
      </c>
      <c r="V463" s="3">
        <v>50.9</v>
      </c>
      <c r="W463" s="3">
        <v>24.2</v>
      </c>
      <c r="X463" s="3">
        <v>0</v>
      </c>
      <c r="Y463" s="3">
        <v>297.64999999999998</v>
      </c>
      <c r="Z463" s="3">
        <v>89709000000</v>
      </c>
      <c r="AA463" s="3">
        <v>9</v>
      </c>
      <c r="AB463" s="3">
        <v>141</v>
      </c>
    </row>
    <row r="464" spans="1:28" x14ac:dyDescent="0.25">
      <c r="A464" s="3" t="s">
        <v>975</v>
      </c>
      <c r="B464" s="3" t="s">
        <v>975</v>
      </c>
      <c r="C464" s="3" t="s">
        <v>976</v>
      </c>
      <c r="D464" s="4">
        <v>26.753150939941399</v>
      </c>
      <c r="E464" s="4">
        <v>26.411462783813501</v>
      </c>
      <c r="F464" s="4">
        <v>28.2693691253662</v>
      </c>
      <c r="G464" s="4">
        <f t="shared" si="28"/>
        <v>27.144660949707031</v>
      </c>
      <c r="H464" s="4">
        <v>28.697170257568398</v>
      </c>
      <c r="I464" s="4">
        <v>30.410842895507798</v>
      </c>
      <c r="J464" s="4">
        <v>29.873144149780298</v>
      </c>
      <c r="K464" s="4">
        <f t="shared" si="29"/>
        <v>29.660385767618834</v>
      </c>
      <c r="L464" s="4">
        <f t="shared" si="30"/>
        <v>-2.5157248179118028</v>
      </c>
      <c r="M464" s="5">
        <f t="shared" si="31"/>
        <v>-5.7188490184889567</v>
      </c>
      <c r="N464" s="1" t="s">
        <v>30</v>
      </c>
      <c r="O464" s="1">
        <v>3.00009063973572E-2</v>
      </c>
      <c r="P464" s="1">
        <v>3.6140659340659298E-2</v>
      </c>
      <c r="Q464" s="3">
        <v>20</v>
      </c>
      <c r="R464" s="3">
        <v>20</v>
      </c>
      <c r="S464" s="3">
        <v>20</v>
      </c>
      <c r="T464" s="3">
        <v>51.6</v>
      </c>
      <c r="U464" s="3">
        <v>51.6</v>
      </c>
      <c r="V464" s="3">
        <v>51.6</v>
      </c>
      <c r="W464" s="3">
        <v>47.75</v>
      </c>
      <c r="X464" s="3">
        <v>0</v>
      </c>
      <c r="Y464" s="3">
        <v>252.52</v>
      </c>
      <c r="Z464" s="3">
        <v>15664000000</v>
      </c>
      <c r="AA464" s="3">
        <v>23</v>
      </c>
      <c r="AB464" s="3">
        <v>114</v>
      </c>
    </row>
    <row r="465" spans="1:28" x14ac:dyDescent="0.25">
      <c r="A465" s="3" t="s">
        <v>977</v>
      </c>
      <c r="B465" s="3" t="s">
        <v>977</v>
      </c>
      <c r="C465" s="3" t="s">
        <v>978</v>
      </c>
      <c r="D465" s="4">
        <v>23.155469894409201</v>
      </c>
      <c r="E465" s="4">
        <v>23.244270324706999</v>
      </c>
      <c r="F465" s="4">
        <v>22.253953933715799</v>
      </c>
      <c r="G465" s="4">
        <f t="shared" si="28"/>
        <v>22.884564717610669</v>
      </c>
      <c r="H465" s="4">
        <v>25.811494827270501</v>
      </c>
      <c r="I465" s="4">
        <v>25.2864093780518</v>
      </c>
      <c r="J465" s="4">
        <v>25.112352371215799</v>
      </c>
      <c r="K465" s="4">
        <f t="shared" si="29"/>
        <v>25.403418858846035</v>
      </c>
      <c r="L465" s="4">
        <f t="shared" si="30"/>
        <v>-2.5188541412353658</v>
      </c>
      <c r="M465" s="5">
        <f t="shared" si="31"/>
        <v>-5.7312671319720874</v>
      </c>
      <c r="N465" s="1" t="s">
        <v>30</v>
      </c>
      <c r="O465" s="1">
        <v>2.6812968697014E-3</v>
      </c>
      <c r="P465" s="1">
        <v>1.0823529411764701E-2</v>
      </c>
      <c r="Q465" s="3">
        <v>2</v>
      </c>
      <c r="R465" s="3">
        <v>2</v>
      </c>
      <c r="S465" s="3">
        <v>2</v>
      </c>
      <c r="T465" s="3">
        <v>0.7</v>
      </c>
      <c r="U465" s="3">
        <v>0.7</v>
      </c>
      <c r="V465" s="3">
        <v>0.7</v>
      </c>
      <c r="W465" s="3">
        <v>279.05</v>
      </c>
      <c r="X465" s="3">
        <v>5.2005999999999997E-3</v>
      </c>
      <c r="Y465" s="3">
        <v>2.2829000000000002</v>
      </c>
      <c r="Z465" s="3">
        <v>100920000</v>
      </c>
      <c r="AA465" s="3">
        <v>135</v>
      </c>
      <c r="AB465" s="3">
        <v>2</v>
      </c>
    </row>
    <row r="466" spans="1:28" s="7" customFormat="1" x14ac:dyDescent="0.25">
      <c r="A466" s="3" t="s">
        <v>979</v>
      </c>
      <c r="B466" s="3" t="s">
        <v>979</v>
      </c>
      <c r="C466" s="3" t="s">
        <v>980</v>
      </c>
      <c r="D466" s="4">
        <v>25.948287963867202</v>
      </c>
      <c r="E466" s="4">
        <v>26.605266571044901</v>
      </c>
      <c r="F466" s="4">
        <v>27.709842681884801</v>
      </c>
      <c r="G466" s="4">
        <f t="shared" si="28"/>
        <v>26.7544657389323</v>
      </c>
      <c r="H466" s="4">
        <v>28.489683151245099</v>
      </c>
      <c r="I466" s="4">
        <v>29.915702819824201</v>
      </c>
      <c r="J466" s="4">
        <v>29.438886642456101</v>
      </c>
      <c r="K466" s="4">
        <f t="shared" si="29"/>
        <v>29.281424204508468</v>
      </c>
      <c r="L466" s="4">
        <f t="shared" si="30"/>
        <v>-2.5269584655761683</v>
      </c>
      <c r="M466" s="5">
        <f t="shared" si="31"/>
        <v>-5.7635530633321972</v>
      </c>
      <c r="N466" s="1" t="s">
        <v>30</v>
      </c>
      <c r="O466" s="1">
        <v>1.8934653207494E-2</v>
      </c>
      <c r="P466" s="1">
        <v>2.4675062972292199E-2</v>
      </c>
      <c r="Q466" s="3">
        <v>23</v>
      </c>
      <c r="R466" s="3">
        <v>23</v>
      </c>
      <c r="S466" s="3">
        <v>23</v>
      </c>
      <c r="T466" s="3">
        <v>45.9</v>
      </c>
      <c r="U466" s="3">
        <v>45.9</v>
      </c>
      <c r="V466" s="3">
        <v>45.9</v>
      </c>
      <c r="W466" s="3">
        <v>47.106000000000002</v>
      </c>
      <c r="X466" s="3">
        <v>0</v>
      </c>
      <c r="Y466" s="3">
        <v>192.43</v>
      </c>
      <c r="Z466" s="3">
        <v>15757000000</v>
      </c>
      <c r="AA466" s="3">
        <v>20</v>
      </c>
      <c r="AB466" s="3">
        <v>119</v>
      </c>
    </row>
    <row r="467" spans="1:28" x14ac:dyDescent="0.25">
      <c r="A467" s="3" t="s">
        <v>981</v>
      </c>
      <c r="B467" s="3" t="s">
        <v>981</v>
      </c>
      <c r="C467" s="3" t="s">
        <v>982</v>
      </c>
      <c r="D467" s="4">
        <v>22.532331466674801</v>
      </c>
      <c r="E467" s="4">
        <v>22.62109375</v>
      </c>
      <c r="F467" s="4">
        <v>22.345457077026399</v>
      </c>
      <c r="G467" s="4">
        <f t="shared" si="28"/>
        <v>22.499627431233733</v>
      </c>
      <c r="H467" s="4">
        <v>24.9049968719482</v>
      </c>
      <c r="I467" s="4">
        <v>25.136451721191399</v>
      </c>
      <c r="J467" s="4">
        <v>25.064598083496101</v>
      </c>
      <c r="K467" s="4">
        <f t="shared" si="29"/>
        <v>25.0353488922119</v>
      </c>
      <c r="L467" s="4">
        <f t="shared" si="30"/>
        <v>-2.5357214609781664</v>
      </c>
      <c r="M467" s="5">
        <f t="shared" si="31"/>
        <v>-5.7986676831444877</v>
      </c>
      <c r="N467" s="1" t="s">
        <v>30</v>
      </c>
      <c r="O467" s="6">
        <v>1.8241451474075502E-5</v>
      </c>
      <c r="P467" s="1">
        <v>0</v>
      </c>
      <c r="Q467" s="3">
        <v>1</v>
      </c>
      <c r="R467" s="3">
        <v>1</v>
      </c>
      <c r="S467" s="3">
        <v>1</v>
      </c>
      <c r="T467" s="3">
        <v>8.6999999999999993</v>
      </c>
      <c r="U467" s="3">
        <v>8.6999999999999993</v>
      </c>
      <c r="V467" s="3">
        <v>8.6999999999999993</v>
      </c>
      <c r="W467" s="3">
        <v>23.100999999999999</v>
      </c>
      <c r="X467" s="3">
        <v>0</v>
      </c>
      <c r="Y467" s="3">
        <v>4.4625000000000004</v>
      </c>
      <c r="Z467" s="3">
        <v>65818000</v>
      </c>
      <c r="AA467" s="3">
        <v>12</v>
      </c>
      <c r="AB467" s="3">
        <v>4</v>
      </c>
    </row>
    <row r="468" spans="1:28" x14ac:dyDescent="0.25">
      <c r="A468" s="3" t="s">
        <v>983</v>
      </c>
      <c r="B468" s="3" t="s">
        <v>983</v>
      </c>
      <c r="C468" s="3" t="s">
        <v>984</v>
      </c>
      <c r="D468" s="4">
        <v>30.049989700317401</v>
      </c>
      <c r="E468" s="4">
        <v>30.3269958496094</v>
      </c>
      <c r="F468" s="4">
        <v>31.4600715637207</v>
      </c>
      <c r="G468" s="4">
        <f t="shared" si="28"/>
        <v>30.612352371215835</v>
      </c>
      <c r="H468" s="4">
        <v>32.600429534912102</v>
      </c>
      <c r="I468" s="4">
        <v>33.672088623046903</v>
      </c>
      <c r="J468" s="4">
        <v>33.266262054443402</v>
      </c>
      <c r="K468" s="4">
        <f t="shared" si="29"/>
        <v>33.179593404134138</v>
      </c>
      <c r="L468" s="4">
        <f t="shared" si="30"/>
        <v>-2.5672410329183037</v>
      </c>
      <c r="M468" s="5">
        <f t="shared" si="31"/>
        <v>-5.9267492990072794</v>
      </c>
      <c r="N468" s="1" t="s">
        <v>30</v>
      </c>
      <c r="O468" s="1">
        <v>8.5202170046497199E-3</v>
      </c>
      <c r="P468" s="1">
        <v>1.7768707482993199E-2</v>
      </c>
      <c r="Q468" s="3">
        <v>183</v>
      </c>
      <c r="R468" s="3">
        <v>183</v>
      </c>
      <c r="S468" s="3">
        <v>178</v>
      </c>
      <c r="T468" s="3">
        <v>59.7</v>
      </c>
      <c r="U468" s="3">
        <v>59.7</v>
      </c>
      <c r="V468" s="3">
        <v>58.8</v>
      </c>
      <c r="W468" s="3">
        <v>379.95</v>
      </c>
      <c r="X468" s="3">
        <v>0</v>
      </c>
      <c r="Y468" s="3">
        <v>323.31</v>
      </c>
      <c r="Z468" s="3">
        <v>126030000000</v>
      </c>
      <c r="AA468" s="3">
        <v>175</v>
      </c>
      <c r="AB468" s="3">
        <v>858</v>
      </c>
    </row>
    <row r="469" spans="1:28" x14ac:dyDescent="0.25">
      <c r="A469" s="3" t="s">
        <v>985</v>
      </c>
      <c r="B469" s="3" t="s">
        <v>985</v>
      </c>
      <c r="C469" s="3" t="s">
        <v>986</v>
      </c>
      <c r="D469" s="4">
        <v>28.049522399902301</v>
      </c>
      <c r="E469" s="4">
        <v>28.649347305297901</v>
      </c>
      <c r="F469" s="4">
        <v>30.038393020629901</v>
      </c>
      <c r="G469" s="4">
        <f t="shared" si="28"/>
        <v>28.912420908610034</v>
      </c>
      <c r="H469" s="4">
        <v>30.842735290527301</v>
      </c>
      <c r="I469" s="4">
        <v>32.229629516601598</v>
      </c>
      <c r="J469" s="4">
        <v>31.6037292480469</v>
      </c>
      <c r="K469" s="4">
        <f t="shared" si="29"/>
        <v>31.558698018391933</v>
      </c>
      <c r="L469" s="4">
        <f t="shared" si="30"/>
        <v>-2.6462771097818987</v>
      </c>
      <c r="M469" s="5">
        <f t="shared" si="31"/>
        <v>-6.2604966412350036</v>
      </c>
      <c r="N469" s="1" t="s">
        <v>30</v>
      </c>
      <c r="O469" s="1">
        <v>2.0585696016975401E-2</v>
      </c>
      <c r="P469" s="1">
        <v>2.6182716049382701E-2</v>
      </c>
      <c r="Q469" s="3">
        <v>39</v>
      </c>
      <c r="R469" s="3">
        <v>39</v>
      </c>
      <c r="S469" s="3">
        <v>39</v>
      </c>
      <c r="T469" s="3">
        <v>69.2</v>
      </c>
      <c r="U469" s="3">
        <v>69.2</v>
      </c>
      <c r="V469" s="3">
        <v>69.2</v>
      </c>
      <c r="W469" s="3">
        <v>62.703000000000003</v>
      </c>
      <c r="X469" s="3">
        <v>0</v>
      </c>
      <c r="Y469" s="3">
        <v>323.31</v>
      </c>
      <c r="Z469" s="3">
        <v>73132000000</v>
      </c>
      <c r="AA469" s="3">
        <v>31</v>
      </c>
      <c r="AB469" s="3">
        <v>288</v>
      </c>
    </row>
    <row r="470" spans="1:28" x14ac:dyDescent="0.25">
      <c r="A470" s="3" t="s">
        <v>987</v>
      </c>
      <c r="B470" s="3" t="s">
        <v>987</v>
      </c>
      <c r="C470" s="3" t="s">
        <v>988</v>
      </c>
      <c r="D470" s="4">
        <v>26.732467651367202</v>
      </c>
      <c r="E470" s="4">
        <v>27.1010932922363</v>
      </c>
      <c r="F470" s="4">
        <v>28.847358703613299</v>
      </c>
      <c r="G470" s="4">
        <f t="shared" si="28"/>
        <v>27.560306549072266</v>
      </c>
      <c r="H470" s="4">
        <v>29.402614593505898</v>
      </c>
      <c r="I470" s="4">
        <v>30.991926193237301</v>
      </c>
      <c r="J470" s="4">
        <v>30.269969940185501</v>
      </c>
      <c r="K470" s="4">
        <f t="shared" si="29"/>
        <v>30.221503575642899</v>
      </c>
      <c r="L470" s="4">
        <f t="shared" si="30"/>
        <v>-2.6611970265706333</v>
      </c>
      <c r="M470" s="5">
        <f t="shared" si="31"/>
        <v>-6.3255767478162781</v>
      </c>
      <c r="N470" s="1" t="s">
        <v>30</v>
      </c>
      <c r="O470" s="1">
        <v>2.8955433317770701E-2</v>
      </c>
      <c r="P470" s="1">
        <v>3.5857777777777801E-2</v>
      </c>
      <c r="Q470" s="3">
        <v>16</v>
      </c>
      <c r="R470" s="3">
        <v>16</v>
      </c>
      <c r="S470" s="3">
        <v>16</v>
      </c>
      <c r="T470" s="3">
        <v>48.7</v>
      </c>
      <c r="U470" s="3">
        <v>48.7</v>
      </c>
      <c r="V470" s="3">
        <v>48.7</v>
      </c>
      <c r="W470" s="3">
        <v>35.738999999999997</v>
      </c>
      <c r="X470" s="3">
        <v>0</v>
      </c>
      <c r="Y470" s="3">
        <v>146.12</v>
      </c>
      <c r="Z470" s="3">
        <v>24656000000</v>
      </c>
      <c r="AA470" s="3">
        <v>20</v>
      </c>
      <c r="AB470" s="3">
        <v>118</v>
      </c>
    </row>
    <row r="471" spans="1:28" x14ac:dyDescent="0.25">
      <c r="A471" s="3" t="s">
        <v>989</v>
      </c>
      <c r="B471" s="3" t="s">
        <v>989</v>
      </c>
      <c r="C471" s="3" t="s">
        <v>990</v>
      </c>
      <c r="D471" s="4">
        <v>26.312747955322301</v>
      </c>
      <c r="E471" s="4">
        <v>26.409196853637699</v>
      </c>
      <c r="F471" s="4">
        <v>26.040407180786101</v>
      </c>
      <c r="G471" s="4">
        <f t="shared" si="28"/>
        <v>26.254117329915371</v>
      </c>
      <c r="H471" s="4">
        <v>28.9856567382813</v>
      </c>
      <c r="I471" s="4">
        <v>28.753150939941399</v>
      </c>
      <c r="J471" s="4">
        <v>29.017677307128899</v>
      </c>
      <c r="K471" s="4">
        <f t="shared" si="29"/>
        <v>28.91882832845053</v>
      </c>
      <c r="L471" s="4">
        <f t="shared" si="30"/>
        <v>-2.6647109985351598</v>
      </c>
      <c r="M471" s="5">
        <f t="shared" si="31"/>
        <v>-6.3410027324885823</v>
      </c>
      <c r="N471" s="1" t="s">
        <v>30</v>
      </c>
      <c r="O471" s="6">
        <v>4.28263234204928E-5</v>
      </c>
      <c r="P471" s="1">
        <v>4.96E-3</v>
      </c>
      <c r="Q471" s="3">
        <v>11</v>
      </c>
      <c r="R471" s="3">
        <v>11</v>
      </c>
      <c r="S471" s="3">
        <v>11</v>
      </c>
      <c r="T471" s="3">
        <v>22</v>
      </c>
      <c r="U471" s="3">
        <v>22</v>
      </c>
      <c r="V471" s="3">
        <v>22</v>
      </c>
      <c r="W471" s="3">
        <v>65.652000000000001</v>
      </c>
      <c r="X471" s="3">
        <v>0</v>
      </c>
      <c r="Y471" s="3">
        <v>90.441000000000003</v>
      </c>
      <c r="Z471" s="3">
        <v>4967300000</v>
      </c>
      <c r="AA471" s="3">
        <v>26</v>
      </c>
      <c r="AB471" s="3">
        <v>47</v>
      </c>
    </row>
    <row r="472" spans="1:28" x14ac:dyDescent="0.25">
      <c r="A472" s="3" t="s">
        <v>991</v>
      </c>
      <c r="B472" s="3" t="s">
        <v>991</v>
      </c>
      <c r="C472" s="3" t="s">
        <v>992</v>
      </c>
      <c r="D472" s="4">
        <v>29.888191223144499</v>
      </c>
      <c r="E472" s="4">
        <v>29.494859695434599</v>
      </c>
      <c r="F472" s="4">
        <v>29.324079513549801</v>
      </c>
      <c r="G472" s="4">
        <f t="shared" si="28"/>
        <v>29.569043477376301</v>
      </c>
      <c r="H472" s="4">
        <v>32.411853790283203</v>
      </c>
      <c r="I472" s="4">
        <v>32.1203422546387</v>
      </c>
      <c r="J472" s="4">
        <v>32.219799041747997</v>
      </c>
      <c r="K472" s="4">
        <f t="shared" si="29"/>
        <v>32.250665028889962</v>
      </c>
      <c r="L472" s="4">
        <f t="shared" si="30"/>
        <v>-2.6816215515136612</v>
      </c>
      <c r="M472" s="5">
        <f t="shared" si="31"/>
        <v>-6.4157661230740093</v>
      </c>
      <c r="N472" s="1" t="s">
        <v>30</v>
      </c>
      <c r="O472" s="1">
        <v>1.3929872065605601E-4</v>
      </c>
      <c r="P472" s="1">
        <v>2.2545454545454501E-3</v>
      </c>
      <c r="Q472" s="3">
        <v>50</v>
      </c>
      <c r="R472" s="3">
        <v>46</v>
      </c>
      <c r="S472" s="3">
        <v>44</v>
      </c>
      <c r="T472" s="3">
        <v>86.6</v>
      </c>
      <c r="U472" s="3">
        <v>83.6</v>
      </c>
      <c r="V472" s="3">
        <v>81.400000000000006</v>
      </c>
      <c r="W472" s="3">
        <v>78.293999999999997</v>
      </c>
      <c r="X472" s="3">
        <v>0</v>
      </c>
      <c r="Y472" s="3">
        <v>323.31</v>
      </c>
      <c r="Z472" s="3">
        <v>193630000000</v>
      </c>
      <c r="AA472" s="3">
        <v>31</v>
      </c>
      <c r="AB472" s="3">
        <v>528</v>
      </c>
    </row>
    <row r="473" spans="1:28" x14ac:dyDescent="0.25">
      <c r="A473" s="3" t="s">
        <v>993</v>
      </c>
      <c r="B473" s="3" t="s">
        <v>993</v>
      </c>
      <c r="C473" s="3" t="s">
        <v>994</v>
      </c>
      <c r="D473" s="4">
        <v>26.414529800415</v>
      </c>
      <c r="E473" s="4">
        <v>25.917842864990199</v>
      </c>
      <c r="F473" s="4">
        <v>25.459201812744102</v>
      </c>
      <c r="G473" s="4">
        <f t="shared" si="28"/>
        <v>25.930524826049766</v>
      </c>
      <c r="H473" s="4">
        <v>29.259412765502901</v>
      </c>
      <c r="I473" s="4">
        <v>28.8467903137207</v>
      </c>
      <c r="J473" s="4">
        <v>27.821285247802699</v>
      </c>
      <c r="K473" s="4">
        <f t="shared" si="29"/>
        <v>28.642496109008771</v>
      </c>
      <c r="L473" s="4">
        <f t="shared" si="30"/>
        <v>-2.7119712829590057</v>
      </c>
      <c r="M473" s="5">
        <f t="shared" si="31"/>
        <v>-6.5521631598817951</v>
      </c>
      <c r="N473" s="1" t="s">
        <v>30</v>
      </c>
      <c r="O473" s="1">
        <v>5.9648129357520599E-3</v>
      </c>
      <c r="P473" s="1">
        <v>1.6434456928838999E-2</v>
      </c>
      <c r="Q473" s="3">
        <v>5</v>
      </c>
      <c r="R473" s="3">
        <v>5</v>
      </c>
      <c r="S473" s="3">
        <v>5</v>
      </c>
      <c r="T473" s="3">
        <v>16.100000000000001</v>
      </c>
      <c r="U473" s="3">
        <v>16.100000000000001</v>
      </c>
      <c r="V473" s="3">
        <v>16.100000000000001</v>
      </c>
      <c r="W473" s="3">
        <v>27.587</v>
      </c>
      <c r="X473" s="3">
        <v>0</v>
      </c>
      <c r="Y473" s="3">
        <v>26.298999999999999</v>
      </c>
      <c r="Z473" s="3">
        <v>1745400000</v>
      </c>
      <c r="AA473" s="3">
        <v>11</v>
      </c>
      <c r="AB473" s="3">
        <v>17</v>
      </c>
    </row>
    <row r="474" spans="1:28" x14ac:dyDescent="0.25">
      <c r="A474" s="3" t="s">
        <v>995</v>
      </c>
      <c r="B474" s="3" t="s">
        <v>995</v>
      </c>
      <c r="C474" s="3" t="s">
        <v>996</v>
      </c>
      <c r="D474" s="4">
        <v>21.283546447753899</v>
      </c>
      <c r="E474" s="4">
        <v>21.307622909545898</v>
      </c>
      <c r="F474" s="4">
        <v>21.881433486938501</v>
      </c>
      <c r="G474" s="4">
        <f t="shared" si="28"/>
        <v>21.490867614746097</v>
      </c>
      <c r="H474" s="4">
        <v>24.3847560882568</v>
      </c>
      <c r="I474" s="4">
        <v>23.899660110473601</v>
      </c>
      <c r="J474" s="4">
        <v>24.6369934082031</v>
      </c>
      <c r="K474" s="4">
        <f t="shared" si="29"/>
        <v>24.307136535644499</v>
      </c>
      <c r="L474" s="4">
        <f t="shared" si="30"/>
        <v>-2.816268920898402</v>
      </c>
      <c r="M474" s="5">
        <f t="shared" si="31"/>
        <v>-7.043384885506204</v>
      </c>
      <c r="N474" s="1" t="s">
        <v>30</v>
      </c>
      <c r="O474" s="1">
        <v>6.42442443696908E-4</v>
      </c>
      <c r="P474" s="1">
        <v>4.0000000000000001E-3</v>
      </c>
      <c r="Q474" s="3">
        <v>3</v>
      </c>
      <c r="R474" s="3">
        <v>3</v>
      </c>
      <c r="S474" s="3">
        <v>3</v>
      </c>
      <c r="T474" s="3">
        <v>11.6</v>
      </c>
      <c r="U474" s="3">
        <v>11.6</v>
      </c>
      <c r="V474" s="3">
        <v>11.6</v>
      </c>
      <c r="W474" s="3">
        <v>44.701999999999998</v>
      </c>
      <c r="X474" s="3">
        <v>0</v>
      </c>
      <c r="Y474" s="3">
        <v>8.0079999999999991</v>
      </c>
      <c r="Z474" s="3">
        <v>74223000</v>
      </c>
      <c r="AA474" s="3">
        <v>21</v>
      </c>
      <c r="AB474" s="3">
        <v>3</v>
      </c>
    </row>
    <row r="475" spans="1:28" x14ac:dyDescent="0.25">
      <c r="A475" s="3" t="s">
        <v>997</v>
      </c>
      <c r="B475" s="3" t="s">
        <v>998</v>
      </c>
      <c r="C475" s="3" t="s">
        <v>999</v>
      </c>
      <c r="D475" s="4">
        <v>21.769884109497099</v>
      </c>
      <c r="E475" s="4">
        <v>23.5581245422363</v>
      </c>
      <c r="F475" s="4">
        <v>23.390081405639599</v>
      </c>
      <c r="G475" s="4">
        <f t="shared" si="28"/>
        <v>22.90603001912433</v>
      </c>
      <c r="H475" s="4">
        <v>26.464103698730501</v>
      </c>
      <c r="I475" s="4">
        <v>26.016248703002901</v>
      </c>
      <c r="J475" s="4">
        <v>24.695564270019499</v>
      </c>
      <c r="K475" s="4">
        <f t="shared" si="29"/>
        <v>25.725305557250966</v>
      </c>
      <c r="L475" s="4">
        <f t="shared" si="30"/>
        <v>-2.8192755381266359</v>
      </c>
      <c r="M475" s="5">
        <f t="shared" si="31"/>
        <v>-7.0580788045699068</v>
      </c>
      <c r="N475" s="1" t="s">
        <v>30</v>
      </c>
      <c r="O475" s="1">
        <v>2.2376647417737101E-2</v>
      </c>
      <c r="P475" s="1">
        <v>2.8554744525547401E-2</v>
      </c>
      <c r="Q475" s="3">
        <v>6</v>
      </c>
      <c r="R475" s="3">
        <v>4</v>
      </c>
      <c r="S475" s="3">
        <v>4</v>
      </c>
      <c r="T475" s="3">
        <v>32.700000000000003</v>
      </c>
      <c r="U475" s="3">
        <v>24.1</v>
      </c>
      <c r="V475" s="3">
        <v>24.1</v>
      </c>
      <c r="W475" s="3">
        <v>26.669</v>
      </c>
      <c r="X475" s="3">
        <v>0</v>
      </c>
      <c r="Y475" s="3">
        <v>33.127000000000002</v>
      </c>
      <c r="Z475" s="3">
        <v>337900000</v>
      </c>
      <c r="AA475" s="3">
        <v>13</v>
      </c>
      <c r="AB475" s="3">
        <v>9</v>
      </c>
    </row>
    <row r="476" spans="1:28" x14ac:dyDescent="0.25">
      <c r="A476" s="3" t="s">
        <v>1000</v>
      </c>
      <c r="B476" s="3" t="s">
        <v>1000</v>
      </c>
      <c r="C476" s="3" t="s">
        <v>1001</v>
      </c>
      <c r="D476" s="4">
        <v>25.116127014160199</v>
      </c>
      <c r="E476" s="4">
        <v>26.143806457519499</v>
      </c>
      <c r="F476" s="4">
        <v>27.078468322753899</v>
      </c>
      <c r="G476" s="4">
        <f t="shared" si="28"/>
        <v>26.112800598144531</v>
      </c>
      <c r="H476" s="4">
        <v>28.229310989379901</v>
      </c>
      <c r="I476" s="4">
        <v>29.530328750610401</v>
      </c>
      <c r="J476" s="4">
        <v>29.0508728027344</v>
      </c>
      <c r="K476" s="4">
        <f t="shared" si="29"/>
        <v>28.936837514241571</v>
      </c>
      <c r="L476" s="4">
        <f t="shared" si="30"/>
        <v>-2.8240369160970396</v>
      </c>
      <c r="M476" s="5">
        <f t="shared" si="31"/>
        <v>-7.0814113155143623</v>
      </c>
      <c r="N476" s="1" t="s">
        <v>30</v>
      </c>
      <c r="O476" s="1">
        <v>1.4383609762951799E-2</v>
      </c>
      <c r="P476" s="1">
        <v>2.2723163841807899E-2</v>
      </c>
      <c r="Q476" s="3">
        <v>21</v>
      </c>
      <c r="R476" s="3">
        <v>21</v>
      </c>
      <c r="S476" s="3">
        <v>21</v>
      </c>
      <c r="T476" s="3">
        <v>37.9</v>
      </c>
      <c r="U476" s="3">
        <v>37.9</v>
      </c>
      <c r="V476" s="3">
        <v>37.9</v>
      </c>
      <c r="W476" s="3">
        <v>63.238</v>
      </c>
      <c r="X476" s="3">
        <v>0</v>
      </c>
      <c r="Y476" s="3">
        <v>135.77000000000001</v>
      </c>
      <c r="Z476" s="3">
        <v>8131400000</v>
      </c>
      <c r="AA476" s="3">
        <v>30</v>
      </c>
      <c r="AB476" s="3">
        <v>60</v>
      </c>
    </row>
    <row r="477" spans="1:28" x14ac:dyDescent="0.25">
      <c r="A477" s="3" t="s">
        <v>1002</v>
      </c>
      <c r="B477" s="3" t="s">
        <v>1002</v>
      </c>
      <c r="C477" s="3" t="s">
        <v>1003</v>
      </c>
      <c r="D477" s="4">
        <v>27.112770080566399</v>
      </c>
      <c r="E477" s="4">
        <v>27.624217987060501</v>
      </c>
      <c r="F477" s="4">
        <v>27.096675872802699</v>
      </c>
      <c r="G477" s="4">
        <f t="shared" si="28"/>
        <v>27.277887980143202</v>
      </c>
      <c r="H477" s="4">
        <v>30.095218658447301</v>
      </c>
      <c r="I477" s="4">
        <v>29.967605590820298</v>
      </c>
      <c r="J477" s="4">
        <v>30.414577484130898</v>
      </c>
      <c r="K477" s="4">
        <f t="shared" si="29"/>
        <v>30.15913391113283</v>
      </c>
      <c r="L477" s="4">
        <f t="shared" si="30"/>
        <v>-2.8812459309896283</v>
      </c>
      <c r="M477" s="5">
        <f t="shared" si="31"/>
        <v>-7.3678614432060163</v>
      </c>
      <c r="N477" s="1" t="s">
        <v>30</v>
      </c>
      <c r="O477" s="1">
        <v>1.9055119197488999E-4</v>
      </c>
      <c r="P477" s="1">
        <v>1.7464788732394401E-3</v>
      </c>
      <c r="Q477" s="3">
        <v>10</v>
      </c>
      <c r="R477" s="3">
        <v>10</v>
      </c>
      <c r="S477" s="3">
        <v>10</v>
      </c>
      <c r="T477" s="3">
        <v>27.5</v>
      </c>
      <c r="U477" s="3">
        <v>27.5</v>
      </c>
      <c r="V477" s="3">
        <v>27.5</v>
      </c>
      <c r="W477" s="3">
        <v>53.23</v>
      </c>
      <c r="X477" s="3">
        <v>0</v>
      </c>
      <c r="Y477" s="3">
        <v>131.80000000000001</v>
      </c>
      <c r="Z477" s="3">
        <v>11170000000</v>
      </c>
      <c r="AA477" s="3">
        <v>19</v>
      </c>
      <c r="AB477" s="3">
        <v>69</v>
      </c>
    </row>
    <row r="478" spans="1:28" x14ac:dyDescent="0.25">
      <c r="A478" s="3" t="s">
        <v>1004</v>
      </c>
      <c r="B478" s="3" t="s">
        <v>1004</v>
      </c>
      <c r="C478" s="3" t="s">
        <v>1005</v>
      </c>
      <c r="D478" s="4">
        <v>21.828718185424801</v>
      </c>
      <c r="E478" s="4">
        <v>22.052417755126999</v>
      </c>
      <c r="F478" s="4">
        <v>21.558046340942401</v>
      </c>
      <c r="G478" s="4">
        <f t="shared" si="28"/>
        <v>21.813060760498065</v>
      </c>
      <c r="H478" s="4">
        <v>25.072429656982401</v>
      </c>
      <c r="I478" s="4">
        <v>24.853813171386701</v>
      </c>
      <c r="J478" s="4">
        <v>24.168903350830099</v>
      </c>
      <c r="K478" s="4">
        <f t="shared" si="29"/>
        <v>24.698382059733063</v>
      </c>
      <c r="L478" s="4">
        <f t="shared" si="30"/>
        <v>-2.8853212992349988</v>
      </c>
      <c r="M478" s="5">
        <f t="shared" si="31"/>
        <v>-7.3887038235442208</v>
      </c>
      <c r="N478" s="1" t="s">
        <v>30</v>
      </c>
      <c r="O478" s="1">
        <v>7.1787501357859895E-4</v>
      </c>
      <c r="P478" s="1">
        <v>4.6666666666666697E-3</v>
      </c>
      <c r="Q478" s="3">
        <v>4</v>
      </c>
      <c r="R478" s="3">
        <v>4</v>
      </c>
      <c r="S478" s="3">
        <v>4</v>
      </c>
      <c r="T478" s="3">
        <v>23.2</v>
      </c>
      <c r="U478" s="3">
        <v>23.2</v>
      </c>
      <c r="V478" s="3">
        <v>23.2</v>
      </c>
      <c r="W478" s="3">
        <v>31.350999999999999</v>
      </c>
      <c r="X478" s="3">
        <v>0</v>
      </c>
      <c r="Y478" s="3">
        <v>8.2367000000000008</v>
      </c>
      <c r="Z478" s="3">
        <v>109730000</v>
      </c>
      <c r="AA478" s="3">
        <v>17</v>
      </c>
      <c r="AB478" s="3">
        <v>6</v>
      </c>
    </row>
    <row r="479" spans="1:28" x14ac:dyDescent="0.25">
      <c r="A479" s="3" t="s">
        <v>1006</v>
      </c>
      <c r="B479" s="3" t="s">
        <v>1007</v>
      </c>
      <c r="C479" s="3" t="s">
        <v>1008</v>
      </c>
      <c r="D479" s="4">
        <v>25.464601516723601</v>
      </c>
      <c r="E479" s="4">
        <v>25.736034393310501</v>
      </c>
      <c r="F479" s="4">
        <v>27.0284423828125</v>
      </c>
      <c r="G479" s="4">
        <f t="shared" si="28"/>
        <v>26.076359430948866</v>
      </c>
      <c r="H479" s="4">
        <v>28.153348922729499</v>
      </c>
      <c r="I479" s="4">
        <v>29.5371398925781</v>
      </c>
      <c r="J479" s="4">
        <v>29.195682525634801</v>
      </c>
      <c r="K479" s="4">
        <f t="shared" si="29"/>
        <v>28.962057113647472</v>
      </c>
      <c r="L479" s="4">
        <f t="shared" si="30"/>
        <v>-2.8856976826986056</v>
      </c>
      <c r="M479" s="5">
        <f t="shared" si="31"/>
        <v>-7.3906317075764676</v>
      </c>
      <c r="N479" s="1" t="s">
        <v>30</v>
      </c>
      <c r="O479" s="1">
        <v>1.05854349066013E-2</v>
      </c>
      <c r="P479" s="1">
        <v>2.0150000000000001E-2</v>
      </c>
      <c r="Q479" s="3">
        <v>118</v>
      </c>
      <c r="R479" s="3">
        <v>113</v>
      </c>
      <c r="S479" s="3">
        <v>113</v>
      </c>
      <c r="T479" s="3">
        <v>42.4</v>
      </c>
      <c r="U479" s="3">
        <v>40.799999999999997</v>
      </c>
      <c r="V479" s="3">
        <v>40.799999999999997</v>
      </c>
      <c r="W479" s="3">
        <v>386.6</v>
      </c>
      <c r="X479" s="3">
        <v>0</v>
      </c>
      <c r="Y479" s="3">
        <v>323.31</v>
      </c>
      <c r="Z479" s="3">
        <v>34802000000</v>
      </c>
      <c r="AA479" s="3">
        <v>192</v>
      </c>
      <c r="AB479" s="3">
        <v>440</v>
      </c>
    </row>
    <row r="480" spans="1:28" x14ac:dyDescent="0.25">
      <c r="A480" s="3" t="s">
        <v>1009</v>
      </c>
      <c r="B480" s="3" t="s">
        <v>1009</v>
      </c>
      <c r="C480" s="3" t="s">
        <v>1010</v>
      </c>
      <c r="D480" s="4">
        <v>25.734331130981399</v>
      </c>
      <c r="E480" s="4">
        <v>27.7901096343994</v>
      </c>
      <c r="F480" s="4">
        <v>27.052894592285199</v>
      </c>
      <c r="G480" s="4">
        <f t="shared" si="28"/>
        <v>26.859111785888668</v>
      </c>
      <c r="H480" s="4">
        <v>29.5116577148438</v>
      </c>
      <c r="I480" s="4">
        <v>29.890672683715799</v>
      </c>
      <c r="J480" s="4">
        <v>29.924789428710898</v>
      </c>
      <c r="K480" s="4">
        <f t="shared" si="29"/>
        <v>29.775706609090165</v>
      </c>
      <c r="L480" s="4">
        <f t="shared" si="30"/>
        <v>-2.9165948232014962</v>
      </c>
      <c r="M480" s="5">
        <f t="shared" si="31"/>
        <v>-7.5506184856720822</v>
      </c>
      <c r="N480" s="1" t="s">
        <v>30</v>
      </c>
      <c r="O480" s="1">
        <v>9.0575412824902193E-3</v>
      </c>
      <c r="P480" s="1">
        <v>1.9178807947019899E-2</v>
      </c>
      <c r="Q480" s="3">
        <v>11</v>
      </c>
      <c r="R480" s="3">
        <v>11</v>
      </c>
      <c r="S480" s="3">
        <v>1</v>
      </c>
      <c r="T480" s="3">
        <v>40.299999999999997</v>
      </c>
      <c r="U480" s="3">
        <v>40.299999999999997</v>
      </c>
      <c r="V480" s="3">
        <v>4.8</v>
      </c>
      <c r="W480" s="3">
        <v>33.421999999999997</v>
      </c>
      <c r="X480" s="3">
        <v>0</v>
      </c>
      <c r="Y480" s="3">
        <v>109.46</v>
      </c>
      <c r="Z480" s="3">
        <v>8932600000</v>
      </c>
      <c r="AA480" s="3">
        <v>16</v>
      </c>
      <c r="AB480" s="3">
        <v>55</v>
      </c>
    </row>
    <row r="481" spans="1:28" x14ac:dyDescent="0.25">
      <c r="A481" s="3" t="s">
        <v>1011</v>
      </c>
      <c r="B481" s="3" t="s">
        <v>1011</v>
      </c>
      <c r="C481" s="3" t="s">
        <v>1012</v>
      </c>
      <c r="D481" s="4">
        <v>20.757036209106399</v>
      </c>
      <c r="E481" s="4">
        <v>20.090715408325199</v>
      </c>
      <c r="F481" s="4">
        <v>20.2466850280762</v>
      </c>
      <c r="G481" s="4">
        <f t="shared" si="28"/>
        <v>20.364812215169266</v>
      </c>
      <c r="H481" s="4">
        <v>23.613916397094702</v>
      </c>
      <c r="I481" s="4">
        <v>23.151603698730501</v>
      </c>
      <c r="J481" s="4">
        <v>23.099809646606399</v>
      </c>
      <c r="K481" s="4">
        <f t="shared" si="29"/>
        <v>23.288443247477201</v>
      </c>
      <c r="L481" s="4">
        <f t="shared" si="30"/>
        <v>-2.9236310323079344</v>
      </c>
      <c r="M481" s="5">
        <f t="shared" si="31"/>
        <v>-7.5875337694289922</v>
      </c>
      <c r="N481" s="1" t="s">
        <v>30</v>
      </c>
      <c r="O481" s="1">
        <v>3.5212436167626797E-4</v>
      </c>
      <c r="P481" s="1">
        <v>2.66666666666667E-3</v>
      </c>
      <c r="Q481" s="3">
        <v>2</v>
      </c>
      <c r="R481" s="3">
        <v>2</v>
      </c>
      <c r="S481" s="3">
        <v>2</v>
      </c>
      <c r="T481" s="3">
        <v>5</v>
      </c>
      <c r="U481" s="3">
        <v>5</v>
      </c>
      <c r="V481" s="3">
        <v>5</v>
      </c>
      <c r="W481" s="3">
        <v>59.65</v>
      </c>
      <c r="X481" s="3">
        <v>9.2002999999999998E-3</v>
      </c>
      <c r="Y481" s="3">
        <v>1.9735</v>
      </c>
      <c r="Z481" s="3">
        <v>30858000</v>
      </c>
      <c r="AA481" s="3">
        <v>30</v>
      </c>
      <c r="AB481" s="3">
        <v>3</v>
      </c>
    </row>
    <row r="482" spans="1:28" x14ac:dyDescent="0.25">
      <c r="A482" s="3" t="s">
        <v>1013</v>
      </c>
      <c r="B482" s="3" t="s">
        <v>1013</v>
      </c>
      <c r="C482" s="3" t="s">
        <v>1014</v>
      </c>
      <c r="D482" s="4">
        <v>21.421861648559599</v>
      </c>
      <c r="E482" s="4">
        <v>19.603248596191399</v>
      </c>
      <c r="F482" s="4">
        <v>21.592065811157202</v>
      </c>
      <c r="G482" s="4">
        <f t="shared" si="28"/>
        <v>20.872392018636067</v>
      </c>
      <c r="H482" s="4">
        <v>23.420726776123001</v>
      </c>
      <c r="I482" s="4">
        <v>24.196704864501999</v>
      </c>
      <c r="J482" s="4">
        <v>23.8708896636963</v>
      </c>
      <c r="K482" s="4">
        <f t="shared" si="29"/>
        <v>23.829440434773769</v>
      </c>
      <c r="L482" s="4">
        <f t="shared" si="30"/>
        <v>-2.9570484161377024</v>
      </c>
      <c r="M482" s="5">
        <f t="shared" si="31"/>
        <v>-7.7653363546615388</v>
      </c>
      <c r="N482" s="1" t="s">
        <v>30</v>
      </c>
      <c r="O482" s="1">
        <v>1.1870869310799099E-2</v>
      </c>
      <c r="P482" s="1">
        <v>2.2078078078078101E-2</v>
      </c>
      <c r="Q482" s="3">
        <v>2</v>
      </c>
      <c r="R482" s="3">
        <v>2</v>
      </c>
      <c r="S482" s="3">
        <v>2</v>
      </c>
      <c r="T482" s="3">
        <v>20</v>
      </c>
      <c r="U482" s="3">
        <v>20</v>
      </c>
      <c r="V482" s="3">
        <v>20</v>
      </c>
      <c r="W482" s="3">
        <v>23.593</v>
      </c>
      <c r="X482" s="3">
        <v>0</v>
      </c>
      <c r="Y482" s="3">
        <v>5.8997999999999999</v>
      </c>
      <c r="Z482" s="3">
        <v>42867000</v>
      </c>
      <c r="AA482" s="3">
        <v>11</v>
      </c>
      <c r="AB482" s="3">
        <v>3</v>
      </c>
    </row>
    <row r="483" spans="1:28" x14ac:dyDescent="0.25">
      <c r="A483" s="3" t="s">
        <v>1015</v>
      </c>
      <c r="B483" s="3" t="s">
        <v>1015</v>
      </c>
      <c r="C483" s="3" t="s">
        <v>1016</v>
      </c>
      <c r="D483" s="4">
        <v>21.55078125</v>
      </c>
      <c r="E483" s="4">
        <v>21.160202026367202</v>
      </c>
      <c r="F483" s="4">
        <v>22.267024993896499</v>
      </c>
      <c r="G483" s="4">
        <f t="shared" si="28"/>
        <v>21.659336090087901</v>
      </c>
      <c r="H483" s="4">
        <v>25.1982421875</v>
      </c>
      <c r="I483" s="4">
        <v>25.679735183715799</v>
      </c>
      <c r="J483" s="4">
        <v>23.093299865722699</v>
      </c>
      <c r="K483" s="4">
        <f t="shared" si="29"/>
        <v>24.657092412312835</v>
      </c>
      <c r="L483" s="4">
        <f t="shared" si="30"/>
        <v>-2.9977563222249337</v>
      </c>
      <c r="M483" s="5">
        <f t="shared" si="31"/>
        <v>-7.9875680781704448</v>
      </c>
      <c r="N483" s="1" t="s">
        <v>30</v>
      </c>
      <c r="O483" s="1">
        <v>2.5010260748821799E-2</v>
      </c>
      <c r="P483" s="1">
        <v>3.10934579439252E-2</v>
      </c>
      <c r="Q483" s="3">
        <v>2</v>
      </c>
      <c r="R483" s="3">
        <v>2</v>
      </c>
      <c r="S483" s="3">
        <v>2</v>
      </c>
      <c r="T483" s="3">
        <v>25.5</v>
      </c>
      <c r="U483" s="3">
        <v>25.5</v>
      </c>
      <c r="V483" s="3">
        <v>25.5</v>
      </c>
      <c r="W483" s="3">
        <v>18.742000000000001</v>
      </c>
      <c r="X483" s="3">
        <v>0</v>
      </c>
      <c r="Y483" s="3">
        <v>4.5959000000000003</v>
      </c>
      <c r="Z483" s="3">
        <v>68373000</v>
      </c>
      <c r="AA483" s="3">
        <v>7</v>
      </c>
      <c r="AB483" s="3">
        <v>2</v>
      </c>
    </row>
    <row r="484" spans="1:28" x14ac:dyDescent="0.25">
      <c r="A484" s="3" t="s">
        <v>1017</v>
      </c>
      <c r="B484" s="3" t="s">
        <v>1017</v>
      </c>
      <c r="C484" s="3" t="s">
        <v>1018</v>
      </c>
      <c r="D484" s="4">
        <v>23.6670837402344</v>
      </c>
      <c r="E484" s="4">
        <v>20.384437561035199</v>
      </c>
      <c r="F484" s="4">
        <v>21.339786529541001</v>
      </c>
      <c r="G484" s="4">
        <f t="shared" si="28"/>
        <v>21.797102610270201</v>
      </c>
      <c r="H484" s="4">
        <v>25.2110404968262</v>
      </c>
      <c r="I484" s="4">
        <v>24.9029750823975</v>
      </c>
      <c r="J484" s="4">
        <v>24.271987915039102</v>
      </c>
      <c r="K484" s="4">
        <f t="shared" si="29"/>
        <v>24.795334498087602</v>
      </c>
      <c r="L484" s="4">
        <f t="shared" si="30"/>
        <v>-2.9982318878174006</v>
      </c>
      <c r="M484" s="5">
        <f t="shared" si="31"/>
        <v>-7.9902015097607064</v>
      </c>
      <c r="N484" s="1" t="s">
        <v>30</v>
      </c>
      <c r="O484" s="1">
        <v>4.1592962838248301E-2</v>
      </c>
      <c r="P484" s="1">
        <v>4.8125736738703302E-2</v>
      </c>
      <c r="Q484" s="3">
        <v>3</v>
      </c>
      <c r="R484" s="3">
        <v>3</v>
      </c>
      <c r="S484" s="3">
        <v>3</v>
      </c>
      <c r="T484" s="3">
        <v>25.9</v>
      </c>
      <c r="U484" s="3">
        <v>25.9</v>
      </c>
      <c r="V484" s="3">
        <v>25.9</v>
      </c>
      <c r="W484" s="3">
        <v>25.045999999999999</v>
      </c>
      <c r="X484" s="3">
        <v>0</v>
      </c>
      <c r="Y484" s="3">
        <v>27.283000000000001</v>
      </c>
      <c r="Z484" s="3">
        <v>132360000</v>
      </c>
      <c r="AA484" s="3">
        <v>10</v>
      </c>
      <c r="AB484" s="3">
        <v>5</v>
      </c>
    </row>
    <row r="485" spans="1:28" x14ac:dyDescent="0.25">
      <c r="A485" s="3" t="s">
        <v>1019</v>
      </c>
      <c r="B485" s="3" t="s">
        <v>1020</v>
      </c>
      <c r="C485" s="3" t="s">
        <v>1021</v>
      </c>
      <c r="D485" s="4">
        <v>24.838844299316399</v>
      </c>
      <c r="E485" s="4">
        <v>23.018114089965799</v>
      </c>
      <c r="F485" s="4">
        <v>23.900119781494102</v>
      </c>
      <c r="G485" s="4">
        <f t="shared" si="28"/>
        <v>23.919026056925432</v>
      </c>
      <c r="H485" s="4">
        <v>27.127210617065401</v>
      </c>
      <c r="I485" s="4">
        <v>27.1974182128906</v>
      </c>
      <c r="J485" s="4">
        <v>26.436855316162099</v>
      </c>
      <c r="K485" s="4">
        <f t="shared" si="29"/>
        <v>26.920494715372698</v>
      </c>
      <c r="L485" s="4">
        <f t="shared" si="30"/>
        <v>-3.0014686584472656</v>
      </c>
      <c r="M485" s="5">
        <f t="shared" si="31"/>
        <v>-8.0081481183695864</v>
      </c>
      <c r="N485" s="1" t="s">
        <v>30</v>
      </c>
      <c r="O485" s="1">
        <v>6.5883676237821799E-3</v>
      </c>
      <c r="P485" s="1">
        <v>1.6799999999999999E-2</v>
      </c>
      <c r="Q485" s="3">
        <v>8</v>
      </c>
      <c r="R485" s="3">
        <v>8</v>
      </c>
      <c r="S485" s="3">
        <v>6</v>
      </c>
      <c r="T485" s="3">
        <v>40.4</v>
      </c>
      <c r="U485" s="3">
        <v>40.4</v>
      </c>
      <c r="V485" s="3">
        <v>31.8</v>
      </c>
      <c r="W485" s="3">
        <v>26.558</v>
      </c>
      <c r="X485" s="3">
        <v>0</v>
      </c>
      <c r="Y485" s="3">
        <v>37.762</v>
      </c>
      <c r="Z485" s="3">
        <v>1054100000</v>
      </c>
      <c r="AA485" s="3">
        <v>12</v>
      </c>
      <c r="AB485" s="3">
        <v>27</v>
      </c>
    </row>
    <row r="486" spans="1:28" x14ac:dyDescent="0.25">
      <c r="A486" s="3" t="s">
        <v>1022</v>
      </c>
      <c r="B486" s="3" t="s">
        <v>1022</v>
      </c>
      <c r="C486" s="3" t="s">
        <v>1023</v>
      </c>
      <c r="D486" s="4">
        <v>21.465150833129901</v>
      </c>
      <c r="E486" s="4">
        <v>20.7874431610107</v>
      </c>
      <c r="F486" s="4">
        <v>22.150903701782202</v>
      </c>
      <c r="G486" s="4">
        <f t="shared" si="28"/>
        <v>21.467832565307599</v>
      </c>
      <c r="H486" s="4">
        <v>24.3292350769043</v>
      </c>
      <c r="I486" s="4">
        <v>24.783367156982401</v>
      </c>
      <c r="J486" s="4">
        <v>24.318586349487301</v>
      </c>
      <c r="K486" s="4">
        <f t="shared" si="29"/>
        <v>24.477062861124669</v>
      </c>
      <c r="L486" s="4">
        <f t="shared" si="30"/>
        <v>-3.0092302958170691</v>
      </c>
      <c r="M486" s="5">
        <f t="shared" si="31"/>
        <v>-8.0513477131571172</v>
      </c>
      <c r="N486" s="1" t="s">
        <v>30</v>
      </c>
      <c r="O486" s="1">
        <v>2.0514569449638399E-3</v>
      </c>
      <c r="P486" s="1">
        <v>1.11957671957672E-2</v>
      </c>
      <c r="Q486" s="3">
        <v>2</v>
      </c>
      <c r="R486" s="3">
        <v>2</v>
      </c>
      <c r="S486" s="3">
        <v>2</v>
      </c>
      <c r="T486" s="3">
        <v>7</v>
      </c>
      <c r="U486" s="3">
        <v>7</v>
      </c>
      <c r="V486" s="3">
        <v>7</v>
      </c>
      <c r="W486" s="3">
        <v>45.987000000000002</v>
      </c>
      <c r="X486" s="3">
        <v>3.1007999999999999E-3</v>
      </c>
      <c r="Y486" s="3">
        <v>2.7018</v>
      </c>
      <c r="Z486" s="3">
        <v>67100000</v>
      </c>
      <c r="AA486" s="3">
        <v>26</v>
      </c>
      <c r="AB486" s="3">
        <v>3</v>
      </c>
    </row>
    <row r="487" spans="1:28" x14ac:dyDescent="0.25">
      <c r="A487" s="3" t="s">
        <v>1024</v>
      </c>
      <c r="B487" s="3" t="s">
        <v>1024</v>
      </c>
      <c r="C487" s="3" t="s">
        <v>1025</v>
      </c>
      <c r="D487" s="4">
        <v>24.161464691162099</v>
      </c>
      <c r="E487" s="4">
        <v>24.720045089721701</v>
      </c>
      <c r="F487" s="4">
        <v>23.751646041870099</v>
      </c>
      <c r="G487" s="4">
        <f t="shared" si="28"/>
        <v>24.211051940917969</v>
      </c>
      <c r="H487" s="4">
        <v>27.4678554534912</v>
      </c>
      <c r="I487" s="4">
        <v>26.480545043945298</v>
      </c>
      <c r="J487" s="4">
        <v>27.782880783081101</v>
      </c>
      <c r="K487" s="4">
        <f t="shared" si="29"/>
        <v>27.243760426839199</v>
      </c>
      <c r="L487" s="4">
        <f t="shared" si="30"/>
        <v>-3.0327084859212299</v>
      </c>
      <c r="M487" s="5">
        <f t="shared" si="31"/>
        <v>-8.1834460260078323</v>
      </c>
      <c r="N487" s="1" t="s">
        <v>30</v>
      </c>
      <c r="O487" s="1">
        <v>3.26858641379192E-3</v>
      </c>
      <c r="P487" s="1">
        <v>1.05045045045045E-2</v>
      </c>
      <c r="Q487" s="3">
        <v>25</v>
      </c>
      <c r="R487" s="3">
        <v>24</v>
      </c>
      <c r="S487" s="3">
        <v>24</v>
      </c>
      <c r="T487" s="3">
        <v>38</v>
      </c>
      <c r="U487" s="3">
        <v>37</v>
      </c>
      <c r="V487" s="3">
        <v>37</v>
      </c>
      <c r="W487" s="3">
        <v>83.941999999999993</v>
      </c>
      <c r="X487" s="3">
        <v>0</v>
      </c>
      <c r="Y487" s="3">
        <v>75.290999999999997</v>
      </c>
      <c r="Z487" s="3">
        <v>3314600000</v>
      </c>
      <c r="AA487" s="3">
        <v>38</v>
      </c>
      <c r="AB487" s="3">
        <v>66</v>
      </c>
    </row>
    <row r="488" spans="1:28" x14ac:dyDescent="0.25">
      <c r="A488" s="3" t="s">
        <v>1026</v>
      </c>
      <c r="B488" s="3" t="s">
        <v>1026</v>
      </c>
      <c r="C488" s="3" t="s">
        <v>1027</v>
      </c>
      <c r="D488" s="4">
        <v>26.067308425903299</v>
      </c>
      <c r="E488" s="4">
        <v>26.681371688842798</v>
      </c>
      <c r="F488" s="4">
        <v>28.2829494476318</v>
      </c>
      <c r="G488" s="4">
        <f t="shared" si="28"/>
        <v>27.010543187459302</v>
      </c>
      <c r="H488" s="4">
        <v>29.353466033935501</v>
      </c>
      <c r="I488" s="4">
        <v>30.7267150878906</v>
      </c>
      <c r="J488" s="4">
        <v>30.187305450439499</v>
      </c>
      <c r="K488" s="4">
        <f t="shared" si="29"/>
        <v>30.0891621907552</v>
      </c>
      <c r="L488" s="4">
        <f t="shared" si="30"/>
        <v>-3.0786190032958984</v>
      </c>
      <c r="M488" s="5">
        <f t="shared" si="31"/>
        <v>-8.4480536888065565</v>
      </c>
      <c r="N488" s="1" t="s">
        <v>30</v>
      </c>
      <c r="O488" s="1">
        <v>1.62828636960572E-2</v>
      </c>
      <c r="P488" s="1">
        <v>2.39460916442049E-2</v>
      </c>
      <c r="Q488" s="3">
        <v>21</v>
      </c>
      <c r="R488" s="3">
        <v>21</v>
      </c>
      <c r="S488" s="3">
        <v>11</v>
      </c>
      <c r="T488" s="3">
        <v>59.2</v>
      </c>
      <c r="U488" s="3">
        <v>59.2</v>
      </c>
      <c r="V488" s="3">
        <v>31</v>
      </c>
      <c r="W488" s="3">
        <v>36.192999999999998</v>
      </c>
      <c r="X488" s="3">
        <v>0</v>
      </c>
      <c r="Y488" s="3">
        <v>155.54</v>
      </c>
      <c r="Z488" s="3">
        <v>13952000000</v>
      </c>
      <c r="AA488" s="3">
        <v>20</v>
      </c>
      <c r="AB488" s="3">
        <v>87</v>
      </c>
    </row>
    <row r="489" spans="1:28" x14ac:dyDescent="0.25">
      <c r="A489" s="3" t="s">
        <v>1028</v>
      </c>
      <c r="B489" s="3" t="s">
        <v>1028</v>
      </c>
      <c r="C489" s="3" t="s">
        <v>1029</v>
      </c>
      <c r="D489" s="4">
        <v>23.577960968017599</v>
      </c>
      <c r="E489" s="4">
        <v>23.5441570281982</v>
      </c>
      <c r="F489" s="4">
        <v>24.453372955322301</v>
      </c>
      <c r="G489" s="4">
        <f t="shared" si="28"/>
        <v>23.858496983846035</v>
      </c>
      <c r="H489" s="4">
        <v>27.067842483520501</v>
      </c>
      <c r="I489" s="4">
        <v>27.117038726806602</v>
      </c>
      <c r="J489" s="4">
        <v>26.636163711547901</v>
      </c>
      <c r="K489" s="4">
        <f t="shared" si="29"/>
        <v>26.940348307291668</v>
      </c>
      <c r="L489" s="4">
        <f t="shared" si="30"/>
        <v>-3.0818513234456333</v>
      </c>
      <c r="M489" s="5">
        <f t="shared" si="31"/>
        <v>-8.4670025493390391</v>
      </c>
      <c r="N489" s="1" t="s">
        <v>30</v>
      </c>
      <c r="O489" s="1">
        <v>7.7123759760380295E-4</v>
      </c>
      <c r="P489" s="1">
        <v>5.14285714285714E-3</v>
      </c>
      <c r="Q489" s="3">
        <v>11</v>
      </c>
      <c r="R489" s="3">
        <v>11</v>
      </c>
      <c r="S489" s="3">
        <v>2</v>
      </c>
      <c r="T489" s="3">
        <v>23</v>
      </c>
      <c r="U489" s="3">
        <v>23</v>
      </c>
      <c r="V489" s="3">
        <v>4.5999999999999996</v>
      </c>
      <c r="W489" s="3">
        <v>79.415999999999997</v>
      </c>
      <c r="X489" s="3">
        <v>0</v>
      </c>
      <c r="Y489" s="3">
        <v>74.603999999999999</v>
      </c>
      <c r="Z489" s="3">
        <v>641990000</v>
      </c>
      <c r="AA489" s="3">
        <v>36</v>
      </c>
      <c r="AB489" s="3">
        <v>27</v>
      </c>
    </row>
    <row r="490" spans="1:28" x14ac:dyDescent="0.25">
      <c r="A490" s="3" t="s">
        <v>1030</v>
      </c>
      <c r="B490" s="3" t="s">
        <v>1030</v>
      </c>
      <c r="C490" s="3" t="s">
        <v>1031</v>
      </c>
      <c r="D490" s="4">
        <v>23.614927291870099</v>
      </c>
      <c r="E490" s="4">
        <v>25.304868698120099</v>
      </c>
      <c r="F490" s="4">
        <v>25.881242752075199</v>
      </c>
      <c r="G490" s="4">
        <f t="shared" si="28"/>
        <v>24.933679580688466</v>
      </c>
      <c r="H490" s="4">
        <v>27.467466354370099</v>
      </c>
      <c r="I490" s="4">
        <v>28.857923507690401</v>
      </c>
      <c r="J490" s="4">
        <v>27.788679122924801</v>
      </c>
      <c r="K490" s="4">
        <f t="shared" si="29"/>
        <v>28.038022994995103</v>
      </c>
      <c r="L490" s="4">
        <f t="shared" si="30"/>
        <v>-3.1043434143066371</v>
      </c>
      <c r="M490" s="5">
        <f t="shared" si="31"/>
        <v>-8.6000402640646048</v>
      </c>
      <c r="N490" s="1" t="s">
        <v>30</v>
      </c>
      <c r="O490" s="1">
        <v>1.7794325035972201E-2</v>
      </c>
      <c r="P490" s="1">
        <v>2.3658031088082902E-2</v>
      </c>
      <c r="Q490" s="3">
        <v>8</v>
      </c>
      <c r="R490" s="3">
        <v>8</v>
      </c>
      <c r="S490" s="3">
        <v>8</v>
      </c>
      <c r="T490" s="3">
        <v>31.1</v>
      </c>
      <c r="U490" s="3">
        <v>31.1</v>
      </c>
      <c r="V490" s="3">
        <v>31.1</v>
      </c>
      <c r="W490" s="3">
        <v>37.935000000000002</v>
      </c>
      <c r="X490" s="3">
        <v>0</v>
      </c>
      <c r="Y490" s="3">
        <v>46.930999999999997</v>
      </c>
      <c r="Z490" s="3">
        <v>3128800000</v>
      </c>
      <c r="AA490" s="3">
        <v>13</v>
      </c>
      <c r="AB490" s="3">
        <v>38</v>
      </c>
    </row>
    <row r="491" spans="1:28" x14ac:dyDescent="0.25">
      <c r="A491" s="3" t="s">
        <v>1032</v>
      </c>
      <c r="B491" s="3" t="s">
        <v>1032</v>
      </c>
      <c r="C491" s="3" t="s">
        <v>1033</v>
      </c>
      <c r="D491" s="4">
        <v>20.6798706054688</v>
      </c>
      <c r="E491" s="4">
        <v>22.743526458740199</v>
      </c>
      <c r="F491" s="4">
        <v>20.889854431152301</v>
      </c>
      <c r="G491" s="4">
        <f t="shared" si="28"/>
        <v>21.437750498453767</v>
      </c>
      <c r="H491" s="4">
        <v>24.8246879577637</v>
      </c>
      <c r="I491" s="4">
        <v>24.437395095825199</v>
      </c>
      <c r="J491" s="4">
        <v>24.4284152984619</v>
      </c>
      <c r="K491" s="4">
        <f t="shared" si="29"/>
        <v>24.563499450683597</v>
      </c>
      <c r="L491" s="4">
        <f t="shared" si="30"/>
        <v>-3.1257489522298307</v>
      </c>
      <c r="M491" s="5">
        <f t="shared" si="31"/>
        <v>-8.7285919953276476</v>
      </c>
      <c r="N491" s="1" t="s">
        <v>30</v>
      </c>
      <c r="O491" s="1">
        <v>9.4814658765587506E-3</v>
      </c>
      <c r="P491" s="1">
        <v>1.9116883116883102E-2</v>
      </c>
      <c r="Q491" s="3">
        <v>2</v>
      </c>
      <c r="R491" s="3">
        <v>2</v>
      </c>
      <c r="S491" s="3">
        <v>2</v>
      </c>
      <c r="T491" s="3">
        <v>8.6999999999999993</v>
      </c>
      <c r="U491" s="3">
        <v>8.6999999999999993</v>
      </c>
      <c r="V491" s="3">
        <v>8.6999999999999993</v>
      </c>
      <c r="W491" s="3">
        <v>30.262</v>
      </c>
      <c r="X491" s="3">
        <v>5.9214999999999997E-3</v>
      </c>
      <c r="Y491" s="3">
        <v>2.2185999999999999</v>
      </c>
      <c r="Z491" s="3">
        <v>49907000</v>
      </c>
      <c r="AA491" s="3">
        <v>13</v>
      </c>
      <c r="AB491" s="3">
        <v>1</v>
      </c>
    </row>
    <row r="492" spans="1:28" x14ac:dyDescent="0.25">
      <c r="A492" s="3" t="s">
        <v>1034</v>
      </c>
      <c r="B492" s="3" t="s">
        <v>1034</v>
      </c>
      <c r="C492" s="3" t="s">
        <v>1035</v>
      </c>
      <c r="D492" s="4">
        <v>25.388013839721701</v>
      </c>
      <c r="E492" s="4">
        <v>27.6644477844238</v>
      </c>
      <c r="F492" s="4">
        <v>26.844337463378899</v>
      </c>
      <c r="G492" s="4">
        <f t="shared" si="28"/>
        <v>26.632266362508133</v>
      </c>
      <c r="H492" s="4">
        <v>29.5255947113037</v>
      </c>
      <c r="I492" s="4">
        <v>29.912992477416999</v>
      </c>
      <c r="J492" s="4">
        <v>29.8560981750488</v>
      </c>
      <c r="K492" s="4">
        <f t="shared" si="29"/>
        <v>29.764895121256501</v>
      </c>
      <c r="L492" s="4">
        <f t="shared" si="30"/>
        <v>-3.1326287587483677</v>
      </c>
      <c r="M492" s="5">
        <f t="shared" si="31"/>
        <v>-8.7703155983673398</v>
      </c>
      <c r="N492" s="1" t="s">
        <v>30</v>
      </c>
      <c r="O492" s="1">
        <v>9.80336247267336E-3</v>
      </c>
      <c r="P492" s="1">
        <v>1.9404530744336599E-2</v>
      </c>
      <c r="Q492" s="3">
        <v>12</v>
      </c>
      <c r="R492" s="3">
        <v>12</v>
      </c>
      <c r="S492" s="3">
        <v>12</v>
      </c>
      <c r="T492" s="3">
        <v>50.2</v>
      </c>
      <c r="U492" s="3">
        <v>50.2</v>
      </c>
      <c r="V492" s="3">
        <v>50.2</v>
      </c>
      <c r="W492" s="3">
        <v>33.633000000000003</v>
      </c>
      <c r="X492" s="3">
        <v>0</v>
      </c>
      <c r="Y492" s="3">
        <v>266.16000000000003</v>
      </c>
      <c r="Z492" s="3">
        <v>6596200000</v>
      </c>
      <c r="AA492" s="3">
        <v>14</v>
      </c>
      <c r="AB492" s="3">
        <v>54</v>
      </c>
    </row>
    <row r="493" spans="1:28" x14ac:dyDescent="0.25">
      <c r="A493" s="3" t="s">
        <v>1036</v>
      </c>
      <c r="B493" s="3" t="s">
        <v>1036</v>
      </c>
      <c r="C493" s="3" t="s">
        <v>1037</v>
      </c>
      <c r="D493" s="4">
        <v>22.9537239074707</v>
      </c>
      <c r="E493" s="4">
        <v>25.964815139770501</v>
      </c>
      <c r="F493" s="4">
        <v>25.570482254028299</v>
      </c>
      <c r="G493" s="4">
        <f t="shared" si="28"/>
        <v>24.829673767089833</v>
      </c>
      <c r="H493" s="4">
        <v>28.159473419189499</v>
      </c>
      <c r="I493" s="4">
        <v>28.396604537963899</v>
      </c>
      <c r="J493" s="4">
        <v>27.361518859863299</v>
      </c>
      <c r="K493" s="4">
        <f t="shared" si="29"/>
        <v>27.972532272338899</v>
      </c>
      <c r="L493" s="4">
        <f t="shared" si="30"/>
        <v>-3.1428585052490661</v>
      </c>
      <c r="M493" s="5">
        <f t="shared" si="31"/>
        <v>-8.8327244504649656</v>
      </c>
      <c r="N493" s="1" t="s">
        <v>30</v>
      </c>
      <c r="O493" s="1">
        <v>3.4267669708843901E-2</v>
      </c>
      <c r="P493" s="1">
        <v>4.1750000000000002E-2</v>
      </c>
      <c r="Q493" s="3">
        <v>5</v>
      </c>
      <c r="R493" s="3">
        <v>5</v>
      </c>
      <c r="S493" s="3">
        <v>5</v>
      </c>
      <c r="T493" s="3">
        <v>39</v>
      </c>
      <c r="U493" s="3">
        <v>39</v>
      </c>
      <c r="V493" s="3">
        <v>39</v>
      </c>
      <c r="W493" s="3">
        <v>17.667999999999999</v>
      </c>
      <c r="X493" s="3">
        <v>0</v>
      </c>
      <c r="Y493" s="3">
        <v>21.484000000000002</v>
      </c>
      <c r="Z493" s="3">
        <v>1491800000</v>
      </c>
      <c r="AA493" s="3">
        <v>9</v>
      </c>
      <c r="AB493" s="3">
        <v>20</v>
      </c>
    </row>
    <row r="494" spans="1:28" x14ac:dyDescent="0.25">
      <c r="A494" s="3" t="s">
        <v>1038</v>
      </c>
      <c r="B494" s="3" t="s">
        <v>1038</v>
      </c>
      <c r="C494" s="3" t="s">
        <v>1039</v>
      </c>
      <c r="D494" s="4">
        <v>22.6339817047119</v>
      </c>
      <c r="E494" s="4">
        <v>23.448213577270501</v>
      </c>
      <c r="F494" s="4">
        <v>20.5241584777832</v>
      </c>
      <c r="G494" s="4">
        <f t="shared" si="28"/>
        <v>22.202117919921864</v>
      </c>
      <c r="H494" s="4">
        <v>25.952247619628899</v>
      </c>
      <c r="I494" s="4">
        <v>25.294879913330099</v>
      </c>
      <c r="J494" s="4">
        <v>24.826919555664102</v>
      </c>
      <c r="K494" s="4">
        <f t="shared" si="29"/>
        <v>25.358015696207701</v>
      </c>
      <c r="L494" s="4">
        <f t="shared" si="30"/>
        <v>-3.1558977762858369</v>
      </c>
      <c r="M494" s="5">
        <f t="shared" si="31"/>
        <v>-8.9129176497806846</v>
      </c>
      <c r="N494" s="1" t="s">
        <v>30</v>
      </c>
      <c r="O494" s="1">
        <v>2.7480627433189499E-2</v>
      </c>
      <c r="P494" s="1">
        <v>3.4510158013543998E-2</v>
      </c>
      <c r="Q494" s="3">
        <v>1</v>
      </c>
      <c r="R494" s="3">
        <v>1</v>
      </c>
      <c r="S494" s="3">
        <v>1</v>
      </c>
      <c r="T494" s="3">
        <v>1.9</v>
      </c>
      <c r="U494" s="3">
        <v>1.9</v>
      </c>
      <c r="V494" s="3">
        <v>1.9</v>
      </c>
      <c r="W494" s="3">
        <v>59.917999999999999</v>
      </c>
      <c r="X494" s="3">
        <v>3.0349000000000001E-3</v>
      </c>
      <c r="Y494" s="3">
        <v>2.5091999999999999</v>
      </c>
      <c r="Z494" s="3">
        <v>102920000</v>
      </c>
      <c r="AA494" s="3">
        <v>24</v>
      </c>
      <c r="AB494" s="3">
        <v>3</v>
      </c>
    </row>
    <row r="495" spans="1:28" x14ac:dyDescent="0.25">
      <c r="A495" s="3" t="s">
        <v>1040</v>
      </c>
      <c r="B495" s="3" t="s">
        <v>1040</v>
      </c>
      <c r="C495" s="3" t="s">
        <v>1041</v>
      </c>
      <c r="D495" s="4">
        <v>24.130376815795898</v>
      </c>
      <c r="E495" s="4">
        <v>22.702419281005898</v>
      </c>
      <c r="F495" s="4">
        <v>23.7696132659912</v>
      </c>
      <c r="G495" s="4">
        <f t="shared" si="28"/>
        <v>23.534136454264331</v>
      </c>
      <c r="H495" s="4">
        <v>27.417961120605501</v>
      </c>
      <c r="I495" s="4">
        <v>26.588636398315401</v>
      </c>
      <c r="J495" s="4">
        <v>26.6041355133057</v>
      </c>
      <c r="K495" s="4">
        <f t="shared" si="29"/>
        <v>26.87024434407553</v>
      </c>
      <c r="L495" s="4">
        <f t="shared" si="30"/>
        <v>-3.3361078898111991</v>
      </c>
      <c r="M495" s="5">
        <f t="shared" si="31"/>
        <v>-10.098771450319576</v>
      </c>
      <c r="N495" s="1" t="s">
        <v>30</v>
      </c>
      <c r="O495" s="1">
        <v>2.7966131389536302E-3</v>
      </c>
      <c r="P495" s="1">
        <v>1.0666666666666699E-2</v>
      </c>
      <c r="Q495" s="3">
        <v>7</v>
      </c>
      <c r="R495" s="3">
        <v>7</v>
      </c>
      <c r="S495" s="3">
        <v>7</v>
      </c>
      <c r="T495" s="3">
        <v>9.8000000000000007</v>
      </c>
      <c r="U495" s="3">
        <v>9.8000000000000007</v>
      </c>
      <c r="V495" s="3">
        <v>9.8000000000000007</v>
      </c>
      <c r="W495" s="3">
        <v>111.9</v>
      </c>
      <c r="X495" s="3">
        <v>0</v>
      </c>
      <c r="Y495" s="3">
        <v>31.83</v>
      </c>
      <c r="Z495" s="3">
        <v>757430000</v>
      </c>
      <c r="AA495" s="3">
        <v>47</v>
      </c>
      <c r="AB495" s="3">
        <v>19</v>
      </c>
    </row>
    <row r="496" spans="1:28" x14ac:dyDescent="0.25">
      <c r="A496" s="3" t="s">
        <v>1042</v>
      </c>
      <c r="B496" s="3" t="s">
        <v>1042</v>
      </c>
      <c r="C496" s="3" t="s">
        <v>1043</v>
      </c>
      <c r="D496" s="4">
        <v>21.714967727661101</v>
      </c>
      <c r="E496" s="4">
        <v>21.600242614746101</v>
      </c>
      <c r="F496" s="4">
        <v>22.218631744384801</v>
      </c>
      <c r="G496" s="4">
        <f t="shared" si="28"/>
        <v>21.844614028930664</v>
      </c>
      <c r="H496" s="4">
        <v>25.917160034179702</v>
      </c>
      <c r="I496" s="4">
        <v>25.428350448608398</v>
      </c>
      <c r="J496" s="4">
        <v>25.109884262085</v>
      </c>
      <c r="K496" s="4">
        <f t="shared" si="29"/>
        <v>25.485131581624369</v>
      </c>
      <c r="L496" s="4">
        <f t="shared" si="30"/>
        <v>-3.640517552693705</v>
      </c>
      <c r="M496" s="5">
        <f t="shared" si="31"/>
        <v>-12.471106359252627</v>
      </c>
      <c r="N496" s="1" t="s">
        <v>30</v>
      </c>
      <c r="O496" s="1">
        <v>2.71434456147554E-4</v>
      </c>
      <c r="P496" s="1">
        <v>3.02439024390244E-3</v>
      </c>
      <c r="Q496" s="3">
        <v>4</v>
      </c>
      <c r="R496" s="3">
        <v>4</v>
      </c>
      <c r="S496" s="3">
        <v>4</v>
      </c>
      <c r="T496" s="3">
        <v>6.9</v>
      </c>
      <c r="U496" s="3">
        <v>6.9</v>
      </c>
      <c r="V496" s="3">
        <v>6.9</v>
      </c>
      <c r="W496" s="3">
        <v>66.608000000000004</v>
      </c>
      <c r="X496" s="3">
        <v>0</v>
      </c>
      <c r="Y496" s="3">
        <v>3.9731000000000001</v>
      </c>
      <c r="Z496" s="3">
        <v>166810000</v>
      </c>
      <c r="AA496" s="3">
        <v>27</v>
      </c>
      <c r="AB496" s="3">
        <v>3</v>
      </c>
    </row>
    <row r="497" spans="1:28" x14ac:dyDescent="0.25">
      <c r="A497" s="3" t="s">
        <v>1044</v>
      </c>
      <c r="B497" s="3" t="s">
        <v>1044</v>
      </c>
      <c r="C497" s="3" t="s">
        <v>1045</v>
      </c>
      <c r="D497" s="4">
        <v>21.662130355835</v>
      </c>
      <c r="E497" s="4">
        <v>19.732639312744102</v>
      </c>
      <c r="F497" s="4">
        <v>21.8291912078857</v>
      </c>
      <c r="G497" s="4">
        <f t="shared" si="28"/>
        <v>21.074653625488267</v>
      </c>
      <c r="H497" s="4">
        <v>24.728218078613299</v>
      </c>
      <c r="I497" s="4">
        <v>24.746273040771499</v>
      </c>
      <c r="J497" s="4">
        <v>25.047725677490199</v>
      </c>
      <c r="K497" s="4">
        <f t="shared" si="29"/>
        <v>24.840738932291668</v>
      </c>
      <c r="L497" s="4">
        <f t="shared" si="30"/>
        <v>-3.7660853068034008</v>
      </c>
      <c r="M497" s="5">
        <f t="shared" si="31"/>
        <v>-13.605191014504268</v>
      </c>
      <c r="N497" s="1" t="s">
        <v>30</v>
      </c>
      <c r="O497" s="1">
        <v>5.2146417645084903E-3</v>
      </c>
      <c r="P497" s="1">
        <v>1.51181102362205E-2</v>
      </c>
      <c r="Q497" s="3">
        <v>3</v>
      </c>
      <c r="R497" s="3">
        <v>3</v>
      </c>
      <c r="S497" s="3">
        <v>3</v>
      </c>
      <c r="T497" s="3">
        <v>9.1</v>
      </c>
      <c r="U497" s="3">
        <v>9.1</v>
      </c>
      <c r="V497" s="3">
        <v>9.1</v>
      </c>
      <c r="W497" s="3">
        <v>44.31</v>
      </c>
      <c r="X497" s="3">
        <v>3.0745999999999998E-3</v>
      </c>
      <c r="Y497" s="3">
        <v>2.6284000000000001</v>
      </c>
      <c r="Z497" s="3">
        <v>73725000</v>
      </c>
      <c r="AA497" s="3">
        <v>17</v>
      </c>
      <c r="AB497" s="3">
        <v>3</v>
      </c>
    </row>
    <row r="498" spans="1:28" x14ac:dyDescent="0.25">
      <c r="A498" s="3" t="s">
        <v>1046</v>
      </c>
      <c r="B498" s="3" t="s">
        <v>1046</v>
      </c>
      <c r="C498" s="3" t="s">
        <v>1047</v>
      </c>
      <c r="D498" s="4">
        <v>26.8543605804443</v>
      </c>
      <c r="E498" s="4">
        <v>26.376600265502901</v>
      </c>
      <c r="F498" s="4">
        <v>27.113862991333001</v>
      </c>
      <c r="G498" s="4">
        <f t="shared" si="28"/>
        <v>26.781607945760069</v>
      </c>
      <c r="H498" s="4">
        <v>31.014848709106399</v>
      </c>
      <c r="I498" s="4">
        <v>30.3418083190918</v>
      </c>
      <c r="J498" s="4">
        <v>30.5303649902344</v>
      </c>
      <c r="K498" s="4">
        <f t="shared" si="29"/>
        <v>30.629007339477536</v>
      </c>
      <c r="L498" s="4">
        <f t="shared" si="30"/>
        <v>-3.8473993937174669</v>
      </c>
      <c r="M498" s="5">
        <f t="shared" si="31"/>
        <v>-14.394037268384071</v>
      </c>
      <c r="N498" s="1" t="s">
        <v>30</v>
      </c>
      <c r="O498" s="1">
        <v>1.9849045102335401E-4</v>
      </c>
      <c r="P498" s="1">
        <v>1.72222222222222E-3</v>
      </c>
      <c r="Q498" s="3">
        <v>40</v>
      </c>
      <c r="R498" s="3">
        <v>35</v>
      </c>
      <c r="S498" s="3">
        <v>35</v>
      </c>
      <c r="T498" s="3">
        <v>61.5</v>
      </c>
      <c r="U498" s="3">
        <v>58.1</v>
      </c>
      <c r="V498" s="3">
        <v>58.1</v>
      </c>
      <c r="W498" s="3">
        <v>78.382999999999996</v>
      </c>
      <c r="X498" s="3">
        <v>0</v>
      </c>
      <c r="Y498" s="3">
        <v>323.31</v>
      </c>
      <c r="Z498" s="3">
        <v>44209000000</v>
      </c>
      <c r="AA498" s="3">
        <v>37</v>
      </c>
      <c r="AB498" s="3">
        <v>221</v>
      </c>
    </row>
    <row r="499" spans="1:28" x14ac:dyDescent="0.25">
      <c r="A499" s="3" t="s">
        <v>1048</v>
      </c>
      <c r="B499" s="3" t="s">
        <v>1048</v>
      </c>
      <c r="C499" s="3" t="s">
        <v>1049</v>
      </c>
      <c r="D499" s="4">
        <v>22.6402187347412</v>
      </c>
      <c r="E499" s="4">
        <v>20.814525604248001</v>
      </c>
      <c r="F499" s="4">
        <v>20.160448074340799</v>
      </c>
      <c r="G499" s="4">
        <f t="shared" si="28"/>
        <v>21.205064137776667</v>
      </c>
      <c r="H499" s="4">
        <v>25.3622226715088</v>
      </c>
      <c r="I499" s="4">
        <v>25.9576816558838</v>
      </c>
      <c r="J499" s="4">
        <v>24.153367996215799</v>
      </c>
      <c r="K499" s="4">
        <f t="shared" si="29"/>
        <v>25.157757441202801</v>
      </c>
      <c r="L499" s="4">
        <f t="shared" si="30"/>
        <v>-3.952693303426134</v>
      </c>
      <c r="M499" s="5">
        <f t="shared" si="31"/>
        <v>-15.483860430525556</v>
      </c>
      <c r="N499" s="1" t="s">
        <v>30</v>
      </c>
      <c r="O499" s="1">
        <v>1.23244184847987E-2</v>
      </c>
      <c r="P499" s="1">
        <v>2.1816023738872401E-2</v>
      </c>
      <c r="Q499" s="3">
        <v>9</v>
      </c>
      <c r="R499" s="3">
        <v>9</v>
      </c>
      <c r="S499" s="3">
        <v>9</v>
      </c>
      <c r="T499" s="3">
        <v>19.3</v>
      </c>
      <c r="U499" s="3">
        <v>19.3</v>
      </c>
      <c r="V499" s="3">
        <v>19.3</v>
      </c>
      <c r="W499" s="3">
        <v>80.89</v>
      </c>
      <c r="X499" s="3">
        <v>0</v>
      </c>
      <c r="Y499" s="3">
        <v>29.035</v>
      </c>
      <c r="Z499" s="3">
        <v>310180000</v>
      </c>
      <c r="AA499" s="3">
        <v>31</v>
      </c>
      <c r="AB499" s="3">
        <v>17</v>
      </c>
    </row>
    <row r="500" spans="1:28" x14ac:dyDescent="0.25">
      <c r="A500" s="3" t="s">
        <v>1050</v>
      </c>
      <c r="B500" s="3" t="s">
        <v>1050</v>
      </c>
      <c r="C500" s="3" t="s">
        <v>1051</v>
      </c>
      <c r="D500" s="4">
        <v>22.440265655517599</v>
      </c>
      <c r="E500" s="4">
        <v>21.737239837646499</v>
      </c>
      <c r="F500" s="4">
        <v>21.107624053955099</v>
      </c>
      <c r="G500" s="4">
        <f t="shared" si="28"/>
        <v>21.761709849039732</v>
      </c>
      <c r="H500" s="4">
        <v>25.3012790679932</v>
      </c>
      <c r="I500" s="4">
        <v>26.3059997558594</v>
      </c>
      <c r="J500" s="4">
        <v>26.298643112182599</v>
      </c>
      <c r="K500" s="4">
        <f t="shared" si="29"/>
        <v>25.968640645345065</v>
      </c>
      <c r="L500" s="4">
        <f t="shared" si="30"/>
        <v>-4.2069307963053326</v>
      </c>
      <c r="M500" s="5">
        <f t="shared" si="31"/>
        <v>-18.467680794923062</v>
      </c>
      <c r="N500" s="1" t="s">
        <v>30</v>
      </c>
      <c r="O500" s="1">
        <v>1.17282854762436E-3</v>
      </c>
      <c r="P500" s="1">
        <v>6.5526315789473698E-3</v>
      </c>
      <c r="Q500" s="3">
        <v>11</v>
      </c>
      <c r="R500" s="3">
        <v>1</v>
      </c>
      <c r="S500" s="3">
        <v>1</v>
      </c>
      <c r="T500" s="3">
        <v>39.700000000000003</v>
      </c>
      <c r="U500" s="3">
        <v>4.0999999999999996</v>
      </c>
      <c r="V500" s="3">
        <v>4.0999999999999996</v>
      </c>
      <c r="W500" s="3">
        <v>33.381999999999998</v>
      </c>
      <c r="X500" s="3">
        <v>0</v>
      </c>
      <c r="Y500" s="3">
        <v>3.9283999999999999</v>
      </c>
      <c r="Z500" s="3">
        <v>140150000</v>
      </c>
      <c r="AA500" s="3">
        <v>17</v>
      </c>
      <c r="AB500" s="3">
        <v>3</v>
      </c>
    </row>
    <row r="501" spans="1:28" x14ac:dyDescent="0.25">
      <c r="A501" s="3" t="s">
        <v>1052</v>
      </c>
      <c r="B501" s="3" t="s">
        <v>1052</v>
      </c>
      <c r="C501" s="3" t="s">
        <v>1053</v>
      </c>
      <c r="D501" s="4">
        <v>23.1881408691406</v>
      </c>
      <c r="E501" s="4">
        <v>23.857282638549801</v>
      </c>
      <c r="F501" s="4">
        <v>21.174871444702099</v>
      </c>
      <c r="G501" s="4">
        <f t="shared" si="28"/>
        <v>22.740098317464163</v>
      </c>
      <c r="H501" s="4">
        <v>27.13330078125</v>
      </c>
      <c r="I501" s="4">
        <v>25.851432800293001</v>
      </c>
      <c r="J501" s="4">
        <v>27.894060134887699</v>
      </c>
      <c r="K501" s="4">
        <f t="shared" si="29"/>
        <v>26.959597905476897</v>
      </c>
      <c r="L501" s="4">
        <f t="shared" si="30"/>
        <v>-4.2194995880127344</v>
      </c>
      <c r="M501" s="5">
        <f t="shared" si="31"/>
        <v>-18.6292745282311</v>
      </c>
      <c r="N501" s="1" t="s">
        <v>30</v>
      </c>
      <c r="O501" s="1">
        <v>1.35979579816404E-2</v>
      </c>
      <c r="P501" s="1">
        <v>2.2390804597701101E-2</v>
      </c>
      <c r="Q501" s="3">
        <v>25</v>
      </c>
      <c r="R501" s="3">
        <v>25</v>
      </c>
      <c r="S501" s="3">
        <v>25</v>
      </c>
      <c r="T501" s="3">
        <v>45.7</v>
      </c>
      <c r="U501" s="3">
        <v>45.7</v>
      </c>
      <c r="V501" s="3">
        <v>45.7</v>
      </c>
      <c r="W501" s="3">
        <v>83.9</v>
      </c>
      <c r="X501" s="3">
        <v>0</v>
      </c>
      <c r="Y501" s="3">
        <v>116.07</v>
      </c>
      <c r="Z501" s="3">
        <v>2842100000</v>
      </c>
      <c r="AA501" s="3">
        <v>45</v>
      </c>
      <c r="AB501" s="3">
        <v>62</v>
      </c>
    </row>
    <row r="502" spans="1:28" x14ac:dyDescent="0.25">
      <c r="A502" s="3" t="s">
        <v>1054</v>
      </c>
      <c r="B502" s="3" t="s">
        <v>1054</v>
      </c>
      <c r="C502" s="3" t="s">
        <v>1055</v>
      </c>
      <c r="D502" s="4">
        <v>27.6586723327637</v>
      </c>
      <c r="E502" s="4">
        <v>26.6841831207275</v>
      </c>
      <c r="F502" s="4">
        <v>26.499752044677699</v>
      </c>
      <c r="G502" s="4">
        <f t="shared" si="28"/>
        <v>26.947535832722963</v>
      </c>
      <c r="H502" s="4">
        <v>31.561243057251001</v>
      </c>
      <c r="I502" s="4">
        <v>31.276586532592798</v>
      </c>
      <c r="J502" s="4">
        <v>31.157077789306602</v>
      </c>
      <c r="K502" s="4">
        <f t="shared" si="29"/>
        <v>31.331635793050136</v>
      </c>
      <c r="L502" s="4">
        <f t="shared" si="30"/>
        <v>-4.3840999603271733</v>
      </c>
      <c r="M502" s="5">
        <f t="shared" si="31"/>
        <v>-20.880725880329091</v>
      </c>
      <c r="N502" s="1" t="s">
        <v>30</v>
      </c>
      <c r="O502" s="1">
        <v>3.1901264208739001E-4</v>
      </c>
      <c r="P502" s="1">
        <v>2.8181818181818199E-3</v>
      </c>
      <c r="Q502" s="3">
        <v>47</v>
      </c>
      <c r="R502" s="3">
        <v>44</v>
      </c>
      <c r="S502" s="3">
        <v>41</v>
      </c>
      <c r="T502" s="3">
        <v>79.900000000000006</v>
      </c>
      <c r="U502" s="3">
        <v>76.900000000000006</v>
      </c>
      <c r="V502" s="3">
        <v>73.2</v>
      </c>
      <c r="W502" s="3">
        <v>81.337000000000003</v>
      </c>
      <c r="X502" s="3">
        <v>0</v>
      </c>
      <c r="Y502" s="3">
        <v>323.31</v>
      </c>
      <c r="Z502" s="3">
        <v>66385000000</v>
      </c>
      <c r="AA502" s="3">
        <v>38</v>
      </c>
      <c r="AB502" s="3">
        <v>313</v>
      </c>
    </row>
    <row r="503" spans="1:28" x14ac:dyDescent="0.25">
      <c r="A503" s="3" t="s">
        <v>1056</v>
      </c>
      <c r="B503" s="3" t="s">
        <v>1056</v>
      </c>
      <c r="C503" s="3" t="s">
        <v>1057</v>
      </c>
      <c r="D503" s="4">
        <v>22.311374664306602</v>
      </c>
      <c r="E503" s="4">
        <v>20.462034225463899</v>
      </c>
      <c r="F503" s="4">
        <v>22.492496490478501</v>
      </c>
      <c r="G503" s="4">
        <f t="shared" si="28"/>
        <v>21.755301793416333</v>
      </c>
      <c r="H503" s="4">
        <v>26.087600708007798</v>
      </c>
      <c r="I503" s="4">
        <v>26.5967617034912</v>
      </c>
      <c r="J503" s="4">
        <v>25.861572265625</v>
      </c>
      <c r="K503" s="4">
        <f t="shared" si="29"/>
        <v>26.181978225707997</v>
      </c>
      <c r="L503" s="4">
        <f t="shared" si="30"/>
        <v>-4.4266764322916643</v>
      </c>
      <c r="M503" s="5">
        <f t="shared" si="31"/>
        <v>-21.506135968368262</v>
      </c>
      <c r="N503" s="1" t="s">
        <v>30</v>
      </c>
      <c r="O503" s="1">
        <v>2.94036196188702E-3</v>
      </c>
      <c r="P503" s="1">
        <v>1.0948356807511699E-2</v>
      </c>
      <c r="Q503" s="3">
        <v>6</v>
      </c>
      <c r="R503" s="3">
        <v>6</v>
      </c>
      <c r="S503" s="3">
        <v>6</v>
      </c>
      <c r="T503" s="3">
        <v>19.399999999999999</v>
      </c>
      <c r="U503" s="3">
        <v>19.399999999999999</v>
      </c>
      <c r="V503" s="3">
        <v>19.399999999999999</v>
      </c>
      <c r="W503" s="3">
        <v>32.503</v>
      </c>
      <c r="X503" s="3">
        <v>0</v>
      </c>
      <c r="Y503" s="3">
        <v>47.529000000000003</v>
      </c>
      <c r="Z503" s="3">
        <v>349120000</v>
      </c>
      <c r="AA503" s="3">
        <v>16</v>
      </c>
      <c r="AB503" s="3">
        <v>18</v>
      </c>
    </row>
    <row r="504" spans="1:28" x14ac:dyDescent="0.25">
      <c r="A504" s="3" t="s">
        <v>1058</v>
      </c>
      <c r="B504" s="3" t="s">
        <v>1058</v>
      </c>
      <c r="C504" s="3" t="s">
        <v>1059</v>
      </c>
      <c r="D504" s="4">
        <v>21.272016525268601</v>
      </c>
      <c r="E504" s="4">
        <v>24.375440597534201</v>
      </c>
      <c r="F504" s="4">
        <v>25.619804382324201</v>
      </c>
      <c r="G504" s="4">
        <f t="shared" si="28"/>
        <v>23.755753835042338</v>
      </c>
      <c r="H504" s="4">
        <v>27.850669860839801</v>
      </c>
      <c r="I504" s="4">
        <v>28.607666015625</v>
      </c>
      <c r="J504" s="4">
        <v>28.334409713745099</v>
      </c>
      <c r="K504" s="4">
        <f t="shared" si="29"/>
        <v>28.264248530069967</v>
      </c>
      <c r="L504" s="4">
        <f t="shared" si="30"/>
        <v>-4.508494695027629</v>
      </c>
      <c r="M504" s="5">
        <f t="shared" si="31"/>
        <v>-22.761041912231025</v>
      </c>
      <c r="N504" s="1" t="s">
        <v>30</v>
      </c>
      <c r="O504" s="1">
        <v>2.6355505879839199E-2</v>
      </c>
      <c r="P504" s="1">
        <v>3.2596330275229402E-2</v>
      </c>
      <c r="Q504" s="3">
        <v>17</v>
      </c>
      <c r="R504" s="3">
        <v>17</v>
      </c>
      <c r="S504" s="3">
        <v>17</v>
      </c>
      <c r="T504" s="3">
        <v>38.1</v>
      </c>
      <c r="U504" s="3">
        <v>38.1</v>
      </c>
      <c r="V504" s="3">
        <v>38.1</v>
      </c>
      <c r="W504" s="3">
        <v>66.238</v>
      </c>
      <c r="X504" s="3">
        <v>0</v>
      </c>
      <c r="Y504" s="3">
        <v>203.44</v>
      </c>
      <c r="Z504" s="3">
        <v>4965500000</v>
      </c>
      <c r="AA504" s="3">
        <v>32</v>
      </c>
      <c r="AB504" s="3">
        <v>79</v>
      </c>
    </row>
    <row r="505" spans="1:28" x14ac:dyDescent="0.25">
      <c r="A505" s="3" t="s">
        <v>1060</v>
      </c>
      <c r="B505" s="3" t="s">
        <v>1060</v>
      </c>
      <c r="C505" s="3" t="s">
        <v>1061</v>
      </c>
      <c r="D505" s="4">
        <v>23.274976730346701</v>
      </c>
      <c r="E505" s="4">
        <v>20.4552116394043</v>
      </c>
      <c r="F505" s="4">
        <v>20.0870571136475</v>
      </c>
      <c r="G505" s="4">
        <f t="shared" si="28"/>
        <v>21.272415161132837</v>
      </c>
      <c r="H505" s="4">
        <v>25.3825492858887</v>
      </c>
      <c r="I505" s="4">
        <v>26.997764587402301</v>
      </c>
      <c r="J505" s="4">
        <v>24.9664001464844</v>
      </c>
      <c r="K505" s="4">
        <f t="shared" si="29"/>
        <v>25.7822380065918</v>
      </c>
      <c r="L505" s="4">
        <f t="shared" si="30"/>
        <v>-4.5098228454589631</v>
      </c>
      <c r="M505" s="5">
        <f t="shared" si="31"/>
        <v>-22.782005460321834</v>
      </c>
      <c r="N505" s="1" t="s">
        <v>30</v>
      </c>
      <c r="O505" s="1">
        <v>1.88642342518726E-2</v>
      </c>
      <c r="P505" s="1">
        <v>2.4799999999999999E-2</v>
      </c>
      <c r="Q505" s="3">
        <v>8</v>
      </c>
      <c r="R505" s="3">
        <v>8</v>
      </c>
      <c r="S505" s="3">
        <v>8</v>
      </c>
      <c r="T505" s="3">
        <v>23.4</v>
      </c>
      <c r="U505" s="3">
        <v>23.4</v>
      </c>
      <c r="V505" s="3">
        <v>23.4</v>
      </c>
      <c r="W505" s="3">
        <v>58.292000000000002</v>
      </c>
      <c r="X505" s="3">
        <v>0</v>
      </c>
      <c r="Y505" s="3">
        <v>73.962999999999994</v>
      </c>
      <c r="Z505" s="3">
        <v>531310000</v>
      </c>
      <c r="AA505" s="3">
        <v>28</v>
      </c>
      <c r="AB505" s="3">
        <v>17</v>
      </c>
    </row>
    <row r="506" spans="1:28" x14ac:dyDescent="0.25">
      <c r="A506" s="3" t="s">
        <v>1062</v>
      </c>
      <c r="B506" s="3" t="s">
        <v>1062</v>
      </c>
      <c r="C506" s="3" t="s">
        <v>1063</v>
      </c>
      <c r="D506" s="4">
        <v>20.1496677398682</v>
      </c>
      <c r="E506" s="4">
        <v>24.5385437011719</v>
      </c>
      <c r="F506" s="4">
        <v>22.437078475952099</v>
      </c>
      <c r="G506" s="4">
        <f t="shared" si="28"/>
        <v>22.375096638997395</v>
      </c>
      <c r="H506" s="4">
        <v>26.805011749267599</v>
      </c>
      <c r="I506" s="4">
        <v>26.630203247070298</v>
      </c>
      <c r="J506" s="4">
        <v>27.222509384155298</v>
      </c>
      <c r="K506" s="4">
        <f t="shared" si="29"/>
        <v>26.885908126831065</v>
      </c>
      <c r="L506" s="4">
        <f t="shared" si="30"/>
        <v>-4.5108114878336707</v>
      </c>
      <c r="M506" s="5">
        <f t="shared" si="31"/>
        <v>-22.797622742153344</v>
      </c>
      <c r="N506" s="1" t="s">
        <v>30</v>
      </c>
      <c r="O506" s="1">
        <v>2.4327756030469001E-2</v>
      </c>
      <c r="P506" s="1">
        <v>2.9938534278959799E-2</v>
      </c>
      <c r="Q506" s="3">
        <v>9</v>
      </c>
      <c r="R506" s="3">
        <v>9</v>
      </c>
      <c r="S506" s="3">
        <v>9</v>
      </c>
      <c r="T506" s="3">
        <v>17</v>
      </c>
      <c r="U506" s="3">
        <v>17</v>
      </c>
      <c r="V506" s="3">
        <v>17</v>
      </c>
      <c r="W506" s="3">
        <v>53.447000000000003</v>
      </c>
      <c r="X506" s="3">
        <v>0</v>
      </c>
      <c r="Y506" s="3">
        <v>26.613</v>
      </c>
      <c r="Z506" s="3">
        <v>1228400000</v>
      </c>
      <c r="AA506" s="3">
        <v>24</v>
      </c>
      <c r="AB506" s="3">
        <v>35</v>
      </c>
    </row>
    <row r="507" spans="1:28" x14ac:dyDescent="0.25">
      <c r="A507" s="3" t="s">
        <v>1064</v>
      </c>
      <c r="B507" s="3" t="s">
        <v>1064</v>
      </c>
      <c r="C507" s="3" t="s">
        <v>1065</v>
      </c>
      <c r="D507" s="4">
        <v>21.261381149291999</v>
      </c>
      <c r="E507" s="4">
        <v>21.4402160644531</v>
      </c>
      <c r="F507" s="4">
        <v>21.180606842041001</v>
      </c>
      <c r="G507" s="4">
        <f t="shared" si="28"/>
        <v>21.294068018595368</v>
      </c>
      <c r="H507" s="4">
        <v>27.464118957519499</v>
      </c>
      <c r="I507" s="4">
        <v>27.536750793456999</v>
      </c>
      <c r="J507" s="4">
        <v>22.810085296630898</v>
      </c>
      <c r="K507" s="4">
        <f t="shared" si="29"/>
        <v>25.93698501586913</v>
      </c>
      <c r="L507" s="4">
        <f t="shared" si="30"/>
        <v>-4.6429169972737618</v>
      </c>
      <c r="M507" s="5">
        <f t="shared" si="31"/>
        <v>-24.98373033048976</v>
      </c>
      <c r="N507" s="1" t="s">
        <v>30</v>
      </c>
      <c r="O507" s="1">
        <v>4.1314824857994002E-2</v>
      </c>
      <c r="P507" s="1">
        <v>4.7920948616600803E-2</v>
      </c>
      <c r="Q507" s="3">
        <v>1</v>
      </c>
      <c r="R507" s="3">
        <v>1</v>
      </c>
      <c r="S507" s="3">
        <v>1</v>
      </c>
      <c r="T507" s="3">
        <v>1.7</v>
      </c>
      <c r="U507" s="3">
        <v>1.7</v>
      </c>
      <c r="V507" s="3">
        <v>1.7</v>
      </c>
      <c r="W507" s="3">
        <v>58.567999999999998</v>
      </c>
      <c r="X507" s="3">
        <v>8.6145000000000006E-3</v>
      </c>
      <c r="Y507" s="3">
        <v>2.0428000000000002</v>
      </c>
      <c r="Z507" s="3">
        <v>222460000</v>
      </c>
      <c r="AA507" s="3">
        <v>32</v>
      </c>
      <c r="AB507" s="3">
        <v>1</v>
      </c>
    </row>
    <row r="508" spans="1:28" x14ac:dyDescent="0.25">
      <c r="A508" s="3" t="s">
        <v>1066</v>
      </c>
      <c r="B508" s="3" t="s">
        <v>1066</v>
      </c>
      <c r="C508" s="3" t="s">
        <v>1067</v>
      </c>
      <c r="D508" s="4">
        <v>20.521217346191399</v>
      </c>
      <c r="E508" s="4">
        <v>21.6451320648193</v>
      </c>
      <c r="F508" s="4">
        <v>20.771644592285199</v>
      </c>
      <c r="G508" s="4">
        <f t="shared" si="28"/>
        <v>20.979331334431965</v>
      </c>
      <c r="H508" s="4">
        <v>25.223945617675799</v>
      </c>
      <c r="I508" s="4">
        <v>26.1590785980225</v>
      </c>
      <c r="J508" s="4">
        <v>25.583969116210898</v>
      </c>
      <c r="K508" s="4">
        <f t="shared" si="29"/>
        <v>25.65566444396973</v>
      </c>
      <c r="L508" s="4">
        <f t="shared" si="30"/>
        <v>-4.6763331095377652</v>
      </c>
      <c r="M508" s="5">
        <f t="shared" si="31"/>
        <v>-25.569164409887751</v>
      </c>
      <c r="N508" s="1" t="s">
        <v>30</v>
      </c>
      <c r="O508" s="1">
        <v>4.2875425701370301E-4</v>
      </c>
      <c r="P508" s="1">
        <v>3.3584905660377401E-3</v>
      </c>
      <c r="Q508" s="3">
        <v>12</v>
      </c>
      <c r="R508" s="3">
        <v>11</v>
      </c>
      <c r="S508" s="3">
        <v>11</v>
      </c>
      <c r="T508" s="3">
        <v>24.5</v>
      </c>
      <c r="U508" s="3">
        <v>22.6</v>
      </c>
      <c r="V508" s="3">
        <v>22.6</v>
      </c>
      <c r="W508" s="3">
        <v>66.682000000000002</v>
      </c>
      <c r="X508" s="3">
        <v>0</v>
      </c>
      <c r="Y508" s="3">
        <v>24.010999999999999</v>
      </c>
      <c r="Z508" s="3">
        <v>399020000</v>
      </c>
      <c r="AA508" s="3">
        <v>25</v>
      </c>
      <c r="AB508" s="3">
        <v>16</v>
      </c>
    </row>
    <row r="509" spans="1:28" x14ac:dyDescent="0.25">
      <c r="A509" s="3" t="s">
        <v>1068</v>
      </c>
      <c r="B509" s="3" t="s">
        <v>1068</v>
      </c>
      <c r="C509" s="3" t="s">
        <v>1069</v>
      </c>
      <c r="D509" s="4">
        <v>20.744026184081999</v>
      </c>
      <c r="E509" s="4">
        <v>25.2913703918457</v>
      </c>
      <c r="F509" s="4">
        <v>24.290105819702099</v>
      </c>
      <c r="G509" s="4">
        <f t="shared" si="28"/>
        <v>23.4418341318766</v>
      </c>
      <c r="H509" s="4">
        <v>28.052169799804702</v>
      </c>
      <c r="I509" s="4">
        <v>28.290351867675799</v>
      </c>
      <c r="J509" s="4">
        <v>28.111577987670898</v>
      </c>
      <c r="K509" s="4">
        <f t="shared" si="29"/>
        <v>28.151366551717132</v>
      </c>
      <c r="L509" s="4">
        <f t="shared" si="30"/>
        <v>-4.7095324198405315</v>
      </c>
      <c r="M509" s="5">
        <f t="shared" si="31"/>
        <v>-26.164384573573283</v>
      </c>
      <c r="N509" s="1" t="s">
        <v>30</v>
      </c>
      <c r="O509" s="1">
        <v>2.7044890626607299E-2</v>
      </c>
      <c r="P509" s="1">
        <v>3.39E-2</v>
      </c>
      <c r="Q509" s="3">
        <v>8</v>
      </c>
      <c r="R509" s="3">
        <v>8</v>
      </c>
      <c r="S509" s="3">
        <v>8</v>
      </c>
      <c r="T509" s="3">
        <v>21.9</v>
      </c>
      <c r="U509" s="3">
        <v>21.9</v>
      </c>
      <c r="V509" s="3">
        <v>21.9</v>
      </c>
      <c r="W509" s="3">
        <v>47.661999999999999</v>
      </c>
      <c r="X509" s="3">
        <v>0</v>
      </c>
      <c r="Y509" s="3">
        <v>21.664000000000001</v>
      </c>
      <c r="Z509" s="3">
        <v>2328100000</v>
      </c>
      <c r="AA509" s="3">
        <v>18</v>
      </c>
      <c r="AB509" s="3">
        <v>36</v>
      </c>
    </row>
    <row r="510" spans="1:28" x14ac:dyDescent="0.25">
      <c r="A510" s="3" t="s">
        <v>1070</v>
      </c>
      <c r="B510" s="3" t="s">
        <v>1071</v>
      </c>
      <c r="C510" s="3" t="s">
        <v>1072</v>
      </c>
      <c r="D510" s="4">
        <v>21.019039154052699</v>
      </c>
      <c r="E510" s="4">
        <v>24.0579624176025</v>
      </c>
      <c r="F510" s="4">
        <v>23.351915359497099</v>
      </c>
      <c r="G510" s="4">
        <f t="shared" si="28"/>
        <v>22.809638977050767</v>
      </c>
      <c r="H510" s="4">
        <v>27.631731033325199</v>
      </c>
      <c r="I510" s="4">
        <v>28.009986877441399</v>
      </c>
      <c r="J510" s="4">
        <v>27.529993057251001</v>
      </c>
      <c r="K510" s="4">
        <f t="shared" si="29"/>
        <v>27.72390365600587</v>
      </c>
      <c r="L510" s="4">
        <f t="shared" si="30"/>
        <v>-4.914264678955103</v>
      </c>
      <c r="M510" s="5">
        <f t="shared" si="31"/>
        <v>-30.153732305625571</v>
      </c>
      <c r="N510" s="1" t="s">
        <v>30</v>
      </c>
      <c r="O510" s="1">
        <v>6.1467709850531503E-3</v>
      </c>
      <c r="P510" s="1">
        <v>1.7238805970149301E-2</v>
      </c>
      <c r="Q510" s="3">
        <v>7</v>
      </c>
      <c r="R510" s="3">
        <v>7</v>
      </c>
      <c r="S510" s="3">
        <v>7</v>
      </c>
      <c r="T510" s="3">
        <v>46.4</v>
      </c>
      <c r="U510" s="3">
        <v>46.4</v>
      </c>
      <c r="V510" s="3">
        <v>46.4</v>
      </c>
      <c r="W510" s="3">
        <v>17.314</v>
      </c>
      <c r="X510" s="3">
        <v>0</v>
      </c>
      <c r="Y510" s="3">
        <v>31.355</v>
      </c>
      <c r="Z510" s="3">
        <v>1587800000</v>
      </c>
      <c r="AA510" s="3">
        <v>8</v>
      </c>
      <c r="AB510" s="3">
        <v>25</v>
      </c>
    </row>
    <row r="511" spans="1:28" x14ac:dyDescent="0.25">
      <c r="A511" s="3" t="s">
        <v>1073</v>
      </c>
      <c r="B511" s="3" t="s">
        <v>1073</v>
      </c>
      <c r="C511" s="3" t="s">
        <v>1074</v>
      </c>
      <c r="D511" s="4">
        <v>21.199823379516602</v>
      </c>
      <c r="E511" s="4">
        <v>21.228349685668899</v>
      </c>
      <c r="F511" s="4">
        <v>20.6351127624512</v>
      </c>
      <c r="G511" s="4">
        <f t="shared" si="28"/>
        <v>21.021095275878903</v>
      </c>
      <c r="H511" s="4">
        <v>27.119216918945298</v>
      </c>
      <c r="I511" s="4">
        <v>23.882316589355501</v>
      </c>
      <c r="J511" s="4">
        <v>27.210668563842798</v>
      </c>
      <c r="K511" s="4">
        <f t="shared" si="29"/>
        <v>26.070734024047866</v>
      </c>
      <c r="L511" s="4">
        <f t="shared" si="30"/>
        <v>-5.0496387481689631</v>
      </c>
      <c r="M511" s="5">
        <f t="shared" si="31"/>
        <v>-33.120183207844228</v>
      </c>
      <c r="N511" s="1" t="s">
        <v>30</v>
      </c>
      <c r="O511" s="1">
        <v>1.04706154749975E-2</v>
      </c>
      <c r="P511" s="1">
        <v>1.9874213836478E-2</v>
      </c>
      <c r="Q511" s="3">
        <v>6</v>
      </c>
      <c r="R511" s="3">
        <v>6</v>
      </c>
      <c r="S511" s="3">
        <v>6</v>
      </c>
      <c r="T511" s="3">
        <v>36.299999999999997</v>
      </c>
      <c r="U511" s="3">
        <v>36.299999999999997</v>
      </c>
      <c r="V511" s="3">
        <v>36.299999999999997</v>
      </c>
      <c r="W511" s="3">
        <v>25.361999999999998</v>
      </c>
      <c r="X511" s="3">
        <v>0</v>
      </c>
      <c r="Y511" s="3">
        <v>29.050999999999998</v>
      </c>
      <c r="Z511" s="3">
        <v>719470000</v>
      </c>
      <c r="AA511" s="3">
        <v>9</v>
      </c>
      <c r="AB511" s="3">
        <v>18</v>
      </c>
    </row>
    <row r="512" spans="1:28" x14ac:dyDescent="0.25">
      <c r="A512" s="3" t="s">
        <v>1075</v>
      </c>
      <c r="B512" s="3" t="s">
        <v>1075</v>
      </c>
      <c r="C512" s="3" t="s">
        <v>1076</v>
      </c>
      <c r="D512" s="4">
        <v>21.2083034515381</v>
      </c>
      <c r="E512" s="4">
        <v>22.702312469482401</v>
      </c>
      <c r="F512" s="4">
        <v>21.698459625244102</v>
      </c>
      <c r="G512" s="4">
        <f t="shared" si="28"/>
        <v>21.869691848754869</v>
      </c>
      <c r="H512" s="4">
        <v>27.164421081543001</v>
      </c>
      <c r="I512" s="4">
        <v>26.796745300293001</v>
      </c>
      <c r="J512" s="4">
        <v>27.156824111938501</v>
      </c>
      <c r="K512" s="4">
        <f t="shared" si="29"/>
        <v>27.039330164591501</v>
      </c>
      <c r="L512" s="4">
        <f t="shared" si="30"/>
        <v>-5.1696383158366324</v>
      </c>
      <c r="M512" s="5">
        <f t="shared" si="31"/>
        <v>-35.992846959238683</v>
      </c>
      <c r="N512" s="1" t="s">
        <v>30</v>
      </c>
      <c r="O512" s="1">
        <v>3.4549726452788202E-4</v>
      </c>
      <c r="P512" s="1">
        <v>2.69565217391304E-3</v>
      </c>
      <c r="Q512" s="3">
        <v>54</v>
      </c>
      <c r="R512" s="3">
        <v>52</v>
      </c>
      <c r="S512" s="3">
        <v>52</v>
      </c>
      <c r="T512" s="3">
        <v>20.9</v>
      </c>
      <c r="U512" s="3">
        <v>20.399999999999999</v>
      </c>
      <c r="V512" s="3">
        <v>20.399999999999999</v>
      </c>
      <c r="W512" s="3">
        <v>377.58</v>
      </c>
      <c r="X512" s="3">
        <v>0</v>
      </c>
      <c r="Y512" s="3">
        <v>267.39</v>
      </c>
      <c r="Z512" s="3">
        <v>3662700000</v>
      </c>
      <c r="AA512" s="3">
        <v>176</v>
      </c>
      <c r="AB512" s="3">
        <v>96</v>
      </c>
    </row>
    <row r="513" spans="1:28" x14ac:dyDescent="0.25">
      <c r="A513" s="3" t="s">
        <v>1077</v>
      </c>
      <c r="B513" s="3" t="s">
        <v>1077</v>
      </c>
      <c r="C513" s="3" t="s">
        <v>1078</v>
      </c>
      <c r="D513" s="4">
        <v>22.366569519043001</v>
      </c>
      <c r="E513" s="4">
        <v>21.601009368896499</v>
      </c>
      <c r="F513" s="4">
        <v>20.579921722412099</v>
      </c>
      <c r="G513" s="4">
        <f t="shared" si="28"/>
        <v>21.515833536783862</v>
      </c>
      <c r="H513" s="4">
        <v>27.865318298339801</v>
      </c>
      <c r="I513" s="4">
        <v>27.805995941162099</v>
      </c>
      <c r="J513" s="4">
        <v>27.620658874511701</v>
      </c>
      <c r="K513" s="4">
        <f t="shared" si="29"/>
        <v>27.763991038004534</v>
      </c>
      <c r="L513" s="4">
        <f t="shared" si="30"/>
        <v>-6.2481575012206712</v>
      </c>
      <c r="M513" s="5">
        <f t="shared" si="31"/>
        <v>-76.012116534578325</v>
      </c>
      <c r="N513" s="1" t="s">
        <v>30</v>
      </c>
      <c r="O513" s="1">
        <v>2.8071942238813702E-4</v>
      </c>
      <c r="P513" s="1">
        <v>2.98795180722892E-3</v>
      </c>
      <c r="Q513" s="3">
        <v>2</v>
      </c>
      <c r="R513" s="3">
        <v>2</v>
      </c>
      <c r="S513" s="3">
        <v>2</v>
      </c>
      <c r="T513" s="3">
        <v>6.4</v>
      </c>
      <c r="U513" s="3">
        <v>6.4</v>
      </c>
      <c r="V513" s="3">
        <v>6.4</v>
      </c>
      <c r="W513" s="3">
        <v>49.226999999999997</v>
      </c>
      <c r="X513" s="3">
        <v>0</v>
      </c>
      <c r="Y513" s="3">
        <v>4.7746000000000004</v>
      </c>
      <c r="Z513" s="3">
        <v>521010000</v>
      </c>
      <c r="AA513" s="3">
        <v>19</v>
      </c>
      <c r="AB513" s="3">
        <v>6</v>
      </c>
    </row>
    <row r="514" spans="1:28" x14ac:dyDescent="0.25">
      <c r="A514" s="3" t="s">
        <v>1079</v>
      </c>
      <c r="B514" s="3" t="s">
        <v>1079</v>
      </c>
      <c r="C514" s="3" t="s">
        <v>1080</v>
      </c>
      <c r="D514" s="4">
        <v>23.525997161865199</v>
      </c>
      <c r="E514" s="4">
        <v>22.8068733215332</v>
      </c>
      <c r="F514" s="4">
        <v>20.216621398925799</v>
      </c>
      <c r="G514" s="4">
        <f t="shared" ref="G514:G577" si="32">AVERAGE(D514:F514)</f>
        <v>22.183163960774731</v>
      </c>
      <c r="H514" s="4">
        <v>30.0824584960938</v>
      </c>
      <c r="I514" s="4">
        <v>26.875020980835</v>
      </c>
      <c r="J514" s="4">
        <v>29.081111907958999</v>
      </c>
      <c r="K514" s="4">
        <f t="shared" ref="K514:K577" si="33">AVERAGE(H514:J514)</f>
        <v>28.679530461629266</v>
      </c>
      <c r="L514" s="4">
        <f t="shared" ref="L514:L577" si="34">G514-K514</f>
        <v>-6.4963665008545348</v>
      </c>
      <c r="M514" s="5">
        <f t="shared" ref="M514:M577" si="35">IF(L514&gt;0,POWER(2,L514),-POWER(2,-L514))</f>
        <v>-90.282001710537131</v>
      </c>
      <c r="N514" s="1" t="s">
        <v>30</v>
      </c>
      <c r="O514" s="1">
        <v>9.2833388214786008E-3</v>
      </c>
      <c r="P514" s="1">
        <v>1.9368421052631601E-2</v>
      </c>
      <c r="Q514" s="3">
        <v>6</v>
      </c>
      <c r="R514" s="3">
        <v>6</v>
      </c>
      <c r="S514" s="3">
        <v>6</v>
      </c>
      <c r="T514" s="3">
        <v>29</v>
      </c>
      <c r="U514" s="3">
        <v>29</v>
      </c>
      <c r="V514" s="3">
        <v>29</v>
      </c>
      <c r="W514" s="3">
        <v>26.774999999999999</v>
      </c>
      <c r="X514" s="3">
        <v>0</v>
      </c>
      <c r="Y514" s="3">
        <v>177.17</v>
      </c>
      <c r="Z514" s="3">
        <v>2578600000</v>
      </c>
      <c r="AA514" s="3">
        <v>15</v>
      </c>
      <c r="AB514" s="3">
        <v>20</v>
      </c>
    </row>
    <row r="515" spans="1:28" x14ac:dyDescent="0.25">
      <c r="A515" s="3" t="s">
        <v>1081</v>
      </c>
      <c r="B515" s="3" t="s">
        <v>1081</v>
      </c>
      <c r="C515" s="3" t="s">
        <v>1082</v>
      </c>
      <c r="D515" s="4">
        <v>27.529844284057599</v>
      </c>
      <c r="E515" s="4">
        <v>27.583051681518601</v>
      </c>
      <c r="F515" s="4">
        <v>27.894290924072301</v>
      </c>
      <c r="G515" s="4">
        <f t="shared" si="32"/>
        <v>27.669062296549498</v>
      </c>
      <c r="H515" s="4">
        <v>25.5129508972168</v>
      </c>
      <c r="I515" s="4">
        <v>20.660469055175799</v>
      </c>
      <c r="J515" s="4">
        <v>24.6175651550293</v>
      </c>
      <c r="K515" s="4">
        <f t="shared" si="33"/>
        <v>23.5969950358073</v>
      </c>
      <c r="L515" s="4">
        <f t="shared" si="34"/>
        <v>4.0720672607421982</v>
      </c>
      <c r="M515" s="5">
        <f t="shared" si="35"/>
        <v>16.819550681384374</v>
      </c>
      <c r="O515" s="1">
        <v>5.2796473443130799E-2</v>
      </c>
      <c r="P515" s="1">
        <v>5.9089552238805999E-2</v>
      </c>
      <c r="Q515" s="3">
        <v>102</v>
      </c>
      <c r="R515" s="3">
        <v>3</v>
      </c>
      <c r="S515" s="3">
        <v>3</v>
      </c>
      <c r="T515" s="3">
        <v>74.2</v>
      </c>
      <c r="U515" s="3">
        <v>3.1</v>
      </c>
      <c r="V515" s="3">
        <v>3.1</v>
      </c>
      <c r="W515" s="3">
        <v>163.71</v>
      </c>
      <c r="X515" s="3">
        <v>0</v>
      </c>
      <c r="Y515" s="3">
        <v>47.969000000000001</v>
      </c>
      <c r="Z515" s="3">
        <v>1279000000</v>
      </c>
      <c r="AA515" s="3">
        <v>79</v>
      </c>
      <c r="AB515" s="3">
        <v>16</v>
      </c>
    </row>
    <row r="516" spans="1:28" x14ac:dyDescent="0.25">
      <c r="A516" s="3" t="s">
        <v>1083</v>
      </c>
      <c r="B516" s="3" t="s">
        <v>1083</v>
      </c>
      <c r="C516" s="3" t="s">
        <v>1084</v>
      </c>
      <c r="D516" s="4">
        <v>30.430517196655298</v>
      </c>
      <c r="E516" s="4">
        <v>21.582790374755898</v>
      </c>
      <c r="F516" s="4">
        <v>30.853706359863299</v>
      </c>
      <c r="G516" s="4">
        <f t="shared" si="32"/>
        <v>27.622337977091501</v>
      </c>
      <c r="H516" s="4">
        <v>25.3920497894287</v>
      </c>
      <c r="I516" s="4">
        <v>25.005046844482401</v>
      </c>
      <c r="J516" s="4">
        <v>21.0362644195557</v>
      </c>
      <c r="K516" s="4">
        <f t="shared" si="33"/>
        <v>23.811120351155598</v>
      </c>
      <c r="L516" s="4">
        <f t="shared" si="34"/>
        <v>3.8112176259359032</v>
      </c>
      <c r="M516" s="5">
        <f t="shared" si="35"/>
        <v>14.037534137181899</v>
      </c>
      <c r="O516" s="1">
        <v>0.31590988440290602</v>
      </c>
      <c r="P516" s="1">
        <v>0.37702658959537599</v>
      </c>
      <c r="Q516" s="3">
        <v>2</v>
      </c>
      <c r="R516" s="3">
        <v>2</v>
      </c>
      <c r="S516" s="3">
        <v>2</v>
      </c>
      <c r="T516" s="3">
        <v>8.8000000000000007</v>
      </c>
      <c r="U516" s="3">
        <v>8.8000000000000007</v>
      </c>
      <c r="V516" s="3">
        <v>8.8000000000000007</v>
      </c>
      <c r="W516" s="3">
        <v>38.499000000000002</v>
      </c>
      <c r="X516" s="3">
        <v>0</v>
      </c>
      <c r="Y516" s="3">
        <v>8.3931000000000004</v>
      </c>
      <c r="Z516" s="3">
        <v>3309500000</v>
      </c>
      <c r="AA516" s="3">
        <v>19</v>
      </c>
      <c r="AB516" s="3">
        <v>5</v>
      </c>
    </row>
    <row r="517" spans="1:28" x14ac:dyDescent="0.25">
      <c r="A517" s="3" t="s">
        <v>1085</v>
      </c>
      <c r="B517" s="3" t="s">
        <v>1085</v>
      </c>
      <c r="C517" s="3" t="s">
        <v>1086</v>
      </c>
      <c r="D517" s="4">
        <v>25.735132217407202</v>
      </c>
      <c r="E517" s="4">
        <v>21.678991317748999</v>
      </c>
      <c r="F517" s="4">
        <v>25.001270294189499</v>
      </c>
      <c r="G517" s="4">
        <f t="shared" si="32"/>
        <v>24.138464609781902</v>
      </c>
      <c r="H517" s="4">
        <v>20.357400894165</v>
      </c>
      <c r="I517" s="4">
        <v>21.430213928222699</v>
      </c>
      <c r="J517" s="4">
        <v>21.744419097900401</v>
      </c>
      <c r="K517" s="4">
        <f t="shared" si="33"/>
        <v>21.177344640096035</v>
      </c>
      <c r="L517" s="4">
        <f t="shared" si="34"/>
        <v>2.9611199696858677</v>
      </c>
      <c r="M517" s="5">
        <f t="shared" si="35"/>
        <v>7.7872825306660625</v>
      </c>
      <c r="O517" s="1">
        <v>8.7735924728083101E-2</v>
      </c>
      <c r="P517" s="1">
        <v>9.9414473684210497E-2</v>
      </c>
      <c r="Q517" s="3">
        <v>11</v>
      </c>
      <c r="R517" s="3">
        <v>1</v>
      </c>
      <c r="S517" s="3">
        <v>1</v>
      </c>
      <c r="T517" s="3">
        <v>52.8</v>
      </c>
      <c r="U517" s="3">
        <v>10.199999999999999</v>
      </c>
      <c r="V517" s="3">
        <v>10.199999999999999</v>
      </c>
      <c r="W517" s="3">
        <v>29.588999999999999</v>
      </c>
      <c r="X517" s="3">
        <v>0</v>
      </c>
      <c r="Y517" s="3">
        <v>23.683</v>
      </c>
      <c r="Z517" s="3">
        <v>85877000</v>
      </c>
      <c r="AA517" s="3">
        <v>13</v>
      </c>
      <c r="AB517" s="3">
        <v>2</v>
      </c>
    </row>
    <row r="518" spans="1:28" x14ac:dyDescent="0.25">
      <c r="A518" s="3" t="s">
        <v>1087</v>
      </c>
      <c r="B518" s="3" t="s">
        <v>1087</v>
      </c>
      <c r="C518" s="3" t="s">
        <v>1088</v>
      </c>
      <c r="D518" s="4">
        <v>26.056867599487301</v>
      </c>
      <c r="E518" s="4">
        <v>26.474908828735401</v>
      </c>
      <c r="F518" s="4">
        <v>26.034206390380898</v>
      </c>
      <c r="G518" s="4">
        <f t="shared" si="32"/>
        <v>26.188660939534532</v>
      </c>
      <c r="H518" s="4">
        <v>21.8699760437012</v>
      </c>
      <c r="I518" s="4">
        <v>21.627113342285199</v>
      </c>
      <c r="J518" s="4">
        <v>26.1875610351563</v>
      </c>
      <c r="K518" s="4">
        <f t="shared" si="33"/>
        <v>23.228216807047563</v>
      </c>
      <c r="L518" s="4">
        <f t="shared" si="34"/>
        <v>2.9604441324869697</v>
      </c>
      <c r="M518" s="5">
        <f t="shared" si="35"/>
        <v>7.7836353962872389</v>
      </c>
      <c r="O518" s="1">
        <v>0.117555597535386</v>
      </c>
      <c r="P518" s="1">
        <v>0.13856880733945001</v>
      </c>
      <c r="Q518" s="3">
        <v>1</v>
      </c>
      <c r="R518" s="3">
        <v>1</v>
      </c>
      <c r="S518" s="3">
        <v>1</v>
      </c>
      <c r="T518" s="3">
        <v>2.9</v>
      </c>
      <c r="U518" s="3">
        <v>2.9</v>
      </c>
      <c r="V518" s="3">
        <v>2.9</v>
      </c>
      <c r="W518" s="3">
        <v>56.034999999999997</v>
      </c>
      <c r="X518" s="3">
        <v>4.5180999999999997E-3</v>
      </c>
      <c r="Y518" s="3">
        <v>2.4392</v>
      </c>
      <c r="Z518" s="3">
        <v>274220000</v>
      </c>
      <c r="AA518" s="3">
        <v>28</v>
      </c>
      <c r="AB518" s="3">
        <v>4</v>
      </c>
    </row>
    <row r="519" spans="1:28" x14ac:dyDescent="0.25">
      <c r="A519" s="3" t="s">
        <v>1089</v>
      </c>
      <c r="B519" s="3" t="s">
        <v>1089</v>
      </c>
      <c r="C519" s="3" t="s">
        <v>1090</v>
      </c>
      <c r="D519" s="4">
        <v>26.0745735168457</v>
      </c>
      <c r="E519" s="4">
        <v>21.5570163726807</v>
      </c>
      <c r="F519" s="4">
        <v>24.582103729248001</v>
      </c>
      <c r="G519" s="4">
        <f t="shared" si="32"/>
        <v>24.071231206258133</v>
      </c>
      <c r="H519" s="4">
        <v>21.255498886108398</v>
      </c>
      <c r="I519" s="4">
        <v>21.6034641265869</v>
      </c>
      <c r="J519" s="4">
        <v>20.4813117980957</v>
      </c>
      <c r="K519" s="4">
        <f t="shared" si="33"/>
        <v>21.113424936930333</v>
      </c>
      <c r="L519" s="4">
        <f t="shared" si="34"/>
        <v>2.9578062693278007</v>
      </c>
      <c r="M519" s="5">
        <f t="shared" si="35"/>
        <v>7.7694165869593572</v>
      </c>
      <c r="O519" s="1">
        <v>9.6938528182554995E-2</v>
      </c>
      <c r="P519" s="1">
        <v>0.112410914927769</v>
      </c>
      <c r="Q519" s="3">
        <v>1</v>
      </c>
      <c r="R519" s="3">
        <v>1</v>
      </c>
      <c r="S519" s="3">
        <v>1</v>
      </c>
      <c r="T519" s="3">
        <v>9.3000000000000007</v>
      </c>
      <c r="U519" s="3">
        <v>9.3000000000000007</v>
      </c>
      <c r="V519" s="3">
        <v>9.3000000000000007</v>
      </c>
      <c r="W519" s="3">
        <v>15.355</v>
      </c>
      <c r="X519" s="3">
        <v>8.1565999999999995E-4</v>
      </c>
      <c r="Y519" s="3">
        <v>3.3477000000000001</v>
      </c>
      <c r="Z519" s="3">
        <v>93121000</v>
      </c>
      <c r="AA519" s="3">
        <v>7</v>
      </c>
      <c r="AB519" s="3">
        <v>1</v>
      </c>
    </row>
    <row r="520" spans="1:28" x14ac:dyDescent="0.25">
      <c r="A520" s="3" t="s">
        <v>1091</v>
      </c>
      <c r="B520" s="3" t="s">
        <v>1091</v>
      </c>
      <c r="C520" s="3" t="s">
        <v>1092</v>
      </c>
      <c r="D520" s="4">
        <v>25.661909103393601</v>
      </c>
      <c r="E520" s="4">
        <v>24.463699340820298</v>
      </c>
      <c r="F520" s="4">
        <v>20.541633605956999</v>
      </c>
      <c r="G520" s="4">
        <f t="shared" si="32"/>
        <v>23.555747350056965</v>
      </c>
      <c r="H520" s="4">
        <v>21.163499832153299</v>
      </c>
      <c r="I520" s="4">
        <v>20.680591583251999</v>
      </c>
      <c r="J520" s="4">
        <v>20.666582107543899</v>
      </c>
      <c r="K520" s="4">
        <f t="shared" si="33"/>
        <v>20.836891174316403</v>
      </c>
      <c r="L520" s="4">
        <f t="shared" si="34"/>
        <v>2.7188561757405623</v>
      </c>
      <c r="M520" s="5">
        <f t="shared" si="35"/>
        <v>6.5835064106750849</v>
      </c>
      <c r="O520" s="1">
        <v>0.15526387033111699</v>
      </c>
      <c r="P520" s="1">
        <v>0.18568750000000001</v>
      </c>
      <c r="Q520" s="3">
        <v>3</v>
      </c>
      <c r="R520" s="3">
        <v>3</v>
      </c>
      <c r="S520" s="3">
        <v>3</v>
      </c>
      <c r="T520" s="3">
        <v>12.1</v>
      </c>
      <c r="U520" s="3">
        <v>12.1</v>
      </c>
      <c r="V520" s="3">
        <v>12.1</v>
      </c>
      <c r="W520" s="3">
        <v>29.867999999999999</v>
      </c>
      <c r="X520" s="3">
        <v>0</v>
      </c>
      <c r="Y520" s="3">
        <v>5.3207000000000004</v>
      </c>
      <c r="Z520" s="3">
        <v>127490000</v>
      </c>
      <c r="AA520" s="3">
        <v>19</v>
      </c>
      <c r="AB520" s="3">
        <v>3</v>
      </c>
    </row>
    <row r="521" spans="1:28" x14ac:dyDescent="0.25">
      <c r="A521" s="3" t="s">
        <v>1093</v>
      </c>
      <c r="B521" s="3" t="s">
        <v>1093</v>
      </c>
      <c r="C521" s="3" t="s">
        <v>1094</v>
      </c>
      <c r="D521" s="4">
        <v>25.519863128662099</v>
      </c>
      <c r="E521" s="4">
        <v>24.5746746063232</v>
      </c>
      <c r="F521" s="4">
        <v>25.633838653564499</v>
      </c>
      <c r="G521" s="4">
        <f t="shared" si="32"/>
        <v>25.242792129516598</v>
      </c>
      <c r="H521" s="4">
        <v>21.0659580230713</v>
      </c>
      <c r="I521" s="4">
        <v>22.5648593902588</v>
      </c>
      <c r="J521" s="4">
        <v>24.150426864623999</v>
      </c>
      <c r="K521" s="4">
        <f t="shared" si="33"/>
        <v>22.593748092651367</v>
      </c>
      <c r="L521" s="4">
        <f t="shared" si="34"/>
        <v>2.6490440368652308</v>
      </c>
      <c r="M521" s="5">
        <f t="shared" si="35"/>
        <v>6.2725150921162571</v>
      </c>
      <c r="O521" s="1">
        <v>4.9639892125483399E-2</v>
      </c>
      <c r="P521" s="1">
        <v>5.6659090909090902E-2</v>
      </c>
      <c r="Q521" s="3">
        <v>1</v>
      </c>
      <c r="R521" s="3">
        <v>1</v>
      </c>
      <c r="S521" s="3">
        <v>1</v>
      </c>
      <c r="T521" s="3">
        <v>2.4</v>
      </c>
      <c r="U521" s="3">
        <v>2.4</v>
      </c>
      <c r="V521" s="3">
        <v>2.4</v>
      </c>
      <c r="W521" s="3">
        <v>37.212000000000003</v>
      </c>
      <c r="X521" s="3">
        <v>5.2239000000000001E-3</v>
      </c>
      <c r="Y521" s="3">
        <v>2.3367</v>
      </c>
      <c r="Z521" s="3">
        <v>147510000</v>
      </c>
      <c r="AA521" s="3">
        <v>15</v>
      </c>
      <c r="AB521" s="3">
        <v>3</v>
      </c>
    </row>
    <row r="522" spans="1:28" x14ac:dyDescent="0.25">
      <c r="A522" s="3" t="s">
        <v>1095</v>
      </c>
      <c r="B522" s="3" t="s">
        <v>1095</v>
      </c>
      <c r="C522" s="3" t="s">
        <v>1096</v>
      </c>
      <c r="D522" s="4">
        <v>26.243635177612301</v>
      </c>
      <c r="E522" s="4">
        <v>24.8471374511719</v>
      </c>
      <c r="F522" s="4">
        <v>24.6853332519531</v>
      </c>
      <c r="G522" s="4">
        <f t="shared" si="32"/>
        <v>25.258701960245769</v>
      </c>
      <c r="H522" s="4">
        <v>22.197484970092798</v>
      </c>
      <c r="I522" s="4">
        <v>21.21169090271</v>
      </c>
      <c r="J522" s="4">
        <v>25.000066757202099</v>
      </c>
      <c r="K522" s="4">
        <f t="shared" si="33"/>
        <v>22.8030808766683</v>
      </c>
      <c r="L522" s="4">
        <f t="shared" si="34"/>
        <v>2.4556210835774692</v>
      </c>
      <c r="M522" s="5">
        <f t="shared" si="35"/>
        <v>5.4854922288615171</v>
      </c>
      <c r="O522" s="1">
        <v>0.118297973230861</v>
      </c>
      <c r="P522" s="1">
        <v>0.13901829268292701</v>
      </c>
      <c r="Q522" s="3">
        <v>2</v>
      </c>
      <c r="R522" s="3">
        <v>2</v>
      </c>
      <c r="S522" s="3">
        <v>2</v>
      </c>
      <c r="T522" s="3">
        <v>6.3</v>
      </c>
      <c r="U522" s="3">
        <v>6.3</v>
      </c>
      <c r="V522" s="3">
        <v>6.3</v>
      </c>
      <c r="W522" s="3">
        <v>48.043999999999997</v>
      </c>
      <c r="X522" s="3">
        <v>0</v>
      </c>
      <c r="Y522" s="3">
        <v>5.7103000000000002</v>
      </c>
      <c r="Z522" s="3">
        <v>190600000</v>
      </c>
      <c r="AA522" s="3">
        <v>22</v>
      </c>
      <c r="AB522" s="3">
        <v>3</v>
      </c>
    </row>
    <row r="523" spans="1:28" x14ac:dyDescent="0.25">
      <c r="A523" s="3" t="s">
        <v>1097</v>
      </c>
      <c r="B523" s="3" t="s">
        <v>1097</v>
      </c>
      <c r="C523" s="3" t="s">
        <v>1098</v>
      </c>
      <c r="D523" s="4">
        <v>25.175352096557599</v>
      </c>
      <c r="E523" s="4">
        <v>24.561216354370099</v>
      </c>
      <c r="F523" s="4">
        <v>22.414167404174801</v>
      </c>
      <c r="G523" s="4">
        <f t="shared" si="32"/>
        <v>24.050245285034165</v>
      </c>
      <c r="H523" s="4">
        <v>21.693214416503899</v>
      </c>
      <c r="I523" s="4">
        <v>21.931188583373999</v>
      </c>
      <c r="J523" s="4">
        <v>21.5548915863037</v>
      </c>
      <c r="K523" s="4">
        <f t="shared" si="33"/>
        <v>21.726431528727201</v>
      </c>
      <c r="L523" s="4">
        <f t="shared" si="34"/>
        <v>2.323813756306965</v>
      </c>
      <c r="M523" s="5">
        <f t="shared" si="35"/>
        <v>5.006539477233555</v>
      </c>
      <c r="O523" s="1">
        <v>5.1235129389889902E-2</v>
      </c>
      <c r="P523" s="1">
        <v>5.7288389513108599E-2</v>
      </c>
      <c r="Q523" s="3">
        <v>4</v>
      </c>
      <c r="R523" s="3">
        <v>4</v>
      </c>
      <c r="S523" s="3">
        <v>4</v>
      </c>
      <c r="T523" s="3">
        <v>28.5</v>
      </c>
      <c r="U523" s="3">
        <v>28.5</v>
      </c>
      <c r="V523" s="3">
        <v>28.5</v>
      </c>
      <c r="W523" s="3">
        <v>27.904</v>
      </c>
      <c r="X523" s="3">
        <v>0</v>
      </c>
      <c r="Y523" s="3">
        <v>18.655999999999999</v>
      </c>
      <c r="Z523" s="3">
        <v>66244000</v>
      </c>
      <c r="AA523" s="3">
        <v>13</v>
      </c>
      <c r="AB523" s="3">
        <v>7</v>
      </c>
    </row>
    <row r="524" spans="1:28" x14ac:dyDescent="0.25">
      <c r="A524" s="7" t="s">
        <v>1099</v>
      </c>
      <c r="B524" s="7" t="s">
        <v>1099</v>
      </c>
      <c r="C524" s="7" t="s">
        <v>1100</v>
      </c>
      <c r="D524" s="8">
        <v>25.328619003295898</v>
      </c>
      <c r="E524" s="8">
        <v>24.037330627441399</v>
      </c>
      <c r="F524" s="8">
        <v>23.719627380371101</v>
      </c>
      <c r="G524" s="8">
        <f t="shared" si="32"/>
        <v>24.361859003702801</v>
      </c>
      <c r="H524" s="8">
        <v>23.595823287963899</v>
      </c>
      <c r="I524" s="8">
        <v>21.267290115356399</v>
      </c>
      <c r="J524" s="8">
        <v>21.339342117309599</v>
      </c>
      <c r="K524" s="8">
        <f t="shared" si="33"/>
        <v>22.0674851735433</v>
      </c>
      <c r="L524" s="8">
        <f t="shared" si="34"/>
        <v>2.2943738301595005</v>
      </c>
      <c r="M524" s="9">
        <f t="shared" si="35"/>
        <v>4.9054103621478893</v>
      </c>
      <c r="N524" s="10"/>
      <c r="O524" s="10">
        <v>6.5092863960517097E-2</v>
      </c>
      <c r="P524" s="10">
        <v>7.2234042553191505E-2</v>
      </c>
      <c r="Q524" s="7">
        <v>4</v>
      </c>
      <c r="R524" s="7">
        <v>2</v>
      </c>
      <c r="S524" s="7">
        <v>2</v>
      </c>
      <c r="T524" s="7">
        <v>14</v>
      </c>
      <c r="U524" s="7">
        <v>8.6999999999999993</v>
      </c>
      <c r="V524" s="7">
        <v>8.6999999999999993</v>
      </c>
      <c r="W524" s="7">
        <v>36.100999999999999</v>
      </c>
      <c r="X524" s="7">
        <v>7.9941999999999999E-3</v>
      </c>
      <c r="Y524" s="7">
        <v>2.1023000000000001</v>
      </c>
      <c r="Z524" s="7">
        <v>88651000</v>
      </c>
      <c r="AA524" s="7">
        <v>22</v>
      </c>
      <c r="AB524" s="7">
        <v>2</v>
      </c>
    </row>
    <row r="525" spans="1:28" x14ac:dyDescent="0.25">
      <c r="A525" s="7" t="s">
        <v>1101</v>
      </c>
      <c r="B525" s="7" t="s">
        <v>1102</v>
      </c>
      <c r="C525" s="7" t="s">
        <v>1103</v>
      </c>
      <c r="D525" s="8">
        <v>24.768754959106399</v>
      </c>
      <c r="E525" s="8">
        <v>23.467746734619102</v>
      </c>
      <c r="F525" s="8">
        <v>24.452430725097699</v>
      </c>
      <c r="G525" s="8">
        <f t="shared" si="32"/>
        <v>24.229644139607732</v>
      </c>
      <c r="H525" s="8">
        <v>23.335517883300799</v>
      </c>
      <c r="I525" s="8">
        <v>21.009407043456999</v>
      </c>
      <c r="J525" s="8">
        <v>21.462846755981399</v>
      </c>
      <c r="K525" s="8">
        <f t="shared" si="33"/>
        <v>21.9359238942464</v>
      </c>
      <c r="L525" s="8">
        <f t="shared" si="34"/>
        <v>2.2937202453613317</v>
      </c>
      <c r="M525" s="9">
        <f t="shared" si="35"/>
        <v>4.9031885651433678</v>
      </c>
      <c r="N525" s="10"/>
      <c r="O525" s="10">
        <v>4.7696584712251501E-2</v>
      </c>
      <c r="P525" s="10">
        <v>5.4998087954110902E-2</v>
      </c>
      <c r="Q525" s="7">
        <v>6</v>
      </c>
      <c r="R525" s="7">
        <v>6</v>
      </c>
      <c r="S525" s="7">
        <v>6</v>
      </c>
      <c r="T525" s="7">
        <v>17.399999999999999</v>
      </c>
      <c r="U525" s="7">
        <v>17.399999999999999</v>
      </c>
      <c r="V525" s="7">
        <v>17.399999999999999</v>
      </c>
      <c r="W525" s="7">
        <v>44.250999999999998</v>
      </c>
      <c r="X525" s="7">
        <v>0</v>
      </c>
      <c r="Y525" s="7">
        <v>8.4964999999999993</v>
      </c>
      <c r="Z525" s="7">
        <v>114790000</v>
      </c>
      <c r="AA525" s="7">
        <v>25</v>
      </c>
      <c r="AB525" s="7">
        <v>6</v>
      </c>
    </row>
    <row r="526" spans="1:28" x14ac:dyDescent="0.25">
      <c r="A526" s="3" t="s">
        <v>1104</v>
      </c>
      <c r="B526" s="3" t="s">
        <v>1104</v>
      </c>
      <c r="C526" s="3" t="s">
        <v>1105</v>
      </c>
      <c r="D526" s="4">
        <v>24.698694229126001</v>
      </c>
      <c r="E526" s="4">
        <v>23.645814895629901</v>
      </c>
      <c r="F526" s="4">
        <v>24.039089202880898</v>
      </c>
      <c r="G526" s="4">
        <f t="shared" si="32"/>
        <v>24.127866109212267</v>
      </c>
      <c r="H526" s="4">
        <v>21.4192924499512</v>
      </c>
      <c r="I526" s="4">
        <v>20.840450286865199</v>
      </c>
      <c r="J526" s="4">
        <v>23.250999450683601</v>
      </c>
      <c r="K526" s="4">
        <f t="shared" si="33"/>
        <v>21.8369140625</v>
      </c>
      <c r="L526" s="4">
        <f t="shared" si="34"/>
        <v>2.2909520467122668</v>
      </c>
      <c r="M526" s="5">
        <f t="shared" si="35"/>
        <v>4.8937894986906487</v>
      </c>
      <c r="O526" s="1">
        <v>4.3923434633534299E-2</v>
      </c>
      <c r="P526" s="1">
        <v>5.0702912621359203E-2</v>
      </c>
      <c r="Q526" s="3">
        <v>1</v>
      </c>
      <c r="R526" s="3">
        <v>1</v>
      </c>
      <c r="S526" s="3">
        <v>1</v>
      </c>
      <c r="T526" s="3">
        <v>9</v>
      </c>
      <c r="U526" s="3">
        <v>9</v>
      </c>
      <c r="V526" s="3">
        <v>9</v>
      </c>
      <c r="W526" s="3">
        <v>24.486999999999998</v>
      </c>
      <c r="X526" s="3">
        <v>0</v>
      </c>
      <c r="Y526" s="3">
        <v>5.9358000000000004</v>
      </c>
      <c r="Z526" s="3">
        <v>62190000</v>
      </c>
      <c r="AA526" s="3">
        <v>13</v>
      </c>
      <c r="AB526" s="3">
        <v>3</v>
      </c>
    </row>
    <row r="527" spans="1:28" x14ac:dyDescent="0.25">
      <c r="A527" s="3" t="s">
        <v>1106</v>
      </c>
      <c r="B527" s="3" t="s">
        <v>1106</v>
      </c>
      <c r="C527" s="3" t="s">
        <v>1107</v>
      </c>
      <c r="D527" s="4">
        <v>25.8986911773682</v>
      </c>
      <c r="E527" s="4">
        <v>26.474708557128899</v>
      </c>
      <c r="F527" s="4">
        <v>26.1218872070313</v>
      </c>
      <c r="G527" s="4">
        <f t="shared" si="32"/>
        <v>26.165095647176134</v>
      </c>
      <c r="H527" s="4">
        <v>21.583248138427699</v>
      </c>
      <c r="I527" s="4">
        <v>24.9281826019287</v>
      </c>
      <c r="J527" s="4">
        <v>25.171005249023398</v>
      </c>
      <c r="K527" s="4">
        <f t="shared" si="33"/>
        <v>23.894145329793265</v>
      </c>
      <c r="L527" s="4">
        <f t="shared" si="34"/>
        <v>2.2709503173828693</v>
      </c>
      <c r="M527" s="5">
        <f t="shared" si="35"/>
        <v>4.8264094671918967</v>
      </c>
      <c r="O527" s="1">
        <v>0.124155116216246</v>
      </c>
      <c r="P527" s="1">
        <v>0.14603003003003001</v>
      </c>
      <c r="Q527" s="3">
        <v>3</v>
      </c>
      <c r="R527" s="3">
        <v>3</v>
      </c>
      <c r="S527" s="3">
        <v>3</v>
      </c>
      <c r="T527" s="3">
        <v>28.9</v>
      </c>
      <c r="U527" s="3">
        <v>28.9</v>
      </c>
      <c r="V527" s="3">
        <v>28.9</v>
      </c>
      <c r="W527" s="3">
        <v>16.797000000000001</v>
      </c>
      <c r="X527" s="3">
        <v>0</v>
      </c>
      <c r="Y527" s="3">
        <v>8.2087000000000003</v>
      </c>
      <c r="Z527" s="3">
        <v>318760000</v>
      </c>
      <c r="AA527" s="3">
        <v>7</v>
      </c>
      <c r="AB527" s="3">
        <v>6</v>
      </c>
    </row>
    <row r="528" spans="1:28" x14ac:dyDescent="0.25">
      <c r="A528" s="3" t="s">
        <v>1108</v>
      </c>
      <c r="B528" s="3" t="s">
        <v>1108</v>
      </c>
      <c r="C528" s="3" t="s">
        <v>1109</v>
      </c>
      <c r="D528" s="4">
        <v>25.1144199371338</v>
      </c>
      <c r="E528" s="4">
        <v>24.980415344238299</v>
      </c>
      <c r="F528" s="4">
        <v>22.998851776123001</v>
      </c>
      <c r="G528" s="4">
        <f t="shared" si="32"/>
        <v>24.364562352498368</v>
      </c>
      <c r="H528" s="4">
        <v>24.075128555297901</v>
      </c>
      <c r="I528" s="4">
        <v>22.169347763061499</v>
      </c>
      <c r="J528" s="4">
        <v>20.139532089233398</v>
      </c>
      <c r="K528" s="4">
        <f t="shared" si="33"/>
        <v>22.128002802530933</v>
      </c>
      <c r="L528" s="4">
        <f t="shared" si="34"/>
        <v>2.2365595499674349</v>
      </c>
      <c r="M528" s="5">
        <f t="shared" si="35"/>
        <v>4.7127186341585858</v>
      </c>
      <c r="O528" s="1">
        <v>0.16700244938571299</v>
      </c>
      <c r="P528" s="1">
        <v>0.200451882845188</v>
      </c>
      <c r="Q528" s="3">
        <v>1</v>
      </c>
      <c r="R528" s="3">
        <v>1</v>
      </c>
      <c r="S528" s="3">
        <v>1</v>
      </c>
      <c r="T528" s="3">
        <v>6.3</v>
      </c>
      <c r="U528" s="3">
        <v>6.3</v>
      </c>
      <c r="V528" s="3">
        <v>6.3</v>
      </c>
      <c r="W528" s="3">
        <v>47.439</v>
      </c>
      <c r="X528" s="3">
        <v>0</v>
      </c>
      <c r="Y528" s="3">
        <v>7.9920999999999998</v>
      </c>
      <c r="Z528" s="3">
        <v>67067000</v>
      </c>
      <c r="AA528" s="3">
        <v>26</v>
      </c>
      <c r="AB528" s="3">
        <v>1</v>
      </c>
    </row>
    <row r="529" spans="1:28" x14ac:dyDescent="0.25">
      <c r="A529" s="3" t="s">
        <v>1110</v>
      </c>
      <c r="B529" s="3" t="s">
        <v>1110</v>
      </c>
      <c r="C529" s="3" t="s">
        <v>1111</v>
      </c>
      <c r="D529" s="4">
        <v>25.605606079101602</v>
      </c>
      <c r="E529" s="4">
        <v>24.209701538085898</v>
      </c>
      <c r="F529" s="4">
        <v>24.6681728363037</v>
      </c>
      <c r="G529" s="4">
        <f t="shared" si="32"/>
        <v>24.827826817830399</v>
      </c>
      <c r="H529" s="4">
        <v>24.080665588378899</v>
      </c>
      <c r="I529" s="4">
        <v>23.8583278656006</v>
      </c>
      <c r="J529" s="4">
        <v>19.885780334472699</v>
      </c>
      <c r="K529" s="4">
        <f t="shared" si="33"/>
        <v>22.608257929484068</v>
      </c>
      <c r="L529" s="4">
        <f t="shared" si="34"/>
        <v>2.2195688883463305</v>
      </c>
      <c r="M529" s="5">
        <f t="shared" si="35"/>
        <v>4.6575423532723308</v>
      </c>
      <c r="O529" s="1">
        <v>0.193904911532813</v>
      </c>
      <c r="P529" s="1">
        <v>0.230529100529101</v>
      </c>
      <c r="Q529" s="3">
        <v>5</v>
      </c>
      <c r="R529" s="3">
        <v>5</v>
      </c>
      <c r="S529" s="3">
        <v>5</v>
      </c>
      <c r="T529" s="3">
        <v>8.3000000000000007</v>
      </c>
      <c r="U529" s="3">
        <v>8.3000000000000007</v>
      </c>
      <c r="V529" s="3">
        <v>8.3000000000000007</v>
      </c>
      <c r="W529" s="3">
        <v>71.052999999999997</v>
      </c>
      <c r="X529" s="3">
        <v>0</v>
      </c>
      <c r="Y529" s="3">
        <v>17.751999999999999</v>
      </c>
      <c r="Z529" s="3">
        <v>260730000</v>
      </c>
      <c r="AA529" s="3">
        <v>35</v>
      </c>
      <c r="AB529" s="3">
        <v>11</v>
      </c>
    </row>
    <row r="530" spans="1:28" x14ac:dyDescent="0.25">
      <c r="A530" s="3" t="s">
        <v>1112</v>
      </c>
      <c r="B530" s="3" t="s">
        <v>1112</v>
      </c>
      <c r="C530" s="3" t="s">
        <v>1113</v>
      </c>
      <c r="D530" s="4">
        <v>25.529813766479499</v>
      </c>
      <c r="E530" s="4">
        <v>22.0832710266113</v>
      </c>
      <c r="F530" s="4">
        <v>24.069400787353501</v>
      </c>
      <c r="G530" s="4">
        <f t="shared" si="32"/>
        <v>23.894161860148103</v>
      </c>
      <c r="H530" s="4">
        <v>20.827796936035199</v>
      </c>
      <c r="I530" s="4">
        <v>21.949787139892599</v>
      </c>
      <c r="J530" s="4">
        <v>22.3382358551025</v>
      </c>
      <c r="K530" s="4">
        <f t="shared" si="33"/>
        <v>21.705273310343433</v>
      </c>
      <c r="L530" s="4">
        <f t="shared" si="34"/>
        <v>2.1888885498046697</v>
      </c>
      <c r="M530" s="5">
        <f t="shared" si="35"/>
        <v>4.559540846306275</v>
      </c>
      <c r="O530" s="1">
        <v>0.11665004772238299</v>
      </c>
      <c r="P530" s="1">
        <v>0.13788957055214701</v>
      </c>
      <c r="Q530" s="3">
        <v>2</v>
      </c>
      <c r="R530" s="3">
        <v>2</v>
      </c>
      <c r="S530" s="3">
        <v>2</v>
      </c>
      <c r="T530" s="3">
        <v>19.7</v>
      </c>
      <c r="U530" s="3">
        <v>19.7</v>
      </c>
      <c r="V530" s="3">
        <v>19.7</v>
      </c>
      <c r="W530" s="3">
        <v>18.03</v>
      </c>
      <c r="X530" s="3">
        <v>2.3383000000000002E-3</v>
      </c>
      <c r="Y530" s="3">
        <v>2.7906</v>
      </c>
      <c r="Z530" s="3">
        <v>95249000</v>
      </c>
      <c r="AA530" s="3">
        <v>10</v>
      </c>
      <c r="AB530" s="3">
        <v>3</v>
      </c>
    </row>
    <row r="531" spans="1:28" x14ac:dyDescent="0.25">
      <c r="A531" s="3" t="s">
        <v>1114</v>
      </c>
      <c r="B531" s="3" t="s">
        <v>1114</v>
      </c>
      <c r="C531" s="3" t="s">
        <v>1115</v>
      </c>
      <c r="D531" s="4">
        <v>23.7003879547119</v>
      </c>
      <c r="E531" s="4">
        <v>24.0886936187744</v>
      </c>
      <c r="F531" s="4">
        <v>25.100732803344702</v>
      </c>
      <c r="G531" s="4">
        <f t="shared" si="32"/>
        <v>24.296604792276998</v>
      </c>
      <c r="H531" s="4">
        <v>21.5155544281006</v>
      </c>
      <c r="I531" s="4">
        <v>23.3727416992188</v>
      </c>
      <c r="J531" s="4">
        <v>21.552606582641602</v>
      </c>
      <c r="K531" s="4">
        <f t="shared" si="33"/>
        <v>22.146967569986998</v>
      </c>
      <c r="L531" s="4">
        <f t="shared" si="34"/>
        <v>2.14963722229</v>
      </c>
      <c r="M531" s="5">
        <f t="shared" si="35"/>
        <v>4.4371619865579852</v>
      </c>
      <c r="O531" s="1">
        <v>4.4177225477793902E-2</v>
      </c>
      <c r="P531" s="1">
        <v>5.0604651162790698E-2</v>
      </c>
      <c r="Q531" s="3">
        <v>20</v>
      </c>
      <c r="R531" s="3">
        <v>1</v>
      </c>
      <c r="S531" s="3">
        <v>1</v>
      </c>
      <c r="T531" s="3">
        <v>42.3</v>
      </c>
      <c r="U531" s="3">
        <v>2.6</v>
      </c>
      <c r="V531" s="3">
        <v>2.6</v>
      </c>
      <c r="W531" s="3">
        <v>60.994999999999997</v>
      </c>
      <c r="X531" s="3">
        <v>0</v>
      </c>
      <c r="Y531" s="3">
        <v>4.7972000000000001</v>
      </c>
      <c r="Z531" s="3">
        <v>62366000</v>
      </c>
      <c r="AA531" s="3">
        <v>27</v>
      </c>
      <c r="AB531" s="3">
        <v>2</v>
      </c>
    </row>
    <row r="532" spans="1:28" x14ac:dyDescent="0.25">
      <c r="A532" s="3" t="s">
        <v>1116</v>
      </c>
      <c r="B532" s="3" t="s">
        <v>1116</v>
      </c>
      <c r="C532" s="3" t="s">
        <v>1117</v>
      </c>
      <c r="D532" s="4">
        <v>24.796150207519499</v>
      </c>
      <c r="E532" s="4">
        <v>22.7982788085938</v>
      </c>
      <c r="F532" s="4">
        <v>21.159360885620099</v>
      </c>
      <c r="G532" s="4">
        <f t="shared" si="32"/>
        <v>22.917929967244465</v>
      </c>
      <c r="H532" s="4">
        <v>20.622579574585</v>
      </c>
      <c r="I532" s="4">
        <v>20.1298217773438</v>
      </c>
      <c r="J532" s="4">
        <v>21.621259689331101</v>
      </c>
      <c r="K532" s="4">
        <f t="shared" si="33"/>
        <v>20.791220347086632</v>
      </c>
      <c r="L532" s="4">
        <f t="shared" si="34"/>
        <v>2.1267096201578326</v>
      </c>
      <c r="M532" s="5">
        <f t="shared" si="35"/>
        <v>4.3672030814830087</v>
      </c>
      <c r="O532" s="1">
        <v>0.13537643909768801</v>
      </c>
      <c r="P532" s="1">
        <v>0.15670484581497801</v>
      </c>
      <c r="Q532" s="3">
        <v>1</v>
      </c>
      <c r="R532" s="3">
        <v>1</v>
      </c>
      <c r="S532" s="3">
        <v>1</v>
      </c>
      <c r="T532" s="3">
        <v>12.4</v>
      </c>
      <c r="U532" s="3">
        <v>12.4</v>
      </c>
      <c r="V532" s="3">
        <v>12.4</v>
      </c>
      <c r="W532" s="3">
        <v>10.372</v>
      </c>
      <c r="X532" s="3">
        <v>0</v>
      </c>
      <c r="Y532" s="3">
        <v>5.8849</v>
      </c>
      <c r="Z532" s="3">
        <v>35908000</v>
      </c>
      <c r="AA532" s="3">
        <v>5</v>
      </c>
      <c r="AB532" s="3">
        <v>1</v>
      </c>
    </row>
    <row r="533" spans="1:28" x14ac:dyDescent="0.25">
      <c r="A533" s="3" t="s">
        <v>1118</v>
      </c>
      <c r="B533" s="3" t="s">
        <v>1118</v>
      </c>
      <c r="C533" s="3" t="s">
        <v>1119</v>
      </c>
      <c r="D533" s="4">
        <v>22.863933563232401</v>
      </c>
      <c r="E533" s="4">
        <v>24.7989711761475</v>
      </c>
      <c r="F533" s="4">
        <v>24.975000381469702</v>
      </c>
      <c r="G533" s="4">
        <f t="shared" si="32"/>
        <v>24.2126350402832</v>
      </c>
      <c r="H533" s="4">
        <v>20.481643676757798</v>
      </c>
      <c r="I533" s="4">
        <v>24.874036788940401</v>
      </c>
      <c r="J533" s="4">
        <v>20.920152664184599</v>
      </c>
      <c r="K533" s="4">
        <f t="shared" si="33"/>
        <v>22.091944376627598</v>
      </c>
      <c r="L533" s="4">
        <f t="shared" si="34"/>
        <v>2.1206906636556013</v>
      </c>
      <c r="M533" s="5">
        <f t="shared" si="35"/>
        <v>4.3490209654365213</v>
      </c>
      <c r="O533" s="1">
        <v>0.243550276322656</v>
      </c>
      <c r="P533" s="1">
        <v>0.28870149253731298</v>
      </c>
      <c r="Q533" s="3">
        <v>101</v>
      </c>
      <c r="R533" s="3">
        <v>2</v>
      </c>
      <c r="S533" s="3">
        <v>2</v>
      </c>
      <c r="T533" s="3">
        <v>73.400000000000006</v>
      </c>
      <c r="U533" s="3">
        <v>2</v>
      </c>
      <c r="V533" s="3">
        <v>2</v>
      </c>
      <c r="W533" s="3">
        <v>163.27000000000001</v>
      </c>
      <c r="X533" s="3">
        <v>0</v>
      </c>
      <c r="Y533" s="3">
        <v>28.905999999999999</v>
      </c>
      <c r="Z533" s="3">
        <v>89903000</v>
      </c>
      <c r="AA533" s="3">
        <v>76</v>
      </c>
      <c r="AB533" s="3">
        <v>3</v>
      </c>
    </row>
    <row r="534" spans="1:28" x14ac:dyDescent="0.25">
      <c r="A534" s="3" t="s">
        <v>1120</v>
      </c>
      <c r="B534" s="3" t="s">
        <v>1120</v>
      </c>
      <c r="C534" s="3" t="s">
        <v>1121</v>
      </c>
      <c r="D534" s="4">
        <v>24.0745544433594</v>
      </c>
      <c r="E534" s="4">
        <v>24.1626167297363</v>
      </c>
      <c r="F534" s="4">
        <v>20.637647628784201</v>
      </c>
      <c r="G534" s="4">
        <f t="shared" si="32"/>
        <v>22.958272933959972</v>
      </c>
      <c r="H534" s="4">
        <v>20.9567470550537</v>
      </c>
      <c r="I534" s="4">
        <v>20.670150756835898</v>
      </c>
      <c r="J534" s="4">
        <v>20.954118728637699</v>
      </c>
      <c r="K534" s="4">
        <f t="shared" si="33"/>
        <v>20.860338846842435</v>
      </c>
      <c r="L534" s="4">
        <f t="shared" si="34"/>
        <v>2.0979340871175367</v>
      </c>
      <c r="M534" s="5">
        <f t="shared" si="35"/>
        <v>4.2809592036484965</v>
      </c>
      <c r="O534" s="1">
        <v>0.145965548936071</v>
      </c>
      <c r="P534" s="1">
        <v>0.17351149425287399</v>
      </c>
      <c r="Q534" s="3">
        <v>1</v>
      </c>
      <c r="R534" s="3">
        <v>1</v>
      </c>
      <c r="S534" s="3">
        <v>1</v>
      </c>
      <c r="T534" s="3">
        <v>7.2</v>
      </c>
      <c r="U534" s="3">
        <v>7.2</v>
      </c>
      <c r="V534" s="3">
        <v>7.2</v>
      </c>
      <c r="W534" s="3">
        <v>38.420999999999999</v>
      </c>
      <c r="X534" s="3">
        <v>8.2644999999999995E-4</v>
      </c>
      <c r="Y534" s="3">
        <v>3.5716999999999999</v>
      </c>
      <c r="Z534" s="3">
        <v>35107000</v>
      </c>
      <c r="AA534" s="3">
        <v>15</v>
      </c>
      <c r="AB534" s="3">
        <v>2</v>
      </c>
    </row>
    <row r="535" spans="1:28" x14ac:dyDescent="0.25">
      <c r="A535" s="3" t="s">
        <v>1122</v>
      </c>
      <c r="B535" s="3" t="s">
        <v>1122</v>
      </c>
      <c r="C535" s="3" t="s">
        <v>1123</v>
      </c>
      <c r="D535" s="4">
        <v>25.082859039306602</v>
      </c>
      <c r="E535" s="4">
        <v>21.4572143554688</v>
      </c>
      <c r="F535" s="4">
        <v>24.219558715820298</v>
      </c>
      <c r="G535" s="4">
        <f t="shared" si="32"/>
        <v>23.586544036865234</v>
      </c>
      <c r="H535" s="4">
        <v>21.427692413330099</v>
      </c>
      <c r="I535" s="4">
        <v>21.134035110473601</v>
      </c>
      <c r="J535" s="4">
        <v>21.958534240722699</v>
      </c>
      <c r="K535" s="4">
        <f t="shared" si="33"/>
        <v>21.5067539215088</v>
      </c>
      <c r="L535" s="4">
        <f t="shared" si="34"/>
        <v>2.0797901153564347</v>
      </c>
      <c r="M535" s="5">
        <f t="shared" si="35"/>
        <v>4.227457103035996</v>
      </c>
      <c r="O535" s="1">
        <v>0.13681538318105799</v>
      </c>
      <c r="P535" s="1">
        <v>0.15868421052631601</v>
      </c>
      <c r="Q535" s="3">
        <v>2</v>
      </c>
      <c r="R535" s="3">
        <v>1</v>
      </c>
      <c r="S535" s="3">
        <v>1</v>
      </c>
      <c r="T535" s="3">
        <v>7</v>
      </c>
      <c r="U535" s="3">
        <v>3.8</v>
      </c>
      <c r="V535" s="3">
        <v>3.8</v>
      </c>
      <c r="W535" s="3">
        <v>35.316000000000003</v>
      </c>
      <c r="X535" s="3">
        <v>4.5113000000000002E-3</v>
      </c>
      <c r="Y535" s="3">
        <v>2.4321999999999999</v>
      </c>
      <c r="Z535" s="3">
        <v>53002000</v>
      </c>
      <c r="AA535" s="3">
        <v>19</v>
      </c>
      <c r="AB535" s="3">
        <v>1</v>
      </c>
    </row>
    <row r="536" spans="1:28" x14ac:dyDescent="0.25">
      <c r="A536" s="3" t="s">
        <v>1124</v>
      </c>
      <c r="B536" s="3" t="s">
        <v>1124</v>
      </c>
      <c r="C536" s="3" t="s">
        <v>1125</v>
      </c>
      <c r="D536" s="4">
        <v>25.828275680541999</v>
      </c>
      <c r="E536" s="4">
        <v>23.718164443969702</v>
      </c>
      <c r="F536" s="4">
        <v>24.510688781738299</v>
      </c>
      <c r="G536" s="4">
        <f t="shared" si="32"/>
        <v>24.685709635416668</v>
      </c>
      <c r="H536" s="4">
        <v>23.733140945434599</v>
      </c>
      <c r="I536" s="4">
        <v>23.563371658325199</v>
      </c>
      <c r="J536" s="4">
        <v>20.634742736816399</v>
      </c>
      <c r="K536" s="4">
        <f t="shared" si="33"/>
        <v>22.643751780192066</v>
      </c>
      <c r="L536" s="4">
        <f t="shared" si="34"/>
        <v>2.0419578552246023</v>
      </c>
      <c r="M536" s="5">
        <f t="shared" si="35"/>
        <v>4.1180400336016048</v>
      </c>
      <c r="O536" s="1">
        <v>0.15833387801697901</v>
      </c>
      <c r="P536" s="1">
        <v>0.190840169731259</v>
      </c>
      <c r="Q536" s="3">
        <v>4</v>
      </c>
      <c r="R536" s="3">
        <v>4</v>
      </c>
      <c r="S536" s="3">
        <v>2</v>
      </c>
      <c r="T536" s="3">
        <v>16.100000000000001</v>
      </c>
      <c r="U536" s="3">
        <v>16.100000000000001</v>
      </c>
      <c r="V536" s="3">
        <v>10.3</v>
      </c>
      <c r="W536" s="3">
        <v>33.097000000000001</v>
      </c>
      <c r="X536" s="3">
        <v>0</v>
      </c>
      <c r="Y536" s="3">
        <v>21.637</v>
      </c>
      <c r="Z536" s="3">
        <v>191120000</v>
      </c>
      <c r="AA536" s="3">
        <v>20</v>
      </c>
      <c r="AB536" s="3">
        <v>5</v>
      </c>
    </row>
    <row r="537" spans="1:28" x14ac:dyDescent="0.25">
      <c r="A537" s="3" t="s">
        <v>1126</v>
      </c>
      <c r="B537" s="3" t="s">
        <v>1126</v>
      </c>
      <c r="C537" s="3" t="s">
        <v>1127</v>
      </c>
      <c r="D537" s="4">
        <v>25.076919555664102</v>
      </c>
      <c r="E537" s="4">
        <v>22.666679382324201</v>
      </c>
      <c r="F537" s="4">
        <v>24.728269577026399</v>
      </c>
      <c r="G537" s="4">
        <f t="shared" si="32"/>
        <v>24.157289505004901</v>
      </c>
      <c r="H537" s="4">
        <v>22.1426887512207</v>
      </c>
      <c r="I537" s="4">
        <v>21.2979335784912</v>
      </c>
      <c r="J537" s="4">
        <v>22.916084289550799</v>
      </c>
      <c r="K537" s="4">
        <f t="shared" si="33"/>
        <v>22.118902206420898</v>
      </c>
      <c r="L537" s="4">
        <f t="shared" si="34"/>
        <v>2.0383872985840021</v>
      </c>
      <c r="M537" s="5">
        <f t="shared" si="35"/>
        <v>4.1078608103220073</v>
      </c>
      <c r="O537" s="1">
        <v>8.2739082388526494E-2</v>
      </c>
      <c r="P537" s="1">
        <v>9.5682432432432393E-2</v>
      </c>
      <c r="Q537" s="3">
        <v>2</v>
      </c>
      <c r="R537" s="3">
        <v>2</v>
      </c>
      <c r="S537" s="3">
        <v>2</v>
      </c>
      <c r="T537" s="3">
        <v>12.3</v>
      </c>
      <c r="U537" s="3">
        <v>12.3</v>
      </c>
      <c r="V537" s="3">
        <v>12.3</v>
      </c>
      <c r="W537" s="3">
        <v>18.213999999999999</v>
      </c>
      <c r="X537" s="3">
        <v>3.0417999999999999E-3</v>
      </c>
      <c r="Y537" s="3">
        <v>2.5154999999999998</v>
      </c>
      <c r="Z537" s="3">
        <v>129520000</v>
      </c>
      <c r="AA537" s="3">
        <v>10</v>
      </c>
      <c r="AB537" s="3">
        <v>5</v>
      </c>
    </row>
    <row r="538" spans="1:28" x14ac:dyDescent="0.25">
      <c r="A538" s="7" t="s">
        <v>1128</v>
      </c>
      <c r="B538" s="7" t="s">
        <v>1128</v>
      </c>
      <c r="C538" s="7" t="s">
        <v>1129</v>
      </c>
      <c r="D538" s="8">
        <v>25.442909240722699</v>
      </c>
      <c r="E538" s="8">
        <v>24.9941215515137</v>
      </c>
      <c r="F538" s="8">
        <v>25.0653381347656</v>
      </c>
      <c r="G538" s="8">
        <f t="shared" si="32"/>
        <v>25.167456309000666</v>
      </c>
      <c r="H538" s="8">
        <v>24.850288391113299</v>
      </c>
      <c r="I538" s="8">
        <v>23.433517456054702</v>
      </c>
      <c r="J538" s="8">
        <v>21.162563323974599</v>
      </c>
      <c r="K538" s="8">
        <f t="shared" si="33"/>
        <v>23.148789723714199</v>
      </c>
      <c r="L538" s="8">
        <f t="shared" si="34"/>
        <v>2.0186665852864678</v>
      </c>
      <c r="M538" s="9">
        <f t="shared" si="35"/>
        <v>4.0520910320205106</v>
      </c>
      <c r="N538" s="10"/>
      <c r="O538" s="10">
        <v>0.13578269985752001</v>
      </c>
      <c r="P538" s="10">
        <v>0.15679178885630499</v>
      </c>
      <c r="Q538" s="7">
        <v>4</v>
      </c>
      <c r="R538" s="7">
        <v>4</v>
      </c>
      <c r="S538" s="7">
        <v>4</v>
      </c>
      <c r="T538" s="7">
        <v>14.2</v>
      </c>
      <c r="U538" s="7">
        <v>14.2</v>
      </c>
      <c r="V538" s="7">
        <v>14.2</v>
      </c>
      <c r="W538" s="7">
        <v>48.262</v>
      </c>
      <c r="X538" s="7">
        <v>0</v>
      </c>
      <c r="Y538" s="7">
        <v>25.045000000000002</v>
      </c>
      <c r="Z538" s="7">
        <v>216340000</v>
      </c>
      <c r="AA538" s="7">
        <v>21</v>
      </c>
      <c r="AB538" s="7">
        <v>8</v>
      </c>
    </row>
    <row r="539" spans="1:28" x14ac:dyDescent="0.25">
      <c r="A539" s="3" t="s">
        <v>1130</v>
      </c>
      <c r="B539" s="3" t="s">
        <v>1130</v>
      </c>
      <c r="C539" s="3" t="s">
        <v>1131</v>
      </c>
      <c r="D539" s="4">
        <v>25.392246246337901</v>
      </c>
      <c r="E539" s="4">
        <v>22.989555358886701</v>
      </c>
      <c r="F539" s="4">
        <v>25.072633743286101</v>
      </c>
      <c r="G539" s="4">
        <f t="shared" si="32"/>
        <v>24.4848117828369</v>
      </c>
      <c r="H539" s="4">
        <v>23.0563259124756</v>
      </c>
      <c r="I539" s="4">
        <v>21.6577053070068</v>
      </c>
      <c r="J539" s="4">
        <v>22.8575649261475</v>
      </c>
      <c r="K539" s="4">
        <f t="shared" si="33"/>
        <v>22.523865381876632</v>
      </c>
      <c r="L539" s="4">
        <f t="shared" si="34"/>
        <v>1.9609464009602675</v>
      </c>
      <c r="M539" s="5">
        <f t="shared" si="35"/>
        <v>3.8931728546976023</v>
      </c>
      <c r="O539" s="1">
        <v>8.7464515800254897E-2</v>
      </c>
      <c r="P539" s="1">
        <v>9.9367380560131793E-2</v>
      </c>
      <c r="Q539" s="3">
        <v>4</v>
      </c>
      <c r="R539" s="3">
        <v>4</v>
      </c>
      <c r="S539" s="3">
        <v>4</v>
      </c>
      <c r="T539" s="3">
        <v>25.2</v>
      </c>
      <c r="U539" s="3">
        <v>25.2</v>
      </c>
      <c r="V539" s="3">
        <v>25.2</v>
      </c>
      <c r="W539" s="3">
        <v>33.125999999999998</v>
      </c>
      <c r="X539" s="3">
        <v>0</v>
      </c>
      <c r="Y539" s="3">
        <v>32.32</v>
      </c>
      <c r="Z539" s="3">
        <v>219600000</v>
      </c>
      <c r="AA539" s="3">
        <v>12</v>
      </c>
      <c r="AB539" s="3">
        <v>9</v>
      </c>
    </row>
    <row r="540" spans="1:28" x14ac:dyDescent="0.25">
      <c r="A540" s="3" t="s">
        <v>1132</v>
      </c>
      <c r="B540" s="3" t="s">
        <v>1132</v>
      </c>
      <c r="C540" s="3" t="s">
        <v>1133</v>
      </c>
      <c r="D540" s="4">
        <v>24.929222106933601</v>
      </c>
      <c r="E540" s="4">
        <v>24.965652465820298</v>
      </c>
      <c r="F540" s="4">
        <v>21.964881896972699</v>
      </c>
      <c r="G540" s="4">
        <f t="shared" si="32"/>
        <v>23.95325215657553</v>
      </c>
      <c r="H540" s="4">
        <v>22.286474227905298</v>
      </c>
      <c r="I540" s="4">
        <v>20.948688507080099</v>
      </c>
      <c r="J540" s="4">
        <v>22.801155090331999</v>
      </c>
      <c r="K540" s="4">
        <f t="shared" si="33"/>
        <v>22.012105941772464</v>
      </c>
      <c r="L540" s="4">
        <f t="shared" si="34"/>
        <v>1.9411462148030658</v>
      </c>
      <c r="M540" s="5">
        <f t="shared" si="35"/>
        <v>3.8401062129724419</v>
      </c>
      <c r="O540" s="1">
        <v>0.16303166606411501</v>
      </c>
      <c r="P540" s="1">
        <v>0.195825597749648</v>
      </c>
      <c r="Q540" s="3">
        <v>1</v>
      </c>
      <c r="R540" s="3">
        <v>1</v>
      </c>
      <c r="S540" s="3">
        <v>1</v>
      </c>
      <c r="T540" s="3">
        <v>2.4</v>
      </c>
      <c r="U540" s="3">
        <v>2.4</v>
      </c>
      <c r="V540" s="3">
        <v>2.4</v>
      </c>
      <c r="W540" s="3">
        <v>58.578000000000003</v>
      </c>
      <c r="X540" s="3">
        <v>8.0256999999999995E-4</v>
      </c>
      <c r="Y540" s="3">
        <v>3.1459000000000001</v>
      </c>
      <c r="Z540" s="3">
        <v>62378000</v>
      </c>
      <c r="AA540" s="3">
        <v>8</v>
      </c>
      <c r="AB540" s="3">
        <v>1</v>
      </c>
    </row>
    <row r="541" spans="1:28" x14ac:dyDescent="0.25">
      <c r="A541" s="3" t="s">
        <v>1134</v>
      </c>
      <c r="B541" s="3" t="s">
        <v>1134</v>
      </c>
      <c r="C541" s="3" t="s">
        <v>1135</v>
      </c>
      <c r="D541" s="4">
        <v>25.1164436340332</v>
      </c>
      <c r="E541" s="4">
        <v>25.632867813110401</v>
      </c>
      <c r="F541" s="4">
        <v>24.7885036468506</v>
      </c>
      <c r="G541" s="4">
        <f t="shared" si="32"/>
        <v>25.179271697998065</v>
      </c>
      <c r="H541" s="4">
        <v>24.555376052856399</v>
      </c>
      <c r="I541" s="4">
        <v>23.407188415527301</v>
      </c>
      <c r="J541" s="4">
        <v>21.7771301269531</v>
      </c>
      <c r="K541" s="4">
        <f t="shared" si="33"/>
        <v>23.246564865112266</v>
      </c>
      <c r="L541" s="4">
        <f t="shared" si="34"/>
        <v>1.932706832885799</v>
      </c>
      <c r="M541" s="5">
        <f t="shared" si="35"/>
        <v>3.8177081890425266</v>
      </c>
      <c r="O541" s="1">
        <v>8.3526420798457096E-2</v>
      </c>
      <c r="P541" s="1">
        <v>9.6074198988195594E-2</v>
      </c>
      <c r="Q541" s="3">
        <v>1</v>
      </c>
      <c r="R541" s="3">
        <v>1</v>
      </c>
      <c r="S541" s="3">
        <v>1</v>
      </c>
      <c r="T541" s="3">
        <v>9.4</v>
      </c>
      <c r="U541" s="3">
        <v>9.4</v>
      </c>
      <c r="V541" s="3">
        <v>9.4</v>
      </c>
      <c r="W541" s="3">
        <v>16.067</v>
      </c>
      <c r="X541" s="3">
        <v>0</v>
      </c>
      <c r="Y541" s="3">
        <v>4.2271000000000001</v>
      </c>
      <c r="Z541" s="3">
        <v>163330000</v>
      </c>
      <c r="AA541" s="3">
        <v>6</v>
      </c>
      <c r="AB541" s="3">
        <v>2</v>
      </c>
    </row>
    <row r="542" spans="1:28" x14ac:dyDescent="0.25">
      <c r="A542" s="3" t="s">
        <v>1136</v>
      </c>
      <c r="B542" s="3" t="s">
        <v>1136</v>
      </c>
      <c r="C542" s="3" t="s">
        <v>1137</v>
      </c>
      <c r="D542" s="4">
        <v>28.560707092285199</v>
      </c>
      <c r="E542" s="4">
        <v>31.1607475280762</v>
      </c>
      <c r="F542" s="4">
        <v>28.324272155761701</v>
      </c>
      <c r="G542" s="4">
        <f t="shared" si="32"/>
        <v>29.348575592041033</v>
      </c>
      <c r="H542" s="4">
        <v>27.108888626098601</v>
      </c>
      <c r="I542" s="4">
        <v>27.292371749877901</v>
      </c>
      <c r="J542" s="4">
        <v>27.884601593017599</v>
      </c>
      <c r="K542" s="4">
        <f t="shared" si="33"/>
        <v>27.428620656331372</v>
      </c>
      <c r="L542" s="4">
        <f t="shared" si="34"/>
        <v>1.9199549357096615</v>
      </c>
      <c r="M542" s="5">
        <f t="shared" si="35"/>
        <v>3.7841123838188073</v>
      </c>
      <c r="O542" s="1">
        <v>0.110168130139631</v>
      </c>
      <c r="P542" s="1">
        <v>0.13091705790297301</v>
      </c>
      <c r="Q542" s="3">
        <v>1</v>
      </c>
      <c r="R542" s="3">
        <v>1</v>
      </c>
      <c r="S542" s="3">
        <v>1</v>
      </c>
      <c r="T542" s="3">
        <v>4.0999999999999996</v>
      </c>
      <c r="U542" s="3">
        <v>4.0999999999999996</v>
      </c>
      <c r="V542" s="3">
        <v>4.0999999999999996</v>
      </c>
      <c r="W542" s="3">
        <v>42.875999999999998</v>
      </c>
      <c r="X542" s="3">
        <v>7.9308E-3</v>
      </c>
      <c r="Y542" s="3">
        <v>2.0571000000000002</v>
      </c>
      <c r="Z542" s="3">
        <v>3289500000</v>
      </c>
      <c r="AA542" s="3">
        <v>13</v>
      </c>
      <c r="AB542" s="3">
        <v>6</v>
      </c>
    </row>
    <row r="543" spans="1:28" x14ac:dyDescent="0.25">
      <c r="A543" s="3" t="s">
        <v>1138</v>
      </c>
      <c r="B543" s="3" t="s">
        <v>1138</v>
      </c>
      <c r="C543" s="3" t="s">
        <v>1139</v>
      </c>
      <c r="D543" s="4">
        <v>24.539787292480501</v>
      </c>
      <c r="E543" s="4">
        <v>20.6687202453613</v>
      </c>
      <c r="F543" s="4">
        <v>23.662317276001001</v>
      </c>
      <c r="G543" s="4">
        <f t="shared" si="32"/>
        <v>22.956941604614268</v>
      </c>
      <c r="H543" s="4">
        <v>20.8711547851563</v>
      </c>
      <c r="I543" s="4">
        <v>21.082656860351602</v>
      </c>
      <c r="J543" s="4">
        <v>21.172492980956999</v>
      </c>
      <c r="K543" s="4">
        <f t="shared" si="33"/>
        <v>21.042101542154967</v>
      </c>
      <c r="L543" s="4">
        <f t="shared" si="34"/>
        <v>1.9148400624593016</v>
      </c>
      <c r="M543" s="5">
        <f t="shared" si="35"/>
        <v>3.7707200975079789</v>
      </c>
      <c r="O543" s="1">
        <v>0.17857081687305901</v>
      </c>
      <c r="P543" s="1">
        <v>0.215923601637108</v>
      </c>
      <c r="Q543" s="3">
        <v>2</v>
      </c>
      <c r="R543" s="3">
        <v>2</v>
      </c>
      <c r="S543" s="3">
        <v>2</v>
      </c>
      <c r="T543" s="3">
        <v>10.7</v>
      </c>
      <c r="U543" s="3">
        <v>10.7</v>
      </c>
      <c r="V543" s="3">
        <v>10.7</v>
      </c>
      <c r="W543" s="3">
        <v>49.406999999999996</v>
      </c>
      <c r="X543" s="3">
        <v>0</v>
      </c>
      <c r="Y543" s="3">
        <v>3.7698</v>
      </c>
      <c r="Z543" s="3">
        <v>63826000</v>
      </c>
      <c r="AA543" s="3">
        <v>21</v>
      </c>
      <c r="AB543" s="3">
        <v>2</v>
      </c>
    </row>
    <row r="544" spans="1:28" x14ac:dyDescent="0.25">
      <c r="A544" s="3" t="s">
        <v>1140</v>
      </c>
      <c r="B544" s="3" t="s">
        <v>1140</v>
      </c>
      <c r="C544" s="3" t="s">
        <v>1141</v>
      </c>
      <c r="D544" s="4">
        <v>25.617984771728501</v>
      </c>
      <c r="E544" s="4">
        <v>23.2525444030762</v>
      </c>
      <c r="F544" s="4">
        <v>23.796100616455099</v>
      </c>
      <c r="G544" s="4">
        <f t="shared" si="32"/>
        <v>24.222209930419933</v>
      </c>
      <c r="H544" s="4">
        <v>20.929500579833999</v>
      </c>
      <c r="I544" s="4">
        <v>22.498287200927699</v>
      </c>
      <c r="J544" s="4">
        <v>23.644384384155298</v>
      </c>
      <c r="K544" s="4">
        <f t="shared" si="33"/>
        <v>22.357390721638996</v>
      </c>
      <c r="L544" s="4">
        <f t="shared" si="34"/>
        <v>1.8648192087809363</v>
      </c>
      <c r="M544" s="5">
        <f t="shared" si="35"/>
        <v>3.6422228808856447</v>
      </c>
      <c r="O544" s="1">
        <v>0.15436276087631001</v>
      </c>
      <c r="P544" s="1">
        <v>0.185132290184922</v>
      </c>
      <c r="Q544" s="3">
        <v>4</v>
      </c>
      <c r="R544" s="3">
        <v>2</v>
      </c>
      <c r="S544" s="3">
        <v>2</v>
      </c>
      <c r="T544" s="3">
        <v>46.8</v>
      </c>
      <c r="U544" s="3">
        <v>34.1</v>
      </c>
      <c r="V544" s="3">
        <v>34.1</v>
      </c>
      <c r="W544" s="3">
        <v>13.191000000000001</v>
      </c>
      <c r="X544" s="3">
        <v>0</v>
      </c>
      <c r="Y544" s="3">
        <v>48.795000000000002</v>
      </c>
      <c r="Z544" s="3">
        <v>121330000</v>
      </c>
      <c r="AA544" s="3">
        <v>5</v>
      </c>
      <c r="AB544" s="3">
        <v>3</v>
      </c>
    </row>
    <row r="545" spans="1:28" x14ac:dyDescent="0.25">
      <c r="A545" s="3" t="s">
        <v>1142</v>
      </c>
      <c r="B545" s="3" t="s">
        <v>1142</v>
      </c>
      <c r="C545" s="3" t="s">
        <v>1143</v>
      </c>
      <c r="D545" s="4">
        <v>25.780666351318398</v>
      </c>
      <c r="E545" s="4">
        <v>22.416744232177699</v>
      </c>
      <c r="F545" s="4">
        <v>24.5123176574707</v>
      </c>
      <c r="G545" s="4">
        <f t="shared" si="32"/>
        <v>24.236576080322266</v>
      </c>
      <c r="H545" s="4">
        <v>24.5868625640869</v>
      </c>
      <c r="I545" s="4">
        <v>20.401372909545898</v>
      </c>
      <c r="J545" s="4">
        <v>22.139793395996101</v>
      </c>
      <c r="K545" s="4">
        <f t="shared" si="33"/>
        <v>22.376009623209637</v>
      </c>
      <c r="L545" s="4">
        <f t="shared" si="34"/>
        <v>1.860566457112629</v>
      </c>
      <c r="M545" s="5">
        <f t="shared" si="35"/>
        <v>3.6315022076909824</v>
      </c>
      <c r="O545" s="1">
        <v>0.29910038143369799</v>
      </c>
      <c r="P545" s="1">
        <v>0.35613631022326703</v>
      </c>
      <c r="Q545" s="3">
        <v>1</v>
      </c>
      <c r="R545" s="3">
        <v>1</v>
      </c>
      <c r="S545" s="3">
        <v>1</v>
      </c>
      <c r="T545" s="3">
        <v>1.2</v>
      </c>
      <c r="U545" s="3">
        <v>1.2</v>
      </c>
      <c r="V545" s="3">
        <v>1.2</v>
      </c>
      <c r="W545" s="3">
        <v>115.43</v>
      </c>
      <c r="X545" s="3">
        <v>7.9883999999999997E-3</v>
      </c>
      <c r="Y545" s="3">
        <v>2.0948000000000002</v>
      </c>
      <c r="Z545" s="3">
        <v>94173000</v>
      </c>
      <c r="AA545" s="3">
        <v>63</v>
      </c>
      <c r="AB545" s="3">
        <v>4</v>
      </c>
    </row>
    <row r="546" spans="1:28" x14ac:dyDescent="0.25">
      <c r="A546" s="3" t="s">
        <v>1144</v>
      </c>
      <c r="B546" s="3" t="s">
        <v>1144</v>
      </c>
      <c r="C546" s="3" t="s">
        <v>1145</v>
      </c>
      <c r="D546" s="4">
        <v>25.161003112793001</v>
      </c>
      <c r="E546" s="4">
        <v>20.015108108520501</v>
      </c>
      <c r="F546" s="4">
        <v>24.2283935546875</v>
      </c>
      <c r="G546" s="4">
        <f t="shared" si="32"/>
        <v>23.134834925333667</v>
      </c>
      <c r="H546" s="4">
        <v>22.0200595855713</v>
      </c>
      <c r="I546" s="4">
        <v>21.3115043640137</v>
      </c>
      <c r="J546" s="4">
        <v>20.500310897827099</v>
      </c>
      <c r="K546" s="4">
        <f t="shared" si="33"/>
        <v>21.277291615804035</v>
      </c>
      <c r="L546" s="4">
        <f t="shared" si="34"/>
        <v>1.8575433095296319</v>
      </c>
      <c r="M546" s="5">
        <f t="shared" si="35"/>
        <v>3.6239004123542631</v>
      </c>
      <c r="O546" s="1">
        <v>0.32134699959464302</v>
      </c>
      <c r="P546" s="1">
        <v>0.38361467889908302</v>
      </c>
      <c r="Q546" s="3">
        <v>5</v>
      </c>
      <c r="R546" s="3">
        <v>5</v>
      </c>
      <c r="S546" s="3">
        <v>5</v>
      </c>
      <c r="T546" s="3">
        <v>12.7</v>
      </c>
      <c r="U546" s="3">
        <v>12.7</v>
      </c>
      <c r="V546" s="3">
        <v>12.7</v>
      </c>
      <c r="W546" s="3">
        <v>84.725999999999999</v>
      </c>
      <c r="X546" s="3">
        <v>0</v>
      </c>
      <c r="Y546" s="3">
        <v>16.387</v>
      </c>
      <c r="Z546" s="3">
        <v>180940000</v>
      </c>
      <c r="AA546" s="3">
        <v>42</v>
      </c>
      <c r="AB546" s="3">
        <v>9</v>
      </c>
    </row>
    <row r="547" spans="1:28" x14ac:dyDescent="0.25">
      <c r="A547" s="3" t="s">
        <v>1146</v>
      </c>
      <c r="B547" s="3" t="s">
        <v>1146</v>
      </c>
      <c r="C547" s="3" t="s">
        <v>1147</v>
      </c>
      <c r="D547" s="4">
        <v>23.411575317382798</v>
      </c>
      <c r="E547" s="4">
        <v>23.137275695800799</v>
      </c>
      <c r="F547" s="4">
        <v>23.075990676879901</v>
      </c>
      <c r="G547" s="4">
        <f t="shared" si="32"/>
        <v>23.208280563354496</v>
      </c>
      <c r="H547" s="4">
        <v>21.127412796020501</v>
      </c>
      <c r="I547" s="4">
        <v>22.8871154785156</v>
      </c>
      <c r="J547" s="4">
        <v>20.1775798797607</v>
      </c>
      <c r="K547" s="4">
        <f t="shared" si="33"/>
        <v>21.3973693847656</v>
      </c>
      <c r="L547" s="4">
        <f t="shared" si="34"/>
        <v>1.8109111785888956</v>
      </c>
      <c r="M547" s="5">
        <f t="shared" si="35"/>
        <v>3.5086381743736537</v>
      </c>
      <c r="O547" s="1">
        <v>8.6444250174039505E-2</v>
      </c>
      <c r="P547" s="1">
        <v>9.8532231404958703E-2</v>
      </c>
      <c r="Q547" s="3">
        <v>2</v>
      </c>
      <c r="R547" s="3">
        <v>2</v>
      </c>
      <c r="S547" s="3">
        <v>2</v>
      </c>
      <c r="T547" s="3">
        <v>2.7</v>
      </c>
      <c r="U547" s="3">
        <v>2.7</v>
      </c>
      <c r="V547" s="3">
        <v>2.7</v>
      </c>
      <c r="W547" s="3">
        <v>88.578999999999994</v>
      </c>
      <c r="X547" s="3">
        <v>8.1632999999999999E-4</v>
      </c>
      <c r="Y547" s="3">
        <v>3.3603999999999998</v>
      </c>
      <c r="Z547" s="3">
        <v>19063000</v>
      </c>
      <c r="AA547" s="3">
        <v>37</v>
      </c>
      <c r="AB547" s="3">
        <v>3</v>
      </c>
    </row>
    <row r="548" spans="1:28" x14ac:dyDescent="0.25">
      <c r="A548" s="3" t="s">
        <v>1148</v>
      </c>
      <c r="B548" s="3" t="s">
        <v>1148</v>
      </c>
      <c r="C548" s="3" t="s">
        <v>1149</v>
      </c>
      <c r="D548" s="4">
        <v>24.247280120849599</v>
      </c>
      <c r="E548" s="4">
        <v>23.7585754394531</v>
      </c>
      <c r="F548" s="4">
        <v>23.559642791748001</v>
      </c>
      <c r="G548" s="4">
        <f t="shared" si="32"/>
        <v>23.855166117350233</v>
      </c>
      <c r="H548" s="4">
        <v>22.601892471313501</v>
      </c>
      <c r="I548" s="4">
        <v>22.836187362670898</v>
      </c>
      <c r="J548" s="4">
        <v>20.767328262329102</v>
      </c>
      <c r="K548" s="4">
        <f t="shared" si="33"/>
        <v>22.068469365437835</v>
      </c>
      <c r="L548" s="4">
        <f t="shared" si="34"/>
        <v>1.7866967519123982</v>
      </c>
      <c r="M548" s="5">
        <f t="shared" si="35"/>
        <v>3.45024007681124</v>
      </c>
      <c r="O548" s="1">
        <v>5.9582200495157202E-2</v>
      </c>
      <c r="P548" s="1">
        <v>6.5717391304347797E-2</v>
      </c>
      <c r="Q548" s="3">
        <v>1</v>
      </c>
      <c r="R548" s="3">
        <v>1</v>
      </c>
      <c r="S548" s="3">
        <v>1</v>
      </c>
      <c r="T548" s="3">
        <v>5.8</v>
      </c>
      <c r="U548" s="3">
        <v>5.8</v>
      </c>
      <c r="V548" s="3">
        <v>5.8</v>
      </c>
      <c r="W548" s="3">
        <v>29.986000000000001</v>
      </c>
      <c r="X548" s="3">
        <v>3.0698000000000001E-3</v>
      </c>
      <c r="Y548" s="3">
        <v>2.6069</v>
      </c>
      <c r="Z548" s="3">
        <v>48427000</v>
      </c>
      <c r="AA548" s="3">
        <v>18</v>
      </c>
      <c r="AB548" s="3">
        <v>3</v>
      </c>
    </row>
    <row r="549" spans="1:28" x14ac:dyDescent="0.25">
      <c r="A549" s="7" t="s">
        <v>1150</v>
      </c>
      <c r="B549" s="7" t="s">
        <v>1150</v>
      </c>
      <c r="C549" s="7" t="s">
        <v>1151</v>
      </c>
      <c r="D549" s="8">
        <v>25.526117324829102</v>
      </c>
      <c r="E549" s="8">
        <v>22.600549697876001</v>
      </c>
      <c r="F549" s="8">
        <v>23.029582977294901</v>
      </c>
      <c r="G549" s="8">
        <f t="shared" si="32"/>
        <v>23.71875</v>
      </c>
      <c r="H549" s="8">
        <v>22.1230373382568</v>
      </c>
      <c r="I549" s="8">
        <v>22.166427612304702</v>
      </c>
      <c r="J549" s="8">
        <v>21.618392944335898</v>
      </c>
      <c r="K549" s="8">
        <f t="shared" si="33"/>
        <v>21.969285964965803</v>
      </c>
      <c r="L549" s="8">
        <f t="shared" si="34"/>
        <v>1.7494640350341975</v>
      </c>
      <c r="M549" s="9">
        <f t="shared" si="35"/>
        <v>3.3623363122624297</v>
      </c>
      <c r="N549" s="10"/>
      <c r="O549" s="10">
        <v>0.13277409411409599</v>
      </c>
      <c r="P549" s="10">
        <v>0.153321533923304</v>
      </c>
      <c r="Q549" s="7">
        <v>5</v>
      </c>
      <c r="R549" s="7">
        <v>5</v>
      </c>
      <c r="S549" s="7">
        <v>5</v>
      </c>
      <c r="T549" s="7">
        <v>6.7</v>
      </c>
      <c r="U549" s="7">
        <v>6.7</v>
      </c>
      <c r="V549" s="7">
        <v>6.7</v>
      </c>
      <c r="W549" s="7">
        <v>108.02</v>
      </c>
      <c r="X549" s="7">
        <v>0</v>
      </c>
      <c r="Y549" s="7">
        <v>15.647</v>
      </c>
      <c r="Z549" s="7">
        <v>116520000</v>
      </c>
      <c r="AA549" s="7">
        <v>57</v>
      </c>
      <c r="AB549" s="7">
        <v>6</v>
      </c>
    </row>
    <row r="550" spans="1:28" x14ac:dyDescent="0.25">
      <c r="A550" s="3" t="s">
        <v>1152</v>
      </c>
      <c r="B550" s="3" t="s">
        <v>1152</v>
      </c>
      <c r="C550" s="3" t="s">
        <v>1153</v>
      </c>
      <c r="D550" s="4">
        <v>24.598381042480501</v>
      </c>
      <c r="E550" s="4">
        <v>24.436571121215799</v>
      </c>
      <c r="F550" s="4">
        <v>24.495519638061499</v>
      </c>
      <c r="G550" s="4">
        <f t="shared" si="32"/>
        <v>24.510157267252598</v>
      </c>
      <c r="H550" s="4">
        <v>23.6651401519775</v>
      </c>
      <c r="I550" s="4">
        <v>20.545057296752901</v>
      </c>
      <c r="J550" s="4">
        <v>24.111080169677699</v>
      </c>
      <c r="K550" s="4">
        <f t="shared" si="33"/>
        <v>22.773759206136031</v>
      </c>
      <c r="L550" s="4">
        <f t="shared" si="34"/>
        <v>1.7363980611165672</v>
      </c>
      <c r="M550" s="5">
        <f t="shared" si="35"/>
        <v>3.3320223114402752</v>
      </c>
      <c r="O550" s="1">
        <v>0.19687504708844999</v>
      </c>
      <c r="P550" s="1">
        <v>0.23429776021080401</v>
      </c>
      <c r="Q550" s="3">
        <v>6</v>
      </c>
      <c r="R550" s="3">
        <v>6</v>
      </c>
      <c r="S550" s="3">
        <v>6</v>
      </c>
      <c r="T550" s="3">
        <v>14.9</v>
      </c>
      <c r="U550" s="3">
        <v>14.9</v>
      </c>
      <c r="V550" s="3">
        <v>14.9</v>
      </c>
      <c r="W550" s="3">
        <v>57.237000000000002</v>
      </c>
      <c r="X550" s="3">
        <v>0</v>
      </c>
      <c r="Y550" s="3">
        <v>11.624000000000001</v>
      </c>
      <c r="Z550" s="3">
        <v>179470000</v>
      </c>
      <c r="AA550" s="3">
        <v>27</v>
      </c>
      <c r="AB550" s="3">
        <v>13</v>
      </c>
    </row>
    <row r="551" spans="1:28" x14ac:dyDescent="0.25">
      <c r="A551" s="3" t="s">
        <v>1154</v>
      </c>
      <c r="B551" s="3" t="s">
        <v>1154</v>
      </c>
      <c r="C551" s="3" t="s">
        <v>1155</v>
      </c>
      <c r="D551" s="4">
        <v>24.994554519653299</v>
      </c>
      <c r="E551" s="4">
        <v>23.195249557495099</v>
      </c>
      <c r="F551" s="4">
        <v>22.765022277831999</v>
      </c>
      <c r="G551" s="4">
        <f t="shared" si="32"/>
        <v>23.651608784993467</v>
      </c>
      <c r="H551" s="4">
        <v>20.8184909820557</v>
      </c>
      <c r="I551" s="4">
        <v>23.4490966796875</v>
      </c>
      <c r="J551" s="4">
        <v>21.5188808441162</v>
      </c>
      <c r="K551" s="4">
        <f t="shared" si="33"/>
        <v>21.928822835286468</v>
      </c>
      <c r="L551" s="4">
        <f t="shared" si="34"/>
        <v>1.7227859497069993</v>
      </c>
      <c r="M551" s="5">
        <f t="shared" si="35"/>
        <v>3.3007318735537683</v>
      </c>
      <c r="O551" s="1">
        <v>0.17348332938535099</v>
      </c>
      <c r="P551" s="1">
        <v>0.20943250688705201</v>
      </c>
      <c r="Q551" s="3">
        <v>1</v>
      </c>
      <c r="R551" s="3">
        <v>1</v>
      </c>
      <c r="S551" s="3">
        <v>1</v>
      </c>
      <c r="T551" s="3">
        <v>1.9</v>
      </c>
      <c r="U551" s="3">
        <v>1.9</v>
      </c>
      <c r="V551" s="3">
        <v>1.9</v>
      </c>
      <c r="W551" s="3">
        <v>74.834000000000003</v>
      </c>
      <c r="X551" s="3">
        <v>2.3310000000000002E-3</v>
      </c>
      <c r="Y551" s="3">
        <v>2.7349999999999999</v>
      </c>
      <c r="Z551" s="3">
        <v>47910000</v>
      </c>
      <c r="AA551" s="3">
        <v>36</v>
      </c>
      <c r="AB551" s="3">
        <v>1</v>
      </c>
    </row>
    <row r="552" spans="1:28" x14ac:dyDescent="0.25">
      <c r="A552" s="3" t="s">
        <v>1156</v>
      </c>
      <c r="B552" s="3" t="s">
        <v>1156</v>
      </c>
      <c r="C552" s="3" t="s">
        <v>1157</v>
      </c>
      <c r="D552" s="4">
        <v>24.465194702148398</v>
      </c>
      <c r="E552" s="4">
        <v>22.387165069580099</v>
      </c>
      <c r="F552" s="4">
        <v>22.8962078094482</v>
      </c>
      <c r="G552" s="4">
        <f t="shared" si="32"/>
        <v>23.2495225270589</v>
      </c>
      <c r="H552" s="4">
        <v>21.176881790161101</v>
      </c>
      <c r="I552" s="4">
        <v>20.881141662597699</v>
      </c>
      <c r="J552" s="4">
        <v>22.536279678344702</v>
      </c>
      <c r="K552" s="4">
        <f t="shared" si="33"/>
        <v>21.5314343770345</v>
      </c>
      <c r="L552" s="4">
        <f t="shared" si="34"/>
        <v>1.7180881500243999</v>
      </c>
      <c r="M552" s="5">
        <f t="shared" si="35"/>
        <v>3.2900012908830263</v>
      </c>
      <c r="O552" s="1">
        <v>0.100235410683506</v>
      </c>
      <c r="P552" s="1">
        <v>0.11666453674121401</v>
      </c>
      <c r="Q552" s="3">
        <v>4</v>
      </c>
      <c r="R552" s="3">
        <v>4</v>
      </c>
      <c r="S552" s="3">
        <v>4</v>
      </c>
      <c r="T552" s="3">
        <v>3.8</v>
      </c>
      <c r="U552" s="3">
        <v>3.8</v>
      </c>
      <c r="V552" s="3">
        <v>3.8</v>
      </c>
      <c r="W552" s="3">
        <v>111.32</v>
      </c>
      <c r="X552" s="3">
        <v>0</v>
      </c>
      <c r="Y552" s="3">
        <v>5.2607999999999997</v>
      </c>
      <c r="Z552" s="3">
        <v>59443000</v>
      </c>
      <c r="AA552" s="3">
        <v>54</v>
      </c>
      <c r="AB552" s="3">
        <v>4</v>
      </c>
    </row>
    <row r="553" spans="1:28" x14ac:dyDescent="0.25">
      <c r="A553" s="3" t="s">
        <v>1158</v>
      </c>
      <c r="B553" s="3" t="s">
        <v>1158</v>
      </c>
      <c r="C553" s="3" t="s">
        <v>1159</v>
      </c>
      <c r="D553" s="4">
        <v>24.114578247070298</v>
      </c>
      <c r="E553" s="4">
        <v>22.4127902984619</v>
      </c>
      <c r="F553" s="4">
        <v>21.386133193969702</v>
      </c>
      <c r="G553" s="4">
        <f t="shared" si="32"/>
        <v>22.637833913167299</v>
      </c>
      <c r="H553" s="4">
        <v>20.019336700439499</v>
      </c>
      <c r="I553" s="4">
        <v>20.5311584472656</v>
      </c>
      <c r="J553" s="4">
        <v>22.326438903808601</v>
      </c>
      <c r="K553" s="4">
        <f t="shared" si="33"/>
        <v>20.958978017171233</v>
      </c>
      <c r="L553" s="4">
        <f t="shared" si="34"/>
        <v>1.6788558959960653</v>
      </c>
      <c r="M553" s="5">
        <f t="shared" si="35"/>
        <v>3.2017394200013185</v>
      </c>
      <c r="O553" s="1">
        <v>0.18820955406053699</v>
      </c>
      <c r="P553" s="1">
        <v>0.227138627187079</v>
      </c>
      <c r="Q553" s="3">
        <v>3</v>
      </c>
      <c r="R553" s="3">
        <v>3</v>
      </c>
      <c r="S553" s="3">
        <v>3</v>
      </c>
      <c r="T553" s="3">
        <v>5.9</v>
      </c>
      <c r="U553" s="3">
        <v>5.9</v>
      </c>
      <c r="V553" s="3">
        <v>5.9</v>
      </c>
      <c r="W553" s="3">
        <v>80.349999999999994</v>
      </c>
      <c r="X553" s="3">
        <v>0</v>
      </c>
      <c r="Y553" s="3">
        <v>9.0980000000000008</v>
      </c>
      <c r="Z553" s="3">
        <v>43369000</v>
      </c>
      <c r="AA553" s="3">
        <v>28</v>
      </c>
      <c r="AB553" s="3">
        <v>3</v>
      </c>
    </row>
    <row r="554" spans="1:28" x14ac:dyDescent="0.25">
      <c r="A554" s="3" t="s">
        <v>1160</v>
      </c>
      <c r="B554" s="3" t="s">
        <v>1160</v>
      </c>
      <c r="C554" s="3" t="s">
        <v>1161</v>
      </c>
      <c r="D554" s="4">
        <v>24.4329433441162</v>
      </c>
      <c r="E554" s="4">
        <v>24.6735744476318</v>
      </c>
      <c r="F554" s="4">
        <v>24.5297546386719</v>
      </c>
      <c r="G554" s="4">
        <f t="shared" si="32"/>
        <v>24.545424143473301</v>
      </c>
      <c r="H554" s="4">
        <v>24.928634643554702</v>
      </c>
      <c r="I554" s="4">
        <v>22.310764312744102</v>
      </c>
      <c r="J554" s="4">
        <v>21.393377304077099</v>
      </c>
      <c r="K554" s="4">
        <f t="shared" si="33"/>
        <v>22.877592086791964</v>
      </c>
      <c r="L554" s="4">
        <f t="shared" si="34"/>
        <v>1.6678320566813376</v>
      </c>
      <c r="M554" s="5">
        <f t="shared" si="35"/>
        <v>3.1773677032669791</v>
      </c>
      <c r="O554" s="1">
        <v>0.19122006753161999</v>
      </c>
      <c r="P554" s="1">
        <v>0.228688</v>
      </c>
      <c r="Q554" s="3">
        <v>2</v>
      </c>
      <c r="R554" s="3">
        <v>2</v>
      </c>
      <c r="S554" s="3">
        <v>2</v>
      </c>
      <c r="T554" s="3">
        <v>18.100000000000001</v>
      </c>
      <c r="U554" s="3">
        <v>18.100000000000001</v>
      </c>
      <c r="V554" s="3">
        <v>18.100000000000001</v>
      </c>
      <c r="W554" s="3">
        <v>10.098000000000001</v>
      </c>
      <c r="X554" s="3">
        <v>8.0320999999999995E-4</v>
      </c>
      <c r="Y554" s="3">
        <v>3.1511</v>
      </c>
      <c r="Z554" s="3">
        <v>125060000</v>
      </c>
      <c r="AA554" s="3">
        <v>3</v>
      </c>
      <c r="AB554" s="3">
        <v>6</v>
      </c>
    </row>
    <row r="555" spans="1:28" x14ac:dyDescent="0.25">
      <c r="A555" s="3" t="s">
        <v>1162</v>
      </c>
      <c r="B555" s="3" t="s">
        <v>1162</v>
      </c>
      <c r="C555" s="3" t="s">
        <v>1163</v>
      </c>
      <c r="D555" s="4">
        <v>23.8958740234375</v>
      </c>
      <c r="E555" s="4">
        <v>22.794713973998999</v>
      </c>
      <c r="F555" s="4">
        <v>23.0810222625732</v>
      </c>
      <c r="G555" s="4">
        <f t="shared" si="32"/>
        <v>23.257203420003233</v>
      </c>
      <c r="H555" s="4">
        <v>20.581691741943398</v>
      </c>
      <c r="I555" s="4">
        <v>21.6647624969482</v>
      </c>
      <c r="J555" s="4">
        <v>22.527196884155298</v>
      </c>
      <c r="K555" s="4">
        <f t="shared" si="33"/>
        <v>21.591217041015636</v>
      </c>
      <c r="L555" s="4">
        <f t="shared" si="34"/>
        <v>1.665986378987597</v>
      </c>
      <c r="M555" s="5">
        <f t="shared" si="35"/>
        <v>3.1733054122842206</v>
      </c>
      <c r="O555" s="1">
        <v>6.3052076072703106E-2</v>
      </c>
      <c r="P555" s="1">
        <v>7.0400000000000004E-2</v>
      </c>
      <c r="Q555" s="3">
        <v>1</v>
      </c>
      <c r="R555" s="3">
        <v>1</v>
      </c>
      <c r="S555" s="3">
        <v>1</v>
      </c>
      <c r="T555" s="3">
        <v>11.5</v>
      </c>
      <c r="U555" s="3">
        <v>11.5</v>
      </c>
      <c r="V555" s="3">
        <v>11.5</v>
      </c>
      <c r="W555" s="3">
        <v>17.053000000000001</v>
      </c>
      <c r="X555" s="3">
        <v>8.0451000000000003E-4</v>
      </c>
      <c r="Y555" s="3">
        <v>3.2099000000000002</v>
      </c>
      <c r="Z555" s="3">
        <v>30299000</v>
      </c>
      <c r="AA555" s="3">
        <v>9</v>
      </c>
      <c r="AB555" s="3">
        <v>3</v>
      </c>
    </row>
    <row r="556" spans="1:28" x14ac:dyDescent="0.25">
      <c r="A556" s="3" t="s">
        <v>1164</v>
      </c>
      <c r="B556" s="3" t="s">
        <v>1164</v>
      </c>
      <c r="C556" s="3" t="s">
        <v>1165</v>
      </c>
      <c r="D556" s="4">
        <v>24.351377487182599</v>
      </c>
      <c r="E556" s="4">
        <v>25.860271453857401</v>
      </c>
      <c r="F556" s="4">
        <v>25.4894695281982</v>
      </c>
      <c r="G556" s="4">
        <f t="shared" si="32"/>
        <v>25.233706156412733</v>
      </c>
      <c r="H556" s="4">
        <v>22.420173645019499</v>
      </c>
      <c r="I556" s="4">
        <v>24.258895874023398</v>
      </c>
      <c r="J556" s="4">
        <v>24.1099643707275</v>
      </c>
      <c r="K556" s="4">
        <f t="shared" si="33"/>
        <v>23.596344629923465</v>
      </c>
      <c r="L556" s="4">
        <f t="shared" si="34"/>
        <v>1.6373615264892685</v>
      </c>
      <c r="M556" s="5">
        <f t="shared" si="35"/>
        <v>3.1109636255540374</v>
      </c>
      <c r="O556" s="1">
        <v>9.2624131120007003E-2</v>
      </c>
      <c r="P556" s="1">
        <v>0.106225122349103</v>
      </c>
      <c r="Q556" s="3">
        <v>4</v>
      </c>
      <c r="R556" s="3">
        <v>4</v>
      </c>
      <c r="S556" s="3">
        <v>4</v>
      </c>
      <c r="T556" s="3">
        <v>20.100000000000001</v>
      </c>
      <c r="U556" s="3">
        <v>20.100000000000001</v>
      </c>
      <c r="V556" s="3">
        <v>20.100000000000001</v>
      </c>
      <c r="W556" s="3">
        <v>27.65</v>
      </c>
      <c r="X556" s="3">
        <v>0</v>
      </c>
      <c r="Y556" s="3">
        <v>6.4954000000000001</v>
      </c>
      <c r="Z556" s="3">
        <v>286870000</v>
      </c>
      <c r="AA556" s="3">
        <v>15</v>
      </c>
      <c r="AB556" s="3">
        <v>5</v>
      </c>
    </row>
    <row r="557" spans="1:28" x14ac:dyDescent="0.25">
      <c r="A557" s="3" t="s">
        <v>1166</v>
      </c>
      <c r="B557" s="3" t="s">
        <v>1167</v>
      </c>
      <c r="C557" s="3" t="s">
        <v>1168</v>
      </c>
      <c r="D557" s="4">
        <v>25.4156093597412</v>
      </c>
      <c r="E557" s="4">
        <v>24.282985687255898</v>
      </c>
      <c r="F557" s="4">
        <v>24.3592414855957</v>
      </c>
      <c r="G557" s="4">
        <f t="shared" si="32"/>
        <v>24.685945510864268</v>
      </c>
      <c r="H557" s="4">
        <v>24.332105636596701</v>
      </c>
      <c r="I557" s="4">
        <v>24.2315464019775</v>
      </c>
      <c r="J557" s="4">
        <v>20.6211853027344</v>
      </c>
      <c r="K557" s="4">
        <f t="shared" si="33"/>
        <v>23.061612447102871</v>
      </c>
      <c r="L557" s="4">
        <f t="shared" si="34"/>
        <v>1.624333063761398</v>
      </c>
      <c r="M557" s="5">
        <f t="shared" si="35"/>
        <v>3.0829960985661584</v>
      </c>
      <c r="O557" s="1">
        <v>0.27137114980606802</v>
      </c>
      <c r="P557" s="1">
        <v>0.320203143893591</v>
      </c>
      <c r="Q557" s="3">
        <v>4</v>
      </c>
      <c r="R557" s="3">
        <v>4</v>
      </c>
      <c r="S557" s="3">
        <v>4</v>
      </c>
      <c r="T557" s="3">
        <v>10.3</v>
      </c>
      <c r="U557" s="3">
        <v>10.3</v>
      </c>
      <c r="V557" s="3">
        <v>10.3</v>
      </c>
      <c r="W557" s="3">
        <v>38.454000000000001</v>
      </c>
      <c r="X557" s="3">
        <v>0</v>
      </c>
      <c r="Y557" s="3">
        <v>7.0964999999999998</v>
      </c>
      <c r="Z557" s="3">
        <v>179780000</v>
      </c>
      <c r="AA557" s="3">
        <v>18</v>
      </c>
      <c r="AB557" s="3">
        <v>8</v>
      </c>
    </row>
    <row r="558" spans="1:28" x14ac:dyDescent="0.25">
      <c r="A558" s="3" t="s">
        <v>1169</v>
      </c>
      <c r="B558" s="3" t="s">
        <v>1169</v>
      </c>
      <c r="C558" s="3" t="s">
        <v>1170</v>
      </c>
      <c r="D558" s="4">
        <v>25.069644927978501</v>
      </c>
      <c r="E558" s="4">
        <v>26.404365539550799</v>
      </c>
      <c r="F558" s="4">
        <v>25.7395935058594</v>
      </c>
      <c r="G558" s="4">
        <f t="shared" si="32"/>
        <v>25.737867991129566</v>
      </c>
      <c r="H558" s="4">
        <v>24.984462738037099</v>
      </c>
      <c r="I558" s="4">
        <v>22.053684234619102</v>
      </c>
      <c r="J558" s="4">
        <v>25.414772033691399</v>
      </c>
      <c r="K558" s="4">
        <f t="shared" si="33"/>
        <v>24.150973002115865</v>
      </c>
      <c r="L558" s="4">
        <f t="shared" si="34"/>
        <v>1.5868949890137003</v>
      </c>
      <c r="M558" s="5">
        <f t="shared" si="35"/>
        <v>3.0040211890220299</v>
      </c>
      <c r="O558" s="1">
        <v>0.23087519477923499</v>
      </c>
      <c r="P558" s="1">
        <v>0.27384422110552797</v>
      </c>
      <c r="Q558" s="3">
        <v>6</v>
      </c>
      <c r="R558" s="3">
        <v>5</v>
      </c>
      <c r="S558" s="3">
        <v>5</v>
      </c>
      <c r="T558" s="3">
        <v>23.9</v>
      </c>
      <c r="U558" s="3">
        <v>21.4</v>
      </c>
      <c r="V558" s="3">
        <v>21.4</v>
      </c>
      <c r="W558" s="3">
        <v>39.411999999999999</v>
      </c>
      <c r="X558" s="3">
        <v>0</v>
      </c>
      <c r="Y558" s="3">
        <v>16.280999999999999</v>
      </c>
      <c r="Z558" s="3">
        <v>316940000</v>
      </c>
      <c r="AA558" s="3">
        <v>18</v>
      </c>
      <c r="AB558" s="3">
        <v>6</v>
      </c>
    </row>
    <row r="559" spans="1:28" x14ac:dyDescent="0.25">
      <c r="A559" s="3" t="s">
        <v>1171</v>
      </c>
      <c r="B559" s="3" t="s">
        <v>1171</v>
      </c>
      <c r="C559" s="3" t="s">
        <v>1172</v>
      </c>
      <c r="D559" s="4">
        <v>24.5404376983643</v>
      </c>
      <c r="E559" s="4">
        <v>22.675724029541001</v>
      </c>
      <c r="F559" s="4">
        <v>23.1215515136719</v>
      </c>
      <c r="G559" s="4">
        <f t="shared" si="32"/>
        <v>23.445904413859068</v>
      </c>
      <c r="H559" s="4">
        <v>21.625480651855501</v>
      </c>
      <c r="I559" s="4">
        <v>23.746221542358398</v>
      </c>
      <c r="J559" s="4">
        <v>20.2131958007813</v>
      </c>
      <c r="K559" s="4">
        <f t="shared" si="33"/>
        <v>21.8616326649984</v>
      </c>
      <c r="L559" s="4">
        <f t="shared" si="34"/>
        <v>1.5842717488606688</v>
      </c>
      <c r="M559" s="5">
        <f t="shared" si="35"/>
        <v>2.9985639656951175</v>
      </c>
      <c r="O559" s="1">
        <v>0.24734428981081599</v>
      </c>
      <c r="P559" s="1">
        <v>0.29164400494437598</v>
      </c>
      <c r="Q559" s="3">
        <v>2</v>
      </c>
      <c r="R559" s="3">
        <v>2</v>
      </c>
      <c r="S559" s="3">
        <v>2</v>
      </c>
      <c r="T559" s="3">
        <v>2.4</v>
      </c>
      <c r="U559" s="3">
        <v>2.4</v>
      </c>
      <c r="V559" s="3">
        <v>2.4</v>
      </c>
      <c r="W559" s="3">
        <v>139.11000000000001</v>
      </c>
      <c r="X559" s="3">
        <v>0</v>
      </c>
      <c r="Y559" s="3">
        <v>4.3362999999999996</v>
      </c>
      <c r="Z559" s="3">
        <v>53740000</v>
      </c>
      <c r="AA559" s="3">
        <v>71</v>
      </c>
      <c r="AB559" s="3">
        <v>3</v>
      </c>
    </row>
    <row r="560" spans="1:28" x14ac:dyDescent="0.25">
      <c r="A560" s="3" t="s">
        <v>1173</v>
      </c>
      <c r="B560" s="3" t="s">
        <v>1173</v>
      </c>
      <c r="C560" s="3" t="s">
        <v>1174</v>
      </c>
      <c r="D560" s="4">
        <v>25.5942573547363</v>
      </c>
      <c r="E560" s="4">
        <v>24.260908126831101</v>
      </c>
      <c r="F560" s="4">
        <v>24.5798034667969</v>
      </c>
      <c r="G560" s="4">
        <f t="shared" si="32"/>
        <v>24.811656316121432</v>
      </c>
      <c r="H560" s="4">
        <v>24.822210311889599</v>
      </c>
      <c r="I560" s="4">
        <v>23.858232498168899</v>
      </c>
      <c r="J560" s="4">
        <v>21.073118209838899</v>
      </c>
      <c r="K560" s="4">
        <f t="shared" si="33"/>
        <v>23.251187006632463</v>
      </c>
      <c r="L560" s="4">
        <f t="shared" si="34"/>
        <v>1.560469309488969</v>
      </c>
      <c r="M560" s="5">
        <f t="shared" si="35"/>
        <v>2.9494977517787273</v>
      </c>
      <c r="O560" s="1">
        <v>0.26122137186816702</v>
      </c>
      <c r="P560" s="1">
        <v>0.30955990220048901</v>
      </c>
      <c r="Q560" s="3">
        <v>3</v>
      </c>
      <c r="R560" s="3">
        <v>3</v>
      </c>
      <c r="S560" s="3">
        <v>3</v>
      </c>
      <c r="T560" s="3">
        <v>14.5</v>
      </c>
      <c r="U560" s="3">
        <v>14.5</v>
      </c>
      <c r="V560" s="3">
        <v>14.5</v>
      </c>
      <c r="W560" s="3">
        <v>28.109000000000002</v>
      </c>
      <c r="X560" s="3">
        <v>0</v>
      </c>
      <c r="Y560" s="3">
        <v>5.4762000000000004</v>
      </c>
      <c r="Z560" s="3">
        <v>179300000</v>
      </c>
      <c r="AA560" s="3">
        <v>12</v>
      </c>
      <c r="AB560" s="3">
        <v>4</v>
      </c>
    </row>
    <row r="561" spans="1:28" x14ac:dyDescent="0.25">
      <c r="A561" s="3" t="s">
        <v>1175</v>
      </c>
      <c r="B561" s="3" t="s">
        <v>1175</v>
      </c>
      <c r="C561" s="3" t="s">
        <v>1176</v>
      </c>
      <c r="D561" s="4">
        <v>25.552330017089801</v>
      </c>
      <c r="E561" s="4">
        <v>24.493749618530298</v>
      </c>
      <c r="F561" s="4">
        <v>25.364595413208001</v>
      </c>
      <c r="G561" s="4">
        <f t="shared" si="32"/>
        <v>25.1368916829427</v>
      </c>
      <c r="H561" s="4">
        <v>22.249883651733398</v>
      </c>
      <c r="I561" s="4">
        <v>24.611162185668899</v>
      </c>
      <c r="J561" s="4">
        <v>23.876895904541001</v>
      </c>
      <c r="K561" s="4">
        <f t="shared" si="33"/>
        <v>23.5793139139811</v>
      </c>
      <c r="L561" s="4">
        <f t="shared" si="34"/>
        <v>1.5575777689616004</v>
      </c>
      <c r="M561" s="5">
        <f t="shared" si="35"/>
        <v>2.9435921022972851</v>
      </c>
      <c r="O561" s="1">
        <v>0.113181038434805</v>
      </c>
      <c r="P561" s="1">
        <v>0.134264385692068</v>
      </c>
      <c r="Q561" s="3">
        <v>3</v>
      </c>
      <c r="R561" s="3">
        <v>3</v>
      </c>
      <c r="S561" s="3">
        <v>3</v>
      </c>
      <c r="T561" s="3">
        <v>3.6</v>
      </c>
      <c r="U561" s="3">
        <v>3.6</v>
      </c>
      <c r="V561" s="3">
        <v>3.6</v>
      </c>
      <c r="W561" s="3">
        <v>109.58</v>
      </c>
      <c r="X561" s="3">
        <v>0</v>
      </c>
      <c r="Y561" s="3">
        <v>8.6082999999999998</v>
      </c>
      <c r="Z561" s="3">
        <v>177500000</v>
      </c>
      <c r="AA561" s="3">
        <v>44</v>
      </c>
      <c r="AB561" s="3">
        <v>7</v>
      </c>
    </row>
    <row r="562" spans="1:28" x14ac:dyDescent="0.25">
      <c r="A562" s="7" t="s">
        <v>1177</v>
      </c>
      <c r="B562" s="7" t="s">
        <v>1177</v>
      </c>
      <c r="C562" s="7" t="s">
        <v>1178</v>
      </c>
      <c r="D562" s="8">
        <v>24.301662445068398</v>
      </c>
      <c r="E562" s="8">
        <v>24.3326530456543</v>
      </c>
      <c r="F562" s="8">
        <v>23.638210296630898</v>
      </c>
      <c r="G562" s="8">
        <f t="shared" si="32"/>
        <v>24.090841929117868</v>
      </c>
      <c r="H562" s="8">
        <v>23.2469387054443</v>
      </c>
      <c r="I562" s="8">
        <v>22.769248962402301</v>
      </c>
      <c r="J562" s="8">
        <v>21.616605758666999</v>
      </c>
      <c r="K562" s="8">
        <f t="shared" si="33"/>
        <v>22.544264475504534</v>
      </c>
      <c r="L562" s="8">
        <f t="shared" si="34"/>
        <v>1.5465774536133345</v>
      </c>
      <c r="M562" s="9">
        <f t="shared" si="35"/>
        <v>2.9212330410791969</v>
      </c>
      <c r="N562" s="10"/>
      <c r="O562" s="10">
        <v>4.4352706682786999E-2</v>
      </c>
      <c r="P562" s="10">
        <v>5.0506769825918799E-2</v>
      </c>
      <c r="Q562" s="7">
        <v>2</v>
      </c>
      <c r="R562" s="7">
        <v>2</v>
      </c>
      <c r="S562" s="7">
        <v>2</v>
      </c>
      <c r="T562" s="7">
        <v>7.1</v>
      </c>
      <c r="U562" s="7">
        <v>7.1</v>
      </c>
      <c r="V562" s="7">
        <v>7.1</v>
      </c>
      <c r="W562" s="7">
        <v>27.318000000000001</v>
      </c>
      <c r="X562" s="7">
        <v>7.9427999999999996E-4</v>
      </c>
      <c r="Y562" s="7">
        <v>3.0373000000000001</v>
      </c>
      <c r="Z562" s="7">
        <v>81101000</v>
      </c>
      <c r="AA562" s="7">
        <v>12</v>
      </c>
      <c r="AB562" s="7">
        <v>4</v>
      </c>
    </row>
    <row r="563" spans="1:28" x14ac:dyDescent="0.25">
      <c r="A563" s="3" t="s">
        <v>1179</v>
      </c>
      <c r="B563" s="3" t="s">
        <v>1179</v>
      </c>
      <c r="C563" s="3" t="s">
        <v>1180</v>
      </c>
      <c r="D563" s="4">
        <v>24.606369018554702</v>
      </c>
      <c r="E563" s="4">
        <v>24.165380477905298</v>
      </c>
      <c r="F563" s="4">
        <v>24.053661346435501</v>
      </c>
      <c r="G563" s="4">
        <f t="shared" si="32"/>
        <v>24.275136947631836</v>
      </c>
      <c r="H563" s="4">
        <v>22.800275802612301</v>
      </c>
      <c r="I563" s="4">
        <v>24.1484889984131</v>
      </c>
      <c r="J563" s="4">
        <v>21.2609252929688</v>
      </c>
      <c r="K563" s="4">
        <f t="shared" si="33"/>
        <v>22.736563364664732</v>
      </c>
      <c r="L563" s="4">
        <f t="shared" si="34"/>
        <v>1.5385735829671034</v>
      </c>
      <c r="M563" s="5">
        <f t="shared" si="35"/>
        <v>2.9050713209895398</v>
      </c>
      <c r="O563" s="1">
        <v>0.144915434034499</v>
      </c>
      <c r="P563" s="1">
        <v>0.17206340057636901</v>
      </c>
      <c r="Q563" s="3">
        <v>1</v>
      </c>
      <c r="R563" s="3">
        <v>1</v>
      </c>
      <c r="S563" s="3">
        <v>1</v>
      </c>
      <c r="T563" s="3">
        <v>10.4</v>
      </c>
      <c r="U563" s="3">
        <v>10.4</v>
      </c>
      <c r="V563" s="3">
        <v>10.4</v>
      </c>
      <c r="W563" s="3">
        <v>22.346</v>
      </c>
      <c r="X563" s="3">
        <v>0</v>
      </c>
      <c r="Y563" s="3">
        <v>4.8178999999999998</v>
      </c>
      <c r="Z563" s="3">
        <v>74095000</v>
      </c>
      <c r="AA563" s="3">
        <v>6</v>
      </c>
      <c r="AB563" s="3">
        <v>2</v>
      </c>
    </row>
    <row r="564" spans="1:28" x14ac:dyDescent="0.25">
      <c r="A564" s="7" t="s">
        <v>1181</v>
      </c>
      <c r="B564" s="7" t="s">
        <v>1181</v>
      </c>
      <c r="C564" s="7" t="s">
        <v>1182</v>
      </c>
      <c r="D564" s="8">
        <v>23.917432785034201</v>
      </c>
      <c r="E564" s="8">
        <v>24.4989318847656</v>
      </c>
      <c r="F564" s="8">
        <v>23.334154129028299</v>
      </c>
      <c r="G564" s="8">
        <f t="shared" si="32"/>
        <v>23.916839599609364</v>
      </c>
      <c r="H564" s="8">
        <v>21.642930984497099</v>
      </c>
      <c r="I564" s="8">
        <v>22.3036289215088</v>
      </c>
      <c r="J564" s="8">
        <v>23.213933944702099</v>
      </c>
      <c r="K564" s="8">
        <f t="shared" si="33"/>
        <v>22.386831283569336</v>
      </c>
      <c r="L564" s="8">
        <f t="shared" si="34"/>
        <v>1.5300083160400284</v>
      </c>
      <c r="M564" s="9">
        <f t="shared" si="35"/>
        <v>2.8878750374009523</v>
      </c>
      <c r="N564" s="10"/>
      <c r="O564" s="10">
        <v>5.39402518044323E-2</v>
      </c>
      <c r="P564" s="10">
        <v>6.0319702602230497E-2</v>
      </c>
      <c r="Q564" s="7">
        <v>3</v>
      </c>
      <c r="R564" s="7">
        <v>3</v>
      </c>
      <c r="S564" s="7">
        <v>3</v>
      </c>
      <c r="T564" s="7">
        <v>6.3</v>
      </c>
      <c r="U564" s="7">
        <v>6.3</v>
      </c>
      <c r="V564" s="7">
        <v>6.3</v>
      </c>
      <c r="W564" s="7">
        <v>68.474000000000004</v>
      </c>
      <c r="X564" s="7">
        <v>0</v>
      </c>
      <c r="Y564" s="7">
        <v>4.1318999999999999</v>
      </c>
      <c r="Z564" s="7">
        <v>77013000</v>
      </c>
      <c r="AA564" s="7">
        <v>19</v>
      </c>
      <c r="AB564" s="7">
        <v>6</v>
      </c>
    </row>
    <row r="565" spans="1:28" x14ac:dyDescent="0.25">
      <c r="A565" s="3" t="s">
        <v>1183</v>
      </c>
      <c r="B565" s="3" t="s">
        <v>1183</v>
      </c>
      <c r="C565" s="3" t="s">
        <v>1184</v>
      </c>
      <c r="D565" s="4">
        <v>26.267280578613299</v>
      </c>
      <c r="E565" s="4">
        <v>24.830116271972699</v>
      </c>
      <c r="F565" s="4">
        <v>25.1245517730713</v>
      </c>
      <c r="G565" s="4">
        <f t="shared" si="32"/>
        <v>25.407316207885767</v>
      </c>
      <c r="H565" s="4">
        <v>24.740005493164102</v>
      </c>
      <c r="I565" s="4">
        <v>25.062664031982401</v>
      </c>
      <c r="J565" s="4">
        <v>21.917041778564499</v>
      </c>
      <c r="K565" s="4">
        <f t="shared" si="33"/>
        <v>23.90657043457033</v>
      </c>
      <c r="L565" s="4">
        <f t="shared" si="34"/>
        <v>1.5007457733154368</v>
      </c>
      <c r="M565" s="5">
        <f t="shared" si="35"/>
        <v>2.8298896034449474</v>
      </c>
      <c r="O565" s="1">
        <v>0.24096961554075499</v>
      </c>
      <c r="P565" s="1">
        <v>0.28575062344139701</v>
      </c>
      <c r="Q565" s="3">
        <v>2</v>
      </c>
      <c r="R565" s="3">
        <v>2</v>
      </c>
      <c r="S565" s="3">
        <v>2</v>
      </c>
      <c r="T565" s="3">
        <v>9.5</v>
      </c>
      <c r="U565" s="3">
        <v>9.5</v>
      </c>
      <c r="V565" s="3">
        <v>9.5</v>
      </c>
      <c r="W565" s="3">
        <v>44.671999999999997</v>
      </c>
      <c r="X565" s="3">
        <v>0</v>
      </c>
      <c r="Y565" s="3">
        <v>17.475000000000001</v>
      </c>
      <c r="Z565" s="3">
        <v>302710000</v>
      </c>
      <c r="AA565" s="3">
        <v>19</v>
      </c>
      <c r="AB565" s="3">
        <v>10</v>
      </c>
    </row>
    <row r="566" spans="1:28" x14ac:dyDescent="0.25">
      <c r="A566" s="3" t="s">
        <v>1185</v>
      </c>
      <c r="B566" s="3" t="s">
        <v>1185</v>
      </c>
      <c r="C566" s="3" t="s">
        <v>1186</v>
      </c>
      <c r="D566" s="4">
        <v>26.474012374877901</v>
      </c>
      <c r="E566" s="4">
        <v>23.787158966064499</v>
      </c>
      <c r="F566" s="4">
        <v>25.362489700317401</v>
      </c>
      <c r="G566" s="4">
        <f t="shared" si="32"/>
        <v>25.207887013753265</v>
      </c>
      <c r="H566" s="4">
        <v>23.6007080078125</v>
      </c>
      <c r="I566" s="4">
        <v>23.715234756469702</v>
      </c>
      <c r="J566" s="4">
        <v>23.8089199066162</v>
      </c>
      <c r="K566" s="4">
        <f t="shared" si="33"/>
        <v>23.70828755696613</v>
      </c>
      <c r="L566" s="4">
        <f t="shared" si="34"/>
        <v>1.4995994567871342</v>
      </c>
      <c r="M566" s="5">
        <f t="shared" si="35"/>
        <v>2.8276419622532392</v>
      </c>
      <c r="O566" s="1">
        <v>0.12754190705152199</v>
      </c>
      <c r="P566" s="1">
        <v>0.14885842026825599</v>
      </c>
      <c r="Q566" s="3">
        <v>3</v>
      </c>
      <c r="R566" s="3">
        <v>3</v>
      </c>
      <c r="S566" s="3">
        <v>3</v>
      </c>
      <c r="T566" s="3">
        <v>17.600000000000001</v>
      </c>
      <c r="U566" s="3">
        <v>17.600000000000001</v>
      </c>
      <c r="V566" s="3">
        <v>17.600000000000001</v>
      </c>
      <c r="W566" s="3">
        <v>13.397</v>
      </c>
      <c r="X566" s="3">
        <v>0</v>
      </c>
      <c r="Y566" s="3">
        <v>4.1066000000000003</v>
      </c>
      <c r="Z566" s="3">
        <v>235210000</v>
      </c>
      <c r="AA566" s="3">
        <v>4</v>
      </c>
      <c r="AB566" s="3">
        <v>4</v>
      </c>
    </row>
    <row r="567" spans="1:28" x14ac:dyDescent="0.25">
      <c r="A567" s="3" t="s">
        <v>1187</v>
      </c>
      <c r="B567" s="3" t="s">
        <v>1187</v>
      </c>
      <c r="C567" s="3" t="s">
        <v>1188</v>
      </c>
      <c r="D567" s="4">
        <v>26.0705471038818</v>
      </c>
      <c r="E567" s="4">
        <v>23.2068881988525</v>
      </c>
      <c r="F567" s="4">
        <v>24.442340850830099</v>
      </c>
      <c r="G567" s="4">
        <f t="shared" si="32"/>
        <v>24.573258717854799</v>
      </c>
      <c r="H567" s="4">
        <v>22.913694381713899</v>
      </c>
      <c r="I567" s="4">
        <v>23.491182327270501</v>
      </c>
      <c r="J567" s="4">
        <v>23.102470397949201</v>
      </c>
      <c r="K567" s="4">
        <f t="shared" si="33"/>
        <v>23.169115702311203</v>
      </c>
      <c r="L567" s="4">
        <f t="shared" si="34"/>
        <v>1.4041430155435961</v>
      </c>
      <c r="M567" s="5">
        <f t="shared" si="35"/>
        <v>2.6466052269612166</v>
      </c>
      <c r="O567" s="1">
        <v>0.17250309459157101</v>
      </c>
      <c r="P567" s="1">
        <v>0.20879005524861899</v>
      </c>
      <c r="Q567" s="3">
        <v>5</v>
      </c>
      <c r="R567" s="3">
        <v>5</v>
      </c>
      <c r="S567" s="3">
        <v>5</v>
      </c>
      <c r="T567" s="3">
        <v>10.3</v>
      </c>
      <c r="U567" s="3">
        <v>10.3</v>
      </c>
      <c r="V567" s="3">
        <v>10.3</v>
      </c>
      <c r="W567" s="3">
        <v>53.832000000000001</v>
      </c>
      <c r="X567" s="3">
        <v>0</v>
      </c>
      <c r="Y567" s="3">
        <v>16.292999999999999</v>
      </c>
      <c r="Z567" s="3">
        <v>302020000</v>
      </c>
      <c r="AA567" s="3">
        <v>26</v>
      </c>
      <c r="AB567" s="3">
        <v>10</v>
      </c>
    </row>
    <row r="568" spans="1:28" x14ac:dyDescent="0.25">
      <c r="A568" s="3" t="s">
        <v>1189</v>
      </c>
      <c r="B568" s="3" t="s">
        <v>1189</v>
      </c>
      <c r="C568" s="3" t="s">
        <v>1190</v>
      </c>
      <c r="D568" s="4">
        <v>24.268993377685501</v>
      </c>
      <c r="E568" s="4">
        <v>21.883129119873001</v>
      </c>
      <c r="F568" s="4">
        <v>24.279800415039102</v>
      </c>
      <c r="G568" s="4">
        <f t="shared" si="32"/>
        <v>23.477307637532533</v>
      </c>
      <c r="H568" s="4">
        <v>21.2086277008057</v>
      </c>
      <c r="I568" s="4">
        <v>22.935440063476602</v>
      </c>
      <c r="J568" s="4">
        <v>22.116838455200199</v>
      </c>
      <c r="K568" s="4">
        <f t="shared" si="33"/>
        <v>22.086968739827498</v>
      </c>
      <c r="L568" s="4">
        <f t="shared" si="34"/>
        <v>1.3903388977050355</v>
      </c>
      <c r="M568" s="5">
        <f t="shared" si="35"/>
        <v>2.6214025185473284</v>
      </c>
      <c r="O568" s="1">
        <v>0.21330527366436</v>
      </c>
      <c r="P568" s="1">
        <v>0.25742487046632101</v>
      </c>
      <c r="Q568" s="3">
        <v>2</v>
      </c>
      <c r="R568" s="3">
        <v>2</v>
      </c>
      <c r="S568" s="3">
        <v>2</v>
      </c>
      <c r="T568" s="3">
        <v>9.3000000000000007</v>
      </c>
      <c r="U568" s="3">
        <v>9.3000000000000007</v>
      </c>
      <c r="V568" s="3">
        <v>9.3000000000000007</v>
      </c>
      <c r="W568" s="3">
        <v>35.418999999999997</v>
      </c>
      <c r="X568" s="3">
        <v>0</v>
      </c>
      <c r="Y568" s="3">
        <v>3.6646000000000001</v>
      </c>
      <c r="Z568" s="3">
        <v>38424000</v>
      </c>
      <c r="AA568" s="3">
        <v>12</v>
      </c>
      <c r="AB568" s="3">
        <v>3</v>
      </c>
    </row>
    <row r="569" spans="1:28" x14ac:dyDescent="0.25">
      <c r="A569" s="3" t="s">
        <v>1191</v>
      </c>
      <c r="B569" s="3" t="s">
        <v>1191</v>
      </c>
      <c r="C569" s="3" t="s">
        <v>1192</v>
      </c>
      <c r="D569" s="4">
        <v>23.4131259918213</v>
      </c>
      <c r="E569" s="4">
        <v>23.179845809936499</v>
      </c>
      <c r="F569" s="4">
        <v>23.2081108093262</v>
      </c>
      <c r="G569" s="4">
        <f t="shared" si="32"/>
        <v>23.267027537028</v>
      </c>
      <c r="H569" s="4">
        <v>23.734382629394499</v>
      </c>
      <c r="I569" s="4">
        <v>21.3640651702881</v>
      </c>
      <c r="J569" s="4">
        <v>20.552898406982401</v>
      </c>
      <c r="K569" s="4">
        <f t="shared" si="33"/>
        <v>21.883782068888337</v>
      </c>
      <c r="L569" s="4">
        <f t="shared" si="34"/>
        <v>1.3832454681396626</v>
      </c>
      <c r="M569" s="5">
        <f t="shared" si="35"/>
        <v>2.6085452651272405</v>
      </c>
      <c r="O569" s="1">
        <v>0.221984183204611</v>
      </c>
      <c r="P569" s="1">
        <v>0.26473979591836699</v>
      </c>
      <c r="Q569" s="3">
        <v>1</v>
      </c>
      <c r="R569" s="3">
        <v>1</v>
      </c>
      <c r="S569" s="3">
        <v>1</v>
      </c>
      <c r="T569" s="3">
        <v>12.4</v>
      </c>
      <c r="U569" s="3">
        <v>12.4</v>
      </c>
      <c r="V569" s="3">
        <v>12.4</v>
      </c>
      <c r="W569" s="3">
        <v>20.327999999999999</v>
      </c>
      <c r="X569" s="3">
        <v>7.2992999999999999E-3</v>
      </c>
      <c r="Y569" s="3">
        <v>2.1383999999999999</v>
      </c>
      <c r="Z569" s="3">
        <v>37129000</v>
      </c>
      <c r="AA569" s="3">
        <v>11</v>
      </c>
      <c r="AB569" s="3">
        <v>2</v>
      </c>
    </row>
    <row r="570" spans="1:28" x14ac:dyDescent="0.25">
      <c r="A570" s="3" t="s">
        <v>1193</v>
      </c>
      <c r="B570" s="3" t="s">
        <v>1193</v>
      </c>
      <c r="C570" s="3" t="s">
        <v>1194</v>
      </c>
      <c r="D570" s="4">
        <v>24.982112884521499</v>
      </c>
      <c r="E570" s="4">
        <v>22.674825668335</v>
      </c>
      <c r="F570" s="4">
        <v>24.1034965515137</v>
      </c>
      <c r="G570" s="4">
        <f t="shared" si="32"/>
        <v>23.920145034790067</v>
      </c>
      <c r="H570" s="4">
        <v>23.511714935302699</v>
      </c>
      <c r="I570" s="4">
        <v>23.371191024780298</v>
      </c>
      <c r="J570" s="4">
        <v>20.751522064208999</v>
      </c>
      <c r="K570" s="4">
        <f t="shared" si="33"/>
        <v>22.544809341430664</v>
      </c>
      <c r="L570" s="4">
        <f t="shared" si="34"/>
        <v>1.3753356933594034</v>
      </c>
      <c r="M570" s="5">
        <f t="shared" si="35"/>
        <v>2.5942826895000097</v>
      </c>
      <c r="O570" s="1">
        <v>0.28730805791369801</v>
      </c>
      <c r="P570" s="1">
        <v>0.34316963226571801</v>
      </c>
      <c r="Q570" s="3">
        <v>3</v>
      </c>
      <c r="R570" s="3">
        <v>3</v>
      </c>
      <c r="S570" s="3">
        <v>3</v>
      </c>
      <c r="T570" s="3">
        <v>7.9</v>
      </c>
      <c r="U570" s="3">
        <v>7.9</v>
      </c>
      <c r="V570" s="3">
        <v>7.9</v>
      </c>
      <c r="W570" s="3">
        <v>45.52</v>
      </c>
      <c r="X570" s="3">
        <v>0</v>
      </c>
      <c r="Y570" s="3">
        <v>29.587</v>
      </c>
      <c r="Z570" s="3">
        <v>100970000</v>
      </c>
      <c r="AA570" s="3">
        <v>23</v>
      </c>
      <c r="AB570" s="3">
        <v>4</v>
      </c>
    </row>
    <row r="571" spans="1:28" x14ac:dyDescent="0.25">
      <c r="A571" s="3" t="s">
        <v>1195</v>
      </c>
      <c r="B571" s="3" t="s">
        <v>1195</v>
      </c>
      <c r="C571" s="3" t="s">
        <v>1196</v>
      </c>
      <c r="D571" s="4">
        <v>25.563459396362301</v>
      </c>
      <c r="E571" s="4">
        <v>22.252088546752901</v>
      </c>
      <c r="F571" s="4">
        <v>21.937543869018601</v>
      </c>
      <c r="G571" s="4">
        <f t="shared" si="32"/>
        <v>23.251030604044601</v>
      </c>
      <c r="H571" s="4">
        <v>21.997953414916999</v>
      </c>
      <c r="I571" s="4">
        <v>21.692539215087901</v>
      </c>
      <c r="J571" s="4">
        <v>22.019065856933601</v>
      </c>
      <c r="K571" s="4">
        <f t="shared" si="33"/>
        <v>21.903186162312835</v>
      </c>
      <c r="L571" s="4">
        <f t="shared" si="34"/>
        <v>1.3478444417317661</v>
      </c>
      <c r="M571" s="5">
        <f t="shared" si="35"/>
        <v>2.5453154076939657</v>
      </c>
      <c r="O571" s="1">
        <v>0.31152164581374697</v>
      </c>
      <c r="P571" s="1">
        <v>0.37075493612079002</v>
      </c>
      <c r="Q571" s="3">
        <v>4</v>
      </c>
      <c r="R571" s="3">
        <v>4</v>
      </c>
      <c r="S571" s="3">
        <v>4</v>
      </c>
      <c r="T571" s="3">
        <v>15.3</v>
      </c>
      <c r="U571" s="3">
        <v>15.3</v>
      </c>
      <c r="V571" s="3">
        <v>15.3</v>
      </c>
      <c r="W571" s="3">
        <v>28.631</v>
      </c>
      <c r="X571" s="3">
        <v>0</v>
      </c>
      <c r="Y571" s="3">
        <v>13.388</v>
      </c>
      <c r="Z571" s="3">
        <v>147680000</v>
      </c>
      <c r="AA571" s="3">
        <v>11</v>
      </c>
      <c r="AB571" s="3">
        <v>4</v>
      </c>
    </row>
    <row r="572" spans="1:28" x14ac:dyDescent="0.25">
      <c r="A572" s="3" t="s">
        <v>1197</v>
      </c>
      <c r="B572" s="3" t="s">
        <v>1197</v>
      </c>
      <c r="C572" s="3" t="s">
        <v>1198</v>
      </c>
      <c r="D572" s="4">
        <v>23.897722244262699</v>
      </c>
      <c r="E572" s="4">
        <v>23.643394470214801</v>
      </c>
      <c r="F572" s="4">
        <v>23.945299148559599</v>
      </c>
      <c r="G572" s="4">
        <f t="shared" si="32"/>
        <v>23.828805287679032</v>
      </c>
      <c r="H572" s="4">
        <v>20.9361267089844</v>
      </c>
      <c r="I572" s="4">
        <v>24.0264797210693</v>
      </c>
      <c r="J572" s="4">
        <v>22.564668655395501</v>
      </c>
      <c r="K572" s="4">
        <f t="shared" si="33"/>
        <v>22.509091695149731</v>
      </c>
      <c r="L572" s="4">
        <f t="shared" si="34"/>
        <v>1.3197135925293004</v>
      </c>
      <c r="M572" s="5">
        <f t="shared" si="35"/>
        <v>2.4961655035184647</v>
      </c>
      <c r="O572" s="1">
        <v>0.215374659505252</v>
      </c>
      <c r="P572" s="1">
        <v>0.258764478764479</v>
      </c>
      <c r="Q572" s="3">
        <v>3</v>
      </c>
      <c r="R572" s="3">
        <v>3</v>
      </c>
      <c r="S572" s="3">
        <v>3</v>
      </c>
      <c r="T572" s="3">
        <v>17.600000000000001</v>
      </c>
      <c r="U572" s="3">
        <v>17.600000000000001</v>
      </c>
      <c r="V572" s="3">
        <v>17.600000000000001</v>
      </c>
      <c r="W572" s="3">
        <v>29.65</v>
      </c>
      <c r="X572" s="3">
        <v>0</v>
      </c>
      <c r="Y572" s="3">
        <v>4.6670999999999996</v>
      </c>
      <c r="Z572" s="3">
        <v>58541000</v>
      </c>
      <c r="AA572" s="3">
        <v>15</v>
      </c>
      <c r="AB572" s="3">
        <v>4</v>
      </c>
    </row>
    <row r="573" spans="1:28" x14ac:dyDescent="0.25">
      <c r="A573" s="3" t="s">
        <v>1199</v>
      </c>
      <c r="B573" s="3" t="s">
        <v>1199</v>
      </c>
      <c r="C573" s="3" t="s">
        <v>1200</v>
      </c>
      <c r="D573" s="4">
        <v>24.4900207519531</v>
      </c>
      <c r="E573" s="4">
        <v>24.725048065185501</v>
      </c>
      <c r="F573" s="4">
        <v>24.323266983032202</v>
      </c>
      <c r="G573" s="4">
        <f t="shared" si="32"/>
        <v>24.512778600056933</v>
      </c>
      <c r="H573" s="4">
        <v>24.2633457183838</v>
      </c>
      <c r="I573" s="4">
        <v>24.447898864746101</v>
      </c>
      <c r="J573" s="4">
        <v>20.891811370849599</v>
      </c>
      <c r="K573" s="4">
        <f t="shared" si="33"/>
        <v>23.201018651326496</v>
      </c>
      <c r="L573" s="4">
        <f t="shared" si="34"/>
        <v>1.3117599487304368</v>
      </c>
      <c r="M573" s="5">
        <f t="shared" si="35"/>
        <v>2.4824418930427861</v>
      </c>
      <c r="O573" s="1">
        <v>0.32195357793848201</v>
      </c>
      <c r="P573" s="1">
        <v>0.38507674684994297</v>
      </c>
      <c r="Q573" s="3">
        <v>1</v>
      </c>
      <c r="R573" s="3">
        <v>1</v>
      </c>
      <c r="S573" s="3">
        <v>1</v>
      </c>
      <c r="T573" s="3">
        <v>6.7</v>
      </c>
      <c r="U573" s="3">
        <v>6.7</v>
      </c>
      <c r="V573" s="3">
        <v>6.7</v>
      </c>
      <c r="W573" s="3">
        <v>20.556000000000001</v>
      </c>
      <c r="X573" s="3">
        <v>7.9617999999999996E-4</v>
      </c>
      <c r="Y573" s="3">
        <v>3.0537999999999998</v>
      </c>
      <c r="Z573" s="3">
        <v>93256000</v>
      </c>
      <c r="AA573" s="3">
        <v>10</v>
      </c>
      <c r="AB573" s="3">
        <v>4</v>
      </c>
    </row>
    <row r="574" spans="1:28" x14ac:dyDescent="0.25">
      <c r="A574" s="3" t="s">
        <v>1201</v>
      </c>
      <c r="B574" s="3" t="s">
        <v>1201</v>
      </c>
      <c r="C574" s="3" t="s">
        <v>1202</v>
      </c>
      <c r="D574" s="4">
        <v>24.229713439941399</v>
      </c>
      <c r="E574" s="4">
        <v>23.711982727050799</v>
      </c>
      <c r="F574" s="4">
        <v>23.7157592773438</v>
      </c>
      <c r="G574" s="4">
        <f t="shared" si="32"/>
        <v>23.88581848144533</v>
      </c>
      <c r="H574" s="4">
        <v>21.2275066375732</v>
      </c>
      <c r="I574" s="4">
        <v>21.8570671081543</v>
      </c>
      <c r="J574" s="4">
        <v>24.7223415374756</v>
      </c>
      <c r="K574" s="4">
        <f t="shared" si="33"/>
        <v>22.602305094401032</v>
      </c>
      <c r="L574" s="4">
        <f t="shared" si="34"/>
        <v>1.2835133870442981</v>
      </c>
      <c r="M574" s="5">
        <f t="shared" si="35"/>
        <v>2.4343108194346206</v>
      </c>
      <c r="O574" s="1">
        <v>0.303930179082192</v>
      </c>
      <c r="P574" s="1">
        <v>0.36255906432748503</v>
      </c>
      <c r="Q574" s="3">
        <v>2</v>
      </c>
      <c r="R574" s="3">
        <v>2</v>
      </c>
      <c r="S574" s="3">
        <v>2</v>
      </c>
      <c r="T574" s="3">
        <v>14.3</v>
      </c>
      <c r="U574" s="3">
        <v>14.3</v>
      </c>
      <c r="V574" s="3">
        <v>14.3</v>
      </c>
      <c r="W574" s="3">
        <v>31.658999999999999</v>
      </c>
      <c r="X574" s="3">
        <v>0</v>
      </c>
      <c r="Y574" s="3">
        <v>4.0015000000000001</v>
      </c>
      <c r="Z574" s="3">
        <v>65247000</v>
      </c>
      <c r="AA574" s="3">
        <v>17</v>
      </c>
      <c r="AB574" s="3">
        <v>3</v>
      </c>
    </row>
    <row r="575" spans="1:28" x14ac:dyDescent="0.25">
      <c r="A575" s="3" t="s">
        <v>1203</v>
      </c>
      <c r="B575" s="3" t="s">
        <v>1203</v>
      </c>
      <c r="C575" s="3" t="s">
        <v>1204</v>
      </c>
      <c r="D575" s="4">
        <v>24.357162475585898</v>
      </c>
      <c r="E575" s="4">
        <v>21.6619262695313</v>
      </c>
      <c r="F575" s="4">
        <v>23.525638580322301</v>
      </c>
      <c r="G575" s="4">
        <f t="shared" si="32"/>
        <v>23.181575775146502</v>
      </c>
      <c r="H575" s="4">
        <v>22.0687446594238</v>
      </c>
      <c r="I575" s="4">
        <v>22.0493354797363</v>
      </c>
      <c r="J575" s="4">
        <v>21.594791412353501</v>
      </c>
      <c r="K575" s="4">
        <f t="shared" si="33"/>
        <v>21.904290517171201</v>
      </c>
      <c r="L575" s="4">
        <f t="shared" si="34"/>
        <v>1.2772852579753007</v>
      </c>
      <c r="M575" s="5">
        <f t="shared" si="35"/>
        <v>2.4238245260330173</v>
      </c>
      <c r="O575" s="1">
        <v>0.190712816218221</v>
      </c>
      <c r="P575" s="1">
        <v>0.22853938584779701</v>
      </c>
      <c r="Q575" s="3">
        <v>1</v>
      </c>
      <c r="R575" s="3">
        <v>1</v>
      </c>
      <c r="S575" s="3">
        <v>1</v>
      </c>
      <c r="T575" s="3">
        <v>2.6</v>
      </c>
      <c r="U575" s="3">
        <v>2.6</v>
      </c>
      <c r="V575" s="3">
        <v>2.6</v>
      </c>
      <c r="W575" s="3">
        <v>38.283999999999999</v>
      </c>
      <c r="X575" s="3">
        <v>0</v>
      </c>
      <c r="Y575" s="3">
        <v>4.2843</v>
      </c>
      <c r="Z575" s="3">
        <v>35367000</v>
      </c>
      <c r="AA575" s="3">
        <v>13</v>
      </c>
      <c r="AB575" s="3">
        <v>2</v>
      </c>
    </row>
    <row r="576" spans="1:28" x14ac:dyDescent="0.25">
      <c r="A576" s="3" t="s">
        <v>1205</v>
      </c>
      <c r="B576" s="3" t="s">
        <v>1205</v>
      </c>
      <c r="C576" s="3" t="s">
        <v>1206</v>
      </c>
      <c r="D576" s="4">
        <v>24.2257480621338</v>
      </c>
      <c r="E576" s="4">
        <v>23.9538478851318</v>
      </c>
      <c r="F576" s="4">
        <v>23.6408596038818</v>
      </c>
      <c r="G576" s="4">
        <f t="shared" si="32"/>
        <v>23.940151850382467</v>
      </c>
      <c r="H576" s="4">
        <v>22.065395355224599</v>
      </c>
      <c r="I576" s="4">
        <v>23.906465530395501</v>
      </c>
      <c r="J576" s="4">
        <v>22.073472976684599</v>
      </c>
      <c r="K576" s="4">
        <f t="shared" si="33"/>
        <v>22.681777954101566</v>
      </c>
      <c r="L576" s="4">
        <f t="shared" si="34"/>
        <v>1.2583738962809008</v>
      </c>
      <c r="M576" s="5">
        <f t="shared" si="35"/>
        <v>2.3922595035193215</v>
      </c>
      <c r="O576" s="1">
        <v>0.118671974538476</v>
      </c>
      <c r="P576" s="1">
        <v>0.139433789954338</v>
      </c>
      <c r="Q576" s="3">
        <v>4</v>
      </c>
      <c r="R576" s="3">
        <v>4</v>
      </c>
      <c r="S576" s="3">
        <v>4</v>
      </c>
      <c r="T576" s="3">
        <v>7.2</v>
      </c>
      <c r="U576" s="3">
        <v>7.2</v>
      </c>
      <c r="V576" s="3">
        <v>7.2</v>
      </c>
      <c r="W576" s="3">
        <v>81.150999999999996</v>
      </c>
      <c r="X576" s="3">
        <v>0</v>
      </c>
      <c r="Y576" s="3">
        <v>5.9414999999999996</v>
      </c>
      <c r="Z576" s="3">
        <v>84939000</v>
      </c>
      <c r="AA576" s="3">
        <v>34</v>
      </c>
      <c r="AB576" s="3">
        <v>4</v>
      </c>
    </row>
    <row r="577" spans="1:28" x14ac:dyDescent="0.25">
      <c r="A577" s="3" t="s">
        <v>1207</v>
      </c>
      <c r="B577" s="3" t="s">
        <v>1207</v>
      </c>
      <c r="C577" s="3" t="s">
        <v>1208</v>
      </c>
      <c r="D577" s="4">
        <v>23.732313156127901</v>
      </c>
      <c r="E577" s="4">
        <v>22.5645847320557</v>
      </c>
      <c r="F577" s="4">
        <v>23.683139801025401</v>
      </c>
      <c r="G577" s="4">
        <f t="shared" si="32"/>
        <v>23.326679229736332</v>
      </c>
      <c r="H577" s="4">
        <v>23.390081405639599</v>
      </c>
      <c r="I577" s="4">
        <v>21.188980102539102</v>
      </c>
      <c r="J577" s="4">
        <v>21.645128250122099</v>
      </c>
      <c r="K577" s="4">
        <f t="shared" si="33"/>
        <v>22.074729919433597</v>
      </c>
      <c r="L577" s="4">
        <f t="shared" si="34"/>
        <v>1.2519493103027344</v>
      </c>
      <c r="M577" s="5">
        <f t="shared" si="35"/>
        <v>2.3816300176871348</v>
      </c>
      <c r="O577" s="1">
        <v>0.179982354764638</v>
      </c>
      <c r="P577" s="1">
        <v>0.21721360544217699</v>
      </c>
      <c r="Q577" s="3">
        <v>2</v>
      </c>
      <c r="R577" s="3">
        <v>2</v>
      </c>
      <c r="S577" s="3">
        <v>2</v>
      </c>
      <c r="T577" s="3">
        <v>16.600000000000001</v>
      </c>
      <c r="U577" s="3">
        <v>16.600000000000001</v>
      </c>
      <c r="V577" s="3">
        <v>16.600000000000001</v>
      </c>
      <c r="W577" s="3">
        <v>23.372</v>
      </c>
      <c r="X577" s="3">
        <v>0</v>
      </c>
      <c r="Y577" s="3">
        <v>5.1676000000000002</v>
      </c>
      <c r="Z577" s="3">
        <v>43500000</v>
      </c>
      <c r="AA577" s="3">
        <v>12</v>
      </c>
      <c r="AB577" s="3">
        <v>3</v>
      </c>
    </row>
    <row r="578" spans="1:28" x14ac:dyDescent="0.25">
      <c r="A578" s="3" t="s">
        <v>1209</v>
      </c>
      <c r="B578" s="3" t="s">
        <v>1209</v>
      </c>
      <c r="C578" s="3" t="s">
        <v>1210</v>
      </c>
      <c r="D578" s="4">
        <v>24.344011306762699</v>
      </c>
      <c r="E578" s="4">
        <v>23.9878044128418</v>
      </c>
      <c r="F578" s="4">
        <v>24.2468452453613</v>
      </c>
      <c r="G578" s="4">
        <f t="shared" ref="G578:G641" si="36">AVERAGE(D578:F578)</f>
        <v>24.192886988321931</v>
      </c>
      <c r="H578" s="4">
        <v>23.2960014343262</v>
      </c>
      <c r="I578" s="4">
        <v>23.736345291137699</v>
      </c>
      <c r="J578" s="4">
        <v>21.834007263183601</v>
      </c>
      <c r="K578" s="4">
        <f t="shared" ref="K578:K641" si="37">AVERAGE(H578:J578)</f>
        <v>22.955451329549163</v>
      </c>
      <c r="L578" s="4">
        <f t="shared" ref="L578:L641" si="38">G578-K578</f>
        <v>1.2374356587727675</v>
      </c>
      <c r="M578" s="5">
        <f t="shared" ref="M578:M641" si="39">IF(L578&gt;0,POWER(2,L578),-POWER(2,-L578))</f>
        <v>2.3577907035118781</v>
      </c>
      <c r="O578" s="1">
        <v>0.10175671185895301</v>
      </c>
      <c r="P578" s="1">
        <v>0.11747301587301601</v>
      </c>
      <c r="Q578" s="3">
        <v>2</v>
      </c>
      <c r="R578" s="3">
        <v>2</v>
      </c>
      <c r="S578" s="3">
        <v>2</v>
      </c>
      <c r="T578" s="3">
        <v>14.3</v>
      </c>
      <c r="U578" s="3">
        <v>14.3</v>
      </c>
      <c r="V578" s="3">
        <v>14.3</v>
      </c>
      <c r="W578" s="3">
        <v>31.033000000000001</v>
      </c>
      <c r="X578" s="3">
        <v>8.0064000000000003E-4</v>
      </c>
      <c r="Y578" s="3">
        <v>3.125</v>
      </c>
      <c r="Z578" s="3">
        <v>88233000</v>
      </c>
      <c r="AA578" s="3">
        <v>20</v>
      </c>
      <c r="AB578" s="3">
        <v>3</v>
      </c>
    </row>
    <row r="579" spans="1:28" x14ac:dyDescent="0.25">
      <c r="A579" s="7" t="s">
        <v>1211</v>
      </c>
      <c r="B579" s="7" t="s">
        <v>1211</v>
      </c>
      <c r="C579" s="7" t="s">
        <v>1212</v>
      </c>
      <c r="D579" s="8">
        <v>26.3099765777588</v>
      </c>
      <c r="E579" s="8">
        <v>26.009601593017599</v>
      </c>
      <c r="F579" s="8">
        <v>27.2678527832031</v>
      </c>
      <c r="G579" s="8">
        <f t="shared" si="36"/>
        <v>26.529143651326496</v>
      </c>
      <c r="H579" s="8">
        <v>25.031326293945298</v>
      </c>
      <c r="I579" s="8">
        <v>25.740442276001001</v>
      </c>
      <c r="J579" s="8">
        <v>25.1131076812744</v>
      </c>
      <c r="K579" s="8">
        <f t="shared" si="37"/>
        <v>25.294958750406902</v>
      </c>
      <c r="L579" s="8">
        <f t="shared" si="38"/>
        <v>1.234184900919594</v>
      </c>
      <c r="M579" s="9">
        <f t="shared" si="39"/>
        <v>2.3524839839632157</v>
      </c>
      <c r="N579" s="10"/>
      <c r="O579" s="10">
        <v>4.8748994987214897E-2</v>
      </c>
      <c r="P579" s="10">
        <v>5.5954372623574097E-2</v>
      </c>
      <c r="Q579" s="7">
        <v>6</v>
      </c>
      <c r="R579" s="7">
        <v>6</v>
      </c>
      <c r="S579" s="7">
        <v>6</v>
      </c>
      <c r="T579" s="7">
        <v>42.5</v>
      </c>
      <c r="U579" s="7">
        <v>42.5</v>
      </c>
      <c r="V579" s="7">
        <v>42.5</v>
      </c>
      <c r="W579" s="7">
        <v>19.202999999999999</v>
      </c>
      <c r="X579" s="7">
        <v>0</v>
      </c>
      <c r="Y579" s="7">
        <v>31.099</v>
      </c>
      <c r="Z579" s="7">
        <v>810300000</v>
      </c>
      <c r="AA579" s="7">
        <v>11</v>
      </c>
      <c r="AB579" s="7">
        <v>14</v>
      </c>
    </row>
    <row r="580" spans="1:28" x14ac:dyDescent="0.25">
      <c r="A580" s="3" t="s">
        <v>1213</v>
      </c>
      <c r="B580" s="3" t="s">
        <v>1213</v>
      </c>
      <c r="C580" s="3" t="s">
        <v>1214</v>
      </c>
      <c r="D580" s="4">
        <v>22.461938858032202</v>
      </c>
      <c r="E580" s="4">
        <v>21.6940021514893</v>
      </c>
      <c r="F580" s="4">
        <v>22.020591735839801</v>
      </c>
      <c r="G580" s="4">
        <f t="shared" si="36"/>
        <v>22.058844248453767</v>
      </c>
      <c r="H580" s="4">
        <v>22.014564514160199</v>
      </c>
      <c r="I580" s="4">
        <v>20.478565216064499</v>
      </c>
      <c r="J580" s="4">
        <v>19.999120712280298</v>
      </c>
      <c r="K580" s="4">
        <f t="shared" si="37"/>
        <v>20.830750147501664</v>
      </c>
      <c r="L580" s="4">
        <f t="shared" si="38"/>
        <v>1.2280941009521023</v>
      </c>
      <c r="M580" s="5">
        <f t="shared" si="39"/>
        <v>2.3425731536851835</v>
      </c>
      <c r="O580" s="1">
        <v>0.13065926259885399</v>
      </c>
      <c r="P580" s="1">
        <v>0.15129689807976399</v>
      </c>
      <c r="Q580" s="3">
        <v>2</v>
      </c>
      <c r="R580" s="3">
        <v>2</v>
      </c>
      <c r="S580" s="3">
        <v>2</v>
      </c>
      <c r="T580" s="3">
        <v>7.2</v>
      </c>
      <c r="U580" s="3">
        <v>7.2</v>
      </c>
      <c r="V580" s="3">
        <v>7.2</v>
      </c>
      <c r="W580" s="3">
        <v>58.287999999999997</v>
      </c>
      <c r="X580" s="3">
        <v>0</v>
      </c>
      <c r="Y580" s="3">
        <v>4.2755999999999998</v>
      </c>
      <c r="Z580" s="3">
        <v>289800000</v>
      </c>
      <c r="AA580" s="3">
        <v>34</v>
      </c>
      <c r="AB580" s="3">
        <v>1</v>
      </c>
    </row>
    <row r="581" spans="1:28" x14ac:dyDescent="0.25">
      <c r="A581" s="3" t="s">
        <v>1215</v>
      </c>
      <c r="B581" s="3" t="s">
        <v>1216</v>
      </c>
      <c r="C581" s="3" t="s">
        <v>1217</v>
      </c>
      <c r="D581" s="4">
        <v>26.3045558929443</v>
      </c>
      <c r="E581" s="4">
        <v>23.639976501464801</v>
      </c>
      <c r="F581" s="4">
        <v>25.028968811035199</v>
      </c>
      <c r="G581" s="4">
        <f t="shared" si="36"/>
        <v>24.991167068481435</v>
      </c>
      <c r="H581" s="4">
        <v>24.253568649291999</v>
      </c>
      <c r="I581" s="4">
        <v>24.3579006195068</v>
      </c>
      <c r="J581" s="4">
        <v>22.696317672729499</v>
      </c>
      <c r="K581" s="4">
        <f t="shared" si="37"/>
        <v>23.769262313842763</v>
      </c>
      <c r="L581" s="4">
        <f t="shared" si="38"/>
        <v>1.2219047546386719</v>
      </c>
      <c r="M581" s="5">
        <f t="shared" si="39"/>
        <v>2.3325447420970997</v>
      </c>
      <c r="O581" s="1">
        <v>0.26282665019767198</v>
      </c>
      <c r="P581" s="1">
        <v>0.31133170731707299</v>
      </c>
      <c r="Q581" s="3">
        <v>12</v>
      </c>
      <c r="R581" s="3">
        <v>12</v>
      </c>
      <c r="S581" s="3">
        <v>12</v>
      </c>
      <c r="T581" s="3">
        <v>49.5</v>
      </c>
      <c r="U581" s="3">
        <v>49.5</v>
      </c>
      <c r="V581" s="3">
        <v>49.5</v>
      </c>
      <c r="W581" s="3">
        <v>35.741999999999997</v>
      </c>
      <c r="X581" s="3">
        <v>0</v>
      </c>
      <c r="Y581" s="3">
        <v>72.819999999999993</v>
      </c>
      <c r="Z581" s="3">
        <v>716350000</v>
      </c>
      <c r="AA581" s="3">
        <v>16</v>
      </c>
      <c r="AB581" s="3">
        <v>25</v>
      </c>
    </row>
    <row r="582" spans="1:28" x14ac:dyDescent="0.25">
      <c r="A582" s="3" t="s">
        <v>1218</v>
      </c>
      <c r="B582" s="3" t="s">
        <v>1218</v>
      </c>
      <c r="C582" s="3" t="s">
        <v>1219</v>
      </c>
      <c r="D582" s="4">
        <v>24.112590789794901</v>
      </c>
      <c r="E582" s="4">
        <v>24.633283615112301</v>
      </c>
      <c r="F582" s="4">
        <v>24.7056179046631</v>
      </c>
      <c r="G582" s="4">
        <f t="shared" si="36"/>
        <v>24.483830769856766</v>
      </c>
      <c r="H582" s="4">
        <v>23.517131805419901</v>
      </c>
      <c r="I582" s="4">
        <v>24.575944900512699</v>
      </c>
      <c r="J582" s="4">
        <v>21.727542877197301</v>
      </c>
      <c r="K582" s="4">
        <f t="shared" si="37"/>
        <v>23.273539861043304</v>
      </c>
      <c r="L582" s="4">
        <f t="shared" si="38"/>
        <v>1.2102909088134624</v>
      </c>
      <c r="M582" s="5">
        <f t="shared" si="39"/>
        <v>2.3138428901251471</v>
      </c>
      <c r="O582" s="1">
        <v>0.22847052434304899</v>
      </c>
      <c r="P582" s="1">
        <v>0.27150629722921898</v>
      </c>
      <c r="Q582" s="3">
        <v>3</v>
      </c>
      <c r="R582" s="3">
        <v>3</v>
      </c>
      <c r="S582" s="3">
        <v>3</v>
      </c>
      <c r="T582" s="3">
        <v>8.9</v>
      </c>
      <c r="U582" s="3">
        <v>8.9</v>
      </c>
      <c r="V582" s="3">
        <v>8.9</v>
      </c>
      <c r="W582" s="3">
        <v>46.411999999999999</v>
      </c>
      <c r="X582" s="3">
        <v>0</v>
      </c>
      <c r="Y582" s="3">
        <v>26.937999999999999</v>
      </c>
      <c r="Z582" s="3">
        <v>104890000</v>
      </c>
      <c r="AA582" s="3">
        <v>21</v>
      </c>
      <c r="AB582" s="3">
        <v>10</v>
      </c>
    </row>
    <row r="583" spans="1:28" x14ac:dyDescent="0.25">
      <c r="A583" s="3" t="s">
        <v>1220</v>
      </c>
      <c r="B583" s="3" t="s">
        <v>1220</v>
      </c>
      <c r="C583" s="3" t="s">
        <v>1221</v>
      </c>
      <c r="D583" s="4">
        <v>23.971233367919901</v>
      </c>
      <c r="E583" s="4">
        <v>23.216455459594702</v>
      </c>
      <c r="F583" s="4">
        <v>23.169010162353501</v>
      </c>
      <c r="G583" s="4">
        <f t="shared" si="36"/>
        <v>23.452232996622701</v>
      </c>
      <c r="H583" s="4">
        <v>22.9082546234131</v>
      </c>
      <c r="I583" s="4">
        <v>20.895751953125</v>
      </c>
      <c r="J583" s="4">
        <v>22.927070617675799</v>
      </c>
      <c r="K583" s="4">
        <f t="shared" si="37"/>
        <v>22.2436923980713</v>
      </c>
      <c r="L583" s="4">
        <f t="shared" si="38"/>
        <v>1.2085405985514015</v>
      </c>
      <c r="M583" s="5">
        <f t="shared" si="39"/>
        <v>2.3110373857789868</v>
      </c>
      <c r="O583" s="1">
        <v>0.169630408582752</v>
      </c>
      <c r="P583" s="1">
        <v>0.20364951321279601</v>
      </c>
      <c r="Q583" s="3">
        <v>1</v>
      </c>
      <c r="R583" s="3">
        <v>1</v>
      </c>
      <c r="S583" s="3">
        <v>1</v>
      </c>
      <c r="T583" s="3">
        <v>13.2</v>
      </c>
      <c r="U583" s="3">
        <v>13.2</v>
      </c>
      <c r="V583" s="3">
        <v>13.2</v>
      </c>
      <c r="W583" s="3">
        <v>9.0823</v>
      </c>
      <c r="X583" s="3">
        <v>3.0793000000000001E-3</v>
      </c>
      <c r="Y583" s="3">
        <v>2.6366000000000001</v>
      </c>
      <c r="Z583" s="3">
        <v>30758000</v>
      </c>
      <c r="AA583" s="3">
        <v>4</v>
      </c>
      <c r="AB583" s="3">
        <v>2</v>
      </c>
    </row>
    <row r="584" spans="1:28" x14ac:dyDescent="0.25">
      <c r="A584" s="3" t="s">
        <v>1222</v>
      </c>
      <c r="B584" s="3" t="s">
        <v>1222</v>
      </c>
      <c r="C584" s="3" t="s">
        <v>1223</v>
      </c>
      <c r="D584" s="4">
        <v>24.275829315185501</v>
      </c>
      <c r="E584" s="4">
        <v>23.863061904907202</v>
      </c>
      <c r="F584" s="4">
        <v>23.814701080322301</v>
      </c>
      <c r="G584" s="4">
        <f t="shared" si="36"/>
        <v>23.984530766805005</v>
      </c>
      <c r="H584" s="4">
        <v>24.653215408325199</v>
      </c>
      <c r="I584" s="4">
        <v>22.173648834228501</v>
      </c>
      <c r="J584" s="4">
        <v>21.5243129730225</v>
      </c>
      <c r="K584" s="4">
        <f t="shared" si="37"/>
        <v>22.783725738525401</v>
      </c>
      <c r="L584" s="4">
        <f t="shared" si="38"/>
        <v>1.2008050282796034</v>
      </c>
      <c r="M584" s="5">
        <f t="shared" si="39"/>
        <v>2.298679022173264</v>
      </c>
      <c r="O584" s="1">
        <v>0.28109503048602102</v>
      </c>
      <c r="P584" s="1">
        <v>0.33480047789725198</v>
      </c>
      <c r="Q584" s="3">
        <v>2</v>
      </c>
      <c r="R584" s="3">
        <v>2</v>
      </c>
      <c r="S584" s="3">
        <v>2</v>
      </c>
      <c r="T584" s="3">
        <v>14.2</v>
      </c>
      <c r="U584" s="3">
        <v>14.2</v>
      </c>
      <c r="V584" s="3">
        <v>14.2</v>
      </c>
      <c r="W584" s="3">
        <v>19.047999999999998</v>
      </c>
      <c r="X584" s="3">
        <v>0</v>
      </c>
      <c r="Y584" s="3">
        <v>4.5608000000000004</v>
      </c>
      <c r="Z584" s="3">
        <v>75196000</v>
      </c>
      <c r="AA584" s="3">
        <v>11</v>
      </c>
      <c r="AB584" s="3">
        <v>5</v>
      </c>
    </row>
    <row r="585" spans="1:28" x14ac:dyDescent="0.25">
      <c r="A585" s="3" t="s">
        <v>1224</v>
      </c>
      <c r="B585" s="3" t="s">
        <v>1224</v>
      </c>
      <c r="C585" s="3" t="s">
        <v>1225</v>
      </c>
      <c r="D585" s="4">
        <v>23.7483730316162</v>
      </c>
      <c r="E585" s="4">
        <v>21.200922012329102</v>
      </c>
      <c r="F585" s="4">
        <v>23.927776336669901</v>
      </c>
      <c r="G585" s="4">
        <f t="shared" si="36"/>
        <v>22.959023793538403</v>
      </c>
      <c r="H585" s="4">
        <v>22.517593383789102</v>
      </c>
      <c r="I585" s="4">
        <v>21.4958095550537</v>
      </c>
      <c r="J585" s="4">
        <v>21.280956268310501</v>
      </c>
      <c r="K585" s="4">
        <f t="shared" si="37"/>
        <v>21.764786402384434</v>
      </c>
      <c r="L585" s="4">
        <f t="shared" si="38"/>
        <v>1.194237391153969</v>
      </c>
      <c r="M585" s="5">
        <f t="shared" si="39"/>
        <v>2.2882384382224981</v>
      </c>
      <c r="O585" s="1">
        <v>0.28127272915851997</v>
      </c>
      <c r="P585" s="1">
        <v>0.33484964200477302</v>
      </c>
      <c r="Q585" s="3">
        <v>1</v>
      </c>
      <c r="R585" s="3">
        <v>1</v>
      </c>
      <c r="S585" s="3">
        <v>1</v>
      </c>
      <c r="T585" s="3">
        <v>0.4</v>
      </c>
      <c r="U585" s="3">
        <v>0.4</v>
      </c>
      <c r="V585" s="3">
        <v>0.4</v>
      </c>
      <c r="W585" s="3">
        <v>365.12</v>
      </c>
      <c r="X585" s="3">
        <v>8.0000000000000004E-4</v>
      </c>
      <c r="Y585" s="3">
        <v>3.1244000000000001</v>
      </c>
      <c r="Z585" s="3">
        <v>28359000</v>
      </c>
      <c r="AA585" s="3">
        <v>175</v>
      </c>
      <c r="AB585" s="3">
        <v>3</v>
      </c>
    </row>
    <row r="586" spans="1:28" x14ac:dyDescent="0.25">
      <c r="A586" s="3" t="s">
        <v>1226</v>
      </c>
      <c r="B586" s="3" t="s">
        <v>1226</v>
      </c>
      <c r="C586" s="3" t="s">
        <v>1227</v>
      </c>
      <c r="D586" s="4">
        <v>25.427263259887699</v>
      </c>
      <c r="E586" s="4">
        <v>23.593774795532202</v>
      </c>
      <c r="F586" s="4">
        <v>23.632562637329102</v>
      </c>
      <c r="G586" s="4">
        <f t="shared" si="36"/>
        <v>24.217866897582997</v>
      </c>
      <c r="H586" s="4">
        <v>23.178403854370099</v>
      </c>
      <c r="I586" s="4">
        <v>22.575742721557599</v>
      </c>
      <c r="J586" s="4">
        <v>23.3461093902588</v>
      </c>
      <c r="K586" s="4">
        <f t="shared" si="37"/>
        <v>23.033418655395497</v>
      </c>
      <c r="L586" s="4">
        <f t="shared" si="38"/>
        <v>1.1844482421875</v>
      </c>
      <c r="M586" s="5">
        <f t="shared" si="39"/>
        <v>2.2727645628550519</v>
      </c>
      <c r="O586" s="1">
        <v>0.141791785404354</v>
      </c>
      <c r="P586" s="1">
        <v>0.16833720930232601</v>
      </c>
      <c r="Q586" s="3">
        <v>1</v>
      </c>
      <c r="R586" s="3">
        <v>1</v>
      </c>
      <c r="S586" s="3">
        <v>1</v>
      </c>
      <c r="T586" s="3">
        <v>2.4</v>
      </c>
      <c r="U586" s="3">
        <v>2.4</v>
      </c>
      <c r="V586" s="3">
        <v>2.4</v>
      </c>
      <c r="W586" s="3">
        <v>38.088999999999999</v>
      </c>
      <c r="X586" s="3">
        <v>7.3045999999999996E-3</v>
      </c>
      <c r="Y586" s="3">
        <v>2.1410999999999998</v>
      </c>
      <c r="Z586" s="3">
        <v>75847000</v>
      </c>
      <c r="AA586" s="3">
        <v>20</v>
      </c>
      <c r="AB586" s="3">
        <v>1</v>
      </c>
    </row>
    <row r="587" spans="1:28" x14ac:dyDescent="0.25">
      <c r="A587" s="3" t="s">
        <v>1228</v>
      </c>
      <c r="B587" s="3" t="s">
        <v>1228</v>
      </c>
      <c r="C587" s="3" t="s">
        <v>1229</v>
      </c>
      <c r="D587" s="4">
        <v>25.842420578002901</v>
      </c>
      <c r="E587" s="4">
        <v>25.0599040985107</v>
      </c>
      <c r="F587" s="4">
        <v>25.576318740844702</v>
      </c>
      <c r="G587" s="4">
        <f t="shared" si="36"/>
        <v>25.492881139119433</v>
      </c>
      <c r="H587" s="4">
        <v>24.712194442748999</v>
      </c>
      <c r="I587" s="4">
        <v>23.273838043212901</v>
      </c>
      <c r="J587" s="4">
        <v>24.939704895019499</v>
      </c>
      <c r="K587" s="4">
        <f t="shared" si="37"/>
        <v>24.308579126993802</v>
      </c>
      <c r="L587" s="4">
        <f t="shared" si="38"/>
        <v>1.1843020121256309</v>
      </c>
      <c r="M587" s="5">
        <f t="shared" si="39"/>
        <v>2.2725342094881635</v>
      </c>
      <c r="O587" s="1">
        <v>0.10624028588028001</v>
      </c>
      <c r="P587" s="1">
        <v>0.125245283018868</v>
      </c>
      <c r="Q587" s="3">
        <v>7</v>
      </c>
      <c r="R587" s="3">
        <v>6</v>
      </c>
      <c r="S587" s="3">
        <v>5</v>
      </c>
      <c r="T587" s="3">
        <v>30.5</v>
      </c>
      <c r="U587" s="3">
        <v>28.3</v>
      </c>
      <c r="V587" s="3">
        <v>24.3</v>
      </c>
      <c r="W587" s="3">
        <v>35.807000000000002</v>
      </c>
      <c r="X587" s="3">
        <v>0</v>
      </c>
      <c r="Y587" s="3">
        <v>22.52</v>
      </c>
      <c r="Z587" s="3">
        <v>532250000</v>
      </c>
      <c r="AA587" s="3">
        <v>22</v>
      </c>
      <c r="AB587" s="3">
        <v>16</v>
      </c>
    </row>
    <row r="588" spans="1:28" x14ac:dyDescent="0.25">
      <c r="A588" s="3" t="s">
        <v>1230</v>
      </c>
      <c r="B588" s="3" t="s">
        <v>1230</v>
      </c>
      <c r="C588" s="3" t="s">
        <v>1231</v>
      </c>
      <c r="D588" s="4">
        <v>28.4609985351563</v>
      </c>
      <c r="E588" s="4">
        <v>29.216831207275401</v>
      </c>
      <c r="F588" s="4">
        <v>30.722162246704102</v>
      </c>
      <c r="G588" s="4">
        <f t="shared" si="36"/>
        <v>29.4666639963786</v>
      </c>
      <c r="H588" s="4">
        <v>28.817173004150401</v>
      </c>
      <c r="I588" s="4">
        <v>28.494573593139599</v>
      </c>
      <c r="J588" s="4">
        <v>27.545616149902301</v>
      </c>
      <c r="K588" s="4">
        <f t="shared" si="37"/>
        <v>28.285787582397433</v>
      </c>
      <c r="L588" s="4">
        <f t="shared" si="38"/>
        <v>1.1808764139811672</v>
      </c>
      <c r="M588" s="5">
        <f t="shared" si="39"/>
        <v>2.2671446061485283</v>
      </c>
      <c r="O588" s="1">
        <v>0.19819532241863599</v>
      </c>
      <c r="P588" s="1">
        <v>0.23633684210526301</v>
      </c>
      <c r="Q588" s="3">
        <v>10</v>
      </c>
      <c r="R588" s="3">
        <v>10</v>
      </c>
      <c r="S588" s="3">
        <v>10</v>
      </c>
      <c r="T588" s="3">
        <v>44.6</v>
      </c>
      <c r="U588" s="3">
        <v>44.6</v>
      </c>
      <c r="V588" s="3">
        <v>44.6</v>
      </c>
      <c r="W588" s="3">
        <v>40.268999999999998</v>
      </c>
      <c r="X588" s="3">
        <v>0</v>
      </c>
      <c r="Y588" s="3">
        <v>82.16</v>
      </c>
      <c r="Z588" s="3">
        <v>6827500000</v>
      </c>
      <c r="AA588" s="3">
        <v>19</v>
      </c>
      <c r="AB588" s="3">
        <v>41</v>
      </c>
    </row>
    <row r="589" spans="1:28" x14ac:dyDescent="0.25">
      <c r="A589" s="3" t="s">
        <v>1232</v>
      </c>
      <c r="B589" s="3" t="s">
        <v>1233</v>
      </c>
      <c r="C589" s="3" t="s">
        <v>1234</v>
      </c>
      <c r="D589" s="4">
        <v>25.271276473998999</v>
      </c>
      <c r="E589" s="4">
        <v>21.189771652221701</v>
      </c>
      <c r="F589" s="4">
        <v>24.595539093017599</v>
      </c>
      <c r="G589" s="4">
        <f t="shared" si="36"/>
        <v>23.685529073079437</v>
      </c>
      <c r="H589" s="4">
        <v>25.353431701660199</v>
      </c>
      <c r="I589" s="4">
        <v>20.5291538238525</v>
      </c>
      <c r="J589" s="4">
        <v>21.6495761871338</v>
      </c>
      <c r="K589" s="4">
        <f t="shared" si="37"/>
        <v>22.510720570882167</v>
      </c>
      <c r="L589" s="4">
        <f t="shared" si="38"/>
        <v>1.1748085021972692</v>
      </c>
      <c r="M589" s="5">
        <f t="shared" si="39"/>
        <v>2.2576291206981187</v>
      </c>
      <c r="O589" s="1">
        <v>0.57535605928463296</v>
      </c>
      <c r="P589" s="1">
        <v>0.73527516778523505</v>
      </c>
      <c r="Q589" s="3">
        <v>3</v>
      </c>
      <c r="R589" s="3">
        <v>3</v>
      </c>
      <c r="S589" s="3">
        <v>3</v>
      </c>
      <c r="T589" s="3">
        <v>9.3000000000000007</v>
      </c>
      <c r="U589" s="3">
        <v>9.3000000000000007</v>
      </c>
      <c r="V589" s="3">
        <v>9.3000000000000007</v>
      </c>
      <c r="W589" s="3">
        <v>39.328000000000003</v>
      </c>
      <c r="X589" s="3">
        <v>0</v>
      </c>
      <c r="Y589" s="3">
        <v>4.7782</v>
      </c>
      <c r="Z589" s="3">
        <v>126490000</v>
      </c>
      <c r="AA589" s="3">
        <v>24</v>
      </c>
      <c r="AB589" s="3">
        <v>5</v>
      </c>
    </row>
    <row r="590" spans="1:28" x14ac:dyDescent="0.25">
      <c r="A590" s="3" t="s">
        <v>1235</v>
      </c>
      <c r="B590" s="3" t="s">
        <v>1235</v>
      </c>
      <c r="C590" s="3" t="s">
        <v>1236</v>
      </c>
      <c r="D590" s="4">
        <v>23.625</v>
      </c>
      <c r="E590" s="4">
        <v>22.095645904541001</v>
      </c>
      <c r="F590" s="4">
        <v>23.071250915527301</v>
      </c>
      <c r="G590" s="4">
        <f t="shared" si="36"/>
        <v>22.9306322733561</v>
      </c>
      <c r="H590" s="4">
        <v>22.358585357666001</v>
      </c>
      <c r="I590" s="4">
        <v>20.7464694976807</v>
      </c>
      <c r="J590" s="4">
        <v>22.172096252441399</v>
      </c>
      <c r="K590" s="4">
        <f t="shared" si="37"/>
        <v>21.759050369262699</v>
      </c>
      <c r="L590" s="4">
        <f t="shared" si="38"/>
        <v>1.1715819040934008</v>
      </c>
      <c r="M590" s="5">
        <f t="shared" si="39"/>
        <v>2.2525855585960066</v>
      </c>
      <c r="O590" s="1">
        <v>0.15884417877857199</v>
      </c>
      <c r="P590" s="1">
        <v>0.19105084745762699</v>
      </c>
      <c r="Q590" s="3">
        <v>3</v>
      </c>
      <c r="R590" s="3">
        <v>3</v>
      </c>
      <c r="S590" s="3">
        <v>3</v>
      </c>
      <c r="T590" s="3">
        <v>3.7</v>
      </c>
      <c r="U590" s="3">
        <v>3.7</v>
      </c>
      <c r="V590" s="3">
        <v>3.7</v>
      </c>
      <c r="W590" s="3">
        <v>106.1</v>
      </c>
      <c r="X590" s="3">
        <v>0</v>
      </c>
      <c r="Y590" s="3">
        <v>7.8848000000000003</v>
      </c>
      <c r="Z590" s="3">
        <v>56129000</v>
      </c>
      <c r="AA590" s="3">
        <v>46</v>
      </c>
      <c r="AB590" s="3">
        <v>4</v>
      </c>
    </row>
    <row r="591" spans="1:28" x14ac:dyDescent="0.25">
      <c r="A591" s="3" t="s">
        <v>1237</v>
      </c>
      <c r="B591" s="3" t="s">
        <v>1237</v>
      </c>
      <c r="C591" s="3" t="s">
        <v>1238</v>
      </c>
      <c r="D591" s="4">
        <v>25.161964416503899</v>
      </c>
      <c r="E591" s="4">
        <v>24.248872756958001</v>
      </c>
      <c r="F591" s="4">
        <v>24.9580593109131</v>
      </c>
      <c r="G591" s="4">
        <f t="shared" si="36"/>
        <v>24.789632161458332</v>
      </c>
      <c r="H591" s="4">
        <v>24.881010055541999</v>
      </c>
      <c r="I591" s="4">
        <v>24.7964973449707</v>
      </c>
      <c r="J591" s="4">
        <v>21.186140060424801</v>
      </c>
      <c r="K591" s="4">
        <f t="shared" si="37"/>
        <v>23.6212158203125</v>
      </c>
      <c r="L591" s="4">
        <f t="shared" si="38"/>
        <v>1.1684163411458321</v>
      </c>
      <c r="M591" s="5">
        <f t="shared" si="39"/>
        <v>2.2476483516318484</v>
      </c>
      <c r="O591" s="1">
        <v>0.40244111808024902</v>
      </c>
      <c r="P591" s="1">
        <v>0.500310382513661</v>
      </c>
      <c r="Q591" s="3">
        <v>3</v>
      </c>
      <c r="R591" s="3">
        <v>3</v>
      </c>
      <c r="S591" s="3">
        <v>3</v>
      </c>
      <c r="T591" s="3">
        <v>21.9</v>
      </c>
      <c r="U591" s="3">
        <v>21.9</v>
      </c>
      <c r="V591" s="3">
        <v>21.9</v>
      </c>
      <c r="W591" s="3">
        <v>25.725999999999999</v>
      </c>
      <c r="X591" s="3">
        <v>0</v>
      </c>
      <c r="Y591" s="3">
        <v>6.5545</v>
      </c>
      <c r="Z591" s="3">
        <v>169160000</v>
      </c>
      <c r="AA591" s="3">
        <v>13</v>
      </c>
      <c r="AB591" s="3">
        <v>7</v>
      </c>
    </row>
    <row r="592" spans="1:28" x14ac:dyDescent="0.25">
      <c r="A592" s="3" t="s">
        <v>1239</v>
      </c>
      <c r="B592" s="3" t="s">
        <v>1239</v>
      </c>
      <c r="C592" s="3" t="s">
        <v>1240</v>
      </c>
      <c r="D592" s="4">
        <v>25.2445964813232</v>
      </c>
      <c r="E592" s="4">
        <v>24.608625411987301</v>
      </c>
      <c r="F592" s="4">
        <v>24.701816558837901</v>
      </c>
      <c r="G592" s="4">
        <f t="shared" si="36"/>
        <v>24.85167948404947</v>
      </c>
      <c r="H592" s="4">
        <v>24.646034240722699</v>
      </c>
      <c r="I592" s="4">
        <v>21.6525478363037</v>
      </c>
      <c r="J592" s="4">
        <v>24.769260406494102</v>
      </c>
      <c r="K592" s="4">
        <f t="shared" si="37"/>
        <v>23.689280827840165</v>
      </c>
      <c r="L592" s="4">
        <f t="shared" si="38"/>
        <v>1.1623986562093052</v>
      </c>
      <c r="M592" s="5">
        <f t="shared" si="39"/>
        <v>2.2382926182659904</v>
      </c>
      <c r="O592" s="1">
        <v>0.32551849266392702</v>
      </c>
      <c r="P592" s="1">
        <v>0.389172177879133</v>
      </c>
      <c r="Q592" s="3">
        <v>3</v>
      </c>
      <c r="R592" s="3">
        <v>3</v>
      </c>
      <c r="S592" s="3">
        <v>3</v>
      </c>
      <c r="T592" s="3">
        <v>0.8</v>
      </c>
      <c r="U592" s="3">
        <v>0.8</v>
      </c>
      <c r="V592" s="3">
        <v>0.8</v>
      </c>
      <c r="W592" s="3">
        <v>495.96</v>
      </c>
      <c r="X592" s="3">
        <v>0</v>
      </c>
      <c r="Y592" s="3">
        <v>6.1962000000000002</v>
      </c>
      <c r="Z592" s="3">
        <v>168890000</v>
      </c>
      <c r="AA592" s="3">
        <v>239</v>
      </c>
      <c r="AB592" s="3">
        <v>5</v>
      </c>
    </row>
    <row r="593" spans="1:28" x14ac:dyDescent="0.25">
      <c r="A593" s="3" t="s">
        <v>1241</v>
      </c>
      <c r="B593" s="3" t="s">
        <v>1241</v>
      </c>
      <c r="C593" s="3" t="s">
        <v>1242</v>
      </c>
      <c r="D593" s="4">
        <v>25.790643692016602</v>
      </c>
      <c r="E593" s="4">
        <v>24.862306594848601</v>
      </c>
      <c r="F593" s="4">
        <v>24.9516716003418</v>
      </c>
      <c r="G593" s="4">
        <f t="shared" si="36"/>
        <v>25.201540629069001</v>
      </c>
      <c r="H593" s="4">
        <v>24.592063903808601</v>
      </c>
      <c r="I593" s="4">
        <v>24.4349174499512</v>
      </c>
      <c r="J593" s="4">
        <v>23.1033039093018</v>
      </c>
      <c r="K593" s="4">
        <f t="shared" si="37"/>
        <v>24.043428421020536</v>
      </c>
      <c r="L593" s="4">
        <f t="shared" si="38"/>
        <v>1.1581122080484647</v>
      </c>
      <c r="M593" s="5">
        <f t="shared" si="39"/>
        <v>2.2316522084276569</v>
      </c>
      <c r="O593" s="1">
        <v>0.106197320393645</v>
      </c>
      <c r="P593" s="1">
        <v>0.125442519685039</v>
      </c>
      <c r="Q593" s="3">
        <v>6</v>
      </c>
      <c r="R593" s="3">
        <v>6</v>
      </c>
      <c r="S593" s="3">
        <v>6</v>
      </c>
      <c r="T593" s="3">
        <v>25.2</v>
      </c>
      <c r="U593" s="3">
        <v>25.2</v>
      </c>
      <c r="V593" s="3">
        <v>25.2</v>
      </c>
      <c r="W593" s="3">
        <v>33.121000000000002</v>
      </c>
      <c r="X593" s="3">
        <v>0</v>
      </c>
      <c r="Y593" s="3">
        <v>18.501000000000001</v>
      </c>
      <c r="Z593" s="3">
        <v>503110000</v>
      </c>
      <c r="AA593" s="3">
        <v>17</v>
      </c>
      <c r="AB593" s="3">
        <v>17</v>
      </c>
    </row>
    <row r="594" spans="1:28" x14ac:dyDescent="0.25">
      <c r="A594" s="3" t="s">
        <v>1243</v>
      </c>
      <c r="B594" s="3" t="s">
        <v>1243</v>
      </c>
      <c r="C594" s="3" t="s">
        <v>1244</v>
      </c>
      <c r="D594" s="4">
        <v>25.454786300659201</v>
      </c>
      <c r="E594" s="4">
        <v>20.9657192230225</v>
      </c>
      <c r="F594" s="4">
        <v>25.068252563476602</v>
      </c>
      <c r="G594" s="4">
        <f t="shared" si="36"/>
        <v>23.829586029052766</v>
      </c>
      <c r="H594" s="4">
        <v>25.549484252929702</v>
      </c>
      <c r="I594" s="4">
        <v>21.0481567382813</v>
      </c>
      <c r="J594" s="4">
        <v>21.4481601715088</v>
      </c>
      <c r="K594" s="4">
        <f t="shared" si="37"/>
        <v>22.681933720906599</v>
      </c>
      <c r="L594" s="4">
        <f t="shared" si="38"/>
        <v>1.1476523081461671</v>
      </c>
      <c r="M594" s="5">
        <f t="shared" si="39"/>
        <v>2.2155306848813381</v>
      </c>
      <c r="O594" s="1">
        <v>0.60250934659407696</v>
      </c>
      <c r="P594" s="1">
        <v>0.76447654784240104</v>
      </c>
      <c r="Q594" s="3">
        <v>1</v>
      </c>
      <c r="R594" s="3">
        <v>1</v>
      </c>
      <c r="S594" s="3">
        <v>1</v>
      </c>
      <c r="T594" s="3">
        <v>0.5</v>
      </c>
      <c r="U594" s="3">
        <v>0.5</v>
      </c>
      <c r="V594" s="3">
        <v>0.5</v>
      </c>
      <c r="W594" s="3">
        <v>143.86000000000001</v>
      </c>
      <c r="X594" s="3">
        <v>7.9194000000000001E-3</v>
      </c>
      <c r="Y594" s="3">
        <v>2.0562</v>
      </c>
      <c r="Z594" s="3">
        <v>106940000</v>
      </c>
      <c r="AA594" s="3">
        <v>57</v>
      </c>
      <c r="AB594" s="3">
        <v>4</v>
      </c>
    </row>
    <row r="595" spans="1:28" x14ac:dyDescent="0.25">
      <c r="A595" s="3" t="s">
        <v>1245</v>
      </c>
      <c r="B595" s="3" t="s">
        <v>1245</v>
      </c>
      <c r="C595" s="3" t="s">
        <v>1246</v>
      </c>
      <c r="D595" s="4">
        <v>23.4876308441162</v>
      </c>
      <c r="E595" s="4">
        <v>23.852052688598601</v>
      </c>
      <c r="F595" s="4">
        <v>23.793622970581101</v>
      </c>
      <c r="G595" s="4">
        <f t="shared" si="36"/>
        <v>23.711102167765301</v>
      </c>
      <c r="H595" s="4">
        <v>23.647241592407202</v>
      </c>
      <c r="I595" s="4">
        <v>22.978113174438501</v>
      </c>
      <c r="J595" s="4">
        <v>21.097530364990199</v>
      </c>
      <c r="K595" s="4">
        <f t="shared" si="37"/>
        <v>22.574295043945302</v>
      </c>
      <c r="L595" s="4">
        <f t="shared" si="38"/>
        <v>1.1368071238199988</v>
      </c>
      <c r="M595" s="5">
        <f t="shared" si="39"/>
        <v>2.1989382994405551</v>
      </c>
      <c r="O595" s="1">
        <v>0.21464056289519601</v>
      </c>
      <c r="P595" s="1">
        <v>0.25854967741935497</v>
      </c>
      <c r="Q595" s="3">
        <v>2</v>
      </c>
      <c r="R595" s="3">
        <v>2</v>
      </c>
      <c r="S595" s="3">
        <v>2</v>
      </c>
      <c r="T595" s="3">
        <v>7</v>
      </c>
      <c r="U595" s="3">
        <v>7</v>
      </c>
      <c r="V595" s="3">
        <v>7</v>
      </c>
      <c r="W595" s="3">
        <v>27.564</v>
      </c>
      <c r="X595" s="3">
        <v>0</v>
      </c>
      <c r="Y595" s="3">
        <v>3.657</v>
      </c>
      <c r="Z595" s="3">
        <v>58750000</v>
      </c>
      <c r="AA595" s="3">
        <v>12</v>
      </c>
      <c r="AB595" s="3">
        <v>5</v>
      </c>
    </row>
    <row r="596" spans="1:28" x14ac:dyDescent="0.25">
      <c r="A596" s="3" t="s">
        <v>1247</v>
      </c>
      <c r="B596" s="3" t="s">
        <v>1247</v>
      </c>
      <c r="C596" s="3" t="s">
        <v>1248</v>
      </c>
      <c r="D596" s="4">
        <v>24.85400390625</v>
      </c>
      <c r="E596" s="4">
        <v>23.224380493164102</v>
      </c>
      <c r="F596" s="4">
        <v>23.625780105590799</v>
      </c>
      <c r="G596" s="4">
        <f t="shared" si="36"/>
        <v>23.901388168334972</v>
      </c>
      <c r="H596" s="4">
        <v>22.662946701049801</v>
      </c>
      <c r="I596" s="4">
        <v>22.403017044067401</v>
      </c>
      <c r="J596" s="4">
        <v>23.2952995300293</v>
      </c>
      <c r="K596" s="4">
        <f t="shared" si="37"/>
        <v>22.787087758382167</v>
      </c>
      <c r="L596" s="4">
        <f t="shared" si="38"/>
        <v>1.1143004099528042</v>
      </c>
      <c r="M596" s="5">
        <f t="shared" si="39"/>
        <v>2.1649000356003296</v>
      </c>
      <c r="O596" s="1">
        <v>0.116150572861239</v>
      </c>
      <c r="P596" s="1">
        <v>0.137538461538462</v>
      </c>
      <c r="Q596" s="3">
        <v>2</v>
      </c>
      <c r="R596" s="3">
        <v>2</v>
      </c>
      <c r="S596" s="3">
        <v>2</v>
      </c>
      <c r="T596" s="3">
        <v>24.2</v>
      </c>
      <c r="U596" s="3">
        <v>24.2</v>
      </c>
      <c r="V596" s="3">
        <v>24.2</v>
      </c>
      <c r="W596" s="3">
        <v>10.336</v>
      </c>
      <c r="X596" s="3">
        <v>0</v>
      </c>
      <c r="Y596" s="3">
        <v>9.0883000000000003</v>
      </c>
      <c r="Z596" s="3">
        <v>73442000</v>
      </c>
      <c r="AA596" s="3">
        <v>6</v>
      </c>
      <c r="AB596" s="3">
        <v>4</v>
      </c>
    </row>
    <row r="597" spans="1:28" x14ac:dyDescent="0.25">
      <c r="A597" s="7" t="s">
        <v>1249</v>
      </c>
      <c r="B597" s="7" t="s">
        <v>1249</v>
      </c>
      <c r="C597" s="7" t="s">
        <v>1250</v>
      </c>
      <c r="D597" s="8">
        <v>24.7218723297119</v>
      </c>
      <c r="E597" s="8">
        <v>24.363458633422901</v>
      </c>
      <c r="F597" s="8">
        <v>24.375307083129901</v>
      </c>
      <c r="G597" s="8">
        <f t="shared" si="36"/>
        <v>24.486879348754901</v>
      </c>
      <c r="H597" s="8">
        <v>23.404575347900401</v>
      </c>
      <c r="I597" s="8">
        <v>24.085454940795898</v>
      </c>
      <c r="J597" s="8">
        <v>22.628364562988299</v>
      </c>
      <c r="K597" s="8">
        <f t="shared" si="37"/>
        <v>23.372798283894866</v>
      </c>
      <c r="L597" s="8">
        <f t="shared" si="38"/>
        <v>1.1140810648600343</v>
      </c>
      <c r="M597" s="9">
        <f t="shared" si="39"/>
        <v>2.1645709126124371</v>
      </c>
      <c r="N597" s="10"/>
      <c r="O597" s="10">
        <v>6.3358680213716698E-2</v>
      </c>
      <c r="P597" s="10">
        <v>7.0495543672014299E-2</v>
      </c>
      <c r="Q597" s="7">
        <v>6</v>
      </c>
      <c r="R597" s="7">
        <v>6</v>
      </c>
      <c r="S597" s="7">
        <v>6</v>
      </c>
      <c r="T597" s="7">
        <v>10.5</v>
      </c>
      <c r="U597" s="7">
        <v>10.5</v>
      </c>
      <c r="V597" s="7">
        <v>10.5</v>
      </c>
      <c r="W597" s="7">
        <v>84.328000000000003</v>
      </c>
      <c r="X597" s="7">
        <v>0</v>
      </c>
      <c r="Y597" s="7">
        <v>10.606999999999999</v>
      </c>
      <c r="Z597" s="7">
        <v>224560000</v>
      </c>
      <c r="AA597" s="7">
        <v>33</v>
      </c>
      <c r="AB597" s="7">
        <v>11</v>
      </c>
    </row>
    <row r="598" spans="1:28" x14ac:dyDescent="0.25">
      <c r="A598" s="3" t="s">
        <v>1251</v>
      </c>
      <c r="B598" s="3" t="s">
        <v>1252</v>
      </c>
      <c r="C598" s="3" t="s">
        <v>1253</v>
      </c>
      <c r="D598" s="4">
        <v>24.052169799804702</v>
      </c>
      <c r="E598" s="4">
        <v>21.450363159179702</v>
      </c>
      <c r="F598" s="4">
        <v>22.073295593261701</v>
      </c>
      <c r="G598" s="4">
        <f t="shared" si="36"/>
        <v>22.525276184082035</v>
      </c>
      <c r="H598" s="4">
        <v>21.706342697143601</v>
      </c>
      <c r="I598" s="4">
        <v>21.540672302246101</v>
      </c>
      <c r="J598" s="4">
        <v>21.011632919311499</v>
      </c>
      <c r="K598" s="4">
        <f t="shared" si="37"/>
        <v>21.419549306233733</v>
      </c>
      <c r="L598" s="4">
        <f t="shared" si="38"/>
        <v>1.1057268778483014</v>
      </c>
      <c r="M598" s="5">
        <f t="shared" si="39"/>
        <v>2.15207279381552</v>
      </c>
      <c r="O598" s="1">
        <v>0.24485151706334601</v>
      </c>
      <c r="P598" s="1">
        <v>0.28956327543424298</v>
      </c>
      <c r="Q598" s="3">
        <v>3</v>
      </c>
      <c r="R598" s="3">
        <v>3</v>
      </c>
      <c r="S598" s="3">
        <v>2</v>
      </c>
      <c r="T598" s="3">
        <v>5.2</v>
      </c>
      <c r="U598" s="3">
        <v>5.2</v>
      </c>
      <c r="V598" s="3">
        <v>3.8</v>
      </c>
      <c r="W598" s="3">
        <v>86.855000000000004</v>
      </c>
      <c r="X598" s="3">
        <v>0</v>
      </c>
      <c r="Y598" s="3">
        <v>7.8773999999999997</v>
      </c>
      <c r="Z598" s="3">
        <v>34873000</v>
      </c>
      <c r="AA598" s="3">
        <v>46</v>
      </c>
      <c r="AB598" s="3">
        <v>2</v>
      </c>
    </row>
    <row r="599" spans="1:28" x14ac:dyDescent="0.25">
      <c r="A599" s="7" t="s">
        <v>1254</v>
      </c>
      <c r="B599" s="7" t="s">
        <v>1254</v>
      </c>
      <c r="C599" s="7" t="s">
        <v>1255</v>
      </c>
      <c r="D599" s="8">
        <v>23.728582382202099</v>
      </c>
      <c r="E599" s="8">
        <v>20.551916122436499</v>
      </c>
      <c r="F599" s="8">
        <v>24.3165168762207</v>
      </c>
      <c r="G599" s="8">
        <f t="shared" si="36"/>
        <v>22.865671793619768</v>
      </c>
      <c r="H599" s="8">
        <v>21.314733505248999</v>
      </c>
      <c r="I599" s="8">
        <v>22.239831924438501</v>
      </c>
      <c r="J599" s="8">
        <v>21.849981307983398</v>
      </c>
      <c r="K599" s="8">
        <f t="shared" si="37"/>
        <v>21.801515579223633</v>
      </c>
      <c r="L599" s="8">
        <f t="shared" si="38"/>
        <v>1.0641562143961352</v>
      </c>
      <c r="M599" s="9">
        <f t="shared" si="39"/>
        <v>2.0909465949476793</v>
      </c>
      <c r="N599" s="10"/>
      <c r="O599" s="10">
        <v>0.42515280736689398</v>
      </c>
      <c r="P599" s="10">
        <v>0.53565763813651102</v>
      </c>
      <c r="Q599" s="7">
        <v>1</v>
      </c>
      <c r="R599" s="7">
        <v>1</v>
      </c>
      <c r="S599" s="7">
        <v>1</v>
      </c>
      <c r="T599" s="7">
        <v>2</v>
      </c>
      <c r="U599" s="7">
        <v>2</v>
      </c>
      <c r="V599" s="7">
        <v>2</v>
      </c>
      <c r="W599" s="7">
        <v>118.97</v>
      </c>
      <c r="X599" s="7">
        <v>0</v>
      </c>
      <c r="Y599" s="7">
        <v>3.8972000000000002</v>
      </c>
      <c r="Z599" s="7">
        <v>32578000</v>
      </c>
      <c r="AA599" s="7">
        <v>45</v>
      </c>
      <c r="AB599" s="7">
        <v>1</v>
      </c>
    </row>
    <row r="600" spans="1:28" x14ac:dyDescent="0.25">
      <c r="A600" s="3" t="s">
        <v>1256</v>
      </c>
      <c r="B600" s="3" t="s">
        <v>1256</v>
      </c>
      <c r="C600" s="3" t="s">
        <v>1257</v>
      </c>
      <c r="D600" s="4">
        <v>24.096837997436499</v>
      </c>
      <c r="E600" s="4">
        <v>22.958633422851602</v>
      </c>
      <c r="F600" s="4">
        <v>23.148979187011701</v>
      </c>
      <c r="G600" s="4">
        <f t="shared" si="36"/>
        <v>23.401483535766602</v>
      </c>
      <c r="H600" s="4">
        <v>23.148567199706999</v>
      </c>
      <c r="I600" s="4">
        <v>21.998512268066399</v>
      </c>
      <c r="J600" s="4">
        <v>21.8703727722168</v>
      </c>
      <c r="K600" s="4">
        <f t="shared" si="37"/>
        <v>22.339150746663396</v>
      </c>
      <c r="L600" s="4">
        <f t="shared" si="38"/>
        <v>1.0623327891032055</v>
      </c>
      <c r="M600" s="5">
        <f t="shared" si="39"/>
        <v>2.0883055125401411</v>
      </c>
      <c r="O600" s="1">
        <v>0.119357407124017</v>
      </c>
      <c r="P600" s="1">
        <v>0.14024316109422499</v>
      </c>
      <c r="Q600" s="3">
        <v>3</v>
      </c>
      <c r="R600" s="3">
        <v>3</v>
      </c>
      <c r="S600" s="3">
        <v>3</v>
      </c>
      <c r="T600" s="3">
        <v>7.4</v>
      </c>
      <c r="U600" s="3">
        <v>7.4</v>
      </c>
      <c r="V600" s="3">
        <v>7.4</v>
      </c>
      <c r="W600" s="3">
        <v>51.262</v>
      </c>
      <c r="X600" s="3">
        <v>0</v>
      </c>
      <c r="Y600" s="3">
        <v>6.7523</v>
      </c>
      <c r="Z600" s="3">
        <v>97418000</v>
      </c>
      <c r="AA600" s="3">
        <v>24</v>
      </c>
      <c r="AB600" s="3">
        <v>3</v>
      </c>
    </row>
    <row r="601" spans="1:28" x14ac:dyDescent="0.25">
      <c r="A601" s="3" t="s">
        <v>1258</v>
      </c>
      <c r="B601" s="3" t="s">
        <v>1258</v>
      </c>
      <c r="C601" s="3" t="s">
        <v>1259</v>
      </c>
      <c r="D601" s="4">
        <v>23.811569213867202</v>
      </c>
      <c r="E601" s="4">
        <v>22.0884189605713</v>
      </c>
      <c r="F601" s="4">
        <v>22.095808029174801</v>
      </c>
      <c r="G601" s="4">
        <f t="shared" si="36"/>
        <v>22.665265401204437</v>
      </c>
      <c r="H601" s="4">
        <v>22.162755966186499</v>
      </c>
      <c r="I601" s="4">
        <v>22.2938346862793</v>
      </c>
      <c r="J601" s="4">
        <v>20.380792617797901</v>
      </c>
      <c r="K601" s="4">
        <f t="shared" si="37"/>
        <v>21.612461090087901</v>
      </c>
      <c r="L601" s="4">
        <f t="shared" si="38"/>
        <v>1.0528043111165353</v>
      </c>
      <c r="M601" s="5">
        <f t="shared" si="39"/>
        <v>2.0745584584516474</v>
      </c>
      <c r="O601" s="1">
        <v>0.279386680900645</v>
      </c>
      <c r="P601" s="1">
        <v>0.33316067146283002</v>
      </c>
      <c r="Q601" s="3">
        <v>1</v>
      </c>
      <c r="R601" s="3">
        <v>1</v>
      </c>
      <c r="S601" s="3">
        <v>1</v>
      </c>
      <c r="T601" s="3">
        <v>5.0999999999999996</v>
      </c>
      <c r="U601" s="3">
        <v>5.0999999999999996</v>
      </c>
      <c r="V601" s="3">
        <v>5.0999999999999996</v>
      </c>
      <c r="W601" s="3">
        <v>26.234999999999999</v>
      </c>
      <c r="X601" s="3">
        <v>1.5835000000000001E-3</v>
      </c>
      <c r="Y601" s="3">
        <v>2.9980000000000002</v>
      </c>
      <c r="Z601" s="3">
        <v>32706000</v>
      </c>
      <c r="AA601" s="3">
        <v>14</v>
      </c>
      <c r="AB601" s="3">
        <v>2</v>
      </c>
    </row>
    <row r="602" spans="1:28" x14ac:dyDescent="0.25">
      <c r="A602" s="3" t="s">
        <v>1260</v>
      </c>
      <c r="B602" s="3" t="s">
        <v>1260</v>
      </c>
      <c r="C602" s="3" t="s">
        <v>1261</v>
      </c>
      <c r="D602" s="4">
        <v>22.493579864501999</v>
      </c>
      <c r="E602" s="4">
        <v>24.120998382568398</v>
      </c>
      <c r="F602" s="4">
        <v>22.508792877197301</v>
      </c>
      <c r="G602" s="4">
        <f t="shared" si="36"/>
        <v>23.041123708089231</v>
      </c>
      <c r="H602" s="4">
        <v>21.545103073120099</v>
      </c>
      <c r="I602" s="4">
        <v>23.039606094360401</v>
      </c>
      <c r="J602" s="4">
        <v>21.481172561645501</v>
      </c>
      <c r="K602" s="4">
        <f t="shared" si="37"/>
        <v>22.021960576375335</v>
      </c>
      <c r="L602" s="4">
        <f t="shared" si="38"/>
        <v>1.0191631317138956</v>
      </c>
      <c r="M602" s="5">
        <f t="shared" si="39"/>
        <v>2.0267429598781281</v>
      </c>
      <c r="O602" s="1">
        <v>0.24162111541311401</v>
      </c>
      <c r="P602" s="1">
        <v>0.28652054794520498</v>
      </c>
      <c r="Q602" s="3">
        <v>1</v>
      </c>
      <c r="R602" s="3">
        <v>1</v>
      </c>
      <c r="S602" s="3">
        <v>1</v>
      </c>
      <c r="T602" s="3">
        <v>2</v>
      </c>
      <c r="U602" s="3">
        <v>2</v>
      </c>
      <c r="V602" s="3">
        <v>2</v>
      </c>
      <c r="W602" s="3">
        <v>37.567999999999998</v>
      </c>
      <c r="X602" s="3">
        <v>7.3099000000000003E-3</v>
      </c>
      <c r="Y602" s="3">
        <v>2.1455000000000002</v>
      </c>
      <c r="Z602" s="3">
        <v>28203000</v>
      </c>
      <c r="AA602" s="3">
        <v>22</v>
      </c>
      <c r="AB602" s="3">
        <v>1</v>
      </c>
    </row>
    <row r="603" spans="1:28" x14ac:dyDescent="0.25">
      <c r="A603" s="3" t="s">
        <v>1262</v>
      </c>
      <c r="B603" s="3" t="s">
        <v>1262</v>
      </c>
      <c r="C603" s="3" t="s">
        <v>1263</v>
      </c>
      <c r="D603" s="4">
        <v>23.809312820434599</v>
      </c>
      <c r="E603" s="4">
        <v>24.073982238769499</v>
      </c>
      <c r="F603" s="4">
        <v>22.9368782043457</v>
      </c>
      <c r="G603" s="4">
        <f t="shared" si="36"/>
        <v>23.606724421183269</v>
      </c>
      <c r="H603" s="4">
        <v>22.7044677734375</v>
      </c>
      <c r="I603" s="4">
        <v>22.805992126464801</v>
      </c>
      <c r="J603" s="4">
        <v>22.260892868041999</v>
      </c>
      <c r="K603" s="4">
        <f t="shared" si="37"/>
        <v>22.590450922648103</v>
      </c>
      <c r="L603" s="4">
        <f t="shared" si="38"/>
        <v>1.0162734985351669</v>
      </c>
      <c r="M603" s="5">
        <f t="shared" si="39"/>
        <v>2.0226875758269758</v>
      </c>
      <c r="O603" s="1">
        <v>5.6419258294535202E-2</v>
      </c>
      <c r="P603" s="1">
        <v>6.2681481481481505E-2</v>
      </c>
      <c r="Q603" s="3">
        <v>1</v>
      </c>
      <c r="R603" s="3">
        <v>1</v>
      </c>
      <c r="S603" s="3">
        <v>1</v>
      </c>
      <c r="T603" s="3">
        <v>4</v>
      </c>
      <c r="U603" s="3">
        <v>4</v>
      </c>
      <c r="V603" s="3">
        <v>4</v>
      </c>
      <c r="W603" s="3">
        <v>32.148000000000003</v>
      </c>
      <c r="X603" s="3">
        <v>0</v>
      </c>
      <c r="Y603" s="3">
        <v>9.2114999999999991</v>
      </c>
      <c r="Z603" s="3">
        <v>49455000</v>
      </c>
      <c r="AA603" s="3">
        <v>10</v>
      </c>
      <c r="AB603" s="3">
        <v>2</v>
      </c>
    </row>
    <row r="604" spans="1:28" x14ac:dyDescent="0.25">
      <c r="A604" s="3" t="s">
        <v>1264</v>
      </c>
      <c r="B604" s="3" t="s">
        <v>1264</v>
      </c>
      <c r="C604" s="3" t="s">
        <v>1265</v>
      </c>
      <c r="D604" s="4">
        <v>26.585058212280298</v>
      </c>
      <c r="E604" s="4">
        <v>25.4175109863281</v>
      </c>
      <c r="F604" s="4">
        <v>26.0024509429932</v>
      </c>
      <c r="G604" s="4">
        <f t="shared" si="36"/>
        <v>26.001673380533862</v>
      </c>
      <c r="H604" s="4">
        <v>24.572015762329102</v>
      </c>
      <c r="I604" s="4">
        <v>24.507244110107401</v>
      </c>
      <c r="J604" s="4">
        <v>25.970750808715799</v>
      </c>
      <c r="K604" s="4">
        <f t="shared" si="37"/>
        <v>25.016670227050767</v>
      </c>
      <c r="L604" s="4">
        <f t="shared" si="38"/>
        <v>0.98500315348309542</v>
      </c>
      <c r="M604" s="5">
        <f t="shared" si="39"/>
        <v>1.9793176392734368</v>
      </c>
      <c r="O604" s="1">
        <v>0.16716949500926101</v>
      </c>
      <c r="P604" s="1">
        <v>0.200345403899721</v>
      </c>
      <c r="Q604" s="3">
        <v>4</v>
      </c>
      <c r="R604" s="3">
        <v>4</v>
      </c>
      <c r="S604" s="3">
        <v>4</v>
      </c>
      <c r="T604" s="3">
        <v>28.4</v>
      </c>
      <c r="U604" s="3">
        <v>28.4</v>
      </c>
      <c r="V604" s="3">
        <v>28.4</v>
      </c>
      <c r="W604" s="3">
        <v>16.965</v>
      </c>
      <c r="X604" s="3">
        <v>0</v>
      </c>
      <c r="Y604" s="3">
        <v>8.4688999999999997</v>
      </c>
      <c r="Z604" s="3">
        <v>472830000</v>
      </c>
      <c r="AA604" s="3">
        <v>7</v>
      </c>
      <c r="AB604" s="3">
        <v>14</v>
      </c>
    </row>
    <row r="605" spans="1:28" x14ac:dyDescent="0.25">
      <c r="A605" s="7" t="s">
        <v>1266</v>
      </c>
      <c r="B605" s="7" t="s">
        <v>1266</v>
      </c>
      <c r="C605" s="7" t="s">
        <v>1267</v>
      </c>
      <c r="D605" s="8">
        <v>27.204151153564499</v>
      </c>
      <c r="E605" s="8">
        <v>27.422620773315401</v>
      </c>
      <c r="F605" s="8">
        <v>27.4427680969238</v>
      </c>
      <c r="G605" s="8">
        <f t="shared" si="36"/>
        <v>27.356513341267899</v>
      </c>
      <c r="H605" s="8">
        <v>26.483991622924801</v>
      </c>
      <c r="I605" s="8">
        <v>25.752922058105501</v>
      </c>
      <c r="J605" s="8">
        <v>26.915132522583001</v>
      </c>
      <c r="K605" s="8">
        <f t="shared" si="37"/>
        <v>26.384015401204437</v>
      </c>
      <c r="L605" s="8">
        <f t="shared" si="38"/>
        <v>0.97249794006346235</v>
      </c>
      <c r="M605" s="9">
        <f t="shared" si="39"/>
        <v>1.9622351482383664</v>
      </c>
      <c r="N605" s="10"/>
      <c r="O605" s="10">
        <v>4.8964958774955603E-2</v>
      </c>
      <c r="P605" s="10">
        <v>5.6288425047438299E-2</v>
      </c>
      <c r="Q605" s="7">
        <v>6</v>
      </c>
      <c r="R605" s="7">
        <v>6</v>
      </c>
      <c r="S605" s="7">
        <v>6</v>
      </c>
      <c r="T605" s="7">
        <v>25.9</v>
      </c>
      <c r="U605" s="7">
        <v>25.9</v>
      </c>
      <c r="V605" s="7">
        <v>25.9</v>
      </c>
      <c r="W605" s="7">
        <v>38.950000000000003</v>
      </c>
      <c r="X605" s="7">
        <v>0</v>
      </c>
      <c r="Y605" s="7">
        <v>34.768999999999998</v>
      </c>
      <c r="Z605" s="7">
        <v>1804900000</v>
      </c>
      <c r="AA605" s="7">
        <v>19</v>
      </c>
      <c r="AB605" s="7">
        <v>27</v>
      </c>
    </row>
    <row r="606" spans="1:28" x14ac:dyDescent="0.25">
      <c r="A606" s="3" t="s">
        <v>1268</v>
      </c>
      <c r="B606" s="3" t="s">
        <v>1268</v>
      </c>
      <c r="C606" s="3" t="s">
        <v>1269</v>
      </c>
      <c r="D606" s="4">
        <v>24.485420227050799</v>
      </c>
      <c r="E606" s="4">
        <v>20.7877502441406</v>
      </c>
      <c r="F606" s="4">
        <v>24.377428054809599</v>
      </c>
      <c r="G606" s="4">
        <f t="shared" si="36"/>
        <v>23.216866175333667</v>
      </c>
      <c r="H606" s="4">
        <v>24.163999557495099</v>
      </c>
      <c r="I606" s="4">
        <v>20.986793518066399</v>
      </c>
      <c r="J606" s="4">
        <v>21.5861110687256</v>
      </c>
      <c r="K606" s="4">
        <f t="shared" si="37"/>
        <v>22.245634714762364</v>
      </c>
      <c r="L606" s="4">
        <f t="shared" si="38"/>
        <v>0.97123146057130327</v>
      </c>
      <c r="M606" s="5">
        <f t="shared" si="39"/>
        <v>1.9605133428474122</v>
      </c>
      <c r="O606" s="1">
        <v>0.56671930086528199</v>
      </c>
      <c r="P606" s="1">
        <v>0.72480617164898797</v>
      </c>
      <c r="Q606" s="3">
        <v>4</v>
      </c>
      <c r="R606" s="3">
        <v>4</v>
      </c>
      <c r="S606" s="3">
        <v>4</v>
      </c>
      <c r="T606" s="3">
        <v>30.7</v>
      </c>
      <c r="U606" s="3">
        <v>30.7</v>
      </c>
      <c r="V606" s="3">
        <v>30.7</v>
      </c>
      <c r="W606" s="3">
        <v>34.591000000000001</v>
      </c>
      <c r="X606" s="3">
        <v>0</v>
      </c>
      <c r="Y606" s="3">
        <v>17.300999999999998</v>
      </c>
      <c r="Z606" s="3">
        <v>122030000</v>
      </c>
      <c r="AA606" s="3">
        <v>11</v>
      </c>
      <c r="AB606" s="3">
        <v>5</v>
      </c>
    </row>
    <row r="607" spans="1:28" x14ac:dyDescent="0.25">
      <c r="A607" s="3" t="s">
        <v>1270</v>
      </c>
      <c r="B607" s="3" t="s">
        <v>1270</v>
      </c>
      <c r="C607" s="3" t="s">
        <v>1271</v>
      </c>
      <c r="D607" s="4">
        <v>23.612455368041999</v>
      </c>
      <c r="E607" s="4">
        <v>21.625503540039102</v>
      </c>
      <c r="F607" s="4">
        <v>22.467596054077099</v>
      </c>
      <c r="G607" s="4">
        <f t="shared" si="36"/>
        <v>22.568518320719402</v>
      </c>
      <c r="H607" s="4">
        <v>21.0592441558838</v>
      </c>
      <c r="I607" s="4">
        <v>22.063169479370099</v>
      </c>
      <c r="J607" s="4">
        <v>21.693021774291999</v>
      </c>
      <c r="K607" s="4">
        <f t="shared" si="37"/>
        <v>21.605145136515301</v>
      </c>
      <c r="L607" s="4">
        <f t="shared" si="38"/>
        <v>0.96337318420410156</v>
      </c>
      <c r="M607" s="5">
        <f t="shared" si="39"/>
        <v>1.9498635708435899</v>
      </c>
      <c r="O607" s="1">
        <v>0.21021744677196699</v>
      </c>
      <c r="P607" s="1">
        <v>0.25531160365058703</v>
      </c>
      <c r="Q607" s="3">
        <v>3</v>
      </c>
      <c r="R607" s="3">
        <v>3</v>
      </c>
      <c r="S607" s="3">
        <v>3</v>
      </c>
      <c r="T607" s="3">
        <v>11.8</v>
      </c>
      <c r="U607" s="3">
        <v>11.8</v>
      </c>
      <c r="V607" s="3">
        <v>11.8</v>
      </c>
      <c r="W607" s="3">
        <v>31.672999999999998</v>
      </c>
      <c r="X607" s="3">
        <v>0</v>
      </c>
      <c r="Y607" s="3">
        <v>9.2563999999999993</v>
      </c>
      <c r="Z607" s="3">
        <v>28360000</v>
      </c>
      <c r="AA607" s="3">
        <v>16</v>
      </c>
      <c r="AB607" s="3">
        <v>3</v>
      </c>
    </row>
    <row r="608" spans="1:28" x14ac:dyDescent="0.25">
      <c r="A608" s="3" t="s">
        <v>1272</v>
      </c>
      <c r="B608" s="3" t="s">
        <v>1272</v>
      </c>
      <c r="C608" s="3" t="s">
        <v>1273</v>
      </c>
      <c r="D608" s="4">
        <v>25.812572479248001</v>
      </c>
      <c r="E608" s="4">
        <v>24.220960617065401</v>
      </c>
      <c r="F608" s="4">
        <v>24.419569015502901</v>
      </c>
      <c r="G608" s="4">
        <f t="shared" si="36"/>
        <v>24.817700703938769</v>
      </c>
      <c r="H608" s="4">
        <v>23.643724441528299</v>
      </c>
      <c r="I608" s="4">
        <v>24.2056064605713</v>
      </c>
      <c r="J608" s="4">
        <v>23.714292526245099</v>
      </c>
      <c r="K608" s="4">
        <f t="shared" si="37"/>
        <v>23.854541142781567</v>
      </c>
      <c r="L608" s="4">
        <f t="shared" si="38"/>
        <v>0.96315956115720169</v>
      </c>
      <c r="M608" s="5">
        <f t="shared" si="39"/>
        <v>1.9495748716049626</v>
      </c>
      <c r="O608" s="1">
        <v>0.14389761058511399</v>
      </c>
      <c r="P608" s="1">
        <v>0.17129377713458799</v>
      </c>
      <c r="Q608" s="3">
        <v>3</v>
      </c>
      <c r="R608" s="3">
        <v>3</v>
      </c>
      <c r="S608" s="3">
        <v>3</v>
      </c>
      <c r="T608" s="3">
        <v>6</v>
      </c>
      <c r="U608" s="3">
        <v>6</v>
      </c>
      <c r="V608" s="3">
        <v>6</v>
      </c>
      <c r="W608" s="3">
        <v>50.750999999999998</v>
      </c>
      <c r="X608" s="3">
        <v>0</v>
      </c>
      <c r="Y608" s="3">
        <v>10.497999999999999</v>
      </c>
      <c r="Z608" s="3">
        <v>224340000</v>
      </c>
      <c r="AA608" s="3">
        <v>24</v>
      </c>
      <c r="AB608" s="3">
        <v>6</v>
      </c>
    </row>
    <row r="609" spans="1:28" x14ac:dyDescent="0.25">
      <c r="A609" s="3" t="s">
        <v>1274</v>
      </c>
      <c r="B609" s="3" t="s">
        <v>1274</v>
      </c>
      <c r="C609" s="3" t="s">
        <v>1275</v>
      </c>
      <c r="D609" s="4">
        <v>26.383768081665</v>
      </c>
      <c r="E609" s="4">
        <v>25.811592102050799</v>
      </c>
      <c r="F609" s="4">
        <v>23.2253513336182</v>
      </c>
      <c r="G609" s="4">
        <f t="shared" si="36"/>
        <v>25.140237172444667</v>
      </c>
      <c r="H609" s="4">
        <v>23.786262512206999</v>
      </c>
      <c r="I609" s="4">
        <v>22.530332565307599</v>
      </c>
      <c r="J609" s="4">
        <v>26.248384475708001</v>
      </c>
      <c r="K609" s="4">
        <f t="shared" si="37"/>
        <v>24.188326517740865</v>
      </c>
      <c r="L609" s="4">
        <f t="shared" si="38"/>
        <v>0.95191065470380209</v>
      </c>
      <c r="M609" s="5">
        <f t="shared" si="39"/>
        <v>1.9344328571744014</v>
      </c>
      <c r="O609" s="1">
        <v>0.55039843510859199</v>
      </c>
      <c r="P609" s="1">
        <v>0.70830618253189404</v>
      </c>
      <c r="Q609" s="3">
        <v>4</v>
      </c>
      <c r="R609" s="3">
        <v>4</v>
      </c>
      <c r="S609" s="3">
        <v>4</v>
      </c>
      <c r="T609" s="3">
        <v>4.7</v>
      </c>
      <c r="U609" s="3">
        <v>4.7</v>
      </c>
      <c r="V609" s="3">
        <v>4.7</v>
      </c>
      <c r="W609" s="3">
        <v>110.87</v>
      </c>
      <c r="X609" s="3">
        <v>0</v>
      </c>
      <c r="Y609" s="3">
        <v>8.6674000000000007</v>
      </c>
      <c r="Z609" s="3">
        <v>317820000</v>
      </c>
      <c r="AA609" s="3">
        <v>59</v>
      </c>
      <c r="AB609" s="3">
        <v>8</v>
      </c>
    </row>
    <row r="610" spans="1:28" x14ac:dyDescent="0.25">
      <c r="A610" s="3" t="s">
        <v>1276</v>
      </c>
      <c r="B610" s="3" t="s">
        <v>1276</v>
      </c>
      <c r="C610" s="3" t="s">
        <v>1277</v>
      </c>
      <c r="D610" s="4">
        <v>24.388111114501999</v>
      </c>
      <c r="E610" s="4">
        <v>23.911411285400401</v>
      </c>
      <c r="F610" s="4">
        <v>23.727542877197301</v>
      </c>
      <c r="G610" s="4">
        <f t="shared" si="36"/>
        <v>24.009021759033232</v>
      </c>
      <c r="H610" s="4">
        <v>22.4376621246338</v>
      </c>
      <c r="I610" s="4">
        <v>24.020557403564499</v>
      </c>
      <c r="J610" s="4">
        <v>22.7144374847412</v>
      </c>
      <c r="K610" s="4">
        <f t="shared" si="37"/>
        <v>23.057552337646499</v>
      </c>
      <c r="L610" s="4">
        <f t="shared" si="38"/>
        <v>0.95146942138673296</v>
      </c>
      <c r="M610" s="5">
        <f t="shared" si="39"/>
        <v>1.9338413214078429</v>
      </c>
      <c r="O610" s="1">
        <v>0.14489940482816399</v>
      </c>
      <c r="P610" s="1">
        <v>0.17217316017316001</v>
      </c>
      <c r="Q610" s="3">
        <v>2</v>
      </c>
      <c r="R610" s="3">
        <v>2</v>
      </c>
      <c r="S610" s="3">
        <v>2</v>
      </c>
      <c r="T610" s="3">
        <v>22.6</v>
      </c>
      <c r="U610" s="3">
        <v>22.6</v>
      </c>
      <c r="V610" s="3">
        <v>22.6</v>
      </c>
      <c r="W610" s="3">
        <v>15.368</v>
      </c>
      <c r="X610" s="3">
        <v>8.2102E-4</v>
      </c>
      <c r="Y610" s="3">
        <v>3.4209000000000001</v>
      </c>
      <c r="Z610" s="3">
        <v>106890000</v>
      </c>
      <c r="AA610" s="3">
        <v>10</v>
      </c>
      <c r="AB610" s="3">
        <v>8</v>
      </c>
    </row>
    <row r="611" spans="1:28" x14ac:dyDescent="0.25">
      <c r="A611" s="3" t="s">
        <v>1278</v>
      </c>
      <c r="B611" s="3" t="s">
        <v>1278</v>
      </c>
      <c r="C611" s="3" t="s">
        <v>1279</v>
      </c>
      <c r="D611" s="4">
        <v>30.411449432373001</v>
      </c>
      <c r="E611" s="4">
        <v>29.909133911132798</v>
      </c>
      <c r="F611" s="4">
        <v>29.6185417175293</v>
      </c>
      <c r="G611" s="4">
        <f t="shared" si="36"/>
        <v>29.979708353678365</v>
      </c>
      <c r="H611" s="4">
        <v>29.136775970458999</v>
      </c>
      <c r="I611" s="4">
        <v>28.509677886962901</v>
      </c>
      <c r="J611" s="4">
        <v>29.445987701416001</v>
      </c>
      <c r="K611" s="4">
        <f t="shared" si="37"/>
        <v>29.030813852945968</v>
      </c>
      <c r="L611" s="4">
        <f t="shared" si="38"/>
        <v>0.94889450073239701</v>
      </c>
      <c r="M611" s="5">
        <f t="shared" si="39"/>
        <v>1.9303928816685545</v>
      </c>
      <c r="O611" s="1">
        <v>5.7771547430494903E-2</v>
      </c>
      <c r="P611" s="1">
        <v>6.3691176470588196E-2</v>
      </c>
      <c r="Q611" s="3">
        <v>8</v>
      </c>
      <c r="R611" s="3">
        <v>8</v>
      </c>
      <c r="S611" s="3">
        <v>7</v>
      </c>
      <c r="T611" s="3">
        <v>36.4</v>
      </c>
      <c r="U611" s="3">
        <v>36.4</v>
      </c>
      <c r="V611" s="3">
        <v>33.5</v>
      </c>
      <c r="W611" s="3">
        <v>37.823</v>
      </c>
      <c r="X611" s="3">
        <v>0</v>
      </c>
      <c r="Y611" s="3">
        <v>47.363</v>
      </c>
      <c r="Z611" s="3">
        <v>5380200000</v>
      </c>
      <c r="AA611" s="3">
        <v>21</v>
      </c>
      <c r="AB611" s="3">
        <v>26</v>
      </c>
    </row>
    <row r="612" spans="1:28" x14ac:dyDescent="0.25">
      <c r="A612" s="3" t="s">
        <v>1280</v>
      </c>
      <c r="B612" s="3" t="s">
        <v>1280</v>
      </c>
      <c r="C612" s="3" t="s">
        <v>1281</v>
      </c>
      <c r="D612" s="4">
        <v>25.859062194824201</v>
      </c>
      <c r="E612" s="4">
        <v>25.667415618896499</v>
      </c>
      <c r="F612" s="4">
        <v>26.089723587036101</v>
      </c>
      <c r="G612" s="4">
        <f t="shared" si="36"/>
        <v>25.872067133585603</v>
      </c>
      <c r="H612" s="4">
        <v>25.253965377807599</v>
      </c>
      <c r="I612" s="4">
        <v>24.256162643432599</v>
      </c>
      <c r="J612" s="4">
        <v>25.261482238769499</v>
      </c>
      <c r="K612" s="4">
        <f t="shared" si="37"/>
        <v>24.923870086669897</v>
      </c>
      <c r="L612" s="4">
        <f t="shared" si="38"/>
        <v>0.9481970469157055</v>
      </c>
      <c r="M612" s="5">
        <f t="shared" si="39"/>
        <v>1.9294598816536808</v>
      </c>
      <c r="O612" s="1">
        <v>5.5959720018739501E-2</v>
      </c>
      <c r="P612" s="1">
        <v>6.2567717996289393E-2</v>
      </c>
      <c r="Q612" s="3">
        <v>6</v>
      </c>
      <c r="R612" s="3">
        <v>6</v>
      </c>
      <c r="S612" s="3">
        <v>6</v>
      </c>
      <c r="T612" s="3">
        <v>46.3</v>
      </c>
      <c r="U612" s="3">
        <v>46.3</v>
      </c>
      <c r="V612" s="3">
        <v>46.3</v>
      </c>
      <c r="W612" s="3">
        <v>11.76</v>
      </c>
      <c r="X612" s="3">
        <v>0</v>
      </c>
      <c r="Y612" s="3">
        <v>31.443999999999999</v>
      </c>
      <c r="Z612" s="3">
        <v>889760000</v>
      </c>
      <c r="AA612" s="3">
        <v>7</v>
      </c>
      <c r="AB612" s="3">
        <v>21</v>
      </c>
    </row>
    <row r="613" spans="1:28" x14ac:dyDescent="0.25">
      <c r="A613" s="3" t="s">
        <v>1282</v>
      </c>
      <c r="B613" s="3" t="s">
        <v>1282</v>
      </c>
      <c r="C613" s="3" t="s">
        <v>1283</v>
      </c>
      <c r="D613" s="4">
        <v>25.7181911468506</v>
      </c>
      <c r="E613" s="4">
        <v>25.858493804931602</v>
      </c>
      <c r="F613" s="4">
        <v>25.9151096343994</v>
      </c>
      <c r="G613" s="4">
        <f t="shared" si="36"/>
        <v>25.830598195393865</v>
      </c>
      <c r="H613" s="4">
        <v>25.325260162353501</v>
      </c>
      <c r="I613" s="4">
        <v>25.3162746429443</v>
      </c>
      <c r="J613" s="4">
        <v>24.023014068603501</v>
      </c>
      <c r="K613" s="4">
        <f t="shared" si="37"/>
        <v>24.888182957967103</v>
      </c>
      <c r="L613" s="4">
        <f t="shared" si="38"/>
        <v>0.94241523742676137</v>
      </c>
      <c r="M613" s="5">
        <f t="shared" si="39"/>
        <v>1.9217427655703425</v>
      </c>
      <c r="O613" s="1">
        <v>9.7013121418297099E-2</v>
      </c>
      <c r="P613" s="1">
        <v>0.112230769230769</v>
      </c>
      <c r="Q613" s="3">
        <v>3</v>
      </c>
      <c r="R613" s="3">
        <v>3</v>
      </c>
      <c r="S613" s="3">
        <v>3</v>
      </c>
      <c r="T613" s="3">
        <v>15.2</v>
      </c>
      <c r="U613" s="3">
        <v>15.2</v>
      </c>
      <c r="V613" s="3">
        <v>15.2</v>
      </c>
      <c r="W613" s="3">
        <v>24.806999999999999</v>
      </c>
      <c r="X613" s="3">
        <v>0</v>
      </c>
      <c r="Y613" s="3">
        <v>9.9591999999999992</v>
      </c>
      <c r="Z613" s="3">
        <v>496220000</v>
      </c>
      <c r="AA613" s="3">
        <v>14</v>
      </c>
      <c r="AB613" s="3">
        <v>14</v>
      </c>
    </row>
    <row r="614" spans="1:28" x14ac:dyDescent="0.25">
      <c r="A614" s="3" t="s">
        <v>1284</v>
      </c>
      <c r="B614" s="3" t="s">
        <v>1284</v>
      </c>
      <c r="C614" s="3" t="s">
        <v>1285</v>
      </c>
      <c r="D614" s="4">
        <v>24.813085556030298</v>
      </c>
      <c r="E614" s="4">
        <v>24.0234375</v>
      </c>
      <c r="F614" s="4">
        <v>23.839805603027301</v>
      </c>
      <c r="G614" s="4">
        <f t="shared" si="36"/>
        <v>24.225442886352536</v>
      </c>
      <c r="H614" s="4">
        <v>24.2342529296875</v>
      </c>
      <c r="I614" s="4">
        <v>23.988325119018601</v>
      </c>
      <c r="J614" s="4">
        <v>21.646488189697301</v>
      </c>
      <c r="K614" s="4">
        <f t="shared" si="37"/>
        <v>23.28968874613447</v>
      </c>
      <c r="L614" s="4">
        <f t="shared" si="38"/>
        <v>0.9357541402180658</v>
      </c>
      <c r="M614" s="5">
        <f t="shared" si="39"/>
        <v>1.9128902993509409</v>
      </c>
      <c r="O614" s="1">
        <v>0.34611483871012799</v>
      </c>
      <c r="P614" s="1">
        <v>0.41519640852974199</v>
      </c>
      <c r="Q614" s="3">
        <v>3</v>
      </c>
      <c r="R614" s="3">
        <v>3</v>
      </c>
      <c r="S614" s="3">
        <v>3</v>
      </c>
      <c r="T614" s="3">
        <v>9.5</v>
      </c>
      <c r="U614" s="3">
        <v>9.5</v>
      </c>
      <c r="V614" s="3">
        <v>9.5</v>
      </c>
      <c r="W614" s="3">
        <v>45.424999999999997</v>
      </c>
      <c r="X614" s="3">
        <v>0</v>
      </c>
      <c r="Y614" s="3">
        <v>15.106</v>
      </c>
      <c r="Z614" s="3">
        <v>150990000</v>
      </c>
      <c r="AA614" s="3">
        <v>24</v>
      </c>
      <c r="AB614" s="3">
        <v>7</v>
      </c>
    </row>
    <row r="615" spans="1:28" x14ac:dyDescent="0.25">
      <c r="A615" s="3" t="s">
        <v>1286</v>
      </c>
      <c r="B615" s="3" t="s">
        <v>1286</v>
      </c>
      <c r="C615" s="3" t="s">
        <v>1287</v>
      </c>
      <c r="D615" s="4">
        <v>25.676914215087901</v>
      </c>
      <c r="E615" s="4">
        <v>22.652524948120099</v>
      </c>
      <c r="F615" s="4">
        <v>23.418540954589801</v>
      </c>
      <c r="G615" s="4">
        <f t="shared" si="36"/>
        <v>23.915993372599264</v>
      </c>
      <c r="H615" s="4">
        <v>21.973442077636701</v>
      </c>
      <c r="I615" s="4">
        <v>23.479141235351602</v>
      </c>
      <c r="J615" s="4">
        <v>23.5244445800781</v>
      </c>
      <c r="K615" s="4">
        <f t="shared" si="37"/>
        <v>22.992342631022137</v>
      </c>
      <c r="L615" s="4">
        <f t="shared" si="38"/>
        <v>0.92365074157712712</v>
      </c>
      <c r="M615" s="5">
        <f t="shared" si="39"/>
        <v>1.8969093566639508</v>
      </c>
      <c r="O615" s="1">
        <v>0.42508843488860198</v>
      </c>
      <c r="P615" s="1">
        <v>0.53598698481561802</v>
      </c>
      <c r="Q615" s="3">
        <v>6</v>
      </c>
      <c r="R615" s="3">
        <v>6</v>
      </c>
      <c r="S615" s="3">
        <v>6</v>
      </c>
      <c r="T615" s="3">
        <v>14.2</v>
      </c>
      <c r="U615" s="3">
        <v>14.2</v>
      </c>
      <c r="V615" s="3">
        <v>14.2</v>
      </c>
      <c r="W615" s="3">
        <v>59.23</v>
      </c>
      <c r="X615" s="3">
        <v>0</v>
      </c>
      <c r="Y615" s="3">
        <v>10.016</v>
      </c>
      <c r="Z615" s="3">
        <v>138970000</v>
      </c>
      <c r="AA615" s="3">
        <v>20</v>
      </c>
      <c r="AB615" s="3">
        <v>5</v>
      </c>
    </row>
    <row r="616" spans="1:28" x14ac:dyDescent="0.25">
      <c r="A616" s="7" t="s">
        <v>1288</v>
      </c>
      <c r="B616" s="7" t="s">
        <v>1288</v>
      </c>
      <c r="C616" s="7" t="s">
        <v>1289</v>
      </c>
      <c r="D616" s="8">
        <v>23.722131729126001</v>
      </c>
      <c r="E616" s="8">
        <v>22.827337265014599</v>
      </c>
      <c r="F616" s="8">
        <v>22.982244491577099</v>
      </c>
      <c r="G616" s="8">
        <f t="shared" si="36"/>
        <v>23.177237828572562</v>
      </c>
      <c r="H616" s="8">
        <v>22.6251411437988</v>
      </c>
      <c r="I616" s="8">
        <v>21.732721328735401</v>
      </c>
      <c r="J616" s="8">
        <v>22.414701461791999</v>
      </c>
      <c r="K616" s="8">
        <f t="shared" si="37"/>
        <v>22.257521311442066</v>
      </c>
      <c r="L616" s="8">
        <f t="shared" si="38"/>
        <v>0.91971651713049596</v>
      </c>
      <c r="M616" s="9">
        <f t="shared" si="39"/>
        <v>1.8917435381163781</v>
      </c>
      <c r="N616" s="10"/>
      <c r="O616" s="10">
        <v>7.5619587207477801E-2</v>
      </c>
      <c r="P616" s="10">
        <v>8.55958904109589E-2</v>
      </c>
      <c r="Q616" s="7">
        <v>7</v>
      </c>
      <c r="R616" s="7">
        <v>7</v>
      </c>
      <c r="S616" s="7">
        <v>7</v>
      </c>
      <c r="T616" s="7">
        <v>6</v>
      </c>
      <c r="U616" s="7">
        <v>6</v>
      </c>
      <c r="V616" s="7">
        <v>6</v>
      </c>
      <c r="W616" s="7">
        <v>133.30000000000001</v>
      </c>
      <c r="X616" s="7">
        <v>0</v>
      </c>
      <c r="Y616" s="7">
        <v>15.084</v>
      </c>
      <c r="Z616" s="7">
        <v>83178000</v>
      </c>
      <c r="AA616" s="7">
        <v>52</v>
      </c>
      <c r="AB616" s="7">
        <v>8</v>
      </c>
    </row>
    <row r="617" spans="1:28" x14ac:dyDescent="0.25">
      <c r="A617" s="3" t="s">
        <v>1290</v>
      </c>
      <c r="B617" s="3" t="s">
        <v>1290</v>
      </c>
      <c r="C617" s="3" t="s">
        <v>1291</v>
      </c>
      <c r="D617" s="4">
        <v>24.574731826782202</v>
      </c>
      <c r="E617" s="4">
        <v>23.097528457641602</v>
      </c>
      <c r="F617" s="4">
        <v>23.780166625976602</v>
      </c>
      <c r="G617" s="4">
        <f t="shared" si="36"/>
        <v>23.817475636800136</v>
      </c>
      <c r="H617" s="4">
        <v>22.360755920410199</v>
      </c>
      <c r="I617" s="4">
        <v>23.390081405639599</v>
      </c>
      <c r="J617" s="4">
        <v>22.985254287719702</v>
      </c>
      <c r="K617" s="4">
        <f t="shared" si="37"/>
        <v>22.912030537923169</v>
      </c>
      <c r="L617" s="4">
        <f t="shared" si="38"/>
        <v>0.90544509887696734</v>
      </c>
      <c r="M617" s="5">
        <f t="shared" si="39"/>
        <v>1.8731222996105414</v>
      </c>
      <c r="O617" s="1">
        <v>0.15744972972781501</v>
      </c>
      <c r="P617" s="1">
        <v>0.18963971631205701</v>
      </c>
      <c r="Q617" s="3">
        <v>5</v>
      </c>
      <c r="R617" s="3">
        <v>5</v>
      </c>
      <c r="S617" s="3">
        <v>5</v>
      </c>
      <c r="T617" s="3">
        <v>6.7</v>
      </c>
      <c r="U617" s="3">
        <v>6.7</v>
      </c>
      <c r="V617" s="3">
        <v>6.7</v>
      </c>
      <c r="W617" s="3">
        <v>97.366</v>
      </c>
      <c r="X617" s="3">
        <v>0</v>
      </c>
      <c r="Y617" s="3">
        <v>7.2141000000000002</v>
      </c>
      <c r="Z617" s="3">
        <v>121870000</v>
      </c>
      <c r="AA617" s="3">
        <v>46</v>
      </c>
      <c r="AB617" s="3">
        <v>5</v>
      </c>
    </row>
    <row r="618" spans="1:28" x14ac:dyDescent="0.25">
      <c r="A618" s="3" t="s">
        <v>1292</v>
      </c>
      <c r="B618" s="3" t="s">
        <v>1292</v>
      </c>
      <c r="C618" s="3" t="s">
        <v>1293</v>
      </c>
      <c r="D618" s="4">
        <v>25.3103923797607</v>
      </c>
      <c r="E618" s="4">
        <v>24.664054870605501</v>
      </c>
      <c r="F618" s="4">
        <v>24.3828449249268</v>
      </c>
      <c r="G618" s="4">
        <f t="shared" si="36"/>
        <v>24.785764058430999</v>
      </c>
      <c r="H618" s="4">
        <v>23.672279357910199</v>
      </c>
      <c r="I618" s="4">
        <v>24.3000583648682</v>
      </c>
      <c r="J618" s="4">
        <v>23.682390213012699</v>
      </c>
      <c r="K618" s="4">
        <f t="shared" si="37"/>
        <v>23.884909311930368</v>
      </c>
      <c r="L618" s="4">
        <f t="shared" si="38"/>
        <v>0.90085474650063091</v>
      </c>
      <c r="M618" s="5">
        <f t="shared" si="39"/>
        <v>1.8671718896664735</v>
      </c>
      <c r="O618" s="1">
        <v>5.8983936071640798E-2</v>
      </c>
      <c r="P618" s="1">
        <v>6.4843636363636395E-2</v>
      </c>
      <c r="Q618" s="3">
        <v>2</v>
      </c>
      <c r="R618" s="3">
        <v>2</v>
      </c>
      <c r="S618" s="3">
        <v>2</v>
      </c>
      <c r="T618" s="3">
        <v>21.3</v>
      </c>
      <c r="U618" s="3">
        <v>21.3</v>
      </c>
      <c r="V618" s="3">
        <v>21.3</v>
      </c>
      <c r="W618" s="3">
        <v>20.013000000000002</v>
      </c>
      <c r="X618" s="3">
        <v>0</v>
      </c>
      <c r="Y618" s="3">
        <v>8.4777000000000005</v>
      </c>
      <c r="Z618" s="3">
        <v>171680000</v>
      </c>
      <c r="AA618" s="3">
        <v>13</v>
      </c>
      <c r="AB618" s="3">
        <v>7</v>
      </c>
    </row>
    <row r="619" spans="1:28" x14ac:dyDescent="0.25">
      <c r="A619" s="3" t="s">
        <v>1294</v>
      </c>
      <c r="B619" s="3" t="s">
        <v>1294</v>
      </c>
      <c r="C619" s="3" t="s">
        <v>1295</v>
      </c>
      <c r="D619" s="4">
        <v>23.766077041626001</v>
      </c>
      <c r="E619" s="4">
        <v>23.201753616333001</v>
      </c>
      <c r="F619" s="4">
        <v>22.149602890014599</v>
      </c>
      <c r="G619" s="4">
        <f t="shared" si="36"/>
        <v>23.0391445159912</v>
      </c>
      <c r="H619" s="4">
        <v>20.9909553527832</v>
      </c>
      <c r="I619" s="4">
        <v>24.4221382141113</v>
      </c>
      <c r="J619" s="4">
        <v>21.0228271484375</v>
      </c>
      <c r="K619" s="4">
        <f t="shared" si="37"/>
        <v>22.145306905110669</v>
      </c>
      <c r="L619" s="4">
        <f t="shared" si="38"/>
        <v>0.89383761088053149</v>
      </c>
      <c r="M619" s="5">
        <f t="shared" si="39"/>
        <v>1.8581121884396217</v>
      </c>
      <c r="O619" s="1">
        <v>0.50865007150677199</v>
      </c>
      <c r="P619" s="1">
        <v>0.64830272452068605</v>
      </c>
      <c r="Q619" s="3">
        <v>2</v>
      </c>
      <c r="R619" s="3">
        <v>2</v>
      </c>
      <c r="S619" s="3">
        <v>2</v>
      </c>
      <c r="T619" s="3">
        <v>7.9</v>
      </c>
      <c r="U619" s="3">
        <v>7.9</v>
      </c>
      <c r="V619" s="3">
        <v>7.9</v>
      </c>
      <c r="W619" s="3">
        <v>36.280999999999999</v>
      </c>
      <c r="X619" s="3">
        <v>9.2394999999999994E-3</v>
      </c>
      <c r="Y619" s="3">
        <v>1.9856</v>
      </c>
      <c r="Z619" s="3">
        <v>54484000</v>
      </c>
      <c r="AA619" s="3">
        <v>11</v>
      </c>
      <c r="AB619" s="3">
        <v>2</v>
      </c>
    </row>
    <row r="620" spans="1:28" x14ac:dyDescent="0.25">
      <c r="A620" s="3" t="s">
        <v>1296</v>
      </c>
      <c r="B620" s="3" t="s">
        <v>1296</v>
      </c>
      <c r="C620" s="3" t="s">
        <v>1297</v>
      </c>
      <c r="D620" s="4">
        <v>29.091894149780298</v>
      </c>
      <c r="E620" s="4">
        <v>29.133790969848601</v>
      </c>
      <c r="F620" s="4">
        <v>29.4409484863281</v>
      </c>
      <c r="G620" s="4">
        <f t="shared" si="36"/>
        <v>29.222211201985669</v>
      </c>
      <c r="H620" s="4">
        <v>28.2894287109375</v>
      </c>
      <c r="I620" s="4">
        <v>27.699222564697301</v>
      </c>
      <c r="J620" s="4">
        <v>29.022050857543899</v>
      </c>
      <c r="K620" s="4">
        <f t="shared" si="37"/>
        <v>28.336900711059567</v>
      </c>
      <c r="L620" s="4">
        <f t="shared" si="38"/>
        <v>0.88531049092610203</v>
      </c>
      <c r="M620" s="5">
        <f t="shared" si="39"/>
        <v>1.8471621173595711</v>
      </c>
      <c r="O620" s="1">
        <v>9.0233675732558694E-2</v>
      </c>
      <c r="P620" s="1">
        <v>0.103022950819672</v>
      </c>
      <c r="Q620" s="3">
        <v>4</v>
      </c>
      <c r="R620" s="3">
        <v>4</v>
      </c>
      <c r="S620" s="3">
        <v>4</v>
      </c>
      <c r="T620" s="3">
        <v>37.6</v>
      </c>
      <c r="U620" s="3">
        <v>37.6</v>
      </c>
      <c r="V620" s="3">
        <v>37.6</v>
      </c>
      <c r="W620" s="3">
        <v>17.603000000000002</v>
      </c>
      <c r="X620" s="3">
        <v>0</v>
      </c>
      <c r="Y620" s="3">
        <v>169.23</v>
      </c>
      <c r="Z620" s="3">
        <v>7739400000</v>
      </c>
      <c r="AA620" s="3">
        <v>9</v>
      </c>
      <c r="AB620" s="3">
        <v>41</v>
      </c>
    </row>
    <row r="621" spans="1:28" x14ac:dyDescent="0.25">
      <c r="A621" s="3" t="s">
        <v>1298</v>
      </c>
      <c r="B621" s="3" t="s">
        <v>1298</v>
      </c>
      <c r="C621" s="3" t="s">
        <v>1299</v>
      </c>
      <c r="D621" s="4">
        <v>25.0633220672607</v>
      </c>
      <c r="E621" s="4">
        <v>24.4566345214844</v>
      </c>
      <c r="F621" s="4">
        <v>24.530826568603501</v>
      </c>
      <c r="G621" s="4">
        <f t="shared" si="36"/>
        <v>24.683594385782868</v>
      </c>
      <c r="H621" s="4">
        <v>24.7627868652344</v>
      </c>
      <c r="I621" s="4">
        <v>21.8216857910156</v>
      </c>
      <c r="J621" s="4">
        <v>24.8496208190918</v>
      </c>
      <c r="K621" s="4">
        <f t="shared" si="37"/>
        <v>23.811364491780598</v>
      </c>
      <c r="L621" s="4">
        <f t="shared" si="38"/>
        <v>0.87222989400227036</v>
      </c>
      <c r="M621" s="5">
        <f t="shared" si="39"/>
        <v>1.8304900022932316</v>
      </c>
      <c r="O621" s="1">
        <v>0.437909532547963</v>
      </c>
      <c r="P621" s="1">
        <v>0.55378349410503802</v>
      </c>
      <c r="Q621" s="3">
        <v>5</v>
      </c>
      <c r="R621" s="3">
        <v>5</v>
      </c>
      <c r="S621" s="3">
        <v>5</v>
      </c>
      <c r="T621" s="3">
        <v>10.199999999999999</v>
      </c>
      <c r="U621" s="3">
        <v>10.199999999999999</v>
      </c>
      <c r="V621" s="3">
        <v>10.199999999999999</v>
      </c>
      <c r="W621" s="3">
        <v>59.536999999999999</v>
      </c>
      <c r="X621" s="3">
        <v>0</v>
      </c>
      <c r="Y621" s="3">
        <v>9.1210000000000004</v>
      </c>
      <c r="Z621" s="3">
        <v>257570000</v>
      </c>
      <c r="AA621" s="3">
        <v>32</v>
      </c>
      <c r="AB621" s="3">
        <v>6</v>
      </c>
    </row>
    <row r="622" spans="1:28" x14ac:dyDescent="0.25">
      <c r="A622" s="3" t="s">
        <v>1300</v>
      </c>
      <c r="B622" s="3" t="s">
        <v>1300</v>
      </c>
      <c r="C622" s="3" t="s">
        <v>1301</v>
      </c>
      <c r="D622" s="4">
        <v>22.8439121246338</v>
      </c>
      <c r="E622" s="4">
        <v>22.736778259277301</v>
      </c>
      <c r="F622" s="4">
        <v>21.737768173217798</v>
      </c>
      <c r="G622" s="4">
        <f t="shared" si="36"/>
        <v>22.439486185709637</v>
      </c>
      <c r="H622" s="4">
        <v>22.128742218017599</v>
      </c>
      <c r="I622" s="4">
        <v>20.702285766601602</v>
      </c>
      <c r="J622" s="4">
        <v>21.872337341308601</v>
      </c>
      <c r="K622" s="4">
        <f t="shared" si="37"/>
        <v>21.567788441975932</v>
      </c>
      <c r="L622" s="4">
        <f t="shared" si="38"/>
        <v>0.87169774373370501</v>
      </c>
      <c r="M622" s="5">
        <f t="shared" si="39"/>
        <v>1.829814935082849</v>
      </c>
      <c r="O622" s="1">
        <v>0.19637663117189399</v>
      </c>
      <c r="P622" s="1">
        <v>0.233678100263852</v>
      </c>
      <c r="Q622" s="3">
        <v>3</v>
      </c>
      <c r="R622" s="3">
        <v>3</v>
      </c>
      <c r="S622" s="3">
        <v>3</v>
      </c>
      <c r="T622" s="3">
        <v>8</v>
      </c>
      <c r="U622" s="3">
        <v>8</v>
      </c>
      <c r="V622" s="3">
        <v>8</v>
      </c>
      <c r="W622" s="3">
        <v>57.012</v>
      </c>
      <c r="X622" s="3">
        <v>0</v>
      </c>
      <c r="Y622" s="3">
        <v>9.4545999999999992</v>
      </c>
      <c r="Z622" s="3">
        <v>42854000</v>
      </c>
      <c r="AA622" s="3">
        <v>22</v>
      </c>
      <c r="AB622" s="3">
        <v>8</v>
      </c>
    </row>
    <row r="623" spans="1:28" x14ac:dyDescent="0.25">
      <c r="A623" s="3" t="s">
        <v>1302</v>
      </c>
      <c r="B623" s="3" t="s">
        <v>1302</v>
      </c>
      <c r="C623" s="3" t="s">
        <v>1303</v>
      </c>
      <c r="D623" s="4">
        <v>24.510990142822301</v>
      </c>
      <c r="E623" s="4">
        <v>23.010553359985401</v>
      </c>
      <c r="F623" s="4">
        <v>23.047267913818398</v>
      </c>
      <c r="G623" s="4">
        <f t="shared" si="36"/>
        <v>23.522937138875367</v>
      </c>
      <c r="H623" s="4">
        <v>23.654472351074201</v>
      </c>
      <c r="I623" s="4">
        <v>22.9480285644531</v>
      </c>
      <c r="J623" s="4">
        <v>21.401971817016602</v>
      </c>
      <c r="K623" s="4">
        <f t="shared" si="37"/>
        <v>22.668157577514634</v>
      </c>
      <c r="L623" s="4">
        <f t="shared" si="38"/>
        <v>0.85477956136073274</v>
      </c>
      <c r="M623" s="5">
        <f t="shared" si="39"/>
        <v>1.8084824043706487</v>
      </c>
      <c r="O623" s="1">
        <v>0.36054723539848998</v>
      </c>
      <c r="P623" s="1">
        <v>0.43766071428571401</v>
      </c>
      <c r="Q623" s="3">
        <v>2</v>
      </c>
      <c r="R623" s="3">
        <v>2</v>
      </c>
      <c r="S623" s="3">
        <v>2</v>
      </c>
      <c r="T623" s="3">
        <v>8.1999999999999993</v>
      </c>
      <c r="U623" s="3">
        <v>8.1999999999999993</v>
      </c>
      <c r="V623" s="3">
        <v>8.1999999999999993</v>
      </c>
      <c r="W623" s="3">
        <v>58.5</v>
      </c>
      <c r="X623" s="3">
        <v>0</v>
      </c>
      <c r="Y623" s="3">
        <v>7.5274999999999999</v>
      </c>
      <c r="Z623" s="3">
        <v>61500000</v>
      </c>
      <c r="AA623" s="3">
        <v>37</v>
      </c>
      <c r="AB623" s="3">
        <v>3</v>
      </c>
    </row>
    <row r="624" spans="1:28" x14ac:dyDescent="0.25">
      <c r="A624" s="3" t="s">
        <v>1304</v>
      </c>
      <c r="B624" s="3" t="s">
        <v>1304</v>
      </c>
      <c r="C624" s="3" t="s">
        <v>1305</v>
      </c>
      <c r="D624" s="4">
        <v>22.151527404785199</v>
      </c>
      <c r="E624" s="4">
        <v>21.2146301269531</v>
      </c>
      <c r="F624" s="4">
        <v>22.011079788208001</v>
      </c>
      <c r="G624" s="4">
        <f t="shared" si="36"/>
        <v>21.792412439982098</v>
      </c>
      <c r="H624" s="4">
        <v>20.5699672698975</v>
      </c>
      <c r="I624" s="4">
        <v>20.333744049072301</v>
      </c>
      <c r="J624" s="4">
        <v>21.936069488525401</v>
      </c>
      <c r="K624" s="4">
        <f t="shared" si="37"/>
        <v>20.9465936024984</v>
      </c>
      <c r="L624" s="4">
        <f t="shared" si="38"/>
        <v>0.84581883748369791</v>
      </c>
      <c r="M624" s="5">
        <f t="shared" si="39"/>
        <v>1.7972845499192778</v>
      </c>
      <c r="O624" s="1">
        <v>0.21745024800880899</v>
      </c>
      <c r="P624" s="1">
        <v>0.26070256410256398</v>
      </c>
      <c r="Q624" s="3">
        <v>1</v>
      </c>
      <c r="R624" s="3">
        <v>1</v>
      </c>
      <c r="S624" s="3">
        <v>1</v>
      </c>
      <c r="T624" s="3">
        <v>1.6</v>
      </c>
      <c r="U624" s="3">
        <v>1.6</v>
      </c>
      <c r="V624" s="3">
        <v>1.6</v>
      </c>
      <c r="W624" s="3">
        <v>67.728999999999999</v>
      </c>
      <c r="X624" s="3">
        <v>9.2263999999999992E-3</v>
      </c>
      <c r="Y624" s="3">
        <v>1.98</v>
      </c>
      <c r="Z624" s="3">
        <v>9307600</v>
      </c>
      <c r="AA624" s="3">
        <v>32</v>
      </c>
      <c r="AB624" s="3">
        <v>4</v>
      </c>
    </row>
    <row r="625" spans="1:28" x14ac:dyDescent="0.25">
      <c r="A625" s="3" t="s">
        <v>1306</v>
      </c>
      <c r="B625" s="3" t="s">
        <v>1306</v>
      </c>
      <c r="C625" s="3" t="s">
        <v>1307</v>
      </c>
      <c r="D625" s="4">
        <v>26.038650512695298</v>
      </c>
      <c r="E625" s="4">
        <v>24.712823867797901</v>
      </c>
      <c r="F625" s="4">
        <v>25.3949298858643</v>
      </c>
      <c r="G625" s="4">
        <f t="shared" si="36"/>
        <v>25.382134755452501</v>
      </c>
      <c r="H625" s="4">
        <v>24.278100967407202</v>
      </c>
      <c r="I625" s="4">
        <v>24.844169616699201</v>
      </c>
      <c r="J625" s="4">
        <v>24.528264999389599</v>
      </c>
      <c r="K625" s="4">
        <f t="shared" si="37"/>
        <v>24.550178527832003</v>
      </c>
      <c r="L625" s="4">
        <f t="shared" si="38"/>
        <v>0.83195622762049837</v>
      </c>
      <c r="M625" s="5">
        <f t="shared" si="39"/>
        <v>1.7800974562801914</v>
      </c>
      <c r="O625" s="1">
        <v>0.11635452022611199</v>
      </c>
      <c r="P625" s="1">
        <v>0.13771428571428601</v>
      </c>
      <c r="Q625" s="3">
        <v>9</v>
      </c>
      <c r="R625" s="3">
        <v>9</v>
      </c>
      <c r="S625" s="3">
        <v>9</v>
      </c>
      <c r="T625" s="3">
        <v>25.9</v>
      </c>
      <c r="U625" s="3">
        <v>25.9</v>
      </c>
      <c r="V625" s="3">
        <v>25.9</v>
      </c>
      <c r="W625" s="3">
        <v>47.262</v>
      </c>
      <c r="X625" s="3">
        <v>0</v>
      </c>
      <c r="Y625" s="3">
        <v>25.969000000000001</v>
      </c>
      <c r="Z625" s="3">
        <v>957380000</v>
      </c>
      <c r="AA625" s="3">
        <v>24</v>
      </c>
      <c r="AB625" s="3">
        <v>25</v>
      </c>
    </row>
    <row r="626" spans="1:28" x14ac:dyDescent="0.25">
      <c r="A626" s="3" t="s">
        <v>1308</v>
      </c>
      <c r="B626" s="3" t="s">
        <v>1308</v>
      </c>
      <c r="C626" s="3" t="s">
        <v>1309</v>
      </c>
      <c r="D626" s="4">
        <v>25.198280334472699</v>
      </c>
      <c r="E626" s="4">
        <v>24.644603729248001</v>
      </c>
      <c r="F626" s="4">
        <v>24.020982742309599</v>
      </c>
      <c r="G626" s="4">
        <f t="shared" si="36"/>
        <v>24.621288935343433</v>
      </c>
      <c r="H626" s="4">
        <v>24.104936599731399</v>
      </c>
      <c r="I626" s="4">
        <v>23.663402557373001</v>
      </c>
      <c r="J626" s="4">
        <v>23.600934982299801</v>
      </c>
      <c r="K626" s="4">
        <f t="shared" si="37"/>
        <v>23.789758046468066</v>
      </c>
      <c r="L626" s="4">
        <f t="shared" si="38"/>
        <v>0.83153088887536697</v>
      </c>
      <c r="M626" s="5">
        <f t="shared" si="39"/>
        <v>1.7795727211170222</v>
      </c>
      <c r="O626" s="1">
        <v>9.1010859581402107E-2</v>
      </c>
      <c r="P626" s="1">
        <v>0.104052287581699</v>
      </c>
      <c r="Q626" s="3">
        <v>2</v>
      </c>
      <c r="R626" s="3">
        <v>2</v>
      </c>
      <c r="S626" s="3">
        <v>2</v>
      </c>
      <c r="T626" s="3">
        <v>7.9</v>
      </c>
      <c r="U626" s="3">
        <v>7.9</v>
      </c>
      <c r="V626" s="3">
        <v>7.9</v>
      </c>
      <c r="W626" s="3">
        <v>27.684999999999999</v>
      </c>
      <c r="X626" s="3">
        <v>0</v>
      </c>
      <c r="Y626" s="3">
        <v>5.0890000000000004</v>
      </c>
      <c r="Z626" s="3">
        <v>143660000</v>
      </c>
      <c r="AA626" s="3">
        <v>14</v>
      </c>
      <c r="AB626" s="3">
        <v>4</v>
      </c>
    </row>
    <row r="627" spans="1:28" x14ac:dyDescent="0.25">
      <c r="A627" s="3" t="s">
        <v>1310</v>
      </c>
      <c r="B627" s="3" t="s">
        <v>1310</v>
      </c>
      <c r="C627" s="3" t="s">
        <v>1311</v>
      </c>
      <c r="D627" s="4">
        <v>25.4356803894043</v>
      </c>
      <c r="E627" s="4">
        <v>24.2890510559082</v>
      </c>
      <c r="F627" s="4">
        <v>24.1487216949463</v>
      </c>
      <c r="G627" s="4">
        <f t="shared" si="36"/>
        <v>24.624484380086269</v>
      </c>
      <c r="H627" s="4">
        <v>24.516952514648398</v>
      </c>
      <c r="I627" s="4">
        <v>24.0001525878906</v>
      </c>
      <c r="J627" s="4">
        <v>22.8679904937744</v>
      </c>
      <c r="K627" s="4">
        <f t="shared" si="37"/>
        <v>23.795031865437796</v>
      </c>
      <c r="L627" s="4">
        <f t="shared" si="38"/>
        <v>0.82945251464847303</v>
      </c>
      <c r="M627" s="5">
        <f t="shared" si="39"/>
        <v>1.7770108801857032</v>
      </c>
      <c r="O627" s="1">
        <v>0.26154114571463899</v>
      </c>
      <c r="P627" s="1">
        <v>0.30946520146520101</v>
      </c>
      <c r="Q627" s="3">
        <v>5</v>
      </c>
      <c r="R627" s="3">
        <v>5</v>
      </c>
      <c r="S627" s="3">
        <v>5</v>
      </c>
      <c r="T627" s="3">
        <v>33.299999999999997</v>
      </c>
      <c r="U627" s="3">
        <v>33.299999999999997</v>
      </c>
      <c r="V627" s="3">
        <v>33.299999999999997</v>
      </c>
      <c r="W627" s="3">
        <v>17.111999999999998</v>
      </c>
      <c r="X627" s="3">
        <v>0</v>
      </c>
      <c r="Y627" s="3">
        <v>8.1031999999999993</v>
      </c>
      <c r="Z627" s="3">
        <v>194840000</v>
      </c>
      <c r="AA627" s="3">
        <v>8</v>
      </c>
      <c r="AB627" s="3">
        <v>8</v>
      </c>
    </row>
    <row r="628" spans="1:28" x14ac:dyDescent="0.25">
      <c r="A628" s="3" t="s">
        <v>1312</v>
      </c>
      <c r="B628" s="3" t="s">
        <v>1312</v>
      </c>
      <c r="C628" s="3" t="s">
        <v>1313</v>
      </c>
      <c r="D628" s="4">
        <v>23.103816986083999</v>
      </c>
      <c r="E628" s="4">
        <v>22.0410346984863</v>
      </c>
      <c r="F628" s="4">
        <v>20.0714302062988</v>
      </c>
      <c r="G628" s="4">
        <f t="shared" si="36"/>
        <v>21.738760630289701</v>
      </c>
      <c r="H628" s="4">
        <v>21.472791671752901</v>
      </c>
      <c r="I628" s="4">
        <v>18.8490695953369</v>
      </c>
      <c r="J628" s="4">
        <v>22.411989212036101</v>
      </c>
      <c r="K628" s="4">
        <f t="shared" si="37"/>
        <v>20.911283493041967</v>
      </c>
      <c r="L628" s="4">
        <f t="shared" si="38"/>
        <v>0.8274771372477332</v>
      </c>
      <c r="M628" s="5">
        <f t="shared" si="39"/>
        <v>1.7745794134142292</v>
      </c>
      <c r="O628" s="1">
        <v>0.58309430873605195</v>
      </c>
      <c r="P628" s="1">
        <v>0.74004162724692502</v>
      </c>
      <c r="Q628" s="3">
        <v>1</v>
      </c>
      <c r="R628" s="3">
        <v>1</v>
      </c>
      <c r="S628" s="3">
        <v>1</v>
      </c>
      <c r="T628" s="3">
        <v>2.7</v>
      </c>
      <c r="U628" s="3">
        <v>2.7</v>
      </c>
      <c r="V628" s="3">
        <v>2.7</v>
      </c>
      <c r="W628" s="3">
        <v>49.131</v>
      </c>
      <c r="X628" s="3">
        <v>0</v>
      </c>
      <c r="Y628" s="3">
        <v>4.1826999999999996</v>
      </c>
      <c r="Z628" s="3">
        <v>14370000</v>
      </c>
      <c r="AA628" s="3">
        <v>25</v>
      </c>
      <c r="AB628" s="3">
        <v>2</v>
      </c>
    </row>
    <row r="629" spans="1:28" x14ac:dyDescent="0.25">
      <c r="A629" s="3" t="s">
        <v>1314</v>
      </c>
      <c r="B629" s="3" t="s">
        <v>1314</v>
      </c>
      <c r="C629" s="3" t="s">
        <v>1315</v>
      </c>
      <c r="D629" s="4">
        <v>22.378910064697301</v>
      </c>
      <c r="E629" s="4">
        <v>21.607519149780298</v>
      </c>
      <c r="F629" s="4">
        <v>21.572004318237301</v>
      </c>
      <c r="G629" s="4">
        <f t="shared" si="36"/>
        <v>21.852811177571635</v>
      </c>
      <c r="H629" s="4">
        <v>21.395034790039102</v>
      </c>
      <c r="I629" s="4">
        <v>20.894227981567401</v>
      </c>
      <c r="J629" s="4">
        <v>20.807407379150401</v>
      </c>
      <c r="K629" s="4">
        <f t="shared" si="37"/>
        <v>21.032223383585634</v>
      </c>
      <c r="L629" s="4">
        <f t="shared" si="38"/>
        <v>0.82058779398600024</v>
      </c>
      <c r="M629" s="5">
        <f t="shared" si="39"/>
        <v>1.7661254145086438</v>
      </c>
      <c r="O629" s="1">
        <v>6.2711667991892595E-2</v>
      </c>
      <c r="P629" s="1">
        <v>7.04587813620072E-2</v>
      </c>
      <c r="Q629" s="3">
        <v>2</v>
      </c>
      <c r="R629" s="3">
        <v>2</v>
      </c>
      <c r="S629" s="3">
        <v>2</v>
      </c>
      <c r="T629" s="3">
        <v>5.0999999999999996</v>
      </c>
      <c r="U629" s="3">
        <v>5.0999999999999996</v>
      </c>
      <c r="V629" s="3">
        <v>5.0999999999999996</v>
      </c>
      <c r="W629" s="3">
        <v>48.613999999999997</v>
      </c>
      <c r="X629" s="3">
        <v>0</v>
      </c>
      <c r="Y629" s="3">
        <v>5.8573000000000004</v>
      </c>
      <c r="Z629" s="3">
        <v>17700000</v>
      </c>
      <c r="AA629" s="3">
        <v>28</v>
      </c>
      <c r="AB629" s="3">
        <v>3</v>
      </c>
    </row>
    <row r="630" spans="1:28" x14ac:dyDescent="0.25">
      <c r="A630" s="3" t="s">
        <v>1316</v>
      </c>
      <c r="B630" s="3" t="s">
        <v>1316</v>
      </c>
      <c r="C630" s="3" t="s">
        <v>1317</v>
      </c>
      <c r="D630" s="4">
        <v>25.389820098876999</v>
      </c>
      <c r="E630" s="4">
        <v>22.410182952880898</v>
      </c>
      <c r="F630" s="4">
        <v>24.417253494262699</v>
      </c>
      <c r="G630" s="4">
        <f t="shared" si="36"/>
        <v>24.072418848673532</v>
      </c>
      <c r="H630" s="4">
        <v>22.506132125854499</v>
      </c>
      <c r="I630" s="4">
        <v>23.648668289184599</v>
      </c>
      <c r="J630" s="4">
        <v>23.616724014282202</v>
      </c>
      <c r="K630" s="4">
        <f t="shared" si="37"/>
        <v>23.257174809773769</v>
      </c>
      <c r="L630" s="4">
        <f t="shared" si="38"/>
        <v>0.81524403889976327</v>
      </c>
      <c r="M630" s="5">
        <f t="shared" si="39"/>
        <v>1.7595957708755388</v>
      </c>
      <c r="O630" s="1">
        <v>0.44109030338069499</v>
      </c>
      <c r="P630" s="1">
        <v>0.55749145299145297</v>
      </c>
      <c r="Q630" s="3">
        <v>4</v>
      </c>
      <c r="R630" s="3">
        <v>4</v>
      </c>
      <c r="S630" s="3">
        <v>4</v>
      </c>
      <c r="T630" s="3">
        <v>15.6</v>
      </c>
      <c r="U630" s="3">
        <v>15.6</v>
      </c>
      <c r="V630" s="3">
        <v>15.6</v>
      </c>
      <c r="W630" s="3">
        <v>31.298999999999999</v>
      </c>
      <c r="X630" s="3">
        <v>0</v>
      </c>
      <c r="Y630" s="3">
        <v>6.5232000000000001</v>
      </c>
      <c r="Z630" s="3">
        <v>118790000</v>
      </c>
      <c r="AA630" s="3">
        <v>16</v>
      </c>
      <c r="AB630" s="3">
        <v>3</v>
      </c>
    </row>
    <row r="631" spans="1:28" x14ac:dyDescent="0.25">
      <c r="A631" s="3" t="s">
        <v>1318</v>
      </c>
      <c r="B631" s="3" t="s">
        <v>1318</v>
      </c>
      <c r="C631" s="3" t="s">
        <v>1319</v>
      </c>
      <c r="D631" s="4">
        <v>23.4625129699707</v>
      </c>
      <c r="E631" s="4">
        <v>20.894824981689499</v>
      </c>
      <c r="F631" s="4">
        <v>23.108354568481399</v>
      </c>
      <c r="G631" s="4">
        <f t="shared" si="36"/>
        <v>22.488564173380535</v>
      </c>
      <c r="H631" s="4">
        <v>23.229597091674801</v>
      </c>
      <c r="I631" s="4">
        <v>21.813381195068398</v>
      </c>
      <c r="J631" s="4">
        <v>20.0030632019043</v>
      </c>
      <c r="K631" s="4">
        <f t="shared" si="37"/>
        <v>21.682013829549167</v>
      </c>
      <c r="L631" s="4">
        <f t="shared" si="38"/>
        <v>0.80655034383136837</v>
      </c>
      <c r="M631" s="5">
        <f t="shared" si="39"/>
        <v>1.7490243126155409</v>
      </c>
      <c r="O631" s="1">
        <v>0.54835191353769697</v>
      </c>
      <c r="P631" s="1">
        <v>0.70416895874263297</v>
      </c>
      <c r="Q631" s="3">
        <v>2</v>
      </c>
      <c r="R631" s="3">
        <v>2</v>
      </c>
      <c r="S631" s="3">
        <v>1</v>
      </c>
      <c r="T631" s="3">
        <v>2.9</v>
      </c>
      <c r="U631" s="3">
        <v>2.9</v>
      </c>
      <c r="V631" s="3">
        <v>2</v>
      </c>
      <c r="W631" s="3">
        <v>86.087000000000003</v>
      </c>
      <c r="X631" s="3">
        <v>0</v>
      </c>
      <c r="Y631" s="3">
        <v>3.8742999999999999</v>
      </c>
      <c r="Z631" s="3">
        <v>40756000</v>
      </c>
      <c r="AA631" s="3">
        <v>42</v>
      </c>
      <c r="AB631" s="3">
        <v>2</v>
      </c>
    </row>
    <row r="632" spans="1:28" x14ac:dyDescent="0.25">
      <c r="A632" s="3" t="s">
        <v>1320</v>
      </c>
      <c r="B632" s="3" t="s">
        <v>1321</v>
      </c>
      <c r="C632" s="3" t="s">
        <v>1322</v>
      </c>
      <c r="D632" s="4">
        <v>27.00710105896</v>
      </c>
      <c r="E632" s="4">
        <v>25.617620468139599</v>
      </c>
      <c r="F632" s="4">
        <v>26.268030166626001</v>
      </c>
      <c r="G632" s="4">
        <f t="shared" si="36"/>
        <v>26.297583897908535</v>
      </c>
      <c r="H632" s="4">
        <v>25.595880508422901</v>
      </c>
      <c r="I632" s="4">
        <v>25.550334930419901</v>
      </c>
      <c r="J632" s="4">
        <v>25.337833404541001</v>
      </c>
      <c r="K632" s="4">
        <f t="shared" si="37"/>
        <v>25.494682947794601</v>
      </c>
      <c r="L632" s="4">
        <f t="shared" si="38"/>
        <v>0.80290095011393348</v>
      </c>
      <c r="M632" s="5">
        <f t="shared" si="39"/>
        <v>1.7446056295251744</v>
      </c>
      <c r="O632" s="1">
        <v>0.12124687893264</v>
      </c>
      <c r="P632" s="1">
        <v>0.142384266263238</v>
      </c>
      <c r="Q632" s="3">
        <v>8</v>
      </c>
      <c r="R632" s="3">
        <v>8</v>
      </c>
      <c r="S632" s="3">
        <v>8</v>
      </c>
      <c r="T632" s="3">
        <v>14.5</v>
      </c>
      <c r="U632" s="3">
        <v>14.5</v>
      </c>
      <c r="V632" s="3">
        <v>14.5</v>
      </c>
      <c r="W632" s="3">
        <v>59.55</v>
      </c>
      <c r="X632" s="3">
        <v>0</v>
      </c>
      <c r="Y632" s="3">
        <v>26.294</v>
      </c>
      <c r="Z632" s="3">
        <v>1111500000</v>
      </c>
      <c r="AA632" s="3">
        <v>30</v>
      </c>
      <c r="AB632" s="3">
        <v>22</v>
      </c>
    </row>
    <row r="633" spans="1:28" x14ac:dyDescent="0.25">
      <c r="A633" s="3" t="s">
        <v>1323</v>
      </c>
      <c r="B633" s="3" t="s">
        <v>1323</v>
      </c>
      <c r="C633" s="3" t="s">
        <v>1324</v>
      </c>
      <c r="D633" s="4">
        <v>26.5282497406006</v>
      </c>
      <c r="E633" s="4">
        <v>25.234033584594702</v>
      </c>
      <c r="F633" s="4">
        <v>25.818485260009801</v>
      </c>
      <c r="G633" s="4">
        <f t="shared" si="36"/>
        <v>25.86025619506837</v>
      </c>
      <c r="H633" s="4">
        <v>24.932741165161101</v>
      </c>
      <c r="I633" s="4">
        <v>25.167028427123999</v>
      </c>
      <c r="J633" s="4">
        <v>25.098726272583001</v>
      </c>
      <c r="K633" s="4">
        <f t="shared" si="37"/>
        <v>25.066165288289369</v>
      </c>
      <c r="L633" s="4">
        <f t="shared" si="38"/>
        <v>0.79409090677900096</v>
      </c>
      <c r="M633" s="5">
        <f t="shared" si="39"/>
        <v>1.7339843850254257</v>
      </c>
      <c r="O633" s="1">
        <v>0.10525776134411</v>
      </c>
      <c r="P633" s="1">
        <v>0.124044164037855</v>
      </c>
      <c r="Q633" s="3">
        <v>3</v>
      </c>
      <c r="R633" s="3">
        <v>3</v>
      </c>
      <c r="S633" s="3">
        <v>3</v>
      </c>
      <c r="T633" s="3">
        <v>11.4</v>
      </c>
      <c r="U633" s="3">
        <v>11.4</v>
      </c>
      <c r="V633" s="3">
        <v>11.4</v>
      </c>
      <c r="W633" s="3">
        <v>27.452000000000002</v>
      </c>
      <c r="X633" s="3">
        <v>0</v>
      </c>
      <c r="Y633" s="3">
        <v>8.9168000000000003</v>
      </c>
      <c r="Z633" s="3">
        <v>397370000</v>
      </c>
      <c r="AA633" s="3">
        <v>16</v>
      </c>
      <c r="AB633" s="3">
        <v>12</v>
      </c>
    </row>
    <row r="634" spans="1:28" x14ac:dyDescent="0.25">
      <c r="A634" s="3" t="s">
        <v>1325</v>
      </c>
      <c r="B634" s="3" t="s">
        <v>1325</v>
      </c>
      <c r="C634" s="3" t="s">
        <v>1326</v>
      </c>
      <c r="D634" s="4">
        <v>22.703180313110401</v>
      </c>
      <c r="E634" s="4">
        <v>22.608106613159201</v>
      </c>
      <c r="F634" s="4">
        <v>22.100563049316399</v>
      </c>
      <c r="G634" s="4">
        <f t="shared" si="36"/>
        <v>22.470616658528666</v>
      </c>
      <c r="H634" s="4">
        <v>22.285453796386701</v>
      </c>
      <c r="I634" s="4">
        <v>21.570066452026399</v>
      </c>
      <c r="J634" s="4">
        <v>21.212699890136701</v>
      </c>
      <c r="K634" s="4">
        <f t="shared" si="37"/>
        <v>21.689406712849934</v>
      </c>
      <c r="L634" s="4">
        <f t="shared" si="38"/>
        <v>0.78120994567873225</v>
      </c>
      <c r="M634" s="5">
        <f t="shared" si="39"/>
        <v>1.7185715838294591</v>
      </c>
      <c r="O634" s="1">
        <v>0.100147260500205</v>
      </c>
      <c r="P634" s="1">
        <v>0.116448</v>
      </c>
      <c r="Q634" s="3">
        <v>1</v>
      </c>
      <c r="R634" s="3">
        <v>1</v>
      </c>
      <c r="S634" s="3">
        <v>1</v>
      </c>
      <c r="T634" s="3">
        <v>3.2</v>
      </c>
      <c r="U634" s="3">
        <v>3.2</v>
      </c>
      <c r="V634" s="3">
        <v>3.2</v>
      </c>
      <c r="W634" s="3">
        <v>39.944000000000003</v>
      </c>
      <c r="X634" s="3">
        <v>8.5959999999999995E-3</v>
      </c>
      <c r="Y634" s="3">
        <v>2.0356999999999998</v>
      </c>
      <c r="Z634" s="3">
        <v>16787000</v>
      </c>
      <c r="AA634" s="3">
        <v>19</v>
      </c>
      <c r="AB634" s="3">
        <v>4</v>
      </c>
    </row>
    <row r="635" spans="1:28" x14ac:dyDescent="0.25">
      <c r="A635" s="3" t="s">
        <v>1327</v>
      </c>
      <c r="B635" s="3" t="s">
        <v>1327</v>
      </c>
      <c r="C635" s="3" t="s">
        <v>1328</v>
      </c>
      <c r="D635" s="4">
        <v>26.788181304931602</v>
      </c>
      <c r="E635" s="4">
        <v>27.021892547607401</v>
      </c>
      <c r="F635" s="4">
        <v>26.759641647338899</v>
      </c>
      <c r="G635" s="4">
        <f t="shared" si="36"/>
        <v>26.856571833292634</v>
      </c>
      <c r="H635" s="4">
        <v>25.62477684021</v>
      </c>
      <c r="I635" s="4">
        <v>26.511276245117202</v>
      </c>
      <c r="J635" s="4">
        <v>26.0974006652832</v>
      </c>
      <c r="K635" s="4">
        <f t="shared" si="37"/>
        <v>26.077817916870135</v>
      </c>
      <c r="L635" s="4">
        <f t="shared" si="38"/>
        <v>0.7787539164224988</v>
      </c>
      <c r="M635" s="5">
        <f t="shared" si="39"/>
        <v>1.7156483940831826</v>
      </c>
      <c r="O635" s="1">
        <v>4.4451756731905899E-2</v>
      </c>
      <c r="P635" s="1">
        <v>5.04092664092664E-2</v>
      </c>
      <c r="Q635" s="3">
        <v>8</v>
      </c>
      <c r="R635" s="3">
        <v>8</v>
      </c>
      <c r="S635" s="3">
        <v>8</v>
      </c>
      <c r="T635" s="3">
        <v>22.2</v>
      </c>
      <c r="U635" s="3">
        <v>22.2</v>
      </c>
      <c r="V635" s="3">
        <v>22.2</v>
      </c>
      <c r="W635" s="3">
        <v>58.896000000000001</v>
      </c>
      <c r="X635" s="3">
        <v>0</v>
      </c>
      <c r="Y635" s="3">
        <v>59.177</v>
      </c>
      <c r="Z635" s="3">
        <v>1240400000</v>
      </c>
      <c r="AA635" s="3">
        <v>19</v>
      </c>
      <c r="AB635" s="3">
        <v>24</v>
      </c>
    </row>
    <row r="636" spans="1:28" x14ac:dyDescent="0.25">
      <c r="A636" s="3" t="s">
        <v>1329</v>
      </c>
      <c r="B636" s="3" t="s">
        <v>1329</v>
      </c>
      <c r="C636" s="3" t="s">
        <v>1330</v>
      </c>
      <c r="D636" s="4">
        <v>24.043684005737301</v>
      </c>
      <c r="E636" s="4">
        <v>24.660251617431602</v>
      </c>
      <c r="F636" s="4">
        <v>24.740674972534201</v>
      </c>
      <c r="G636" s="4">
        <f t="shared" si="36"/>
        <v>24.481536865234364</v>
      </c>
      <c r="H636" s="4">
        <v>23.277532577514599</v>
      </c>
      <c r="I636" s="4">
        <v>24.186616897583001</v>
      </c>
      <c r="J636" s="4">
        <v>23.645814895629901</v>
      </c>
      <c r="K636" s="4">
        <f t="shared" si="37"/>
        <v>23.703321456909165</v>
      </c>
      <c r="L636" s="4">
        <f t="shared" si="38"/>
        <v>0.77821540832519887</v>
      </c>
      <c r="M636" s="5">
        <f t="shared" si="39"/>
        <v>1.7150081214549202</v>
      </c>
      <c r="O636" s="1">
        <v>8.6307505363437301E-2</v>
      </c>
      <c r="P636" s="1">
        <v>9.8695364238410604E-2</v>
      </c>
      <c r="Q636" s="3">
        <v>5</v>
      </c>
      <c r="R636" s="3">
        <v>5</v>
      </c>
      <c r="S636" s="3">
        <v>5</v>
      </c>
      <c r="T636" s="3">
        <v>9.3000000000000007</v>
      </c>
      <c r="U636" s="3">
        <v>9.3000000000000007</v>
      </c>
      <c r="V636" s="3">
        <v>9.3000000000000007</v>
      </c>
      <c r="W636" s="3">
        <v>72.040000000000006</v>
      </c>
      <c r="X636" s="3">
        <v>0</v>
      </c>
      <c r="Y636" s="3">
        <v>11.837</v>
      </c>
      <c r="Z636" s="3">
        <v>181470000</v>
      </c>
      <c r="AA636" s="3">
        <v>25</v>
      </c>
      <c r="AB636" s="3">
        <v>13</v>
      </c>
    </row>
    <row r="637" spans="1:28" x14ac:dyDescent="0.25">
      <c r="A637" s="3" t="s">
        <v>1331</v>
      </c>
      <c r="B637" s="3" t="s">
        <v>1331</v>
      </c>
      <c r="C637" s="3" t="s">
        <v>1332</v>
      </c>
      <c r="D637" s="4">
        <v>22.837823867797901</v>
      </c>
      <c r="E637" s="4">
        <v>24.174247741699201</v>
      </c>
      <c r="F637" s="4">
        <v>22.610023498535199</v>
      </c>
      <c r="G637" s="4">
        <f t="shared" si="36"/>
        <v>23.207365036010767</v>
      </c>
      <c r="H637" s="4">
        <v>22.2967014312744</v>
      </c>
      <c r="I637" s="4">
        <v>22.935588836669901</v>
      </c>
      <c r="J637" s="4">
        <v>22.0811862945557</v>
      </c>
      <c r="K637" s="4">
        <f t="shared" si="37"/>
        <v>22.437825520833332</v>
      </c>
      <c r="L637" s="4">
        <f t="shared" si="38"/>
        <v>0.76953951517743491</v>
      </c>
      <c r="M637" s="5">
        <f t="shared" si="39"/>
        <v>1.7047255759763678</v>
      </c>
      <c r="O637" s="1">
        <v>0.23519771468271899</v>
      </c>
      <c r="P637" s="1">
        <v>0.27843107769423597</v>
      </c>
      <c r="Q637" s="3">
        <v>2</v>
      </c>
      <c r="R637" s="3">
        <v>2</v>
      </c>
      <c r="S637" s="3">
        <v>2</v>
      </c>
      <c r="T637" s="3">
        <v>18.8</v>
      </c>
      <c r="U637" s="3">
        <v>18.8</v>
      </c>
      <c r="V637" s="3">
        <v>18.8</v>
      </c>
      <c r="W637" s="3">
        <v>26.998000000000001</v>
      </c>
      <c r="X637" s="3">
        <v>0</v>
      </c>
      <c r="Y637" s="3">
        <v>11.563000000000001</v>
      </c>
      <c r="Z637" s="3">
        <v>38714000</v>
      </c>
      <c r="AA637" s="3">
        <v>14</v>
      </c>
      <c r="AB637" s="3">
        <v>4</v>
      </c>
    </row>
    <row r="638" spans="1:28" x14ac:dyDescent="0.25">
      <c r="A638" s="3" t="s">
        <v>1333</v>
      </c>
      <c r="B638" s="3" t="s">
        <v>1333</v>
      </c>
      <c r="C638" s="3" t="s">
        <v>1334</v>
      </c>
      <c r="D638" s="4">
        <v>28.033229827880898</v>
      </c>
      <c r="E638" s="4">
        <v>27.4470310211182</v>
      </c>
      <c r="F638" s="4">
        <v>27.3284301757813</v>
      </c>
      <c r="G638" s="4">
        <f t="shared" si="36"/>
        <v>27.602897008260129</v>
      </c>
      <c r="H638" s="4">
        <v>27.5453205108643</v>
      </c>
      <c r="I638" s="4">
        <v>26.411251068115199</v>
      </c>
      <c r="J638" s="4">
        <v>26.603002548217798</v>
      </c>
      <c r="K638" s="4">
        <f t="shared" si="37"/>
        <v>26.853191375732433</v>
      </c>
      <c r="L638" s="4">
        <f t="shared" si="38"/>
        <v>0.74970563252769651</v>
      </c>
      <c r="M638" s="5">
        <f t="shared" si="39"/>
        <v>1.6814497125321661</v>
      </c>
      <c r="O638" s="1">
        <v>0.143420016808229</v>
      </c>
      <c r="P638" s="1">
        <v>0.170568115942029</v>
      </c>
      <c r="Q638" s="3">
        <v>13</v>
      </c>
      <c r="R638" s="3">
        <v>13</v>
      </c>
      <c r="S638" s="3">
        <v>12</v>
      </c>
      <c r="T638" s="3">
        <v>43</v>
      </c>
      <c r="U638" s="3">
        <v>43</v>
      </c>
      <c r="V638" s="3">
        <v>40.5</v>
      </c>
      <c r="W638" s="3">
        <v>31.954000000000001</v>
      </c>
      <c r="X638" s="3">
        <v>0</v>
      </c>
      <c r="Y638" s="3">
        <v>96.869</v>
      </c>
      <c r="Z638" s="3">
        <v>3268500000</v>
      </c>
      <c r="AA638" s="3">
        <v>16</v>
      </c>
      <c r="AB638" s="3">
        <v>37</v>
      </c>
    </row>
    <row r="639" spans="1:28" x14ac:dyDescent="0.25">
      <c r="A639" s="3" t="s">
        <v>1335</v>
      </c>
      <c r="B639" s="3" t="s">
        <v>1335</v>
      </c>
      <c r="C639" s="3" t="s">
        <v>1336</v>
      </c>
      <c r="D639" s="4">
        <v>24.3352451324463</v>
      </c>
      <c r="E639" s="4">
        <v>21.510828018188501</v>
      </c>
      <c r="F639" s="4">
        <v>23.6648139953613</v>
      </c>
      <c r="G639" s="4">
        <f t="shared" si="36"/>
        <v>23.170295715332031</v>
      </c>
      <c r="H639" s="4">
        <v>21.832302093505898</v>
      </c>
      <c r="I639" s="4">
        <v>22.450481414794901</v>
      </c>
      <c r="J639" s="4">
        <v>22.9954624176025</v>
      </c>
      <c r="K639" s="4">
        <f t="shared" si="37"/>
        <v>22.426081975301098</v>
      </c>
      <c r="L639" s="4">
        <f t="shared" si="38"/>
        <v>0.74421374003093277</v>
      </c>
      <c r="M639" s="5">
        <f t="shared" si="39"/>
        <v>1.6750611224671508</v>
      </c>
      <c r="O639" s="1">
        <v>0.462052126468178</v>
      </c>
      <c r="P639" s="1">
        <v>0.58722094240837697</v>
      </c>
      <c r="Q639" s="3">
        <v>5</v>
      </c>
      <c r="R639" s="3">
        <v>5</v>
      </c>
      <c r="S639" s="3">
        <v>5</v>
      </c>
      <c r="T639" s="3">
        <v>14.9</v>
      </c>
      <c r="U639" s="3">
        <v>14.9</v>
      </c>
      <c r="V639" s="3">
        <v>14.9</v>
      </c>
      <c r="W639" s="3">
        <v>42.628</v>
      </c>
      <c r="X639" s="3">
        <v>0</v>
      </c>
      <c r="Y639" s="3">
        <v>8.6051000000000002</v>
      </c>
      <c r="Z639" s="3">
        <v>84932000</v>
      </c>
      <c r="AA639" s="3">
        <v>20</v>
      </c>
      <c r="AB639" s="3">
        <v>8</v>
      </c>
    </row>
    <row r="640" spans="1:28" x14ac:dyDescent="0.25">
      <c r="A640" s="3" t="s">
        <v>1337</v>
      </c>
      <c r="B640" s="3" t="s">
        <v>1337</v>
      </c>
      <c r="C640" s="3" t="s">
        <v>1338</v>
      </c>
      <c r="D640" s="4">
        <v>25.2484016418457</v>
      </c>
      <c r="E640" s="4">
        <v>20.444677352905298</v>
      </c>
      <c r="F640" s="4">
        <v>23.805381774902301</v>
      </c>
      <c r="G640" s="4">
        <f t="shared" si="36"/>
        <v>23.166153589884431</v>
      </c>
      <c r="H640" s="4">
        <v>23.718269348144499</v>
      </c>
      <c r="I640" s="4">
        <v>22.643337249755898</v>
      </c>
      <c r="J640" s="4">
        <v>20.9053649902344</v>
      </c>
      <c r="K640" s="4">
        <f t="shared" si="37"/>
        <v>22.422323862711597</v>
      </c>
      <c r="L640" s="4">
        <f t="shared" si="38"/>
        <v>0.7438297271728338</v>
      </c>
      <c r="M640" s="5">
        <f t="shared" si="39"/>
        <v>1.6746153183367947</v>
      </c>
      <c r="O640" s="1">
        <v>0.67406241172288806</v>
      </c>
      <c r="P640" s="1">
        <v>0.82225467497773796</v>
      </c>
      <c r="Q640" s="3">
        <v>2</v>
      </c>
      <c r="R640" s="3">
        <v>2</v>
      </c>
      <c r="S640" s="3">
        <v>2</v>
      </c>
      <c r="T640" s="3">
        <v>8.1999999999999993</v>
      </c>
      <c r="U640" s="3">
        <v>8.1999999999999993</v>
      </c>
      <c r="V640" s="3">
        <v>8.1999999999999993</v>
      </c>
      <c r="W640" s="3">
        <v>33.19</v>
      </c>
      <c r="X640" s="3">
        <v>0</v>
      </c>
      <c r="Y640" s="3">
        <v>5.4786999999999999</v>
      </c>
      <c r="Z640" s="3">
        <v>103490000</v>
      </c>
      <c r="AA640" s="3">
        <v>13</v>
      </c>
      <c r="AB640" s="3">
        <v>2</v>
      </c>
    </row>
    <row r="641" spans="1:28" x14ac:dyDescent="0.25">
      <c r="A641" s="3" t="s">
        <v>1339</v>
      </c>
      <c r="B641" s="3" t="s">
        <v>1339</v>
      </c>
      <c r="C641" s="3" t="s">
        <v>1340</v>
      </c>
      <c r="D641" s="4">
        <v>24.835329055786101</v>
      </c>
      <c r="E641" s="4">
        <v>23.063306808471701</v>
      </c>
      <c r="F641" s="4">
        <v>23.645814895629901</v>
      </c>
      <c r="G641" s="4">
        <f t="shared" si="36"/>
        <v>23.848150253295898</v>
      </c>
      <c r="H641" s="4">
        <v>23.197710037231399</v>
      </c>
      <c r="I641" s="4">
        <v>22.928482055664102</v>
      </c>
      <c r="J641" s="4">
        <v>23.195940017700199</v>
      </c>
      <c r="K641" s="4">
        <f t="shared" si="37"/>
        <v>23.107377370198567</v>
      </c>
      <c r="L641" s="4">
        <f t="shared" si="38"/>
        <v>0.74077288309733191</v>
      </c>
      <c r="M641" s="5">
        <f t="shared" si="39"/>
        <v>1.6710708280741184</v>
      </c>
      <c r="O641" s="1">
        <v>0.23405653375358701</v>
      </c>
      <c r="P641" s="1">
        <v>0.27707904642408998</v>
      </c>
      <c r="Q641" s="3">
        <v>2</v>
      </c>
      <c r="R641" s="3">
        <v>2</v>
      </c>
      <c r="S641" s="3">
        <v>2</v>
      </c>
      <c r="T641" s="3">
        <v>15.4</v>
      </c>
      <c r="U641" s="3">
        <v>15.4</v>
      </c>
      <c r="V641" s="3">
        <v>15.4</v>
      </c>
      <c r="W641" s="3">
        <v>16.119</v>
      </c>
      <c r="X641" s="3">
        <v>3.0912000000000001E-3</v>
      </c>
      <c r="Y641" s="3">
        <v>2.6812</v>
      </c>
      <c r="Z641" s="3">
        <v>99981000</v>
      </c>
      <c r="AA641" s="3">
        <v>6</v>
      </c>
      <c r="AB641" s="3">
        <v>3</v>
      </c>
    </row>
    <row r="642" spans="1:28" x14ac:dyDescent="0.25">
      <c r="A642" s="3" t="s">
        <v>1341</v>
      </c>
      <c r="B642" s="3" t="s">
        <v>1341</v>
      </c>
      <c r="C642" s="3" t="s">
        <v>1342</v>
      </c>
      <c r="D642" s="4">
        <v>27.150640487670898</v>
      </c>
      <c r="E642" s="4">
        <v>26.7593879699707</v>
      </c>
      <c r="F642" s="4">
        <v>26.828203201293899</v>
      </c>
      <c r="G642" s="4">
        <f t="shared" ref="G642:G705" si="40">AVERAGE(D642:F642)</f>
        <v>26.912743886311834</v>
      </c>
      <c r="H642" s="4">
        <v>26.886114120483398</v>
      </c>
      <c r="I642" s="4">
        <v>26.301017761230501</v>
      </c>
      <c r="J642" s="4">
        <v>25.329851150512699</v>
      </c>
      <c r="K642" s="4">
        <f t="shared" ref="K642:K705" si="41">AVERAGE(H642:J642)</f>
        <v>26.172327677408862</v>
      </c>
      <c r="L642" s="4">
        <f t="shared" ref="L642:L705" si="42">G642-K642</f>
        <v>0.74041620890297111</v>
      </c>
      <c r="M642" s="5">
        <f t="shared" ref="M642:M705" si="43">IF(L642&gt;0,POWER(2,L642),-POWER(2,-L642))</f>
        <v>1.6706577441213744</v>
      </c>
      <c r="O642" s="1">
        <v>0.18998751627983501</v>
      </c>
      <c r="P642" s="1">
        <v>0.22817670682730901</v>
      </c>
      <c r="Q642" s="3">
        <v>5</v>
      </c>
      <c r="R642" s="3">
        <v>5</v>
      </c>
      <c r="S642" s="3">
        <v>5</v>
      </c>
      <c r="T642" s="3">
        <v>40.700000000000003</v>
      </c>
      <c r="U642" s="3">
        <v>40.700000000000003</v>
      </c>
      <c r="V642" s="3">
        <v>40.700000000000003</v>
      </c>
      <c r="W642" s="3">
        <v>15.91</v>
      </c>
      <c r="X642" s="3">
        <v>0</v>
      </c>
      <c r="Y642" s="3">
        <v>40.429000000000002</v>
      </c>
      <c r="Z642" s="3">
        <v>1158300000</v>
      </c>
      <c r="AA642" s="3">
        <v>7</v>
      </c>
      <c r="AB642" s="3">
        <v>16</v>
      </c>
    </row>
    <row r="643" spans="1:28" x14ac:dyDescent="0.25">
      <c r="A643" s="7" t="s">
        <v>1343</v>
      </c>
      <c r="B643" s="7" t="s">
        <v>1343</v>
      </c>
      <c r="C643" s="7" t="s">
        <v>1344</v>
      </c>
      <c r="D643" s="8">
        <v>23.675945281982401</v>
      </c>
      <c r="E643" s="8">
        <v>22.1594333648682</v>
      </c>
      <c r="F643" s="8">
        <v>22.275117874145501</v>
      </c>
      <c r="G643" s="8">
        <f t="shared" si="40"/>
        <v>22.703498840332031</v>
      </c>
      <c r="H643" s="8">
        <v>22.037849426269499</v>
      </c>
      <c r="I643" s="8">
        <v>22.201932907104499</v>
      </c>
      <c r="J643" s="8">
        <v>21.667366027831999</v>
      </c>
      <c r="K643" s="8">
        <f t="shared" si="41"/>
        <v>21.969049453735334</v>
      </c>
      <c r="L643" s="8">
        <f t="shared" si="42"/>
        <v>0.73444938659669745</v>
      </c>
      <c r="M643" s="9">
        <f t="shared" si="43"/>
        <v>1.6637623631330996</v>
      </c>
      <c r="N643" s="10"/>
      <c r="O643" s="10">
        <v>0.225028466139399</v>
      </c>
      <c r="P643" s="10">
        <v>0.26707106598984798</v>
      </c>
      <c r="Q643" s="7">
        <v>2</v>
      </c>
      <c r="R643" s="7">
        <v>2</v>
      </c>
      <c r="S643" s="7">
        <v>2</v>
      </c>
      <c r="T643" s="7">
        <v>11.2</v>
      </c>
      <c r="U643" s="7">
        <v>11.2</v>
      </c>
      <c r="V643" s="7">
        <v>11.2</v>
      </c>
      <c r="W643" s="7">
        <v>22.369</v>
      </c>
      <c r="X643" s="7">
        <v>7.9365000000000002E-4</v>
      </c>
      <c r="Y643" s="7">
        <v>3.0251000000000001</v>
      </c>
      <c r="Z643" s="7">
        <v>35926000</v>
      </c>
      <c r="AA643" s="7">
        <v>7</v>
      </c>
      <c r="AB643" s="7">
        <v>4</v>
      </c>
    </row>
    <row r="644" spans="1:28" x14ac:dyDescent="0.25">
      <c r="A644" s="3" t="s">
        <v>1345</v>
      </c>
      <c r="B644" s="3" t="s">
        <v>1345</v>
      </c>
      <c r="C644" s="3" t="s">
        <v>1346</v>
      </c>
      <c r="D644" s="4">
        <v>24.815580368041999</v>
      </c>
      <c r="E644" s="4">
        <v>23.656328201293899</v>
      </c>
      <c r="F644" s="4">
        <v>23.3370170593262</v>
      </c>
      <c r="G644" s="4">
        <f t="shared" si="40"/>
        <v>23.936308542887364</v>
      </c>
      <c r="H644" s="4">
        <v>23.4284152984619</v>
      </c>
      <c r="I644" s="4">
        <v>23.1020393371582</v>
      </c>
      <c r="J644" s="4">
        <v>23.078174591064499</v>
      </c>
      <c r="K644" s="4">
        <f t="shared" si="41"/>
        <v>23.202876408894866</v>
      </c>
      <c r="L644" s="4">
        <f t="shared" si="42"/>
        <v>0.73343213399249763</v>
      </c>
      <c r="M644" s="5">
        <f t="shared" si="43"/>
        <v>1.6625896481760591</v>
      </c>
      <c r="O644" s="1">
        <v>0.18848890467174401</v>
      </c>
      <c r="P644" s="1">
        <v>0.22735483870967699</v>
      </c>
      <c r="Q644" s="3">
        <v>1</v>
      </c>
      <c r="R644" s="3">
        <v>1</v>
      </c>
      <c r="S644" s="3">
        <v>1</v>
      </c>
      <c r="T644" s="3">
        <v>8.8000000000000007</v>
      </c>
      <c r="U644" s="3">
        <v>8.8000000000000007</v>
      </c>
      <c r="V644" s="3">
        <v>8.8000000000000007</v>
      </c>
      <c r="W644" s="3">
        <v>13.326000000000001</v>
      </c>
      <c r="X644" s="3">
        <v>3.0604E-3</v>
      </c>
      <c r="Y644" s="3">
        <v>2.5615000000000001</v>
      </c>
      <c r="Z644" s="3">
        <v>71423000</v>
      </c>
      <c r="AA644" s="3">
        <v>3</v>
      </c>
      <c r="AB644" s="3">
        <v>3</v>
      </c>
    </row>
    <row r="645" spans="1:28" x14ac:dyDescent="0.25">
      <c r="A645" s="3" t="s">
        <v>1347</v>
      </c>
      <c r="B645" s="3" t="s">
        <v>1347</v>
      </c>
      <c r="C645" s="3" t="s">
        <v>1348</v>
      </c>
      <c r="D645" s="4">
        <v>24.707199096679702</v>
      </c>
      <c r="E645" s="4">
        <v>22.125524520873999</v>
      </c>
      <c r="F645" s="4">
        <v>21.4314060211182</v>
      </c>
      <c r="G645" s="4">
        <f t="shared" si="40"/>
        <v>22.7547098795573</v>
      </c>
      <c r="H645" s="4">
        <v>22.476053237915</v>
      </c>
      <c r="I645" s="4">
        <v>22.63942527771</v>
      </c>
      <c r="J645" s="4">
        <v>20.9507751464844</v>
      </c>
      <c r="K645" s="4">
        <f t="shared" si="41"/>
        <v>22.022084554036468</v>
      </c>
      <c r="L645" s="4">
        <f t="shared" si="42"/>
        <v>0.73262532552083215</v>
      </c>
      <c r="M645" s="5">
        <f t="shared" si="43"/>
        <v>1.6616601264357833</v>
      </c>
      <c r="O645" s="1">
        <v>0.55291035876246297</v>
      </c>
      <c r="P645" s="1">
        <v>0.71122113502935402</v>
      </c>
      <c r="Q645" s="3">
        <v>2</v>
      </c>
      <c r="R645" s="3">
        <v>2</v>
      </c>
      <c r="S645" s="3">
        <v>2</v>
      </c>
      <c r="T645" s="3">
        <v>13</v>
      </c>
      <c r="U645" s="3">
        <v>13</v>
      </c>
      <c r="V645" s="3">
        <v>13</v>
      </c>
      <c r="W645" s="3">
        <v>23.844999999999999</v>
      </c>
      <c r="X645" s="3">
        <v>1.5698999999999999E-3</v>
      </c>
      <c r="Y645" s="3">
        <v>2.8752</v>
      </c>
      <c r="Z645" s="3">
        <v>33817000</v>
      </c>
      <c r="AA645" s="3">
        <v>11</v>
      </c>
      <c r="AB645" s="3">
        <v>2</v>
      </c>
    </row>
    <row r="646" spans="1:28" x14ac:dyDescent="0.25">
      <c r="A646" s="3" t="s">
        <v>1349</v>
      </c>
      <c r="B646" s="3" t="s">
        <v>1349</v>
      </c>
      <c r="C646" s="3" t="s">
        <v>1350</v>
      </c>
      <c r="D646" s="4">
        <v>25.6363849639893</v>
      </c>
      <c r="E646" s="4">
        <v>23.1417236328125</v>
      </c>
      <c r="F646" s="4">
        <v>24.770067214965799</v>
      </c>
      <c r="G646" s="4">
        <f t="shared" si="40"/>
        <v>24.516058603922534</v>
      </c>
      <c r="H646" s="4">
        <v>23.572189331054702</v>
      </c>
      <c r="I646" s="4">
        <v>24.433326721191399</v>
      </c>
      <c r="J646" s="4">
        <v>23.3504333496094</v>
      </c>
      <c r="K646" s="4">
        <f t="shared" si="41"/>
        <v>23.785316467285167</v>
      </c>
      <c r="L646" s="4">
        <f t="shared" si="42"/>
        <v>0.73074213663736742</v>
      </c>
      <c r="M646" s="5">
        <f t="shared" si="43"/>
        <v>1.6594925315177893</v>
      </c>
      <c r="O646" s="1">
        <v>0.41396296994249698</v>
      </c>
      <c r="P646" s="1">
        <v>0.51783913043478302</v>
      </c>
      <c r="Q646" s="3">
        <v>6</v>
      </c>
      <c r="R646" s="3">
        <v>6</v>
      </c>
      <c r="S646" s="3">
        <v>6</v>
      </c>
      <c r="T646" s="3">
        <v>12.8</v>
      </c>
      <c r="U646" s="3">
        <v>12.8</v>
      </c>
      <c r="V646" s="3">
        <v>12.8</v>
      </c>
      <c r="W646" s="3">
        <v>79.596000000000004</v>
      </c>
      <c r="X646" s="3">
        <v>0</v>
      </c>
      <c r="Y646" s="3">
        <v>16.529</v>
      </c>
      <c r="Z646" s="3">
        <v>250750000</v>
      </c>
      <c r="AA646" s="3">
        <v>36</v>
      </c>
      <c r="AB646" s="3">
        <v>8</v>
      </c>
    </row>
    <row r="647" spans="1:28" x14ac:dyDescent="0.25">
      <c r="A647" s="3" t="s">
        <v>1351</v>
      </c>
      <c r="B647" s="3" t="s">
        <v>1351</v>
      </c>
      <c r="C647" s="3" t="s">
        <v>1352</v>
      </c>
      <c r="D647" s="4">
        <v>24.605350494384801</v>
      </c>
      <c r="E647" s="4">
        <v>25.6212863922119</v>
      </c>
      <c r="F647" s="4">
        <v>24.390672683715799</v>
      </c>
      <c r="G647" s="4">
        <f t="shared" si="40"/>
        <v>24.8724365234375</v>
      </c>
      <c r="H647" s="4">
        <v>21.989191055297901</v>
      </c>
      <c r="I647" s="4">
        <v>24.7899475097656</v>
      </c>
      <c r="J647" s="4">
        <v>25.6827907562256</v>
      </c>
      <c r="K647" s="4">
        <f t="shared" si="41"/>
        <v>24.153976440429702</v>
      </c>
      <c r="L647" s="4">
        <f t="shared" si="42"/>
        <v>0.71846008300779829</v>
      </c>
      <c r="M647" s="5">
        <f t="shared" si="43"/>
        <v>1.6454247883500202</v>
      </c>
      <c r="O647" s="1">
        <v>0.57412990765435201</v>
      </c>
      <c r="P647" s="1">
        <v>0.73532307692307697</v>
      </c>
      <c r="Q647" s="3">
        <v>7</v>
      </c>
      <c r="R647" s="3">
        <v>5</v>
      </c>
      <c r="S647" s="3">
        <v>5</v>
      </c>
      <c r="T647" s="3">
        <v>12.3</v>
      </c>
      <c r="U647" s="3">
        <v>9.5</v>
      </c>
      <c r="V647" s="3">
        <v>9.5</v>
      </c>
      <c r="W647" s="3">
        <v>80.126000000000005</v>
      </c>
      <c r="X647" s="3">
        <v>0</v>
      </c>
      <c r="Y647" s="3">
        <v>10.619</v>
      </c>
      <c r="Z647" s="3">
        <v>292850000</v>
      </c>
      <c r="AA647" s="3">
        <v>37</v>
      </c>
      <c r="AB647" s="3">
        <v>6</v>
      </c>
    </row>
    <row r="648" spans="1:28" x14ac:dyDescent="0.25">
      <c r="A648" s="3" t="s">
        <v>1353</v>
      </c>
      <c r="B648" s="3" t="s">
        <v>1353</v>
      </c>
      <c r="C648" s="3" t="s">
        <v>1354</v>
      </c>
      <c r="D648" s="4">
        <v>24.796943664550799</v>
      </c>
      <c r="E648" s="4">
        <v>24.462450027465799</v>
      </c>
      <c r="F648" s="4">
        <v>24.187824249267599</v>
      </c>
      <c r="G648" s="4">
        <f t="shared" si="40"/>
        <v>24.482405980428069</v>
      </c>
      <c r="H648" s="4">
        <v>24.474817276001001</v>
      </c>
      <c r="I648" s="4">
        <v>24.7626342773438</v>
      </c>
      <c r="J648" s="4">
        <v>22.069412231445298</v>
      </c>
      <c r="K648" s="4">
        <f t="shared" si="41"/>
        <v>23.768954594930033</v>
      </c>
      <c r="L648" s="4">
        <f t="shared" si="42"/>
        <v>0.71345138549803622</v>
      </c>
      <c r="M648" s="5">
        <f t="shared" si="43"/>
        <v>1.6397221656978211</v>
      </c>
      <c r="O648" s="1">
        <v>0.45909721777120499</v>
      </c>
      <c r="P648" s="1">
        <v>0.58510315789473699</v>
      </c>
      <c r="Q648" s="3">
        <v>3</v>
      </c>
      <c r="R648" s="3">
        <v>3</v>
      </c>
      <c r="S648" s="3">
        <v>3</v>
      </c>
      <c r="T648" s="3">
        <v>19.3</v>
      </c>
      <c r="U648" s="3">
        <v>19.3</v>
      </c>
      <c r="V648" s="3">
        <v>19.3</v>
      </c>
      <c r="W648" s="3">
        <v>29.943000000000001</v>
      </c>
      <c r="X648" s="3">
        <v>0</v>
      </c>
      <c r="Y648" s="3">
        <v>8.8104999999999993</v>
      </c>
      <c r="Z648" s="3">
        <v>178950000</v>
      </c>
      <c r="AA648" s="3">
        <v>13</v>
      </c>
      <c r="AB648" s="3">
        <v>6</v>
      </c>
    </row>
    <row r="649" spans="1:28" x14ac:dyDescent="0.25">
      <c r="A649" s="3" t="s">
        <v>1355</v>
      </c>
      <c r="B649" s="3" t="s">
        <v>1355</v>
      </c>
      <c r="C649" s="3" t="s">
        <v>1356</v>
      </c>
      <c r="D649" s="4">
        <v>23.982244491577099</v>
      </c>
      <c r="E649" s="4">
        <v>22.9225044250488</v>
      </c>
      <c r="F649" s="4">
        <v>23.021913528442401</v>
      </c>
      <c r="G649" s="4">
        <f t="shared" si="40"/>
        <v>23.308887481689435</v>
      </c>
      <c r="H649" s="4">
        <v>21.418384552001999</v>
      </c>
      <c r="I649" s="4">
        <v>23.3575649261475</v>
      </c>
      <c r="J649" s="4">
        <v>23.040225982666001</v>
      </c>
      <c r="K649" s="4">
        <f t="shared" si="41"/>
        <v>22.605391820271834</v>
      </c>
      <c r="L649" s="4">
        <f t="shared" si="42"/>
        <v>0.70349566141760178</v>
      </c>
      <c r="M649" s="5">
        <f t="shared" si="43"/>
        <v>1.6284457531479462</v>
      </c>
      <c r="O649" s="1">
        <v>0.36500552802992697</v>
      </c>
      <c r="P649" s="1">
        <v>0.44457079152731299</v>
      </c>
      <c r="Q649" s="3">
        <v>5</v>
      </c>
      <c r="R649" s="3">
        <v>5</v>
      </c>
      <c r="S649" s="3">
        <v>5</v>
      </c>
      <c r="T649" s="3">
        <v>4.8</v>
      </c>
      <c r="U649" s="3">
        <v>4.8</v>
      </c>
      <c r="V649" s="3">
        <v>4.8</v>
      </c>
      <c r="W649" s="3">
        <v>141.93</v>
      </c>
      <c r="X649" s="3">
        <v>0</v>
      </c>
      <c r="Y649" s="3">
        <v>7.8639000000000001</v>
      </c>
      <c r="Z649" s="3">
        <v>109540000</v>
      </c>
      <c r="AA649" s="3">
        <v>67</v>
      </c>
      <c r="AB649" s="3">
        <v>5</v>
      </c>
    </row>
    <row r="650" spans="1:28" x14ac:dyDescent="0.25">
      <c r="A650" s="3" t="s">
        <v>1357</v>
      </c>
      <c r="B650" s="3" t="s">
        <v>1357</v>
      </c>
      <c r="C650" s="3" t="s">
        <v>1358</v>
      </c>
      <c r="D650" s="4">
        <v>26.261625289916999</v>
      </c>
      <c r="E650" s="4">
        <v>25.549484252929702</v>
      </c>
      <c r="F650" s="4">
        <v>25.315895080566399</v>
      </c>
      <c r="G650" s="4">
        <f t="shared" si="40"/>
        <v>25.709001541137699</v>
      </c>
      <c r="H650" s="4">
        <v>25.3154106140137</v>
      </c>
      <c r="I650" s="4">
        <v>25.336471557617202</v>
      </c>
      <c r="J650" s="4">
        <v>24.3701267242432</v>
      </c>
      <c r="K650" s="4">
        <f t="shared" si="41"/>
        <v>25.007336298624704</v>
      </c>
      <c r="L650" s="4">
        <f t="shared" si="42"/>
        <v>0.70166524251299478</v>
      </c>
      <c r="M650" s="5">
        <f t="shared" si="43"/>
        <v>1.6263809732037815</v>
      </c>
      <c r="O650" s="1">
        <v>0.175781738762534</v>
      </c>
      <c r="P650" s="1">
        <v>0.21280109739368999</v>
      </c>
      <c r="Q650" s="3">
        <v>8</v>
      </c>
      <c r="R650" s="3">
        <v>8</v>
      </c>
      <c r="S650" s="3">
        <v>8</v>
      </c>
      <c r="T650" s="3">
        <v>28.2</v>
      </c>
      <c r="U650" s="3">
        <v>28.2</v>
      </c>
      <c r="V650" s="3">
        <v>28.2</v>
      </c>
      <c r="W650" s="3">
        <v>38.005000000000003</v>
      </c>
      <c r="X650" s="3">
        <v>0</v>
      </c>
      <c r="Y650" s="3">
        <v>18.663</v>
      </c>
      <c r="Z650" s="3">
        <v>589210000</v>
      </c>
      <c r="AA650" s="3">
        <v>18</v>
      </c>
      <c r="AB650" s="3">
        <v>10</v>
      </c>
    </row>
    <row r="651" spans="1:28" x14ac:dyDescent="0.25">
      <c r="A651" s="3" t="s">
        <v>1359</v>
      </c>
      <c r="B651" s="3" t="s">
        <v>1359</v>
      </c>
      <c r="C651" s="3" t="s">
        <v>1360</v>
      </c>
      <c r="D651" s="4">
        <v>24.785814285278299</v>
      </c>
      <c r="E651" s="4">
        <v>21.252489089965799</v>
      </c>
      <c r="F651" s="4">
        <v>23.732002258300799</v>
      </c>
      <c r="G651" s="4">
        <f t="shared" si="40"/>
        <v>23.256768544514966</v>
      </c>
      <c r="H651" s="4">
        <v>22.2570095062256</v>
      </c>
      <c r="I651" s="4">
        <v>22.9415073394775</v>
      </c>
      <c r="J651" s="4">
        <v>22.4942626953125</v>
      </c>
      <c r="K651" s="4">
        <f t="shared" si="41"/>
        <v>22.5642598470052</v>
      </c>
      <c r="L651" s="4">
        <f t="shared" si="42"/>
        <v>0.69250869750976563</v>
      </c>
      <c r="M651" s="5">
        <f t="shared" si="43"/>
        <v>1.6160912921852337</v>
      </c>
      <c r="O651" s="1">
        <v>0.55147283099198696</v>
      </c>
      <c r="P651" s="1">
        <v>0.70992941176470603</v>
      </c>
      <c r="Q651" s="3">
        <v>1</v>
      </c>
      <c r="R651" s="3">
        <v>1</v>
      </c>
      <c r="S651" s="3">
        <v>1</v>
      </c>
      <c r="T651" s="3">
        <v>17.2</v>
      </c>
      <c r="U651" s="3">
        <v>17.2</v>
      </c>
      <c r="V651" s="3">
        <v>17.2</v>
      </c>
      <c r="W651" s="3">
        <v>9.8840000000000003</v>
      </c>
      <c r="X651" s="3">
        <v>0</v>
      </c>
      <c r="Y651" s="3">
        <v>3.9571999999999998</v>
      </c>
      <c r="Z651" s="3">
        <v>50178000</v>
      </c>
      <c r="AA651" s="3">
        <v>7</v>
      </c>
      <c r="AB651" s="3">
        <v>1</v>
      </c>
    </row>
    <row r="652" spans="1:28" x14ac:dyDescent="0.25">
      <c r="A652" s="3" t="s">
        <v>1361</v>
      </c>
      <c r="B652" s="3" t="s">
        <v>1361</v>
      </c>
      <c r="C652" s="3" t="s">
        <v>1362</v>
      </c>
      <c r="D652" s="4">
        <v>24.320308685302699</v>
      </c>
      <c r="E652" s="4">
        <v>23.514003753662099</v>
      </c>
      <c r="F652" s="4">
        <v>23.291090011596701</v>
      </c>
      <c r="G652" s="4">
        <f t="shared" si="40"/>
        <v>23.708467483520497</v>
      </c>
      <c r="H652" s="4">
        <v>22.474037170410199</v>
      </c>
      <c r="I652" s="4">
        <v>23.583940505981399</v>
      </c>
      <c r="J652" s="4">
        <v>23.020626068115199</v>
      </c>
      <c r="K652" s="4">
        <f t="shared" si="41"/>
        <v>23.026201248168935</v>
      </c>
      <c r="L652" s="4">
        <f t="shared" si="42"/>
        <v>0.6822662353515625</v>
      </c>
      <c r="M652" s="5">
        <f t="shared" si="43"/>
        <v>1.6046584295044206</v>
      </c>
      <c r="O652" s="1">
        <v>0.202163008126062</v>
      </c>
      <c r="P652" s="1">
        <v>0.241625163826999</v>
      </c>
      <c r="Q652" s="3">
        <v>2</v>
      </c>
      <c r="R652" s="3">
        <v>2</v>
      </c>
      <c r="S652" s="3">
        <v>2</v>
      </c>
      <c r="T652" s="3">
        <v>8.8000000000000007</v>
      </c>
      <c r="U652" s="3">
        <v>8.8000000000000007</v>
      </c>
      <c r="V652" s="3">
        <v>8.8000000000000007</v>
      </c>
      <c r="W652" s="3">
        <v>29.902999999999999</v>
      </c>
      <c r="X652" s="3">
        <v>8.0579999999999996E-4</v>
      </c>
      <c r="Y652" s="3">
        <v>3.2294999999999998</v>
      </c>
      <c r="Z652" s="3">
        <v>70754000</v>
      </c>
      <c r="AA652" s="3">
        <v>18</v>
      </c>
      <c r="AB652" s="3">
        <v>5</v>
      </c>
    </row>
    <row r="653" spans="1:28" x14ac:dyDescent="0.25">
      <c r="A653" s="3" t="s">
        <v>1363</v>
      </c>
      <c r="B653" s="3" t="s">
        <v>1363</v>
      </c>
      <c r="C653" s="3" t="s">
        <v>1364</v>
      </c>
      <c r="D653" s="4">
        <v>23.820165634155298</v>
      </c>
      <c r="E653" s="4">
        <v>23.1035766601563</v>
      </c>
      <c r="F653" s="4">
        <v>23.0988464355469</v>
      </c>
      <c r="G653" s="4">
        <f t="shared" si="40"/>
        <v>23.340862909952833</v>
      </c>
      <c r="H653" s="4">
        <v>22.531053543090799</v>
      </c>
      <c r="I653" s="4">
        <v>22.545194625854499</v>
      </c>
      <c r="J653" s="4">
        <v>22.910350799560501</v>
      </c>
      <c r="K653" s="4">
        <f t="shared" si="41"/>
        <v>22.6621996561686</v>
      </c>
      <c r="L653" s="4">
        <f t="shared" si="42"/>
        <v>0.67866325378423298</v>
      </c>
      <c r="M653" s="5">
        <f t="shared" si="43"/>
        <v>1.6006559610904181</v>
      </c>
      <c r="O653" s="1">
        <v>6.5741167084902796E-2</v>
      </c>
      <c r="P653" s="1">
        <v>7.3021126760563396E-2</v>
      </c>
      <c r="Q653" s="3">
        <v>6</v>
      </c>
      <c r="R653" s="3">
        <v>6</v>
      </c>
      <c r="S653" s="3">
        <v>6</v>
      </c>
      <c r="T653" s="3">
        <v>4</v>
      </c>
      <c r="U653" s="3">
        <v>4</v>
      </c>
      <c r="V653" s="3">
        <v>4</v>
      </c>
      <c r="W653" s="3">
        <v>195.09</v>
      </c>
      <c r="X653" s="3">
        <v>0</v>
      </c>
      <c r="Y653" s="3">
        <v>15.138999999999999</v>
      </c>
      <c r="Z653" s="3">
        <v>112390000</v>
      </c>
      <c r="AA653" s="3">
        <v>85</v>
      </c>
      <c r="AB653" s="3">
        <v>13</v>
      </c>
    </row>
    <row r="654" spans="1:28" x14ac:dyDescent="0.25">
      <c r="A654" s="3" t="s">
        <v>1365</v>
      </c>
      <c r="B654" s="3" t="s">
        <v>1365</v>
      </c>
      <c r="C654" s="3" t="s">
        <v>1366</v>
      </c>
      <c r="D654" s="4">
        <v>26.523756027221701</v>
      </c>
      <c r="E654" s="4">
        <v>25.3359260559082</v>
      </c>
      <c r="F654" s="4">
        <v>21.783418655395501</v>
      </c>
      <c r="G654" s="4">
        <f t="shared" si="40"/>
        <v>24.547700246175129</v>
      </c>
      <c r="H654" s="4">
        <v>24.683353424072301</v>
      </c>
      <c r="I654" s="4">
        <v>24.729566574096701</v>
      </c>
      <c r="J654" s="4">
        <v>22.194414138793899</v>
      </c>
      <c r="K654" s="4">
        <f t="shared" si="41"/>
        <v>23.869111378987636</v>
      </c>
      <c r="L654" s="4">
        <f t="shared" si="42"/>
        <v>0.67858886718749289</v>
      </c>
      <c r="M654" s="5">
        <f t="shared" si="43"/>
        <v>1.6005734320204705</v>
      </c>
      <c r="O654" s="1">
        <v>0.70230058227172099</v>
      </c>
      <c r="P654" s="1">
        <v>0.84734622144112504</v>
      </c>
      <c r="Q654" s="3">
        <v>2</v>
      </c>
      <c r="R654" s="3">
        <v>2</v>
      </c>
      <c r="S654" s="3">
        <v>2</v>
      </c>
      <c r="T654" s="3">
        <v>12.9</v>
      </c>
      <c r="U654" s="3">
        <v>12.9</v>
      </c>
      <c r="V654" s="3">
        <v>12.9</v>
      </c>
      <c r="W654" s="3">
        <v>22.13</v>
      </c>
      <c r="X654" s="3">
        <v>0</v>
      </c>
      <c r="Y654" s="3">
        <v>5.8701999999999996</v>
      </c>
      <c r="Z654" s="3">
        <v>238400000</v>
      </c>
      <c r="AA654" s="3">
        <v>6</v>
      </c>
      <c r="AB654" s="3">
        <v>2</v>
      </c>
    </row>
    <row r="655" spans="1:28" x14ac:dyDescent="0.25">
      <c r="A655" s="3" t="s">
        <v>1367</v>
      </c>
      <c r="B655" s="3" t="s">
        <v>1367</v>
      </c>
      <c r="C655" s="3" t="s">
        <v>1368</v>
      </c>
      <c r="D655" s="4">
        <v>29.445039749145501</v>
      </c>
      <c r="E655" s="4">
        <v>28.365737915039102</v>
      </c>
      <c r="F655" s="4">
        <v>27.886054992675799</v>
      </c>
      <c r="G655" s="4">
        <f t="shared" si="40"/>
        <v>28.565610885620131</v>
      </c>
      <c r="H655" s="4">
        <v>28.654819488525401</v>
      </c>
      <c r="I655" s="4">
        <v>27.489912033081101</v>
      </c>
      <c r="J655" s="4">
        <v>27.532373428344702</v>
      </c>
      <c r="K655" s="4">
        <f t="shared" si="41"/>
        <v>27.892368316650401</v>
      </c>
      <c r="L655" s="4">
        <f t="shared" si="42"/>
        <v>0.67324256896973012</v>
      </c>
      <c r="M655" s="5">
        <f t="shared" si="43"/>
        <v>1.5946530491231594</v>
      </c>
      <c r="O655" s="1">
        <v>0.32345494013193299</v>
      </c>
      <c r="P655" s="1">
        <v>0.386432</v>
      </c>
      <c r="Q655" s="3">
        <v>6</v>
      </c>
      <c r="R655" s="3">
        <v>6</v>
      </c>
      <c r="S655" s="3">
        <v>6</v>
      </c>
      <c r="T655" s="3">
        <v>29.8</v>
      </c>
      <c r="U655" s="3">
        <v>29.8</v>
      </c>
      <c r="V655" s="3">
        <v>29.8</v>
      </c>
      <c r="W655" s="3">
        <v>27.977</v>
      </c>
      <c r="X655" s="3">
        <v>0</v>
      </c>
      <c r="Y655" s="3">
        <v>18.327999999999999</v>
      </c>
      <c r="Z655" s="3">
        <v>2082300000</v>
      </c>
      <c r="AA655" s="3">
        <v>12</v>
      </c>
      <c r="AB655" s="3">
        <v>12</v>
      </c>
    </row>
    <row r="656" spans="1:28" x14ac:dyDescent="0.25">
      <c r="A656" s="3" t="s">
        <v>1369</v>
      </c>
      <c r="B656" s="3" t="s">
        <v>1369</v>
      </c>
      <c r="C656" s="3" t="s">
        <v>1370</v>
      </c>
      <c r="D656" s="4">
        <v>30.379684448242202</v>
      </c>
      <c r="E656" s="4">
        <v>31.008184432983398</v>
      </c>
      <c r="F656" s="4">
        <v>31.079282760620099</v>
      </c>
      <c r="G656" s="4">
        <f t="shared" si="40"/>
        <v>30.822383880615234</v>
      </c>
      <c r="H656" s="4">
        <v>30.107866287231399</v>
      </c>
      <c r="I656" s="4">
        <v>30.6106967926025</v>
      </c>
      <c r="J656" s="4">
        <v>29.729295730590799</v>
      </c>
      <c r="K656" s="4">
        <f t="shared" si="41"/>
        <v>30.149286270141562</v>
      </c>
      <c r="L656" s="4">
        <f t="shared" si="42"/>
        <v>0.67309761047367189</v>
      </c>
      <c r="M656" s="5">
        <f t="shared" si="43"/>
        <v>1.594492830304594</v>
      </c>
      <c r="O656" s="1">
        <v>0.11765907883391701</v>
      </c>
      <c r="P656" s="1">
        <v>0.13835725190839701</v>
      </c>
      <c r="Q656" s="3">
        <v>16</v>
      </c>
      <c r="R656" s="3">
        <v>16</v>
      </c>
      <c r="S656" s="3">
        <v>16</v>
      </c>
      <c r="T656" s="3">
        <v>38.6</v>
      </c>
      <c r="U656" s="3">
        <v>38.6</v>
      </c>
      <c r="V656" s="3">
        <v>38.6</v>
      </c>
      <c r="W656" s="3">
        <v>65.838999999999999</v>
      </c>
      <c r="X656" s="3">
        <v>0</v>
      </c>
      <c r="Y656" s="3">
        <v>323.31</v>
      </c>
      <c r="Z656" s="3">
        <v>31219000000</v>
      </c>
      <c r="AA656" s="3">
        <v>24</v>
      </c>
      <c r="AB656" s="3">
        <v>106</v>
      </c>
    </row>
    <row r="657" spans="1:28" x14ac:dyDescent="0.25">
      <c r="A657" s="3" t="s">
        <v>1371</v>
      </c>
      <c r="B657" s="3" t="s">
        <v>1371</v>
      </c>
      <c r="C657" s="3" t="s">
        <v>1372</v>
      </c>
      <c r="D657" s="4">
        <v>25.472061157226602</v>
      </c>
      <c r="E657" s="4">
        <v>22.690311431884801</v>
      </c>
      <c r="F657" s="4">
        <v>24.390541076660199</v>
      </c>
      <c r="G657" s="4">
        <f t="shared" si="40"/>
        <v>24.184304555257199</v>
      </c>
      <c r="H657" s="4">
        <v>24.2920742034912</v>
      </c>
      <c r="I657" s="4">
        <v>22.842187881469702</v>
      </c>
      <c r="J657" s="4">
        <v>23.419183731079102</v>
      </c>
      <c r="K657" s="4">
        <f t="shared" si="41"/>
        <v>23.517815272013337</v>
      </c>
      <c r="L657" s="4">
        <f t="shared" si="42"/>
        <v>0.66648928324386247</v>
      </c>
      <c r="M657" s="5">
        <f t="shared" si="43"/>
        <v>1.587205888531543</v>
      </c>
      <c r="O657" s="1">
        <v>0.50572878920173103</v>
      </c>
      <c r="P657" s="1">
        <v>0.64364408493427705</v>
      </c>
      <c r="Q657" s="3">
        <v>3</v>
      </c>
      <c r="R657" s="3">
        <v>3</v>
      </c>
      <c r="S657" s="3">
        <v>3</v>
      </c>
      <c r="T657" s="3">
        <v>6.3</v>
      </c>
      <c r="U657" s="3">
        <v>6.3</v>
      </c>
      <c r="V657" s="3">
        <v>6.3</v>
      </c>
      <c r="W657" s="3">
        <v>58.899000000000001</v>
      </c>
      <c r="X657" s="3">
        <v>3.0983999999999999E-3</v>
      </c>
      <c r="Y657" s="3">
        <v>2.6993</v>
      </c>
      <c r="Z657" s="3">
        <v>92096000</v>
      </c>
      <c r="AA657" s="3">
        <v>24</v>
      </c>
      <c r="AB657" s="3">
        <v>3</v>
      </c>
    </row>
    <row r="658" spans="1:28" x14ac:dyDescent="0.25">
      <c r="A658" s="3" t="s">
        <v>1373</v>
      </c>
      <c r="B658" s="3" t="s">
        <v>1373</v>
      </c>
      <c r="C658" s="3" t="s">
        <v>1374</v>
      </c>
      <c r="D658" s="4">
        <v>25.083955764770501</v>
      </c>
      <c r="E658" s="4">
        <v>24.253353118896499</v>
      </c>
      <c r="F658" s="4">
        <v>24.379213333129901</v>
      </c>
      <c r="G658" s="4">
        <f t="shared" si="40"/>
        <v>24.572174072265636</v>
      </c>
      <c r="H658" s="4">
        <v>23.911958694458001</v>
      </c>
      <c r="I658" s="4">
        <v>24.2393608093262</v>
      </c>
      <c r="J658" s="4">
        <v>23.5717258453369</v>
      </c>
      <c r="K658" s="4">
        <f t="shared" si="41"/>
        <v>23.907681783040363</v>
      </c>
      <c r="L658" s="4">
        <f t="shared" si="42"/>
        <v>0.66449228922527226</v>
      </c>
      <c r="M658" s="5">
        <f t="shared" si="43"/>
        <v>1.585010380913952</v>
      </c>
      <c r="O658" s="1">
        <v>0.10832913713676801</v>
      </c>
      <c r="P658" s="1">
        <v>0.12776802507837001</v>
      </c>
      <c r="Q658" s="3">
        <v>3</v>
      </c>
      <c r="R658" s="3">
        <v>3</v>
      </c>
      <c r="S658" s="3">
        <v>3</v>
      </c>
      <c r="T658" s="3">
        <v>18</v>
      </c>
      <c r="U658" s="3">
        <v>18</v>
      </c>
      <c r="V658" s="3">
        <v>18</v>
      </c>
      <c r="W658" s="3">
        <v>23.145</v>
      </c>
      <c r="X658" s="3">
        <v>0</v>
      </c>
      <c r="Y658" s="3">
        <v>11.625</v>
      </c>
      <c r="Z658" s="3">
        <v>187560000</v>
      </c>
      <c r="AA658" s="3">
        <v>12</v>
      </c>
      <c r="AB658" s="3">
        <v>10</v>
      </c>
    </row>
    <row r="659" spans="1:28" x14ac:dyDescent="0.25">
      <c r="A659" s="3" t="s">
        <v>1375</v>
      </c>
      <c r="B659" s="3" t="s">
        <v>1375</v>
      </c>
      <c r="C659" s="3" t="s">
        <v>1376</v>
      </c>
      <c r="D659" s="4">
        <v>25.988042831420898</v>
      </c>
      <c r="E659" s="4">
        <v>25.073860168456999</v>
      </c>
      <c r="F659" s="4">
        <v>26.416963577270501</v>
      </c>
      <c r="G659" s="4">
        <f t="shared" si="40"/>
        <v>25.82628885904947</v>
      </c>
      <c r="H659" s="4">
        <v>24.4182834625244</v>
      </c>
      <c r="I659" s="4">
        <v>25.678848266601602</v>
      </c>
      <c r="J659" s="4">
        <v>25.403764724731399</v>
      </c>
      <c r="K659" s="4">
        <f t="shared" si="41"/>
        <v>25.166965484619137</v>
      </c>
      <c r="L659" s="4">
        <f t="shared" si="42"/>
        <v>0.65932337443033262</v>
      </c>
      <c r="M659" s="5">
        <f t="shared" si="43"/>
        <v>1.5793417369807299</v>
      </c>
      <c r="O659" s="1">
        <v>0.29733448097647702</v>
      </c>
      <c r="P659" s="1">
        <v>0.355014150943396</v>
      </c>
      <c r="Q659" s="3">
        <v>7</v>
      </c>
      <c r="R659" s="3">
        <v>7</v>
      </c>
      <c r="S659" s="3">
        <v>7</v>
      </c>
      <c r="T659" s="3">
        <v>28.8</v>
      </c>
      <c r="U659" s="3">
        <v>28.8</v>
      </c>
      <c r="V659" s="3">
        <v>28.8</v>
      </c>
      <c r="W659" s="3">
        <v>45.697000000000003</v>
      </c>
      <c r="X659" s="3">
        <v>0</v>
      </c>
      <c r="Y659" s="3">
        <v>32.021000000000001</v>
      </c>
      <c r="Z659" s="3">
        <v>648240000</v>
      </c>
      <c r="AA659" s="3">
        <v>22</v>
      </c>
      <c r="AB659" s="3">
        <v>21</v>
      </c>
    </row>
    <row r="660" spans="1:28" x14ac:dyDescent="0.25">
      <c r="A660" s="3" t="s">
        <v>1377</v>
      </c>
      <c r="B660" s="3" t="s">
        <v>1377</v>
      </c>
      <c r="C660" s="3" t="s">
        <v>1378</v>
      </c>
      <c r="D660" s="4">
        <v>23.7894496917725</v>
      </c>
      <c r="E660" s="4">
        <v>22.700071334838899</v>
      </c>
      <c r="F660" s="4">
        <v>22.8874206542969</v>
      </c>
      <c r="G660" s="4">
        <f t="shared" si="40"/>
        <v>23.125647226969434</v>
      </c>
      <c r="H660" s="4">
        <v>21.982662200927699</v>
      </c>
      <c r="I660" s="4">
        <v>22.571628570556602</v>
      </c>
      <c r="J660" s="4">
        <v>22.876520156860401</v>
      </c>
      <c r="K660" s="4">
        <f t="shared" si="41"/>
        <v>22.476936976114899</v>
      </c>
      <c r="L660" s="4">
        <f t="shared" si="42"/>
        <v>0.64871025085453482</v>
      </c>
      <c r="M660" s="5">
        <f t="shared" si="43"/>
        <v>1.5677660082816016</v>
      </c>
      <c r="O660" s="1">
        <v>0.20290612249741699</v>
      </c>
      <c r="P660" s="1">
        <v>0.24234554973822001</v>
      </c>
      <c r="Q660" s="3">
        <v>1</v>
      </c>
      <c r="R660" s="3">
        <v>1</v>
      </c>
      <c r="S660" s="3">
        <v>1</v>
      </c>
      <c r="T660" s="3">
        <v>4.7</v>
      </c>
      <c r="U660" s="3">
        <v>4.7</v>
      </c>
      <c r="V660" s="3">
        <v>4.7</v>
      </c>
      <c r="W660" s="3">
        <v>32.207999999999998</v>
      </c>
      <c r="X660" s="3">
        <v>0</v>
      </c>
      <c r="Y660" s="3">
        <v>4.3925000000000001</v>
      </c>
      <c r="Z660" s="3">
        <v>35931000</v>
      </c>
      <c r="AA660" s="3">
        <v>17</v>
      </c>
      <c r="AB660" s="3">
        <v>5</v>
      </c>
    </row>
    <row r="661" spans="1:28" x14ac:dyDescent="0.25">
      <c r="A661" s="3" t="s">
        <v>1379</v>
      </c>
      <c r="B661" s="3" t="s">
        <v>1379</v>
      </c>
      <c r="C661" s="3" t="s">
        <v>1380</v>
      </c>
      <c r="D661" s="4">
        <v>25.230556488037099</v>
      </c>
      <c r="E661" s="4">
        <v>24.212450027465799</v>
      </c>
      <c r="F661" s="4">
        <v>24.1254978179932</v>
      </c>
      <c r="G661" s="4">
        <f t="shared" si="40"/>
        <v>24.522834777832031</v>
      </c>
      <c r="H661" s="4">
        <v>24.1507377624512</v>
      </c>
      <c r="I661" s="4">
        <v>23.6371040344238</v>
      </c>
      <c r="J661" s="4">
        <v>23.877550125122099</v>
      </c>
      <c r="K661" s="4">
        <f t="shared" si="41"/>
        <v>23.888463973999034</v>
      </c>
      <c r="L661" s="4">
        <f t="shared" si="42"/>
        <v>0.63437080383299715</v>
      </c>
      <c r="M661" s="5">
        <f t="shared" si="43"/>
        <v>1.5522606218402002</v>
      </c>
      <c r="O661" s="1">
        <v>0.17434187550629901</v>
      </c>
      <c r="P661" s="1">
        <v>0.21006593406593399</v>
      </c>
      <c r="Q661" s="3">
        <v>2</v>
      </c>
      <c r="R661" s="3">
        <v>2</v>
      </c>
      <c r="S661" s="3">
        <v>2</v>
      </c>
      <c r="T661" s="3">
        <v>19</v>
      </c>
      <c r="U661" s="3">
        <v>19</v>
      </c>
      <c r="V661" s="3">
        <v>19</v>
      </c>
      <c r="W661" s="3">
        <v>13.093999999999999</v>
      </c>
      <c r="X661" s="3">
        <v>8.1169E-4</v>
      </c>
      <c r="Y661" s="3">
        <v>3.3058000000000001</v>
      </c>
      <c r="Z661" s="3">
        <v>141930000</v>
      </c>
      <c r="AA661" s="3">
        <v>7</v>
      </c>
      <c r="AB661" s="3">
        <v>3</v>
      </c>
    </row>
    <row r="662" spans="1:28" x14ac:dyDescent="0.25">
      <c r="A662" s="3" t="s">
        <v>1381</v>
      </c>
      <c r="B662" s="3" t="s">
        <v>1381</v>
      </c>
      <c r="C662" s="3" t="s">
        <v>1382</v>
      </c>
      <c r="D662" s="4">
        <v>22.9047756195068</v>
      </c>
      <c r="E662" s="4">
        <v>22.8856201171875</v>
      </c>
      <c r="F662" s="4">
        <v>22.276426315307599</v>
      </c>
      <c r="G662" s="4">
        <f t="shared" si="40"/>
        <v>22.688940684000631</v>
      </c>
      <c r="H662" s="4">
        <v>22.075288772583001</v>
      </c>
      <c r="I662" s="4">
        <v>22.541938781738299</v>
      </c>
      <c r="J662" s="4">
        <v>21.561445236206101</v>
      </c>
      <c r="K662" s="4">
        <f t="shared" si="41"/>
        <v>22.059557596842467</v>
      </c>
      <c r="L662" s="4">
        <f t="shared" si="42"/>
        <v>0.62938308715816405</v>
      </c>
      <c r="M662" s="5">
        <f t="shared" si="43"/>
        <v>1.54690337858073</v>
      </c>
      <c r="O662" s="1">
        <v>0.14684948652156801</v>
      </c>
      <c r="P662" s="1">
        <v>0.17471633237822301</v>
      </c>
      <c r="Q662" s="3">
        <v>2</v>
      </c>
      <c r="R662" s="3">
        <v>2</v>
      </c>
      <c r="S662" s="3">
        <v>2</v>
      </c>
      <c r="T662" s="3">
        <v>2.2000000000000002</v>
      </c>
      <c r="U662" s="3">
        <v>2.2000000000000002</v>
      </c>
      <c r="V662" s="3">
        <v>2.2000000000000002</v>
      </c>
      <c r="W662" s="3">
        <v>107.07</v>
      </c>
      <c r="X662" s="3">
        <v>0</v>
      </c>
      <c r="Y662" s="3">
        <v>4.7995000000000001</v>
      </c>
      <c r="Z662" s="3">
        <v>19674000</v>
      </c>
      <c r="AA662" s="3">
        <v>47</v>
      </c>
      <c r="AB662" s="3">
        <v>3</v>
      </c>
    </row>
    <row r="663" spans="1:28" x14ac:dyDescent="0.25">
      <c r="A663" s="3" t="s">
        <v>1383</v>
      </c>
      <c r="B663" s="3" t="s">
        <v>1383</v>
      </c>
      <c r="C663" s="3" t="s">
        <v>1384</v>
      </c>
      <c r="D663" s="4">
        <v>23.9995517730713</v>
      </c>
      <c r="E663" s="4">
        <v>22.8958740234375</v>
      </c>
      <c r="F663" s="4">
        <v>22.943439483642599</v>
      </c>
      <c r="G663" s="4">
        <f t="shared" si="40"/>
        <v>23.279621760050464</v>
      </c>
      <c r="H663" s="4">
        <v>22.8763523101807</v>
      </c>
      <c r="I663" s="4">
        <v>22.702165603637699</v>
      </c>
      <c r="J663" s="4">
        <v>22.372600555419901</v>
      </c>
      <c r="K663" s="4">
        <f t="shared" si="41"/>
        <v>22.650372823079437</v>
      </c>
      <c r="L663" s="4">
        <f t="shared" si="42"/>
        <v>0.62924893697102746</v>
      </c>
      <c r="M663" s="5">
        <f t="shared" si="43"/>
        <v>1.5467595451827842</v>
      </c>
      <c r="O663" s="1">
        <v>0.181352449496791</v>
      </c>
      <c r="P663" s="1">
        <v>0.21885481682496599</v>
      </c>
      <c r="Q663" s="3">
        <v>3</v>
      </c>
      <c r="R663" s="3">
        <v>3</v>
      </c>
      <c r="S663" s="3">
        <v>3</v>
      </c>
      <c r="T663" s="3">
        <v>4.7</v>
      </c>
      <c r="U663" s="3">
        <v>4.7</v>
      </c>
      <c r="V663" s="3">
        <v>4.7</v>
      </c>
      <c r="W663" s="3">
        <v>86.801000000000002</v>
      </c>
      <c r="X663" s="3">
        <v>0</v>
      </c>
      <c r="Y663" s="3">
        <v>8.4720999999999993</v>
      </c>
      <c r="Z663" s="3">
        <v>54574000</v>
      </c>
      <c r="AA663" s="3">
        <v>37</v>
      </c>
      <c r="AB663" s="3">
        <v>6</v>
      </c>
    </row>
    <row r="664" spans="1:28" x14ac:dyDescent="0.25">
      <c r="A664" s="3" t="s">
        <v>1385</v>
      </c>
      <c r="B664" s="3" t="s">
        <v>1385</v>
      </c>
      <c r="C664" s="3" t="s">
        <v>1386</v>
      </c>
      <c r="D664" s="4">
        <v>23.4303302764893</v>
      </c>
      <c r="E664" s="4">
        <v>23.472339630126999</v>
      </c>
      <c r="F664" s="4">
        <v>19.8045749664307</v>
      </c>
      <c r="G664" s="4">
        <f t="shared" si="40"/>
        <v>22.235748291015664</v>
      </c>
      <c r="H664" s="4">
        <v>21.363740921020501</v>
      </c>
      <c r="I664" s="4">
        <v>22.698215484619102</v>
      </c>
      <c r="J664" s="4">
        <v>20.765684127807599</v>
      </c>
      <c r="K664" s="4">
        <f t="shared" si="41"/>
        <v>21.609213511149068</v>
      </c>
      <c r="L664" s="4">
        <f t="shared" si="42"/>
        <v>0.62653477986659567</v>
      </c>
      <c r="M664" s="5">
        <f t="shared" si="43"/>
        <v>1.5438523459793543</v>
      </c>
      <c r="O664" s="1">
        <v>0.66515607091259099</v>
      </c>
      <c r="P664" s="1">
        <v>0.81636983842010802</v>
      </c>
      <c r="Q664" s="3">
        <v>1</v>
      </c>
      <c r="R664" s="3">
        <v>1</v>
      </c>
      <c r="S664" s="3">
        <v>1</v>
      </c>
      <c r="T664" s="3">
        <v>2.5</v>
      </c>
      <c r="U664" s="3">
        <v>2.5</v>
      </c>
      <c r="V664" s="3">
        <v>2.5</v>
      </c>
      <c r="W664" s="3">
        <v>34.429000000000002</v>
      </c>
      <c r="X664" s="3">
        <v>9.2856999999999992E-3</v>
      </c>
      <c r="Y664" s="3">
        <v>2.0135999999999998</v>
      </c>
      <c r="Z664" s="3">
        <v>22113000</v>
      </c>
      <c r="AA664" s="3">
        <v>6</v>
      </c>
      <c r="AB664" s="3">
        <v>1</v>
      </c>
    </row>
    <row r="665" spans="1:28" x14ac:dyDescent="0.25">
      <c r="A665" s="3" t="s">
        <v>1387</v>
      </c>
      <c r="B665" s="3" t="s">
        <v>1387</v>
      </c>
      <c r="C665" s="3" t="s">
        <v>1388</v>
      </c>
      <c r="D665" s="4">
        <v>25.911708831787099</v>
      </c>
      <c r="E665" s="4">
        <v>24.749397277831999</v>
      </c>
      <c r="F665" s="4">
        <v>24.991054534912099</v>
      </c>
      <c r="G665" s="4">
        <f t="shared" si="40"/>
        <v>25.217386881510397</v>
      </c>
      <c r="H665" s="4">
        <v>24.793920516967798</v>
      </c>
      <c r="I665" s="4">
        <v>24.504215240478501</v>
      </c>
      <c r="J665" s="4">
        <v>24.4761772155762</v>
      </c>
      <c r="K665" s="4">
        <f t="shared" si="41"/>
        <v>24.591437657674167</v>
      </c>
      <c r="L665" s="4">
        <f t="shared" si="42"/>
        <v>0.62594922383622986</v>
      </c>
      <c r="M665" s="5">
        <f t="shared" si="43"/>
        <v>1.5432258597215136</v>
      </c>
      <c r="O665" s="1">
        <v>0.16450870520411601</v>
      </c>
      <c r="P665" s="1">
        <v>0.198440392706872</v>
      </c>
      <c r="Q665" s="3">
        <v>6</v>
      </c>
      <c r="R665" s="3">
        <v>6</v>
      </c>
      <c r="S665" s="3">
        <v>6</v>
      </c>
      <c r="T665" s="3">
        <v>41.3</v>
      </c>
      <c r="U665" s="3">
        <v>41.3</v>
      </c>
      <c r="V665" s="3">
        <v>41.3</v>
      </c>
      <c r="W665" s="3">
        <v>22.036999999999999</v>
      </c>
      <c r="X665" s="3">
        <v>0</v>
      </c>
      <c r="Y665" s="3">
        <v>26.902000000000001</v>
      </c>
      <c r="Z665" s="3">
        <v>448930000</v>
      </c>
      <c r="AA665" s="3">
        <v>9</v>
      </c>
      <c r="AB665" s="3">
        <v>15</v>
      </c>
    </row>
    <row r="666" spans="1:28" x14ac:dyDescent="0.25">
      <c r="A666" s="3" t="s">
        <v>1389</v>
      </c>
      <c r="B666" s="3" t="s">
        <v>1389</v>
      </c>
      <c r="C666" s="3" t="s">
        <v>1390</v>
      </c>
      <c r="D666" s="4">
        <v>25.234180450439499</v>
      </c>
      <c r="E666" s="4">
        <v>23.037229537963899</v>
      </c>
      <c r="F666" s="4">
        <v>24.072673797607401</v>
      </c>
      <c r="G666" s="4">
        <f t="shared" si="40"/>
        <v>24.114694595336932</v>
      </c>
      <c r="H666" s="4">
        <v>22.703792572021499</v>
      </c>
      <c r="I666" s="4">
        <v>23.510145187377901</v>
      </c>
      <c r="J666" s="4">
        <v>24.2654933929443</v>
      </c>
      <c r="K666" s="4">
        <f t="shared" si="41"/>
        <v>23.493143717447897</v>
      </c>
      <c r="L666" s="4">
        <f t="shared" si="42"/>
        <v>0.62155087788903529</v>
      </c>
      <c r="M666" s="5">
        <f t="shared" si="43"/>
        <v>1.5385281898912646</v>
      </c>
      <c r="O666" s="1">
        <v>0.46932734370795798</v>
      </c>
      <c r="P666" s="1">
        <v>0.59495742471443402</v>
      </c>
      <c r="Q666" s="3">
        <v>3</v>
      </c>
      <c r="R666" s="3">
        <v>3</v>
      </c>
      <c r="S666" s="3">
        <v>3</v>
      </c>
      <c r="T666" s="3">
        <v>9.1</v>
      </c>
      <c r="U666" s="3">
        <v>9.1</v>
      </c>
      <c r="V666" s="3">
        <v>9.1</v>
      </c>
      <c r="W666" s="3">
        <v>32.99</v>
      </c>
      <c r="X666" s="3">
        <v>0</v>
      </c>
      <c r="Y666" s="3">
        <v>7.9550999999999998</v>
      </c>
      <c r="Z666" s="3">
        <v>157770000</v>
      </c>
      <c r="AA666" s="3">
        <v>20</v>
      </c>
      <c r="AB666" s="3">
        <v>7</v>
      </c>
    </row>
    <row r="667" spans="1:28" x14ac:dyDescent="0.25">
      <c r="A667" s="3" t="s">
        <v>1391</v>
      </c>
      <c r="B667" s="3" t="s">
        <v>1391</v>
      </c>
      <c r="C667" s="3" t="s">
        <v>1392</v>
      </c>
      <c r="D667" s="4">
        <v>25.8030681610107</v>
      </c>
      <c r="E667" s="4">
        <v>24.696043014526399</v>
      </c>
      <c r="F667" s="4">
        <v>24.6965732574463</v>
      </c>
      <c r="G667" s="4">
        <f t="shared" si="40"/>
        <v>25.065228144327801</v>
      </c>
      <c r="H667" s="4">
        <v>24.5794582366943</v>
      </c>
      <c r="I667" s="4">
        <v>24.293897628784201</v>
      </c>
      <c r="J667" s="4">
        <v>24.493261337280298</v>
      </c>
      <c r="K667" s="4">
        <f t="shared" si="41"/>
        <v>24.455539067586269</v>
      </c>
      <c r="L667" s="4">
        <f t="shared" si="42"/>
        <v>0.60968907674153172</v>
      </c>
      <c r="M667" s="5">
        <f t="shared" si="43"/>
        <v>1.5259303117644516</v>
      </c>
      <c r="O667" s="1">
        <v>0.182501177732208</v>
      </c>
      <c r="P667" s="1">
        <v>0.22008119079837599</v>
      </c>
      <c r="Q667" s="3">
        <v>5</v>
      </c>
      <c r="R667" s="3">
        <v>5</v>
      </c>
      <c r="S667" s="3">
        <v>5</v>
      </c>
      <c r="T667" s="3">
        <v>8.6</v>
      </c>
      <c r="U667" s="3">
        <v>8.6</v>
      </c>
      <c r="V667" s="3">
        <v>8.6</v>
      </c>
      <c r="W667" s="3">
        <v>72.665999999999997</v>
      </c>
      <c r="X667" s="3">
        <v>0</v>
      </c>
      <c r="Y667" s="3">
        <v>20.904</v>
      </c>
      <c r="Z667" s="3">
        <v>278040000</v>
      </c>
      <c r="AA667" s="3">
        <v>36</v>
      </c>
      <c r="AB667" s="3">
        <v>16</v>
      </c>
    </row>
    <row r="668" spans="1:28" x14ac:dyDescent="0.25">
      <c r="A668" s="3" t="s">
        <v>1393</v>
      </c>
      <c r="B668" s="3" t="s">
        <v>1393</v>
      </c>
      <c r="C668" s="3" t="s">
        <v>1394</v>
      </c>
      <c r="D668" s="4">
        <v>25.235313415527301</v>
      </c>
      <c r="E668" s="4">
        <v>22.899295806884801</v>
      </c>
      <c r="F668" s="4">
        <v>25.2485466003418</v>
      </c>
      <c r="G668" s="4">
        <f t="shared" si="40"/>
        <v>24.461051940917969</v>
      </c>
      <c r="H668" s="4">
        <v>25.505336761474599</v>
      </c>
      <c r="I668" s="4">
        <v>24.730604171752901</v>
      </c>
      <c r="J668" s="4">
        <v>21.3391513824463</v>
      </c>
      <c r="K668" s="4">
        <f t="shared" si="41"/>
        <v>23.858364105224599</v>
      </c>
      <c r="L668" s="4">
        <f t="shared" si="42"/>
        <v>0.60268783569337003</v>
      </c>
      <c r="M668" s="5">
        <f t="shared" si="43"/>
        <v>1.5185430782769365</v>
      </c>
      <c r="O668" s="1">
        <v>0.70816143390195896</v>
      </c>
      <c r="P668" s="1">
        <v>0.85139054290717997</v>
      </c>
      <c r="Q668" s="3">
        <v>6</v>
      </c>
      <c r="R668" s="3">
        <v>6</v>
      </c>
      <c r="S668" s="3">
        <v>6</v>
      </c>
      <c r="T668" s="3">
        <v>15.7</v>
      </c>
      <c r="U668" s="3">
        <v>15.7</v>
      </c>
      <c r="V668" s="3">
        <v>15.7</v>
      </c>
      <c r="W668" s="3">
        <v>60.606999999999999</v>
      </c>
      <c r="X668" s="3">
        <v>0</v>
      </c>
      <c r="Y668" s="3">
        <v>13.682</v>
      </c>
      <c r="Z668" s="3">
        <v>186700000</v>
      </c>
      <c r="AA668" s="3">
        <v>31</v>
      </c>
      <c r="AB668" s="3">
        <v>12</v>
      </c>
    </row>
    <row r="669" spans="1:28" x14ac:dyDescent="0.25">
      <c r="A669" s="3" t="s">
        <v>1395</v>
      </c>
      <c r="B669" s="3" t="s">
        <v>1395</v>
      </c>
      <c r="C669" s="3" t="s">
        <v>1396</v>
      </c>
      <c r="D669" s="4">
        <v>23.3073024749756</v>
      </c>
      <c r="E669" s="4">
        <v>23.2175617218018</v>
      </c>
      <c r="F669" s="4">
        <v>22.6175537109375</v>
      </c>
      <c r="G669" s="4">
        <f t="shared" si="40"/>
        <v>23.047472635904967</v>
      </c>
      <c r="H669" s="4">
        <v>22.271846771240199</v>
      </c>
      <c r="I669" s="4">
        <v>22.6816596984863</v>
      </c>
      <c r="J669" s="4">
        <v>22.399785995483398</v>
      </c>
      <c r="K669" s="4">
        <f t="shared" si="41"/>
        <v>22.451097488403303</v>
      </c>
      <c r="L669" s="4">
        <f t="shared" si="42"/>
        <v>0.59637514750166432</v>
      </c>
      <c r="M669" s="5">
        <f t="shared" si="43"/>
        <v>1.5119130236273746</v>
      </c>
      <c r="O669" s="1">
        <v>7.4019899105199197E-2</v>
      </c>
      <c r="P669" s="1">
        <v>8.3676419965576607E-2</v>
      </c>
      <c r="Q669" s="3">
        <v>1</v>
      </c>
      <c r="R669" s="3">
        <v>1</v>
      </c>
      <c r="S669" s="3">
        <v>1</v>
      </c>
      <c r="T669" s="3">
        <v>3.7</v>
      </c>
      <c r="U669" s="3">
        <v>3.7</v>
      </c>
      <c r="V669" s="3">
        <v>3.7</v>
      </c>
      <c r="W669" s="3">
        <v>36.043999999999997</v>
      </c>
      <c r="X669" s="3">
        <v>0</v>
      </c>
      <c r="Y669" s="3">
        <v>3.8992</v>
      </c>
      <c r="Z669" s="3">
        <v>36158000</v>
      </c>
      <c r="AA669" s="3">
        <v>15</v>
      </c>
      <c r="AB669" s="3">
        <v>6</v>
      </c>
    </row>
    <row r="670" spans="1:28" x14ac:dyDescent="0.25">
      <c r="A670" s="3" t="s">
        <v>1397</v>
      </c>
      <c r="B670" s="3" t="s">
        <v>1397</v>
      </c>
      <c r="C670" s="3" t="s">
        <v>1398</v>
      </c>
      <c r="D670" s="4">
        <v>26.1348667144775</v>
      </c>
      <c r="E670" s="4">
        <v>24.357631683349599</v>
      </c>
      <c r="F670" s="4">
        <v>25.303300857543899</v>
      </c>
      <c r="G670" s="4">
        <f t="shared" si="40"/>
        <v>25.265266418456999</v>
      </c>
      <c r="H670" s="4">
        <v>24.660087585449201</v>
      </c>
      <c r="I670" s="4">
        <v>24.413383483886701</v>
      </c>
      <c r="J670" s="4">
        <v>24.935440063476602</v>
      </c>
      <c r="K670" s="4">
        <f t="shared" si="41"/>
        <v>24.669637044270832</v>
      </c>
      <c r="L670" s="4">
        <f t="shared" si="42"/>
        <v>0.59562937418616713</v>
      </c>
      <c r="M670" s="5">
        <f t="shared" si="43"/>
        <v>1.5111316713834861</v>
      </c>
      <c r="O670" s="1">
        <v>0.328021089252439</v>
      </c>
      <c r="P670" s="1">
        <v>0.39315717539863299</v>
      </c>
      <c r="Q670" s="3">
        <v>5</v>
      </c>
      <c r="R670" s="3">
        <v>5</v>
      </c>
      <c r="S670" s="3">
        <v>5</v>
      </c>
      <c r="T670" s="3">
        <v>21.1</v>
      </c>
      <c r="U670" s="3">
        <v>21.1</v>
      </c>
      <c r="V670" s="3">
        <v>21.1</v>
      </c>
      <c r="W670" s="3">
        <v>30.123999999999999</v>
      </c>
      <c r="X670" s="3">
        <v>0</v>
      </c>
      <c r="Y670" s="3">
        <v>85.872</v>
      </c>
      <c r="Z670" s="3">
        <v>577540000</v>
      </c>
      <c r="AA670" s="3">
        <v>17</v>
      </c>
      <c r="AB670" s="3">
        <v>13</v>
      </c>
    </row>
    <row r="671" spans="1:28" x14ac:dyDescent="0.25">
      <c r="A671" s="3" t="s">
        <v>1399</v>
      </c>
      <c r="B671" s="3" t="s">
        <v>1399</v>
      </c>
      <c r="C671" s="3" t="s">
        <v>1400</v>
      </c>
      <c r="D671" s="4">
        <v>23.877363204956101</v>
      </c>
      <c r="E671" s="4">
        <v>21.030593872070298</v>
      </c>
      <c r="F671" s="4">
        <v>22.468914031982401</v>
      </c>
      <c r="G671" s="4">
        <f t="shared" si="40"/>
        <v>22.458957036336262</v>
      </c>
      <c r="H671" s="4">
        <v>22.009973526001001</v>
      </c>
      <c r="I671" s="4">
        <v>22.080860137939499</v>
      </c>
      <c r="J671" s="4">
        <v>21.526948928833001</v>
      </c>
      <c r="K671" s="4">
        <f t="shared" si="41"/>
        <v>21.872594197591166</v>
      </c>
      <c r="L671" s="4">
        <f t="shared" si="42"/>
        <v>0.58636283874509587</v>
      </c>
      <c r="M671" s="5">
        <f t="shared" si="43"/>
        <v>1.5014566673653842</v>
      </c>
      <c r="O671" s="1">
        <v>0.52361059039489499</v>
      </c>
      <c r="P671" s="1">
        <v>0.67249550449550499</v>
      </c>
      <c r="Q671" s="3">
        <v>2</v>
      </c>
      <c r="R671" s="3">
        <v>2</v>
      </c>
      <c r="S671" s="3">
        <v>2</v>
      </c>
      <c r="T671" s="3">
        <v>6.7</v>
      </c>
      <c r="U671" s="3">
        <v>6.7</v>
      </c>
      <c r="V671" s="3">
        <v>6.7</v>
      </c>
      <c r="W671" s="3">
        <v>35.514000000000003</v>
      </c>
      <c r="X671" s="3">
        <v>0</v>
      </c>
      <c r="Y671" s="3">
        <v>9.9986999999999995</v>
      </c>
      <c r="Z671" s="3">
        <v>39933000</v>
      </c>
      <c r="AA671" s="3">
        <v>15</v>
      </c>
      <c r="AB671" s="3">
        <v>3</v>
      </c>
    </row>
    <row r="672" spans="1:28" x14ac:dyDescent="0.25">
      <c r="A672" s="3" t="s">
        <v>1401</v>
      </c>
      <c r="B672" s="3" t="s">
        <v>1401</v>
      </c>
      <c r="C672" s="3" t="s">
        <v>1402</v>
      </c>
      <c r="D672" s="4">
        <v>23.162693023681602</v>
      </c>
      <c r="E672" s="4">
        <v>20.565422058105501</v>
      </c>
      <c r="F672" s="4">
        <v>23.453874588012699</v>
      </c>
      <c r="G672" s="4">
        <f t="shared" si="40"/>
        <v>22.393996556599934</v>
      </c>
      <c r="H672" s="4">
        <v>22.647153854370099</v>
      </c>
      <c r="I672" s="4">
        <v>21.353473663330099</v>
      </c>
      <c r="J672" s="4">
        <v>21.4257698059082</v>
      </c>
      <c r="K672" s="4">
        <f t="shared" si="41"/>
        <v>21.808799107869465</v>
      </c>
      <c r="L672" s="4">
        <f t="shared" si="42"/>
        <v>0.58519744873046875</v>
      </c>
      <c r="M672" s="5">
        <f t="shared" si="43"/>
        <v>1.5002443002173886</v>
      </c>
      <c r="O672" s="1">
        <v>0.59321376446414298</v>
      </c>
      <c r="P672" s="1">
        <v>0.75400565504241301</v>
      </c>
      <c r="Q672" s="3">
        <v>1</v>
      </c>
      <c r="R672" s="3">
        <v>1</v>
      </c>
      <c r="S672" s="3">
        <v>1</v>
      </c>
      <c r="T672" s="3">
        <v>7.5</v>
      </c>
      <c r="U672" s="3">
        <v>7.5</v>
      </c>
      <c r="V672" s="3">
        <v>7.5</v>
      </c>
      <c r="W672" s="3">
        <v>20.227</v>
      </c>
      <c r="X672" s="3">
        <v>7.3638000000000002E-3</v>
      </c>
      <c r="Y672" s="3">
        <v>2.1976</v>
      </c>
      <c r="Z672" s="3">
        <v>24120000</v>
      </c>
      <c r="AA672" s="3">
        <v>10</v>
      </c>
      <c r="AB672" s="3">
        <v>1</v>
      </c>
    </row>
    <row r="673" spans="1:28" x14ac:dyDescent="0.25">
      <c r="A673" s="3" t="s">
        <v>1403</v>
      </c>
      <c r="B673" s="3" t="s">
        <v>1403</v>
      </c>
      <c r="C673" s="3" t="s">
        <v>1404</v>
      </c>
      <c r="D673" s="4">
        <v>22.433874130248999</v>
      </c>
      <c r="E673" s="4">
        <v>21.512630462646499</v>
      </c>
      <c r="F673" s="4">
        <v>21.6939601898193</v>
      </c>
      <c r="G673" s="4">
        <f t="shared" si="40"/>
        <v>21.880154927571596</v>
      </c>
      <c r="H673" s="4">
        <v>21.805515289306602</v>
      </c>
      <c r="I673" s="4">
        <v>21.491500854492202</v>
      </c>
      <c r="J673" s="4">
        <v>20.592838287353501</v>
      </c>
      <c r="K673" s="4">
        <f t="shared" si="41"/>
        <v>21.296618143717435</v>
      </c>
      <c r="L673" s="4">
        <f t="shared" si="42"/>
        <v>0.58353678385416075</v>
      </c>
      <c r="M673" s="5">
        <f t="shared" si="43"/>
        <v>1.4985183847701413</v>
      </c>
      <c r="O673" s="1">
        <v>0.273240110057271</v>
      </c>
      <c r="P673" s="1">
        <v>0.32300603136308798</v>
      </c>
      <c r="Q673" s="3">
        <v>1</v>
      </c>
      <c r="R673" s="3">
        <v>1</v>
      </c>
      <c r="S673" s="3">
        <v>1</v>
      </c>
      <c r="T673" s="3">
        <v>7.3</v>
      </c>
      <c r="U673" s="3">
        <v>7.3</v>
      </c>
      <c r="V673" s="3">
        <v>7.3</v>
      </c>
      <c r="W673" s="3">
        <v>17.646000000000001</v>
      </c>
      <c r="X673" s="3">
        <v>9.2198999999999996E-3</v>
      </c>
      <c r="Y673" s="3">
        <v>1.9787999999999999</v>
      </c>
      <c r="Z673" s="3">
        <v>11447000</v>
      </c>
      <c r="AA673" s="3">
        <v>8</v>
      </c>
      <c r="AB673" s="3">
        <v>1</v>
      </c>
    </row>
    <row r="674" spans="1:28" x14ac:dyDescent="0.25">
      <c r="A674" s="3" t="s">
        <v>1405</v>
      </c>
      <c r="B674" s="3" t="s">
        <v>1405</v>
      </c>
      <c r="C674" s="3" t="s">
        <v>1406</v>
      </c>
      <c r="D674" s="4">
        <v>24.051671981811499</v>
      </c>
      <c r="E674" s="4">
        <v>21.30126953125</v>
      </c>
      <c r="F674" s="4">
        <v>22.695257186889599</v>
      </c>
      <c r="G674" s="4">
        <f t="shared" si="40"/>
        <v>22.682732899983694</v>
      </c>
      <c r="H674" s="4">
        <v>21.33957862854</v>
      </c>
      <c r="I674" s="4">
        <v>22.635622024536101</v>
      </c>
      <c r="J674" s="4">
        <v>22.324243545532202</v>
      </c>
      <c r="K674" s="4">
        <f t="shared" si="41"/>
        <v>22.099814732869433</v>
      </c>
      <c r="L674" s="4">
        <f t="shared" si="42"/>
        <v>0.58291816711426137</v>
      </c>
      <c r="M674" s="5">
        <f t="shared" si="43"/>
        <v>1.4978759691432297</v>
      </c>
      <c r="O674" s="1">
        <v>0.54604085115907597</v>
      </c>
      <c r="P674" s="1">
        <v>0.70148425196850395</v>
      </c>
      <c r="Q674" s="3">
        <v>3</v>
      </c>
      <c r="R674" s="3">
        <v>3</v>
      </c>
      <c r="S674" s="3">
        <v>3</v>
      </c>
      <c r="T674" s="3">
        <v>6.3</v>
      </c>
      <c r="U674" s="3">
        <v>6.3</v>
      </c>
      <c r="V674" s="3">
        <v>6.3</v>
      </c>
      <c r="W674" s="3">
        <v>51.97</v>
      </c>
      <c r="X674" s="3">
        <v>0</v>
      </c>
      <c r="Y674" s="3">
        <v>10.693</v>
      </c>
      <c r="Z674" s="3">
        <v>50352000</v>
      </c>
      <c r="AA674" s="3">
        <v>24</v>
      </c>
      <c r="AB674" s="3">
        <v>6</v>
      </c>
    </row>
    <row r="675" spans="1:28" x14ac:dyDescent="0.25">
      <c r="A675" s="3" t="s">
        <v>1407</v>
      </c>
      <c r="B675" s="3" t="s">
        <v>1407</v>
      </c>
      <c r="C675" s="3" t="s">
        <v>1408</v>
      </c>
      <c r="D675" s="4">
        <v>26.640031814575199</v>
      </c>
      <c r="E675" s="4">
        <v>24.128175735473601</v>
      </c>
      <c r="F675" s="4">
        <v>24.726036071777301</v>
      </c>
      <c r="G675" s="4">
        <f t="shared" si="40"/>
        <v>25.164747873942034</v>
      </c>
      <c r="H675" s="4">
        <v>24.228687286376999</v>
      </c>
      <c r="I675" s="4">
        <v>24.766330718994102</v>
      </c>
      <c r="J675" s="4">
        <v>24.768905639648398</v>
      </c>
      <c r="K675" s="4">
        <f t="shared" si="41"/>
        <v>24.587974548339833</v>
      </c>
      <c r="L675" s="4">
        <f t="shared" si="42"/>
        <v>0.57677332560220052</v>
      </c>
      <c r="M675" s="5">
        <f t="shared" si="43"/>
        <v>1.4915096641916623</v>
      </c>
      <c r="O675" s="1">
        <v>0.49993904632290298</v>
      </c>
      <c r="P675" s="1">
        <v>0.63590650406504101</v>
      </c>
      <c r="Q675" s="3">
        <v>5</v>
      </c>
      <c r="R675" s="3">
        <v>5</v>
      </c>
      <c r="S675" s="3">
        <v>5</v>
      </c>
      <c r="T675" s="3">
        <v>31.8</v>
      </c>
      <c r="U675" s="3">
        <v>31.8</v>
      </c>
      <c r="V675" s="3">
        <v>31.8</v>
      </c>
      <c r="W675" s="3">
        <v>16.748000000000001</v>
      </c>
      <c r="X675" s="3">
        <v>0</v>
      </c>
      <c r="Y675" s="3">
        <v>9.9169</v>
      </c>
      <c r="Z675" s="3">
        <v>444660000</v>
      </c>
      <c r="AA675" s="3">
        <v>11</v>
      </c>
      <c r="AB675" s="3">
        <v>13</v>
      </c>
    </row>
    <row r="676" spans="1:28" x14ac:dyDescent="0.25">
      <c r="A676" s="3" t="s">
        <v>1409</v>
      </c>
      <c r="B676" s="3" t="s">
        <v>1409</v>
      </c>
      <c r="C676" s="3" t="s">
        <v>1410</v>
      </c>
      <c r="D676" s="4">
        <v>22.32008934021</v>
      </c>
      <c r="E676" s="4">
        <v>20.785135269165</v>
      </c>
      <c r="F676" s="4">
        <v>22.210386276245099</v>
      </c>
      <c r="G676" s="4">
        <f t="shared" si="40"/>
        <v>21.7718702952067</v>
      </c>
      <c r="H676" s="4">
        <v>21.2660102844238</v>
      </c>
      <c r="I676" s="4">
        <v>21.911922454833999</v>
      </c>
      <c r="J676" s="4">
        <v>20.413372039794901</v>
      </c>
      <c r="K676" s="4">
        <f t="shared" si="41"/>
        <v>21.197101593017567</v>
      </c>
      <c r="L676" s="4">
        <f t="shared" si="42"/>
        <v>0.57476870218913234</v>
      </c>
      <c r="M676" s="5">
        <f t="shared" si="43"/>
        <v>1.4894386520729794</v>
      </c>
      <c r="O676" s="1">
        <v>0.431581166954705</v>
      </c>
      <c r="P676" s="1">
        <v>0.54544671689989199</v>
      </c>
      <c r="Q676" s="3">
        <v>1</v>
      </c>
      <c r="R676" s="3">
        <v>1</v>
      </c>
      <c r="S676" s="3">
        <v>1</v>
      </c>
      <c r="T676" s="3">
        <v>5.6</v>
      </c>
      <c r="U676" s="3">
        <v>5.6</v>
      </c>
      <c r="V676" s="3">
        <v>5.6</v>
      </c>
      <c r="W676" s="3">
        <v>34.451000000000001</v>
      </c>
      <c r="X676" s="3">
        <v>7.2833000000000004E-3</v>
      </c>
      <c r="Y676" s="3">
        <v>2.1261999999999999</v>
      </c>
      <c r="Z676" s="3">
        <v>11940000</v>
      </c>
      <c r="AA676" s="3">
        <v>15</v>
      </c>
      <c r="AB676" s="3">
        <v>1</v>
      </c>
    </row>
    <row r="677" spans="1:28" x14ac:dyDescent="0.25">
      <c r="A677" s="3" t="s">
        <v>1411</v>
      </c>
      <c r="B677" s="3" t="s">
        <v>1411</v>
      </c>
      <c r="C677" s="3" t="s">
        <v>1412</v>
      </c>
      <c r="D677" s="4">
        <v>25.654554367065401</v>
      </c>
      <c r="E677" s="4">
        <v>24.418411254882798</v>
      </c>
      <c r="F677" s="4">
        <v>24.4129314422607</v>
      </c>
      <c r="G677" s="4">
        <f t="shared" si="40"/>
        <v>24.8286323547363</v>
      </c>
      <c r="H677" s="4">
        <v>24.762178421020501</v>
      </c>
      <c r="I677" s="4">
        <v>24.057550430297901</v>
      </c>
      <c r="J677" s="4">
        <v>23.948064804077099</v>
      </c>
      <c r="K677" s="4">
        <f t="shared" si="41"/>
        <v>24.255931218465168</v>
      </c>
      <c r="L677" s="4">
        <f t="shared" si="42"/>
        <v>0.57270113627113162</v>
      </c>
      <c r="M677" s="5">
        <f t="shared" si="43"/>
        <v>1.4873056254156074</v>
      </c>
      <c r="O677" s="1">
        <v>0.30343148702166101</v>
      </c>
      <c r="P677" s="1">
        <v>0.36270105509964801</v>
      </c>
      <c r="Q677" s="3">
        <v>7</v>
      </c>
      <c r="R677" s="3">
        <v>7</v>
      </c>
      <c r="S677" s="3">
        <v>7</v>
      </c>
      <c r="T677" s="3">
        <v>18.5</v>
      </c>
      <c r="U677" s="3">
        <v>18.5</v>
      </c>
      <c r="V677" s="3">
        <v>18.5</v>
      </c>
      <c r="W677" s="3">
        <v>61.351999999999997</v>
      </c>
      <c r="X677" s="3">
        <v>0</v>
      </c>
      <c r="Y677" s="3">
        <v>22.013999999999999</v>
      </c>
      <c r="Z677" s="3">
        <v>345940000</v>
      </c>
      <c r="AA677" s="3">
        <v>34</v>
      </c>
      <c r="AB677" s="3">
        <v>14</v>
      </c>
    </row>
    <row r="678" spans="1:28" x14ac:dyDescent="0.25">
      <c r="A678" s="3" t="s">
        <v>1413</v>
      </c>
      <c r="B678" s="3" t="s">
        <v>1414</v>
      </c>
      <c r="C678" s="3" t="s">
        <v>1415</v>
      </c>
      <c r="D678" s="4">
        <v>25.566102981567401</v>
      </c>
      <c r="E678" s="4">
        <v>24.286725997924801</v>
      </c>
      <c r="F678" s="4">
        <v>25.017971038818398</v>
      </c>
      <c r="G678" s="4">
        <f t="shared" si="40"/>
        <v>24.956933339436869</v>
      </c>
      <c r="H678" s="4">
        <v>24.663078308105501</v>
      </c>
      <c r="I678" s="4">
        <v>24.149652481079102</v>
      </c>
      <c r="J678" s="4">
        <v>24.348949432373001</v>
      </c>
      <c r="K678" s="4">
        <f t="shared" si="41"/>
        <v>24.3872267405192</v>
      </c>
      <c r="L678" s="4">
        <f t="shared" si="42"/>
        <v>0.56970659891766928</v>
      </c>
      <c r="M678" s="5">
        <f t="shared" si="43"/>
        <v>1.4842216935704915</v>
      </c>
      <c r="O678" s="1">
        <v>0.22707879828542399</v>
      </c>
      <c r="P678" s="1">
        <v>0.27024242424242401</v>
      </c>
      <c r="Q678" s="3">
        <v>5</v>
      </c>
      <c r="R678" s="3">
        <v>5</v>
      </c>
      <c r="S678" s="3">
        <v>5</v>
      </c>
      <c r="T678" s="3">
        <v>17.7</v>
      </c>
      <c r="U678" s="3">
        <v>17.7</v>
      </c>
      <c r="V678" s="3">
        <v>17.7</v>
      </c>
      <c r="W678" s="3">
        <v>38.295000000000002</v>
      </c>
      <c r="X678" s="3">
        <v>0</v>
      </c>
      <c r="Y678" s="3">
        <v>20.245999999999999</v>
      </c>
      <c r="Z678" s="3">
        <v>431080000</v>
      </c>
      <c r="AA678" s="3">
        <v>21</v>
      </c>
      <c r="AB678" s="3">
        <v>13</v>
      </c>
    </row>
    <row r="679" spans="1:28" x14ac:dyDescent="0.25">
      <c r="A679" s="3" t="s">
        <v>1416</v>
      </c>
      <c r="B679" s="3" t="s">
        <v>1416</v>
      </c>
      <c r="C679" s="3" t="s">
        <v>1417</v>
      </c>
      <c r="D679" s="4">
        <v>24.4441108703613</v>
      </c>
      <c r="E679" s="4">
        <v>20.9153842926025</v>
      </c>
      <c r="F679" s="4">
        <v>23.388111114501999</v>
      </c>
      <c r="G679" s="4">
        <f t="shared" si="40"/>
        <v>22.915868759155263</v>
      </c>
      <c r="H679" s="4">
        <v>23.327316284179702</v>
      </c>
      <c r="I679" s="4">
        <v>22.678459167480501</v>
      </c>
      <c r="J679" s="4">
        <v>21.033962249755898</v>
      </c>
      <c r="K679" s="4">
        <f t="shared" si="41"/>
        <v>22.346579233805368</v>
      </c>
      <c r="L679" s="4">
        <f t="shared" si="42"/>
        <v>0.56928952534989463</v>
      </c>
      <c r="M679" s="5">
        <f t="shared" si="43"/>
        <v>1.4837926769387677</v>
      </c>
      <c r="O679" s="1">
        <v>0.67211037584831801</v>
      </c>
      <c r="P679" s="1">
        <v>0.82062801070472802</v>
      </c>
      <c r="Q679" s="3">
        <v>1</v>
      </c>
      <c r="R679" s="3">
        <v>1</v>
      </c>
      <c r="S679" s="3">
        <v>1</v>
      </c>
      <c r="T679" s="3">
        <v>6.1</v>
      </c>
      <c r="U679" s="3">
        <v>6.1</v>
      </c>
      <c r="V679" s="3">
        <v>6.1</v>
      </c>
      <c r="W679" s="3">
        <v>30.420999999999999</v>
      </c>
      <c r="X679" s="3">
        <v>7.3153000000000003E-3</v>
      </c>
      <c r="Y679" s="3">
        <v>2.1461999999999999</v>
      </c>
      <c r="Z679" s="3">
        <v>38732000</v>
      </c>
      <c r="AA679" s="3">
        <v>16</v>
      </c>
      <c r="AB679" s="3">
        <v>1</v>
      </c>
    </row>
    <row r="680" spans="1:28" x14ac:dyDescent="0.25">
      <c r="A680" s="3" t="s">
        <v>1418</v>
      </c>
      <c r="B680" s="3" t="s">
        <v>1418</v>
      </c>
      <c r="C680" s="3" t="s">
        <v>1419</v>
      </c>
      <c r="D680" s="4">
        <v>27.054862976074201</v>
      </c>
      <c r="E680" s="4">
        <v>26.940221786498999</v>
      </c>
      <c r="F680" s="4">
        <v>27.338920593261701</v>
      </c>
      <c r="G680" s="4">
        <f t="shared" si="40"/>
        <v>27.111335118611635</v>
      </c>
      <c r="H680" s="4">
        <v>26.6151237487793</v>
      </c>
      <c r="I680" s="4">
        <v>26.963117599487301</v>
      </c>
      <c r="J680" s="4">
        <v>26.076879501342798</v>
      </c>
      <c r="K680" s="4">
        <f t="shared" si="41"/>
        <v>26.5517069498698</v>
      </c>
      <c r="L680" s="4">
        <f t="shared" si="42"/>
        <v>0.55962816874183474</v>
      </c>
      <c r="M680" s="5">
        <f t="shared" si="43"/>
        <v>1.4738892972620585</v>
      </c>
      <c r="O680" s="1">
        <v>0.11983707221867</v>
      </c>
      <c r="P680" s="1">
        <v>0.14109863429438499</v>
      </c>
      <c r="Q680" s="3">
        <v>5</v>
      </c>
      <c r="R680" s="3">
        <v>5</v>
      </c>
      <c r="S680" s="3">
        <v>5</v>
      </c>
      <c r="T680" s="3">
        <v>74.099999999999994</v>
      </c>
      <c r="U680" s="3">
        <v>74.099999999999994</v>
      </c>
      <c r="V680" s="3">
        <v>74.099999999999994</v>
      </c>
      <c r="W680" s="3">
        <v>11.539</v>
      </c>
      <c r="X680" s="3">
        <v>0</v>
      </c>
      <c r="Y680" s="3">
        <v>58.091999999999999</v>
      </c>
      <c r="Z680" s="3">
        <v>1274300000</v>
      </c>
      <c r="AA680" s="3">
        <v>5</v>
      </c>
      <c r="AB680" s="3">
        <v>17</v>
      </c>
    </row>
    <row r="681" spans="1:28" x14ac:dyDescent="0.25">
      <c r="A681" s="3" t="s">
        <v>1420</v>
      </c>
      <c r="B681" s="3" t="s">
        <v>1420</v>
      </c>
      <c r="C681" s="3" t="s">
        <v>1421</v>
      </c>
      <c r="D681" s="4">
        <v>27.377162933349599</v>
      </c>
      <c r="E681" s="4">
        <v>27.2140083312988</v>
      </c>
      <c r="F681" s="4">
        <v>27.049783706665</v>
      </c>
      <c r="G681" s="4">
        <f t="shared" si="40"/>
        <v>27.213651657104464</v>
      </c>
      <c r="H681" s="4">
        <v>27.188957214355501</v>
      </c>
      <c r="I681" s="4">
        <v>26.749574661254901</v>
      </c>
      <c r="J681" s="4">
        <v>26.025403976440401</v>
      </c>
      <c r="K681" s="4">
        <f t="shared" si="41"/>
        <v>26.654645284016937</v>
      </c>
      <c r="L681" s="4">
        <f t="shared" si="42"/>
        <v>0.55900637308752721</v>
      </c>
      <c r="M681" s="5">
        <f t="shared" si="43"/>
        <v>1.4732541938843136</v>
      </c>
      <c r="O681" s="1">
        <v>0.18760620465092001</v>
      </c>
      <c r="P681" s="1">
        <v>0.22678706199460899</v>
      </c>
      <c r="Q681" s="3">
        <v>8</v>
      </c>
      <c r="R681" s="3">
        <v>8</v>
      </c>
      <c r="S681" s="3">
        <v>8</v>
      </c>
      <c r="T681" s="3">
        <v>61.2</v>
      </c>
      <c r="U681" s="3">
        <v>61.2</v>
      </c>
      <c r="V681" s="3">
        <v>61.2</v>
      </c>
      <c r="W681" s="3">
        <v>24.727</v>
      </c>
      <c r="X681" s="3">
        <v>0</v>
      </c>
      <c r="Y681" s="3">
        <v>72.149000000000001</v>
      </c>
      <c r="Z681" s="3">
        <v>2396300000</v>
      </c>
      <c r="AA681" s="3">
        <v>12</v>
      </c>
      <c r="AB681" s="3">
        <v>36</v>
      </c>
    </row>
    <row r="682" spans="1:28" x14ac:dyDescent="0.25">
      <c r="A682" s="3" t="s">
        <v>1422</v>
      </c>
      <c r="B682" s="3" t="s">
        <v>1422</v>
      </c>
      <c r="C682" s="3" t="s">
        <v>1423</v>
      </c>
      <c r="D682" s="4">
        <v>28.825447082519499</v>
      </c>
      <c r="E682" s="4">
        <v>29.270683288574201</v>
      </c>
      <c r="F682" s="4">
        <v>29.068405151367202</v>
      </c>
      <c r="G682" s="4">
        <f t="shared" si="40"/>
        <v>29.054845174153638</v>
      </c>
      <c r="H682" s="4">
        <v>29.043382644653299</v>
      </c>
      <c r="I682" s="4">
        <v>28.487232208251999</v>
      </c>
      <c r="J682" s="4">
        <v>27.962345123291001</v>
      </c>
      <c r="K682" s="4">
        <f t="shared" si="41"/>
        <v>28.497653325398769</v>
      </c>
      <c r="L682" s="4">
        <f t="shared" si="42"/>
        <v>0.5571918487548686</v>
      </c>
      <c r="M682" s="5">
        <f t="shared" si="43"/>
        <v>1.4714023990893357</v>
      </c>
      <c r="O682" s="1">
        <v>0.17420429591713199</v>
      </c>
      <c r="P682" s="1">
        <v>0.21035488308115499</v>
      </c>
      <c r="Q682" s="3">
        <v>10</v>
      </c>
      <c r="R682" s="3">
        <v>10</v>
      </c>
      <c r="S682" s="3">
        <v>10</v>
      </c>
      <c r="T682" s="3">
        <v>21.5</v>
      </c>
      <c r="U682" s="3">
        <v>21.5</v>
      </c>
      <c r="V682" s="3">
        <v>21.5</v>
      </c>
      <c r="W682" s="3">
        <v>40.545999999999999</v>
      </c>
      <c r="X682" s="3">
        <v>0</v>
      </c>
      <c r="Y682" s="3">
        <v>159.06</v>
      </c>
      <c r="Z682" s="3">
        <v>8707600000</v>
      </c>
      <c r="AA682" s="3">
        <v>18</v>
      </c>
      <c r="AB682" s="3">
        <v>48</v>
      </c>
    </row>
    <row r="683" spans="1:28" x14ac:dyDescent="0.25">
      <c r="A683" s="3" t="s">
        <v>1424</v>
      </c>
      <c r="B683" s="3" t="s">
        <v>1424</v>
      </c>
      <c r="C683" s="3" t="s">
        <v>1425</v>
      </c>
      <c r="D683" s="4">
        <v>26.963779449462901</v>
      </c>
      <c r="E683" s="4">
        <v>26.6253337860107</v>
      </c>
      <c r="F683" s="4">
        <v>26.780942916870099</v>
      </c>
      <c r="G683" s="4">
        <f t="shared" si="40"/>
        <v>26.790018717447904</v>
      </c>
      <c r="H683" s="4">
        <v>26.230171203613299</v>
      </c>
      <c r="I683" s="4">
        <v>26.647050857543899</v>
      </c>
      <c r="J683" s="4">
        <v>25.834630966186499</v>
      </c>
      <c r="K683" s="4">
        <f t="shared" si="41"/>
        <v>26.237284342447897</v>
      </c>
      <c r="L683" s="4">
        <f t="shared" si="42"/>
        <v>0.55273437500000711</v>
      </c>
      <c r="M683" s="5">
        <f t="shared" si="43"/>
        <v>1.4668632445206347</v>
      </c>
      <c r="O683" s="1">
        <v>9.5272843785304401E-2</v>
      </c>
      <c r="P683" s="1">
        <v>0.108882447665056</v>
      </c>
      <c r="Q683" s="3">
        <v>16</v>
      </c>
      <c r="R683" s="3">
        <v>16</v>
      </c>
      <c r="S683" s="3">
        <v>16</v>
      </c>
      <c r="T683" s="3">
        <v>19.600000000000001</v>
      </c>
      <c r="U683" s="3">
        <v>19.600000000000001</v>
      </c>
      <c r="V683" s="3">
        <v>19.600000000000001</v>
      </c>
      <c r="W683" s="3">
        <v>119.97</v>
      </c>
      <c r="X683" s="3">
        <v>0</v>
      </c>
      <c r="Y683" s="3">
        <v>122.23</v>
      </c>
      <c r="Z683" s="3">
        <v>2936800000</v>
      </c>
      <c r="AA683" s="3">
        <v>65</v>
      </c>
      <c r="AB683" s="3">
        <v>68</v>
      </c>
    </row>
    <row r="684" spans="1:28" x14ac:dyDescent="0.25">
      <c r="A684" s="3" t="s">
        <v>1426</v>
      </c>
      <c r="B684" s="3" t="s">
        <v>1426</v>
      </c>
      <c r="C684" s="3" t="s">
        <v>1427</v>
      </c>
      <c r="D684" s="4">
        <v>22.703306198120099</v>
      </c>
      <c r="E684" s="4">
        <v>22.3653678894043</v>
      </c>
      <c r="F684" s="4">
        <v>23.073263168335</v>
      </c>
      <c r="G684" s="4">
        <f t="shared" si="40"/>
        <v>22.713979085286468</v>
      </c>
      <c r="H684" s="4">
        <v>22.478326797485401</v>
      </c>
      <c r="I684" s="4">
        <v>22.649173736572301</v>
      </c>
      <c r="J684" s="4">
        <v>21.37233543396</v>
      </c>
      <c r="K684" s="4">
        <f t="shared" si="41"/>
        <v>22.166611989339234</v>
      </c>
      <c r="L684" s="4">
        <f t="shared" si="42"/>
        <v>0.54736709594723365</v>
      </c>
      <c r="M684" s="5">
        <f t="shared" si="43"/>
        <v>1.4614161908118743</v>
      </c>
      <c r="O684" s="1">
        <v>0.290134492742468</v>
      </c>
      <c r="P684" s="1">
        <v>0.34688151658767802</v>
      </c>
      <c r="Q684" s="3">
        <v>1</v>
      </c>
      <c r="R684" s="3">
        <v>1</v>
      </c>
      <c r="S684" s="3">
        <v>1</v>
      </c>
      <c r="T684" s="3">
        <v>6.6</v>
      </c>
      <c r="U684" s="3">
        <v>6.6</v>
      </c>
      <c r="V684" s="3">
        <v>6.6</v>
      </c>
      <c r="W684" s="3">
        <v>26.824999999999999</v>
      </c>
      <c r="X684" s="3">
        <v>0</v>
      </c>
      <c r="Y684" s="3">
        <v>4.2176</v>
      </c>
      <c r="Z684" s="3">
        <v>22099000</v>
      </c>
      <c r="AA684" s="3">
        <v>9</v>
      </c>
      <c r="AB684" s="3">
        <v>2</v>
      </c>
    </row>
    <row r="685" spans="1:28" x14ac:dyDescent="0.25">
      <c r="A685" s="3" t="s">
        <v>1428</v>
      </c>
      <c r="B685" s="3" t="s">
        <v>1429</v>
      </c>
      <c r="C685" s="3" t="s">
        <v>1430</v>
      </c>
      <c r="D685" s="4">
        <v>26.4804992675781</v>
      </c>
      <c r="E685" s="4">
        <v>26.882036209106399</v>
      </c>
      <c r="F685" s="4">
        <v>27.0558967590332</v>
      </c>
      <c r="G685" s="4">
        <f t="shared" si="40"/>
        <v>26.806144078572569</v>
      </c>
      <c r="H685" s="4">
        <v>25.8978366851807</v>
      </c>
      <c r="I685" s="4">
        <v>26.9904270172119</v>
      </c>
      <c r="J685" s="4">
        <v>25.892358779907202</v>
      </c>
      <c r="K685" s="4">
        <f t="shared" si="41"/>
        <v>26.260207494099934</v>
      </c>
      <c r="L685" s="4">
        <f t="shared" si="42"/>
        <v>0.54593658447263493</v>
      </c>
      <c r="M685" s="5">
        <f t="shared" si="43"/>
        <v>1.4599678344687004</v>
      </c>
      <c r="O685" s="1">
        <v>0.24689452272166601</v>
      </c>
      <c r="P685" s="1">
        <v>0.291405940594059</v>
      </c>
      <c r="Q685" s="3">
        <v>7</v>
      </c>
      <c r="R685" s="3">
        <v>7</v>
      </c>
      <c r="S685" s="3">
        <v>6</v>
      </c>
      <c r="T685" s="3">
        <v>54</v>
      </c>
      <c r="U685" s="3">
        <v>54</v>
      </c>
      <c r="V685" s="3">
        <v>50.7</v>
      </c>
      <c r="W685" s="3">
        <v>23.213000000000001</v>
      </c>
      <c r="X685" s="3">
        <v>0</v>
      </c>
      <c r="Y685" s="3">
        <v>47.17</v>
      </c>
      <c r="Z685" s="3">
        <v>1564300000</v>
      </c>
      <c r="AA685" s="3">
        <v>11</v>
      </c>
      <c r="AB685" s="3">
        <v>20</v>
      </c>
    </row>
    <row r="686" spans="1:28" x14ac:dyDescent="0.25">
      <c r="A686" s="3" t="s">
        <v>1431</v>
      </c>
      <c r="B686" s="3" t="s">
        <v>1431</v>
      </c>
      <c r="C686" s="3" t="s">
        <v>1432</v>
      </c>
      <c r="D686" s="4">
        <v>26.482946395873999</v>
      </c>
      <c r="E686" s="4">
        <v>26.464601516723601</v>
      </c>
      <c r="F686" s="4">
        <v>25.9650363922119</v>
      </c>
      <c r="G686" s="4">
        <f t="shared" si="40"/>
        <v>26.304194768269834</v>
      </c>
      <c r="H686" s="4">
        <v>25.9360256195068</v>
      </c>
      <c r="I686" s="4">
        <v>25.81418800354</v>
      </c>
      <c r="J686" s="4">
        <v>25.5281467437744</v>
      </c>
      <c r="K686" s="4">
        <f t="shared" si="41"/>
        <v>25.759453455607069</v>
      </c>
      <c r="L686" s="4">
        <f t="shared" si="42"/>
        <v>0.54474131266276515</v>
      </c>
      <c r="M686" s="5">
        <f t="shared" si="43"/>
        <v>1.4587587530923882</v>
      </c>
      <c r="O686" s="1">
        <v>5.91145842323254E-2</v>
      </c>
      <c r="P686" s="1">
        <v>6.4958257713248604E-2</v>
      </c>
      <c r="Q686" s="3">
        <v>9</v>
      </c>
      <c r="R686" s="3">
        <v>9</v>
      </c>
      <c r="S686" s="3">
        <v>9</v>
      </c>
      <c r="T686" s="3">
        <v>31.3</v>
      </c>
      <c r="U686" s="3">
        <v>31.3</v>
      </c>
      <c r="V686" s="3">
        <v>31.3</v>
      </c>
      <c r="W686" s="3">
        <v>43.47</v>
      </c>
      <c r="X686" s="3">
        <v>0</v>
      </c>
      <c r="Y686" s="3">
        <v>86.885999999999996</v>
      </c>
      <c r="Z686" s="3">
        <v>1377100000</v>
      </c>
      <c r="AA686" s="3">
        <v>21</v>
      </c>
      <c r="AB686" s="3">
        <v>37</v>
      </c>
    </row>
    <row r="687" spans="1:28" x14ac:dyDescent="0.25">
      <c r="A687" s="3" t="s">
        <v>1433</v>
      </c>
      <c r="B687" s="3" t="s">
        <v>1433</v>
      </c>
      <c r="C687" s="3" t="s">
        <v>1434</v>
      </c>
      <c r="D687" s="4">
        <v>26.372636795043899</v>
      </c>
      <c r="E687" s="4">
        <v>25.05784034729</v>
      </c>
      <c r="F687" s="4">
        <v>25.446731567382798</v>
      </c>
      <c r="G687" s="4">
        <f t="shared" si="40"/>
        <v>25.625736236572234</v>
      </c>
      <c r="H687" s="4">
        <v>25.513280868530298</v>
      </c>
      <c r="I687" s="4">
        <v>25.157190322876001</v>
      </c>
      <c r="J687" s="4">
        <v>24.572940826416001</v>
      </c>
      <c r="K687" s="4">
        <f t="shared" si="41"/>
        <v>25.081137339274097</v>
      </c>
      <c r="L687" s="4">
        <f t="shared" si="42"/>
        <v>0.54459889729813682</v>
      </c>
      <c r="M687" s="5">
        <f t="shared" si="43"/>
        <v>1.4586147591087726</v>
      </c>
      <c r="O687" s="1">
        <v>0.316971797109383</v>
      </c>
      <c r="P687" s="1">
        <v>0.37761290322580598</v>
      </c>
      <c r="Q687" s="3">
        <v>8</v>
      </c>
      <c r="R687" s="3">
        <v>8</v>
      </c>
      <c r="S687" s="3">
        <v>8</v>
      </c>
      <c r="T687" s="3">
        <v>21.2</v>
      </c>
      <c r="U687" s="3">
        <v>21.2</v>
      </c>
      <c r="V687" s="3">
        <v>21.2</v>
      </c>
      <c r="W687" s="3">
        <v>53.322000000000003</v>
      </c>
      <c r="X687" s="3">
        <v>0</v>
      </c>
      <c r="Y687" s="3">
        <v>48.262999999999998</v>
      </c>
      <c r="Z687" s="3">
        <v>801540000</v>
      </c>
      <c r="AA687" s="3">
        <v>23</v>
      </c>
      <c r="AB687" s="3">
        <v>26</v>
      </c>
    </row>
    <row r="688" spans="1:28" x14ac:dyDescent="0.25">
      <c r="A688" s="3" t="s">
        <v>1435</v>
      </c>
      <c r="B688" s="3" t="s">
        <v>1435</v>
      </c>
      <c r="C688" s="3" t="s">
        <v>1436</v>
      </c>
      <c r="D688" s="4">
        <v>25.201835632324201</v>
      </c>
      <c r="E688" s="4">
        <v>24.642621994018601</v>
      </c>
      <c r="F688" s="4">
        <v>25.208213806152301</v>
      </c>
      <c r="G688" s="4">
        <f t="shared" si="40"/>
        <v>25.017557144165036</v>
      </c>
      <c r="H688" s="4">
        <v>24.390344619751001</v>
      </c>
      <c r="I688" s="4">
        <v>24.5849723815918</v>
      </c>
      <c r="J688" s="4">
        <v>24.4478359222412</v>
      </c>
      <c r="K688" s="4">
        <f t="shared" si="41"/>
        <v>24.474384307861332</v>
      </c>
      <c r="L688" s="4">
        <f t="shared" si="42"/>
        <v>0.54317283630370383</v>
      </c>
      <c r="M688" s="5">
        <f t="shared" si="43"/>
        <v>1.457173674299963</v>
      </c>
      <c r="O688" s="1">
        <v>5.03840440379957E-2</v>
      </c>
      <c r="P688" s="1">
        <v>5.7101886792452802E-2</v>
      </c>
      <c r="Q688" s="3">
        <v>2</v>
      </c>
      <c r="R688" s="3">
        <v>2</v>
      </c>
      <c r="S688" s="3">
        <v>2</v>
      </c>
      <c r="T688" s="3">
        <v>14.1</v>
      </c>
      <c r="U688" s="3">
        <v>14.1</v>
      </c>
      <c r="V688" s="3">
        <v>14.1</v>
      </c>
      <c r="W688" s="3">
        <v>24.346</v>
      </c>
      <c r="X688" s="3">
        <v>0</v>
      </c>
      <c r="Y688" s="3">
        <v>28.827999999999999</v>
      </c>
      <c r="Z688" s="3">
        <v>213950000</v>
      </c>
      <c r="AA688" s="3">
        <v>10</v>
      </c>
      <c r="AB688" s="3">
        <v>8</v>
      </c>
    </row>
    <row r="689" spans="1:28" x14ac:dyDescent="0.25">
      <c r="A689" s="3" t="s">
        <v>1437</v>
      </c>
      <c r="B689" s="3" t="s">
        <v>1437</v>
      </c>
      <c r="C689" s="3" t="s">
        <v>1438</v>
      </c>
      <c r="D689" s="4">
        <v>26.273109436035199</v>
      </c>
      <c r="E689" s="4">
        <v>24.844505310058601</v>
      </c>
      <c r="F689" s="4">
        <v>25.462356567382798</v>
      </c>
      <c r="G689" s="4">
        <f t="shared" si="40"/>
        <v>25.526657104492198</v>
      </c>
      <c r="H689" s="4">
        <v>24.962081909179702</v>
      </c>
      <c r="I689" s="4">
        <v>25.245359420776399</v>
      </c>
      <c r="J689" s="4">
        <v>24.751747131347699</v>
      </c>
      <c r="K689" s="4">
        <f t="shared" si="41"/>
        <v>24.986396153767931</v>
      </c>
      <c r="L689" s="4">
        <f t="shared" si="42"/>
        <v>0.54026095072426727</v>
      </c>
      <c r="M689" s="5">
        <f t="shared" si="43"/>
        <v>1.454235531669541</v>
      </c>
      <c r="O689" s="1">
        <v>0.28462162086311699</v>
      </c>
      <c r="P689" s="1">
        <v>0.33965795724465597</v>
      </c>
      <c r="Q689" s="3">
        <v>8</v>
      </c>
      <c r="R689" s="3">
        <v>8</v>
      </c>
      <c r="S689" s="3">
        <v>8</v>
      </c>
      <c r="T689" s="3">
        <v>31.9</v>
      </c>
      <c r="U689" s="3">
        <v>31.9</v>
      </c>
      <c r="V689" s="3">
        <v>31.9</v>
      </c>
      <c r="W689" s="3">
        <v>34.404000000000003</v>
      </c>
      <c r="X689" s="3">
        <v>0</v>
      </c>
      <c r="Y689" s="3">
        <v>36.423999999999999</v>
      </c>
      <c r="Z689" s="3">
        <v>759500000</v>
      </c>
      <c r="AA689" s="3">
        <v>21</v>
      </c>
      <c r="AB689" s="3">
        <v>26</v>
      </c>
    </row>
    <row r="690" spans="1:28" x14ac:dyDescent="0.25">
      <c r="A690" s="3" t="s">
        <v>1439</v>
      </c>
      <c r="B690" s="3" t="s">
        <v>1439</v>
      </c>
      <c r="C690" s="3" t="s">
        <v>1440</v>
      </c>
      <c r="D690" s="4">
        <v>28.471309661865199</v>
      </c>
      <c r="E690" s="4">
        <v>27.682777404785199</v>
      </c>
      <c r="F690" s="4">
        <v>27.814210891723601</v>
      </c>
      <c r="G690" s="4">
        <f t="shared" si="40"/>
        <v>27.989432652791333</v>
      </c>
      <c r="H690" s="4">
        <v>27.9859294891357</v>
      </c>
      <c r="I690" s="4">
        <v>27.413206100463899</v>
      </c>
      <c r="J690" s="4">
        <v>26.9619045257568</v>
      </c>
      <c r="K690" s="4">
        <f t="shared" si="41"/>
        <v>27.453680038452131</v>
      </c>
      <c r="L690" s="4">
        <f t="shared" si="42"/>
        <v>0.53575261433920218</v>
      </c>
      <c r="M690" s="5">
        <f t="shared" si="43"/>
        <v>1.4496982250349753</v>
      </c>
      <c r="O690" s="1">
        <v>0.23521198026090001</v>
      </c>
      <c r="P690" s="1">
        <v>0.27808260325406797</v>
      </c>
      <c r="Q690" s="3">
        <v>5</v>
      </c>
      <c r="R690" s="3">
        <v>5</v>
      </c>
      <c r="S690" s="3">
        <v>5</v>
      </c>
      <c r="T690" s="3">
        <v>24.6</v>
      </c>
      <c r="U690" s="3">
        <v>24.6</v>
      </c>
      <c r="V690" s="3">
        <v>24.6</v>
      </c>
      <c r="W690" s="3">
        <v>20.254999999999999</v>
      </c>
      <c r="X690" s="3">
        <v>0</v>
      </c>
      <c r="Y690" s="3">
        <v>19.573</v>
      </c>
      <c r="Z690" s="3">
        <v>2775000000</v>
      </c>
      <c r="AA690" s="3">
        <v>12</v>
      </c>
      <c r="AB690" s="3">
        <v>26</v>
      </c>
    </row>
    <row r="691" spans="1:28" x14ac:dyDescent="0.25">
      <c r="A691" s="3" t="s">
        <v>1441</v>
      </c>
      <c r="B691" s="3" t="s">
        <v>1441</v>
      </c>
      <c r="C691" s="3" t="s">
        <v>1442</v>
      </c>
      <c r="D691" s="4">
        <v>25.348375320434599</v>
      </c>
      <c r="E691" s="4">
        <v>24.675352096557599</v>
      </c>
      <c r="F691" s="4">
        <v>25.3461093902588</v>
      </c>
      <c r="G691" s="4">
        <f t="shared" si="40"/>
        <v>25.123278935750335</v>
      </c>
      <c r="H691" s="4">
        <v>25.193099975585898</v>
      </c>
      <c r="I691" s="4">
        <v>24.641962051391602</v>
      </c>
      <c r="J691" s="4">
        <v>23.934360504150401</v>
      </c>
      <c r="K691" s="4">
        <f t="shared" si="41"/>
        <v>24.589807510375966</v>
      </c>
      <c r="L691" s="4">
        <f t="shared" si="42"/>
        <v>0.53347142537436909</v>
      </c>
      <c r="M691" s="5">
        <f t="shared" si="43"/>
        <v>1.4474077739449778</v>
      </c>
      <c r="O691" s="1">
        <v>0.28026976026500799</v>
      </c>
      <c r="P691" s="1">
        <v>0.33405263157894699</v>
      </c>
      <c r="Q691" s="3">
        <v>6</v>
      </c>
      <c r="R691" s="3">
        <v>5</v>
      </c>
      <c r="S691" s="3">
        <v>5</v>
      </c>
      <c r="T691" s="3">
        <v>21.3</v>
      </c>
      <c r="U691" s="3">
        <v>19</v>
      </c>
      <c r="V691" s="3">
        <v>19</v>
      </c>
      <c r="W691" s="3">
        <v>34.732999999999997</v>
      </c>
      <c r="X691" s="3">
        <v>0</v>
      </c>
      <c r="Y691" s="3">
        <v>31.859000000000002</v>
      </c>
      <c r="Z691" s="3">
        <v>379280000</v>
      </c>
      <c r="AA691" s="3">
        <v>15</v>
      </c>
      <c r="AB691" s="3">
        <v>12</v>
      </c>
    </row>
    <row r="692" spans="1:28" x14ac:dyDescent="0.25">
      <c r="A692" s="3" t="s">
        <v>1443</v>
      </c>
      <c r="B692" s="3" t="s">
        <v>1443</v>
      </c>
      <c r="C692" s="3" t="s">
        <v>1444</v>
      </c>
      <c r="D692" s="4">
        <v>23.313959121704102</v>
      </c>
      <c r="E692" s="4">
        <v>21.323371887206999</v>
      </c>
      <c r="F692" s="4">
        <v>22.017604827880898</v>
      </c>
      <c r="G692" s="4">
        <f t="shared" si="40"/>
        <v>22.218311945597335</v>
      </c>
      <c r="H692" s="4">
        <v>20.627521514892599</v>
      </c>
      <c r="I692" s="4">
        <v>22.217769622802699</v>
      </c>
      <c r="J692" s="4">
        <v>22.218360900878899</v>
      </c>
      <c r="K692" s="4">
        <f t="shared" si="41"/>
        <v>21.687884012858063</v>
      </c>
      <c r="L692" s="4">
        <f t="shared" si="42"/>
        <v>0.53042793273927202</v>
      </c>
      <c r="M692" s="5">
        <f t="shared" si="43"/>
        <v>1.444357557864532</v>
      </c>
      <c r="O692" s="1">
        <v>0.53788388485757299</v>
      </c>
      <c r="P692" s="1">
        <v>0.69409920634920597</v>
      </c>
      <c r="Q692" s="3">
        <v>1</v>
      </c>
      <c r="R692" s="3">
        <v>1</v>
      </c>
      <c r="S692" s="3">
        <v>1</v>
      </c>
      <c r="T692" s="3">
        <v>3.6</v>
      </c>
      <c r="U692" s="3">
        <v>3.6</v>
      </c>
      <c r="V692" s="3">
        <v>3.6</v>
      </c>
      <c r="W692" s="3">
        <v>44.395000000000003</v>
      </c>
      <c r="X692" s="3">
        <v>7.2779999999999997E-3</v>
      </c>
      <c r="Y692" s="3">
        <v>2.1177999999999999</v>
      </c>
      <c r="Z692" s="3">
        <v>20562000</v>
      </c>
      <c r="AA692" s="3">
        <v>22</v>
      </c>
      <c r="AB692" s="3">
        <v>2</v>
      </c>
    </row>
    <row r="693" spans="1:28" x14ac:dyDescent="0.25">
      <c r="A693" s="3" t="s">
        <v>1445</v>
      </c>
      <c r="B693" s="3" t="s">
        <v>1445</v>
      </c>
      <c r="C693" s="3" t="s">
        <v>1446</v>
      </c>
      <c r="D693" s="4">
        <v>24.7366027832031</v>
      </c>
      <c r="E693" s="4">
        <v>22.706850051879901</v>
      </c>
      <c r="F693" s="4">
        <v>22.520133972168001</v>
      </c>
      <c r="G693" s="4">
        <f t="shared" si="40"/>
        <v>23.321195602417003</v>
      </c>
      <c r="H693" s="4">
        <v>22.989608764648398</v>
      </c>
      <c r="I693" s="4">
        <v>22.7315063476563</v>
      </c>
      <c r="J693" s="4">
        <v>22.671028137206999</v>
      </c>
      <c r="K693" s="4">
        <f t="shared" si="41"/>
        <v>22.797381083170567</v>
      </c>
      <c r="L693" s="4">
        <f t="shared" si="42"/>
        <v>0.52381451924643585</v>
      </c>
      <c r="M693" s="5">
        <f t="shared" si="43"/>
        <v>1.4377516757565483</v>
      </c>
      <c r="O693" s="1">
        <v>0.50522315447555499</v>
      </c>
      <c r="P693" s="1">
        <v>0.64433232016210695</v>
      </c>
      <c r="Q693" s="3">
        <v>2</v>
      </c>
      <c r="R693" s="3">
        <v>2</v>
      </c>
      <c r="S693" s="3">
        <v>2</v>
      </c>
      <c r="T693" s="3">
        <v>3.8</v>
      </c>
      <c r="U693" s="3">
        <v>3.8</v>
      </c>
      <c r="V693" s="3">
        <v>3.8</v>
      </c>
      <c r="W693" s="3">
        <v>69.05</v>
      </c>
      <c r="X693" s="3">
        <v>0</v>
      </c>
      <c r="Y693" s="3">
        <v>8.3922000000000008</v>
      </c>
      <c r="Z693" s="3">
        <v>56940000</v>
      </c>
      <c r="AA693" s="3">
        <v>30</v>
      </c>
      <c r="AB693" s="3">
        <v>3</v>
      </c>
    </row>
    <row r="694" spans="1:28" x14ac:dyDescent="0.25">
      <c r="A694" s="3" t="s">
        <v>1447</v>
      </c>
      <c r="B694" s="3" t="s">
        <v>1447</v>
      </c>
      <c r="C694" s="3" t="s">
        <v>1448</v>
      </c>
      <c r="D694" s="4">
        <v>26.6131591796875</v>
      </c>
      <c r="E694" s="4">
        <v>25.297121047973601</v>
      </c>
      <c r="F694" s="4">
        <v>25.688379287719702</v>
      </c>
      <c r="G694" s="4">
        <f t="shared" si="40"/>
        <v>25.866219838460268</v>
      </c>
      <c r="H694" s="4">
        <v>25.064926147460898</v>
      </c>
      <c r="I694" s="4">
        <v>25.4016819000244</v>
      </c>
      <c r="J694" s="4">
        <v>25.566133499145501</v>
      </c>
      <c r="K694" s="4">
        <f t="shared" si="41"/>
        <v>25.344247182210268</v>
      </c>
      <c r="L694" s="4">
        <f t="shared" si="42"/>
        <v>0.52197265625</v>
      </c>
      <c r="M694" s="5">
        <f t="shared" si="43"/>
        <v>1.4359172950757897</v>
      </c>
      <c r="O694" s="1">
        <v>0.27899576797811598</v>
      </c>
      <c r="P694" s="1">
        <v>0.33318127250900398</v>
      </c>
      <c r="Q694" s="3">
        <v>3</v>
      </c>
      <c r="R694" s="3">
        <v>3</v>
      </c>
      <c r="S694" s="3">
        <v>3</v>
      </c>
      <c r="T694" s="3">
        <v>23.2</v>
      </c>
      <c r="U694" s="3">
        <v>23.2</v>
      </c>
      <c r="V694" s="3">
        <v>23.2</v>
      </c>
      <c r="W694" s="3">
        <v>17.609000000000002</v>
      </c>
      <c r="X694" s="3">
        <v>0</v>
      </c>
      <c r="Y694" s="3">
        <v>14.622</v>
      </c>
      <c r="Z694" s="3">
        <v>679520000</v>
      </c>
      <c r="AA694" s="3">
        <v>4</v>
      </c>
      <c r="AB694" s="3">
        <v>15</v>
      </c>
    </row>
    <row r="695" spans="1:28" x14ac:dyDescent="0.25">
      <c r="A695" s="3" t="s">
        <v>1449</v>
      </c>
      <c r="B695" s="3" t="s">
        <v>1449</v>
      </c>
      <c r="C695" s="3" t="s">
        <v>1450</v>
      </c>
      <c r="D695" s="4">
        <v>25.5603427886963</v>
      </c>
      <c r="E695" s="4">
        <v>26.1313381195068</v>
      </c>
      <c r="F695" s="4">
        <v>26.111019134521499</v>
      </c>
      <c r="G695" s="4">
        <f t="shared" si="40"/>
        <v>25.934233347574864</v>
      </c>
      <c r="H695" s="4">
        <v>25.482223510742202</v>
      </c>
      <c r="I695" s="4">
        <v>25.579948425293001</v>
      </c>
      <c r="J695" s="4">
        <v>25.182985305786101</v>
      </c>
      <c r="K695" s="4">
        <f t="shared" si="41"/>
        <v>25.415052413940433</v>
      </c>
      <c r="L695" s="4">
        <f t="shared" si="42"/>
        <v>0.51918093363443063</v>
      </c>
      <c r="M695" s="5">
        <f t="shared" si="43"/>
        <v>1.4331413745773078</v>
      </c>
      <c r="O695" s="1">
        <v>7.9409942917548701E-2</v>
      </c>
      <c r="P695" s="1">
        <v>9.1522998296422506E-2</v>
      </c>
      <c r="Q695" s="3">
        <v>8</v>
      </c>
      <c r="R695" s="3">
        <v>8</v>
      </c>
      <c r="S695" s="3">
        <v>8</v>
      </c>
      <c r="T695" s="3">
        <v>23.5</v>
      </c>
      <c r="U695" s="3">
        <v>23.5</v>
      </c>
      <c r="V695" s="3">
        <v>23.5</v>
      </c>
      <c r="W695" s="3">
        <v>41.640999999999998</v>
      </c>
      <c r="X695" s="3">
        <v>0</v>
      </c>
      <c r="Y695" s="3">
        <v>35.298000000000002</v>
      </c>
      <c r="Z695" s="3">
        <v>745310000</v>
      </c>
      <c r="AA695" s="3">
        <v>16</v>
      </c>
      <c r="AB695" s="3">
        <v>17</v>
      </c>
    </row>
    <row r="696" spans="1:28" x14ac:dyDescent="0.25">
      <c r="A696" s="3" t="s">
        <v>1451</v>
      </c>
      <c r="B696" s="3" t="s">
        <v>1451</v>
      </c>
      <c r="C696" s="3" t="s">
        <v>1452</v>
      </c>
      <c r="D696" s="4">
        <v>24.117752075195298</v>
      </c>
      <c r="E696" s="4">
        <v>23.591035842895501</v>
      </c>
      <c r="F696" s="4">
        <v>23.658617019653299</v>
      </c>
      <c r="G696" s="4">
        <f t="shared" si="40"/>
        <v>23.789134979248033</v>
      </c>
      <c r="H696" s="4">
        <v>23.735105514526399</v>
      </c>
      <c r="I696" s="4">
        <v>23.078027725219702</v>
      </c>
      <c r="J696" s="4">
        <v>23.004360198974599</v>
      </c>
      <c r="K696" s="4">
        <f t="shared" si="41"/>
        <v>23.272497812906902</v>
      </c>
      <c r="L696" s="4">
        <f t="shared" si="42"/>
        <v>0.51663716634113044</v>
      </c>
      <c r="M696" s="5">
        <f t="shared" si="43"/>
        <v>1.430616678789796</v>
      </c>
      <c r="O696" s="1">
        <v>0.14428310128798</v>
      </c>
      <c r="P696" s="1">
        <v>0.17141040462427701</v>
      </c>
      <c r="Q696" s="3">
        <v>5</v>
      </c>
      <c r="R696" s="3">
        <v>5</v>
      </c>
      <c r="S696" s="3">
        <v>5</v>
      </c>
      <c r="T696" s="3">
        <v>5.7</v>
      </c>
      <c r="U696" s="3">
        <v>5.7</v>
      </c>
      <c r="V696" s="3">
        <v>5.7</v>
      </c>
      <c r="W696" s="3">
        <v>119.24</v>
      </c>
      <c r="X696" s="3">
        <v>0</v>
      </c>
      <c r="Y696" s="3">
        <v>13.925000000000001</v>
      </c>
      <c r="Z696" s="3">
        <v>115020000</v>
      </c>
      <c r="AA696" s="3">
        <v>45</v>
      </c>
      <c r="AB696" s="3">
        <v>11</v>
      </c>
    </row>
    <row r="697" spans="1:28" x14ac:dyDescent="0.25">
      <c r="A697" s="3" t="s">
        <v>1453</v>
      </c>
      <c r="B697" s="3" t="s">
        <v>1453</v>
      </c>
      <c r="C697" s="3" t="s">
        <v>1454</v>
      </c>
      <c r="D697" s="4">
        <v>22.269279479980501</v>
      </c>
      <c r="E697" s="4">
        <v>23.711898803710898</v>
      </c>
      <c r="F697" s="4">
        <v>22.497068405151399</v>
      </c>
      <c r="G697" s="4">
        <f t="shared" si="40"/>
        <v>22.826082229614268</v>
      </c>
      <c r="H697" s="4">
        <v>22.360862731933601</v>
      </c>
      <c r="I697" s="4">
        <v>23.270849227905298</v>
      </c>
      <c r="J697" s="4">
        <v>21.3077087402344</v>
      </c>
      <c r="K697" s="4">
        <f t="shared" si="41"/>
        <v>22.313140233357768</v>
      </c>
      <c r="L697" s="4">
        <f t="shared" si="42"/>
        <v>0.51294199625650094</v>
      </c>
      <c r="M697" s="5">
        <f t="shared" si="43"/>
        <v>1.4269571335656897</v>
      </c>
      <c r="O697" s="1">
        <v>0.51701081442344798</v>
      </c>
      <c r="P697" s="1">
        <v>0.66144176706827296</v>
      </c>
      <c r="Q697" s="3">
        <v>1</v>
      </c>
      <c r="R697" s="3">
        <v>1</v>
      </c>
      <c r="S697" s="3">
        <v>1</v>
      </c>
      <c r="T697" s="3">
        <v>2.7</v>
      </c>
      <c r="U697" s="3">
        <v>2.7</v>
      </c>
      <c r="V697" s="3">
        <v>2.7</v>
      </c>
      <c r="W697" s="3">
        <v>73.546000000000006</v>
      </c>
      <c r="X697" s="3">
        <v>7.2727E-3</v>
      </c>
      <c r="Y697" s="3">
        <v>2.1122000000000001</v>
      </c>
      <c r="Z697" s="3">
        <v>18211000</v>
      </c>
      <c r="AA697" s="3">
        <v>30</v>
      </c>
      <c r="AB697" s="3">
        <v>1</v>
      </c>
    </row>
    <row r="698" spans="1:28" x14ac:dyDescent="0.25">
      <c r="A698" s="3" t="s">
        <v>1455</v>
      </c>
      <c r="B698" s="3" t="s">
        <v>1455</v>
      </c>
      <c r="C698" s="3" t="s">
        <v>1456</v>
      </c>
      <c r="D698" s="4">
        <v>25.075574874877901</v>
      </c>
      <c r="E698" s="4">
        <v>23.958988189697301</v>
      </c>
      <c r="F698" s="4">
        <v>23.5667419433594</v>
      </c>
      <c r="G698" s="4">
        <f t="shared" si="40"/>
        <v>24.200435002644866</v>
      </c>
      <c r="H698" s="4">
        <v>23.2308139801025</v>
      </c>
      <c r="I698" s="4">
        <v>24.038251876831101</v>
      </c>
      <c r="J698" s="4">
        <v>23.796298980712901</v>
      </c>
      <c r="K698" s="4">
        <f t="shared" si="41"/>
        <v>23.688454945882167</v>
      </c>
      <c r="L698" s="4">
        <f t="shared" si="42"/>
        <v>0.51198005676269887</v>
      </c>
      <c r="M698" s="5">
        <f t="shared" si="43"/>
        <v>1.4260060046931291</v>
      </c>
      <c r="O698" s="1">
        <v>0.37341112958527101</v>
      </c>
      <c r="P698" s="1">
        <v>0.45538734739178699</v>
      </c>
      <c r="Q698" s="3">
        <v>2</v>
      </c>
      <c r="R698" s="3">
        <v>2</v>
      </c>
      <c r="S698" s="3">
        <v>2</v>
      </c>
      <c r="T698" s="3">
        <v>15.4</v>
      </c>
      <c r="U698" s="3">
        <v>15.4</v>
      </c>
      <c r="V698" s="3">
        <v>15.4</v>
      </c>
      <c r="W698" s="3">
        <v>14.592000000000001</v>
      </c>
      <c r="X698" s="3">
        <v>0</v>
      </c>
      <c r="Y698" s="3">
        <v>4.0727000000000002</v>
      </c>
      <c r="Z698" s="3">
        <v>124600000</v>
      </c>
      <c r="AA698" s="3">
        <v>9</v>
      </c>
      <c r="AB698" s="3">
        <v>4</v>
      </c>
    </row>
    <row r="699" spans="1:28" x14ac:dyDescent="0.25">
      <c r="A699" s="3" t="s">
        <v>1457</v>
      </c>
      <c r="B699" s="3" t="s">
        <v>1457</v>
      </c>
      <c r="C699" s="3" t="s">
        <v>1458</v>
      </c>
      <c r="D699" s="4">
        <v>28.915388107299801</v>
      </c>
      <c r="E699" s="4">
        <v>28.576614379882798</v>
      </c>
      <c r="F699" s="4">
        <v>29.0454406738281</v>
      </c>
      <c r="G699" s="4">
        <f t="shared" si="40"/>
        <v>28.845814387003568</v>
      </c>
      <c r="H699" s="4">
        <v>28.642168045043899</v>
      </c>
      <c r="I699" s="4">
        <v>28.330268859863299</v>
      </c>
      <c r="J699" s="4">
        <v>28.031021118164102</v>
      </c>
      <c r="K699" s="4">
        <f t="shared" si="41"/>
        <v>28.334486007690433</v>
      </c>
      <c r="L699" s="4">
        <f t="shared" si="42"/>
        <v>0.51132837931313446</v>
      </c>
      <c r="M699" s="5">
        <f t="shared" si="43"/>
        <v>1.4253620112807448</v>
      </c>
      <c r="O699" s="1">
        <v>8.5550560505692194E-2</v>
      </c>
      <c r="P699" s="1">
        <v>9.7590682196339401E-2</v>
      </c>
      <c r="Q699" s="3">
        <v>17</v>
      </c>
      <c r="R699" s="3">
        <v>17</v>
      </c>
      <c r="S699" s="3">
        <v>17</v>
      </c>
      <c r="T699" s="3">
        <v>87.9</v>
      </c>
      <c r="U699" s="3">
        <v>87.9</v>
      </c>
      <c r="V699" s="3">
        <v>87.9</v>
      </c>
      <c r="W699" s="3">
        <v>26.321999999999999</v>
      </c>
      <c r="X699" s="3">
        <v>0</v>
      </c>
      <c r="Y699" s="3">
        <v>218.36</v>
      </c>
      <c r="Z699" s="3">
        <v>8057800000</v>
      </c>
      <c r="AA699" s="3">
        <v>16</v>
      </c>
      <c r="AB699" s="3">
        <v>81</v>
      </c>
    </row>
    <row r="700" spans="1:28" x14ac:dyDescent="0.25">
      <c r="A700" s="3" t="s">
        <v>1459</v>
      </c>
      <c r="B700" s="3" t="s">
        <v>1459</v>
      </c>
      <c r="C700" s="3" t="s">
        <v>1460</v>
      </c>
      <c r="D700" s="4">
        <v>25.8268947601318</v>
      </c>
      <c r="E700" s="4">
        <v>26.221035003662099</v>
      </c>
      <c r="F700" s="4">
        <v>25.684585571289102</v>
      </c>
      <c r="G700" s="4">
        <f t="shared" si="40"/>
        <v>25.910838445027668</v>
      </c>
      <c r="H700" s="4">
        <v>25.468523025512699</v>
      </c>
      <c r="I700" s="4">
        <v>25.2713108062744</v>
      </c>
      <c r="J700" s="4">
        <v>25.4819145202637</v>
      </c>
      <c r="K700" s="4">
        <f t="shared" si="41"/>
        <v>25.407249450683597</v>
      </c>
      <c r="L700" s="4">
        <f t="shared" si="42"/>
        <v>0.50358899434407078</v>
      </c>
      <c r="M700" s="5">
        <f t="shared" si="43"/>
        <v>1.4177360829786572</v>
      </c>
      <c r="O700" s="1">
        <v>4.4592864738972601E-2</v>
      </c>
      <c r="P700" s="1">
        <v>5.0312138728323699E-2</v>
      </c>
      <c r="Q700" s="3">
        <v>9</v>
      </c>
      <c r="R700" s="3">
        <v>9</v>
      </c>
      <c r="S700" s="3">
        <v>9</v>
      </c>
      <c r="T700" s="3">
        <v>35.1</v>
      </c>
      <c r="U700" s="3">
        <v>35.1</v>
      </c>
      <c r="V700" s="3">
        <v>35.1</v>
      </c>
      <c r="W700" s="3">
        <v>39.713000000000001</v>
      </c>
      <c r="X700" s="3">
        <v>0</v>
      </c>
      <c r="Y700" s="3">
        <v>67.185000000000002</v>
      </c>
      <c r="Z700" s="3">
        <v>740750000</v>
      </c>
      <c r="AA700" s="3">
        <v>21</v>
      </c>
      <c r="AB700" s="3">
        <v>31</v>
      </c>
    </row>
    <row r="701" spans="1:28" x14ac:dyDescent="0.25">
      <c r="A701" s="7" t="s">
        <v>1461</v>
      </c>
      <c r="B701" s="7" t="s">
        <v>1461</v>
      </c>
      <c r="C701" s="7" t="s">
        <v>1462</v>
      </c>
      <c r="D701" s="8">
        <v>22.025974273681602</v>
      </c>
      <c r="E701" s="8">
        <v>22.266279220581101</v>
      </c>
      <c r="F701" s="8">
        <v>21.839574813842798</v>
      </c>
      <c r="G701" s="8">
        <f t="shared" si="40"/>
        <v>22.043942769368499</v>
      </c>
      <c r="H701" s="8">
        <v>21.257188796997099</v>
      </c>
      <c r="I701" s="8">
        <v>21.6488437652588</v>
      </c>
      <c r="J701" s="8">
        <v>21.719062805175799</v>
      </c>
      <c r="K701" s="8">
        <f t="shared" si="41"/>
        <v>21.541698455810565</v>
      </c>
      <c r="L701" s="8">
        <f t="shared" si="42"/>
        <v>0.50224431355793442</v>
      </c>
      <c r="M701" s="9">
        <f t="shared" si="43"/>
        <v>1.4164152811111861</v>
      </c>
      <c r="N701" s="10"/>
      <c r="O701" s="10">
        <v>5.6939950965650299E-2</v>
      </c>
      <c r="P701" s="10">
        <v>6.2907749077490804E-2</v>
      </c>
      <c r="Q701" s="7">
        <v>3</v>
      </c>
      <c r="R701" s="7">
        <v>3</v>
      </c>
      <c r="S701" s="7">
        <v>3</v>
      </c>
      <c r="T701" s="7">
        <v>14</v>
      </c>
      <c r="U701" s="7">
        <v>14</v>
      </c>
      <c r="V701" s="7">
        <v>14</v>
      </c>
      <c r="W701" s="7">
        <v>20.177</v>
      </c>
      <c r="X701" s="7">
        <v>0</v>
      </c>
      <c r="Y701" s="7">
        <v>12.709</v>
      </c>
      <c r="Z701" s="7">
        <v>23978000</v>
      </c>
      <c r="AA701" s="7">
        <v>10</v>
      </c>
      <c r="AB701" s="7">
        <v>4</v>
      </c>
    </row>
    <row r="702" spans="1:28" x14ac:dyDescent="0.25">
      <c r="A702" s="3" t="s">
        <v>1463</v>
      </c>
      <c r="B702" s="3" t="s">
        <v>1463</v>
      </c>
      <c r="C702" s="3" t="s">
        <v>1464</v>
      </c>
      <c r="D702" s="4">
        <v>33.190605163574197</v>
      </c>
      <c r="E702" s="4">
        <v>33.681438446044901</v>
      </c>
      <c r="F702" s="4">
        <v>33.172420501708999</v>
      </c>
      <c r="G702" s="4">
        <f t="shared" si="40"/>
        <v>33.348154703776032</v>
      </c>
      <c r="H702" s="4">
        <v>32.887107849121101</v>
      </c>
      <c r="I702" s="4">
        <v>32.710384368896499</v>
      </c>
      <c r="J702" s="4">
        <v>32.948585510253899</v>
      </c>
      <c r="K702" s="4">
        <f t="shared" si="41"/>
        <v>32.848692576090507</v>
      </c>
      <c r="L702" s="4">
        <f t="shared" si="42"/>
        <v>0.49946212768552556</v>
      </c>
      <c r="M702" s="5">
        <f t="shared" si="43"/>
        <v>1.4136864069310704</v>
      </c>
      <c r="O702" s="1">
        <v>5.1171028031143199E-2</v>
      </c>
      <c r="P702" s="1">
        <v>5.73958724202627E-2</v>
      </c>
      <c r="Q702" s="3">
        <v>2</v>
      </c>
      <c r="R702" s="3">
        <v>2</v>
      </c>
      <c r="S702" s="3">
        <v>2</v>
      </c>
      <c r="T702" s="3">
        <v>3.4</v>
      </c>
      <c r="U702" s="3">
        <v>3.4</v>
      </c>
      <c r="V702" s="3">
        <v>3.4</v>
      </c>
      <c r="W702" s="3">
        <v>107.57</v>
      </c>
      <c r="X702" s="3">
        <v>0</v>
      </c>
      <c r="Y702" s="3">
        <v>6.9819000000000004</v>
      </c>
      <c r="Z702" s="3">
        <v>46901000000</v>
      </c>
      <c r="AA702" s="3">
        <v>48</v>
      </c>
      <c r="AB702" s="3">
        <v>23</v>
      </c>
    </row>
    <row r="703" spans="1:28" x14ac:dyDescent="0.25">
      <c r="A703" s="3" t="s">
        <v>1465</v>
      </c>
      <c r="B703" s="3" t="s">
        <v>1465</v>
      </c>
      <c r="C703" s="3" t="s">
        <v>1466</v>
      </c>
      <c r="D703" s="4">
        <v>26.3762016296387</v>
      </c>
      <c r="E703" s="4">
        <v>23.726192474365199</v>
      </c>
      <c r="F703" s="4">
        <v>24.956642150878899</v>
      </c>
      <c r="G703" s="4">
        <f t="shared" si="40"/>
        <v>25.019678751627598</v>
      </c>
      <c r="H703" s="4">
        <v>24.844936370849599</v>
      </c>
      <c r="I703" s="4">
        <v>24.414545059204102</v>
      </c>
      <c r="J703" s="4">
        <v>24.306261062622099</v>
      </c>
      <c r="K703" s="4">
        <f t="shared" si="41"/>
        <v>24.521914164225265</v>
      </c>
      <c r="L703" s="4">
        <f t="shared" si="42"/>
        <v>0.49776458740233309</v>
      </c>
      <c r="M703" s="5">
        <f t="shared" si="43"/>
        <v>1.4120239777560653</v>
      </c>
      <c r="O703" s="1">
        <v>0.55956911699613698</v>
      </c>
      <c r="P703" s="1">
        <v>0.71723615160349896</v>
      </c>
      <c r="Q703" s="3">
        <v>3</v>
      </c>
      <c r="R703" s="3">
        <v>3</v>
      </c>
      <c r="S703" s="3">
        <v>3</v>
      </c>
      <c r="T703" s="3">
        <v>25</v>
      </c>
      <c r="U703" s="3">
        <v>25</v>
      </c>
      <c r="V703" s="3">
        <v>25</v>
      </c>
      <c r="W703" s="3">
        <v>14.582000000000001</v>
      </c>
      <c r="X703" s="3">
        <v>0</v>
      </c>
      <c r="Y703" s="3">
        <v>9.3524999999999991</v>
      </c>
      <c r="Z703" s="3">
        <v>267470000</v>
      </c>
      <c r="AA703" s="3">
        <v>6</v>
      </c>
      <c r="AB703" s="3">
        <v>9</v>
      </c>
    </row>
    <row r="704" spans="1:28" x14ac:dyDescent="0.25">
      <c r="A704" s="3" t="s">
        <v>1467</v>
      </c>
      <c r="B704" s="3" t="s">
        <v>1467</v>
      </c>
      <c r="C704" s="3" t="s">
        <v>1468</v>
      </c>
      <c r="D704" s="4">
        <v>25.914768218994102</v>
      </c>
      <c r="E704" s="4">
        <v>25.688938140869102</v>
      </c>
      <c r="F704" s="4">
        <v>25.288486480712901</v>
      </c>
      <c r="G704" s="4">
        <f t="shared" si="40"/>
        <v>25.630730946858701</v>
      </c>
      <c r="H704" s="4">
        <v>25.294389724731399</v>
      </c>
      <c r="I704" s="4">
        <v>25.099126815795898</v>
      </c>
      <c r="J704" s="4">
        <v>25.0154628753662</v>
      </c>
      <c r="K704" s="4">
        <f t="shared" si="41"/>
        <v>25.136326471964498</v>
      </c>
      <c r="L704" s="4">
        <f t="shared" si="42"/>
        <v>0.49440447489420336</v>
      </c>
      <c r="M704" s="5">
        <f t="shared" si="43"/>
        <v>1.4087391265449185</v>
      </c>
      <c r="O704" s="1">
        <v>6.9623283835073796E-2</v>
      </c>
      <c r="P704" s="1">
        <v>7.8885017421602796E-2</v>
      </c>
      <c r="Q704" s="3">
        <v>5</v>
      </c>
      <c r="R704" s="3">
        <v>5</v>
      </c>
      <c r="S704" s="3">
        <v>5</v>
      </c>
      <c r="T704" s="3">
        <v>8.6</v>
      </c>
      <c r="U704" s="3">
        <v>8.6</v>
      </c>
      <c r="V704" s="3">
        <v>8.6</v>
      </c>
      <c r="W704" s="3">
        <v>52.351999999999997</v>
      </c>
      <c r="X704" s="3">
        <v>0</v>
      </c>
      <c r="Y704" s="3">
        <v>13.551</v>
      </c>
      <c r="Z704" s="3">
        <v>442980000</v>
      </c>
      <c r="AA704" s="3">
        <v>17</v>
      </c>
      <c r="AB704" s="3">
        <v>6</v>
      </c>
    </row>
    <row r="705" spans="1:28" x14ac:dyDescent="0.25">
      <c r="A705" s="3" t="s">
        <v>1469</v>
      </c>
      <c r="B705" s="3" t="s">
        <v>1469</v>
      </c>
      <c r="C705" s="3" t="s">
        <v>1470</v>
      </c>
      <c r="D705" s="4">
        <v>24.928815841674801</v>
      </c>
      <c r="E705" s="4">
        <v>24.082128524780298</v>
      </c>
      <c r="F705" s="4">
        <v>24.2913703918457</v>
      </c>
      <c r="G705" s="4">
        <f t="shared" si="40"/>
        <v>24.434104919433597</v>
      </c>
      <c r="H705" s="4">
        <v>24.0203037261963</v>
      </c>
      <c r="I705" s="4">
        <v>24.459451675415</v>
      </c>
      <c r="J705" s="4">
        <v>23.342180252075199</v>
      </c>
      <c r="K705" s="4">
        <f t="shared" si="41"/>
        <v>23.940645217895497</v>
      </c>
      <c r="L705" s="4">
        <f t="shared" si="42"/>
        <v>0.49345970153810015</v>
      </c>
      <c r="M705" s="5">
        <f t="shared" si="43"/>
        <v>1.4078168917996718</v>
      </c>
      <c r="O705" s="1">
        <v>0.29800561091859001</v>
      </c>
      <c r="P705" s="1">
        <v>0.35515764705882402</v>
      </c>
      <c r="Q705" s="3">
        <v>3</v>
      </c>
      <c r="R705" s="3">
        <v>3</v>
      </c>
      <c r="S705" s="3">
        <v>3</v>
      </c>
      <c r="T705" s="3">
        <v>21.8</v>
      </c>
      <c r="U705" s="3">
        <v>21.8</v>
      </c>
      <c r="V705" s="3">
        <v>21.8</v>
      </c>
      <c r="W705" s="3">
        <v>21.920999999999999</v>
      </c>
      <c r="X705" s="3">
        <v>0</v>
      </c>
      <c r="Y705" s="3">
        <v>12.39</v>
      </c>
      <c r="Z705" s="3">
        <v>137960000</v>
      </c>
      <c r="AA705" s="3">
        <v>12</v>
      </c>
      <c r="AB705" s="3">
        <v>3</v>
      </c>
    </row>
    <row r="706" spans="1:28" x14ac:dyDescent="0.25">
      <c r="A706" s="3" t="s">
        <v>1471</v>
      </c>
      <c r="B706" s="3" t="s">
        <v>1471</v>
      </c>
      <c r="C706" s="3" t="s">
        <v>1472</v>
      </c>
      <c r="D706" s="4">
        <v>25.472835540771499</v>
      </c>
      <c r="E706" s="4">
        <v>25.7165431976318</v>
      </c>
      <c r="F706" s="4">
        <v>25.099609375</v>
      </c>
      <c r="G706" s="4">
        <f t="shared" ref="G706:G769" si="44">AVERAGE(D706:F706)</f>
        <v>25.429662704467763</v>
      </c>
      <c r="H706" s="4">
        <v>25.569293975830099</v>
      </c>
      <c r="I706" s="4">
        <v>24.941095352172901</v>
      </c>
      <c r="J706" s="4">
        <v>24.319414138793899</v>
      </c>
      <c r="K706" s="4">
        <f t="shared" ref="K706:K769" si="45">AVERAGE(H706:J706)</f>
        <v>24.943267822265636</v>
      </c>
      <c r="L706" s="4">
        <f t="shared" ref="L706:L769" si="46">G706-K706</f>
        <v>0.48639488220212712</v>
      </c>
      <c r="M706" s="5">
        <f t="shared" ref="M706:M769" si="47">IF(L706&gt;0,POWER(2,L706),-POWER(2,-L706))</f>
        <v>1.4009397217059119</v>
      </c>
      <c r="O706" s="1">
        <v>0.293896267027209</v>
      </c>
      <c r="P706" s="1">
        <v>0.35009208972845302</v>
      </c>
      <c r="Q706" s="3">
        <v>3</v>
      </c>
      <c r="R706" s="3">
        <v>3</v>
      </c>
      <c r="S706" s="3">
        <v>3</v>
      </c>
      <c r="T706" s="3">
        <v>20.399999999999999</v>
      </c>
      <c r="U706" s="3">
        <v>20.399999999999999</v>
      </c>
      <c r="V706" s="3">
        <v>20.399999999999999</v>
      </c>
      <c r="W706" s="3">
        <v>18.341999999999999</v>
      </c>
      <c r="X706" s="3">
        <v>0</v>
      </c>
      <c r="Y706" s="3">
        <v>21.51</v>
      </c>
      <c r="Z706" s="3">
        <v>396610000</v>
      </c>
      <c r="AA706" s="3">
        <v>5</v>
      </c>
      <c r="AB706" s="3">
        <v>19</v>
      </c>
    </row>
    <row r="707" spans="1:28" x14ac:dyDescent="0.25">
      <c r="A707" s="3" t="s">
        <v>1473</v>
      </c>
      <c r="B707" s="3" t="s">
        <v>1473</v>
      </c>
      <c r="C707" s="3" t="s">
        <v>1474</v>
      </c>
      <c r="D707" s="4">
        <v>24.256019592285199</v>
      </c>
      <c r="E707" s="4">
        <v>23.7563362121582</v>
      </c>
      <c r="F707" s="4">
        <v>23.323060989379901</v>
      </c>
      <c r="G707" s="4">
        <f t="shared" si="44"/>
        <v>23.778472264607768</v>
      </c>
      <c r="H707" s="4">
        <v>24.2546501159668</v>
      </c>
      <c r="I707" s="4">
        <v>24.1922721862793</v>
      </c>
      <c r="J707" s="4">
        <v>21.430198669433601</v>
      </c>
      <c r="K707" s="4">
        <f t="shared" si="45"/>
        <v>23.292373657226566</v>
      </c>
      <c r="L707" s="4">
        <f t="shared" si="46"/>
        <v>0.48609860738120148</v>
      </c>
      <c r="M707" s="5">
        <f t="shared" si="47"/>
        <v>1.4006520513825114</v>
      </c>
      <c r="O707" s="1">
        <v>0.642429436248106</v>
      </c>
      <c r="P707" s="1">
        <v>0.79490281562216203</v>
      </c>
      <c r="Q707" s="3">
        <v>2</v>
      </c>
      <c r="R707" s="3">
        <v>2</v>
      </c>
      <c r="S707" s="3">
        <v>2</v>
      </c>
      <c r="T707" s="3">
        <v>11.7</v>
      </c>
      <c r="U707" s="3">
        <v>11.7</v>
      </c>
      <c r="V707" s="3">
        <v>11.7</v>
      </c>
      <c r="W707" s="3">
        <v>22.509</v>
      </c>
      <c r="X707" s="3">
        <v>0</v>
      </c>
      <c r="Y707" s="3">
        <v>5.5147000000000004</v>
      </c>
      <c r="Z707" s="3">
        <v>101140000</v>
      </c>
      <c r="AA707" s="3">
        <v>12</v>
      </c>
      <c r="AB707" s="3">
        <v>8</v>
      </c>
    </row>
    <row r="708" spans="1:28" x14ac:dyDescent="0.25">
      <c r="A708" s="3" t="s">
        <v>1475</v>
      </c>
      <c r="B708" s="3" t="s">
        <v>1475</v>
      </c>
      <c r="C708" s="3" t="s">
        <v>1476</v>
      </c>
      <c r="D708" s="4">
        <v>23.3550128936768</v>
      </c>
      <c r="E708" s="4">
        <v>21.469022750854499</v>
      </c>
      <c r="F708" s="4">
        <v>23.0285549163818</v>
      </c>
      <c r="G708" s="4">
        <f t="shared" si="44"/>
        <v>22.617530186971035</v>
      </c>
      <c r="H708" s="4">
        <v>23.509902954101602</v>
      </c>
      <c r="I708" s="4">
        <v>20.625974655151399</v>
      </c>
      <c r="J708" s="4">
        <v>22.272279739379901</v>
      </c>
      <c r="K708" s="4">
        <f t="shared" si="45"/>
        <v>22.136052449544298</v>
      </c>
      <c r="L708" s="4">
        <f t="shared" si="46"/>
        <v>0.4814777374267365</v>
      </c>
      <c r="M708" s="5">
        <f t="shared" si="47"/>
        <v>1.3961730195970212</v>
      </c>
      <c r="O708" s="1">
        <v>0.66089972169857603</v>
      </c>
      <c r="P708" s="1">
        <v>0.81345454545454599</v>
      </c>
      <c r="Q708" s="3">
        <v>4</v>
      </c>
      <c r="R708" s="3">
        <v>4</v>
      </c>
      <c r="S708" s="3">
        <v>4</v>
      </c>
      <c r="T708" s="3">
        <v>6.5</v>
      </c>
      <c r="U708" s="3">
        <v>6.5</v>
      </c>
      <c r="V708" s="3">
        <v>6.5</v>
      </c>
      <c r="W708" s="3">
        <v>80.135000000000005</v>
      </c>
      <c r="X708" s="3">
        <v>0</v>
      </c>
      <c r="Y708" s="3">
        <v>8.0434999999999999</v>
      </c>
      <c r="Z708" s="3">
        <v>49682000</v>
      </c>
      <c r="AA708" s="3">
        <v>36</v>
      </c>
      <c r="AB708" s="3">
        <v>3</v>
      </c>
    </row>
    <row r="709" spans="1:28" x14ac:dyDescent="0.25">
      <c r="A709" s="3" t="s">
        <v>1477</v>
      </c>
      <c r="B709" s="3" t="s">
        <v>1477</v>
      </c>
      <c r="C709" s="3" t="s">
        <v>1478</v>
      </c>
      <c r="D709" s="4">
        <v>26.081478118896499</v>
      </c>
      <c r="E709" s="4">
        <v>25.036073684692401</v>
      </c>
      <c r="F709" s="4">
        <v>26.545940399169901</v>
      </c>
      <c r="G709" s="4">
        <f t="shared" si="44"/>
        <v>25.88783073425293</v>
      </c>
      <c r="H709" s="4">
        <v>25.329610824585</v>
      </c>
      <c r="I709" s="4">
        <v>25.556867599487301</v>
      </c>
      <c r="J709" s="4">
        <v>25.3384799957275</v>
      </c>
      <c r="K709" s="4">
        <f t="shared" si="45"/>
        <v>25.408319473266602</v>
      </c>
      <c r="L709" s="4">
        <f t="shared" si="46"/>
        <v>0.47951126098632813</v>
      </c>
      <c r="M709" s="5">
        <f t="shared" si="47"/>
        <v>1.3942712517553171</v>
      </c>
      <c r="O709" s="1">
        <v>0.34915337961181298</v>
      </c>
      <c r="P709" s="1">
        <v>0.41978947368421099</v>
      </c>
      <c r="Q709" s="3">
        <v>4</v>
      </c>
      <c r="R709" s="3">
        <v>4</v>
      </c>
      <c r="S709" s="3">
        <v>4</v>
      </c>
      <c r="T709" s="3">
        <v>15.1</v>
      </c>
      <c r="U709" s="3">
        <v>15.1</v>
      </c>
      <c r="V709" s="3">
        <v>15.1</v>
      </c>
      <c r="W709" s="3">
        <v>47.432000000000002</v>
      </c>
      <c r="X709" s="3">
        <v>0</v>
      </c>
      <c r="Y709" s="3">
        <v>26.831</v>
      </c>
      <c r="Z709" s="3">
        <v>570120000</v>
      </c>
      <c r="AA709" s="3">
        <v>20</v>
      </c>
      <c r="AB709" s="3">
        <v>16</v>
      </c>
    </row>
    <row r="710" spans="1:28" x14ac:dyDescent="0.25">
      <c r="A710" s="3" t="s">
        <v>1479</v>
      </c>
      <c r="B710" s="3" t="s">
        <v>1479</v>
      </c>
      <c r="C710" s="3" t="s">
        <v>1480</v>
      </c>
      <c r="D710" s="4">
        <v>30.964715957641602</v>
      </c>
      <c r="E710" s="4">
        <v>31.402023315429702</v>
      </c>
      <c r="F710" s="4">
        <v>30.819093704223601</v>
      </c>
      <c r="G710" s="4">
        <f t="shared" si="44"/>
        <v>31.061944325764969</v>
      </c>
      <c r="H710" s="4">
        <v>30.598325729370099</v>
      </c>
      <c r="I710" s="4">
        <v>30.424922943115199</v>
      </c>
      <c r="J710" s="4">
        <v>30.725009918212901</v>
      </c>
      <c r="K710" s="4">
        <f t="shared" si="45"/>
        <v>30.582752863566068</v>
      </c>
      <c r="L710" s="4">
        <f t="shared" si="46"/>
        <v>0.47919146219890152</v>
      </c>
      <c r="M710" s="5">
        <f t="shared" si="47"/>
        <v>1.3939622212066589</v>
      </c>
      <c r="O710" s="1">
        <v>7.0422835588940594E-2</v>
      </c>
      <c r="P710" s="1">
        <v>7.8611111111111104E-2</v>
      </c>
      <c r="Q710" s="3">
        <v>33</v>
      </c>
      <c r="R710" s="3">
        <v>33</v>
      </c>
      <c r="S710" s="3">
        <v>33</v>
      </c>
      <c r="T710" s="3">
        <v>47.7</v>
      </c>
      <c r="U710" s="3">
        <v>47.7</v>
      </c>
      <c r="V710" s="3">
        <v>47.7</v>
      </c>
      <c r="W710" s="3">
        <v>74.703999999999994</v>
      </c>
      <c r="X710" s="3">
        <v>0</v>
      </c>
      <c r="Y710" s="3">
        <v>323.31</v>
      </c>
      <c r="Z710" s="3">
        <v>99996000000</v>
      </c>
      <c r="AA710" s="3">
        <v>37</v>
      </c>
      <c r="AB710" s="3">
        <v>312</v>
      </c>
    </row>
    <row r="711" spans="1:28" x14ac:dyDescent="0.25">
      <c r="A711" s="3" t="s">
        <v>1481</v>
      </c>
      <c r="B711" s="3" t="s">
        <v>1481</v>
      </c>
      <c r="C711" s="3" t="s">
        <v>1482</v>
      </c>
      <c r="D711" s="4">
        <v>25.071325302123999</v>
      </c>
      <c r="E711" s="4">
        <v>21.667676925659201</v>
      </c>
      <c r="F711" s="4">
        <v>23.579574584960898</v>
      </c>
      <c r="G711" s="4">
        <f t="shared" si="44"/>
        <v>23.439525604248033</v>
      </c>
      <c r="H711" s="4">
        <v>21.5097141265869</v>
      </c>
      <c r="I711" s="4">
        <v>23.750930786132798</v>
      </c>
      <c r="J711" s="4">
        <v>23.620532989501999</v>
      </c>
      <c r="K711" s="4">
        <f t="shared" si="45"/>
        <v>22.960392634073898</v>
      </c>
      <c r="L711" s="4">
        <f t="shared" si="46"/>
        <v>0.4791329701741347</v>
      </c>
      <c r="M711" s="5">
        <f t="shared" si="47"/>
        <v>1.3939057061306352</v>
      </c>
      <c r="O711" s="1">
        <v>0.71539371589582301</v>
      </c>
      <c r="P711" s="1">
        <v>0.85689973844812595</v>
      </c>
      <c r="Q711" s="3">
        <v>3</v>
      </c>
      <c r="R711" s="3">
        <v>3</v>
      </c>
      <c r="S711" s="3">
        <v>3</v>
      </c>
      <c r="T711" s="3">
        <v>10.6</v>
      </c>
      <c r="U711" s="3">
        <v>10.6</v>
      </c>
      <c r="V711" s="3">
        <v>10.6</v>
      </c>
      <c r="W711" s="3">
        <v>42.223999999999997</v>
      </c>
      <c r="X711" s="3">
        <v>0</v>
      </c>
      <c r="Y711" s="3">
        <v>16.277000000000001</v>
      </c>
      <c r="Z711" s="3">
        <v>105340000</v>
      </c>
      <c r="AA711" s="3">
        <v>11</v>
      </c>
      <c r="AB711" s="3">
        <v>8</v>
      </c>
    </row>
    <row r="712" spans="1:28" x14ac:dyDescent="0.25">
      <c r="A712" s="3" t="s">
        <v>1483</v>
      </c>
      <c r="B712" s="3" t="s">
        <v>1483</v>
      </c>
      <c r="C712" s="3" t="s">
        <v>1484</v>
      </c>
      <c r="D712" s="4">
        <v>26.852100372314499</v>
      </c>
      <c r="E712" s="4">
        <v>26.470975875854499</v>
      </c>
      <c r="F712" s="4">
        <v>26.854242324829102</v>
      </c>
      <c r="G712" s="4">
        <f t="shared" si="44"/>
        <v>26.725772857666033</v>
      </c>
      <c r="H712" s="4">
        <v>26.448671340942401</v>
      </c>
      <c r="I712" s="4">
        <v>26.210128784179702</v>
      </c>
      <c r="J712" s="4">
        <v>26.096817016601602</v>
      </c>
      <c r="K712" s="4">
        <f t="shared" si="45"/>
        <v>26.251872380574568</v>
      </c>
      <c r="L712" s="4">
        <f t="shared" si="46"/>
        <v>0.47390047709146543</v>
      </c>
      <c r="M712" s="5">
        <f t="shared" si="47"/>
        <v>1.3888593233562521</v>
      </c>
      <c r="O712" s="1">
        <v>4.4788913703733002E-2</v>
      </c>
      <c r="P712" s="1">
        <v>5.0938461538461502E-2</v>
      </c>
      <c r="Q712" s="3">
        <v>8</v>
      </c>
      <c r="R712" s="3">
        <v>8</v>
      </c>
      <c r="S712" s="3">
        <v>8</v>
      </c>
      <c r="T712" s="3">
        <v>23.7</v>
      </c>
      <c r="U712" s="3">
        <v>23.7</v>
      </c>
      <c r="V712" s="3">
        <v>23.7</v>
      </c>
      <c r="W712" s="3">
        <v>60.866999999999997</v>
      </c>
      <c r="X712" s="3">
        <v>0</v>
      </c>
      <c r="Y712" s="3">
        <v>42.146999999999998</v>
      </c>
      <c r="Z712" s="3">
        <v>1823800000</v>
      </c>
      <c r="AA712" s="3">
        <v>36</v>
      </c>
      <c r="AB712" s="3">
        <v>36</v>
      </c>
    </row>
    <row r="713" spans="1:28" x14ac:dyDescent="0.25">
      <c r="A713" s="3" t="s">
        <v>1485</v>
      </c>
      <c r="B713" s="3" t="s">
        <v>1485</v>
      </c>
      <c r="C713" s="3" t="s">
        <v>1486</v>
      </c>
      <c r="D713" s="4">
        <v>25.217969894409201</v>
      </c>
      <c r="E713" s="4">
        <v>24.960933685302699</v>
      </c>
      <c r="F713" s="4">
        <v>25.2113361358643</v>
      </c>
      <c r="G713" s="4">
        <f t="shared" si="44"/>
        <v>25.130079905192066</v>
      </c>
      <c r="H713" s="4">
        <v>24.367263793945298</v>
      </c>
      <c r="I713" s="4">
        <v>24.8167533874512</v>
      </c>
      <c r="J713" s="4">
        <v>24.788354873657202</v>
      </c>
      <c r="K713" s="4">
        <f t="shared" si="45"/>
        <v>24.657457351684567</v>
      </c>
      <c r="L713" s="4">
        <f t="shared" si="46"/>
        <v>0.47262255350749882</v>
      </c>
      <c r="M713" s="5">
        <f t="shared" si="47"/>
        <v>1.3876296315698504</v>
      </c>
      <c r="O713" s="1">
        <v>4.8286770292677E-2</v>
      </c>
      <c r="P713" s="1">
        <v>5.5649523809523802E-2</v>
      </c>
      <c r="Q713" s="3">
        <v>7</v>
      </c>
      <c r="R713" s="3">
        <v>7</v>
      </c>
      <c r="S713" s="3">
        <v>7</v>
      </c>
      <c r="T713" s="3">
        <v>17.8</v>
      </c>
      <c r="U713" s="3">
        <v>17.8</v>
      </c>
      <c r="V713" s="3">
        <v>17.8</v>
      </c>
      <c r="W713" s="3">
        <v>47.04</v>
      </c>
      <c r="X713" s="3">
        <v>0</v>
      </c>
      <c r="Y713" s="3">
        <v>20.971</v>
      </c>
      <c r="Z713" s="3">
        <v>454980000</v>
      </c>
      <c r="AA713" s="3">
        <v>21</v>
      </c>
      <c r="AB713" s="3">
        <v>16</v>
      </c>
    </row>
    <row r="714" spans="1:28" x14ac:dyDescent="0.25">
      <c r="A714" s="3" t="s">
        <v>1487</v>
      </c>
      <c r="B714" s="3" t="s">
        <v>1487</v>
      </c>
      <c r="C714" s="3" t="s">
        <v>1488</v>
      </c>
      <c r="D714" s="4">
        <v>23.8238620758057</v>
      </c>
      <c r="E714" s="4">
        <v>22.5495719909668</v>
      </c>
      <c r="F714" s="4">
        <v>22.7465496063232</v>
      </c>
      <c r="G714" s="4">
        <f t="shared" si="44"/>
        <v>23.039994557698567</v>
      </c>
      <c r="H714" s="4">
        <v>22.6258239746094</v>
      </c>
      <c r="I714" s="4">
        <v>22.438144683837901</v>
      </c>
      <c r="J714" s="4">
        <v>22.650138854980501</v>
      </c>
      <c r="K714" s="4">
        <f t="shared" si="45"/>
        <v>22.571369171142603</v>
      </c>
      <c r="L714" s="4">
        <f t="shared" si="46"/>
        <v>0.46862538655596353</v>
      </c>
      <c r="M714" s="5">
        <f t="shared" si="47"/>
        <v>1.3837903512771188</v>
      </c>
      <c r="O714" s="1">
        <v>0.30813802795256401</v>
      </c>
      <c r="P714" s="1">
        <v>0.366956926658906</v>
      </c>
      <c r="Q714" s="3">
        <v>3</v>
      </c>
      <c r="R714" s="3">
        <v>3</v>
      </c>
      <c r="S714" s="3">
        <v>3</v>
      </c>
      <c r="T714" s="3">
        <v>10.3</v>
      </c>
      <c r="U714" s="3">
        <v>10.3</v>
      </c>
      <c r="V714" s="3">
        <v>10.3</v>
      </c>
      <c r="W714" s="3">
        <v>37.917999999999999</v>
      </c>
      <c r="X714" s="3">
        <v>0</v>
      </c>
      <c r="Y714" s="3">
        <v>10.584</v>
      </c>
      <c r="Z714" s="3">
        <v>76826000</v>
      </c>
      <c r="AA714" s="3">
        <v>19</v>
      </c>
      <c r="AB714" s="3">
        <v>6</v>
      </c>
    </row>
    <row r="715" spans="1:28" x14ac:dyDescent="0.25">
      <c r="A715" s="3" t="s">
        <v>1489</v>
      </c>
      <c r="B715" s="3" t="s">
        <v>1489</v>
      </c>
      <c r="C715" s="3" t="s">
        <v>1490</v>
      </c>
      <c r="D715" s="4">
        <v>22.9392490386963</v>
      </c>
      <c r="E715" s="4">
        <v>23.262844085693398</v>
      </c>
      <c r="F715" s="4">
        <v>23.614479064941399</v>
      </c>
      <c r="G715" s="4">
        <f t="shared" si="44"/>
        <v>23.272190729777034</v>
      </c>
      <c r="H715" s="4">
        <v>24.335859298706101</v>
      </c>
      <c r="I715" s="4">
        <v>23.5953693389893</v>
      </c>
      <c r="J715" s="4">
        <v>20.483865737915</v>
      </c>
      <c r="K715" s="4">
        <f t="shared" si="45"/>
        <v>22.805031458536799</v>
      </c>
      <c r="L715" s="4">
        <f t="shared" si="46"/>
        <v>0.46715927124023438</v>
      </c>
      <c r="M715" s="5">
        <f t="shared" si="47"/>
        <v>1.3823848111914736</v>
      </c>
      <c r="O715" s="1">
        <v>0.71602522479379205</v>
      </c>
      <c r="P715" s="1">
        <v>0.85683275261323999</v>
      </c>
      <c r="Q715" s="3">
        <v>2</v>
      </c>
      <c r="R715" s="3">
        <v>2</v>
      </c>
      <c r="S715" s="3">
        <v>2</v>
      </c>
      <c r="T715" s="3">
        <v>8.4</v>
      </c>
      <c r="U715" s="3">
        <v>8.4</v>
      </c>
      <c r="V715" s="3">
        <v>8.4</v>
      </c>
      <c r="W715" s="3">
        <v>40.020000000000003</v>
      </c>
      <c r="X715" s="3">
        <v>8.2034000000000002E-4</v>
      </c>
      <c r="Y715" s="3">
        <v>3.4119999999999999</v>
      </c>
      <c r="Z715" s="3">
        <v>52399000</v>
      </c>
      <c r="AA715" s="3">
        <v>19</v>
      </c>
      <c r="AB715" s="3">
        <v>2</v>
      </c>
    </row>
    <row r="716" spans="1:28" x14ac:dyDescent="0.25">
      <c r="A716" s="3" t="s">
        <v>1491</v>
      </c>
      <c r="B716" s="3" t="s">
        <v>1491</v>
      </c>
      <c r="C716" s="3" t="s">
        <v>1492</v>
      </c>
      <c r="D716" s="4">
        <v>24.884693145751999</v>
      </c>
      <c r="E716" s="4">
        <v>23.171836853027301</v>
      </c>
      <c r="F716" s="4">
        <v>23.570569992065401</v>
      </c>
      <c r="G716" s="4">
        <f t="shared" si="44"/>
        <v>23.875699996948232</v>
      </c>
      <c r="H716" s="4">
        <v>23.566858291626001</v>
      </c>
      <c r="I716" s="4">
        <v>23.382450103759801</v>
      </c>
      <c r="J716" s="4">
        <v>23.282066345214801</v>
      </c>
      <c r="K716" s="4">
        <f t="shared" si="45"/>
        <v>23.410458246866867</v>
      </c>
      <c r="L716" s="4">
        <f t="shared" si="46"/>
        <v>0.46524175008136481</v>
      </c>
      <c r="M716" s="5">
        <f t="shared" si="47"/>
        <v>1.380548670329659</v>
      </c>
      <c r="O716" s="1">
        <v>0.42488931584738199</v>
      </c>
      <c r="P716" s="1">
        <v>0.53646471226927295</v>
      </c>
      <c r="Q716" s="3">
        <v>2</v>
      </c>
      <c r="R716" s="3">
        <v>2</v>
      </c>
      <c r="S716" s="3">
        <v>2</v>
      </c>
      <c r="T716" s="3">
        <v>18.3</v>
      </c>
      <c r="U716" s="3">
        <v>18.3</v>
      </c>
      <c r="V716" s="3">
        <v>18.3</v>
      </c>
      <c r="W716" s="3">
        <v>24.635999999999999</v>
      </c>
      <c r="X716" s="3">
        <v>0</v>
      </c>
      <c r="Y716" s="3">
        <v>3.6511999999999998</v>
      </c>
      <c r="Z716" s="3">
        <v>72173000</v>
      </c>
      <c r="AA716" s="3">
        <v>9</v>
      </c>
      <c r="AB716" s="3">
        <v>5</v>
      </c>
    </row>
    <row r="717" spans="1:28" x14ac:dyDescent="0.25">
      <c r="A717" s="3" t="s">
        <v>1493</v>
      </c>
      <c r="B717" s="3" t="s">
        <v>1493</v>
      </c>
      <c r="C717" s="3" t="s">
        <v>1494</v>
      </c>
      <c r="D717" s="4">
        <v>24.959032058715799</v>
      </c>
      <c r="E717" s="4">
        <v>23.8955974578857</v>
      </c>
      <c r="F717" s="4">
        <v>24.9506931304932</v>
      </c>
      <c r="G717" s="4">
        <f t="shared" si="44"/>
        <v>24.601774215698232</v>
      </c>
      <c r="H717" s="4">
        <v>23.906557083129901</v>
      </c>
      <c r="I717" s="4">
        <v>24.335382461547901</v>
      </c>
      <c r="J717" s="4">
        <v>24.171653747558601</v>
      </c>
      <c r="K717" s="4">
        <f t="shared" si="45"/>
        <v>24.13786443074547</v>
      </c>
      <c r="L717" s="4">
        <f t="shared" si="46"/>
        <v>0.46390978495276158</v>
      </c>
      <c r="M717" s="5">
        <f t="shared" si="47"/>
        <v>1.3792746699051064</v>
      </c>
      <c r="O717" s="1">
        <v>0.28321873582399099</v>
      </c>
      <c r="P717" s="1">
        <v>0.336180737217598</v>
      </c>
      <c r="Q717" s="3">
        <v>4</v>
      </c>
      <c r="R717" s="3">
        <v>4</v>
      </c>
      <c r="S717" s="3">
        <v>4</v>
      </c>
      <c r="T717" s="3">
        <v>24</v>
      </c>
      <c r="U717" s="3">
        <v>24</v>
      </c>
      <c r="V717" s="3">
        <v>24</v>
      </c>
      <c r="W717" s="3">
        <v>23.588000000000001</v>
      </c>
      <c r="X717" s="3">
        <v>0</v>
      </c>
      <c r="Y717" s="3">
        <v>16.184000000000001</v>
      </c>
      <c r="Z717" s="3">
        <v>263320000</v>
      </c>
      <c r="AA717" s="3">
        <v>14</v>
      </c>
      <c r="AB717" s="3">
        <v>6</v>
      </c>
    </row>
    <row r="718" spans="1:28" x14ac:dyDescent="0.25">
      <c r="A718" s="3" t="s">
        <v>1495</v>
      </c>
      <c r="B718" s="3" t="s">
        <v>1495</v>
      </c>
      <c r="C718" s="3" t="s">
        <v>1496</v>
      </c>
      <c r="D718" s="4">
        <v>33.655124664306598</v>
      </c>
      <c r="E718" s="4">
        <v>34.019859313964801</v>
      </c>
      <c r="F718" s="4">
        <v>33.511592864990199</v>
      </c>
      <c r="G718" s="4">
        <f t="shared" si="44"/>
        <v>33.728858947753871</v>
      </c>
      <c r="H718" s="4">
        <v>33.0866889953613</v>
      </c>
      <c r="I718" s="4">
        <v>33.165592193603501</v>
      </c>
      <c r="J718" s="4">
        <v>33.560012817382798</v>
      </c>
      <c r="K718" s="4">
        <f t="shared" si="45"/>
        <v>33.270764668782533</v>
      </c>
      <c r="L718" s="4">
        <f t="shared" si="46"/>
        <v>0.45809427897133759</v>
      </c>
      <c r="M718" s="5">
        <f t="shared" si="47"/>
        <v>1.373726002396054</v>
      </c>
      <c r="O718" s="1">
        <v>9.5176508553598396E-2</v>
      </c>
      <c r="P718" s="1">
        <v>0.108703225806452</v>
      </c>
      <c r="Q718" s="3">
        <v>30</v>
      </c>
      <c r="R718" s="3">
        <v>30</v>
      </c>
      <c r="S718" s="3">
        <v>30</v>
      </c>
      <c r="T718" s="3">
        <v>82.4</v>
      </c>
      <c r="U718" s="3">
        <v>82.4</v>
      </c>
      <c r="V718" s="3">
        <v>82.4</v>
      </c>
      <c r="W718" s="3">
        <v>36.804000000000002</v>
      </c>
      <c r="X718" s="3">
        <v>0</v>
      </c>
      <c r="Y718" s="3">
        <v>323.31</v>
      </c>
      <c r="Z718" s="3">
        <v>587290000000</v>
      </c>
      <c r="AA718" s="3">
        <v>17</v>
      </c>
      <c r="AB718" s="3">
        <v>576</v>
      </c>
    </row>
    <row r="719" spans="1:28" x14ac:dyDescent="0.25">
      <c r="A719" s="3" t="s">
        <v>1497</v>
      </c>
      <c r="B719" s="3" t="s">
        <v>1497</v>
      </c>
      <c r="C719" s="3" t="s">
        <v>1498</v>
      </c>
      <c r="D719" s="4">
        <v>25.324470520019499</v>
      </c>
      <c r="E719" s="4">
        <v>24.413383483886701</v>
      </c>
      <c r="F719" s="4">
        <v>24.477413177490199</v>
      </c>
      <c r="G719" s="4">
        <f t="shared" si="44"/>
        <v>24.7384223937988</v>
      </c>
      <c r="H719" s="4">
        <v>24.511653900146499</v>
      </c>
      <c r="I719" s="4">
        <v>24.133516311645501</v>
      </c>
      <c r="J719" s="4">
        <v>24.221328735351602</v>
      </c>
      <c r="K719" s="4">
        <f t="shared" si="45"/>
        <v>24.288832982381198</v>
      </c>
      <c r="L719" s="4">
        <f t="shared" si="46"/>
        <v>0.44958941141760178</v>
      </c>
      <c r="M719" s="5">
        <f t="shared" si="47"/>
        <v>1.3656515393114375</v>
      </c>
      <c r="O719" s="1">
        <v>0.22674061724879599</v>
      </c>
      <c r="P719" s="1">
        <v>0.26987104930467798</v>
      </c>
      <c r="Q719" s="3">
        <v>4</v>
      </c>
      <c r="R719" s="3">
        <v>4</v>
      </c>
      <c r="S719" s="3">
        <v>4</v>
      </c>
      <c r="T719" s="3">
        <v>6.1</v>
      </c>
      <c r="U719" s="3">
        <v>6.1</v>
      </c>
      <c r="V719" s="3">
        <v>6.1</v>
      </c>
      <c r="W719" s="3">
        <v>74.793000000000006</v>
      </c>
      <c r="X719" s="3">
        <v>0</v>
      </c>
      <c r="Y719" s="3">
        <v>44.576000000000001</v>
      </c>
      <c r="Z719" s="3">
        <v>212950000</v>
      </c>
      <c r="AA719" s="3">
        <v>29</v>
      </c>
      <c r="AB719" s="3">
        <v>6</v>
      </c>
    </row>
    <row r="720" spans="1:28" x14ac:dyDescent="0.25">
      <c r="A720" s="3" t="s">
        <v>1499</v>
      </c>
      <c r="B720" s="3" t="s">
        <v>1499</v>
      </c>
      <c r="C720" s="3" t="s">
        <v>1500</v>
      </c>
      <c r="D720" s="4">
        <v>24.478092193603501</v>
      </c>
      <c r="E720" s="4">
        <v>24.219705581665</v>
      </c>
      <c r="F720" s="4">
        <v>23.406133651733398</v>
      </c>
      <c r="G720" s="4">
        <f t="shared" si="44"/>
        <v>24.034643809000631</v>
      </c>
      <c r="H720" s="4">
        <v>24.092004776001001</v>
      </c>
      <c r="I720" s="4">
        <v>23.610429763793899</v>
      </c>
      <c r="J720" s="4">
        <v>23.054307937622099</v>
      </c>
      <c r="K720" s="4">
        <f t="shared" si="45"/>
        <v>23.585580825805664</v>
      </c>
      <c r="L720" s="4">
        <f t="shared" si="46"/>
        <v>0.44906298319496685</v>
      </c>
      <c r="M720" s="5">
        <f t="shared" si="47"/>
        <v>1.3651533145692374</v>
      </c>
      <c r="O720" s="1">
        <v>0.36582246779355199</v>
      </c>
      <c r="P720" s="1">
        <v>0.44542984409799602</v>
      </c>
      <c r="Q720" s="3">
        <v>3</v>
      </c>
      <c r="R720" s="3">
        <v>3</v>
      </c>
      <c r="S720" s="3">
        <v>3</v>
      </c>
      <c r="T720" s="3">
        <v>8.4</v>
      </c>
      <c r="U720" s="3">
        <v>8.4</v>
      </c>
      <c r="V720" s="3">
        <v>8.4</v>
      </c>
      <c r="W720" s="3">
        <v>70.210999999999999</v>
      </c>
      <c r="X720" s="3">
        <v>0</v>
      </c>
      <c r="Y720" s="3">
        <v>16.248999999999999</v>
      </c>
      <c r="Z720" s="3">
        <v>130460000</v>
      </c>
      <c r="AA720" s="3">
        <v>25</v>
      </c>
      <c r="AB720" s="3">
        <v>10</v>
      </c>
    </row>
    <row r="721" spans="1:28" x14ac:dyDescent="0.25">
      <c r="A721" s="3" t="s">
        <v>1501</v>
      </c>
      <c r="B721" s="3" t="s">
        <v>1501</v>
      </c>
      <c r="C721" s="3" t="s">
        <v>1502</v>
      </c>
      <c r="D721" s="4">
        <v>26.708461761474599</v>
      </c>
      <c r="E721" s="4">
        <v>25.764711380004901</v>
      </c>
      <c r="F721" s="4">
        <v>26.114200592041001</v>
      </c>
      <c r="G721" s="4">
        <f t="shared" si="44"/>
        <v>26.195791244506836</v>
      </c>
      <c r="H721" s="4">
        <v>25.855810165405298</v>
      </c>
      <c r="I721" s="4">
        <v>25.792680740356399</v>
      </c>
      <c r="J721" s="4">
        <v>25.596393585205099</v>
      </c>
      <c r="K721" s="4">
        <f t="shared" si="45"/>
        <v>25.748294830322266</v>
      </c>
      <c r="L721" s="4">
        <f t="shared" si="46"/>
        <v>0.44749641418457031</v>
      </c>
      <c r="M721" s="5">
        <f t="shared" si="47"/>
        <v>1.36367174977578</v>
      </c>
      <c r="O721" s="1">
        <v>0.19312418511875701</v>
      </c>
      <c r="P721" s="1">
        <v>0.230082337317397</v>
      </c>
      <c r="Q721" s="3">
        <v>5</v>
      </c>
      <c r="R721" s="3">
        <v>5</v>
      </c>
      <c r="S721" s="3">
        <v>5</v>
      </c>
      <c r="T721" s="3">
        <v>20.2</v>
      </c>
      <c r="U721" s="3">
        <v>20.2</v>
      </c>
      <c r="V721" s="3">
        <v>20.2</v>
      </c>
      <c r="W721" s="3">
        <v>34.048000000000002</v>
      </c>
      <c r="X721" s="3">
        <v>0</v>
      </c>
      <c r="Y721" s="3">
        <v>25.687999999999999</v>
      </c>
      <c r="Z721" s="3">
        <v>739680000</v>
      </c>
      <c r="AA721" s="3">
        <v>14</v>
      </c>
      <c r="AB721" s="3">
        <v>15</v>
      </c>
    </row>
    <row r="722" spans="1:28" x14ac:dyDescent="0.25">
      <c r="A722" s="3" t="s">
        <v>1503</v>
      </c>
      <c r="B722" s="3" t="s">
        <v>1503</v>
      </c>
      <c r="C722" s="3" t="s">
        <v>1504</v>
      </c>
      <c r="D722" s="4">
        <v>24.648340225219702</v>
      </c>
      <c r="E722" s="4">
        <v>24.7161254882813</v>
      </c>
      <c r="F722" s="4">
        <v>25.273269653320298</v>
      </c>
      <c r="G722" s="4">
        <f t="shared" si="44"/>
        <v>24.879245122273769</v>
      </c>
      <c r="H722" s="4">
        <v>22.0608425140381</v>
      </c>
      <c r="I722" s="4">
        <v>25.764509201049801</v>
      </c>
      <c r="J722" s="4">
        <v>25.473670959472699</v>
      </c>
      <c r="K722" s="4">
        <f t="shared" si="45"/>
        <v>24.433007558186869</v>
      </c>
      <c r="L722" s="4">
        <f t="shared" si="46"/>
        <v>0.44623756408689985</v>
      </c>
      <c r="M722" s="5">
        <f t="shared" si="47"/>
        <v>1.3624823718867207</v>
      </c>
      <c r="O722" s="1">
        <v>0.730007386419537</v>
      </c>
      <c r="P722" s="1">
        <v>0.86764329004328999</v>
      </c>
      <c r="Q722" s="3">
        <v>2</v>
      </c>
      <c r="R722" s="3">
        <v>2</v>
      </c>
      <c r="S722" s="3">
        <v>2</v>
      </c>
      <c r="T722" s="3">
        <v>11.3</v>
      </c>
      <c r="U722" s="3">
        <v>11.3</v>
      </c>
      <c r="V722" s="3">
        <v>11.3</v>
      </c>
      <c r="W722" s="3">
        <v>27.649000000000001</v>
      </c>
      <c r="X722" s="3">
        <v>0</v>
      </c>
      <c r="Y722" s="3">
        <v>7.6787999999999998</v>
      </c>
      <c r="Z722" s="3">
        <v>155070000</v>
      </c>
      <c r="AA722" s="3">
        <v>9</v>
      </c>
      <c r="AB722" s="3">
        <v>6</v>
      </c>
    </row>
    <row r="723" spans="1:28" x14ac:dyDescent="0.25">
      <c r="A723" s="3" t="s">
        <v>1505</v>
      </c>
      <c r="B723" s="3" t="s">
        <v>1506</v>
      </c>
      <c r="C723" s="3" t="s">
        <v>1507</v>
      </c>
      <c r="D723" s="4">
        <v>30.027624130248999</v>
      </c>
      <c r="E723" s="4">
        <v>28.277816772460898</v>
      </c>
      <c r="F723" s="4">
        <v>28.975032806396499</v>
      </c>
      <c r="G723" s="4">
        <f t="shared" si="44"/>
        <v>29.093491236368795</v>
      </c>
      <c r="H723" s="4">
        <v>28.379768371581999</v>
      </c>
      <c r="I723" s="4">
        <v>28.791383743286101</v>
      </c>
      <c r="J723" s="4">
        <v>28.805995941162099</v>
      </c>
      <c r="K723" s="4">
        <f t="shared" si="45"/>
        <v>28.659049352010069</v>
      </c>
      <c r="L723" s="4">
        <f t="shared" si="46"/>
        <v>0.43444188435872633</v>
      </c>
      <c r="M723" s="5">
        <f t="shared" si="47"/>
        <v>1.351387938977022</v>
      </c>
      <c r="O723" s="1">
        <v>0.45638598371748001</v>
      </c>
      <c r="P723" s="1">
        <v>0.58174630021141605</v>
      </c>
      <c r="Q723" s="3">
        <v>6</v>
      </c>
      <c r="R723" s="3">
        <v>6</v>
      </c>
      <c r="S723" s="3">
        <v>6</v>
      </c>
      <c r="T723" s="3">
        <v>41.9</v>
      </c>
      <c r="U723" s="3">
        <v>41.9</v>
      </c>
      <c r="V723" s="3">
        <v>41.9</v>
      </c>
      <c r="W723" s="3">
        <v>13.864000000000001</v>
      </c>
      <c r="X723" s="3">
        <v>0</v>
      </c>
      <c r="Y723" s="3">
        <v>125.6</v>
      </c>
      <c r="Z723" s="3">
        <v>6719100000</v>
      </c>
      <c r="AA723" s="3">
        <v>7</v>
      </c>
      <c r="AB723" s="3">
        <v>40</v>
      </c>
    </row>
    <row r="724" spans="1:28" x14ac:dyDescent="0.25">
      <c r="A724" s="3" t="s">
        <v>1508</v>
      </c>
      <c r="B724" s="3" t="s">
        <v>1508</v>
      </c>
      <c r="C724" s="3" t="s">
        <v>1509</v>
      </c>
      <c r="D724" s="4">
        <v>29.580286026001001</v>
      </c>
      <c r="E724" s="4">
        <v>27.737827301025401</v>
      </c>
      <c r="F724" s="4">
        <v>28.608018875122099</v>
      </c>
      <c r="G724" s="4">
        <f t="shared" si="44"/>
        <v>28.64204406738283</v>
      </c>
      <c r="H724" s="4">
        <v>28.230226516723601</v>
      </c>
      <c r="I724" s="4">
        <v>28.085828781127901</v>
      </c>
      <c r="J724" s="4">
        <v>28.318983078002901</v>
      </c>
      <c r="K724" s="4">
        <f t="shared" si="45"/>
        <v>28.211679458618136</v>
      </c>
      <c r="L724" s="4">
        <f t="shared" si="46"/>
        <v>0.43036460876469462</v>
      </c>
      <c r="M724" s="5">
        <f t="shared" si="47"/>
        <v>1.3475741029180224</v>
      </c>
      <c r="O724" s="1">
        <v>0.46737680527268999</v>
      </c>
      <c r="P724" s="1">
        <v>0.59331113423517201</v>
      </c>
      <c r="Q724" s="3">
        <v>7</v>
      </c>
      <c r="R724" s="3">
        <v>7</v>
      </c>
      <c r="S724" s="3">
        <v>7</v>
      </c>
      <c r="T724" s="3">
        <v>25.1</v>
      </c>
      <c r="U724" s="3">
        <v>25.1</v>
      </c>
      <c r="V724" s="3">
        <v>25.1</v>
      </c>
      <c r="W724" s="3">
        <v>26.401</v>
      </c>
      <c r="X724" s="3">
        <v>0</v>
      </c>
      <c r="Y724" s="3">
        <v>40.491999999999997</v>
      </c>
      <c r="Z724" s="3">
        <v>6311100000</v>
      </c>
      <c r="AA724" s="3">
        <v>13</v>
      </c>
      <c r="AB724" s="3">
        <v>38</v>
      </c>
    </row>
    <row r="725" spans="1:28" x14ac:dyDescent="0.25">
      <c r="A725" s="3" t="s">
        <v>1510</v>
      </c>
      <c r="B725" s="3" t="s">
        <v>1510</v>
      </c>
      <c r="C725" s="3" t="s">
        <v>1511</v>
      </c>
      <c r="D725" s="4">
        <v>23.920707702636701</v>
      </c>
      <c r="E725" s="4">
        <v>23.714082717895501</v>
      </c>
      <c r="F725" s="4">
        <v>23.180543899536101</v>
      </c>
      <c r="G725" s="4">
        <f t="shared" si="44"/>
        <v>23.605111440022768</v>
      </c>
      <c r="H725" s="4">
        <v>23.101556777954102</v>
      </c>
      <c r="I725" s="4">
        <v>22.998897552490199</v>
      </c>
      <c r="J725" s="4">
        <v>23.423807144165</v>
      </c>
      <c r="K725" s="4">
        <f t="shared" si="45"/>
        <v>23.174753824869768</v>
      </c>
      <c r="L725" s="4">
        <f t="shared" si="46"/>
        <v>0.43035761515299953</v>
      </c>
      <c r="M725" s="5">
        <f t="shared" si="47"/>
        <v>1.3475675704306316</v>
      </c>
      <c r="O725" s="1">
        <v>0.16670174774758501</v>
      </c>
      <c r="P725" s="1">
        <v>0.200245810055866</v>
      </c>
      <c r="Q725" s="3">
        <v>2</v>
      </c>
      <c r="R725" s="3">
        <v>2</v>
      </c>
      <c r="S725" s="3">
        <v>2</v>
      </c>
      <c r="T725" s="3">
        <v>16.7</v>
      </c>
      <c r="U725" s="3">
        <v>16.7</v>
      </c>
      <c r="V725" s="3">
        <v>16.7</v>
      </c>
      <c r="W725" s="3">
        <v>14.654</v>
      </c>
      <c r="X725" s="3">
        <v>7.9745E-4</v>
      </c>
      <c r="Y725" s="3">
        <v>3.0585</v>
      </c>
      <c r="Z725" s="3">
        <v>67166000</v>
      </c>
      <c r="AA725" s="3">
        <v>5</v>
      </c>
      <c r="AB725" s="3">
        <v>5</v>
      </c>
    </row>
    <row r="726" spans="1:28" x14ac:dyDescent="0.25">
      <c r="A726" s="3" t="s">
        <v>1512</v>
      </c>
      <c r="B726" s="3" t="s">
        <v>1512</v>
      </c>
      <c r="C726" s="3" t="s">
        <v>1513</v>
      </c>
      <c r="D726" s="4">
        <v>25.319931030273398</v>
      </c>
      <c r="E726" s="4">
        <v>23.569063186645501</v>
      </c>
      <c r="F726" s="4">
        <v>24.264492034912099</v>
      </c>
      <c r="G726" s="4">
        <f t="shared" si="44"/>
        <v>24.384495417276998</v>
      </c>
      <c r="H726" s="4">
        <v>24.1903896331787</v>
      </c>
      <c r="I726" s="4">
        <v>23.778762817382798</v>
      </c>
      <c r="J726" s="4">
        <v>23.900213241577099</v>
      </c>
      <c r="K726" s="4">
        <f t="shared" si="45"/>
        <v>23.956455230712862</v>
      </c>
      <c r="L726" s="4">
        <f t="shared" si="46"/>
        <v>0.42804018656413589</v>
      </c>
      <c r="M726" s="5">
        <f t="shared" si="47"/>
        <v>1.3454046845213212</v>
      </c>
      <c r="O726" s="1">
        <v>0.45940139137465602</v>
      </c>
      <c r="P726" s="1">
        <v>0.58440336134453796</v>
      </c>
      <c r="Q726" s="3">
        <v>6</v>
      </c>
      <c r="R726" s="3">
        <v>6</v>
      </c>
      <c r="S726" s="3">
        <v>6</v>
      </c>
      <c r="T726" s="3">
        <v>61.7</v>
      </c>
      <c r="U726" s="3">
        <v>61.7</v>
      </c>
      <c r="V726" s="3">
        <v>61.7</v>
      </c>
      <c r="W726" s="3">
        <v>17.033999999999999</v>
      </c>
      <c r="X726" s="3">
        <v>0</v>
      </c>
      <c r="Y726" s="3">
        <v>19.446999999999999</v>
      </c>
      <c r="Z726" s="3">
        <v>362500000</v>
      </c>
      <c r="AA726" s="3">
        <v>8</v>
      </c>
      <c r="AB726" s="3">
        <v>19</v>
      </c>
    </row>
    <row r="727" spans="1:28" x14ac:dyDescent="0.25">
      <c r="A727" s="3" t="s">
        <v>1514</v>
      </c>
      <c r="B727" s="3" t="s">
        <v>1514</v>
      </c>
      <c r="C727" s="3" t="s">
        <v>1515</v>
      </c>
      <c r="D727" s="4">
        <v>27.6944484710693</v>
      </c>
      <c r="E727" s="4">
        <v>27.353885650634801</v>
      </c>
      <c r="F727" s="4">
        <v>27.362522125244102</v>
      </c>
      <c r="G727" s="4">
        <f t="shared" si="44"/>
        <v>27.4702854156494</v>
      </c>
      <c r="H727" s="4">
        <v>27.2601528167725</v>
      </c>
      <c r="I727" s="4">
        <v>27.051132202148398</v>
      </c>
      <c r="J727" s="4">
        <v>26.818971633911101</v>
      </c>
      <c r="K727" s="4">
        <f t="shared" si="45"/>
        <v>27.043418884277333</v>
      </c>
      <c r="L727" s="4">
        <f t="shared" si="46"/>
        <v>0.42686653137206676</v>
      </c>
      <c r="M727" s="5">
        <f t="shared" si="47"/>
        <v>1.34431062164916</v>
      </c>
      <c r="O727" s="1">
        <v>6.5693007346092194E-2</v>
      </c>
      <c r="P727" s="1">
        <v>7.3279151943462906E-2</v>
      </c>
      <c r="Q727" s="3">
        <v>11</v>
      </c>
      <c r="R727" s="3">
        <v>11</v>
      </c>
      <c r="S727" s="3">
        <v>11</v>
      </c>
      <c r="T727" s="3">
        <v>40.299999999999997</v>
      </c>
      <c r="U727" s="3">
        <v>40.299999999999997</v>
      </c>
      <c r="V727" s="3">
        <v>40.299999999999997</v>
      </c>
      <c r="W727" s="3">
        <v>47.633000000000003</v>
      </c>
      <c r="X727" s="3">
        <v>0</v>
      </c>
      <c r="Y727" s="3">
        <v>115.36</v>
      </c>
      <c r="Z727" s="3">
        <v>5170200000</v>
      </c>
      <c r="AA727" s="3">
        <v>18</v>
      </c>
      <c r="AB727" s="3">
        <v>48</v>
      </c>
    </row>
    <row r="728" spans="1:28" x14ac:dyDescent="0.25">
      <c r="A728" s="3" t="s">
        <v>1516</v>
      </c>
      <c r="B728" s="3" t="s">
        <v>1516</v>
      </c>
      <c r="C728" s="3" t="s">
        <v>1517</v>
      </c>
      <c r="D728" s="4">
        <v>27.267673492431602</v>
      </c>
      <c r="E728" s="4">
        <v>26.6177883148193</v>
      </c>
      <c r="F728" s="4">
        <v>26.747144699096701</v>
      </c>
      <c r="G728" s="4">
        <f t="shared" si="44"/>
        <v>26.877535502115865</v>
      </c>
      <c r="H728" s="4">
        <v>26.318275451660199</v>
      </c>
      <c r="I728" s="4">
        <v>26.6408596038818</v>
      </c>
      <c r="J728" s="4">
        <v>26.400199890136701</v>
      </c>
      <c r="K728" s="4">
        <f t="shared" si="45"/>
        <v>26.453111648559567</v>
      </c>
      <c r="L728" s="4">
        <f t="shared" si="46"/>
        <v>0.42442385355629852</v>
      </c>
      <c r="M728" s="5">
        <f t="shared" si="47"/>
        <v>1.3420364477460458</v>
      </c>
      <c r="O728" s="1">
        <v>0.12713633282447501</v>
      </c>
      <c r="P728" s="1">
        <v>0.148423880597015</v>
      </c>
      <c r="Q728" s="3">
        <v>23</v>
      </c>
      <c r="R728" s="3">
        <v>23</v>
      </c>
      <c r="S728" s="3">
        <v>23</v>
      </c>
      <c r="T728" s="3">
        <v>45.8</v>
      </c>
      <c r="U728" s="3">
        <v>45.8</v>
      </c>
      <c r="V728" s="3">
        <v>45.8</v>
      </c>
      <c r="W728" s="3">
        <v>68.227999999999994</v>
      </c>
      <c r="X728" s="3">
        <v>0</v>
      </c>
      <c r="Y728" s="3">
        <v>263.2</v>
      </c>
      <c r="Z728" s="3">
        <v>4409800000</v>
      </c>
      <c r="AA728" s="3">
        <v>35</v>
      </c>
      <c r="AB728" s="3">
        <v>111</v>
      </c>
    </row>
    <row r="729" spans="1:28" x14ac:dyDescent="0.25">
      <c r="A729" s="3" t="s">
        <v>1518</v>
      </c>
      <c r="B729" s="3" t="s">
        <v>1518</v>
      </c>
      <c r="C729" s="3" t="s">
        <v>1519</v>
      </c>
      <c r="D729" s="4">
        <v>28.1167907714844</v>
      </c>
      <c r="E729" s="4">
        <v>25.272130966186499</v>
      </c>
      <c r="F729" s="4">
        <v>27.164709091186499</v>
      </c>
      <c r="G729" s="4">
        <f t="shared" si="44"/>
        <v>26.851210276285798</v>
      </c>
      <c r="H729" s="4">
        <v>26.1148567199707</v>
      </c>
      <c r="I729" s="4">
        <v>26.725593566894499</v>
      </c>
      <c r="J729" s="4">
        <v>26.440536499023398</v>
      </c>
      <c r="K729" s="4">
        <f t="shared" si="45"/>
        <v>26.426995595296201</v>
      </c>
      <c r="L729" s="4">
        <f t="shared" si="46"/>
        <v>0.42421468098959636</v>
      </c>
      <c r="M729" s="5">
        <f t="shared" si="47"/>
        <v>1.3418418835095405</v>
      </c>
      <c r="O729" s="1">
        <v>0.64559326403391104</v>
      </c>
      <c r="P729" s="1">
        <v>0.79759564823209395</v>
      </c>
      <c r="Q729" s="3">
        <v>20</v>
      </c>
      <c r="R729" s="3">
        <v>20</v>
      </c>
      <c r="S729" s="3">
        <v>20</v>
      </c>
      <c r="T729" s="3">
        <v>60.5</v>
      </c>
      <c r="U729" s="3">
        <v>60.5</v>
      </c>
      <c r="V729" s="3">
        <v>60.5</v>
      </c>
      <c r="W729" s="3">
        <v>46.246000000000002</v>
      </c>
      <c r="X729" s="3">
        <v>0</v>
      </c>
      <c r="Y729" s="3">
        <v>134.94999999999999</v>
      </c>
      <c r="Z729" s="3">
        <v>3259400000</v>
      </c>
      <c r="AA729" s="3">
        <v>26</v>
      </c>
      <c r="AB729" s="3">
        <v>49</v>
      </c>
    </row>
    <row r="730" spans="1:28" x14ac:dyDescent="0.25">
      <c r="A730" s="3" t="s">
        <v>1520</v>
      </c>
      <c r="B730" s="3" t="s">
        <v>1520</v>
      </c>
      <c r="C730" s="3" t="s">
        <v>1521</v>
      </c>
      <c r="D730" s="4">
        <v>24.336540222168001</v>
      </c>
      <c r="E730" s="4">
        <v>23.9969692230225</v>
      </c>
      <c r="F730" s="4">
        <v>23.797784805297901</v>
      </c>
      <c r="G730" s="4">
        <f t="shared" si="44"/>
        <v>24.043764750162797</v>
      </c>
      <c r="H730" s="4">
        <v>24.056724548339801</v>
      </c>
      <c r="I730" s="4">
        <v>23.616050720214801</v>
      </c>
      <c r="J730" s="4">
        <v>23.187416076660199</v>
      </c>
      <c r="K730" s="4">
        <f t="shared" si="45"/>
        <v>23.620063781738267</v>
      </c>
      <c r="L730" s="4">
        <f t="shared" si="46"/>
        <v>0.42370096842453009</v>
      </c>
      <c r="M730" s="5">
        <f t="shared" si="47"/>
        <v>1.3413641676342156</v>
      </c>
      <c r="O730" s="1">
        <v>0.22577747889511701</v>
      </c>
      <c r="P730" s="1">
        <v>0.26836501901140702</v>
      </c>
      <c r="Q730" s="3">
        <v>2</v>
      </c>
      <c r="R730" s="3">
        <v>2</v>
      </c>
      <c r="S730" s="3">
        <v>2</v>
      </c>
      <c r="T730" s="3">
        <v>10</v>
      </c>
      <c r="U730" s="3">
        <v>10</v>
      </c>
      <c r="V730" s="3">
        <v>10</v>
      </c>
      <c r="W730" s="3">
        <v>32.122</v>
      </c>
      <c r="X730" s="3">
        <v>8.1899999999999996E-4</v>
      </c>
      <c r="Y730" s="3">
        <v>3.3893</v>
      </c>
      <c r="Z730" s="3">
        <v>115400000</v>
      </c>
      <c r="AA730" s="3">
        <v>21</v>
      </c>
      <c r="AB730" s="3">
        <v>5</v>
      </c>
    </row>
    <row r="731" spans="1:28" x14ac:dyDescent="0.25">
      <c r="A731" s="3" t="s">
        <v>1522</v>
      </c>
      <c r="B731" s="3" t="s">
        <v>1522</v>
      </c>
      <c r="C731" s="3" t="s">
        <v>1523</v>
      </c>
      <c r="D731" s="4">
        <v>26.1170978546143</v>
      </c>
      <c r="E731" s="4">
        <v>25.279870986938501</v>
      </c>
      <c r="F731" s="4">
        <v>25.117752075195298</v>
      </c>
      <c r="G731" s="4">
        <f t="shared" si="44"/>
        <v>25.504906972249369</v>
      </c>
      <c r="H731" s="4">
        <v>25.152441024780298</v>
      </c>
      <c r="I731" s="4">
        <v>24.8663215637207</v>
      </c>
      <c r="J731" s="4">
        <v>25.231655120849599</v>
      </c>
      <c r="K731" s="4">
        <f t="shared" si="45"/>
        <v>25.083472569783535</v>
      </c>
      <c r="L731" s="4">
        <f t="shared" si="46"/>
        <v>0.42143440246583452</v>
      </c>
      <c r="M731" s="5">
        <f t="shared" si="47"/>
        <v>1.3392584534814611</v>
      </c>
      <c r="O731" s="1">
        <v>0.269350372044111</v>
      </c>
      <c r="P731" s="1">
        <v>0.31718644067796598</v>
      </c>
      <c r="Q731" s="3">
        <v>10</v>
      </c>
      <c r="R731" s="3">
        <v>10</v>
      </c>
      <c r="S731" s="3">
        <v>10</v>
      </c>
      <c r="T731" s="3">
        <v>32</v>
      </c>
      <c r="U731" s="3">
        <v>32</v>
      </c>
      <c r="V731" s="3">
        <v>32</v>
      </c>
      <c r="W731" s="3">
        <v>54.787999999999997</v>
      </c>
      <c r="X731" s="3">
        <v>0</v>
      </c>
      <c r="Y731" s="3">
        <v>30.803000000000001</v>
      </c>
      <c r="Z731" s="3">
        <v>686020000</v>
      </c>
      <c r="AA731" s="3">
        <v>31</v>
      </c>
      <c r="AB731" s="3">
        <v>22</v>
      </c>
    </row>
    <row r="732" spans="1:28" x14ac:dyDescent="0.25">
      <c r="A732" s="3" t="s">
        <v>1524</v>
      </c>
      <c r="B732" s="3" t="s">
        <v>1524</v>
      </c>
      <c r="C732" s="3" t="s">
        <v>1525</v>
      </c>
      <c r="D732" s="4">
        <v>29.163246154785199</v>
      </c>
      <c r="E732" s="4">
        <v>28.8520698547363</v>
      </c>
      <c r="F732" s="4">
        <v>28.517356872558601</v>
      </c>
      <c r="G732" s="4">
        <f t="shared" si="44"/>
        <v>28.844224294026702</v>
      </c>
      <c r="H732" s="4">
        <v>28.544879913330099</v>
      </c>
      <c r="I732" s="4">
        <v>28.237037658691399</v>
      </c>
      <c r="J732" s="4">
        <v>28.490180969238299</v>
      </c>
      <c r="K732" s="4">
        <f t="shared" si="45"/>
        <v>28.424032847086597</v>
      </c>
      <c r="L732" s="4">
        <f t="shared" si="46"/>
        <v>0.42019144694010535</v>
      </c>
      <c r="M732" s="5">
        <f t="shared" si="47"/>
        <v>1.3381051107664717</v>
      </c>
      <c r="O732" s="1">
        <v>0.11500617273819599</v>
      </c>
      <c r="P732" s="1">
        <v>0.13520247295208701</v>
      </c>
      <c r="Q732" s="3">
        <v>7</v>
      </c>
      <c r="R732" s="3">
        <v>7</v>
      </c>
      <c r="S732" s="3">
        <v>7</v>
      </c>
      <c r="T732" s="3">
        <v>53.5</v>
      </c>
      <c r="U732" s="3">
        <v>53.5</v>
      </c>
      <c r="V732" s="3">
        <v>53.5</v>
      </c>
      <c r="W732" s="3">
        <v>18.137</v>
      </c>
      <c r="X732" s="3">
        <v>0</v>
      </c>
      <c r="Y732" s="3">
        <v>61.097000000000001</v>
      </c>
      <c r="Z732" s="3">
        <v>6610700000</v>
      </c>
      <c r="AA732" s="3">
        <v>8</v>
      </c>
      <c r="AB732" s="3">
        <v>36</v>
      </c>
    </row>
    <row r="733" spans="1:28" x14ac:dyDescent="0.25">
      <c r="A733" s="3" t="s">
        <v>1526</v>
      </c>
      <c r="B733" s="3" t="s">
        <v>1526</v>
      </c>
      <c r="C733" s="3" t="s">
        <v>1527</v>
      </c>
      <c r="D733" s="4">
        <v>27.814517974853501</v>
      </c>
      <c r="E733" s="4">
        <v>26.201574325561499</v>
      </c>
      <c r="F733" s="4">
        <v>26.991724014282202</v>
      </c>
      <c r="G733" s="4">
        <f t="shared" si="44"/>
        <v>27.002605438232397</v>
      </c>
      <c r="H733" s="4">
        <v>26.629091262817401</v>
      </c>
      <c r="I733" s="4">
        <v>26.801317214965799</v>
      </c>
      <c r="J733" s="4">
        <v>26.333744049072301</v>
      </c>
      <c r="K733" s="4">
        <f t="shared" si="45"/>
        <v>26.588050842285167</v>
      </c>
      <c r="L733" s="4">
        <f t="shared" si="46"/>
        <v>0.4145545959472301</v>
      </c>
      <c r="M733" s="5">
        <f t="shared" si="47"/>
        <v>1.332887110574307</v>
      </c>
      <c r="O733" s="1">
        <v>0.44107937548230503</v>
      </c>
      <c r="P733" s="1">
        <v>0.55808770053475898</v>
      </c>
      <c r="Q733" s="3">
        <v>16</v>
      </c>
      <c r="R733" s="3">
        <v>16</v>
      </c>
      <c r="S733" s="3">
        <v>16</v>
      </c>
      <c r="T733" s="3">
        <v>31.9</v>
      </c>
      <c r="U733" s="3">
        <v>31.9</v>
      </c>
      <c r="V733" s="3">
        <v>31.9</v>
      </c>
      <c r="W733" s="3">
        <v>59.392000000000003</v>
      </c>
      <c r="X733" s="3">
        <v>0</v>
      </c>
      <c r="Y733" s="3">
        <v>231.12</v>
      </c>
      <c r="Z733" s="3">
        <v>3974100000</v>
      </c>
      <c r="AA733" s="3">
        <v>34</v>
      </c>
      <c r="AB733" s="3">
        <v>53</v>
      </c>
    </row>
    <row r="734" spans="1:28" x14ac:dyDescent="0.25">
      <c r="A734" s="3" t="s">
        <v>1528</v>
      </c>
      <c r="B734" s="3" t="s">
        <v>1528</v>
      </c>
      <c r="C734" s="3" t="s">
        <v>1529</v>
      </c>
      <c r="D734" s="4">
        <v>24.858800888061499</v>
      </c>
      <c r="E734" s="4">
        <v>24.392572402954102</v>
      </c>
      <c r="F734" s="4">
        <v>24.356691360473601</v>
      </c>
      <c r="G734" s="4">
        <f t="shared" si="44"/>
        <v>24.5360215504964</v>
      </c>
      <c r="H734" s="4">
        <v>24.1175937652588</v>
      </c>
      <c r="I734" s="4">
        <v>24.2674236297607</v>
      </c>
      <c r="J734" s="4">
        <v>23.982591629028299</v>
      </c>
      <c r="K734" s="4">
        <f t="shared" si="45"/>
        <v>24.122536341349264</v>
      </c>
      <c r="L734" s="4">
        <f t="shared" si="46"/>
        <v>0.4134852091471366</v>
      </c>
      <c r="M734" s="5">
        <f t="shared" si="47"/>
        <v>1.3318994841535374</v>
      </c>
      <c r="O734" s="1">
        <v>8.4889725027150198E-2</v>
      </c>
      <c r="P734" s="1">
        <v>9.7480737018425495E-2</v>
      </c>
      <c r="Q734" s="3">
        <v>4</v>
      </c>
      <c r="R734" s="3">
        <v>4</v>
      </c>
      <c r="S734" s="3">
        <v>4</v>
      </c>
      <c r="T734" s="3">
        <v>40.9</v>
      </c>
      <c r="U734" s="3">
        <v>40.9</v>
      </c>
      <c r="V734" s="3">
        <v>40.9</v>
      </c>
      <c r="W734" s="3">
        <v>13.914</v>
      </c>
      <c r="X734" s="3">
        <v>0</v>
      </c>
      <c r="Y734" s="3">
        <v>4.0751999999999997</v>
      </c>
      <c r="Z734" s="3">
        <v>150880000</v>
      </c>
      <c r="AA734" s="3">
        <v>9</v>
      </c>
      <c r="AB734" s="3">
        <v>4</v>
      </c>
    </row>
    <row r="735" spans="1:28" x14ac:dyDescent="0.25">
      <c r="A735" s="3" t="s">
        <v>1530</v>
      </c>
      <c r="B735" s="3" t="s">
        <v>1530</v>
      </c>
      <c r="C735" s="3" t="s">
        <v>1531</v>
      </c>
      <c r="D735" s="4">
        <v>26.0706901550293</v>
      </c>
      <c r="E735" s="4">
        <v>24.2984504699707</v>
      </c>
      <c r="F735" s="4">
        <v>24.7627868652344</v>
      </c>
      <c r="G735" s="4">
        <f t="shared" si="44"/>
        <v>25.043975830078136</v>
      </c>
      <c r="H735" s="4">
        <v>24.5121955871582</v>
      </c>
      <c r="I735" s="4">
        <v>24.5102653503418</v>
      </c>
      <c r="J735" s="4">
        <v>24.8723468780518</v>
      </c>
      <c r="K735" s="4">
        <f t="shared" si="45"/>
        <v>24.631602605183932</v>
      </c>
      <c r="L735" s="4">
        <f t="shared" si="46"/>
        <v>0.41237322489420336</v>
      </c>
      <c r="M735" s="5">
        <f t="shared" si="47"/>
        <v>1.3308732931821163</v>
      </c>
      <c r="O735" s="1">
        <v>0.49067353253706802</v>
      </c>
      <c r="P735" s="1">
        <v>0.62201430030643501</v>
      </c>
      <c r="Q735" s="3">
        <v>6</v>
      </c>
      <c r="R735" s="3">
        <v>6</v>
      </c>
      <c r="S735" s="3">
        <v>6</v>
      </c>
      <c r="T735" s="3">
        <v>15.7</v>
      </c>
      <c r="U735" s="3">
        <v>15.7</v>
      </c>
      <c r="V735" s="3">
        <v>15.7</v>
      </c>
      <c r="W735" s="3">
        <v>25.137</v>
      </c>
      <c r="X735" s="3">
        <v>0</v>
      </c>
      <c r="Y735" s="3">
        <v>44.881</v>
      </c>
      <c r="Z735" s="3">
        <v>346590000</v>
      </c>
      <c r="AA735" s="3">
        <v>10</v>
      </c>
      <c r="AB735" s="3">
        <v>17</v>
      </c>
    </row>
    <row r="736" spans="1:28" x14ac:dyDescent="0.25">
      <c r="A736" s="3" t="s">
        <v>1532</v>
      </c>
      <c r="B736" s="3" t="s">
        <v>1532</v>
      </c>
      <c r="C736" s="3" t="s">
        <v>1533</v>
      </c>
      <c r="D736" s="4">
        <v>25.569293975830099</v>
      </c>
      <c r="E736" s="4">
        <v>23.675514221191399</v>
      </c>
      <c r="F736" s="4">
        <v>24.234544754028299</v>
      </c>
      <c r="G736" s="4">
        <f t="shared" si="44"/>
        <v>24.493117650349934</v>
      </c>
      <c r="H736" s="4">
        <v>24.540733337402301</v>
      </c>
      <c r="I736" s="4">
        <v>23.4437961578369</v>
      </c>
      <c r="J736" s="4">
        <v>24.264635086059599</v>
      </c>
      <c r="K736" s="4">
        <f t="shared" si="45"/>
        <v>24.083054860432934</v>
      </c>
      <c r="L736" s="4">
        <f t="shared" si="46"/>
        <v>0.41006278991699929</v>
      </c>
      <c r="M736" s="5">
        <f t="shared" si="47"/>
        <v>1.3287436432878186</v>
      </c>
      <c r="O736" s="1">
        <v>0.56308193017685404</v>
      </c>
      <c r="P736" s="1">
        <v>0.71948599033816396</v>
      </c>
      <c r="Q736" s="3">
        <v>3</v>
      </c>
      <c r="R736" s="3">
        <v>3</v>
      </c>
      <c r="S736" s="3">
        <v>3</v>
      </c>
      <c r="T736" s="3">
        <v>27.9</v>
      </c>
      <c r="U736" s="3">
        <v>27.9</v>
      </c>
      <c r="V736" s="3">
        <v>27.9</v>
      </c>
      <c r="W736" s="3">
        <v>14.874000000000001</v>
      </c>
      <c r="X736" s="3">
        <v>0</v>
      </c>
      <c r="Y736" s="3">
        <v>5.4722</v>
      </c>
      <c r="Z736" s="3">
        <v>209660000</v>
      </c>
      <c r="AA736" s="3">
        <v>9</v>
      </c>
      <c r="AB736" s="3">
        <v>7</v>
      </c>
    </row>
    <row r="737" spans="1:28" x14ac:dyDescent="0.25">
      <c r="A737" s="3" t="s">
        <v>1534</v>
      </c>
      <c r="B737" s="3" t="s">
        <v>1534</v>
      </c>
      <c r="C737" s="3" t="s">
        <v>1535</v>
      </c>
      <c r="D737" s="4">
        <v>23.808429718017599</v>
      </c>
      <c r="E737" s="4">
        <v>23.530290603637699</v>
      </c>
      <c r="F737" s="4">
        <v>24.545101165771499</v>
      </c>
      <c r="G737" s="4">
        <f t="shared" si="44"/>
        <v>23.961273829142268</v>
      </c>
      <c r="H737" s="4">
        <v>21.734857559204102</v>
      </c>
      <c r="I737" s="4">
        <v>24.602012634277301</v>
      </c>
      <c r="J737" s="4">
        <v>24.3167934417725</v>
      </c>
      <c r="K737" s="4">
        <f t="shared" si="45"/>
        <v>23.551221211751301</v>
      </c>
      <c r="L737" s="4">
        <f t="shared" si="46"/>
        <v>0.4100526173909671</v>
      </c>
      <c r="M737" s="5">
        <f t="shared" si="47"/>
        <v>1.3287342742727009</v>
      </c>
      <c r="O737" s="1">
        <v>0.69152065451729205</v>
      </c>
      <c r="P737" s="1">
        <v>0.83904593639575997</v>
      </c>
      <c r="Q737" s="3">
        <v>2</v>
      </c>
      <c r="R737" s="3">
        <v>2</v>
      </c>
      <c r="S737" s="3">
        <v>2</v>
      </c>
      <c r="T737" s="3">
        <v>8.6</v>
      </c>
      <c r="U737" s="3">
        <v>8.6</v>
      </c>
      <c r="V737" s="3">
        <v>8.6</v>
      </c>
      <c r="W737" s="3">
        <v>37.85</v>
      </c>
      <c r="X737" s="3">
        <v>0</v>
      </c>
      <c r="Y737" s="3">
        <v>8.4197000000000006</v>
      </c>
      <c r="Z737" s="3">
        <v>101390000</v>
      </c>
      <c r="AA737" s="3">
        <v>15</v>
      </c>
      <c r="AB737" s="3">
        <v>2</v>
      </c>
    </row>
    <row r="738" spans="1:28" x14ac:dyDescent="0.25">
      <c r="A738" s="3" t="s">
        <v>1536</v>
      </c>
      <c r="B738" s="3" t="s">
        <v>1536</v>
      </c>
      <c r="C738" s="3" t="s">
        <v>1537</v>
      </c>
      <c r="D738" s="4">
        <v>25.950736999511701</v>
      </c>
      <c r="E738" s="4">
        <v>27.068559646606399</v>
      </c>
      <c r="F738" s="4">
        <v>26.6480102539063</v>
      </c>
      <c r="G738" s="4">
        <f t="shared" si="44"/>
        <v>26.555768966674801</v>
      </c>
      <c r="H738" s="4">
        <v>26.150253295898398</v>
      </c>
      <c r="I738" s="4">
        <v>26.119831085205099</v>
      </c>
      <c r="J738" s="4">
        <v>26.174951553344702</v>
      </c>
      <c r="K738" s="4">
        <f t="shared" si="45"/>
        <v>26.148345311482732</v>
      </c>
      <c r="L738" s="4">
        <f t="shared" si="46"/>
        <v>0.40742365519206913</v>
      </c>
      <c r="M738" s="5">
        <f t="shared" si="47"/>
        <v>1.326315182735907</v>
      </c>
      <c r="O738" s="1">
        <v>0.27996599847808201</v>
      </c>
      <c r="P738" s="1">
        <v>0.33401676646706602</v>
      </c>
      <c r="Q738" s="3">
        <v>4</v>
      </c>
      <c r="R738" s="3">
        <v>4</v>
      </c>
      <c r="S738" s="3">
        <v>4</v>
      </c>
      <c r="T738" s="3">
        <v>46.4</v>
      </c>
      <c r="U738" s="3">
        <v>46.4</v>
      </c>
      <c r="V738" s="3">
        <v>46.4</v>
      </c>
      <c r="W738" s="3">
        <v>15.397</v>
      </c>
      <c r="X738" s="3">
        <v>0</v>
      </c>
      <c r="Y738" s="3">
        <v>100.26</v>
      </c>
      <c r="Z738" s="3">
        <v>1414700000</v>
      </c>
      <c r="AA738" s="3">
        <v>10</v>
      </c>
      <c r="AB738" s="3">
        <v>29</v>
      </c>
    </row>
    <row r="739" spans="1:28" x14ac:dyDescent="0.25">
      <c r="A739" s="3" t="s">
        <v>1538</v>
      </c>
      <c r="B739" s="3" t="s">
        <v>1539</v>
      </c>
      <c r="C739" s="3" t="s">
        <v>1540</v>
      </c>
      <c r="D739" s="4">
        <v>30.954282760620099</v>
      </c>
      <c r="E739" s="4">
        <v>30.5930786132813</v>
      </c>
      <c r="F739" s="4">
        <v>30.967191696166999</v>
      </c>
      <c r="G739" s="4">
        <f t="shared" si="44"/>
        <v>30.838184356689464</v>
      </c>
      <c r="H739" s="4">
        <v>30.959337234497099</v>
      </c>
      <c r="I739" s="4">
        <v>29.809741973876999</v>
      </c>
      <c r="J739" s="4">
        <v>30.527385711669901</v>
      </c>
      <c r="K739" s="4">
        <f t="shared" si="45"/>
        <v>30.432154973348002</v>
      </c>
      <c r="L739" s="4">
        <f t="shared" si="46"/>
        <v>0.40602938334146188</v>
      </c>
      <c r="M739" s="5">
        <f t="shared" si="47"/>
        <v>1.3250340037118249</v>
      </c>
      <c r="O739" s="1">
        <v>0.318873859728521</v>
      </c>
      <c r="P739" s="1">
        <v>0.37992635212888398</v>
      </c>
      <c r="Q739" s="3">
        <v>28</v>
      </c>
      <c r="R739" s="3">
        <v>28</v>
      </c>
      <c r="S739" s="3">
        <v>28</v>
      </c>
      <c r="T739" s="3">
        <v>66.8</v>
      </c>
      <c r="U739" s="3">
        <v>66.8</v>
      </c>
      <c r="V739" s="3">
        <v>66.8</v>
      </c>
      <c r="W739" s="3">
        <v>39.874000000000002</v>
      </c>
      <c r="X739" s="3">
        <v>0</v>
      </c>
      <c r="Y739" s="3">
        <v>323.31</v>
      </c>
      <c r="Z739" s="3">
        <v>57047000000</v>
      </c>
      <c r="AA739" s="3">
        <v>20</v>
      </c>
      <c r="AB739" s="3">
        <v>244</v>
      </c>
    </row>
    <row r="740" spans="1:28" x14ac:dyDescent="0.25">
      <c r="A740" s="3" t="s">
        <v>1541</v>
      </c>
      <c r="B740" s="3" t="s">
        <v>1541</v>
      </c>
      <c r="C740" s="3" t="s">
        <v>1542</v>
      </c>
      <c r="D740" s="4">
        <v>27.473129272460898</v>
      </c>
      <c r="E740" s="4">
        <v>25.8233032226563</v>
      </c>
      <c r="F740" s="4">
        <v>26.449363708496101</v>
      </c>
      <c r="G740" s="4">
        <f t="shared" si="44"/>
        <v>26.581932067871104</v>
      </c>
      <c r="H740" s="4">
        <v>25.971145629882798</v>
      </c>
      <c r="I740" s="4">
        <v>26.390508651733398</v>
      </c>
      <c r="J740" s="4">
        <v>26.1671047210693</v>
      </c>
      <c r="K740" s="4">
        <f t="shared" si="45"/>
        <v>26.176253000895162</v>
      </c>
      <c r="L740" s="4">
        <f t="shared" si="46"/>
        <v>0.40567906697594225</v>
      </c>
      <c r="M740" s="5">
        <f t="shared" si="47"/>
        <v>1.3247122969537337</v>
      </c>
      <c r="O740" s="1">
        <v>0.459233849107887</v>
      </c>
      <c r="P740" s="1">
        <v>0.58471503680336501</v>
      </c>
      <c r="Q740" s="3">
        <v>6</v>
      </c>
      <c r="R740" s="3">
        <v>6</v>
      </c>
      <c r="S740" s="3">
        <v>6</v>
      </c>
      <c r="T740" s="3">
        <v>42.1</v>
      </c>
      <c r="U740" s="3">
        <v>42.1</v>
      </c>
      <c r="V740" s="3">
        <v>42.1</v>
      </c>
      <c r="W740" s="3">
        <v>17.977</v>
      </c>
      <c r="X740" s="3">
        <v>0</v>
      </c>
      <c r="Y740" s="3">
        <v>17.369</v>
      </c>
      <c r="Z740" s="3">
        <v>1011600000</v>
      </c>
      <c r="AA740" s="3">
        <v>7</v>
      </c>
      <c r="AB740" s="3">
        <v>14</v>
      </c>
    </row>
    <row r="741" spans="1:28" x14ac:dyDescent="0.25">
      <c r="A741" s="3" t="s">
        <v>1543</v>
      </c>
      <c r="B741" s="3" t="s">
        <v>1543</v>
      </c>
      <c r="C741" s="3" t="s">
        <v>1544</v>
      </c>
      <c r="D741" s="4">
        <v>28.14768409729</v>
      </c>
      <c r="E741" s="4">
        <v>28.137067794799801</v>
      </c>
      <c r="F741" s="4">
        <v>27.795259475708001</v>
      </c>
      <c r="G741" s="4">
        <f t="shared" si="44"/>
        <v>28.026670455932599</v>
      </c>
      <c r="H741" s="4">
        <v>27.8744926452637</v>
      </c>
      <c r="I741" s="4">
        <v>27.427343368530298</v>
      </c>
      <c r="J741" s="4">
        <v>27.577154159545898</v>
      </c>
      <c r="K741" s="4">
        <f t="shared" si="45"/>
        <v>27.626330057779967</v>
      </c>
      <c r="L741" s="4">
        <f t="shared" si="46"/>
        <v>0.40034039815263256</v>
      </c>
      <c r="M741" s="5">
        <f t="shared" si="47"/>
        <v>1.319819280144227</v>
      </c>
      <c r="O741" s="1">
        <v>8.4207132842141902E-2</v>
      </c>
      <c r="P741" s="1">
        <v>9.6766386554621803E-2</v>
      </c>
      <c r="Q741" s="3">
        <v>22</v>
      </c>
      <c r="R741" s="3">
        <v>22</v>
      </c>
      <c r="S741" s="3">
        <v>22</v>
      </c>
      <c r="T741" s="3">
        <v>35.799999999999997</v>
      </c>
      <c r="U741" s="3">
        <v>35.799999999999997</v>
      </c>
      <c r="V741" s="3">
        <v>35.799999999999997</v>
      </c>
      <c r="W741" s="3">
        <v>97.778999999999996</v>
      </c>
      <c r="X741" s="3">
        <v>0</v>
      </c>
      <c r="Y741" s="3">
        <v>195.74</v>
      </c>
      <c r="Z741" s="3">
        <v>5495700000</v>
      </c>
      <c r="AA741" s="3">
        <v>44</v>
      </c>
      <c r="AB741" s="3">
        <v>70</v>
      </c>
    </row>
    <row r="742" spans="1:28" x14ac:dyDescent="0.25">
      <c r="A742" s="3" t="s">
        <v>1545</v>
      </c>
      <c r="B742" s="3" t="s">
        <v>1545</v>
      </c>
      <c r="C742" s="3" t="s">
        <v>1546</v>
      </c>
      <c r="D742" s="4">
        <v>27.7366027832031</v>
      </c>
      <c r="E742" s="4">
        <v>27.9809265136719</v>
      </c>
      <c r="F742" s="4">
        <v>28.477228164672901</v>
      </c>
      <c r="G742" s="4">
        <f t="shared" si="44"/>
        <v>28.064919153849303</v>
      </c>
      <c r="H742" s="4">
        <v>27.347394943237301</v>
      </c>
      <c r="I742" s="4">
        <v>28.052686691284201</v>
      </c>
      <c r="J742" s="4">
        <v>27.599246978759801</v>
      </c>
      <c r="K742" s="4">
        <f t="shared" si="45"/>
        <v>27.666442871093768</v>
      </c>
      <c r="L742" s="4">
        <f t="shared" si="46"/>
        <v>0.39847628275553504</v>
      </c>
      <c r="M742" s="5">
        <f t="shared" si="47"/>
        <v>1.3181150345659647</v>
      </c>
      <c r="O742" s="1">
        <v>0.25493617350191999</v>
      </c>
      <c r="P742" s="1">
        <v>0.30143137254902003</v>
      </c>
      <c r="Q742" s="3">
        <v>20</v>
      </c>
      <c r="R742" s="3">
        <v>20</v>
      </c>
      <c r="S742" s="3">
        <v>20</v>
      </c>
      <c r="T742" s="3">
        <v>58.1</v>
      </c>
      <c r="U742" s="3">
        <v>58.1</v>
      </c>
      <c r="V742" s="3">
        <v>58.1</v>
      </c>
      <c r="W742" s="3">
        <v>53.677</v>
      </c>
      <c r="X742" s="3">
        <v>0</v>
      </c>
      <c r="Y742" s="3">
        <v>323.31</v>
      </c>
      <c r="Z742" s="3">
        <v>11898000000</v>
      </c>
      <c r="AA742" s="3">
        <v>23</v>
      </c>
      <c r="AB742" s="3">
        <v>108</v>
      </c>
    </row>
    <row r="743" spans="1:28" x14ac:dyDescent="0.25">
      <c r="A743" s="3" t="s">
        <v>1547</v>
      </c>
      <c r="B743" s="3" t="s">
        <v>1547</v>
      </c>
      <c r="C743" s="3" t="s">
        <v>1548</v>
      </c>
      <c r="D743" s="4">
        <v>24.107173919677699</v>
      </c>
      <c r="E743" s="4">
        <v>20.1900939941406</v>
      </c>
      <c r="F743" s="4">
        <v>22.7175998687744</v>
      </c>
      <c r="G743" s="4">
        <f t="shared" si="44"/>
        <v>22.338289260864233</v>
      </c>
      <c r="H743" s="4">
        <v>21.344999313354499</v>
      </c>
      <c r="I743" s="4">
        <v>22.895280838012699</v>
      </c>
      <c r="J743" s="4">
        <v>21.584598541259801</v>
      </c>
      <c r="K743" s="4">
        <f t="shared" si="45"/>
        <v>21.94162623087567</v>
      </c>
      <c r="L743" s="4">
        <f t="shared" si="46"/>
        <v>0.39666302998856295</v>
      </c>
      <c r="M743" s="5">
        <f t="shared" si="47"/>
        <v>1.3164594009702379</v>
      </c>
      <c r="O743" s="1">
        <v>0.76573067442631304</v>
      </c>
      <c r="P743" s="1">
        <v>0.89375618073316299</v>
      </c>
      <c r="Q743" s="3">
        <v>2</v>
      </c>
      <c r="R743" s="3">
        <v>2</v>
      </c>
      <c r="S743" s="3">
        <v>2</v>
      </c>
      <c r="T743" s="3">
        <v>6.5</v>
      </c>
      <c r="U743" s="3">
        <v>6.5</v>
      </c>
      <c r="V743" s="3">
        <v>6.5</v>
      </c>
      <c r="W743" s="3">
        <v>57.456000000000003</v>
      </c>
      <c r="X743" s="3">
        <v>0</v>
      </c>
      <c r="Y743" s="3">
        <v>9.0890000000000004</v>
      </c>
      <c r="Z743" s="3">
        <v>39031000</v>
      </c>
      <c r="AA743" s="3">
        <v>26</v>
      </c>
      <c r="AB743" s="3">
        <v>2</v>
      </c>
    </row>
    <row r="744" spans="1:28" x14ac:dyDescent="0.25">
      <c r="A744" s="3" t="s">
        <v>1549</v>
      </c>
      <c r="B744" s="3" t="s">
        <v>1549</v>
      </c>
      <c r="C744" s="3" t="s">
        <v>1550</v>
      </c>
      <c r="D744" s="4">
        <v>26.315324783325199</v>
      </c>
      <c r="E744" s="4">
        <v>25.985721588134801</v>
      </c>
      <c r="F744" s="4">
        <v>25.9454555511475</v>
      </c>
      <c r="G744" s="4">
        <f t="shared" si="44"/>
        <v>26.082167307535837</v>
      </c>
      <c r="H744" s="4">
        <v>25.862352371215799</v>
      </c>
      <c r="I744" s="4">
        <v>25.840742111206101</v>
      </c>
      <c r="J744" s="4">
        <v>25.360380172729499</v>
      </c>
      <c r="K744" s="4">
        <f t="shared" si="45"/>
        <v>25.687824885050464</v>
      </c>
      <c r="L744" s="4">
        <f t="shared" si="46"/>
        <v>0.39434242248537288</v>
      </c>
      <c r="M744" s="5">
        <f t="shared" si="47"/>
        <v>1.3143435484946322</v>
      </c>
      <c r="O744" s="1">
        <v>0.121858803542211</v>
      </c>
      <c r="P744" s="1">
        <v>0.14288821752265901</v>
      </c>
      <c r="Q744" s="3">
        <v>14</v>
      </c>
      <c r="R744" s="3">
        <v>14</v>
      </c>
      <c r="S744" s="3">
        <v>14</v>
      </c>
      <c r="T744" s="3">
        <v>20.6</v>
      </c>
      <c r="U744" s="3">
        <v>20.6</v>
      </c>
      <c r="V744" s="3">
        <v>20.6</v>
      </c>
      <c r="W744" s="3">
        <v>68.337000000000003</v>
      </c>
      <c r="X744" s="3">
        <v>0</v>
      </c>
      <c r="Y744" s="3">
        <v>30.106999999999999</v>
      </c>
      <c r="Z744" s="3">
        <v>1399300000</v>
      </c>
      <c r="AA744" s="3">
        <v>31</v>
      </c>
      <c r="AB744" s="3">
        <v>40</v>
      </c>
    </row>
    <row r="745" spans="1:28" x14ac:dyDescent="0.25">
      <c r="A745" s="3" t="s">
        <v>1551</v>
      </c>
      <c r="B745" s="3" t="s">
        <v>1552</v>
      </c>
      <c r="C745" s="3" t="s">
        <v>1553</v>
      </c>
      <c r="D745" s="4">
        <v>29.7699375152588</v>
      </c>
      <c r="E745" s="4">
        <v>29.8897590637207</v>
      </c>
      <c r="F745" s="4">
        <v>29.3864650726318</v>
      </c>
      <c r="G745" s="4">
        <f t="shared" si="44"/>
        <v>29.682053883870434</v>
      </c>
      <c r="H745" s="4">
        <v>29.221126556396499</v>
      </c>
      <c r="I745" s="4">
        <v>29.291187286376999</v>
      </c>
      <c r="J745" s="4">
        <v>29.361854553222699</v>
      </c>
      <c r="K745" s="4">
        <f t="shared" si="45"/>
        <v>29.291389465332063</v>
      </c>
      <c r="L745" s="4">
        <f t="shared" si="46"/>
        <v>0.39066441853837119</v>
      </c>
      <c r="M745" s="5">
        <f t="shared" si="47"/>
        <v>1.3109970312089883</v>
      </c>
      <c r="O745" s="1">
        <v>6.7756494676953993E-2</v>
      </c>
      <c r="P745" s="1">
        <v>7.5775438596491204E-2</v>
      </c>
      <c r="Q745" s="3">
        <v>29</v>
      </c>
      <c r="R745" s="3">
        <v>29</v>
      </c>
      <c r="S745" s="3">
        <v>29</v>
      </c>
      <c r="T745" s="3">
        <v>56.7</v>
      </c>
      <c r="U745" s="3">
        <v>56.7</v>
      </c>
      <c r="V745" s="3">
        <v>56.7</v>
      </c>
      <c r="W745" s="3">
        <v>66.852999999999994</v>
      </c>
      <c r="X745" s="3">
        <v>0</v>
      </c>
      <c r="Y745" s="3">
        <v>323.31</v>
      </c>
      <c r="Z745" s="3">
        <v>35906000000</v>
      </c>
      <c r="AA745" s="3">
        <v>28</v>
      </c>
      <c r="AB745" s="3">
        <v>247</v>
      </c>
    </row>
    <row r="746" spans="1:28" x14ac:dyDescent="0.25">
      <c r="A746" s="3" t="s">
        <v>1554</v>
      </c>
      <c r="B746" s="3" t="s">
        <v>1554</v>
      </c>
      <c r="C746" s="3" t="s">
        <v>1555</v>
      </c>
      <c r="D746" s="4">
        <v>23.6738986968994</v>
      </c>
      <c r="E746" s="4">
        <v>22.701614379882798</v>
      </c>
      <c r="F746" s="4">
        <v>25.3844604492188</v>
      </c>
      <c r="G746" s="4">
        <f t="shared" si="44"/>
        <v>23.919991175333667</v>
      </c>
      <c r="H746" s="4">
        <v>23.1933708190918</v>
      </c>
      <c r="I746" s="4">
        <v>23.776657104492202</v>
      </c>
      <c r="J746" s="4">
        <v>23.625</v>
      </c>
      <c r="K746" s="4">
        <f t="shared" si="45"/>
        <v>23.531675974528</v>
      </c>
      <c r="L746" s="4">
        <f t="shared" si="46"/>
        <v>0.38831520080566762</v>
      </c>
      <c r="M746" s="5">
        <f t="shared" si="47"/>
        <v>1.3088640015454083</v>
      </c>
      <c r="O746" s="1">
        <v>0.65412580295784695</v>
      </c>
      <c r="P746" s="1">
        <v>0.80610469314079403</v>
      </c>
      <c r="Q746" s="3">
        <v>3</v>
      </c>
      <c r="R746" s="3">
        <v>3</v>
      </c>
      <c r="S746" s="3">
        <v>3</v>
      </c>
      <c r="T746" s="3">
        <v>5.3</v>
      </c>
      <c r="U746" s="3">
        <v>5.3</v>
      </c>
      <c r="V746" s="3">
        <v>5.3</v>
      </c>
      <c r="W746" s="3">
        <v>98.103999999999999</v>
      </c>
      <c r="X746" s="3">
        <v>0</v>
      </c>
      <c r="Y746" s="3">
        <v>7.8345000000000002</v>
      </c>
      <c r="Z746" s="3">
        <v>95395000</v>
      </c>
      <c r="AA746" s="3">
        <v>51</v>
      </c>
      <c r="AB746" s="3">
        <v>7</v>
      </c>
    </row>
    <row r="747" spans="1:28" x14ac:dyDescent="0.25">
      <c r="A747" s="3" t="s">
        <v>1556</v>
      </c>
      <c r="B747" s="3" t="s">
        <v>1556</v>
      </c>
      <c r="C747" s="3" t="s">
        <v>1557</v>
      </c>
      <c r="D747" s="4">
        <v>26.0645351409912</v>
      </c>
      <c r="E747" s="4">
        <v>25.353700637817401</v>
      </c>
      <c r="F747" s="4">
        <v>25.914903640747099</v>
      </c>
      <c r="G747" s="4">
        <f t="shared" si="44"/>
        <v>25.777713139851897</v>
      </c>
      <c r="H747" s="4">
        <v>25.5243244171143</v>
      </c>
      <c r="I747" s="4">
        <v>25.571292877197301</v>
      </c>
      <c r="J747" s="4">
        <v>25.080909729003899</v>
      </c>
      <c r="K747" s="4">
        <f t="shared" si="45"/>
        <v>25.392175674438501</v>
      </c>
      <c r="L747" s="4">
        <f t="shared" si="46"/>
        <v>0.38553746541339606</v>
      </c>
      <c r="M747" s="5">
        <f t="shared" si="47"/>
        <v>1.3063463661662715</v>
      </c>
      <c r="O747" s="1">
        <v>0.222054866612973</v>
      </c>
      <c r="P747" s="1">
        <v>0.26452484076433103</v>
      </c>
      <c r="Q747" s="3">
        <v>2</v>
      </c>
      <c r="R747" s="3">
        <v>2</v>
      </c>
      <c r="S747" s="3">
        <v>2</v>
      </c>
      <c r="T747" s="3">
        <v>20</v>
      </c>
      <c r="U747" s="3">
        <v>20</v>
      </c>
      <c r="V747" s="3">
        <v>20</v>
      </c>
      <c r="W747" s="3">
        <v>10.882</v>
      </c>
      <c r="X747" s="3">
        <v>0</v>
      </c>
      <c r="Y747" s="3">
        <v>7.9874000000000001</v>
      </c>
      <c r="Z747" s="3">
        <v>348450000</v>
      </c>
      <c r="AA747" s="3">
        <v>4</v>
      </c>
      <c r="AB747" s="3">
        <v>9</v>
      </c>
    </row>
    <row r="748" spans="1:28" x14ac:dyDescent="0.25">
      <c r="A748" s="3" t="s">
        <v>1558</v>
      </c>
      <c r="B748" s="3" t="s">
        <v>1558</v>
      </c>
      <c r="C748" s="3" t="s">
        <v>1559</v>
      </c>
      <c r="D748" s="4">
        <v>26.7615451812744</v>
      </c>
      <c r="E748" s="4">
        <v>26.121315002441399</v>
      </c>
      <c r="F748" s="4">
        <v>26.287324905395501</v>
      </c>
      <c r="G748" s="4">
        <f t="shared" si="44"/>
        <v>26.390061696370434</v>
      </c>
      <c r="H748" s="4">
        <v>25.9031581878662</v>
      </c>
      <c r="I748" s="4">
        <v>26.017503738403299</v>
      </c>
      <c r="J748" s="4">
        <v>26.100151062011701</v>
      </c>
      <c r="K748" s="4">
        <f t="shared" si="45"/>
        <v>26.006937662760404</v>
      </c>
      <c r="L748" s="4">
        <f t="shared" si="46"/>
        <v>0.38312403361003078</v>
      </c>
      <c r="M748" s="5">
        <f t="shared" si="47"/>
        <v>1.304162853945404</v>
      </c>
      <c r="O748" s="1">
        <v>0.12812084553811601</v>
      </c>
      <c r="P748" s="1">
        <v>0.149004457652303</v>
      </c>
      <c r="Q748" s="3">
        <v>16</v>
      </c>
      <c r="R748" s="3">
        <v>16</v>
      </c>
      <c r="S748" s="3">
        <v>16</v>
      </c>
      <c r="T748" s="3">
        <v>49.2</v>
      </c>
      <c r="U748" s="3">
        <v>49.2</v>
      </c>
      <c r="V748" s="3">
        <v>49.2</v>
      </c>
      <c r="W748" s="3">
        <v>55.215000000000003</v>
      </c>
      <c r="X748" s="3">
        <v>0</v>
      </c>
      <c r="Y748" s="3">
        <v>111.87</v>
      </c>
      <c r="Z748" s="3">
        <v>2212800000</v>
      </c>
      <c r="AA748" s="3">
        <v>26</v>
      </c>
      <c r="AB748" s="3">
        <v>70</v>
      </c>
    </row>
    <row r="749" spans="1:28" x14ac:dyDescent="0.25">
      <c r="A749" s="3" t="s">
        <v>1560</v>
      </c>
      <c r="B749" s="3" t="s">
        <v>1560</v>
      </c>
      <c r="C749" s="3" t="s">
        <v>1561</v>
      </c>
      <c r="D749" s="4">
        <v>26.2501029968262</v>
      </c>
      <c r="E749" s="4">
        <v>26.669795989990199</v>
      </c>
      <c r="F749" s="4">
        <v>25.959608078002901</v>
      </c>
      <c r="G749" s="4">
        <f t="shared" si="44"/>
        <v>26.293169021606435</v>
      </c>
      <c r="H749" s="4">
        <v>26.075370788574201</v>
      </c>
      <c r="I749" s="4">
        <v>25.7576084136963</v>
      </c>
      <c r="J749" s="4">
        <v>25.901363372802699</v>
      </c>
      <c r="K749" s="4">
        <f t="shared" si="45"/>
        <v>25.9114475250244</v>
      </c>
      <c r="L749" s="4">
        <f t="shared" si="46"/>
        <v>0.3817214965820348</v>
      </c>
      <c r="M749" s="5">
        <f t="shared" si="47"/>
        <v>1.3028956090887496</v>
      </c>
      <c r="O749" s="1">
        <v>0.16602311805963499</v>
      </c>
      <c r="P749" s="1">
        <v>0.20048179271708699</v>
      </c>
      <c r="Q749" s="3">
        <v>23</v>
      </c>
      <c r="R749" s="3">
        <v>23</v>
      </c>
      <c r="S749" s="3">
        <v>21</v>
      </c>
      <c r="T749" s="3">
        <v>23</v>
      </c>
      <c r="U749" s="3">
        <v>23</v>
      </c>
      <c r="V749" s="3">
        <v>21.5</v>
      </c>
      <c r="W749" s="3">
        <v>151.9</v>
      </c>
      <c r="X749" s="3">
        <v>0</v>
      </c>
      <c r="Y749" s="3">
        <v>97.628</v>
      </c>
      <c r="Z749" s="3">
        <v>2903800000</v>
      </c>
      <c r="AA749" s="3">
        <v>62</v>
      </c>
      <c r="AB749" s="3">
        <v>68</v>
      </c>
    </row>
    <row r="750" spans="1:28" x14ac:dyDescent="0.25">
      <c r="A750" s="3" t="s">
        <v>1562</v>
      </c>
      <c r="B750" s="3" t="s">
        <v>1562</v>
      </c>
      <c r="C750" s="3" t="s">
        <v>1563</v>
      </c>
      <c r="D750" s="4">
        <v>24.464260101318398</v>
      </c>
      <c r="E750" s="4">
        <v>25.5190544128418</v>
      </c>
      <c r="F750" s="4">
        <v>25.01686668396</v>
      </c>
      <c r="G750" s="4">
        <f t="shared" si="44"/>
        <v>25.0000603993734</v>
      </c>
      <c r="H750" s="4">
        <v>24.778762817382798</v>
      </c>
      <c r="I750" s="4">
        <v>24.450292587280298</v>
      </c>
      <c r="J750" s="4">
        <v>24.626615524291999</v>
      </c>
      <c r="K750" s="4">
        <f t="shared" si="45"/>
        <v>24.61855697631837</v>
      </c>
      <c r="L750" s="4">
        <f t="shared" si="46"/>
        <v>0.3815034230550296</v>
      </c>
      <c r="M750" s="5">
        <f t="shared" si="47"/>
        <v>1.3026986821153279</v>
      </c>
      <c r="O750" s="1">
        <v>0.29783518352781302</v>
      </c>
      <c r="P750" s="1">
        <v>0.35518963486454702</v>
      </c>
      <c r="Q750" s="3">
        <v>2</v>
      </c>
      <c r="R750" s="3">
        <v>2</v>
      </c>
      <c r="S750" s="3">
        <v>2</v>
      </c>
      <c r="T750" s="3">
        <v>19.100000000000001</v>
      </c>
      <c r="U750" s="3">
        <v>19.100000000000001</v>
      </c>
      <c r="V750" s="3">
        <v>19.100000000000001</v>
      </c>
      <c r="W750" s="3">
        <v>16.47</v>
      </c>
      <c r="X750" s="3">
        <v>0</v>
      </c>
      <c r="Y750" s="3">
        <v>10.391</v>
      </c>
      <c r="Z750" s="3">
        <v>239770000</v>
      </c>
      <c r="AA750" s="3">
        <v>12</v>
      </c>
      <c r="AB750" s="3">
        <v>6</v>
      </c>
    </row>
    <row r="751" spans="1:28" x14ac:dyDescent="0.25">
      <c r="A751" s="3" t="s">
        <v>1564</v>
      </c>
      <c r="B751" s="3" t="s">
        <v>1564</v>
      </c>
      <c r="C751" s="3" t="s">
        <v>1565</v>
      </c>
      <c r="D751" s="4">
        <v>25.434217453002901</v>
      </c>
      <c r="E751" s="4">
        <v>23.528623580932599</v>
      </c>
      <c r="F751" s="4">
        <v>24.472898483276399</v>
      </c>
      <c r="G751" s="4">
        <f t="shared" si="44"/>
        <v>24.478579839070633</v>
      </c>
      <c r="H751" s="4">
        <v>23.671632766723601</v>
      </c>
      <c r="I751" s="4">
        <v>24.3127136230469</v>
      </c>
      <c r="J751" s="4">
        <v>24.307859420776399</v>
      </c>
      <c r="K751" s="4">
        <f t="shared" si="45"/>
        <v>24.097401936848968</v>
      </c>
      <c r="L751" s="4">
        <f t="shared" si="46"/>
        <v>0.38117790222166548</v>
      </c>
      <c r="M751" s="5">
        <f t="shared" si="47"/>
        <v>1.3024047823571938</v>
      </c>
      <c r="O751" s="1">
        <v>0.55334644847908399</v>
      </c>
      <c r="P751" s="1">
        <v>0.70992</v>
      </c>
      <c r="Q751" s="3">
        <v>3</v>
      </c>
      <c r="R751" s="3">
        <v>3</v>
      </c>
      <c r="S751" s="3">
        <v>3</v>
      </c>
      <c r="T751" s="3">
        <v>8.5</v>
      </c>
      <c r="U751" s="3">
        <v>8.5</v>
      </c>
      <c r="V751" s="3">
        <v>8.5</v>
      </c>
      <c r="W751" s="3">
        <v>39.993000000000002</v>
      </c>
      <c r="X751" s="3">
        <v>0</v>
      </c>
      <c r="Y751" s="3">
        <v>9.2019000000000002</v>
      </c>
      <c r="Z751" s="3">
        <v>200560000</v>
      </c>
      <c r="AA751" s="3">
        <v>16</v>
      </c>
      <c r="AB751" s="3">
        <v>6</v>
      </c>
    </row>
    <row r="752" spans="1:28" x14ac:dyDescent="0.25">
      <c r="A752" s="3" t="s">
        <v>1566</v>
      </c>
      <c r="B752" s="3" t="s">
        <v>1566</v>
      </c>
      <c r="C752" s="3" t="s">
        <v>1567</v>
      </c>
      <c r="D752" s="4">
        <v>26.511487960815401</v>
      </c>
      <c r="E752" s="4">
        <v>24.621706008911101</v>
      </c>
      <c r="F752" s="4">
        <v>25.442499160766602</v>
      </c>
      <c r="G752" s="4">
        <f t="shared" si="44"/>
        <v>25.525231043497701</v>
      </c>
      <c r="H752" s="4">
        <v>25.1559944152832</v>
      </c>
      <c r="I752" s="4">
        <v>25.207208633422901</v>
      </c>
      <c r="J752" s="4">
        <v>25.0747165679932</v>
      </c>
      <c r="K752" s="4">
        <f t="shared" si="45"/>
        <v>25.145973205566435</v>
      </c>
      <c r="L752" s="4">
        <f t="shared" si="46"/>
        <v>0.37925783793126655</v>
      </c>
      <c r="M752" s="5">
        <f t="shared" si="47"/>
        <v>1.300672581506666</v>
      </c>
      <c r="O752" s="1">
        <v>0.52729181914620804</v>
      </c>
      <c r="P752" s="1">
        <v>0.67751641791044803</v>
      </c>
      <c r="Q752" s="3">
        <v>5</v>
      </c>
      <c r="R752" s="3">
        <v>5</v>
      </c>
      <c r="S752" s="3">
        <v>5</v>
      </c>
      <c r="T752" s="3">
        <v>34.200000000000003</v>
      </c>
      <c r="U752" s="3">
        <v>34.200000000000003</v>
      </c>
      <c r="V752" s="3">
        <v>34.200000000000003</v>
      </c>
      <c r="W752" s="3">
        <v>17.527000000000001</v>
      </c>
      <c r="X752" s="3">
        <v>0</v>
      </c>
      <c r="Y752" s="3">
        <v>32.731999999999999</v>
      </c>
      <c r="Z752" s="3">
        <v>583810000</v>
      </c>
      <c r="AA752" s="3">
        <v>9</v>
      </c>
      <c r="AB752" s="3">
        <v>15</v>
      </c>
    </row>
    <row r="753" spans="1:28" x14ac:dyDescent="0.25">
      <c r="A753" s="3" t="s">
        <v>1568</v>
      </c>
      <c r="B753" s="3" t="s">
        <v>1568</v>
      </c>
      <c r="C753" s="3" t="s">
        <v>1569</v>
      </c>
      <c r="D753" s="4">
        <v>28.0398845672607</v>
      </c>
      <c r="E753" s="4">
        <v>26.314928054809599</v>
      </c>
      <c r="F753" s="4">
        <v>26.729101181030298</v>
      </c>
      <c r="G753" s="4">
        <f t="shared" si="44"/>
        <v>27.027971267700199</v>
      </c>
      <c r="H753" s="4">
        <v>26.683113098144499</v>
      </c>
      <c r="I753" s="4">
        <v>26.7345371246338</v>
      </c>
      <c r="J753" s="4">
        <v>26.530857086181602</v>
      </c>
      <c r="K753" s="4">
        <f t="shared" si="45"/>
        <v>26.649502436319967</v>
      </c>
      <c r="L753" s="4">
        <f t="shared" si="46"/>
        <v>0.37846883138023202</v>
      </c>
      <c r="M753" s="5">
        <f t="shared" si="47"/>
        <v>1.299961441185445</v>
      </c>
      <c r="O753" s="1">
        <v>0.50969866861739299</v>
      </c>
      <c r="P753" s="1">
        <v>0.65030645161290301</v>
      </c>
      <c r="Q753" s="3">
        <v>2</v>
      </c>
      <c r="R753" s="3">
        <v>2</v>
      </c>
      <c r="S753" s="3">
        <v>1</v>
      </c>
      <c r="T753" s="3">
        <v>21.7</v>
      </c>
      <c r="U753" s="3">
        <v>21.7</v>
      </c>
      <c r="V753" s="3">
        <v>11.7</v>
      </c>
      <c r="W753" s="3">
        <v>13.393000000000001</v>
      </c>
      <c r="X753" s="3">
        <v>0</v>
      </c>
      <c r="Y753" s="3">
        <v>7.6661000000000001</v>
      </c>
      <c r="Z753" s="3">
        <v>967020000</v>
      </c>
      <c r="AA753" s="3">
        <v>5</v>
      </c>
      <c r="AB753" s="3">
        <v>12</v>
      </c>
    </row>
    <row r="754" spans="1:28" x14ac:dyDescent="0.25">
      <c r="A754" s="3" t="s">
        <v>1570</v>
      </c>
      <c r="B754" s="3" t="s">
        <v>1570</v>
      </c>
      <c r="C754" s="3" t="s">
        <v>1571</v>
      </c>
      <c r="D754" s="4">
        <v>29.9162712097168</v>
      </c>
      <c r="E754" s="4">
        <v>30.485389709472699</v>
      </c>
      <c r="F754" s="4">
        <v>30.049989700317401</v>
      </c>
      <c r="G754" s="4">
        <f t="shared" si="44"/>
        <v>30.150550206502299</v>
      </c>
      <c r="H754" s="4">
        <v>29.5756950378418</v>
      </c>
      <c r="I754" s="4">
        <v>29.909133911132798</v>
      </c>
      <c r="J754" s="4">
        <v>29.843633651733398</v>
      </c>
      <c r="K754" s="4">
        <f t="shared" si="45"/>
        <v>29.776154200235997</v>
      </c>
      <c r="L754" s="4">
        <f t="shared" si="46"/>
        <v>0.37439600626630209</v>
      </c>
      <c r="M754" s="5">
        <f t="shared" si="47"/>
        <v>1.296296737907324</v>
      </c>
      <c r="O754" s="1">
        <v>0.13424199068908901</v>
      </c>
      <c r="P754" s="1">
        <v>0.15492941176470601</v>
      </c>
      <c r="Q754" s="3">
        <v>20</v>
      </c>
      <c r="R754" s="3">
        <v>20</v>
      </c>
      <c r="S754" s="3">
        <v>20</v>
      </c>
      <c r="T754" s="3">
        <v>56</v>
      </c>
      <c r="U754" s="3">
        <v>56</v>
      </c>
      <c r="V754" s="3">
        <v>56</v>
      </c>
      <c r="W754" s="3">
        <v>42.106000000000002</v>
      </c>
      <c r="X754" s="3">
        <v>0</v>
      </c>
      <c r="Y754" s="3">
        <v>323.31</v>
      </c>
      <c r="Z754" s="3">
        <v>50494000000</v>
      </c>
      <c r="AA754" s="3">
        <v>24</v>
      </c>
      <c r="AB754" s="3">
        <v>218</v>
      </c>
    </row>
    <row r="755" spans="1:28" x14ac:dyDescent="0.25">
      <c r="A755" s="3" t="s">
        <v>1572</v>
      </c>
      <c r="B755" s="3" t="s">
        <v>1572</v>
      </c>
      <c r="C755" s="3" t="s">
        <v>1573</v>
      </c>
      <c r="D755" s="4">
        <v>26.370925903320298</v>
      </c>
      <c r="E755" s="4">
        <v>26.597898483276399</v>
      </c>
      <c r="F755" s="4">
        <v>27.183666229248001</v>
      </c>
      <c r="G755" s="4">
        <f t="shared" si="44"/>
        <v>26.717496871948232</v>
      </c>
      <c r="H755" s="4">
        <v>26.3995971679688</v>
      </c>
      <c r="I755" s="4">
        <v>26.5126628875732</v>
      </c>
      <c r="J755" s="4">
        <v>26.1182670593262</v>
      </c>
      <c r="K755" s="4">
        <f t="shared" si="45"/>
        <v>26.343509038289397</v>
      </c>
      <c r="L755" s="4">
        <f t="shared" si="46"/>
        <v>0.37398783365883403</v>
      </c>
      <c r="M755" s="5">
        <f t="shared" si="47"/>
        <v>1.2959300367249176</v>
      </c>
      <c r="O755" s="1">
        <v>0.23682853950155</v>
      </c>
      <c r="P755" s="1">
        <v>0.28067500000000001</v>
      </c>
      <c r="Q755" s="3">
        <v>11</v>
      </c>
      <c r="R755" s="3">
        <v>11</v>
      </c>
      <c r="S755" s="3">
        <v>11</v>
      </c>
      <c r="T755" s="3">
        <v>37.6</v>
      </c>
      <c r="U755" s="3">
        <v>37.6</v>
      </c>
      <c r="V755" s="3">
        <v>37.6</v>
      </c>
      <c r="W755" s="3">
        <v>38.773000000000003</v>
      </c>
      <c r="X755" s="3">
        <v>0</v>
      </c>
      <c r="Y755" s="3">
        <v>80.052999999999997</v>
      </c>
      <c r="Z755" s="3">
        <v>2085000000</v>
      </c>
      <c r="AA755" s="3">
        <v>19</v>
      </c>
      <c r="AB755" s="3">
        <v>41</v>
      </c>
    </row>
    <row r="756" spans="1:28" x14ac:dyDescent="0.25">
      <c r="A756" s="3" t="s">
        <v>1574</v>
      </c>
      <c r="B756" s="3" t="s">
        <v>1574</v>
      </c>
      <c r="C756" s="3" t="s">
        <v>1575</v>
      </c>
      <c r="D756" s="4">
        <v>27.5715236663818</v>
      </c>
      <c r="E756" s="4">
        <v>27.795444488525401</v>
      </c>
      <c r="F756" s="4">
        <v>27.987392425537099</v>
      </c>
      <c r="G756" s="4">
        <f t="shared" si="44"/>
        <v>27.784786860148099</v>
      </c>
      <c r="H756" s="4">
        <v>26.974103927612301</v>
      </c>
      <c r="I756" s="4">
        <v>28.1410217285156</v>
      </c>
      <c r="J756" s="4">
        <v>27.118028640747099</v>
      </c>
      <c r="K756" s="4">
        <f t="shared" si="45"/>
        <v>27.411051432291668</v>
      </c>
      <c r="L756" s="4">
        <f t="shared" si="46"/>
        <v>0.3737354278564311</v>
      </c>
      <c r="M756" s="5">
        <f t="shared" si="47"/>
        <v>1.2957033279338244</v>
      </c>
      <c r="O756" s="1">
        <v>0.38831319429913602</v>
      </c>
      <c r="P756" s="1">
        <v>0.479178924259056</v>
      </c>
      <c r="Q756" s="3">
        <v>15</v>
      </c>
      <c r="R756" s="3">
        <v>15</v>
      </c>
      <c r="S756" s="3">
        <v>15</v>
      </c>
      <c r="T756" s="3">
        <v>42.2</v>
      </c>
      <c r="U756" s="3">
        <v>42.2</v>
      </c>
      <c r="V756" s="3">
        <v>42.2</v>
      </c>
      <c r="W756" s="3">
        <v>48.500999999999998</v>
      </c>
      <c r="X756" s="3">
        <v>0</v>
      </c>
      <c r="Y756" s="3">
        <v>89.456999999999994</v>
      </c>
      <c r="Z756" s="3">
        <v>4334500000</v>
      </c>
      <c r="AA756" s="3">
        <v>23</v>
      </c>
      <c r="AB756" s="3">
        <v>87</v>
      </c>
    </row>
    <row r="757" spans="1:28" x14ac:dyDescent="0.25">
      <c r="A757" s="3" t="s">
        <v>1576</v>
      </c>
      <c r="B757" s="3" t="s">
        <v>1576</v>
      </c>
      <c r="C757" s="3" t="s">
        <v>1577</v>
      </c>
      <c r="D757" s="4">
        <v>23.3567600250244</v>
      </c>
      <c r="E757" s="4">
        <v>23.428287506103501</v>
      </c>
      <c r="F757" s="4">
        <v>22.321933746337901</v>
      </c>
      <c r="G757" s="4">
        <f t="shared" si="44"/>
        <v>23.035660425821934</v>
      </c>
      <c r="H757" s="4">
        <v>23.139133453369102</v>
      </c>
      <c r="I757" s="4">
        <v>22.6473083496094</v>
      </c>
      <c r="J757" s="4">
        <v>22.203771591186499</v>
      </c>
      <c r="K757" s="4">
        <f t="shared" si="45"/>
        <v>22.663404464721665</v>
      </c>
      <c r="L757" s="4">
        <f t="shared" si="46"/>
        <v>0.37225596110026871</v>
      </c>
      <c r="M757" s="5">
        <f t="shared" si="47"/>
        <v>1.2943752805112494</v>
      </c>
      <c r="O757" s="1">
        <v>0.45278390137025898</v>
      </c>
      <c r="P757" s="1">
        <v>0.57587711864406799</v>
      </c>
      <c r="Q757" s="3">
        <v>2</v>
      </c>
      <c r="R757" s="3">
        <v>2</v>
      </c>
      <c r="S757" s="3">
        <v>2</v>
      </c>
      <c r="T757" s="3">
        <v>13.3</v>
      </c>
      <c r="U757" s="3">
        <v>13.3</v>
      </c>
      <c r="V757" s="3">
        <v>13.3</v>
      </c>
      <c r="W757" s="3">
        <v>16.78</v>
      </c>
      <c r="X757" s="3">
        <v>8.0192000000000002E-4</v>
      </c>
      <c r="Y757" s="3">
        <v>3.1324999999999998</v>
      </c>
      <c r="Z757" s="3">
        <v>46558000</v>
      </c>
      <c r="AA757" s="3">
        <v>7</v>
      </c>
      <c r="AB757" s="3">
        <v>3</v>
      </c>
    </row>
    <row r="758" spans="1:28" x14ac:dyDescent="0.25">
      <c r="A758" s="3" t="s">
        <v>1578</v>
      </c>
      <c r="B758" s="3" t="s">
        <v>1578</v>
      </c>
      <c r="C758" s="3" t="s">
        <v>1579</v>
      </c>
      <c r="D758" s="4">
        <v>26.7297477722168</v>
      </c>
      <c r="E758" s="4">
        <v>24.660087585449201</v>
      </c>
      <c r="F758" s="4">
        <v>24.7038764953613</v>
      </c>
      <c r="G758" s="4">
        <f t="shared" si="44"/>
        <v>25.364570617675767</v>
      </c>
      <c r="H758" s="4">
        <v>24.529636383056602</v>
      </c>
      <c r="I758" s="4">
        <v>25.0946235656738</v>
      </c>
      <c r="J758" s="4">
        <v>25.3527927398682</v>
      </c>
      <c r="K758" s="4">
        <f t="shared" si="45"/>
        <v>24.992350896199536</v>
      </c>
      <c r="L758" s="4">
        <f t="shared" si="46"/>
        <v>0.37221972147623106</v>
      </c>
      <c r="M758" s="5">
        <f t="shared" si="47"/>
        <v>1.2943427669979575</v>
      </c>
      <c r="O758" s="1">
        <v>0.63458042195753595</v>
      </c>
      <c r="P758" s="1">
        <v>0.78902554744525499</v>
      </c>
      <c r="Q758" s="3">
        <v>3</v>
      </c>
      <c r="R758" s="3">
        <v>3</v>
      </c>
      <c r="S758" s="3">
        <v>3</v>
      </c>
      <c r="T758" s="3">
        <v>8.4</v>
      </c>
      <c r="U758" s="3">
        <v>8.4</v>
      </c>
      <c r="V758" s="3">
        <v>8.4</v>
      </c>
      <c r="W758" s="3">
        <v>39.362000000000002</v>
      </c>
      <c r="X758" s="3">
        <v>0</v>
      </c>
      <c r="Y758" s="3">
        <v>11.544</v>
      </c>
      <c r="Z758" s="3">
        <v>412560000</v>
      </c>
      <c r="AA758" s="3">
        <v>12</v>
      </c>
      <c r="AB758" s="3">
        <v>7</v>
      </c>
    </row>
    <row r="759" spans="1:28" x14ac:dyDescent="0.25">
      <c r="A759" s="3" t="s">
        <v>1580</v>
      </c>
      <c r="B759" s="3" t="s">
        <v>1580</v>
      </c>
      <c r="C759" s="3" t="s">
        <v>1581</v>
      </c>
      <c r="D759" s="4">
        <v>28.107641220092798</v>
      </c>
      <c r="E759" s="4">
        <v>28.378982543945298</v>
      </c>
      <c r="F759" s="4">
        <v>27.800453186035199</v>
      </c>
      <c r="G759" s="4">
        <f t="shared" si="44"/>
        <v>28.0956923166911</v>
      </c>
      <c r="H759" s="4">
        <v>27.772157669067401</v>
      </c>
      <c r="I759" s="4">
        <v>27.618209838867202</v>
      </c>
      <c r="J759" s="4">
        <v>27.782131195068398</v>
      </c>
      <c r="K759" s="4">
        <f t="shared" si="45"/>
        <v>27.724166234334334</v>
      </c>
      <c r="L759" s="4">
        <f t="shared" si="46"/>
        <v>0.3715260823567661</v>
      </c>
      <c r="M759" s="5">
        <f t="shared" si="47"/>
        <v>1.2937206043396847</v>
      </c>
      <c r="O759" s="1">
        <v>0.101460655210742</v>
      </c>
      <c r="P759" s="1">
        <v>0.11735453100159</v>
      </c>
      <c r="Q759" s="3">
        <v>15</v>
      </c>
      <c r="R759" s="3">
        <v>15</v>
      </c>
      <c r="S759" s="3">
        <v>15</v>
      </c>
      <c r="T759" s="3">
        <v>34.1</v>
      </c>
      <c r="U759" s="3">
        <v>34.1</v>
      </c>
      <c r="V759" s="3">
        <v>34.1</v>
      </c>
      <c r="W759" s="3">
        <v>43.7</v>
      </c>
      <c r="X759" s="3">
        <v>0</v>
      </c>
      <c r="Y759" s="3">
        <v>180.59</v>
      </c>
      <c r="Z759" s="3">
        <v>6979300000</v>
      </c>
      <c r="AA759" s="3">
        <v>21</v>
      </c>
      <c r="AB759" s="3">
        <v>81</v>
      </c>
    </row>
    <row r="760" spans="1:28" x14ac:dyDescent="0.25">
      <c r="A760" s="3" t="s">
        <v>1582</v>
      </c>
      <c r="B760" s="3" t="s">
        <v>1582</v>
      </c>
      <c r="C760" s="3" t="s">
        <v>1583</v>
      </c>
      <c r="D760" s="4">
        <v>27.7047729492188</v>
      </c>
      <c r="E760" s="4">
        <v>27.1833820343018</v>
      </c>
      <c r="F760" s="4">
        <v>27.4306964874268</v>
      </c>
      <c r="G760" s="4">
        <f t="shared" si="44"/>
        <v>27.439617156982468</v>
      </c>
      <c r="H760" s="4">
        <v>27.209367752075199</v>
      </c>
      <c r="I760" s="4">
        <v>27.2719535827637</v>
      </c>
      <c r="J760" s="4">
        <v>26.7237739562988</v>
      </c>
      <c r="K760" s="4">
        <f t="shared" si="45"/>
        <v>27.068365097045898</v>
      </c>
      <c r="L760" s="4">
        <f t="shared" si="46"/>
        <v>0.37125205993656962</v>
      </c>
      <c r="M760" s="5">
        <f t="shared" si="47"/>
        <v>1.2934749011412578</v>
      </c>
      <c r="O760" s="1">
        <v>0.18109763767397499</v>
      </c>
      <c r="P760" s="1">
        <v>0.21898369565217399</v>
      </c>
      <c r="Q760" s="3">
        <v>27</v>
      </c>
      <c r="R760" s="3">
        <v>27</v>
      </c>
      <c r="S760" s="3">
        <v>27</v>
      </c>
      <c r="T760" s="3">
        <v>49.7</v>
      </c>
      <c r="U760" s="3">
        <v>49.7</v>
      </c>
      <c r="V760" s="3">
        <v>49.7</v>
      </c>
      <c r="W760" s="3">
        <v>79.584999999999994</v>
      </c>
      <c r="X760" s="3">
        <v>0</v>
      </c>
      <c r="Y760" s="3">
        <v>138.97</v>
      </c>
      <c r="Z760" s="3">
        <v>4762300000</v>
      </c>
      <c r="AA760" s="3">
        <v>40</v>
      </c>
      <c r="AB760" s="3">
        <v>100</v>
      </c>
    </row>
    <row r="761" spans="1:28" x14ac:dyDescent="0.25">
      <c r="A761" s="3" t="s">
        <v>1584</v>
      </c>
      <c r="B761" s="3" t="s">
        <v>1584</v>
      </c>
      <c r="C761" s="3" t="s">
        <v>1585</v>
      </c>
      <c r="D761" s="4">
        <v>24.5980415344238</v>
      </c>
      <c r="E761" s="4">
        <v>24.604558944702099</v>
      </c>
      <c r="F761" s="4">
        <v>24.0488471984863</v>
      </c>
      <c r="G761" s="4">
        <f t="shared" si="44"/>
        <v>24.41714922587073</v>
      </c>
      <c r="H761" s="4">
        <v>23.733348846435501</v>
      </c>
      <c r="I761" s="4">
        <v>24.445249557495099</v>
      </c>
      <c r="J761" s="4">
        <v>23.960138320922901</v>
      </c>
      <c r="K761" s="4">
        <f t="shared" si="45"/>
        <v>24.046245574951168</v>
      </c>
      <c r="L761" s="4">
        <f t="shared" si="46"/>
        <v>0.37090365091956201</v>
      </c>
      <c r="M761" s="5">
        <f t="shared" si="47"/>
        <v>1.2931625663139144</v>
      </c>
      <c r="O761" s="1">
        <v>0.254879707591884</v>
      </c>
      <c r="P761" s="1">
        <v>0.30153128834355802</v>
      </c>
      <c r="Q761" s="3">
        <v>4</v>
      </c>
      <c r="R761" s="3">
        <v>3</v>
      </c>
      <c r="S761" s="3">
        <v>3</v>
      </c>
      <c r="T761" s="3">
        <v>16.600000000000001</v>
      </c>
      <c r="U761" s="3">
        <v>13.6</v>
      </c>
      <c r="V761" s="3">
        <v>13.6</v>
      </c>
      <c r="W761" s="3">
        <v>26.472000000000001</v>
      </c>
      <c r="X761" s="3">
        <v>0</v>
      </c>
      <c r="Y761" s="3">
        <v>3.9582000000000002</v>
      </c>
      <c r="Z761" s="3">
        <v>186620000</v>
      </c>
      <c r="AA761" s="3">
        <v>11</v>
      </c>
      <c r="AB761" s="3">
        <v>6</v>
      </c>
    </row>
    <row r="762" spans="1:28" x14ac:dyDescent="0.25">
      <c r="A762" s="3" t="s">
        <v>1586</v>
      </c>
      <c r="B762" s="3" t="s">
        <v>1586</v>
      </c>
      <c r="C762" s="3" t="s">
        <v>1587</v>
      </c>
      <c r="D762" s="4">
        <v>25.045976638793899</v>
      </c>
      <c r="E762" s="4">
        <v>24.273483276367202</v>
      </c>
      <c r="F762" s="4">
        <v>24.6065368652344</v>
      </c>
      <c r="G762" s="4">
        <f t="shared" si="44"/>
        <v>24.641998926798504</v>
      </c>
      <c r="H762" s="4">
        <v>24.496921539306602</v>
      </c>
      <c r="I762" s="4">
        <v>24.1705837249756</v>
      </c>
      <c r="J762" s="4">
        <v>24.153059005737301</v>
      </c>
      <c r="K762" s="4">
        <f t="shared" si="45"/>
        <v>24.273521423339833</v>
      </c>
      <c r="L762" s="4">
        <f t="shared" si="46"/>
        <v>0.3684775034586707</v>
      </c>
      <c r="M762" s="5">
        <f t="shared" si="47"/>
        <v>1.2909897117491076</v>
      </c>
      <c r="O762" s="1">
        <v>0.21464977687636599</v>
      </c>
      <c r="P762" s="1">
        <v>0.25821649484536102</v>
      </c>
      <c r="Q762" s="3">
        <v>6</v>
      </c>
      <c r="R762" s="3">
        <v>6</v>
      </c>
      <c r="S762" s="3">
        <v>6</v>
      </c>
      <c r="T762" s="3">
        <v>27.9</v>
      </c>
      <c r="U762" s="3">
        <v>27.9</v>
      </c>
      <c r="V762" s="3">
        <v>27.9</v>
      </c>
      <c r="W762" s="3">
        <v>44.973999999999997</v>
      </c>
      <c r="X762" s="3">
        <v>0</v>
      </c>
      <c r="Y762" s="3">
        <v>16.507000000000001</v>
      </c>
      <c r="Z762" s="3">
        <v>312520000</v>
      </c>
      <c r="AA762" s="3">
        <v>20</v>
      </c>
      <c r="AB762" s="3">
        <v>11</v>
      </c>
    </row>
    <row r="763" spans="1:28" x14ac:dyDescent="0.25">
      <c r="A763" s="3" t="s">
        <v>1588</v>
      </c>
      <c r="B763" s="3" t="s">
        <v>1588</v>
      </c>
      <c r="C763" s="3" t="s">
        <v>1589</v>
      </c>
      <c r="D763" s="4">
        <v>26.177064895629901</v>
      </c>
      <c r="E763" s="4">
        <v>25.3734836578369</v>
      </c>
      <c r="F763" s="4">
        <v>25.4444904327393</v>
      </c>
      <c r="G763" s="4">
        <f t="shared" si="44"/>
        <v>25.665012995402034</v>
      </c>
      <c r="H763" s="4">
        <v>24.935260772705099</v>
      </c>
      <c r="I763" s="4">
        <v>25.410184860229499</v>
      </c>
      <c r="J763" s="4">
        <v>25.549013137817401</v>
      </c>
      <c r="K763" s="4">
        <f t="shared" si="45"/>
        <v>25.298152923583999</v>
      </c>
      <c r="L763" s="4">
        <f t="shared" si="46"/>
        <v>0.36686007181803504</v>
      </c>
      <c r="M763" s="5">
        <f t="shared" si="47"/>
        <v>1.289543170734424</v>
      </c>
      <c r="O763" s="1">
        <v>0.311575616896209</v>
      </c>
      <c r="P763" s="1">
        <v>0.37043619489559199</v>
      </c>
      <c r="Q763" s="3">
        <v>10</v>
      </c>
      <c r="R763" s="3">
        <v>10</v>
      </c>
      <c r="S763" s="3">
        <v>10</v>
      </c>
      <c r="T763" s="3">
        <v>15.1</v>
      </c>
      <c r="U763" s="3">
        <v>15.1</v>
      </c>
      <c r="V763" s="3">
        <v>15.1</v>
      </c>
      <c r="W763" s="3">
        <v>103.38</v>
      </c>
      <c r="X763" s="3">
        <v>0</v>
      </c>
      <c r="Y763" s="3">
        <v>19.975999999999999</v>
      </c>
      <c r="Z763" s="3">
        <v>524360000</v>
      </c>
      <c r="AA763" s="3">
        <v>54</v>
      </c>
      <c r="AB763" s="3">
        <v>21</v>
      </c>
    </row>
    <row r="764" spans="1:28" x14ac:dyDescent="0.25">
      <c r="A764" s="3" t="s">
        <v>1590</v>
      </c>
      <c r="B764" s="3" t="s">
        <v>1590</v>
      </c>
      <c r="C764" s="3" t="s">
        <v>1591</v>
      </c>
      <c r="D764" s="4">
        <v>26.086021423339801</v>
      </c>
      <c r="E764" s="4">
        <v>24.360582351684599</v>
      </c>
      <c r="F764" s="4">
        <v>24.588865280151399</v>
      </c>
      <c r="G764" s="4">
        <f t="shared" si="44"/>
        <v>25.011823018391933</v>
      </c>
      <c r="H764" s="4">
        <v>24.979194641113299</v>
      </c>
      <c r="I764" s="4">
        <v>24.136100769043001</v>
      </c>
      <c r="J764" s="4">
        <v>24.830356597900401</v>
      </c>
      <c r="K764" s="4">
        <f t="shared" si="45"/>
        <v>24.648550669352232</v>
      </c>
      <c r="L764" s="4">
        <f t="shared" si="46"/>
        <v>0.36327234903970052</v>
      </c>
      <c r="M764" s="5">
        <f t="shared" si="47"/>
        <v>1.2863402932193053</v>
      </c>
      <c r="O764" s="1">
        <v>0.57770948341611705</v>
      </c>
      <c r="P764" s="1">
        <v>0.73642788920725899</v>
      </c>
      <c r="Q764" s="3">
        <v>6</v>
      </c>
      <c r="R764" s="3">
        <v>6</v>
      </c>
      <c r="S764" s="3">
        <v>6</v>
      </c>
      <c r="T764" s="3">
        <v>30.9</v>
      </c>
      <c r="U764" s="3">
        <v>30.9</v>
      </c>
      <c r="V764" s="3">
        <v>30.9</v>
      </c>
      <c r="W764" s="3">
        <v>24.172999999999998</v>
      </c>
      <c r="X764" s="3">
        <v>0</v>
      </c>
      <c r="Y764" s="3">
        <v>17.440000000000001</v>
      </c>
      <c r="Z764" s="3">
        <v>492780000</v>
      </c>
      <c r="AA764" s="3">
        <v>8</v>
      </c>
      <c r="AB764" s="3">
        <v>18</v>
      </c>
    </row>
    <row r="765" spans="1:28" x14ac:dyDescent="0.25">
      <c r="A765" s="3" t="s">
        <v>1592</v>
      </c>
      <c r="B765" s="3" t="s">
        <v>1592</v>
      </c>
      <c r="C765" s="3" t="s">
        <v>1593</v>
      </c>
      <c r="D765" s="4">
        <v>25.103296279907202</v>
      </c>
      <c r="E765" s="4">
        <v>22.914424896240199</v>
      </c>
      <c r="F765" s="4">
        <v>24.503002166748001</v>
      </c>
      <c r="G765" s="4">
        <f t="shared" si="44"/>
        <v>24.173574447631804</v>
      </c>
      <c r="H765" s="4">
        <v>24.0203037261963</v>
      </c>
      <c r="I765" s="4">
        <v>23.947797775268601</v>
      </c>
      <c r="J765" s="4">
        <v>23.468492507934599</v>
      </c>
      <c r="K765" s="4">
        <f t="shared" si="45"/>
        <v>23.812198003133165</v>
      </c>
      <c r="L765" s="4">
        <f t="shared" si="46"/>
        <v>0.3613764444986387</v>
      </c>
      <c r="M765" s="5">
        <f t="shared" si="47"/>
        <v>1.2846509710918281</v>
      </c>
      <c r="O765" s="1">
        <v>0.62104598994414295</v>
      </c>
      <c r="P765" s="1">
        <v>0.78324675324675297</v>
      </c>
      <c r="Q765" s="3">
        <v>5</v>
      </c>
      <c r="R765" s="3">
        <v>5</v>
      </c>
      <c r="S765" s="3">
        <v>5</v>
      </c>
      <c r="T765" s="3">
        <v>16.600000000000001</v>
      </c>
      <c r="U765" s="3">
        <v>16.600000000000001</v>
      </c>
      <c r="V765" s="3">
        <v>16.600000000000001</v>
      </c>
      <c r="W765" s="3">
        <v>43.287999999999997</v>
      </c>
      <c r="X765" s="3">
        <v>0</v>
      </c>
      <c r="Y765" s="3">
        <v>8.9408999999999992</v>
      </c>
      <c r="Z765" s="3">
        <v>247530000</v>
      </c>
      <c r="AA765" s="3">
        <v>21</v>
      </c>
      <c r="AB765" s="3">
        <v>8</v>
      </c>
    </row>
    <row r="766" spans="1:28" x14ac:dyDescent="0.25">
      <c r="A766" s="3" t="s">
        <v>1594</v>
      </c>
      <c r="B766" s="3" t="s">
        <v>1594</v>
      </c>
      <c r="C766" s="3" t="s">
        <v>1595</v>
      </c>
      <c r="D766" s="4">
        <v>28.235668182373001</v>
      </c>
      <c r="E766" s="4">
        <v>27.890062332153299</v>
      </c>
      <c r="F766" s="4">
        <v>28.155715942382798</v>
      </c>
      <c r="G766" s="4">
        <f t="shared" si="44"/>
        <v>28.093815485636366</v>
      </c>
      <c r="H766" s="4">
        <v>27.7416896820068</v>
      </c>
      <c r="I766" s="4">
        <v>27.890701293945298</v>
      </c>
      <c r="J766" s="4">
        <v>27.581758499145501</v>
      </c>
      <c r="K766" s="4">
        <f t="shared" si="45"/>
        <v>27.738049825032533</v>
      </c>
      <c r="L766" s="4">
        <f t="shared" si="46"/>
        <v>0.35576566060383286</v>
      </c>
      <c r="M766" s="5">
        <f t="shared" si="47"/>
        <v>1.2796645388861039</v>
      </c>
      <c r="O766" s="1">
        <v>6.0686258395364297E-2</v>
      </c>
      <c r="P766" s="1">
        <v>6.7014388489208598E-2</v>
      </c>
      <c r="Q766" s="3">
        <v>9</v>
      </c>
      <c r="R766" s="3">
        <v>9</v>
      </c>
      <c r="S766" s="3">
        <v>9</v>
      </c>
      <c r="T766" s="3">
        <v>53.2</v>
      </c>
      <c r="U766" s="3">
        <v>53.2</v>
      </c>
      <c r="V766" s="3">
        <v>53.2</v>
      </c>
      <c r="W766" s="3">
        <v>27.977</v>
      </c>
      <c r="X766" s="3">
        <v>0</v>
      </c>
      <c r="Y766" s="3">
        <v>116.82</v>
      </c>
      <c r="Z766" s="3">
        <v>5715000000</v>
      </c>
      <c r="AA766" s="3">
        <v>12</v>
      </c>
      <c r="AB766" s="3">
        <v>43</v>
      </c>
    </row>
    <row r="767" spans="1:28" x14ac:dyDescent="0.25">
      <c r="A767" s="3" t="s">
        <v>1596</v>
      </c>
      <c r="B767" s="3" t="s">
        <v>1596</v>
      </c>
      <c r="C767" s="3" t="s">
        <v>1597</v>
      </c>
      <c r="D767" s="4">
        <v>25.3628234863281</v>
      </c>
      <c r="E767" s="4">
        <v>22.789291381835898</v>
      </c>
      <c r="F767" s="4">
        <v>24.2088832855225</v>
      </c>
      <c r="G767" s="4">
        <f t="shared" si="44"/>
        <v>24.120332717895497</v>
      </c>
      <c r="H767" s="4">
        <v>23.8947658538818</v>
      </c>
      <c r="I767" s="4">
        <v>23.738512039184599</v>
      </c>
      <c r="J767" s="4">
        <v>23.678096771240199</v>
      </c>
      <c r="K767" s="4">
        <f t="shared" si="45"/>
        <v>23.770458221435533</v>
      </c>
      <c r="L767" s="4">
        <f t="shared" si="46"/>
        <v>0.34987449645996449</v>
      </c>
      <c r="M767" s="5">
        <f t="shared" si="47"/>
        <v>1.2744497550221714</v>
      </c>
      <c r="O767" s="1">
        <v>0.66391288640318902</v>
      </c>
      <c r="P767" s="1">
        <v>0.81656834532374101</v>
      </c>
      <c r="Q767" s="3">
        <v>7</v>
      </c>
      <c r="R767" s="3">
        <v>7</v>
      </c>
      <c r="S767" s="3">
        <v>7</v>
      </c>
      <c r="T767" s="3">
        <v>12.2</v>
      </c>
      <c r="U767" s="3">
        <v>12.2</v>
      </c>
      <c r="V767" s="3">
        <v>12.2</v>
      </c>
      <c r="W767" s="3">
        <v>82.524000000000001</v>
      </c>
      <c r="X767" s="3">
        <v>0</v>
      </c>
      <c r="Y767" s="3">
        <v>22.231000000000002</v>
      </c>
      <c r="Z767" s="3">
        <v>267520000</v>
      </c>
      <c r="AA767" s="3">
        <v>44</v>
      </c>
      <c r="AB767" s="3">
        <v>11</v>
      </c>
    </row>
    <row r="768" spans="1:28" x14ac:dyDescent="0.25">
      <c r="A768" s="3" t="s">
        <v>1598</v>
      </c>
      <c r="B768" s="3" t="s">
        <v>1598</v>
      </c>
      <c r="C768" s="3" t="s">
        <v>1599</v>
      </c>
      <c r="D768" s="4">
        <v>26.9526042938232</v>
      </c>
      <c r="E768" s="4">
        <v>26.834968566894499</v>
      </c>
      <c r="F768" s="4">
        <v>26.530960083007798</v>
      </c>
      <c r="G768" s="4">
        <f t="shared" si="44"/>
        <v>26.772844314575167</v>
      </c>
      <c r="H768" s="4">
        <v>26.639755249023398</v>
      </c>
      <c r="I768" s="4">
        <v>26.3738822937012</v>
      </c>
      <c r="J768" s="4">
        <v>26.2635612487793</v>
      </c>
      <c r="K768" s="4">
        <f t="shared" si="45"/>
        <v>26.425732930501297</v>
      </c>
      <c r="L768" s="4">
        <f t="shared" si="46"/>
        <v>0.34711138407386954</v>
      </c>
      <c r="M768" s="5">
        <f t="shared" si="47"/>
        <v>1.2720112092862543</v>
      </c>
      <c r="O768" s="1">
        <v>0.10779763964743699</v>
      </c>
      <c r="P768" s="1">
        <v>0.12698273155416001</v>
      </c>
      <c r="Q768" s="3">
        <v>16</v>
      </c>
      <c r="R768" s="3">
        <v>16</v>
      </c>
      <c r="S768" s="3">
        <v>16</v>
      </c>
      <c r="T768" s="3">
        <v>35.799999999999997</v>
      </c>
      <c r="U768" s="3">
        <v>35.799999999999997</v>
      </c>
      <c r="V768" s="3">
        <v>35.799999999999997</v>
      </c>
      <c r="W768" s="3">
        <v>52.22</v>
      </c>
      <c r="X768" s="3">
        <v>0</v>
      </c>
      <c r="Y768" s="3">
        <v>152.06</v>
      </c>
      <c r="Z768" s="3">
        <v>2681500000</v>
      </c>
      <c r="AA768" s="3">
        <v>28</v>
      </c>
      <c r="AB768" s="3">
        <v>64</v>
      </c>
    </row>
    <row r="769" spans="1:28" x14ac:dyDescent="0.25">
      <c r="A769" s="3" t="s">
        <v>1600</v>
      </c>
      <c r="B769" s="3" t="s">
        <v>1600</v>
      </c>
      <c r="C769" s="3" t="s">
        <v>1601</v>
      </c>
      <c r="D769" s="4">
        <v>24.882642745971701</v>
      </c>
      <c r="E769" s="4">
        <v>24.219409942626999</v>
      </c>
      <c r="F769" s="4">
        <v>24.791090011596701</v>
      </c>
      <c r="G769" s="4">
        <f t="shared" si="44"/>
        <v>24.631047566731798</v>
      </c>
      <c r="H769" s="4">
        <v>24.272487640380898</v>
      </c>
      <c r="I769" s="4">
        <v>24.222509384155298</v>
      </c>
      <c r="J769" s="4">
        <v>24.357362747192401</v>
      </c>
      <c r="K769" s="4">
        <f t="shared" si="45"/>
        <v>24.284119923909532</v>
      </c>
      <c r="L769" s="4">
        <f t="shared" si="46"/>
        <v>0.34692764282226563</v>
      </c>
      <c r="M769" s="5">
        <f t="shared" si="47"/>
        <v>1.2718492165973359</v>
      </c>
      <c r="O769" s="1">
        <v>0.17581424103212501</v>
      </c>
      <c r="P769" s="1">
        <v>0.21250958904109599</v>
      </c>
      <c r="Q769" s="3">
        <v>4</v>
      </c>
      <c r="R769" s="3">
        <v>4</v>
      </c>
      <c r="S769" s="3">
        <v>4</v>
      </c>
      <c r="T769" s="3">
        <v>16.399999999999999</v>
      </c>
      <c r="U769" s="3">
        <v>16.399999999999999</v>
      </c>
      <c r="V769" s="3">
        <v>16.399999999999999</v>
      </c>
      <c r="W769" s="3">
        <v>31.53</v>
      </c>
      <c r="X769" s="3">
        <v>0</v>
      </c>
      <c r="Y769" s="3">
        <v>6.7812000000000001</v>
      </c>
      <c r="Z769" s="3">
        <v>167920000</v>
      </c>
      <c r="AA769" s="3">
        <v>15</v>
      </c>
      <c r="AB769" s="3">
        <v>8</v>
      </c>
    </row>
    <row r="770" spans="1:28" x14ac:dyDescent="0.25">
      <c r="A770" s="3" t="s">
        <v>1602</v>
      </c>
      <c r="B770" s="3" t="s">
        <v>1602</v>
      </c>
      <c r="C770" s="3" t="s">
        <v>1603</v>
      </c>
      <c r="D770" s="4">
        <v>26.858280181884801</v>
      </c>
      <c r="E770" s="4">
        <v>26.6327018737793</v>
      </c>
      <c r="F770" s="4">
        <v>26.283973693847699</v>
      </c>
      <c r="G770" s="4">
        <f t="shared" ref="G770:G833" si="48">AVERAGE(D770:F770)</f>
        <v>26.591651916503935</v>
      </c>
      <c r="H770" s="4">
        <v>26.0750427246094</v>
      </c>
      <c r="I770" s="4">
        <v>26.628118515014599</v>
      </c>
      <c r="J770" s="4">
        <v>26.031053543090799</v>
      </c>
      <c r="K770" s="4">
        <f t="shared" ref="K770:K833" si="49">AVERAGE(H770:J770)</f>
        <v>26.244738260904928</v>
      </c>
      <c r="L770" s="4">
        <f t="shared" ref="L770:L833" si="50">G770-K770</f>
        <v>0.34691365559900689</v>
      </c>
      <c r="M770" s="5">
        <f t="shared" ref="M770:M833" si="51">IF(L770&gt;0,POWER(2,L770),-POWER(2,-L770))</f>
        <v>1.2718368858190334</v>
      </c>
      <c r="O770" s="1">
        <v>0.24466222077980701</v>
      </c>
      <c r="P770" s="1">
        <v>0.28961490683229801</v>
      </c>
      <c r="Q770" s="3">
        <v>5</v>
      </c>
      <c r="R770" s="3">
        <v>5</v>
      </c>
      <c r="S770" s="3">
        <v>5</v>
      </c>
      <c r="T770" s="3">
        <v>22.9</v>
      </c>
      <c r="U770" s="3">
        <v>22.9</v>
      </c>
      <c r="V770" s="3">
        <v>22.9</v>
      </c>
      <c r="W770" s="3">
        <v>32.424999999999997</v>
      </c>
      <c r="X770" s="3">
        <v>0</v>
      </c>
      <c r="Y770" s="3">
        <v>20.384</v>
      </c>
      <c r="Z770" s="3">
        <v>769860000</v>
      </c>
      <c r="AA770" s="3">
        <v>17</v>
      </c>
      <c r="AB770" s="3">
        <v>19</v>
      </c>
    </row>
    <row r="771" spans="1:28" x14ac:dyDescent="0.25">
      <c r="A771" s="3" t="s">
        <v>1604</v>
      </c>
      <c r="B771" s="3" t="s">
        <v>1604</v>
      </c>
      <c r="C771" s="3" t="s">
        <v>1605</v>
      </c>
      <c r="D771" s="4">
        <v>28.069328308105501</v>
      </c>
      <c r="E771" s="4">
        <v>27.103096008300799</v>
      </c>
      <c r="F771" s="4">
        <v>27.985548019409201</v>
      </c>
      <c r="G771" s="4">
        <f t="shared" si="48"/>
        <v>27.719324111938501</v>
      </c>
      <c r="H771" s="4">
        <v>27.143846511840799</v>
      </c>
      <c r="I771" s="4">
        <v>27.756145477294901</v>
      </c>
      <c r="J771" s="4">
        <v>27.2282104492188</v>
      </c>
      <c r="K771" s="4">
        <f t="shared" si="49"/>
        <v>27.376067479451496</v>
      </c>
      <c r="L771" s="4">
        <f t="shared" si="50"/>
        <v>0.34325663248700522</v>
      </c>
      <c r="M771" s="5">
        <f t="shared" si="51"/>
        <v>1.2686170460379986</v>
      </c>
      <c r="O771" s="1">
        <v>0.398634217514651</v>
      </c>
      <c r="P771" s="1">
        <v>0.49384682713347899</v>
      </c>
      <c r="Q771" s="3">
        <v>21</v>
      </c>
      <c r="R771" s="3">
        <v>21</v>
      </c>
      <c r="S771" s="3">
        <v>21</v>
      </c>
      <c r="T771" s="3">
        <v>68.8</v>
      </c>
      <c r="U771" s="3">
        <v>68.8</v>
      </c>
      <c r="V771" s="3">
        <v>68.8</v>
      </c>
      <c r="W771" s="3">
        <v>53.987000000000002</v>
      </c>
      <c r="X771" s="3">
        <v>0</v>
      </c>
      <c r="Y771" s="3">
        <v>323.31</v>
      </c>
      <c r="Z771" s="3">
        <v>7400400000</v>
      </c>
      <c r="AA771" s="3">
        <v>25</v>
      </c>
      <c r="AB771" s="3">
        <v>93</v>
      </c>
    </row>
    <row r="772" spans="1:28" x14ac:dyDescent="0.25">
      <c r="A772" s="3" t="s">
        <v>1606</v>
      </c>
      <c r="B772" s="3" t="s">
        <v>1606</v>
      </c>
      <c r="C772" s="3" t="s">
        <v>1607</v>
      </c>
      <c r="D772" s="4">
        <v>24.360179901123001</v>
      </c>
      <c r="E772" s="4">
        <v>24.395191192626999</v>
      </c>
      <c r="F772" s="4">
        <v>24.9256496429443</v>
      </c>
      <c r="G772" s="4">
        <f t="shared" si="48"/>
        <v>24.56034024556477</v>
      </c>
      <c r="H772" s="4">
        <v>24.1759223937988</v>
      </c>
      <c r="I772" s="4">
        <v>22.992151260376001</v>
      </c>
      <c r="J772" s="4">
        <v>25.488059997558601</v>
      </c>
      <c r="K772" s="4">
        <f t="shared" si="49"/>
        <v>24.218711217244465</v>
      </c>
      <c r="L772" s="4">
        <f t="shared" si="50"/>
        <v>0.34162902832030539</v>
      </c>
      <c r="M772" s="5">
        <f t="shared" si="51"/>
        <v>1.2671866383330148</v>
      </c>
      <c r="O772" s="1">
        <v>0.66981852755984805</v>
      </c>
      <c r="P772" s="1">
        <v>0.81929222520107203</v>
      </c>
      <c r="Q772" s="3">
        <v>5</v>
      </c>
      <c r="R772" s="3">
        <v>5</v>
      </c>
      <c r="S772" s="3">
        <v>5</v>
      </c>
      <c r="T772" s="3">
        <v>13</v>
      </c>
      <c r="U772" s="3">
        <v>13</v>
      </c>
      <c r="V772" s="3">
        <v>13</v>
      </c>
      <c r="W772" s="3">
        <v>45.667999999999999</v>
      </c>
      <c r="X772" s="3">
        <v>0</v>
      </c>
      <c r="Y772" s="3">
        <v>6.7690999999999999</v>
      </c>
      <c r="Z772" s="3">
        <v>282310000</v>
      </c>
      <c r="AA772" s="3">
        <v>22</v>
      </c>
      <c r="AB772" s="3">
        <v>8</v>
      </c>
    </row>
    <row r="773" spans="1:28" x14ac:dyDescent="0.25">
      <c r="A773" s="3" t="s">
        <v>1608</v>
      </c>
      <c r="B773" s="3" t="s">
        <v>1608</v>
      </c>
      <c r="C773" s="3" t="s">
        <v>1609</v>
      </c>
      <c r="D773" s="4">
        <v>25.9023532867432</v>
      </c>
      <c r="E773" s="4">
        <v>25.5531215667725</v>
      </c>
      <c r="F773" s="4">
        <v>26.310947418212901</v>
      </c>
      <c r="G773" s="4">
        <f t="shared" si="48"/>
        <v>25.922140757242868</v>
      </c>
      <c r="H773" s="4">
        <v>25.422458648681602</v>
      </c>
      <c r="I773" s="4">
        <v>25.883180618286101</v>
      </c>
      <c r="J773" s="4">
        <v>25.437206268310501</v>
      </c>
      <c r="K773" s="4">
        <f t="shared" si="49"/>
        <v>25.580948511759402</v>
      </c>
      <c r="L773" s="4">
        <f t="shared" si="50"/>
        <v>0.34119224548346594</v>
      </c>
      <c r="M773" s="5">
        <f t="shared" si="51"/>
        <v>1.2668030495756601</v>
      </c>
      <c r="O773" s="1">
        <v>0.26904454658497601</v>
      </c>
      <c r="P773" s="1">
        <v>0.31745454545454499</v>
      </c>
      <c r="Q773" s="3">
        <v>6</v>
      </c>
      <c r="R773" s="3">
        <v>6</v>
      </c>
      <c r="S773" s="3">
        <v>6</v>
      </c>
      <c r="T773" s="3">
        <v>35.200000000000003</v>
      </c>
      <c r="U773" s="3">
        <v>35.200000000000003</v>
      </c>
      <c r="V773" s="3">
        <v>35.200000000000003</v>
      </c>
      <c r="W773" s="3">
        <v>24.462</v>
      </c>
      <c r="X773" s="3">
        <v>0</v>
      </c>
      <c r="Y773" s="3">
        <v>16.18</v>
      </c>
      <c r="Z773" s="3">
        <v>673020000</v>
      </c>
      <c r="AA773" s="3">
        <v>11</v>
      </c>
      <c r="AB773" s="3">
        <v>20</v>
      </c>
    </row>
    <row r="774" spans="1:28" x14ac:dyDescent="0.25">
      <c r="A774" s="3" t="s">
        <v>1610</v>
      </c>
      <c r="B774" s="3" t="s">
        <v>1610</v>
      </c>
      <c r="C774" s="3" t="s">
        <v>1611</v>
      </c>
      <c r="D774" s="4">
        <v>28.897411346435501</v>
      </c>
      <c r="E774" s="4">
        <v>28.237766265869102</v>
      </c>
      <c r="F774" s="4">
        <v>28.594343185424801</v>
      </c>
      <c r="G774" s="4">
        <f t="shared" si="48"/>
        <v>28.576506932576468</v>
      </c>
      <c r="H774" s="4">
        <v>28.584987640380898</v>
      </c>
      <c r="I774" s="4">
        <v>28.290746688842798</v>
      </c>
      <c r="J774" s="4">
        <v>27.830986022949201</v>
      </c>
      <c r="K774" s="4">
        <f t="shared" si="49"/>
        <v>28.235573450724299</v>
      </c>
      <c r="L774" s="4">
        <f t="shared" si="50"/>
        <v>0.34093348185216854</v>
      </c>
      <c r="M774" s="5">
        <f t="shared" si="51"/>
        <v>1.2665758545329302</v>
      </c>
      <c r="O774" s="1">
        <v>0.30588048257408901</v>
      </c>
      <c r="P774" s="1">
        <v>0.36553271028037398</v>
      </c>
      <c r="Q774" s="3">
        <v>13</v>
      </c>
      <c r="R774" s="3">
        <v>11</v>
      </c>
      <c r="S774" s="3">
        <v>2</v>
      </c>
      <c r="T774" s="3">
        <v>54.4</v>
      </c>
      <c r="U774" s="3">
        <v>47.2</v>
      </c>
      <c r="V774" s="3">
        <v>7.7</v>
      </c>
      <c r="W774" s="3">
        <v>28.321000000000002</v>
      </c>
      <c r="X774" s="3">
        <v>0</v>
      </c>
      <c r="Y774" s="3">
        <v>260.08999999999997</v>
      </c>
      <c r="Z774" s="3">
        <v>4843100000</v>
      </c>
      <c r="AA774" s="3">
        <v>15</v>
      </c>
      <c r="AB774" s="3">
        <v>42</v>
      </c>
    </row>
    <row r="775" spans="1:28" x14ac:dyDescent="0.25">
      <c r="A775" s="3" t="s">
        <v>1612</v>
      </c>
      <c r="B775" s="3" t="s">
        <v>1612</v>
      </c>
      <c r="C775" s="3" t="s">
        <v>1613</v>
      </c>
      <c r="D775" s="4">
        <v>24.7224445343018</v>
      </c>
      <c r="E775" s="4">
        <v>23.386402130126999</v>
      </c>
      <c r="F775" s="4">
        <v>23.4463214874268</v>
      </c>
      <c r="G775" s="4">
        <f t="shared" si="48"/>
        <v>23.851722717285199</v>
      </c>
      <c r="H775" s="4">
        <v>23.8958740234375</v>
      </c>
      <c r="I775" s="4">
        <v>23.330192565918001</v>
      </c>
      <c r="J775" s="4">
        <v>23.317827224731399</v>
      </c>
      <c r="K775" s="4">
        <f t="shared" si="49"/>
        <v>23.514631271362301</v>
      </c>
      <c r="L775" s="4">
        <f t="shared" si="50"/>
        <v>0.33709144592289775</v>
      </c>
      <c r="M775" s="5">
        <f t="shared" si="51"/>
        <v>1.2632073283156768</v>
      </c>
      <c r="O775" s="1">
        <v>0.51758255967312805</v>
      </c>
      <c r="P775" s="1">
        <v>0.66233099297893705</v>
      </c>
      <c r="Q775" s="3">
        <v>2</v>
      </c>
      <c r="R775" s="3">
        <v>2</v>
      </c>
      <c r="S775" s="3">
        <v>2</v>
      </c>
      <c r="T775" s="3">
        <v>14.7</v>
      </c>
      <c r="U775" s="3">
        <v>14.7</v>
      </c>
      <c r="V775" s="3">
        <v>14.7</v>
      </c>
      <c r="W775" s="3">
        <v>24.17</v>
      </c>
      <c r="X775" s="3">
        <v>0</v>
      </c>
      <c r="Y775" s="3">
        <v>23.539000000000001</v>
      </c>
      <c r="Z775" s="3">
        <v>71195000</v>
      </c>
      <c r="AA775" s="3">
        <v>8</v>
      </c>
      <c r="AB775" s="3">
        <v>7</v>
      </c>
    </row>
    <row r="776" spans="1:28" x14ac:dyDescent="0.25">
      <c r="A776" s="3" t="s">
        <v>1614</v>
      </c>
      <c r="B776" s="3" t="s">
        <v>1614</v>
      </c>
      <c r="C776" s="3" t="s">
        <v>1615</v>
      </c>
      <c r="D776" s="4">
        <v>23.985200881958001</v>
      </c>
      <c r="E776" s="4">
        <v>21.607273101806602</v>
      </c>
      <c r="F776" s="4">
        <v>24.936069488525401</v>
      </c>
      <c r="G776" s="4">
        <f t="shared" si="48"/>
        <v>23.509514490763337</v>
      </c>
      <c r="H776" s="4">
        <v>23.497043609619102</v>
      </c>
      <c r="I776" s="4">
        <v>23.676914215087901</v>
      </c>
      <c r="J776" s="4">
        <v>22.346494674682599</v>
      </c>
      <c r="K776" s="4">
        <f t="shared" si="49"/>
        <v>23.173484166463201</v>
      </c>
      <c r="L776" s="4">
        <f t="shared" si="50"/>
        <v>0.33603032430013613</v>
      </c>
      <c r="M776" s="5">
        <f t="shared" si="51"/>
        <v>1.2622785639228324</v>
      </c>
      <c r="O776" s="1">
        <v>0.77002449621220204</v>
      </c>
      <c r="P776" s="1">
        <v>0.89456366723259795</v>
      </c>
      <c r="Q776" s="3">
        <v>5</v>
      </c>
      <c r="R776" s="3">
        <v>5</v>
      </c>
      <c r="S776" s="3">
        <v>5</v>
      </c>
      <c r="T776" s="3">
        <v>16</v>
      </c>
      <c r="U776" s="3">
        <v>16</v>
      </c>
      <c r="V776" s="3">
        <v>16</v>
      </c>
      <c r="W776" s="3">
        <v>32.737000000000002</v>
      </c>
      <c r="X776" s="3">
        <v>0</v>
      </c>
      <c r="Y776" s="3">
        <v>7.0110999999999999</v>
      </c>
      <c r="Z776" s="3">
        <v>137080000</v>
      </c>
      <c r="AA776" s="3">
        <v>16</v>
      </c>
      <c r="AB776" s="3">
        <v>6</v>
      </c>
    </row>
    <row r="777" spans="1:28" x14ac:dyDescent="0.25">
      <c r="A777" s="3" t="s">
        <v>1616</v>
      </c>
      <c r="B777" s="3" t="s">
        <v>1616</v>
      </c>
      <c r="C777" s="3" t="s">
        <v>1617</v>
      </c>
      <c r="D777" s="4">
        <v>25.37477684021</v>
      </c>
      <c r="E777" s="4">
        <v>23.9485988616943</v>
      </c>
      <c r="F777" s="4">
        <v>24.220148086547901</v>
      </c>
      <c r="G777" s="4">
        <f t="shared" si="48"/>
        <v>24.514507929484068</v>
      </c>
      <c r="H777" s="4">
        <v>24.233009338378899</v>
      </c>
      <c r="I777" s="4">
        <v>24.723018646240199</v>
      </c>
      <c r="J777" s="4">
        <v>23.58669090271</v>
      </c>
      <c r="K777" s="4">
        <f t="shared" si="49"/>
        <v>24.180906295776367</v>
      </c>
      <c r="L777" s="4">
        <f t="shared" si="50"/>
        <v>0.33360163370770124</v>
      </c>
      <c r="M777" s="5">
        <f t="shared" si="51"/>
        <v>1.2601553812777391</v>
      </c>
      <c r="O777" s="1">
        <v>0.57503360473549903</v>
      </c>
      <c r="P777" s="1">
        <v>0.73613064361191205</v>
      </c>
      <c r="Q777" s="3">
        <v>1</v>
      </c>
      <c r="R777" s="3">
        <v>1</v>
      </c>
      <c r="S777" s="3">
        <v>1</v>
      </c>
      <c r="T777" s="3">
        <v>11.5</v>
      </c>
      <c r="U777" s="3">
        <v>11.5</v>
      </c>
      <c r="V777" s="3">
        <v>11.5</v>
      </c>
      <c r="W777" s="3">
        <v>16.045000000000002</v>
      </c>
      <c r="X777" s="3">
        <v>3.0864E-3</v>
      </c>
      <c r="Y777" s="3">
        <v>2.6463000000000001</v>
      </c>
      <c r="Z777" s="3">
        <v>112550000</v>
      </c>
      <c r="AA777" s="3">
        <v>3</v>
      </c>
      <c r="AB777" s="3">
        <v>2</v>
      </c>
    </row>
    <row r="778" spans="1:28" x14ac:dyDescent="0.25">
      <c r="A778" s="3" t="s">
        <v>1618</v>
      </c>
      <c r="B778" s="3" t="s">
        <v>1618</v>
      </c>
      <c r="C778" s="3" t="s">
        <v>1619</v>
      </c>
      <c r="D778" s="4">
        <v>24.708461761474599</v>
      </c>
      <c r="E778" s="4">
        <v>24.129198074340799</v>
      </c>
      <c r="F778" s="4">
        <v>24.178585052490199</v>
      </c>
      <c r="G778" s="4">
        <f t="shared" si="48"/>
        <v>24.338748296101869</v>
      </c>
      <c r="H778" s="4">
        <v>24.0113735198975</v>
      </c>
      <c r="I778" s="4">
        <v>24.2354221343994</v>
      </c>
      <c r="J778" s="4">
        <v>23.777561187744102</v>
      </c>
      <c r="K778" s="4">
        <f t="shared" si="49"/>
        <v>24.008118947347</v>
      </c>
      <c r="L778" s="4">
        <f t="shared" si="50"/>
        <v>0.3306293487548686</v>
      </c>
      <c r="M778" s="5">
        <f t="shared" si="51"/>
        <v>1.2575618427400097</v>
      </c>
      <c r="O778" s="1">
        <v>0.220132762816524</v>
      </c>
      <c r="P778" s="1">
        <v>0.262784163473819</v>
      </c>
      <c r="Q778" s="3">
        <v>4</v>
      </c>
      <c r="R778" s="3">
        <v>4</v>
      </c>
      <c r="S778" s="3">
        <v>4</v>
      </c>
      <c r="T778" s="3">
        <v>7.8</v>
      </c>
      <c r="U778" s="3">
        <v>7.8</v>
      </c>
      <c r="V778" s="3">
        <v>7.8</v>
      </c>
      <c r="W778" s="3">
        <v>79.843000000000004</v>
      </c>
      <c r="X778" s="3">
        <v>0</v>
      </c>
      <c r="Y778" s="3">
        <v>10.484999999999999</v>
      </c>
      <c r="Z778" s="3">
        <v>185420000</v>
      </c>
      <c r="AA778" s="3">
        <v>40</v>
      </c>
      <c r="AB778" s="3">
        <v>7</v>
      </c>
    </row>
    <row r="779" spans="1:28" x14ac:dyDescent="0.25">
      <c r="A779" s="3" t="s">
        <v>1620</v>
      </c>
      <c r="B779" s="3" t="s">
        <v>1620</v>
      </c>
      <c r="C779" s="3" t="s">
        <v>1621</v>
      </c>
      <c r="D779" s="4">
        <v>26.241636276245099</v>
      </c>
      <c r="E779" s="4">
        <v>24.651628494262699</v>
      </c>
      <c r="F779" s="4">
        <v>25.717014312744102</v>
      </c>
      <c r="G779" s="4">
        <f t="shared" si="48"/>
        <v>25.536759694417299</v>
      </c>
      <c r="H779" s="4">
        <v>25.120365142822301</v>
      </c>
      <c r="I779" s="4">
        <v>25.340824127197301</v>
      </c>
      <c r="J779" s="4">
        <v>25.167526245117202</v>
      </c>
      <c r="K779" s="4">
        <f t="shared" si="49"/>
        <v>25.209571838378935</v>
      </c>
      <c r="L779" s="4">
        <f t="shared" si="50"/>
        <v>0.32718785603836409</v>
      </c>
      <c r="M779" s="5">
        <f t="shared" si="51"/>
        <v>1.2545655532292561</v>
      </c>
      <c r="O779" s="1">
        <v>0.52677954760574697</v>
      </c>
      <c r="P779" s="1">
        <v>0.67694915254237298</v>
      </c>
      <c r="Q779" s="3">
        <v>3</v>
      </c>
      <c r="R779" s="3">
        <v>3</v>
      </c>
      <c r="S779" s="3">
        <v>3</v>
      </c>
      <c r="T779" s="3">
        <v>9.3000000000000007</v>
      </c>
      <c r="U779" s="3">
        <v>9.3000000000000007</v>
      </c>
      <c r="V779" s="3">
        <v>9.3000000000000007</v>
      </c>
      <c r="W779" s="3">
        <v>45.570999999999998</v>
      </c>
      <c r="X779" s="3">
        <v>0</v>
      </c>
      <c r="Y779" s="3">
        <v>9.6363000000000003</v>
      </c>
      <c r="Z779" s="3">
        <v>376080000</v>
      </c>
      <c r="AA779" s="3">
        <v>23</v>
      </c>
      <c r="AB779" s="3">
        <v>8</v>
      </c>
    </row>
    <row r="780" spans="1:28" x14ac:dyDescent="0.25">
      <c r="A780" s="3" t="s">
        <v>1622</v>
      </c>
      <c r="B780" s="3" t="s">
        <v>1622</v>
      </c>
      <c r="C780" s="3" t="s">
        <v>1623</v>
      </c>
      <c r="D780" s="4">
        <v>27.393375396728501</v>
      </c>
      <c r="E780" s="4">
        <v>26.8341255187988</v>
      </c>
      <c r="F780" s="4">
        <v>27.173313140869102</v>
      </c>
      <c r="G780" s="4">
        <f t="shared" si="48"/>
        <v>27.133604685465468</v>
      </c>
      <c r="H780" s="4">
        <v>26.645263671875</v>
      </c>
      <c r="I780" s="4">
        <v>26.8851833343506</v>
      </c>
      <c r="J780" s="4">
        <v>26.895967483520501</v>
      </c>
      <c r="K780" s="4">
        <f t="shared" si="49"/>
        <v>26.808804829915363</v>
      </c>
      <c r="L780" s="4">
        <f t="shared" si="50"/>
        <v>0.32479985555010416</v>
      </c>
      <c r="M780" s="5">
        <f t="shared" si="51"/>
        <v>1.2524906690900537</v>
      </c>
      <c r="O780" s="1">
        <v>0.149020238470778</v>
      </c>
      <c r="P780" s="1">
        <v>0.17720797720797701</v>
      </c>
      <c r="Q780" s="3">
        <v>3</v>
      </c>
      <c r="R780" s="3">
        <v>3</v>
      </c>
      <c r="S780" s="3">
        <v>3</v>
      </c>
      <c r="T780" s="3">
        <v>8.6999999999999993</v>
      </c>
      <c r="U780" s="3">
        <v>8.6999999999999993</v>
      </c>
      <c r="V780" s="3">
        <v>8.6999999999999993</v>
      </c>
      <c r="W780" s="3">
        <v>48.131</v>
      </c>
      <c r="X780" s="3">
        <v>0</v>
      </c>
      <c r="Y780" s="3">
        <v>29.468</v>
      </c>
      <c r="Z780" s="3">
        <v>847570000</v>
      </c>
      <c r="AA780" s="3">
        <v>12</v>
      </c>
      <c r="AB780" s="3">
        <v>10</v>
      </c>
    </row>
    <row r="781" spans="1:28" x14ac:dyDescent="0.25">
      <c r="A781" s="3" t="s">
        <v>1624</v>
      </c>
      <c r="B781" s="3" t="s">
        <v>1624</v>
      </c>
      <c r="C781" s="3" t="s">
        <v>1625</v>
      </c>
      <c r="D781" s="4">
        <v>24.518333435058601</v>
      </c>
      <c r="E781" s="4">
        <v>21.8562927246094</v>
      </c>
      <c r="F781" s="4">
        <v>22.971443176269499</v>
      </c>
      <c r="G781" s="4">
        <f t="shared" si="48"/>
        <v>23.1153564453125</v>
      </c>
      <c r="H781" s="4">
        <v>23.273269653320298</v>
      </c>
      <c r="I781" s="4">
        <v>22.724958419799801</v>
      </c>
      <c r="J781" s="4">
        <v>22.378822326660199</v>
      </c>
      <c r="K781" s="4">
        <f t="shared" si="49"/>
        <v>22.792350133260101</v>
      </c>
      <c r="L781" s="4">
        <f t="shared" si="50"/>
        <v>0.32300631205239938</v>
      </c>
      <c r="M781" s="5">
        <f t="shared" si="51"/>
        <v>1.2509345531667884</v>
      </c>
      <c r="O781" s="1">
        <v>0.71195396368376396</v>
      </c>
      <c r="P781" s="1">
        <v>0.85358602620087298</v>
      </c>
      <c r="Q781" s="3">
        <v>1</v>
      </c>
      <c r="R781" s="3">
        <v>1</v>
      </c>
      <c r="S781" s="3">
        <v>1</v>
      </c>
      <c r="T781" s="3">
        <v>3.6</v>
      </c>
      <c r="U781" s="3">
        <v>3.6</v>
      </c>
      <c r="V781" s="3">
        <v>3.6</v>
      </c>
      <c r="W781" s="3">
        <v>55.703000000000003</v>
      </c>
      <c r="X781" s="3">
        <v>7.9710000000000007E-3</v>
      </c>
      <c r="Y781" s="3">
        <v>2.0844999999999998</v>
      </c>
      <c r="Z781" s="3">
        <v>36738000</v>
      </c>
      <c r="AA781" s="3">
        <v>22</v>
      </c>
      <c r="AB781" s="3">
        <v>1</v>
      </c>
    </row>
    <row r="782" spans="1:28" x14ac:dyDescent="0.25">
      <c r="A782" s="3" t="s">
        <v>1626</v>
      </c>
      <c r="B782" s="3" t="s">
        <v>1627</v>
      </c>
      <c r="C782" s="3" t="s">
        <v>1628</v>
      </c>
      <c r="D782" s="4">
        <v>25.416028976440401</v>
      </c>
      <c r="E782" s="4">
        <v>25.6046447753906</v>
      </c>
      <c r="F782" s="4">
        <v>25.8790473937988</v>
      </c>
      <c r="G782" s="4">
        <f t="shared" si="48"/>
        <v>25.6332403818766</v>
      </c>
      <c r="H782" s="4">
        <v>25.291933059692401</v>
      </c>
      <c r="I782" s="4">
        <v>25.773164749145501</v>
      </c>
      <c r="J782" s="4">
        <v>24.8701362609863</v>
      </c>
      <c r="K782" s="4">
        <f t="shared" si="49"/>
        <v>25.311744689941403</v>
      </c>
      <c r="L782" s="4">
        <f t="shared" si="50"/>
        <v>0.32149569193519767</v>
      </c>
      <c r="M782" s="5">
        <f t="shared" si="51"/>
        <v>1.2496254075300748</v>
      </c>
      <c r="O782" s="1">
        <v>0.33482801325654199</v>
      </c>
      <c r="P782" s="1">
        <v>0.40067796610169498</v>
      </c>
      <c r="Q782" s="3">
        <v>7</v>
      </c>
      <c r="R782" s="3">
        <v>6</v>
      </c>
      <c r="S782" s="3">
        <v>6</v>
      </c>
      <c r="T782" s="3">
        <v>14.2</v>
      </c>
      <c r="U782" s="3">
        <v>13.1</v>
      </c>
      <c r="V782" s="3">
        <v>13.1</v>
      </c>
      <c r="W782" s="3">
        <v>70.054000000000002</v>
      </c>
      <c r="X782" s="3">
        <v>0</v>
      </c>
      <c r="Y782" s="3">
        <v>17.606000000000002</v>
      </c>
      <c r="Z782" s="3">
        <v>636810000</v>
      </c>
      <c r="AA782" s="3">
        <v>32</v>
      </c>
      <c r="AB782" s="3">
        <v>16</v>
      </c>
    </row>
    <row r="783" spans="1:28" x14ac:dyDescent="0.25">
      <c r="A783" s="3" t="s">
        <v>1629</v>
      </c>
      <c r="B783" s="3" t="s">
        <v>1629</v>
      </c>
      <c r="C783" s="3" t="s">
        <v>1630</v>
      </c>
      <c r="D783" s="4">
        <v>24.095872879028299</v>
      </c>
      <c r="E783" s="4">
        <v>22.746610641479499</v>
      </c>
      <c r="F783" s="4">
        <v>23.453750610351602</v>
      </c>
      <c r="G783" s="4">
        <f t="shared" si="48"/>
        <v>23.4320780436198</v>
      </c>
      <c r="H783" s="4">
        <v>23.1908569335938</v>
      </c>
      <c r="I783" s="4">
        <v>23.038084030151399</v>
      </c>
      <c r="J783" s="4">
        <v>23.102888107299801</v>
      </c>
      <c r="K783" s="4">
        <f t="shared" si="49"/>
        <v>23.110609690348337</v>
      </c>
      <c r="L783" s="4">
        <f t="shared" si="50"/>
        <v>0.32146835327146306</v>
      </c>
      <c r="M783" s="5">
        <f t="shared" si="51"/>
        <v>1.2496017277057503</v>
      </c>
      <c r="O783" s="1">
        <v>0.45839539822791298</v>
      </c>
      <c r="P783" s="1">
        <v>0.58448893572181204</v>
      </c>
      <c r="Q783" s="3">
        <v>3</v>
      </c>
      <c r="R783" s="3">
        <v>3</v>
      </c>
      <c r="S783" s="3">
        <v>3</v>
      </c>
      <c r="T783" s="3">
        <v>7.7</v>
      </c>
      <c r="U783" s="3">
        <v>7.7</v>
      </c>
      <c r="V783" s="3">
        <v>7.7</v>
      </c>
      <c r="W783" s="3">
        <v>71.888000000000005</v>
      </c>
      <c r="X783" s="3">
        <v>0</v>
      </c>
      <c r="Y783" s="3">
        <v>8.6783000000000001</v>
      </c>
      <c r="Z783" s="3">
        <v>92100000</v>
      </c>
      <c r="AA783" s="3">
        <v>35</v>
      </c>
      <c r="AB783" s="3">
        <v>6</v>
      </c>
    </row>
    <row r="784" spans="1:28" x14ac:dyDescent="0.25">
      <c r="A784" s="3" t="s">
        <v>1631</v>
      </c>
      <c r="B784" s="3" t="s">
        <v>1631</v>
      </c>
      <c r="C784" s="3" t="s">
        <v>1632</v>
      </c>
      <c r="D784" s="4">
        <v>26.908161163330099</v>
      </c>
      <c r="E784" s="4">
        <v>27.2581787109375</v>
      </c>
      <c r="F784" s="4">
        <v>26.470649719238299</v>
      </c>
      <c r="G784" s="4">
        <f t="shared" si="48"/>
        <v>26.878996531168635</v>
      </c>
      <c r="H784" s="4">
        <v>26.986526489257798</v>
      </c>
      <c r="I784" s="4">
        <v>26.510068893432599</v>
      </c>
      <c r="J784" s="4">
        <v>26.176284790039102</v>
      </c>
      <c r="K784" s="4">
        <f t="shared" si="49"/>
        <v>26.557626724243168</v>
      </c>
      <c r="L784" s="4">
        <f t="shared" si="50"/>
        <v>0.32136980692546757</v>
      </c>
      <c r="M784" s="5">
        <f t="shared" si="51"/>
        <v>1.2495163739234016</v>
      </c>
      <c r="O784" s="1">
        <v>0.38183830208948599</v>
      </c>
      <c r="P784" s="1">
        <v>0.46852863436123299</v>
      </c>
      <c r="Q784" s="3">
        <v>11</v>
      </c>
      <c r="R784" s="3">
        <v>11</v>
      </c>
      <c r="S784" s="3">
        <v>11</v>
      </c>
      <c r="T784" s="3">
        <v>11.1</v>
      </c>
      <c r="U784" s="3">
        <v>11.1</v>
      </c>
      <c r="V784" s="3">
        <v>11.1</v>
      </c>
      <c r="W784" s="3">
        <v>168.82</v>
      </c>
      <c r="X784" s="3">
        <v>0</v>
      </c>
      <c r="Y784" s="3">
        <v>107.26</v>
      </c>
      <c r="Z784" s="3">
        <v>1678300000</v>
      </c>
      <c r="AA784" s="3">
        <v>70</v>
      </c>
      <c r="AB784" s="3">
        <v>20</v>
      </c>
    </row>
    <row r="785" spans="1:28" x14ac:dyDescent="0.25">
      <c r="A785" s="3" t="s">
        <v>1633</v>
      </c>
      <c r="B785" s="3" t="s">
        <v>1633</v>
      </c>
      <c r="C785" s="3" t="s">
        <v>1634</v>
      </c>
      <c r="D785" s="4">
        <v>29.749160766601602</v>
      </c>
      <c r="E785" s="4">
        <v>31.028745651245099</v>
      </c>
      <c r="F785" s="4">
        <v>31.029140472412099</v>
      </c>
      <c r="G785" s="4">
        <f t="shared" si="48"/>
        <v>30.602348963419601</v>
      </c>
      <c r="H785" s="4">
        <v>30.199993133544901</v>
      </c>
      <c r="I785" s="4">
        <v>29.909133911132798</v>
      </c>
      <c r="J785" s="4">
        <v>30.7438259124756</v>
      </c>
      <c r="K785" s="4">
        <f t="shared" si="49"/>
        <v>30.284317652384431</v>
      </c>
      <c r="L785" s="4">
        <f t="shared" si="50"/>
        <v>0.31803131103517046</v>
      </c>
      <c r="M785" s="5">
        <f t="shared" si="51"/>
        <v>1.2466282497485668</v>
      </c>
      <c r="O785" s="1">
        <v>0.55304425900949705</v>
      </c>
      <c r="P785" s="1">
        <v>0.71077614858259996</v>
      </c>
      <c r="Q785" s="3">
        <v>7</v>
      </c>
      <c r="R785" s="3">
        <v>7</v>
      </c>
      <c r="S785" s="3">
        <v>7</v>
      </c>
      <c r="T785" s="3">
        <v>52.6</v>
      </c>
      <c r="U785" s="3">
        <v>52.6</v>
      </c>
      <c r="V785" s="3">
        <v>52.6</v>
      </c>
      <c r="W785" s="3">
        <v>17.882000000000001</v>
      </c>
      <c r="X785" s="3">
        <v>0</v>
      </c>
      <c r="Y785" s="3">
        <v>89.247</v>
      </c>
      <c r="Z785" s="3">
        <v>14212000000</v>
      </c>
      <c r="AA785" s="3">
        <v>9</v>
      </c>
      <c r="AB785" s="3">
        <v>59</v>
      </c>
    </row>
    <row r="786" spans="1:28" x14ac:dyDescent="0.25">
      <c r="A786" s="3" t="s">
        <v>1635</v>
      </c>
      <c r="B786" s="3" t="s">
        <v>1635</v>
      </c>
      <c r="C786" s="3" t="s">
        <v>1636</v>
      </c>
      <c r="D786" s="4">
        <v>29.845758438110401</v>
      </c>
      <c r="E786" s="4">
        <v>30.084234237670898</v>
      </c>
      <c r="F786" s="4">
        <v>29.570602416992202</v>
      </c>
      <c r="G786" s="4">
        <f t="shared" si="48"/>
        <v>29.833531697591166</v>
      </c>
      <c r="H786" s="4">
        <v>29.6513671875</v>
      </c>
      <c r="I786" s="4">
        <v>29.456521987915</v>
      </c>
      <c r="J786" s="4">
        <v>29.438985824585</v>
      </c>
      <c r="K786" s="4">
        <f t="shared" si="49"/>
        <v>29.515625</v>
      </c>
      <c r="L786" s="4">
        <f t="shared" si="50"/>
        <v>0.31790669759116597</v>
      </c>
      <c r="M786" s="5">
        <f t="shared" si="51"/>
        <v>1.2465205763135605</v>
      </c>
      <c r="O786" s="1">
        <v>0.12334950896143899</v>
      </c>
      <c r="P786" s="1">
        <v>0.14565060240963901</v>
      </c>
      <c r="Q786" s="3">
        <v>26</v>
      </c>
      <c r="R786" s="3">
        <v>26</v>
      </c>
      <c r="S786" s="3">
        <v>26</v>
      </c>
      <c r="T786" s="3">
        <v>51.8</v>
      </c>
      <c r="U786" s="3">
        <v>51.8</v>
      </c>
      <c r="V786" s="3">
        <v>51.8</v>
      </c>
      <c r="W786" s="3">
        <v>66.372</v>
      </c>
      <c r="X786" s="3">
        <v>0</v>
      </c>
      <c r="Y786" s="3">
        <v>323.31</v>
      </c>
      <c r="Z786" s="3">
        <v>28740000000</v>
      </c>
      <c r="AA786" s="3">
        <v>28</v>
      </c>
      <c r="AB786" s="3">
        <v>192</v>
      </c>
    </row>
    <row r="787" spans="1:28" x14ac:dyDescent="0.25">
      <c r="A787" s="3" t="s">
        <v>1637</v>
      </c>
      <c r="B787" s="3" t="s">
        <v>1637</v>
      </c>
      <c r="C787" s="3" t="s">
        <v>1638</v>
      </c>
      <c r="D787" s="4">
        <v>24.9988193511963</v>
      </c>
      <c r="E787" s="4">
        <v>25.083833694458001</v>
      </c>
      <c r="F787" s="4">
        <v>25.645622253418001</v>
      </c>
      <c r="G787" s="4">
        <f t="shared" si="48"/>
        <v>25.242758433024097</v>
      </c>
      <c r="H787" s="4">
        <v>26.503715515136701</v>
      </c>
      <c r="I787" s="4">
        <v>24.781967163085898</v>
      </c>
      <c r="J787" s="4">
        <v>23.491550445556602</v>
      </c>
      <c r="K787" s="4">
        <f t="shared" si="49"/>
        <v>24.925744374593066</v>
      </c>
      <c r="L787" s="4">
        <f t="shared" si="50"/>
        <v>0.31701405843103103</v>
      </c>
      <c r="M787" s="5">
        <f t="shared" si="51"/>
        <v>1.2457495547938922</v>
      </c>
      <c r="O787" s="1">
        <v>0.74128506691336205</v>
      </c>
      <c r="P787" s="1">
        <v>0.87873229706390299</v>
      </c>
      <c r="Q787" s="3">
        <v>5</v>
      </c>
      <c r="R787" s="3">
        <v>5</v>
      </c>
      <c r="S787" s="3">
        <v>5</v>
      </c>
      <c r="T787" s="3">
        <v>15.9</v>
      </c>
      <c r="U787" s="3">
        <v>15.9</v>
      </c>
      <c r="V787" s="3">
        <v>15.9</v>
      </c>
      <c r="W787" s="3">
        <v>40.563000000000002</v>
      </c>
      <c r="X787" s="3">
        <v>0</v>
      </c>
      <c r="Y787" s="3">
        <v>15.006</v>
      </c>
      <c r="Z787" s="3">
        <v>322960000</v>
      </c>
      <c r="AA787" s="3">
        <v>16</v>
      </c>
      <c r="AB787" s="3">
        <v>8</v>
      </c>
    </row>
    <row r="788" spans="1:28" x14ac:dyDescent="0.25">
      <c r="A788" s="3" t="s">
        <v>1639</v>
      </c>
      <c r="B788" s="3" t="s">
        <v>1639</v>
      </c>
      <c r="C788" s="3" t="s">
        <v>1640</v>
      </c>
      <c r="D788" s="4">
        <v>25.8030910491943</v>
      </c>
      <c r="E788" s="4">
        <v>23.926509857177699</v>
      </c>
      <c r="F788" s="4">
        <v>24.200302124023398</v>
      </c>
      <c r="G788" s="4">
        <f t="shared" si="48"/>
        <v>24.643301010131797</v>
      </c>
      <c r="H788" s="4">
        <v>24.504276275634801</v>
      </c>
      <c r="I788" s="4">
        <v>24.165073394775401</v>
      </c>
      <c r="J788" s="4">
        <v>24.310634613037099</v>
      </c>
      <c r="K788" s="4">
        <f t="shared" si="49"/>
        <v>24.326661427815765</v>
      </c>
      <c r="L788" s="4">
        <f t="shared" si="50"/>
        <v>0.31663958231603218</v>
      </c>
      <c r="M788" s="5">
        <f t="shared" si="51"/>
        <v>1.245426241202944</v>
      </c>
      <c r="O788" s="1">
        <v>0.62191510277942696</v>
      </c>
      <c r="P788" s="1">
        <v>0.78169842738205397</v>
      </c>
      <c r="Q788" s="3">
        <v>4</v>
      </c>
      <c r="R788" s="3">
        <v>4</v>
      </c>
      <c r="S788" s="3">
        <v>4</v>
      </c>
      <c r="T788" s="3">
        <v>14.4</v>
      </c>
      <c r="U788" s="3">
        <v>14.4</v>
      </c>
      <c r="V788" s="3">
        <v>14.4</v>
      </c>
      <c r="W788" s="3">
        <v>30.666</v>
      </c>
      <c r="X788" s="3">
        <v>0</v>
      </c>
      <c r="Y788" s="3">
        <v>5.5827</v>
      </c>
      <c r="Z788" s="3">
        <v>206890000</v>
      </c>
      <c r="AA788" s="3">
        <v>12</v>
      </c>
      <c r="AB788" s="3">
        <v>8</v>
      </c>
    </row>
    <row r="789" spans="1:28" x14ac:dyDescent="0.25">
      <c r="A789" s="3" t="s">
        <v>1641</v>
      </c>
      <c r="B789" s="3" t="s">
        <v>1641</v>
      </c>
      <c r="C789" s="3" t="s">
        <v>1642</v>
      </c>
      <c r="D789" s="4">
        <v>24.284538269043001</v>
      </c>
      <c r="E789" s="4">
        <v>23.766178131103501</v>
      </c>
      <c r="F789" s="4">
        <v>24.2959308624268</v>
      </c>
      <c r="G789" s="4">
        <f t="shared" si="48"/>
        <v>24.115549087524432</v>
      </c>
      <c r="H789" s="4">
        <v>24.185331344604499</v>
      </c>
      <c r="I789" s="4">
        <v>23.761013031005898</v>
      </c>
      <c r="J789" s="4">
        <v>23.465255737304702</v>
      </c>
      <c r="K789" s="4">
        <f t="shared" si="49"/>
        <v>23.803866704305033</v>
      </c>
      <c r="L789" s="4">
        <f t="shared" si="50"/>
        <v>0.31168238321939867</v>
      </c>
      <c r="M789" s="5">
        <f t="shared" si="51"/>
        <v>1.2411542149209918</v>
      </c>
      <c r="O789" s="1">
        <v>0.31633308118639197</v>
      </c>
      <c r="P789" s="1">
        <v>0.37721337946943501</v>
      </c>
      <c r="Q789" s="3">
        <v>3</v>
      </c>
      <c r="R789" s="3">
        <v>3</v>
      </c>
      <c r="S789" s="3">
        <v>3</v>
      </c>
      <c r="T789" s="3">
        <v>12.2</v>
      </c>
      <c r="U789" s="3">
        <v>12.2</v>
      </c>
      <c r="V789" s="3">
        <v>12.2</v>
      </c>
      <c r="W789" s="3">
        <v>35.994999999999997</v>
      </c>
      <c r="X789" s="3">
        <v>0</v>
      </c>
      <c r="Y789" s="3">
        <v>16.481999999999999</v>
      </c>
      <c r="Z789" s="3">
        <v>176760000</v>
      </c>
      <c r="AA789" s="3">
        <v>17</v>
      </c>
      <c r="AB789" s="3">
        <v>11</v>
      </c>
    </row>
    <row r="790" spans="1:28" x14ac:dyDescent="0.25">
      <c r="A790" s="3" t="s">
        <v>1643</v>
      </c>
      <c r="B790" s="3" t="s">
        <v>1643</v>
      </c>
      <c r="C790" s="3" t="s">
        <v>1644</v>
      </c>
      <c r="D790" s="4">
        <v>25.003116607666001</v>
      </c>
      <c r="E790" s="4">
        <v>23.87717628479</v>
      </c>
      <c r="F790" s="4">
        <v>24.8514804840088</v>
      </c>
      <c r="G790" s="4">
        <f t="shared" si="48"/>
        <v>24.577257792154935</v>
      </c>
      <c r="H790" s="4">
        <v>24.106294631958001</v>
      </c>
      <c r="I790" s="4">
        <v>24.5297546386719</v>
      </c>
      <c r="J790" s="4">
        <v>24.160924911498999</v>
      </c>
      <c r="K790" s="4">
        <f t="shared" si="49"/>
        <v>24.265658060709629</v>
      </c>
      <c r="L790" s="4">
        <f t="shared" si="50"/>
        <v>0.31159973144530539</v>
      </c>
      <c r="M790" s="5">
        <f t="shared" si="51"/>
        <v>1.2410831114261878</v>
      </c>
      <c r="O790" s="1">
        <v>0.454959132121667</v>
      </c>
      <c r="P790" s="1">
        <v>0.57941164021164004</v>
      </c>
      <c r="Q790" s="3">
        <v>3</v>
      </c>
      <c r="R790" s="3">
        <v>3</v>
      </c>
      <c r="S790" s="3">
        <v>3</v>
      </c>
      <c r="T790" s="3">
        <v>7.1</v>
      </c>
      <c r="U790" s="3">
        <v>7.1</v>
      </c>
      <c r="V790" s="3">
        <v>7.1</v>
      </c>
      <c r="W790" s="3">
        <v>41.463000000000001</v>
      </c>
      <c r="X790" s="3">
        <v>0</v>
      </c>
      <c r="Y790" s="3">
        <v>6.2403000000000004</v>
      </c>
      <c r="Z790" s="3">
        <v>175580000</v>
      </c>
      <c r="AA790" s="3">
        <v>15</v>
      </c>
      <c r="AB790" s="3">
        <v>11</v>
      </c>
    </row>
    <row r="791" spans="1:28" x14ac:dyDescent="0.25">
      <c r="A791" s="3" t="s">
        <v>1645</v>
      </c>
      <c r="B791" s="3" t="s">
        <v>1645</v>
      </c>
      <c r="C791" s="3" t="s">
        <v>1646</v>
      </c>
      <c r="D791" s="4">
        <v>25.556926727294901</v>
      </c>
      <c r="E791" s="4">
        <v>24.119653701782202</v>
      </c>
      <c r="F791" s="4">
        <v>24.8453674316406</v>
      </c>
      <c r="G791" s="4">
        <f t="shared" si="48"/>
        <v>24.840649286905901</v>
      </c>
      <c r="H791" s="4">
        <v>24.0399265289307</v>
      </c>
      <c r="I791" s="4">
        <v>24.9181613922119</v>
      </c>
      <c r="J791" s="4">
        <v>24.639755249023398</v>
      </c>
      <c r="K791" s="4">
        <f t="shared" si="49"/>
        <v>24.532614390055333</v>
      </c>
      <c r="L791" s="4">
        <f t="shared" si="50"/>
        <v>0.30803489685056817</v>
      </c>
      <c r="M791" s="5">
        <f t="shared" si="51"/>
        <v>1.2380202365178996</v>
      </c>
      <c r="O791" s="1">
        <v>0.56306958968866005</v>
      </c>
      <c r="P791" s="1">
        <v>0.72018181818181803</v>
      </c>
      <c r="Q791" s="3">
        <v>12</v>
      </c>
      <c r="R791" s="3">
        <v>12</v>
      </c>
      <c r="S791" s="3">
        <v>12</v>
      </c>
      <c r="T791" s="3">
        <v>25.3</v>
      </c>
      <c r="U791" s="3">
        <v>25.3</v>
      </c>
      <c r="V791" s="3">
        <v>25.3</v>
      </c>
      <c r="W791" s="3">
        <v>68.081000000000003</v>
      </c>
      <c r="X791" s="3">
        <v>0</v>
      </c>
      <c r="Y791" s="3">
        <v>59.000999999999998</v>
      </c>
      <c r="Z791" s="3">
        <v>558700000</v>
      </c>
      <c r="AA791" s="3">
        <v>33</v>
      </c>
      <c r="AB791" s="3">
        <v>29</v>
      </c>
    </row>
    <row r="792" spans="1:28" x14ac:dyDescent="0.25">
      <c r="A792" s="3" t="s">
        <v>1647</v>
      </c>
      <c r="B792" s="3" t="s">
        <v>1647</v>
      </c>
      <c r="C792" s="3" t="s">
        <v>1648</v>
      </c>
      <c r="D792" s="4">
        <v>26.226373672485401</v>
      </c>
      <c r="E792" s="4">
        <v>25.118425369262699</v>
      </c>
      <c r="F792" s="4">
        <v>25.636966705322301</v>
      </c>
      <c r="G792" s="4">
        <f t="shared" si="48"/>
        <v>25.660588582356798</v>
      </c>
      <c r="H792" s="4">
        <v>25.7248134613037</v>
      </c>
      <c r="I792" s="4">
        <v>25.475744247436499</v>
      </c>
      <c r="J792" s="4">
        <v>24.862306594848601</v>
      </c>
      <c r="K792" s="4">
        <f t="shared" si="49"/>
        <v>25.354288101196264</v>
      </c>
      <c r="L792" s="4">
        <f t="shared" si="50"/>
        <v>0.30630048116053388</v>
      </c>
      <c r="M792" s="5">
        <f t="shared" si="51"/>
        <v>1.2365327762672467</v>
      </c>
      <c r="O792" s="1">
        <v>0.49656016254211</v>
      </c>
      <c r="P792" s="1">
        <v>0.63143323139653396</v>
      </c>
      <c r="Q792" s="3">
        <v>5</v>
      </c>
      <c r="R792" s="3">
        <v>5</v>
      </c>
      <c r="S792" s="3">
        <v>3</v>
      </c>
      <c r="T792" s="3">
        <v>35.700000000000003</v>
      </c>
      <c r="U792" s="3">
        <v>35.700000000000003</v>
      </c>
      <c r="V792" s="3">
        <v>18.100000000000001</v>
      </c>
      <c r="W792" s="3">
        <v>20.687999999999999</v>
      </c>
      <c r="X792" s="3">
        <v>0</v>
      </c>
      <c r="Y792" s="3">
        <v>17.132000000000001</v>
      </c>
      <c r="Z792" s="3">
        <v>669930000</v>
      </c>
      <c r="AA792" s="3">
        <v>10</v>
      </c>
      <c r="AB792" s="3">
        <v>19</v>
      </c>
    </row>
    <row r="793" spans="1:28" x14ac:dyDescent="0.25">
      <c r="A793" s="3" t="s">
        <v>1649</v>
      </c>
      <c r="B793" s="3" t="s">
        <v>1649</v>
      </c>
      <c r="C793" s="3" t="s">
        <v>1650</v>
      </c>
      <c r="D793" s="4">
        <v>28.200881958007798</v>
      </c>
      <c r="E793" s="4">
        <v>28.513673782348601</v>
      </c>
      <c r="F793" s="4">
        <v>28.358629226684599</v>
      </c>
      <c r="G793" s="4">
        <f t="shared" si="48"/>
        <v>28.357728322347</v>
      </c>
      <c r="H793" s="4">
        <v>27.994531631469702</v>
      </c>
      <c r="I793" s="4">
        <v>28.2678527832031</v>
      </c>
      <c r="J793" s="4">
        <v>27.893712997436499</v>
      </c>
      <c r="K793" s="4">
        <f t="shared" si="49"/>
        <v>28.0520324707031</v>
      </c>
      <c r="L793" s="4">
        <f t="shared" si="50"/>
        <v>0.30569585164390034</v>
      </c>
      <c r="M793" s="5">
        <f t="shared" si="51"/>
        <v>1.2360146573663706</v>
      </c>
      <c r="O793" s="1">
        <v>0.100483561014287</v>
      </c>
      <c r="P793" s="1">
        <v>0.116694267515924</v>
      </c>
      <c r="Q793" s="3">
        <v>16</v>
      </c>
      <c r="R793" s="3">
        <v>16</v>
      </c>
      <c r="S793" s="3">
        <v>12</v>
      </c>
      <c r="T793" s="3">
        <v>12.7</v>
      </c>
      <c r="U793" s="3">
        <v>12.7</v>
      </c>
      <c r="V793" s="3">
        <v>9.9</v>
      </c>
      <c r="W793" s="3">
        <v>165.15</v>
      </c>
      <c r="X793" s="3">
        <v>0</v>
      </c>
      <c r="Y793" s="3">
        <v>143.63999999999999</v>
      </c>
      <c r="Z793" s="3">
        <v>9418700000</v>
      </c>
      <c r="AA793" s="3">
        <v>71</v>
      </c>
      <c r="AB793" s="3">
        <v>93</v>
      </c>
    </row>
    <row r="794" spans="1:28" x14ac:dyDescent="0.25">
      <c r="A794" s="3" t="s">
        <v>1651</v>
      </c>
      <c r="B794" s="3" t="s">
        <v>1651</v>
      </c>
      <c r="C794" s="3" t="s">
        <v>1652</v>
      </c>
      <c r="D794" s="4">
        <v>31.463193893432599</v>
      </c>
      <c r="E794" s="4">
        <v>30.563472747802699</v>
      </c>
      <c r="F794" s="4">
        <v>30.8439331054688</v>
      </c>
      <c r="G794" s="4">
        <f t="shared" si="48"/>
        <v>30.956866582234699</v>
      </c>
      <c r="H794" s="4">
        <v>31.1895446777344</v>
      </c>
      <c r="I794" s="4">
        <v>30.425224304199201</v>
      </c>
      <c r="J794" s="4">
        <v>30.339262008666999</v>
      </c>
      <c r="K794" s="4">
        <f t="shared" si="49"/>
        <v>30.651343663533535</v>
      </c>
      <c r="L794" s="4">
        <f t="shared" si="50"/>
        <v>0.30552291870116477</v>
      </c>
      <c r="M794" s="5">
        <f t="shared" si="51"/>
        <v>1.2358665076634416</v>
      </c>
      <c r="O794" s="1">
        <v>0.46541646044770102</v>
      </c>
      <c r="P794" s="1">
        <v>0.59065135699373705</v>
      </c>
      <c r="Q794" s="3">
        <v>12</v>
      </c>
      <c r="R794" s="3">
        <v>12</v>
      </c>
      <c r="S794" s="3">
        <v>12</v>
      </c>
      <c r="T794" s="3">
        <v>49.1</v>
      </c>
      <c r="U794" s="3">
        <v>49.1</v>
      </c>
      <c r="V794" s="3">
        <v>49.1</v>
      </c>
      <c r="W794" s="3">
        <v>39.720999999999997</v>
      </c>
      <c r="X794" s="3">
        <v>0</v>
      </c>
      <c r="Y794" s="3">
        <v>270.02999999999997</v>
      </c>
      <c r="Z794" s="3">
        <v>38269000000</v>
      </c>
      <c r="AA794" s="3">
        <v>13</v>
      </c>
      <c r="AB794" s="3">
        <v>94</v>
      </c>
    </row>
    <row r="795" spans="1:28" x14ac:dyDescent="0.25">
      <c r="A795" s="3" t="s">
        <v>1653</v>
      </c>
      <c r="B795" s="3" t="s">
        <v>1653</v>
      </c>
      <c r="C795" s="3" t="s">
        <v>1654</v>
      </c>
      <c r="D795" s="4">
        <v>24.589494705200199</v>
      </c>
      <c r="E795" s="4">
        <v>23.538721084594702</v>
      </c>
      <c r="F795" s="4">
        <v>23.540260314941399</v>
      </c>
      <c r="G795" s="4">
        <f t="shared" si="48"/>
        <v>23.889492034912099</v>
      </c>
      <c r="H795" s="4">
        <v>23.689338684081999</v>
      </c>
      <c r="I795" s="4">
        <v>23.761621475219702</v>
      </c>
      <c r="J795" s="4">
        <v>23.307859420776399</v>
      </c>
      <c r="K795" s="4">
        <f t="shared" si="49"/>
        <v>23.586273193359364</v>
      </c>
      <c r="L795" s="4">
        <f t="shared" si="50"/>
        <v>0.30321884155273438</v>
      </c>
      <c r="M795" s="5">
        <f t="shared" si="51"/>
        <v>1.2338943243106775</v>
      </c>
      <c r="O795" s="1">
        <v>0.466580338589977</v>
      </c>
      <c r="P795" s="1">
        <v>0.591716666666667</v>
      </c>
      <c r="Q795" s="3">
        <v>6</v>
      </c>
      <c r="R795" s="3">
        <v>6</v>
      </c>
      <c r="S795" s="3">
        <v>6</v>
      </c>
      <c r="T795" s="3">
        <v>4.0999999999999996</v>
      </c>
      <c r="U795" s="3">
        <v>4.0999999999999996</v>
      </c>
      <c r="V795" s="3">
        <v>4.0999999999999996</v>
      </c>
      <c r="W795" s="3">
        <v>172.13</v>
      </c>
      <c r="X795" s="3">
        <v>0</v>
      </c>
      <c r="Y795" s="3">
        <v>9.7758000000000003</v>
      </c>
      <c r="Z795" s="3">
        <v>183330000</v>
      </c>
      <c r="AA795" s="3">
        <v>75</v>
      </c>
      <c r="AB795" s="3">
        <v>8</v>
      </c>
    </row>
    <row r="796" spans="1:28" x14ac:dyDescent="0.25">
      <c r="A796" s="3" t="s">
        <v>1655</v>
      </c>
      <c r="B796" s="3" t="s">
        <v>1655</v>
      </c>
      <c r="C796" s="3" t="s">
        <v>1656</v>
      </c>
      <c r="D796" s="4">
        <v>24.000240325927699</v>
      </c>
      <c r="E796" s="4">
        <v>23.8554782867432</v>
      </c>
      <c r="F796" s="4">
        <v>23.6944484710693</v>
      </c>
      <c r="G796" s="4">
        <f t="shared" si="48"/>
        <v>23.850055694580067</v>
      </c>
      <c r="H796" s="4">
        <v>24.6440544128418</v>
      </c>
      <c r="I796" s="4">
        <v>21.082319259643601</v>
      </c>
      <c r="J796" s="4">
        <v>24.925830841064499</v>
      </c>
      <c r="K796" s="4">
        <f t="shared" si="49"/>
        <v>23.550734837849969</v>
      </c>
      <c r="L796" s="4">
        <f t="shared" si="50"/>
        <v>0.29932085673009823</v>
      </c>
      <c r="M796" s="5">
        <f t="shared" si="51"/>
        <v>1.2305649931287226</v>
      </c>
      <c r="O796" s="1">
        <v>0.82112858072567096</v>
      </c>
      <c r="P796" s="1">
        <v>0.92149337748344395</v>
      </c>
      <c r="Q796" s="3">
        <v>2</v>
      </c>
      <c r="R796" s="3">
        <v>2</v>
      </c>
      <c r="S796" s="3">
        <v>2</v>
      </c>
      <c r="T796" s="3">
        <v>2.9</v>
      </c>
      <c r="U796" s="3">
        <v>2.9</v>
      </c>
      <c r="V796" s="3">
        <v>2.9</v>
      </c>
      <c r="W796" s="3">
        <v>120.48</v>
      </c>
      <c r="X796" s="3">
        <v>0</v>
      </c>
      <c r="Y796" s="3">
        <v>6.8048000000000002</v>
      </c>
      <c r="Z796" s="3">
        <v>125920000</v>
      </c>
      <c r="AA796" s="3">
        <v>45</v>
      </c>
      <c r="AB796" s="3">
        <v>4</v>
      </c>
    </row>
    <row r="797" spans="1:28" x14ac:dyDescent="0.25">
      <c r="A797" s="3" t="s">
        <v>1657</v>
      </c>
      <c r="B797" s="3" t="s">
        <v>1657</v>
      </c>
      <c r="C797" s="3" t="s">
        <v>1658</v>
      </c>
      <c r="D797" s="4">
        <v>23.390869140625</v>
      </c>
      <c r="E797" s="4">
        <v>22.225173950195298</v>
      </c>
      <c r="F797" s="4">
        <v>23.255659103393601</v>
      </c>
      <c r="G797" s="4">
        <f t="shared" si="48"/>
        <v>22.957234064737964</v>
      </c>
      <c r="H797" s="4">
        <v>22.047706604003899</v>
      </c>
      <c r="I797" s="4">
        <v>22.897279739379901</v>
      </c>
      <c r="J797" s="4">
        <v>23.0290622711182</v>
      </c>
      <c r="K797" s="4">
        <f t="shared" si="49"/>
        <v>22.658016204834002</v>
      </c>
      <c r="L797" s="4">
        <f t="shared" si="50"/>
        <v>0.29921785990396188</v>
      </c>
      <c r="M797" s="5">
        <f t="shared" si="51"/>
        <v>1.2304771438182998</v>
      </c>
      <c r="O797" s="1">
        <v>0.56655739181381504</v>
      </c>
      <c r="P797" s="1">
        <v>0.72518918918918895</v>
      </c>
      <c r="Q797" s="3">
        <v>1</v>
      </c>
      <c r="R797" s="3">
        <v>1</v>
      </c>
      <c r="S797" s="3">
        <v>1</v>
      </c>
      <c r="T797" s="3">
        <v>3.3</v>
      </c>
      <c r="U797" s="3">
        <v>3.3</v>
      </c>
      <c r="V797" s="3">
        <v>3.3</v>
      </c>
      <c r="W797" s="3">
        <v>51.88</v>
      </c>
      <c r="X797" s="3">
        <v>2.3419000000000001E-3</v>
      </c>
      <c r="Y797" s="3">
        <v>2.7999000000000001</v>
      </c>
      <c r="Z797" s="3">
        <v>34763000</v>
      </c>
      <c r="AA797" s="3">
        <v>23</v>
      </c>
      <c r="AB797" s="3">
        <v>2</v>
      </c>
    </row>
    <row r="798" spans="1:28" x14ac:dyDescent="0.25">
      <c r="A798" s="3" t="s">
        <v>1659</v>
      </c>
      <c r="B798" s="3" t="s">
        <v>1659</v>
      </c>
      <c r="C798" s="3" t="s">
        <v>1660</v>
      </c>
      <c r="D798" s="4">
        <v>25.090955734252901</v>
      </c>
      <c r="E798" s="4">
        <v>23.264419555664102</v>
      </c>
      <c r="F798" s="4">
        <v>24.590522766113299</v>
      </c>
      <c r="G798" s="4">
        <f t="shared" si="48"/>
        <v>24.315299352010101</v>
      </c>
      <c r="H798" s="4">
        <v>23.8103923797607</v>
      </c>
      <c r="I798" s="4">
        <v>24.0483493804932</v>
      </c>
      <c r="J798" s="4">
        <v>24.195579528808601</v>
      </c>
      <c r="K798" s="4">
        <f t="shared" si="49"/>
        <v>24.018107096354168</v>
      </c>
      <c r="L798" s="4">
        <f t="shared" si="50"/>
        <v>0.29719225565593277</v>
      </c>
      <c r="M798" s="5">
        <f t="shared" si="51"/>
        <v>1.2287507146570844</v>
      </c>
      <c r="O798" s="1">
        <v>0.62153615069475399</v>
      </c>
      <c r="P798" s="1">
        <v>0.78206296296296296</v>
      </c>
      <c r="Q798" s="3">
        <v>2</v>
      </c>
      <c r="R798" s="3">
        <v>2</v>
      </c>
      <c r="S798" s="3">
        <v>2</v>
      </c>
      <c r="T798" s="3">
        <v>3.3</v>
      </c>
      <c r="U798" s="3">
        <v>3.3</v>
      </c>
      <c r="V798" s="3">
        <v>3.3</v>
      </c>
      <c r="W798" s="3">
        <v>77.635999999999996</v>
      </c>
      <c r="X798" s="3">
        <v>3.0628000000000001E-3</v>
      </c>
      <c r="Y798" s="3">
        <v>2.5651000000000002</v>
      </c>
      <c r="Z798" s="3">
        <v>136160000</v>
      </c>
      <c r="AA798" s="3">
        <v>37</v>
      </c>
      <c r="AB798" s="3">
        <v>4</v>
      </c>
    </row>
    <row r="799" spans="1:28" x14ac:dyDescent="0.25">
      <c r="A799" s="3" t="s">
        <v>1661</v>
      </c>
      <c r="B799" s="3" t="s">
        <v>1661</v>
      </c>
      <c r="C799" s="3" t="s">
        <v>1662</v>
      </c>
      <c r="D799" s="4">
        <v>21.274572372436499</v>
      </c>
      <c r="E799" s="4">
        <v>21.815502166748001</v>
      </c>
      <c r="F799" s="4">
        <v>20.972110748291001</v>
      </c>
      <c r="G799" s="4">
        <f t="shared" si="48"/>
        <v>21.354061762491835</v>
      </c>
      <c r="H799" s="4">
        <v>21.558998107910199</v>
      </c>
      <c r="I799" s="4">
        <v>21.526952743530298</v>
      </c>
      <c r="J799" s="4">
        <v>20.0915851593018</v>
      </c>
      <c r="K799" s="4">
        <f t="shared" si="49"/>
        <v>21.059178670247434</v>
      </c>
      <c r="L799" s="4">
        <f t="shared" si="50"/>
        <v>0.29488309224440101</v>
      </c>
      <c r="M799" s="5">
        <f t="shared" si="51"/>
        <v>1.2267855615396779</v>
      </c>
      <c r="O799" s="1">
        <v>0.61601965283597904</v>
      </c>
      <c r="P799" s="1">
        <v>0.78219234360410805</v>
      </c>
      <c r="Q799" s="3">
        <v>1</v>
      </c>
      <c r="R799" s="3">
        <v>1</v>
      </c>
      <c r="S799" s="3">
        <v>1</v>
      </c>
      <c r="T799" s="3">
        <v>1.4</v>
      </c>
      <c r="U799" s="3">
        <v>1.4</v>
      </c>
      <c r="V799" s="3">
        <v>1.4</v>
      </c>
      <c r="W799" s="3">
        <v>89.692999999999998</v>
      </c>
      <c r="X799" s="3">
        <v>7.9594999999999996E-3</v>
      </c>
      <c r="Y799" s="3">
        <v>2.0773000000000001</v>
      </c>
      <c r="Z799" s="3">
        <v>6090600</v>
      </c>
      <c r="AA799" s="3">
        <v>33</v>
      </c>
      <c r="AB799" s="3">
        <v>2</v>
      </c>
    </row>
    <row r="800" spans="1:28" x14ac:dyDescent="0.25">
      <c r="A800" s="3" t="s">
        <v>1663</v>
      </c>
      <c r="B800" s="3" t="s">
        <v>1663</v>
      </c>
      <c r="C800" s="3" t="s">
        <v>1664</v>
      </c>
      <c r="D800" s="4">
        <v>24.6651401519775</v>
      </c>
      <c r="E800" s="4">
        <v>24.541145324706999</v>
      </c>
      <c r="F800" s="4">
        <v>24.633893966674801</v>
      </c>
      <c r="G800" s="4">
        <f t="shared" si="48"/>
        <v>24.613393147786436</v>
      </c>
      <c r="H800" s="4">
        <v>23.924608230590799</v>
      </c>
      <c r="I800" s="4">
        <v>24.364995956420898</v>
      </c>
      <c r="J800" s="4">
        <v>24.668281555175799</v>
      </c>
      <c r="K800" s="4">
        <f t="shared" si="49"/>
        <v>24.319295247395832</v>
      </c>
      <c r="L800" s="4">
        <f t="shared" si="50"/>
        <v>0.29409790039060368</v>
      </c>
      <c r="M800" s="5">
        <f t="shared" si="51"/>
        <v>1.226118060841223</v>
      </c>
      <c r="O800" s="1">
        <v>0.25058346705829698</v>
      </c>
      <c r="P800" s="1">
        <v>0.296453201970443</v>
      </c>
      <c r="Q800" s="3">
        <v>12</v>
      </c>
      <c r="R800" s="3">
        <v>12</v>
      </c>
      <c r="S800" s="3">
        <v>12</v>
      </c>
      <c r="T800" s="3">
        <v>9.9</v>
      </c>
      <c r="U800" s="3">
        <v>9.9</v>
      </c>
      <c r="V800" s="3">
        <v>9.9</v>
      </c>
      <c r="W800" s="3">
        <v>180.03</v>
      </c>
      <c r="X800" s="3">
        <v>0</v>
      </c>
      <c r="Y800" s="3">
        <v>29.157</v>
      </c>
      <c r="Z800" s="3">
        <v>375070000</v>
      </c>
      <c r="AA800" s="3">
        <v>77</v>
      </c>
      <c r="AB800" s="3">
        <v>24</v>
      </c>
    </row>
    <row r="801" spans="1:28" x14ac:dyDescent="0.25">
      <c r="A801" s="3" t="s">
        <v>1665</v>
      </c>
      <c r="B801" s="3" t="s">
        <v>1665</v>
      </c>
      <c r="C801" s="3" t="s">
        <v>1666</v>
      </c>
      <c r="D801" s="4">
        <v>23.9518032073975</v>
      </c>
      <c r="E801" s="4">
        <v>22.6448459625244</v>
      </c>
      <c r="F801" s="4">
        <v>23.0289096832275</v>
      </c>
      <c r="G801" s="4">
        <f t="shared" si="48"/>
        <v>23.208519617716465</v>
      </c>
      <c r="H801" s="4">
        <v>23.0537433624268</v>
      </c>
      <c r="I801" s="4">
        <v>22.804771423339801</v>
      </c>
      <c r="J801" s="4">
        <v>22.886899948120099</v>
      </c>
      <c r="K801" s="4">
        <f t="shared" si="49"/>
        <v>22.915138244628903</v>
      </c>
      <c r="L801" s="4">
        <f t="shared" si="50"/>
        <v>0.29338137308756274</v>
      </c>
      <c r="M801" s="5">
        <f t="shared" si="51"/>
        <v>1.225509249616769</v>
      </c>
      <c r="O801" s="1">
        <v>0.49856720188003001</v>
      </c>
      <c r="P801" s="1">
        <v>0.63434791454730399</v>
      </c>
      <c r="Q801" s="3">
        <v>1</v>
      </c>
      <c r="R801" s="3">
        <v>1</v>
      </c>
      <c r="S801" s="3">
        <v>1</v>
      </c>
      <c r="T801" s="3">
        <v>6.2</v>
      </c>
      <c r="U801" s="3">
        <v>6.2</v>
      </c>
      <c r="V801" s="3">
        <v>6.2</v>
      </c>
      <c r="W801" s="3">
        <v>25.323</v>
      </c>
      <c r="X801" s="3">
        <v>0</v>
      </c>
      <c r="Y801" s="3">
        <v>7.3411999999999997</v>
      </c>
      <c r="Z801" s="3">
        <v>44526000</v>
      </c>
      <c r="AA801" s="3">
        <v>2</v>
      </c>
      <c r="AB801" s="3">
        <v>2</v>
      </c>
    </row>
    <row r="802" spans="1:28" x14ac:dyDescent="0.25">
      <c r="A802" s="3" t="s">
        <v>1667</v>
      </c>
      <c r="B802" s="3" t="s">
        <v>1667</v>
      </c>
      <c r="C802" s="3" t="s">
        <v>1668</v>
      </c>
      <c r="D802" s="4">
        <v>30.016908645629901</v>
      </c>
      <c r="E802" s="4">
        <v>29.790840148925799</v>
      </c>
      <c r="F802" s="4">
        <v>29.2494106292725</v>
      </c>
      <c r="G802" s="4">
        <f t="shared" si="48"/>
        <v>29.685719807942732</v>
      </c>
      <c r="H802" s="4">
        <v>29.048484802246101</v>
      </c>
      <c r="I802" s="4">
        <v>29.6679878234863</v>
      </c>
      <c r="J802" s="4">
        <v>29.463846206665</v>
      </c>
      <c r="K802" s="4">
        <f t="shared" si="49"/>
        <v>29.393439610799135</v>
      </c>
      <c r="L802" s="4">
        <f t="shared" si="50"/>
        <v>0.29228019714359732</v>
      </c>
      <c r="M802" s="5">
        <f t="shared" si="51"/>
        <v>1.2245742034871938</v>
      </c>
      <c r="O802" s="1">
        <v>0.37300428148785802</v>
      </c>
      <c r="P802" s="1">
        <v>0.455404444444444</v>
      </c>
      <c r="Q802" s="3">
        <v>3</v>
      </c>
      <c r="R802" s="3">
        <v>3</v>
      </c>
      <c r="S802" s="3">
        <v>2</v>
      </c>
      <c r="T802" s="3">
        <v>23.1</v>
      </c>
      <c r="U802" s="3">
        <v>23.1</v>
      </c>
      <c r="V802" s="3">
        <v>16.899999999999999</v>
      </c>
      <c r="W802" s="3">
        <v>18.492999999999999</v>
      </c>
      <c r="X802" s="3">
        <v>0</v>
      </c>
      <c r="Y802" s="3">
        <v>22.367999999999999</v>
      </c>
      <c r="Z802" s="3">
        <v>9566100000</v>
      </c>
      <c r="AA802" s="3">
        <v>10</v>
      </c>
      <c r="AB802" s="3">
        <v>36</v>
      </c>
    </row>
    <row r="803" spans="1:28" x14ac:dyDescent="0.25">
      <c r="A803" s="3" t="s">
        <v>1669</v>
      </c>
      <c r="B803" s="3" t="s">
        <v>1669</v>
      </c>
      <c r="C803" s="3" t="s">
        <v>1670</v>
      </c>
      <c r="D803" s="4">
        <v>26.926826477050799</v>
      </c>
      <c r="E803" s="4">
        <v>27.107292175293001</v>
      </c>
      <c r="F803" s="4">
        <v>27.542076110839801</v>
      </c>
      <c r="G803" s="4">
        <f t="shared" si="48"/>
        <v>27.192064921061199</v>
      </c>
      <c r="H803" s="4">
        <v>26.529636383056602</v>
      </c>
      <c r="I803" s="4">
        <v>27.713190078735401</v>
      </c>
      <c r="J803" s="4">
        <v>26.456619262695298</v>
      </c>
      <c r="K803" s="4">
        <f t="shared" si="49"/>
        <v>26.899815241495769</v>
      </c>
      <c r="L803" s="4">
        <f t="shared" si="50"/>
        <v>0.29224967956542969</v>
      </c>
      <c r="M803" s="5">
        <f t="shared" si="51"/>
        <v>1.2245483001308624</v>
      </c>
      <c r="O803" s="1">
        <v>0.54831934279515504</v>
      </c>
      <c r="P803" s="1">
        <v>0.70460963618485695</v>
      </c>
      <c r="Q803" s="3">
        <v>9</v>
      </c>
      <c r="R803" s="3">
        <v>9</v>
      </c>
      <c r="S803" s="3">
        <v>9</v>
      </c>
      <c r="T803" s="3">
        <v>36.1</v>
      </c>
      <c r="U803" s="3">
        <v>36.1</v>
      </c>
      <c r="V803" s="3">
        <v>36.1</v>
      </c>
      <c r="W803" s="3">
        <v>34.472999999999999</v>
      </c>
      <c r="X803" s="3">
        <v>0</v>
      </c>
      <c r="Y803" s="3">
        <v>96.161000000000001</v>
      </c>
      <c r="Z803" s="3">
        <v>2915400000</v>
      </c>
      <c r="AA803" s="3">
        <v>15</v>
      </c>
      <c r="AB803" s="3">
        <v>43</v>
      </c>
    </row>
    <row r="804" spans="1:28" x14ac:dyDescent="0.25">
      <c r="A804" s="3" t="s">
        <v>1671</v>
      </c>
      <c r="B804" s="3" t="s">
        <v>1671</v>
      </c>
      <c r="C804" s="3" t="s">
        <v>1672</v>
      </c>
      <c r="D804" s="4">
        <v>27.080909729003899</v>
      </c>
      <c r="E804" s="4">
        <v>25.787733078002901</v>
      </c>
      <c r="F804" s="4">
        <v>26.195034027099599</v>
      </c>
      <c r="G804" s="4">
        <f t="shared" si="48"/>
        <v>26.354558944702134</v>
      </c>
      <c r="H804" s="4">
        <v>25.8515529632568</v>
      </c>
      <c r="I804" s="4">
        <v>26.211448669433601</v>
      </c>
      <c r="J804" s="4">
        <v>26.129179000854499</v>
      </c>
      <c r="K804" s="4">
        <f t="shared" si="49"/>
        <v>26.06406021118163</v>
      </c>
      <c r="L804" s="4">
        <f t="shared" si="50"/>
        <v>0.29049873352050426</v>
      </c>
      <c r="M804" s="5">
        <f t="shared" si="51"/>
        <v>1.2230630122843424</v>
      </c>
      <c r="O804" s="1">
        <v>0.50484863272004499</v>
      </c>
      <c r="P804" s="1">
        <v>0.643959432048681</v>
      </c>
      <c r="Q804" s="3">
        <v>6</v>
      </c>
      <c r="R804" s="3">
        <v>6</v>
      </c>
      <c r="S804" s="3">
        <v>6</v>
      </c>
      <c r="T804" s="3">
        <v>36.6</v>
      </c>
      <c r="U804" s="3">
        <v>36.6</v>
      </c>
      <c r="V804" s="3">
        <v>36.6</v>
      </c>
      <c r="W804" s="3">
        <v>31.431000000000001</v>
      </c>
      <c r="X804" s="3">
        <v>0</v>
      </c>
      <c r="Y804" s="3">
        <v>97.745000000000005</v>
      </c>
      <c r="Z804" s="3">
        <v>1357100000</v>
      </c>
      <c r="AA804" s="3">
        <v>11</v>
      </c>
      <c r="AB804" s="3">
        <v>26</v>
      </c>
    </row>
    <row r="805" spans="1:28" x14ac:dyDescent="0.25">
      <c r="A805" s="3" t="s">
        <v>1673</v>
      </c>
      <c r="B805" s="3" t="s">
        <v>1673</v>
      </c>
      <c r="C805" s="3" t="s">
        <v>1674</v>
      </c>
      <c r="D805" s="4">
        <v>24.551744461059599</v>
      </c>
      <c r="E805" s="4">
        <v>23.617059707641602</v>
      </c>
      <c r="F805" s="4">
        <v>24.0553169250488</v>
      </c>
      <c r="G805" s="4">
        <f t="shared" si="48"/>
        <v>24.07470703125</v>
      </c>
      <c r="H805" s="4">
        <v>23.807643890380898</v>
      </c>
      <c r="I805" s="4">
        <v>24.223098754882798</v>
      </c>
      <c r="J805" s="4">
        <v>23.329919815063501</v>
      </c>
      <c r="K805" s="4">
        <f t="shared" si="49"/>
        <v>23.786887486775736</v>
      </c>
      <c r="L805" s="4">
        <f t="shared" si="50"/>
        <v>0.28781954447426372</v>
      </c>
      <c r="M805" s="5">
        <f t="shared" si="51"/>
        <v>1.220793803496578</v>
      </c>
      <c r="O805" s="1">
        <v>0.483909182678045</v>
      </c>
      <c r="P805" s="1">
        <v>0.61277618069815198</v>
      </c>
      <c r="Q805" s="3">
        <v>4</v>
      </c>
      <c r="R805" s="3">
        <v>4</v>
      </c>
      <c r="S805" s="3">
        <v>4</v>
      </c>
      <c r="T805" s="3">
        <v>21.5</v>
      </c>
      <c r="U805" s="3">
        <v>21.5</v>
      </c>
      <c r="V805" s="3">
        <v>21.5</v>
      </c>
      <c r="W805" s="3">
        <v>18.887</v>
      </c>
      <c r="X805" s="3">
        <v>0</v>
      </c>
      <c r="Y805" s="3">
        <v>6.3045999999999998</v>
      </c>
      <c r="Z805" s="3">
        <v>157670000</v>
      </c>
      <c r="AA805" s="3">
        <v>9</v>
      </c>
      <c r="AB805" s="3">
        <v>5</v>
      </c>
    </row>
    <row r="806" spans="1:28" x14ac:dyDescent="0.25">
      <c r="A806" s="3" t="s">
        <v>1675</v>
      </c>
      <c r="B806" s="3" t="s">
        <v>1675</v>
      </c>
      <c r="C806" s="3" t="s">
        <v>1676</v>
      </c>
      <c r="D806" s="4">
        <v>23.134519577026399</v>
      </c>
      <c r="E806" s="4">
        <v>21.577619552612301</v>
      </c>
      <c r="F806" s="4">
        <v>23.498140335083001</v>
      </c>
      <c r="G806" s="4">
        <f t="shared" si="48"/>
        <v>22.736759821573902</v>
      </c>
      <c r="H806" s="4">
        <v>21.4959106445313</v>
      </c>
      <c r="I806" s="4">
        <v>22.6793212890625</v>
      </c>
      <c r="J806" s="4">
        <v>23.1776123046875</v>
      </c>
      <c r="K806" s="4">
        <f t="shared" si="49"/>
        <v>22.450948079427103</v>
      </c>
      <c r="L806" s="4">
        <f t="shared" si="50"/>
        <v>0.28581174214679805</v>
      </c>
      <c r="M806" s="5">
        <f t="shared" si="51"/>
        <v>1.2190960033713043</v>
      </c>
      <c r="O806" s="1">
        <v>0.72991206928093499</v>
      </c>
      <c r="P806" s="1">
        <v>0.86839514731369105</v>
      </c>
      <c r="Q806" s="3">
        <v>2</v>
      </c>
      <c r="R806" s="3">
        <v>2</v>
      </c>
      <c r="S806" s="3">
        <v>2</v>
      </c>
      <c r="T806" s="3">
        <v>7.9</v>
      </c>
      <c r="U806" s="3">
        <v>7.9</v>
      </c>
      <c r="V806" s="3">
        <v>7.9</v>
      </c>
      <c r="W806" s="3">
        <v>45.536000000000001</v>
      </c>
      <c r="X806" s="3">
        <v>0</v>
      </c>
      <c r="Y806" s="3">
        <v>5.6921999999999997</v>
      </c>
      <c r="Z806" s="3">
        <v>47490000</v>
      </c>
      <c r="AA806" s="3">
        <v>24</v>
      </c>
      <c r="AB806" s="3">
        <v>4</v>
      </c>
    </row>
    <row r="807" spans="1:28" x14ac:dyDescent="0.25">
      <c r="A807" s="3" t="s">
        <v>1677</v>
      </c>
      <c r="B807" s="3" t="s">
        <v>1677</v>
      </c>
      <c r="C807" s="3" t="s">
        <v>1678</v>
      </c>
      <c r="D807" s="4">
        <v>26.572912216186499</v>
      </c>
      <c r="E807" s="4">
        <v>25.472774505615199</v>
      </c>
      <c r="F807" s="4">
        <v>25.929040908813501</v>
      </c>
      <c r="G807" s="4">
        <f t="shared" si="48"/>
        <v>25.991575876871735</v>
      </c>
      <c r="H807" s="4">
        <v>27.073163986206101</v>
      </c>
      <c r="I807" s="4">
        <v>26.3239040374756</v>
      </c>
      <c r="J807" s="4">
        <v>23.721715927123999</v>
      </c>
      <c r="K807" s="4">
        <f t="shared" si="49"/>
        <v>25.70626131693523</v>
      </c>
      <c r="L807" s="4">
        <f t="shared" si="50"/>
        <v>0.28531455993650567</v>
      </c>
      <c r="M807" s="5">
        <f t="shared" si="51"/>
        <v>1.2186759503449227</v>
      </c>
      <c r="O807" s="1">
        <v>0.80193814660981</v>
      </c>
      <c r="P807" s="1">
        <v>0.91252842809364598</v>
      </c>
      <c r="Q807" s="3">
        <v>5</v>
      </c>
      <c r="R807" s="3">
        <v>5</v>
      </c>
      <c r="S807" s="3">
        <v>5</v>
      </c>
      <c r="T807" s="3">
        <v>30.7</v>
      </c>
      <c r="U807" s="3">
        <v>30.7</v>
      </c>
      <c r="V807" s="3">
        <v>30.7</v>
      </c>
      <c r="W807" s="3">
        <v>23.96</v>
      </c>
      <c r="X807" s="3">
        <v>0</v>
      </c>
      <c r="Y807" s="3">
        <v>25.416</v>
      </c>
      <c r="Z807" s="3">
        <v>1194000000</v>
      </c>
      <c r="AA807" s="3">
        <v>9</v>
      </c>
      <c r="AB807" s="3">
        <v>20</v>
      </c>
    </row>
    <row r="808" spans="1:28" x14ac:dyDescent="0.25">
      <c r="A808" s="3" t="s">
        <v>1679</v>
      </c>
      <c r="B808" s="3" t="s">
        <v>1679</v>
      </c>
      <c r="C808" s="3" t="s">
        <v>1680</v>
      </c>
      <c r="D808" s="4">
        <v>25.8588962554932</v>
      </c>
      <c r="E808" s="4">
        <v>25.27223777771</v>
      </c>
      <c r="F808" s="4">
        <v>25.243362426757798</v>
      </c>
      <c r="G808" s="4">
        <f t="shared" si="48"/>
        <v>25.458165486653666</v>
      </c>
      <c r="H808" s="4">
        <v>25.059532165527301</v>
      </c>
      <c r="I808" s="4">
        <v>25.504457473754901</v>
      </c>
      <c r="J808" s="4">
        <v>24.9551792144775</v>
      </c>
      <c r="K808" s="4">
        <f t="shared" si="49"/>
        <v>25.173056284586565</v>
      </c>
      <c r="L808" s="4">
        <f t="shared" si="50"/>
        <v>0.28510920206710111</v>
      </c>
      <c r="M808" s="5">
        <f t="shared" si="51"/>
        <v>1.2185024924216143</v>
      </c>
      <c r="O808" s="1">
        <v>0.337482550223342</v>
      </c>
      <c r="P808" s="1">
        <v>0.40400000000000003</v>
      </c>
      <c r="Q808" s="3">
        <v>5</v>
      </c>
      <c r="R808" s="3">
        <v>5</v>
      </c>
      <c r="S808" s="3">
        <v>5</v>
      </c>
      <c r="T808" s="3">
        <v>27</v>
      </c>
      <c r="U808" s="3">
        <v>27</v>
      </c>
      <c r="V808" s="3">
        <v>27</v>
      </c>
      <c r="W808" s="3">
        <v>25.686</v>
      </c>
      <c r="X808" s="3">
        <v>0</v>
      </c>
      <c r="Y808" s="3">
        <v>82.808000000000007</v>
      </c>
      <c r="Z808" s="3">
        <v>519560000</v>
      </c>
      <c r="AA808" s="3">
        <v>12</v>
      </c>
      <c r="AB808" s="3">
        <v>15</v>
      </c>
    </row>
    <row r="809" spans="1:28" x14ac:dyDescent="0.25">
      <c r="A809" s="3" t="s">
        <v>1681</v>
      </c>
      <c r="B809" s="3" t="s">
        <v>1681</v>
      </c>
      <c r="C809" s="3" t="s">
        <v>1682</v>
      </c>
      <c r="D809" s="4">
        <v>30.952131271362301</v>
      </c>
      <c r="E809" s="4">
        <v>30.7672233581543</v>
      </c>
      <c r="F809" s="4">
        <v>31.342973709106399</v>
      </c>
      <c r="G809" s="4">
        <f t="shared" si="48"/>
        <v>31.020776112874334</v>
      </c>
      <c r="H809" s="4">
        <v>30.563291549682599</v>
      </c>
      <c r="I809" s="4">
        <v>30.747592926025401</v>
      </c>
      <c r="J809" s="4">
        <v>30.897642135620099</v>
      </c>
      <c r="K809" s="4">
        <f t="shared" si="49"/>
        <v>30.736175537109364</v>
      </c>
      <c r="L809" s="4">
        <f t="shared" si="50"/>
        <v>0.28460057576496922</v>
      </c>
      <c r="M809" s="5">
        <f t="shared" si="51"/>
        <v>1.2180729815668463</v>
      </c>
      <c r="O809" s="1">
        <v>0.21882170504255799</v>
      </c>
      <c r="P809" s="1">
        <v>0.261428937259923</v>
      </c>
      <c r="Q809" s="3">
        <v>12</v>
      </c>
      <c r="R809" s="3">
        <v>12</v>
      </c>
      <c r="S809" s="3">
        <v>12</v>
      </c>
      <c r="T809" s="3">
        <v>21.1</v>
      </c>
      <c r="U809" s="3">
        <v>21.1</v>
      </c>
      <c r="V809" s="3">
        <v>21.1</v>
      </c>
      <c r="W809" s="3">
        <v>77.866</v>
      </c>
      <c r="X809" s="3">
        <v>0</v>
      </c>
      <c r="Y809" s="3">
        <v>89.337999999999994</v>
      </c>
      <c r="Z809" s="3">
        <v>13603000000</v>
      </c>
      <c r="AA809" s="3">
        <v>30</v>
      </c>
      <c r="AB809" s="3">
        <v>47</v>
      </c>
    </row>
    <row r="810" spans="1:28" x14ac:dyDescent="0.25">
      <c r="A810" s="3" t="s">
        <v>1683</v>
      </c>
      <c r="B810" s="3" t="s">
        <v>1683</v>
      </c>
      <c r="C810" s="3" t="s">
        <v>1684</v>
      </c>
      <c r="D810" s="4">
        <v>26.394405364990199</v>
      </c>
      <c r="E810" s="4">
        <v>24.8813362121582</v>
      </c>
      <c r="F810" s="4">
        <v>25.282808303833001</v>
      </c>
      <c r="G810" s="4">
        <f t="shared" si="48"/>
        <v>25.519516626993795</v>
      </c>
      <c r="H810" s="4">
        <v>25.420051574706999</v>
      </c>
      <c r="I810" s="4">
        <v>25.079282760620099</v>
      </c>
      <c r="J810" s="4">
        <v>25.2120056152344</v>
      </c>
      <c r="K810" s="4">
        <f t="shared" si="49"/>
        <v>25.237113316853833</v>
      </c>
      <c r="L810" s="4">
        <f t="shared" si="50"/>
        <v>0.28240331013996212</v>
      </c>
      <c r="M810" s="5">
        <f t="shared" si="51"/>
        <v>1.2162192337475186</v>
      </c>
      <c r="O810" s="1">
        <v>0.57506773290817903</v>
      </c>
      <c r="P810" s="1">
        <v>0.73542418426103595</v>
      </c>
      <c r="Q810" s="3">
        <v>3</v>
      </c>
      <c r="R810" s="3">
        <v>3</v>
      </c>
      <c r="S810" s="3">
        <v>3</v>
      </c>
      <c r="T810" s="3">
        <v>21.3</v>
      </c>
      <c r="U810" s="3">
        <v>21.3</v>
      </c>
      <c r="V810" s="3">
        <v>21.3</v>
      </c>
      <c r="W810" s="3">
        <v>16.042000000000002</v>
      </c>
      <c r="X810" s="3">
        <v>0</v>
      </c>
      <c r="Y810" s="3">
        <v>4.8562000000000003</v>
      </c>
      <c r="Z810" s="3">
        <v>340560000</v>
      </c>
      <c r="AA810" s="3">
        <v>5</v>
      </c>
      <c r="AB810" s="3">
        <v>11</v>
      </c>
    </row>
    <row r="811" spans="1:28" x14ac:dyDescent="0.25">
      <c r="A811" s="3" t="s">
        <v>1685</v>
      </c>
      <c r="B811" s="3" t="s">
        <v>1685</v>
      </c>
      <c r="C811" s="3" t="s">
        <v>1686</v>
      </c>
      <c r="D811" s="4">
        <v>31.0969142913818</v>
      </c>
      <c r="E811" s="4">
        <v>31.343767166137699</v>
      </c>
      <c r="F811" s="4">
        <v>31.5374641418457</v>
      </c>
      <c r="G811" s="4">
        <f t="shared" si="48"/>
        <v>31.326048533121735</v>
      </c>
      <c r="H811" s="4">
        <v>30.6249675750732</v>
      </c>
      <c r="I811" s="4">
        <v>31.390436172485401</v>
      </c>
      <c r="J811" s="4">
        <v>31.1239223480225</v>
      </c>
      <c r="K811" s="4">
        <f t="shared" si="49"/>
        <v>31.046442031860366</v>
      </c>
      <c r="L811" s="4">
        <f t="shared" si="50"/>
        <v>0.27960650126136954</v>
      </c>
      <c r="M811" s="5">
        <f t="shared" si="51"/>
        <v>1.2138637548150428</v>
      </c>
      <c r="O811" s="1">
        <v>0.339490034613389</v>
      </c>
      <c r="P811" s="1">
        <v>0.40685585585585599</v>
      </c>
      <c r="Q811" s="3">
        <v>22</v>
      </c>
      <c r="R811" s="3">
        <v>22</v>
      </c>
      <c r="S811" s="3">
        <v>22</v>
      </c>
      <c r="T811" s="3">
        <v>66.400000000000006</v>
      </c>
      <c r="U811" s="3">
        <v>66.400000000000006</v>
      </c>
      <c r="V811" s="3">
        <v>66.400000000000006</v>
      </c>
      <c r="W811" s="3">
        <v>38.640999999999998</v>
      </c>
      <c r="X811" s="3">
        <v>0</v>
      </c>
      <c r="Y811" s="3">
        <v>323.31</v>
      </c>
      <c r="Z811" s="3">
        <v>44328000000</v>
      </c>
      <c r="AA811" s="3">
        <v>25</v>
      </c>
      <c r="AB811" s="3">
        <v>200</v>
      </c>
    </row>
    <row r="812" spans="1:28" x14ac:dyDescent="0.25">
      <c r="A812" s="3" t="s">
        <v>1687</v>
      </c>
      <c r="B812" s="3" t="s">
        <v>1687</v>
      </c>
      <c r="C812" s="3" t="s">
        <v>1688</v>
      </c>
      <c r="D812" s="4">
        <v>26.154953002929702</v>
      </c>
      <c r="E812" s="4">
        <v>24.614311218261701</v>
      </c>
      <c r="F812" s="4">
        <v>24.453874588012699</v>
      </c>
      <c r="G812" s="4">
        <f t="shared" si="48"/>
        <v>25.074379603068035</v>
      </c>
      <c r="H812" s="4">
        <v>24.778413772583001</v>
      </c>
      <c r="I812" s="4">
        <v>24.628675460815401</v>
      </c>
      <c r="J812" s="4">
        <v>24.979934692382798</v>
      </c>
      <c r="K812" s="4">
        <f t="shared" si="49"/>
        <v>24.795674641927064</v>
      </c>
      <c r="L812" s="4">
        <f t="shared" si="50"/>
        <v>0.27870496114097065</v>
      </c>
      <c r="M812" s="5">
        <f t="shared" si="51"/>
        <v>1.2131054483211596</v>
      </c>
      <c r="O812" s="1">
        <v>0.64002012191761104</v>
      </c>
      <c r="P812" s="1">
        <v>0.79404735883424404</v>
      </c>
      <c r="Q812" s="3">
        <v>2</v>
      </c>
      <c r="R812" s="3">
        <v>2</v>
      </c>
      <c r="S812" s="3">
        <v>2</v>
      </c>
      <c r="T812" s="3">
        <v>32.299999999999997</v>
      </c>
      <c r="U812" s="3">
        <v>32.299999999999997</v>
      </c>
      <c r="V812" s="3">
        <v>32.299999999999997</v>
      </c>
      <c r="W812" s="3">
        <v>7.3914999999999997</v>
      </c>
      <c r="X812" s="3">
        <v>0</v>
      </c>
      <c r="Y812" s="3">
        <v>8.9764999999999997</v>
      </c>
      <c r="Z812" s="3">
        <v>286170000</v>
      </c>
      <c r="AA812" s="3">
        <v>3</v>
      </c>
      <c r="AB812" s="3">
        <v>6</v>
      </c>
    </row>
    <row r="813" spans="1:28" x14ac:dyDescent="0.25">
      <c r="A813" s="3" t="s">
        <v>1689</v>
      </c>
      <c r="B813" s="3" t="s">
        <v>1689</v>
      </c>
      <c r="C813" s="3" t="s">
        <v>1690</v>
      </c>
      <c r="D813" s="4">
        <v>24.115371704101602</v>
      </c>
      <c r="E813" s="4">
        <v>24.168750762939499</v>
      </c>
      <c r="F813" s="4">
        <v>25.2011623382568</v>
      </c>
      <c r="G813" s="4">
        <f t="shared" si="48"/>
        <v>24.495094935099303</v>
      </c>
      <c r="H813" s="4">
        <v>24.132261276245099</v>
      </c>
      <c r="I813" s="4">
        <v>24.775903701782202</v>
      </c>
      <c r="J813" s="4">
        <v>23.741600036621101</v>
      </c>
      <c r="K813" s="4">
        <f t="shared" si="49"/>
        <v>24.216588338216138</v>
      </c>
      <c r="L813" s="4">
        <f t="shared" si="50"/>
        <v>0.27850659688316526</v>
      </c>
      <c r="M813" s="5">
        <f t="shared" si="51"/>
        <v>1.2129386630944947</v>
      </c>
      <c r="O813" s="1">
        <v>0.58112355190135601</v>
      </c>
      <c r="P813" s="1">
        <v>0.73977207977208004</v>
      </c>
      <c r="Q813" s="3">
        <v>6</v>
      </c>
      <c r="R813" s="3">
        <v>6</v>
      </c>
      <c r="S813" s="3">
        <v>6</v>
      </c>
      <c r="T813" s="3">
        <v>6.3</v>
      </c>
      <c r="U813" s="3">
        <v>6.3</v>
      </c>
      <c r="V813" s="3">
        <v>6.3</v>
      </c>
      <c r="W813" s="3">
        <v>118.99</v>
      </c>
      <c r="X813" s="3">
        <v>0</v>
      </c>
      <c r="Y813" s="3">
        <v>17.542999999999999</v>
      </c>
      <c r="Z813" s="3">
        <v>145100000</v>
      </c>
      <c r="AA813" s="3">
        <v>41</v>
      </c>
      <c r="AB813" s="3">
        <v>8</v>
      </c>
    </row>
    <row r="814" spans="1:28" x14ac:dyDescent="0.25">
      <c r="A814" s="3" t="s">
        <v>1691</v>
      </c>
      <c r="B814" s="3" t="s">
        <v>1691</v>
      </c>
      <c r="C814" s="3" t="s">
        <v>1692</v>
      </c>
      <c r="D814" s="4">
        <v>25.5443935394287</v>
      </c>
      <c r="E814" s="4">
        <v>24.685600280761701</v>
      </c>
      <c r="F814" s="4">
        <v>24.723539352416999</v>
      </c>
      <c r="G814" s="4">
        <f t="shared" si="48"/>
        <v>24.984511057535798</v>
      </c>
      <c r="H814" s="4">
        <v>24.670606613159201</v>
      </c>
      <c r="I814" s="4">
        <v>24.652723312377901</v>
      </c>
      <c r="J814" s="4">
        <v>24.812400817871101</v>
      </c>
      <c r="K814" s="4">
        <f t="shared" si="49"/>
        <v>24.711910247802734</v>
      </c>
      <c r="L814" s="4">
        <f t="shared" si="50"/>
        <v>0.27260080973306344</v>
      </c>
      <c r="M814" s="5">
        <f t="shared" si="51"/>
        <v>1.2079835509840191</v>
      </c>
      <c r="O814" s="1">
        <v>0.39249443369555098</v>
      </c>
      <c r="P814" s="1">
        <v>0.484065717415115</v>
      </c>
      <c r="Q814" s="3">
        <v>8</v>
      </c>
      <c r="R814" s="3">
        <v>8</v>
      </c>
      <c r="S814" s="3">
        <v>8</v>
      </c>
      <c r="T814" s="3">
        <v>25.6</v>
      </c>
      <c r="U814" s="3">
        <v>25.6</v>
      </c>
      <c r="V814" s="3">
        <v>25.6</v>
      </c>
      <c r="W814" s="3">
        <v>47.664999999999999</v>
      </c>
      <c r="X814" s="3">
        <v>0</v>
      </c>
      <c r="Y814" s="3">
        <v>28.009</v>
      </c>
      <c r="Z814" s="3">
        <v>453490000</v>
      </c>
      <c r="AA814" s="3">
        <v>21</v>
      </c>
      <c r="AB814" s="3">
        <v>19</v>
      </c>
    </row>
    <row r="815" spans="1:28" x14ac:dyDescent="0.25">
      <c r="A815" s="3" t="s">
        <v>1693</v>
      </c>
      <c r="B815" s="3" t="s">
        <v>1693</v>
      </c>
      <c r="C815" s="3" t="s">
        <v>1694</v>
      </c>
      <c r="D815" s="4">
        <v>26.800205230712901</v>
      </c>
      <c r="E815" s="4">
        <v>23.946638107299801</v>
      </c>
      <c r="F815" s="4">
        <v>25.8227443695068</v>
      </c>
      <c r="G815" s="4">
        <f t="shared" si="48"/>
        <v>25.523195902506501</v>
      </c>
      <c r="H815" s="4">
        <v>25.180862426757798</v>
      </c>
      <c r="I815" s="4">
        <v>25.714553833007798</v>
      </c>
      <c r="J815" s="4">
        <v>24.857282638549801</v>
      </c>
      <c r="K815" s="4">
        <f t="shared" si="49"/>
        <v>25.250899632771802</v>
      </c>
      <c r="L815" s="4">
        <f t="shared" si="50"/>
        <v>0.27229626973469934</v>
      </c>
      <c r="M815" s="5">
        <f t="shared" si="51"/>
        <v>1.2077285833900826</v>
      </c>
      <c r="O815" s="1">
        <v>0.77088567594695001</v>
      </c>
      <c r="P815" s="1">
        <v>0.89392203389830505</v>
      </c>
      <c r="Q815" s="3">
        <v>2</v>
      </c>
      <c r="R815" s="3">
        <v>2</v>
      </c>
      <c r="S815" s="3">
        <v>2</v>
      </c>
      <c r="T815" s="3">
        <v>15.8</v>
      </c>
      <c r="U815" s="3">
        <v>15.8</v>
      </c>
      <c r="V815" s="3">
        <v>15.8</v>
      </c>
      <c r="W815" s="3">
        <v>26.498999999999999</v>
      </c>
      <c r="X815" s="3">
        <v>0</v>
      </c>
      <c r="Y815" s="3">
        <v>9.1796000000000006</v>
      </c>
      <c r="Z815" s="3">
        <v>317330000</v>
      </c>
      <c r="AA815" s="3">
        <v>7</v>
      </c>
      <c r="AB815" s="3">
        <v>7</v>
      </c>
    </row>
    <row r="816" spans="1:28" x14ac:dyDescent="0.25">
      <c r="A816" s="3" t="s">
        <v>1695</v>
      </c>
      <c r="B816" s="3" t="s">
        <v>1696</v>
      </c>
      <c r="C816" s="3" t="s">
        <v>1697</v>
      </c>
      <c r="D816" s="4">
        <v>27.177692413330099</v>
      </c>
      <c r="E816" s="4">
        <v>26.049242019653299</v>
      </c>
      <c r="F816" s="4">
        <v>26.416416168212901</v>
      </c>
      <c r="G816" s="4">
        <f t="shared" si="48"/>
        <v>26.547783533732101</v>
      </c>
      <c r="H816" s="4">
        <v>26.1953735351563</v>
      </c>
      <c r="I816" s="4">
        <v>26.310859680175799</v>
      </c>
      <c r="J816" s="4">
        <v>26.325191497802699</v>
      </c>
      <c r="K816" s="4">
        <f t="shared" si="49"/>
        <v>26.277141571044933</v>
      </c>
      <c r="L816" s="4">
        <f t="shared" si="50"/>
        <v>0.27064196268716856</v>
      </c>
      <c r="M816" s="5">
        <f t="shared" si="51"/>
        <v>1.2063445009728229</v>
      </c>
      <c r="O816" s="1">
        <v>0.46426471836740402</v>
      </c>
      <c r="P816" s="1">
        <v>0.59050627615062801</v>
      </c>
      <c r="Q816" s="3">
        <v>34</v>
      </c>
      <c r="R816" s="3">
        <v>34</v>
      </c>
      <c r="S816" s="3">
        <v>34</v>
      </c>
      <c r="T816" s="3">
        <v>44.8</v>
      </c>
      <c r="U816" s="3">
        <v>44.8</v>
      </c>
      <c r="V816" s="3">
        <v>44.8</v>
      </c>
      <c r="W816" s="3">
        <v>112.04</v>
      </c>
      <c r="X816" s="3">
        <v>0</v>
      </c>
      <c r="Y816" s="3">
        <v>323.31</v>
      </c>
      <c r="Z816" s="3">
        <v>4465200000</v>
      </c>
      <c r="AA816" s="3">
        <v>58</v>
      </c>
      <c r="AB816" s="3">
        <v>130</v>
      </c>
    </row>
    <row r="817" spans="1:28" x14ac:dyDescent="0.25">
      <c r="A817" s="3" t="s">
        <v>1698</v>
      </c>
      <c r="B817" s="3" t="s">
        <v>1698</v>
      </c>
      <c r="C817" s="3" t="s">
        <v>1699</v>
      </c>
      <c r="D817" s="4">
        <v>24.259614944458001</v>
      </c>
      <c r="E817" s="4">
        <v>22.857282638549801</v>
      </c>
      <c r="F817" s="4">
        <v>22.797428131103501</v>
      </c>
      <c r="G817" s="4">
        <f t="shared" si="48"/>
        <v>23.304775238037099</v>
      </c>
      <c r="H817" s="4">
        <v>23.3304653167725</v>
      </c>
      <c r="I817" s="4">
        <v>23.0710048675537</v>
      </c>
      <c r="J817" s="4">
        <v>22.7022495269775</v>
      </c>
      <c r="K817" s="4">
        <f t="shared" si="49"/>
        <v>23.034573237101231</v>
      </c>
      <c r="L817" s="4">
        <f t="shared" si="50"/>
        <v>0.27020200093586766</v>
      </c>
      <c r="M817" s="5">
        <f t="shared" si="51"/>
        <v>1.2059766723569987</v>
      </c>
      <c r="O817" s="1">
        <v>0.62515453899079398</v>
      </c>
      <c r="P817" s="1">
        <v>0.78499722991689702</v>
      </c>
      <c r="Q817" s="3">
        <v>4</v>
      </c>
      <c r="R817" s="3">
        <v>4</v>
      </c>
      <c r="S817" s="3">
        <v>4</v>
      </c>
      <c r="T817" s="3">
        <v>10.1</v>
      </c>
      <c r="U817" s="3">
        <v>10.1</v>
      </c>
      <c r="V817" s="3">
        <v>10.1</v>
      </c>
      <c r="W817" s="3">
        <v>48.277999999999999</v>
      </c>
      <c r="X817" s="3">
        <v>0</v>
      </c>
      <c r="Y817" s="3">
        <v>5.6056999999999997</v>
      </c>
      <c r="Z817" s="3">
        <v>128250000</v>
      </c>
      <c r="AA817" s="3">
        <v>26</v>
      </c>
      <c r="AB817" s="3">
        <v>9</v>
      </c>
    </row>
    <row r="818" spans="1:28" x14ac:dyDescent="0.25">
      <c r="A818" s="3" t="s">
        <v>1700</v>
      </c>
      <c r="B818" s="3" t="s">
        <v>1700</v>
      </c>
      <c r="C818" s="3" t="s">
        <v>1701</v>
      </c>
      <c r="D818" s="4">
        <v>24.385942459106399</v>
      </c>
      <c r="E818" s="4">
        <v>24.408338546752901</v>
      </c>
      <c r="F818" s="4">
        <v>23.601276397705099</v>
      </c>
      <c r="G818" s="4">
        <f t="shared" si="48"/>
        <v>24.131852467854799</v>
      </c>
      <c r="H818" s="4">
        <v>24.416479110717798</v>
      </c>
      <c r="I818" s="4">
        <v>23.710407257080099</v>
      </c>
      <c r="J818" s="4">
        <v>23.461013793945298</v>
      </c>
      <c r="K818" s="4">
        <f t="shared" si="49"/>
        <v>23.86263338724773</v>
      </c>
      <c r="L818" s="4">
        <f t="shared" si="50"/>
        <v>0.26921908060706912</v>
      </c>
      <c r="M818" s="5">
        <f t="shared" si="51"/>
        <v>1.2051553100863466</v>
      </c>
      <c r="O818" s="1">
        <v>0.528209821746216</v>
      </c>
      <c r="P818" s="1">
        <v>0.67825447316103404</v>
      </c>
      <c r="Q818" s="3">
        <v>2</v>
      </c>
      <c r="R818" s="3">
        <v>2</v>
      </c>
      <c r="S818" s="3">
        <v>2</v>
      </c>
      <c r="T818" s="3">
        <v>5.7</v>
      </c>
      <c r="U818" s="3">
        <v>5.7</v>
      </c>
      <c r="V818" s="3">
        <v>5.7</v>
      </c>
      <c r="W818" s="3">
        <v>54.548000000000002</v>
      </c>
      <c r="X818" s="3">
        <v>0</v>
      </c>
      <c r="Y818" s="3">
        <v>6.9344000000000001</v>
      </c>
      <c r="Z818" s="3">
        <v>120470000</v>
      </c>
      <c r="AA818" s="3">
        <v>27</v>
      </c>
      <c r="AB818" s="3">
        <v>5</v>
      </c>
    </row>
    <row r="819" spans="1:28" x14ac:dyDescent="0.25">
      <c r="A819" s="3" t="s">
        <v>1702</v>
      </c>
      <c r="B819" s="3" t="s">
        <v>1702</v>
      </c>
      <c r="C819" s="3" t="s">
        <v>1703</v>
      </c>
      <c r="D819" s="4">
        <v>23.4223957061768</v>
      </c>
      <c r="E819" s="4">
        <v>19.6442756652832</v>
      </c>
      <c r="F819" s="4">
        <v>21.977500915527301</v>
      </c>
      <c r="G819" s="4">
        <f t="shared" si="48"/>
        <v>21.681390762329102</v>
      </c>
      <c r="H819" s="4">
        <v>20.503589630126999</v>
      </c>
      <c r="I819" s="4">
        <v>22.277019500732401</v>
      </c>
      <c r="J819" s="4">
        <v>21.464454650878899</v>
      </c>
      <c r="K819" s="4">
        <f t="shared" si="49"/>
        <v>21.415021260579437</v>
      </c>
      <c r="L819" s="4">
        <f t="shared" si="50"/>
        <v>0.26636950174966501</v>
      </c>
      <c r="M819" s="5">
        <f t="shared" si="51"/>
        <v>1.2027772636777136</v>
      </c>
      <c r="O819" s="1">
        <v>0.83708721667097197</v>
      </c>
      <c r="P819" s="1">
        <v>0.92937377049180303</v>
      </c>
      <c r="Q819" s="3">
        <v>1</v>
      </c>
      <c r="R819" s="3">
        <v>1</v>
      </c>
      <c r="S819" s="3">
        <v>1</v>
      </c>
      <c r="T819" s="3">
        <v>2.7</v>
      </c>
      <c r="U819" s="3">
        <v>2.7</v>
      </c>
      <c r="V819" s="3">
        <v>2.7</v>
      </c>
      <c r="W819" s="3">
        <v>55.741999999999997</v>
      </c>
      <c r="X819" s="3">
        <v>0</v>
      </c>
      <c r="Y819" s="3">
        <v>3.7572999999999999</v>
      </c>
      <c r="Z819" s="3">
        <v>14933000</v>
      </c>
      <c r="AA819" s="3">
        <v>26</v>
      </c>
      <c r="AB819" s="3">
        <v>2</v>
      </c>
    </row>
    <row r="820" spans="1:28" x14ac:dyDescent="0.25">
      <c r="A820" s="3" t="s">
        <v>1704</v>
      </c>
      <c r="B820" s="3" t="s">
        <v>1704</v>
      </c>
      <c r="C820" s="3" t="s">
        <v>1705</v>
      </c>
      <c r="D820" s="4">
        <v>24.472091674804702</v>
      </c>
      <c r="E820" s="4">
        <v>21.8581638336182</v>
      </c>
      <c r="F820" s="4">
        <v>25.178167343139599</v>
      </c>
      <c r="G820" s="4">
        <f t="shared" si="48"/>
        <v>23.836140950520832</v>
      </c>
      <c r="H820" s="4">
        <v>26.325944900512699</v>
      </c>
      <c r="I820" s="4">
        <v>22.0724277496338</v>
      </c>
      <c r="J820" s="4">
        <v>22.321985244751001</v>
      </c>
      <c r="K820" s="4">
        <f t="shared" si="49"/>
        <v>23.573452631632502</v>
      </c>
      <c r="L820" s="4">
        <f t="shared" si="50"/>
        <v>0.26268831888832977</v>
      </c>
      <c r="M820" s="5">
        <f t="shared" si="51"/>
        <v>1.199712167496761</v>
      </c>
      <c r="O820" s="1">
        <v>0.88524744193465699</v>
      </c>
      <c r="P820" s="1">
        <v>0.95066241021548303</v>
      </c>
      <c r="Q820" s="3">
        <v>2</v>
      </c>
      <c r="R820" s="3">
        <v>2</v>
      </c>
      <c r="S820" s="3">
        <v>2</v>
      </c>
      <c r="T820" s="3">
        <v>9.3000000000000007</v>
      </c>
      <c r="U820" s="3">
        <v>9.3000000000000007</v>
      </c>
      <c r="V820" s="3">
        <v>9.3000000000000007</v>
      </c>
      <c r="W820" s="3">
        <v>58.637</v>
      </c>
      <c r="X820" s="3">
        <v>0</v>
      </c>
      <c r="Y820" s="3">
        <v>9.0263000000000009</v>
      </c>
      <c r="Z820" s="3">
        <v>125380000</v>
      </c>
      <c r="AA820" s="3">
        <v>24</v>
      </c>
      <c r="AB820" s="3">
        <v>3</v>
      </c>
    </row>
    <row r="821" spans="1:28" x14ac:dyDescent="0.25">
      <c r="A821" s="3" t="s">
        <v>1706</v>
      </c>
      <c r="B821" s="3" t="s">
        <v>1706</v>
      </c>
      <c r="C821" s="3" t="s">
        <v>1707</v>
      </c>
      <c r="D821" s="4">
        <v>23.307163238525401</v>
      </c>
      <c r="E821" s="4">
        <v>22.243535995483398</v>
      </c>
      <c r="F821" s="4">
        <v>22.218479156494102</v>
      </c>
      <c r="G821" s="4">
        <f t="shared" si="48"/>
        <v>22.589726130167634</v>
      </c>
      <c r="H821" s="4">
        <v>22.809019088745099</v>
      </c>
      <c r="I821" s="4">
        <v>21.694196701049801</v>
      </c>
      <c r="J821" s="4">
        <v>22.481458663940401</v>
      </c>
      <c r="K821" s="4">
        <f t="shared" si="49"/>
        <v>22.328224817911764</v>
      </c>
      <c r="L821" s="4">
        <f t="shared" si="50"/>
        <v>0.26150131225587003</v>
      </c>
      <c r="M821" s="5">
        <f t="shared" si="51"/>
        <v>1.1987254859178926</v>
      </c>
      <c r="O821" s="1">
        <v>0.62048116414033505</v>
      </c>
      <c r="P821" s="1">
        <v>0.78340204271123504</v>
      </c>
      <c r="Q821" s="3">
        <v>1</v>
      </c>
      <c r="R821" s="3">
        <v>1</v>
      </c>
      <c r="S821" s="3">
        <v>1</v>
      </c>
      <c r="T821" s="3">
        <v>3.1</v>
      </c>
      <c r="U821" s="3">
        <v>3.1</v>
      </c>
      <c r="V821" s="3">
        <v>3.1</v>
      </c>
      <c r="W821" s="3">
        <v>67.819999999999993</v>
      </c>
      <c r="X821" s="3">
        <v>7.3206E-3</v>
      </c>
      <c r="Y821" s="3">
        <v>2.1553</v>
      </c>
      <c r="Z821" s="3">
        <v>33397000</v>
      </c>
      <c r="AA821" s="3">
        <v>31</v>
      </c>
      <c r="AB821" s="3">
        <v>4</v>
      </c>
    </row>
    <row r="822" spans="1:28" x14ac:dyDescent="0.25">
      <c r="A822" s="3" t="s">
        <v>1708</v>
      </c>
      <c r="B822" s="3" t="s">
        <v>1708</v>
      </c>
      <c r="C822" s="3" t="s">
        <v>1709</v>
      </c>
      <c r="D822" s="4">
        <v>23.9121417999268</v>
      </c>
      <c r="E822" s="4">
        <v>20.405803680419901</v>
      </c>
      <c r="F822" s="4">
        <v>23.36305809021</v>
      </c>
      <c r="G822" s="4">
        <f t="shared" si="48"/>
        <v>22.5603345235189</v>
      </c>
      <c r="H822" s="4">
        <v>22.543756484985401</v>
      </c>
      <c r="I822" s="4">
        <v>22.204158782958999</v>
      </c>
      <c r="J822" s="4">
        <v>22.152795791626001</v>
      </c>
      <c r="K822" s="4">
        <f t="shared" si="49"/>
        <v>22.300237019856798</v>
      </c>
      <c r="L822" s="4">
        <f t="shared" si="50"/>
        <v>0.26009750366210227</v>
      </c>
      <c r="M822" s="5">
        <f t="shared" si="51"/>
        <v>1.1975596382197919</v>
      </c>
      <c r="O822" s="1">
        <v>0.82403243457119602</v>
      </c>
      <c r="P822" s="1">
        <v>0.92270082644628104</v>
      </c>
      <c r="Q822" s="3">
        <v>1</v>
      </c>
      <c r="R822" s="3">
        <v>1</v>
      </c>
      <c r="S822" s="3">
        <v>1</v>
      </c>
      <c r="T822" s="3">
        <v>8.6999999999999993</v>
      </c>
      <c r="U822" s="3">
        <v>8.6999999999999993</v>
      </c>
      <c r="V822" s="3">
        <v>8.6999999999999993</v>
      </c>
      <c r="W822" s="3">
        <v>12.882</v>
      </c>
      <c r="X822" s="3">
        <v>8.1300999999999997E-4</v>
      </c>
      <c r="Y822" s="3">
        <v>3.3115999999999999</v>
      </c>
      <c r="Z822" s="3">
        <v>34599000</v>
      </c>
      <c r="AA822" s="3">
        <v>7</v>
      </c>
      <c r="AB822" s="3">
        <v>2</v>
      </c>
    </row>
    <row r="823" spans="1:28" x14ac:dyDescent="0.25">
      <c r="A823" s="3" t="s">
        <v>1710</v>
      </c>
      <c r="B823" s="3" t="s">
        <v>1710</v>
      </c>
      <c r="C823" s="3" t="s">
        <v>1711</v>
      </c>
      <c r="D823" s="4">
        <v>26.501560211181602</v>
      </c>
      <c r="E823" s="4">
        <v>27.045934677123999</v>
      </c>
      <c r="F823" s="4">
        <v>27.002708435058601</v>
      </c>
      <c r="G823" s="4">
        <f t="shared" si="48"/>
        <v>26.850067774454732</v>
      </c>
      <c r="H823" s="4">
        <v>26.702793121337901</v>
      </c>
      <c r="I823" s="4">
        <v>26.853408813476602</v>
      </c>
      <c r="J823" s="4">
        <v>26.217506408691399</v>
      </c>
      <c r="K823" s="4">
        <f t="shared" si="49"/>
        <v>26.591236114501967</v>
      </c>
      <c r="L823" s="4">
        <f t="shared" si="50"/>
        <v>0.25883165995276514</v>
      </c>
      <c r="M823" s="5">
        <f t="shared" si="51"/>
        <v>1.1965093410756116</v>
      </c>
      <c r="O823" s="1">
        <v>0.37497220607979298</v>
      </c>
      <c r="P823" s="1">
        <v>0.45778713968957901</v>
      </c>
      <c r="Q823" s="3">
        <v>10</v>
      </c>
      <c r="R823" s="3">
        <v>10</v>
      </c>
      <c r="S823" s="3">
        <v>10</v>
      </c>
      <c r="T823" s="3">
        <v>24.5</v>
      </c>
      <c r="U823" s="3">
        <v>24.5</v>
      </c>
      <c r="V823" s="3">
        <v>24.5</v>
      </c>
      <c r="W823" s="3">
        <v>58.112000000000002</v>
      </c>
      <c r="X823" s="3">
        <v>0</v>
      </c>
      <c r="Y823" s="3">
        <v>81.367999999999995</v>
      </c>
      <c r="Z823" s="3">
        <v>1607800000</v>
      </c>
      <c r="AA823" s="3">
        <v>21</v>
      </c>
      <c r="AB823" s="3">
        <v>36</v>
      </c>
    </row>
    <row r="824" spans="1:28" x14ac:dyDescent="0.25">
      <c r="A824" s="3" t="s">
        <v>1712</v>
      </c>
      <c r="B824" s="3" t="s">
        <v>1712</v>
      </c>
      <c r="C824" s="3" t="s">
        <v>1713</v>
      </c>
      <c r="D824" s="4">
        <v>25.4326572418213</v>
      </c>
      <c r="E824" s="4">
        <v>24.468803405761701</v>
      </c>
      <c r="F824" s="4">
        <v>24.739953994751001</v>
      </c>
      <c r="G824" s="4">
        <f t="shared" si="48"/>
        <v>24.880471547444667</v>
      </c>
      <c r="H824" s="4">
        <v>24.883155822753899</v>
      </c>
      <c r="I824" s="4">
        <v>24.760454177856399</v>
      </c>
      <c r="J824" s="4">
        <v>24.235933303833001</v>
      </c>
      <c r="K824" s="4">
        <f t="shared" si="49"/>
        <v>24.626514434814435</v>
      </c>
      <c r="L824" s="4">
        <f t="shared" si="50"/>
        <v>0.25395711263023202</v>
      </c>
      <c r="M824" s="5">
        <f t="shared" si="51"/>
        <v>1.1924734228369145</v>
      </c>
      <c r="O824" s="1">
        <v>0.50703399723079601</v>
      </c>
      <c r="P824" s="1">
        <v>0.644989898989899</v>
      </c>
      <c r="Q824" s="3">
        <v>3</v>
      </c>
      <c r="R824" s="3">
        <v>3</v>
      </c>
      <c r="S824" s="3">
        <v>3</v>
      </c>
      <c r="T824" s="3">
        <v>11.8</v>
      </c>
      <c r="U824" s="3">
        <v>11.8</v>
      </c>
      <c r="V824" s="3">
        <v>11.8</v>
      </c>
      <c r="W824" s="3">
        <v>38.283000000000001</v>
      </c>
      <c r="X824" s="3">
        <v>0</v>
      </c>
      <c r="Y824" s="3">
        <v>9.1760000000000002</v>
      </c>
      <c r="Z824" s="3">
        <v>148650000</v>
      </c>
      <c r="AA824" s="3">
        <v>16</v>
      </c>
      <c r="AB824" s="3">
        <v>11</v>
      </c>
    </row>
    <row r="825" spans="1:28" x14ac:dyDescent="0.25">
      <c r="A825" s="3" t="s">
        <v>1714</v>
      </c>
      <c r="B825" s="3" t="s">
        <v>1714</v>
      </c>
      <c r="C825" s="3" t="s">
        <v>1715</v>
      </c>
      <c r="D825" s="4">
        <v>23.456384658813501</v>
      </c>
      <c r="E825" s="4">
        <v>19.708459854126001</v>
      </c>
      <c r="F825" s="4">
        <v>22.684230804443398</v>
      </c>
      <c r="G825" s="4">
        <f t="shared" si="48"/>
        <v>21.949691772460966</v>
      </c>
      <c r="H825" s="4">
        <v>21.349441528320298</v>
      </c>
      <c r="I825" s="4">
        <v>22.0704650878906</v>
      </c>
      <c r="J825" s="4">
        <v>21.6786594390869</v>
      </c>
      <c r="K825" s="4">
        <f t="shared" si="49"/>
        <v>21.699522018432599</v>
      </c>
      <c r="L825" s="4">
        <f t="shared" si="50"/>
        <v>0.2501697540283665</v>
      </c>
      <c r="M825" s="5">
        <f t="shared" si="51"/>
        <v>1.189347050726977</v>
      </c>
      <c r="O825" s="1">
        <v>0.83999287392403499</v>
      </c>
      <c r="P825" s="1">
        <v>0.93108346972176803</v>
      </c>
      <c r="Q825" s="3">
        <v>1</v>
      </c>
      <c r="R825" s="3">
        <v>1</v>
      </c>
      <c r="S825" s="3">
        <v>1</v>
      </c>
      <c r="T825" s="3">
        <v>1.4</v>
      </c>
      <c r="U825" s="3">
        <v>1.4</v>
      </c>
      <c r="V825" s="3">
        <v>1.4</v>
      </c>
      <c r="W825" s="3">
        <v>94.650999999999996</v>
      </c>
      <c r="X825" s="3">
        <v>1.5747999999999999E-3</v>
      </c>
      <c r="Y825" s="3">
        <v>2.9416000000000002</v>
      </c>
      <c r="Z825" s="3">
        <v>17535000</v>
      </c>
      <c r="AA825" s="3">
        <v>38</v>
      </c>
      <c r="AB825" s="3">
        <v>3</v>
      </c>
    </row>
    <row r="826" spans="1:28" x14ac:dyDescent="0.25">
      <c r="A826" s="3" t="s">
        <v>1716</v>
      </c>
      <c r="B826" s="3" t="s">
        <v>1716</v>
      </c>
      <c r="C826" s="3" t="s">
        <v>1717</v>
      </c>
      <c r="D826" s="4">
        <v>26.528518676757798</v>
      </c>
      <c r="E826" s="4">
        <v>23.965784072876001</v>
      </c>
      <c r="F826" s="4">
        <v>24.582389831543001</v>
      </c>
      <c r="G826" s="4">
        <f t="shared" si="48"/>
        <v>25.0255641937256</v>
      </c>
      <c r="H826" s="4">
        <v>25.077693939208999</v>
      </c>
      <c r="I826" s="4">
        <v>23.8294868469238</v>
      </c>
      <c r="J826" s="4">
        <v>25.422651290893601</v>
      </c>
      <c r="K826" s="4">
        <f t="shared" si="49"/>
        <v>24.776610692342132</v>
      </c>
      <c r="L826" s="4">
        <f t="shared" si="50"/>
        <v>0.24895350138346828</v>
      </c>
      <c r="M826" s="5">
        <f t="shared" si="51"/>
        <v>1.1883448036292275</v>
      </c>
      <c r="O826" s="1">
        <v>0.79824873767163795</v>
      </c>
      <c r="P826" s="1">
        <v>0.91219446772841595</v>
      </c>
      <c r="Q826" s="3">
        <v>3</v>
      </c>
      <c r="R826" s="3">
        <v>3</v>
      </c>
      <c r="S826" s="3">
        <v>3</v>
      </c>
      <c r="T826" s="3">
        <v>17.399999999999999</v>
      </c>
      <c r="U826" s="3">
        <v>17.399999999999999</v>
      </c>
      <c r="V826" s="3">
        <v>17.399999999999999</v>
      </c>
      <c r="W826" s="3">
        <v>18.47</v>
      </c>
      <c r="X826" s="3">
        <v>0</v>
      </c>
      <c r="Y826" s="3">
        <v>23.58</v>
      </c>
      <c r="Z826" s="3">
        <v>437580000</v>
      </c>
      <c r="AA826" s="3">
        <v>5</v>
      </c>
      <c r="AB826" s="3">
        <v>7</v>
      </c>
    </row>
    <row r="827" spans="1:28" x14ac:dyDescent="0.25">
      <c r="A827" s="3" t="s">
        <v>1718</v>
      </c>
      <c r="B827" s="3" t="s">
        <v>1718</v>
      </c>
      <c r="C827" s="3" t="s">
        <v>1719</v>
      </c>
      <c r="D827" s="4">
        <v>24.472711563110401</v>
      </c>
      <c r="E827" s="4">
        <v>24.3841648101807</v>
      </c>
      <c r="F827" s="4">
        <v>23.677452087402301</v>
      </c>
      <c r="G827" s="4">
        <f t="shared" si="48"/>
        <v>24.178109486897799</v>
      </c>
      <c r="H827" s="4">
        <v>23.918798446655298</v>
      </c>
      <c r="I827" s="4">
        <v>23.866085052490199</v>
      </c>
      <c r="J827" s="4">
        <v>24.0094089508057</v>
      </c>
      <c r="K827" s="4">
        <f t="shared" si="49"/>
        <v>23.931430816650401</v>
      </c>
      <c r="L827" s="4">
        <f t="shared" si="50"/>
        <v>0.2466786702473982</v>
      </c>
      <c r="M827" s="5">
        <f t="shared" si="51"/>
        <v>1.1864725066130866</v>
      </c>
      <c r="O827" s="1">
        <v>0.38828740013631502</v>
      </c>
      <c r="P827" s="1">
        <v>0.47970549450549499</v>
      </c>
      <c r="Q827" s="3">
        <v>4</v>
      </c>
      <c r="R827" s="3">
        <v>4</v>
      </c>
      <c r="S827" s="3">
        <v>4</v>
      </c>
      <c r="T827" s="3">
        <v>7.9</v>
      </c>
      <c r="U827" s="3">
        <v>7.9</v>
      </c>
      <c r="V827" s="3">
        <v>7.9</v>
      </c>
      <c r="W827" s="3">
        <v>67.078999999999994</v>
      </c>
      <c r="X827" s="3">
        <v>0</v>
      </c>
      <c r="Y827" s="3">
        <v>7.4637000000000002</v>
      </c>
      <c r="Z827" s="3">
        <v>155570000</v>
      </c>
      <c r="AA827" s="3">
        <v>39</v>
      </c>
      <c r="AB827" s="3">
        <v>8</v>
      </c>
    </row>
    <row r="828" spans="1:28" x14ac:dyDescent="0.25">
      <c r="A828" s="3" t="s">
        <v>1720</v>
      </c>
      <c r="B828" s="3" t="s">
        <v>1720</v>
      </c>
      <c r="C828" s="3" t="s">
        <v>1721</v>
      </c>
      <c r="D828" s="4">
        <v>25.522829055786101</v>
      </c>
      <c r="E828" s="4">
        <v>22.505922317504901</v>
      </c>
      <c r="F828" s="4">
        <v>24.303684234619102</v>
      </c>
      <c r="G828" s="4">
        <f t="shared" si="48"/>
        <v>24.110811869303365</v>
      </c>
      <c r="H828" s="4">
        <v>23.903526306152301</v>
      </c>
      <c r="I828" s="4">
        <v>24.008640289306602</v>
      </c>
      <c r="J828" s="4">
        <v>23.680566787719702</v>
      </c>
      <c r="K828" s="4">
        <f t="shared" si="49"/>
        <v>23.864244461059531</v>
      </c>
      <c r="L828" s="4">
        <f t="shared" si="50"/>
        <v>0.24656740824383405</v>
      </c>
      <c r="M828" s="5">
        <f t="shared" si="51"/>
        <v>1.1863810082615236</v>
      </c>
      <c r="O828" s="1">
        <v>0.79357717655739202</v>
      </c>
      <c r="P828" s="1">
        <v>0.91193939393939405</v>
      </c>
      <c r="Q828" s="3">
        <v>1</v>
      </c>
      <c r="R828" s="3">
        <v>1</v>
      </c>
      <c r="S828" s="3">
        <v>1</v>
      </c>
      <c r="T828" s="3">
        <v>4.3</v>
      </c>
      <c r="U828" s="3">
        <v>4.3</v>
      </c>
      <c r="V828" s="3">
        <v>4.3</v>
      </c>
      <c r="W828" s="3">
        <v>33.341000000000001</v>
      </c>
      <c r="X828" s="3">
        <v>0</v>
      </c>
      <c r="Y828" s="3">
        <v>8.0738000000000003</v>
      </c>
      <c r="Z828" s="3">
        <v>94478000</v>
      </c>
      <c r="AA828" s="3">
        <v>13</v>
      </c>
      <c r="AB828" s="3">
        <v>1</v>
      </c>
    </row>
    <row r="829" spans="1:28" x14ac:dyDescent="0.25">
      <c r="A829" s="3" t="s">
        <v>1722</v>
      </c>
      <c r="B829" s="3" t="s">
        <v>1722</v>
      </c>
      <c r="C829" s="3" t="s">
        <v>1723</v>
      </c>
      <c r="D829" s="4">
        <v>22.623460769653299</v>
      </c>
      <c r="E829" s="4">
        <v>24.4617023468018</v>
      </c>
      <c r="F829" s="4">
        <v>22.106006622314499</v>
      </c>
      <c r="G829" s="4">
        <f t="shared" si="48"/>
        <v>23.063723246256533</v>
      </c>
      <c r="H829" s="4">
        <v>22.7679767608643</v>
      </c>
      <c r="I829" s="4">
        <v>22.314014434814499</v>
      </c>
      <c r="J829" s="4">
        <v>23.3699951171875</v>
      </c>
      <c r="K829" s="4">
        <f t="shared" si="49"/>
        <v>22.817328770955431</v>
      </c>
      <c r="L829" s="4">
        <f t="shared" si="50"/>
        <v>0.24639447530110203</v>
      </c>
      <c r="M829" s="5">
        <f t="shared" si="51"/>
        <v>1.1862388076873773</v>
      </c>
      <c r="O829" s="1">
        <v>0.76715218756944503</v>
      </c>
      <c r="P829" s="1">
        <v>0.89399829787233998</v>
      </c>
      <c r="Q829" s="3">
        <v>2</v>
      </c>
      <c r="R829" s="3">
        <v>2</v>
      </c>
      <c r="S829" s="3">
        <v>2</v>
      </c>
      <c r="T829" s="3">
        <v>3.2</v>
      </c>
      <c r="U829" s="3">
        <v>3.2</v>
      </c>
      <c r="V829" s="3">
        <v>3.2</v>
      </c>
      <c r="W829" s="3">
        <v>81.888000000000005</v>
      </c>
      <c r="X829" s="3">
        <v>0</v>
      </c>
      <c r="Y829" s="3">
        <v>4.6243999999999996</v>
      </c>
      <c r="Z829" s="3">
        <v>63428000</v>
      </c>
      <c r="AA829" s="3">
        <v>48</v>
      </c>
      <c r="AB829" s="3">
        <v>3</v>
      </c>
    </row>
    <row r="830" spans="1:28" x14ac:dyDescent="0.25">
      <c r="A830" s="3" t="s">
        <v>1724</v>
      </c>
      <c r="B830" s="3" t="s">
        <v>1724</v>
      </c>
      <c r="C830" s="3" t="s">
        <v>1725</v>
      </c>
      <c r="D830" s="4">
        <v>25.9995727539063</v>
      </c>
      <c r="E830" s="4">
        <v>24.926284790039102</v>
      </c>
      <c r="F830" s="4">
        <v>21.8161430358887</v>
      </c>
      <c r="G830" s="4">
        <f t="shared" si="48"/>
        <v>24.247333526611367</v>
      </c>
      <c r="H830" s="4">
        <v>25.312782287597699</v>
      </c>
      <c r="I830" s="4">
        <v>25.553005218505898</v>
      </c>
      <c r="J830" s="4">
        <v>21.1440124511719</v>
      </c>
      <c r="K830" s="4">
        <f t="shared" si="49"/>
        <v>24.003266652425168</v>
      </c>
      <c r="L830" s="4">
        <f t="shared" si="50"/>
        <v>0.2440668741861991</v>
      </c>
      <c r="M830" s="5">
        <f t="shared" si="51"/>
        <v>1.1843265084420349</v>
      </c>
      <c r="O830" s="1">
        <v>0.90414974888847599</v>
      </c>
      <c r="P830" s="1">
        <v>0.96400317460317497</v>
      </c>
      <c r="Q830" s="3">
        <v>2</v>
      </c>
      <c r="R830" s="3">
        <v>1</v>
      </c>
      <c r="S830" s="3">
        <v>1</v>
      </c>
      <c r="T830" s="3">
        <v>15.5</v>
      </c>
      <c r="U830" s="3">
        <v>8</v>
      </c>
      <c r="V830" s="3">
        <v>8</v>
      </c>
      <c r="W830" s="3">
        <v>23.119</v>
      </c>
      <c r="X830" s="3">
        <v>0</v>
      </c>
      <c r="Y830" s="3">
        <v>12.928000000000001</v>
      </c>
      <c r="Z830" s="3">
        <v>149860000</v>
      </c>
      <c r="AA830" s="3">
        <v>5</v>
      </c>
      <c r="AB830" s="3">
        <v>4</v>
      </c>
    </row>
    <row r="831" spans="1:28" x14ac:dyDescent="0.25">
      <c r="A831" s="3" t="s">
        <v>1726</v>
      </c>
      <c r="B831" s="3" t="s">
        <v>1726</v>
      </c>
      <c r="C831" s="3" t="s">
        <v>1727</v>
      </c>
      <c r="D831" s="4">
        <v>25.053329467773398</v>
      </c>
      <c r="E831" s="4">
        <v>26.815433502197301</v>
      </c>
      <c r="F831" s="4">
        <v>25.555698394775401</v>
      </c>
      <c r="G831" s="4">
        <f t="shared" si="48"/>
        <v>25.808153788248703</v>
      </c>
      <c r="H831" s="4">
        <v>25.631452560424801</v>
      </c>
      <c r="I831" s="4">
        <v>25.589237213134801</v>
      </c>
      <c r="J831" s="4">
        <v>25.4795742034912</v>
      </c>
      <c r="K831" s="4">
        <f t="shared" si="49"/>
        <v>25.566754659016933</v>
      </c>
      <c r="L831" s="4">
        <f t="shared" si="50"/>
        <v>0.24139912923176965</v>
      </c>
      <c r="M831" s="5">
        <f t="shared" si="51"/>
        <v>1.1821385465954208</v>
      </c>
      <c r="O831" s="1">
        <v>0.67014367254796203</v>
      </c>
      <c r="P831" s="1">
        <v>0.81892142857142902</v>
      </c>
      <c r="Q831" s="3">
        <v>4</v>
      </c>
      <c r="R831" s="3">
        <v>4</v>
      </c>
      <c r="S831" s="3">
        <v>4</v>
      </c>
      <c r="T831" s="3">
        <v>8.5</v>
      </c>
      <c r="U831" s="3">
        <v>8.5</v>
      </c>
      <c r="V831" s="3">
        <v>8.5</v>
      </c>
      <c r="W831" s="3">
        <v>63.045000000000002</v>
      </c>
      <c r="X831" s="3">
        <v>0</v>
      </c>
      <c r="Y831" s="3">
        <v>20.305</v>
      </c>
      <c r="Z831" s="3">
        <v>685980000</v>
      </c>
      <c r="AA831" s="3">
        <v>23</v>
      </c>
      <c r="AB831" s="3">
        <v>18</v>
      </c>
    </row>
    <row r="832" spans="1:28" x14ac:dyDescent="0.25">
      <c r="A832" s="3" t="s">
        <v>1728</v>
      </c>
      <c r="B832" s="3" t="s">
        <v>1728</v>
      </c>
      <c r="C832" s="3" t="s">
        <v>1729</v>
      </c>
      <c r="D832" s="4">
        <v>26.176664352416999</v>
      </c>
      <c r="E832" s="4">
        <v>25.908573150634801</v>
      </c>
      <c r="F832" s="4">
        <v>26.264043807983398</v>
      </c>
      <c r="G832" s="4">
        <f t="shared" si="48"/>
        <v>26.116427103678401</v>
      </c>
      <c r="H832" s="4">
        <v>25.312437057495099</v>
      </c>
      <c r="I832" s="4">
        <v>26.2545070648193</v>
      </c>
      <c r="J832" s="4">
        <v>26.068580627441399</v>
      </c>
      <c r="K832" s="4">
        <f t="shared" si="49"/>
        <v>25.8785082499186</v>
      </c>
      <c r="L832" s="4">
        <f t="shared" si="50"/>
        <v>0.23791885375980115</v>
      </c>
      <c r="M832" s="5">
        <f t="shared" si="51"/>
        <v>1.1792902596966344</v>
      </c>
      <c r="O832" s="1">
        <v>0.48200108663732</v>
      </c>
      <c r="P832" s="1">
        <v>0.61048715313463497</v>
      </c>
      <c r="Q832" s="3">
        <v>3</v>
      </c>
      <c r="R832" s="3">
        <v>3</v>
      </c>
      <c r="S832" s="3">
        <v>3</v>
      </c>
      <c r="T832" s="3">
        <v>22.8</v>
      </c>
      <c r="U832" s="3">
        <v>22.8</v>
      </c>
      <c r="V832" s="3">
        <v>22.8</v>
      </c>
      <c r="W832" s="3">
        <v>16.437999999999999</v>
      </c>
      <c r="X832" s="3">
        <v>0</v>
      </c>
      <c r="Y832" s="3">
        <v>4.7443999999999997</v>
      </c>
      <c r="Z832" s="3">
        <v>444730000</v>
      </c>
      <c r="AA832" s="3">
        <v>7</v>
      </c>
      <c r="AB832" s="3">
        <v>9</v>
      </c>
    </row>
    <row r="833" spans="1:28" x14ac:dyDescent="0.25">
      <c r="A833" s="3" t="s">
        <v>1730</v>
      </c>
      <c r="B833" s="3" t="s">
        <v>1730</v>
      </c>
      <c r="C833" s="3" t="s">
        <v>1731</v>
      </c>
      <c r="D833" s="4">
        <v>25.788354873657202</v>
      </c>
      <c r="E833" s="4">
        <v>24.8236198425293</v>
      </c>
      <c r="F833" s="4">
        <v>25.113862991333001</v>
      </c>
      <c r="G833" s="4">
        <f t="shared" si="48"/>
        <v>25.241945902506501</v>
      </c>
      <c r="H833" s="4">
        <v>24.726087570190401</v>
      </c>
      <c r="I833" s="4">
        <v>24.589380264282202</v>
      </c>
      <c r="J833" s="4">
        <v>25.697740554809599</v>
      </c>
      <c r="K833" s="4">
        <f t="shared" si="49"/>
        <v>25.004402796427399</v>
      </c>
      <c r="L833" s="4">
        <f t="shared" si="50"/>
        <v>0.23754310607910156</v>
      </c>
      <c r="M833" s="5">
        <f t="shared" si="51"/>
        <v>1.1789831553758854</v>
      </c>
      <c r="O833" s="1">
        <v>0.62625285010688003</v>
      </c>
      <c r="P833" s="1">
        <v>0.78504331797235005</v>
      </c>
      <c r="Q833" s="3">
        <v>3</v>
      </c>
      <c r="R833" s="3">
        <v>3</v>
      </c>
      <c r="S833" s="3">
        <v>3</v>
      </c>
      <c r="T833" s="3">
        <v>23.7</v>
      </c>
      <c r="U833" s="3">
        <v>23.7</v>
      </c>
      <c r="V833" s="3">
        <v>23.7</v>
      </c>
      <c r="W833" s="3">
        <v>17.010000000000002</v>
      </c>
      <c r="X833" s="3">
        <v>0</v>
      </c>
      <c r="Y833" s="3">
        <v>54.082000000000001</v>
      </c>
      <c r="Z833" s="3">
        <v>285610000</v>
      </c>
      <c r="AA833" s="3">
        <v>7</v>
      </c>
      <c r="AB833" s="3">
        <v>16</v>
      </c>
    </row>
    <row r="834" spans="1:28" x14ac:dyDescent="0.25">
      <c r="A834" s="3" t="s">
        <v>1732</v>
      </c>
      <c r="B834" s="3" t="s">
        <v>1732</v>
      </c>
      <c r="C834" s="3" t="s">
        <v>1733</v>
      </c>
      <c r="D834" s="4">
        <v>25.451299667358398</v>
      </c>
      <c r="E834" s="4">
        <v>25.4155464172363</v>
      </c>
      <c r="F834" s="4">
        <v>25.427871704101602</v>
      </c>
      <c r="G834" s="4">
        <f t="shared" ref="G834:G897" si="52">AVERAGE(D834:F834)</f>
        <v>25.431572596232101</v>
      </c>
      <c r="H834" s="4">
        <v>25.656328201293899</v>
      </c>
      <c r="I834" s="4">
        <v>25.232315063476602</v>
      </c>
      <c r="J834" s="4">
        <v>24.709304809570298</v>
      </c>
      <c r="K834" s="4">
        <f t="shared" ref="K834:K897" si="53">AVERAGE(H834:J834)</f>
        <v>25.199316024780263</v>
      </c>
      <c r="L834" s="4">
        <f t="shared" ref="L834:L897" si="54">G834-K834</f>
        <v>0.23225657145183831</v>
      </c>
      <c r="M834" s="5">
        <f t="shared" ref="M834:M897" si="55">IF(L834&gt;0,POWER(2,L834),-POWER(2,-L834))</f>
        <v>1.1746708581932059</v>
      </c>
      <c r="O834" s="1">
        <v>0.44449674401657302</v>
      </c>
      <c r="P834" s="1">
        <v>0.55994048884165804</v>
      </c>
      <c r="Q834" s="3">
        <v>4</v>
      </c>
      <c r="R834" s="3">
        <v>4</v>
      </c>
      <c r="S834" s="3">
        <v>4</v>
      </c>
      <c r="T834" s="3">
        <v>14.6</v>
      </c>
      <c r="U834" s="3">
        <v>14.6</v>
      </c>
      <c r="V834" s="3">
        <v>14.6</v>
      </c>
      <c r="W834" s="3">
        <v>35.082000000000001</v>
      </c>
      <c r="X834" s="3">
        <v>0</v>
      </c>
      <c r="Y834" s="3">
        <v>40.347999999999999</v>
      </c>
      <c r="Z834" s="3">
        <v>393030000</v>
      </c>
      <c r="AA834" s="3">
        <v>17</v>
      </c>
      <c r="AB834" s="3">
        <v>10</v>
      </c>
    </row>
    <row r="835" spans="1:28" x14ac:dyDescent="0.25">
      <c r="A835" s="3" t="s">
        <v>1734</v>
      </c>
      <c r="B835" s="3" t="s">
        <v>1734</v>
      </c>
      <c r="C835" s="3" t="s">
        <v>1735</v>
      </c>
      <c r="D835" s="4">
        <v>25.186691284179702</v>
      </c>
      <c r="E835" s="4">
        <v>25.384130477905298</v>
      </c>
      <c r="F835" s="4">
        <v>24.525520324706999</v>
      </c>
      <c r="G835" s="4">
        <f t="shared" si="52"/>
        <v>25.032114028930668</v>
      </c>
      <c r="H835" s="4">
        <v>24.696943283081101</v>
      </c>
      <c r="I835" s="4">
        <v>24.557540893554702</v>
      </c>
      <c r="J835" s="4">
        <v>25.150854110717798</v>
      </c>
      <c r="K835" s="4">
        <f t="shared" si="53"/>
        <v>24.801779429117868</v>
      </c>
      <c r="L835" s="4">
        <f t="shared" si="54"/>
        <v>0.23033459981279947</v>
      </c>
      <c r="M835" s="5">
        <f t="shared" si="55"/>
        <v>1.1731069927715274</v>
      </c>
      <c r="O835" s="1">
        <v>0.50570916548328304</v>
      </c>
      <c r="P835" s="1">
        <v>0.64429554655870402</v>
      </c>
      <c r="Q835" s="3">
        <v>5</v>
      </c>
      <c r="R835" s="3">
        <v>5</v>
      </c>
      <c r="S835" s="3">
        <v>5</v>
      </c>
      <c r="T835" s="3">
        <v>22</v>
      </c>
      <c r="U835" s="3">
        <v>22</v>
      </c>
      <c r="V835" s="3">
        <v>22</v>
      </c>
      <c r="W835" s="3">
        <v>31.265000000000001</v>
      </c>
      <c r="X835" s="3">
        <v>0</v>
      </c>
      <c r="Y835" s="3">
        <v>9.2681000000000004</v>
      </c>
      <c r="Z835" s="3">
        <v>380050000</v>
      </c>
      <c r="AA835" s="3">
        <v>15</v>
      </c>
      <c r="AB835" s="3">
        <v>14</v>
      </c>
    </row>
    <row r="836" spans="1:28" x14ac:dyDescent="0.25">
      <c r="A836" s="3" t="s">
        <v>1736</v>
      </c>
      <c r="B836" s="3" t="s">
        <v>1736</v>
      </c>
      <c r="C836" s="3" t="s">
        <v>1737</v>
      </c>
      <c r="D836" s="4">
        <v>26.429851531982401</v>
      </c>
      <c r="E836" s="4">
        <v>25.590122222900401</v>
      </c>
      <c r="F836" s="4">
        <v>26.162981033325199</v>
      </c>
      <c r="G836" s="4">
        <f t="shared" si="52"/>
        <v>26.060984929402665</v>
      </c>
      <c r="H836" s="4">
        <v>25.865707397460898</v>
      </c>
      <c r="I836" s="4">
        <v>25.901203155517599</v>
      </c>
      <c r="J836" s="4">
        <v>25.749242782592798</v>
      </c>
      <c r="K836" s="4">
        <f t="shared" si="53"/>
        <v>25.838717778523769</v>
      </c>
      <c r="L836" s="4">
        <f t="shared" si="54"/>
        <v>0.22226715087889559</v>
      </c>
      <c r="M836" s="5">
        <f t="shared" si="55"/>
        <v>1.1665653683894357</v>
      </c>
      <c r="O836" s="1">
        <v>0.42746925890512899</v>
      </c>
      <c r="P836" s="1">
        <v>0.53974918918918902</v>
      </c>
      <c r="Q836" s="3">
        <v>4</v>
      </c>
      <c r="R836" s="3">
        <v>4</v>
      </c>
      <c r="S836" s="3">
        <v>4</v>
      </c>
      <c r="T836" s="3">
        <v>21.3</v>
      </c>
      <c r="U836" s="3">
        <v>21.3</v>
      </c>
      <c r="V836" s="3">
        <v>21.3</v>
      </c>
      <c r="W836" s="3">
        <v>22.109000000000002</v>
      </c>
      <c r="X836" s="3">
        <v>0</v>
      </c>
      <c r="Y836" s="3">
        <v>9.0176999999999996</v>
      </c>
      <c r="Z836" s="3">
        <v>530590000</v>
      </c>
      <c r="AA836" s="3">
        <v>14</v>
      </c>
      <c r="AB836" s="3">
        <v>12</v>
      </c>
    </row>
    <row r="837" spans="1:28" x14ac:dyDescent="0.25">
      <c r="A837" s="3" t="s">
        <v>1738</v>
      </c>
      <c r="B837" s="3" t="s">
        <v>1738</v>
      </c>
      <c r="C837" s="3" t="s">
        <v>1739</v>
      </c>
      <c r="D837" s="4">
        <v>25.207321166992202</v>
      </c>
      <c r="E837" s="4">
        <v>25.4778156280518</v>
      </c>
      <c r="F837" s="4">
        <v>25.445405960083001</v>
      </c>
      <c r="G837" s="4">
        <f t="shared" si="52"/>
        <v>25.376847585042338</v>
      </c>
      <c r="H837" s="4">
        <v>25.046434402465799</v>
      </c>
      <c r="I837" s="4">
        <v>25.370426177978501</v>
      </c>
      <c r="J837" s="4">
        <v>25.057716369628899</v>
      </c>
      <c r="K837" s="4">
        <f t="shared" si="53"/>
        <v>25.158192316691068</v>
      </c>
      <c r="L837" s="4">
        <f t="shared" si="54"/>
        <v>0.21865526835127014</v>
      </c>
      <c r="M837" s="5">
        <f t="shared" si="55"/>
        <v>1.1636484476497231</v>
      </c>
      <c r="O837" s="1">
        <v>0.183614825210897</v>
      </c>
      <c r="P837" s="1">
        <v>0.22042645074223999</v>
      </c>
      <c r="Q837" s="3">
        <v>15</v>
      </c>
      <c r="R837" s="3">
        <v>15</v>
      </c>
      <c r="S837" s="3">
        <v>15</v>
      </c>
      <c r="T837" s="3">
        <v>21.7</v>
      </c>
      <c r="U837" s="3">
        <v>21.7</v>
      </c>
      <c r="V837" s="3">
        <v>21.7</v>
      </c>
      <c r="W837" s="3">
        <v>119.82</v>
      </c>
      <c r="X837" s="3">
        <v>0</v>
      </c>
      <c r="Y837" s="3">
        <v>36.811999999999998</v>
      </c>
      <c r="Z837" s="3">
        <v>931510000</v>
      </c>
      <c r="AA837" s="3">
        <v>56</v>
      </c>
      <c r="AB837" s="3">
        <v>28</v>
      </c>
    </row>
    <row r="838" spans="1:28" x14ac:dyDescent="0.25">
      <c r="A838" s="3" t="s">
        <v>1740</v>
      </c>
      <c r="B838" s="3" t="s">
        <v>1740</v>
      </c>
      <c r="C838" s="3" t="s">
        <v>1741</v>
      </c>
      <c r="D838" s="4">
        <v>27.380386352539102</v>
      </c>
      <c r="E838" s="4">
        <v>27.191970825195298</v>
      </c>
      <c r="F838" s="4">
        <v>27.4638862609863</v>
      </c>
      <c r="G838" s="4">
        <f t="shared" si="52"/>
        <v>27.345414479573567</v>
      </c>
      <c r="H838" s="4">
        <v>27.1109809875488</v>
      </c>
      <c r="I838" s="4">
        <v>27.042182922363299</v>
      </c>
      <c r="J838" s="4">
        <v>27.2315998077393</v>
      </c>
      <c r="K838" s="4">
        <f t="shared" si="53"/>
        <v>27.128254572550464</v>
      </c>
      <c r="L838" s="4">
        <f t="shared" si="54"/>
        <v>0.21715990702310251</v>
      </c>
      <c r="M838" s="5">
        <f t="shared" si="55"/>
        <v>1.1624429445102431</v>
      </c>
      <c r="O838" s="1">
        <v>9.01801560024484E-2</v>
      </c>
      <c r="P838" s="1">
        <v>0.103192118226601</v>
      </c>
      <c r="Q838" s="3">
        <v>146</v>
      </c>
      <c r="R838" s="3">
        <v>146</v>
      </c>
      <c r="S838" s="3">
        <v>146</v>
      </c>
      <c r="T838" s="3">
        <v>24.7</v>
      </c>
      <c r="U838" s="3">
        <v>24.7</v>
      </c>
      <c r="V838" s="3">
        <v>24.7</v>
      </c>
      <c r="W838" s="3">
        <v>915.03</v>
      </c>
      <c r="X838" s="3">
        <v>0</v>
      </c>
      <c r="Y838" s="3">
        <v>323.31</v>
      </c>
      <c r="Z838" s="3">
        <v>17428000000</v>
      </c>
      <c r="AA838" s="3">
        <v>445</v>
      </c>
      <c r="AB838" s="3">
        <v>403</v>
      </c>
    </row>
    <row r="839" spans="1:28" x14ac:dyDescent="0.25">
      <c r="A839" s="3" t="s">
        <v>1742</v>
      </c>
      <c r="B839" s="3" t="s">
        <v>1742</v>
      </c>
      <c r="C839" s="3" t="s">
        <v>1743</v>
      </c>
      <c r="D839" s="4">
        <v>23.135818481445298</v>
      </c>
      <c r="E839" s="4">
        <v>23.1025581359863</v>
      </c>
      <c r="F839" s="4">
        <v>22.8868808746338</v>
      </c>
      <c r="G839" s="4">
        <f t="shared" si="52"/>
        <v>23.041752497355134</v>
      </c>
      <c r="H839" s="4">
        <v>22.939912796020501</v>
      </c>
      <c r="I839" s="4">
        <v>22.66916847229</v>
      </c>
      <c r="J839" s="4">
        <v>22.869703292846701</v>
      </c>
      <c r="K839" s="4">
        <f t="shared" si="53"/>
        <v>22.826261520385732</v>
      </c>
      <c r="L839" s="4">
        <f t="shared" si="54"/>
        <v>0.21549097696940223</v>
      </c>
      <c r="M839" s="5">
        <f t="shared" si="55"/>
        <v>1.1610989915521428</v>
      </c>
      <c r="O839" s="1">
        <v>0.12807659565703</v>
      </c>
      <c r="P839" s="1">
        <v>0.149065476190476</v>
      </c>
      <c r="Q839" s="3">
        <v>2</v>
      </c>
      <c r="R839" s="3">
        <v>2</v>
      </c>
      <c r="S839" s="3">
        <v>2</v>
      </c>
      <c r="T839" s="3">
        <v>5.5</v>
      </c>
      <c r="U839" s="3">
        <v>5.5</v>
      </c>
      <c r="V839" s="3">
        <v>5.5</v>
      </c>
      <c r="W839" s="3">
        <v>33.189</v>
      </c>
      <c r="X839" s="3">
        <v>0</v>
      </c>
      <c r="Y839" s="3">
        <v>4.1901000000000002</v>
      </c>
      <c r="Z839" s="3">
        <v>42050000</v>
      </c>
      <c r="AA839" s="3">
        <v>19</v>
      </c>
      <c r="AB839" s="3">
        <v>6</v>
      </c>
    </row>
    <row r="840" spans="1:28" x14ac:dyDescent="0.25">
      <c r="A840" s="3" t="s">
        <v>1744</v>
      </c>
      <c r="B840" s="3" t="s">
        <v>1744</v>
      </c>
      <c r="C840" s="3" t="s">
        <v>1745</v>
      </c>
      <c r="D840" s="4">
        <v>28.0971794128418</v>
      </c>
      <c r="E840" s="4">
        <v>26.598325729370099</v>
      </c>
      <c r="F840" s="4">
        <v>27.057344436645501</v>
      </c>
      <c r="G840" s="4">
        <f t="shared" si="52"/>
        <v>27.25094985961913</v>
      </c>
      <c r="H840" s="4">
        <v>27.0504055023193</v>
      </c>
      <c r="I840" s="4">
        <v>26.82493019104</v>
      </c>
      <c r="J840" s="4">
        <v>27.235258102416999</v>
      </c>
      <c r="K840" s="4">
        <f t="shared" si="53"/>
        <v>27.036864598592103</v>
      </c>
      <c r="L840" s="4">
        <f t="shared" si="54"/>
        <v>0.21408526102702652</v>
      </c>
      <c r="M840" s="5">
        <f t="shared" si="55"/>
        <v>1.1599682047917341</v>
      </c>
      <c r="O840" s="1">
        <v>0.66517147516921105</v>
      </c>
      <c r="P840" s="1">
        <v>0.815723766816144</v>
      </c>
      <c r="Q840" s="3">
        <v>5</v>
      </c>
      <c r="R840" s="3">
        <v>5</v>
      </c>
      <c r="S840" s="3">
        <v>5</v>
      </c>
      <c r="T840" s="3">
        <v>36.200000000000003</v>
      </c>
      <c r="U840" s="3">
        <v>36.200000000000003</v>
      </c>
      <c r="V840" s="3">
        <v>36.200000000000003</v>
      </c>
      <c r="W840" s="3">
        <v>14.772</v>
      </c>
      <c r="X840" s="3">
        <v>0</v>
      </c>
      <c r="Y840" s="3">
        <v>18.827999999999999</v>
      </c>
      <c r="Z840" s="3">
        <v>1453300000</v>
      </c>
      <c r="AA840" s="3">
        <v>8</v>
      </c>
      <c r="AB840" s="3">
        <v>14</v>
      </c>
    </row>
    <row r="841" spans="1:28" x14ac:dyDescent="0.25">
      <c r="A841" s="3" t="s">
        <v>1746</v>
      </c>
      <c r="B841" s="3" t="s">
        <v>1746</v>
      </c>
      <c r="C841" s="3" t="s">
        <v>1747</v>
      </c>
      <c r="D841" s="4">
        <v>24.505609512329102</v>
      </c>
      <c r="E841" s="4">
        <v>24.474445343017599</v>
      </c>
      <c r="F841" s="4">
        <v>24.6356105804443</v>
      </c>
      <c r="G841" s="4">
        <f t="shared" si="52"/>
        <v>24.538555145263668</v>
      </c>
      <c r="H841" s="4">
        <v>25.132026672363299</v>
      </c>
      <c r="I841" s="4">
        <v>24.105974197387699</v>
      </c>
      <c r="J841" s="4">
        <v>23.747962951660199</v>
      </c>
      <c r="K841" s="4">
        <f t="shared" si="53"/>
        <v>24.328654607137064</v>
      </c>
      <c r="L841" s="4">
        <f t="shared" si="54"/>
        <v>0.20990053812660392</v>
      </c>
      <c r="M841" s="5">
        <f t="shared" si="55"/>
        <v>1.1566084425845027</v>
      </c>
      <c r="O841" s="1">
        <v>0.64170575481244996</v>
      </c>
      <c r="P841" s="1">
        <v>0.79435272727272699</v>
      </c>
      <c r="Q841" s="3">
        <v>2</v>
      </c>
      <c r="R841" s="3">
        <v>2</v>
      </c>
      <c r="S841" s="3">
        <v>2</v>
      </c>
      <c r="T841" s="3">
        <v>6.7</v>
      </c>
      <c r="U841" s="3">
        <v>6.7</v>
      </c>
      <c r="V841" s="3">
        <v>6.7</v>
      </c>
      <c r="W841" s="3">
        <v>33.146000000000001</v>
      </c>
      <c r="X841" s="3">
        <v>0</v>
      </c>
      <c r="Y841" s="3">
        <v>4.4375</v>
      </c>
      <c r="Z841" s="3">
        <v>161440000</v>
      </c>
      <c r="AA841" s="3">
        <v>14</v>
      </c>
      <c r="AB841" s="3">
        <v>8</v>
      </c>
    </row>
    <row r="842" spans="1:28" x14ac:dyDescent="0.25">
      <c r="A842" s="3" t="s">
        <v>1748</v>
      </c>
      <c r="B842" s="3" t="s">
        <v>1748</v>
      </c>
      <c r="C842" s="3" t="s">
        <v>1749</v>
      </c>
      <c r="D842" s="4">
        <v>25.110044479370099</v>
      </c>
      <c r="E842" s="4">
        <v>24.528741836547901</v>
      </c>
      <c r="F842" s="4">
        <v>24.233667373657202</v>
      </c>
      <c r="G842" s="4">
        <f t="shared" si="52"/>
        <v>24.624151229858398</v>
      </c>
      <c r="H842" s="4">
        <v>24.261768341064499</v>
      </c>
      <c r="I842" s="4">
        <v>24.886741638183601</v>
      </c>
      <c r="J842" s="4">
        <v>24.1104431152344</v>
      </c>
      <c r="K842" s="4">
        <f t="shared" si="53"/>
        <v>24.419651031494169</v>
      </c>
      <c r="L842" s="4">
        <f t="shared" si="54"/>
        <v>0.20450019836422939</v>
      </c>
      <c r="M842" s="5">
        <f t="shared" si="55"/>
        <v>1.1522870838060448</v>
      </c>
      <c r="O842" s="1">
        <v>0.59072895566028705</v>
      </c>
      <c r="P842" s="1">
        <v>0.75023773584905695</v>
      </c>
      <c r="Q842" s="3">
        <v>4</v>
      </c>
      <c r="R842" s="3">
        <v>4</v>
      </c>
      <c r="S842" s="3">
        <v>4</v>
      </c>
      <c r="T842" s="3">
        <v>18.399999999999999</v>
      </c>
      <c r="U842" s="3">
        <v>18.399999999999999</v>
      </c>
      <c r="V842" s="3">
        <v>18.399999999999999</v>
      </c>
      <c r="W842" s="3">
        <v>47.654000000000003</v>
      </c>
      <c r="X842" s="3">
        <v>0</v>
      </c>
      <c r="Y842" s="3">
        <v>4.8666</v>
      </c>
      <c r="Z842" s="3">
        <v>216720000</v>
      </c>
      <c r="AA842" s="3">
        <v>21</v>
      </c>
      <c r="AB842" s="3">
        <v>4</v>
      </c>
    </row>
    <row r="843" spans="1:28" x14ac:dyDescent="0.25">
      <c r="A843" s="3" t="s">
        <v>1750</v>
      </c>
      <c r="B843" s="3" t="s">
        <v>1751</v>
      </c>
      <c r="C843" s="3" t="s">
        <v>1752</v>
      </c>
      <c r="D843" s="4">
        <v>28.1296691894531</v>
      </c>
      <c r="E843" s="4">
        <v>28.089775085449201</v>
      </c>
      <c r="F843" s="4">
        <v>28.303388595581101</v>
      </c>
      <c r="G843" s="4">
        <f t="shared" si="52"/>
        <v>28.174277623494465</v>
      </c>
      <c r="H843" s="4">
        <v>27.7362155914307</v>
      </c>
      <c r="I843" s="4">
        <v>28.209831237793001</v>
      </c>
      <c r="J843" s="4">
        <v>27.963890075683601</v>
      </c>
      <c r="K843" s="4">
        <f t="shared" si="53"/>
        <v>27.969978968302438</v>
      </c>
      <c r="L843" s="4">
        <f t="shared" si="54"/>
        <v>0.2042986551920265</v>
      </c>
      <c r="M843" s="5">
        <f t="shared" si="55"/>
        <v>1.1521261216021259</v>
      </c>
      <c r="O843" s="1">
        <v>0.24921848991252901</v>
      </c>
      <c r="P843" s="1">
        <v>0.29430332922318098</v>
      </c>
      <c r="Q843" s="3">
        <v>30</v>
      </c>
      <c r="R843" s="3">
        <v>30</v>
      </c>
      <c r="S843" s="3">
        <v>30</v>
      </c>
      <c r="T843" s="3">
        <v>62.6</v>
      </c>
      <c r="U843" s="3">
        <v>62.6</v>
      </c>
      <c r="V843" s="3">
        <v>62.6</v>
      </c>
      <c r="W843" s="3">
        <v>63.201000000000001</v>
      </c>
      <c r="X843" s="3">
        <v>0</v>
      </c>
      <c r="Y843" s="3">
        <v>323.31</v>
      </c>
      <c r="Z843" s="3">
        <v>12887000000</v>
      </c>
      <c r="AA843" s="3">
        <v>33</v>
      </c>
      <c r="AB843" s="3">
        <v>180</v>
      </c>
    </row>
    <row r="844" spans="1:28" x14ac:dyDescent="0.25">
      <c r="A844" s="3" t="s">
        <v>1753</v>
      </c>
      <c r="B844" s="3" t="s">
        <v>1753</v>
      </c>
      <c r="C844" s="3" t="s">
        <v>1754</v>
      </c>
      <c r="D844" s="4">
        <v>24.853338241577099</v>
      </c>
      <c r="E844" s="4">
        <v>21.804508209228501</v>
      </c>
      <c r="F844" s="4">
        <v>23.640308380126999</v>
      </c>
      <c r="G844" s="4">
        <f t="shared" si="52"/>
        <v>23.432718276977536</v>
      </c>
      <c r="H844" s="4">
        <v>23.472339630126999</v>
      </c>
      <c r="I844" s="4">
        <v>24.260118484497099</v>
      </c>
      <c r="J844" s="4">
        <v>21.952898025512699</v>
      </c>
      <c r="K844" s="4">
        <f t="shared" si="53"/>
        <v>23.228452046712263</v>
      </c>
      <c r="L844" s="4">
        <f t="shared" si="54"/>
        <v>0.20426623026527224</v>
      </c>
      <c r="M844" s="5">
        <f t="shared" si="55"/>
        <v>1.1521002275744636</v>
      </c>
      <c r="O844" s="1">
        <v>0.86358800618781495</v>
      </c>
      <c r="P844" s="1">
        <v>0.94079159935379597</v>
      </c>
      <c r="Q844" s="3">
        <v>4</v>
      </c>
      <c r="R844" s="3">
        <v>4</v>
      </c>
      <c r="S844" s="3">
        <v>4</v>
      </c>
      <c r="T844" s="3">
        <v>12.3</v>
      </c>
      <c r="U844" s="3">
        <v>12.3</v>
      </c>
      <c r="V844" s="3">
        <v>12.3</v>
      </c>
      <c r="W844" s="3">
        <v>64.444999999999993</v>
      </c>
      <c r="X844" s="3">
        <v>0</v>
      </c>
      <c r="Y844" s="3">
        <v>28.105</v>
      </c>
      <c r="Z844" s="3">
        <v>107620000</v>
      </c>
      <c r="AA844" s="3">
        <v>24</v>
      </c>
      <c r="AB844" s="3">
        <v>6</v>
      </c>
    </row>
    <row r="845" spans="1:28" x14ac:dyDescent="0.25">
      <c r="A845" s="3" t="s">
        <v>1755</v>
      </c>
      <c r="B845" s="3" t="s">
        <v>1755</v>
      </c>
      <c r="C845" s="3" t="s">
        <v>1756</v>
      </c>
      <c r="D845" s="4">
        <v>22.838151931762699</v>
      </c>
      <c r="E845" s="4">
        <v>22.488512039184599</v>
      </c>
      <c r="F845" s="4">
        <v>23.069023132324201</v>
      </c>
      <c r="G845" s="4">
        <f t="shared" si="52"/>
        <v>22.798562367757167</v>
      </c>
      <c r="H845" s="4">
        <v>23.496677398681602</v>
      </c>
      <c r="I845" s="4">
        <v>21.875902175903299</v>
      </c>
      <c r="J845" s="4">
        <v>22.410753250122099</v>
      </c>
      <c r="K845" s="4">
        <f t="shared" si="53"/>
        <v>22.594444274902333</v>
      </c>
      <c r="L845" s="4">
        <f t="shared" si="54"/>
        <v>0.20411809285483429</v>
      </c>
      <c r="M845" s="5">
        <f t="shared" si="55"/>
        <v>1.151981934811614</v>
      </c>
      <c r="O845" s="1">
        <v>0.70717459701540297</v>
      </c>
      <c r="P845" s="1">
        <v>0.85059772129710798</v>
      </c>
      <c r="Q845" s="3">
        <v>1</v>
      </c>
      <c r="R845" s="3">
        <v>1</v>
      </c>
      <c r="S845" s="3">
        <v>1</v>
      </c>
      <c r="T845" s="3">
        <v>2.1</v>
      </c>
      <c r="U845" s="3">
        <v>2.1</v>
      </c>
      <c r="V845" s="3">
        <v>2.1</v>
      </c>
      <c r="W845" s="3">
        <v>54.984999999999999</v>
      </c>
      <c r="X845" s="3">
        <v>7.3368000000000001E-3</v>
      </c>
      <c r="Y845" s="3">
        <v>2.1734</v>
      </c>
      <c r="Z845" s="3">
        <v>30255000</v>
      </c>
      <c r="AA845" s="3">
        <v>25</v>
      </c>
      <c r="AB845" s="3">
        <v>3</v>
      </c>
    </row>
    <row r="846" spans="1:28" x14ac:dyDescent="0.25">
      <c r="A846" s="3" t="s">
        <v>1757</v>
      </c>
      <c r="B846" s="3" t="s">
        <v>1757</v>
      </c>
      <c r="C846" s="3" t="s">
        <v>1758</v>
      </c>
      <c r="D846" s="4">
        <v>26.5281467437744</v>
      </c>
      <c r="E846" s="4">
        <v>26.073757171630898</v>
      </c>
      <c r="F846" s="4">
        <v>26.3697624206543</v>
      </c>
      <c r="G846" s="4">
        <f t="shared" si="52"/>
        <v>26.323888778686534</v>
      </c>
      <c r="H846" s="4">
        <v>26.320928573608398</v>
      </c>
      <c r="I846" s="4">
        <v>26.3098545074463</v>
      </c>
      <c r="J846" s="4">
        <v>25.732442855835</v>
      </c>
      <c r="K846" s="4">
        <f t="shared" si="53"/>
        <v>26.121075312296568</v>
      </c>
      <c r="L846" s="4">
        <f t="shared" si="54"/>
        <v>0.20281346638996567</v>
      </c>
      <c r="M846" s="5">
        <f t="shared" si="55"/>
        <v>1.1509406705500742</v>
      </c>
      <c r="O846" s="1">
        <v>0.437844224642087</v>
      </c>
      <c r="P846" s="1">
        <v>0.55412875536480699</v>
      </c>
      <c r="Q846" s="3">
        <v>18</v>
      </c>
      <c r="R846" s="3">
        <v>18</v>
      </c>
      <c r="S846" s="3">
        <v>18</v>
      </c>
      <c r="T846" s="3">
        <v>48.8</v>
      </c>
      <c r="U846" s="3">
        <v>48.8</v>
      </c>
      <c r="V846" s="3">
        <v>48.8</v>
      </c>
      <c r="W846" s="3">
        <v>49.884</v>
      </c>
      <c r="X846" s="3">
        <v>0</v>
      </c>
      <c r="Y846" s="3">
        <v>63.19</v>
      </c>
      <c r="Z846" s="3">
        <v>2526700000</v>
      </c>
      <c r="AA846" s="3">
        <v>27</v>
      </c>
      <c r="AB846" s="3">
        <v>47</v>
      </c>
    </row>
    <row r="847" spans="1:28" x14ac:dyDescent="0.25">
      <c r="A847" s="3" t="s">
        <v>1759</v>
      </c>
      <c r="B847" s="3" t="s">
        <v>1760</v>
      </c>
      <c r="C847" s="3" t="s">
        <v>1761</v>
      </c>
      <c r="D847" s="4">
        <v>27.762811660766602</v>
      </c>
      <c r="E847" s="4">
        <v>26.943914413452099</v>
      </c>
      <c r="F847" s="4">
        <v>27.149671554565401</v>
      </c>
      <c r="G847" s="4">
        <f t="shared" si="52"/>
        <v>27.285465876261366</v>
      </c>
      <c r="H847" s="4">
        <v>27.213544845581101</v>
      </c>
      <c r="I847" s="4">
        <v>27.154701232910199</v>
      </c>
      <c r="J847" s="4">
        <v>26.882036209106399</v>
      </c>
      <c r="K847" s="4">
        <f t="shared" si="53"/>
        <v>27.083427429199233</v>
      </c>
      <c r="L847" s="4">
        <f t="shared" si="54"/>
        <v>0.20203844706213303</v>
      </c>
      <c r="M847" s="5">
        <f t="shared" si="55"/>
        <v>1.1503225484315043</v>
      </c>
      <c r="O847" s="1">
        <v>0.49030199439501698</v>
      </c>
      <c r="P847" s="1">
        <v>0.622098159509202</v>
      </c>
      <c r="Q847" s="3">
        <v>11</v>
      </c>
      <c r="R847" s="3">
        <v>11</v>
      </c>
      <c r="S847" s="3">
        <v>10</v>
      </c>
      <c r="T847" s="3">
        <v>65.3</v>
      </c>
      <c r="U847" s="3">
        <v>65.3</v>
      </c>
      <c r="V847" s="3">
        <v>61.7</v>
      </c>
      <c r="W847" s="3">
        <v>21.861999999999998</v>
      </c>
      <c r="X847" s="3">
        <v>0</v>
      </c>
      <c r="Y847" s="3">
        <v>59.055999999999997</v>
      </c>
      <c r="Z847" s="3">
        <v>3169300000</v>
      </c>
      <c r="AA847" s="3">
        <v>14</v>
      </c>
      <c r="AB847" s="3">
        <v>33</v>
      </c>
    </row>
    <row r="848" spans="1:28" x14ac:dyDescent="0.25">
      <c r="A848" s="3" t="s">
        <v>1762</v>
      </c>
      <c r="B848" s="3" t="s">
        <v>1762</v>
      </c>
      <c r="C848" s="3" t="s">
        <v>1763</v>
      </c>
      <c r="D848" s="4">
        <v>25.894950866699201</v>
      </c>
      <c r="E848" s="4">
        <v>25.9091911315918</v>
      </c>
      <c r="F848" s="4">
        <v>26.6833801269531</v>
      </c>
      <c r="G848" s="4">
        <f t="shared" si="52"/>
        <v>26.162507375081365</v>
      </c>
      <c r="H848" s="4">
        <v>25.672765731811499</v>
      </c>
      <c r="I848" s="4">
        <v>27.262754440307599</v>
      </c>
      <c r="J848" s="4">
        <v>24.9476642608643</v>
      </c>
      <c r="K848" s="4">
        <f t="shared" si="53"/>
        <v>25.961061477661133</v>
      </c>
      <c r="L848" s="4">
        <f t="shared" si="54"/>
        <v>0.201445897420232</v>
      </c>
      <c r="M848" s="5">
        <f t="shared" si="55"/>
        <v>1.149850180235561</v>
      </c>
      <c r="O848" s="1">
        <v>0.79668981940599404</v>
      </c>
      <c r="P848" s="1">
        <v>0.91292100840336099</v>
      </c>
      <c r="Q848" s="3">
        <v>5</v>
      </c>
      <c r="R848" s="3">
        <v>5</v>
      </c>
      <c r="S848" s="3">
        <v>5</v>
      </c>
      <c r="T848" s="3">
        <v>35.4</v>
      </c>
      <c r="U848" s="3">
        <v>35.4</v>
      </c>
      <c r="V848" s="3">
        <v>35.4</v>
      </c>
      <c r="W848" s="3">
        <v>21.911999999999999</v>
      </c>
      <c r="X848" s="3">
        <v>0</v>
      </c>
      <c r="Y848" s="3">
        <v>38.03</v>
      </c>
      <c r="Z848" s="3">
        <v>1210700000</v>
      </c>
      <c r="AA848" s="3">
        <v>13</v>
      </c>
      <c r="AB848" s="3">
        <v>18</v>
      </c>
    </row>
    <row r="849" spans="1:28" x14ac:dyDescent="0.25">
      <c r="A849" s="3" t="s">
        <v>1764</v>
      </c>
      <c r="B849" s="3" t="s">
        <v>1764</v>
      </c>
      <c r="C849" s="3" t="s">
        <v>1765</v>
      </c>
      <c r="D849" s="4">
        <v>24.38942527771</v>
      </c>
      <c r="E849" s="4">
        <v>23.899106979370099</v>
      </c>
      <c r="F849" s="4">
        <v>24.270776748657202</v>
      </c>
      <c r="G849" s="4">
        <f t="shared" si="52"/>
        <v>24.186436335245769</v>
      </c>
      <c r="H849" s="4">
        <v>24.60693359375</v>
      </c>
      <c r="I849" s="4">
        <v>23.9656085968018</v>
      </c>
      <c r="J849" s="4">
        <v>23.388111114501999</v>
      </c>
      <c r="K849" s="4">
        <f t="shared" si="53"/>
        <v>23.986884435017931</v>
      </c>
      <c r="L849" s="4">
        <f t="shared" si="54"/>
        <v>0.19955190022783853</v>
      </c>
      <c r="M849" s="5">
        <f t="shared" si="55"/>
        <v>1.1483416257318186</v>
      </c>
      <c r="O849" s="1">
        <v>0.62876412644170598</v>
      </c>
      <c r="P849" s="1">
        <v>0.78571533516988101</v>
      </c>
      <c r="Q849" s="3">
        <v>2</v>
      </c>
      <c r="R849" s="3">
        <v>2</v>
      </c>
      <c r="S849" s="3">
        <v>2</v>
      </c>
      <c r="T849" s="3">
        <v>15</v>
      </c>
      <c r="U849" s="3">
        <v>15</v>
      </c>
      <c r="V849" s="3">
        <v>15</v>
      </c>
      <c r="W849" s="3">
        <v>14.086</v>
      </c>
      <c r="X849" s="3">
        <v>0</v>
      </c>
      <c r="Y849" s="3">
        <v>4.8296999999999999</v>
      </c>
      <c r="Z849" s="3">
        <v>119710000</v>
      </c>
      <c r="AA849" s="3">
        <v>5</v>
      </c>
      <c r="AB849" s="3">
        <v>6</v>
      </c>
    </row>
    <row r="850" spans="1:28" x14ac:dyDescent="0.25">
      <c r="A850" s="3" t="s">
        <v>1766</v>
      </c>
      <c r="B850" s="3" t="s">
        <v>1766</v>
      </c>
      <c r="C850" s="3" t="s">
        <v>1767</v>
      </c>
      <c r="D850" s="4">
        <v>26.914333343505898</v>
      </c>
      <c r="E850" s="4">
        <v>27.2282104492188</v>
      </c>
      <c r="F850" s="4">
        <v>26.8485221862793</v>
      </c>
      <c r="G850" s="4">
        <f t="shared" si="52"/>
        <v>26.997021993001329</v>
      </c>
      <c r="H850" s="4">
        <v>26.751491546630898</v>
      </c>
      <c r="I850" s="4">
        <v>27.034856796264599</v>
      </c>
      <c r="J850" s="4">
        <v>26.617649078369102</v>
      </c>
      <c r="K850" s="4">
        <f t="shared" si="53"/>
        <v>26.801332473754865</v>
      </c>
      <c r="L850" s="4">
        <f t="shared" si="54"/>
        <v>0.19568951924646427</v>
      </c>
      <c r="M850" s="5">
        <f t="shared" si="55"/>
        <v>1.1452713989053909</v>
      </c>
      <c r="O850" s="1">
        <v>0.31344103480466201</v>
      </c>
      <c r="P850" s="1">
        <v>0.37225462962963002</v>
      </c>
      <c r="Q850" s="3">
        <v>14</v>
      </c>
      <c r="R850" s="3">
        <v>14</v>
      </c>
      <c r="S850" s="3">
        <v>14</v>
      </c>
      <c r="T850" s="3">
        <v>37.4</v>
      </c>
      <c r="U850" s="3">
        <v>37.4</v>
      </c>
      <c r="V850" s="3">
        <v>37.4</v>
      </c>
      <c r="W850" s="3">
        <v>62.323999999999998</v>
      </c>
      <c r="X850" s="3">
        <v>0</v>
      </c>
      <c r="Y850" s="3">
        <v>102.47</v>
      </c>
      <c r="Z850" s="3">
        <v>3618000000</v>
      </c>
      <c r="AA850" s="3">
        <v>27</v>
      </c>
      <c r="AB850" s="3">
        <v>64</v>
      </c>
    </row>
    <row r="851" spans="1:28" x14ac:dyDescent="0.25">
      <c r="A851" s="3" t="s">
        <v>1768</v>
      </c>
      <c r="B851" s="3" t="s">
        <v>1768</v>
      </c>
      <c r="C851" s="3" t="s">
        <v>1769</v>
      </c>
      <c r="D851" s="4">
        <v>25.6616916656494</v>
      </c>
      <c r="E851" s="4">
        <v>25.409568786621101</v>
      </c>
      <c r="F851" s="4">
        <v>25.337322235107401</v>
      </c>
      <c r="G851" s="4">
        <f t="shared" si="52"/>
        <v>25.469527562459302</v>
      </c>
      <c r="H851" s="4">
        <v>25.397933959960898</v>
      </c>
      <c r="I851" s="4">
        <v>25.234289169311499</v>
      </c>
      <c r="J851" s="4">
        <v>25.192008972168001</v>
      </c>
      <c r="K851" s="4">
        <f t="shared" si="53"/>
        <v>25.274744033813466</v>
      </c>
      <c r="L851" s="4">
        <f t="shared" si="54"/>
        <v>0.1947835286458357</v>
      </c>
      <c r="M851" s="5">
        <f t="shared" si="55"/>
        <v>1.1445524116203247</v>
      </c>
      <c r="O851" s="1">
        <v>0.17030837612640101</v>
      </c>
      <c r="P851" s="1">
        <v>0.20458333333333301</v>
      </c>
      <c r="Q851" s="3">
        <v>4</v>
      </c>
      <c r="R851" s="3">
        <v>4</v>
      </c>
      <c r="S851" s="3">
        <v>4</v>
      </c>
      <c r="T851" s="3">
        <v>22.2</v>
      </c>
      <c r="U851" s="3">
        <v>22.2</v>
      </c>
      <c r="V851" s="3">
        <v>22.2</v>
      </c>
      <c r="W851" s="3">
        <v>31.72</v>
      </c>
      <c r="X851" s="3">
        <v>0</v>
      </c>
      <c r="Y851" s="3">
        <v>46.186999999999998</v>
      </c>
      <c r="Z851" s="3">
        <v>516000000</v>
      </c>
      <c r="AA851" s="3">
        <v>8</v>
      </c>
      <c r="AB851" s="3">
        <v>19</v>
      </c>
    </row>
    <row r="852" spans="1:28" x14ac:dyDescent="0.25">
      <c r="A852" s="3" t="s">
        <v>1770</v>
      </c>
      <c r="B852" s="3" t="s">
        <v>1770</v>
      </c>
      <c r="C852" s="3" t="s">
        <v>1771</v>
      </c>
      <c r="D852" s="4">
        <v>26.345890045166001</v>
      </c>
      <c r="E852" s="4">
        <v>24.567497253418001</v>
      </c>
      <c r="F852" s="4">
        <v>25.315273284912099</v>
      </c>
      <c r="G852" s="4">
        <f t="shared" si="52"/>
        <v>25.409553527832031</v>
      </c>
      <c r="H852" s="4">
        <v>25.488550186157202</v>
      </c>
      <c r="I852" s="4">
        <v>25.027154922485401</v>
      </c>
      <c r="J852" s="4">
        <v>25.1476745605469</v>
      </c>
      <c r="K852" s="4">
        <f t="shared" si="53"/>
        <v>25.221126556396502</v>
      </c>
      <c r="L852" s="4">
        <f t="shared" si="54"/>
        <v>0.18842697143552911</v>
      </c>
      <c r="M852" s="5">
        <f t="shared" si="55"/>
        <v>1.1395205730473295</v>
      </c>
      <c r="O852" s="1">
        <v>0.74187922709420895</v>
      </c>
      <c r="P852" s="1">
        <v>0.87858498705780796</v>
      </c>
      <c r="Q852" s="3">
        <v>5</v>
      </c>
      <c r="R852" s="3">
        <v>5</v>
      </c>
      <c r="S852" s="3">
        <v>5</v>
      </c>
      <c r="T852" s="3">
        <v>28.2</v>
      </c>
      <c r="U852" s="3">
        <v>28.2</v>
      </c>
      <c r="V852" s="3">
        <v>28.2</v>
      </c>
      <c r="W852" s="3">
        <v>21.23</v>
      </c>
      <c r="X852" s="3">
        <v>0</v>
      </c>
      <c r="Y852" s="3">
        <v>8.8474000000000004</v>
      </c>
      <c r="Z852" s="3">
        <v>718690000</v>
      </c>
      <c r="AA852" s="3">
        <v>9</v>
      </c>
      <c r="AB852" s="3">
        <v>14</v>
      </c>
    </row>
    <row r="853" spans="1:28" x14ac:dyDescent="0.25">
      <c r="A853" s="3" t="s">
        <v>1772</v>
      </c>
      <c r="B853" s="3" t="s">
        <v>1773</v>
      </c>
      <c r="C853" s="3" t="s">
        <v>1774</v>
      </c>
      <c r="D853" s="4">
        <v>25.796373367309599</v>
      </c>
      <c r="E853" s="4">
        <v>24.367731094360401</v>
      </c>
      <c r="F853" s="4">
        <v>25.113307952880898</v>
      </c>
      <c r="G853" s="4">
        <f t="shared" si="52"/>
        <v>25.092470804850297</v>
      </c>
      <c r="H853" s="4">
        <v>25.551685333251999</v>
      </c>
      <c r="I853" s="4">
        <v>25.297296524047901</v>
      </c>
      <c r="J853" s="4">
        <v>23.874458312988299</v>
      </c>
      <c r="K853" s="4">
        <f t="shared" si="53"/>
        <v>24.907813390096067</v>
      </c>
      <c r="L853" s="4">
        <f t="shared" si="54"/>
        <v>0.18465741475423059</v>
      </c>
      <c r="M853" s="5">
        <f t="shared" si="55"/>
        <v>1.1365470544560858</v>
      </c>
      <c r="O853" s="1">
        <v>0.79508998155292998</v>
      </c>
      <c r="P853" s="1">
        <v>0.913147182506308</v>
      </c>
      <c r="Q853" s="3">
        <v>15</v>
      </c>
      <c r="R853" s="3">
        <v>15</v>
      </c>
      <c r="S853" s="3">
        <v>15</v>
      </c>
      <c r="T853" s="3">
        <v>11.8</v>
      </c>
      <c r="U853" s="3">
        <v>11.8</v>
      </c>
      <c r="V853" s="3">
        <v>11.8</v>
      </c>
      <c r="W853" s="3">
        <v>229.25</v>
      </c>
      <c r="X853" s="3">
        <v>0</v>
      </c>
      <c r="Y853" s="3">
        <v>106.77</v>
      </c>
      <c r="Z853" s="3">
        <v>834290000</v>
      </c>
      <c r="AA853" s="3">
        <v>117</v>
      </c>
      <c r="AB853" s="3">
        <v>37</v>
      </c>
    </row>
    <row r="854" spans="1:28" x14ac:dyDescent="0.25">
      <c r="A854" s="3" t="s">
        <v>1775</v>
      </c>
      <c r="B854" s="3" t="s">
        <v>1775</v>
      </c>
      <c r="C854" s="3" t="s">
        <v>1776</v>
      </c>
      <c r="D854" s="4">
        <v>23.5977573394775</v>
      </c>
      <c r="E854" s="4">
        <v>21.352199554443398</v>
      </c>
      <c r="F854" s="4">
        <v>22.791120529174801</v>
      </c>
      <c r="G854" s="4">
        <f t="shared" si="52"/>
        <v>22.580359141031902</v>
      </c>
      <c r="H854" s="4">
        <v>21.632553100585898</v>
      </c>
      <c r="I854" s="4">
        <v>22.8658962249756</v>
      </c>
      <c r="J854" s="4">
        <v>22.6889972686768</v>
      </c>
      <c r="K854" s="4">
        <f t="shared" si="53"/>
        <v>22.395815531412765</v>
      </c>
      <c r="L854" s="4">
        <f t="shared" si="54"/>
        <v>0.18454360961913707</v>
      </c>
      <c r="M854" s="5">
        <f t="shared" si="55"/>
        <v>1.1364574029455874</v>
      </c>
      <c r="O854" s="1">
        <v>0.82038563333193604</v>
      </c>
      <c r="P854" s="1">
        <v>0.92145484672742295</v>
      </c>
      <c r="Q854" s="3">
        <v>1</v>
      </c>
      <c r="R854" s="3">
        <v>1</v>
      </c>
      <c r="S854" s="3">
        <v>1</v>
      </c>
      <c r="T854" s="3">
        <v>2.9</v>
      </c>
      <c r="U854" s="3">
        <v>2.9</v>
      </c>
      <c r="V854" s="3">
        <v>2.9</v>
      </c>
      <c r="W854" s="3">
        <v>30.994</v>
      </c>
      <c r="X854" s="3">
        <v>9.2133000000000007E-3</v>
      </c>
      <c r="Y854" s="3">
        <v>1.9770000000000001</v>
      </c>
      <c r="Z854" s="3">
        <v>28218000</v>
      </c>
      <c r="AA854" s="3">
        <v>17</v>
      </c>
      <c r="AB854" s="3">
        <v>1</v>
      </c>
    </row>
    <row r="855" spans="1:28" x14ac:dyDescent="0.25">
      <c r="A855" s="3" t="s">
        <v>1777</v>
      </c>
      <c r="B855" s="3" t="s">
        <v>1777</v>
      </c>
      <c r="C855" s="3" t="s">
        <v>1778</v>
      </c>
      <c r="D855" s="4">
        <v>23.902053833007798</v>
      </c>
      <c r="E855" s="4">
        <v>22.331436157226602</v>
      </c>
      <c r="F855" s="4">
        <v>22.7562351226807</v>
      </c>
      <c r="G855" s="4">
        <f t="shared" si="52"/>
        <v>22.996575037638365</v>
      </c>
      <c r="H855" s="4">
        <v>22.836534500122099</v>
      </c>
      <c r="I855" s="4">
        <v>22.962257385253899</v>
      </c>
      <c r="J855" s="4">
        <v>22.6457920074463</v>
      </c>
      <c r="K855" s="4">
        <f t="shared" si="53"/>
        <v>22.814861297607433</v>
      </c>
      <c r="L855" s="4">
        <f t="shared" si="54"/>
        <v>0.18171374003093277</v>
      </c>
      <c r="M855" s="5">
        <f t="shared" si="55"/>
        <v>1.1342304082797383</v>
      </c>
      <c r="O855" s="1">
        <v>0.72314933258622505</v>
      </c>
      <c r="P855" s="1">
        <v>0.86227280625543001</v>
      </c>
      <c r="Q855" s="3">
        <v>1</v>
      </c>
      <c r="R855" s="3">
        <v>1</v>
      </c>
      <c r="S855" s="3">
        <v>1</v>
      </c>
      <c r="T855" s="3">
        <v>3</v>
      </c>
      <c r="U855" s="3">
        <v>3</v>
      </c>
      <c r="V855" s="3">
        <v>3</v>
      </c>
      <c r="W855" s="3">
        <v>40.360999999999997</v>
      </c>
      <c r="X855" s="3">
        <v>8.0774999999999998E-4</v>
      </c>
      <c r="Y855" s="3">
        <v>3.2795999999999998</v>
      </c>
      <c r="Z855" s="3">
        <v>35644000</v>
      </c>
      <c r="AA855" s="3">
        <v>23</v>
      </c>
      <c r="AB855" s="3">
        <v>2</v>
      </c>
    </row>
    <row r="856" spans="1:28" x14ac:dyDescent="0.25">
      <c r="A856" s="3" t="s">
        <v>1779</v>
      </c>
      <c r="B856" s="3" t="s">
        <v>1779</v>
      </c>
      <c r="C856" s="3" t="s">
        <v>1780</v>
      </c>
      <c r="D856" s="4">
        <v>23.401063919067401</v>
      </c>
      <c r="E856" s="4">
        <v>22.854070663452099</v>
      </c>
      <c r="F856" s="4">
        <v>22.9331359863281</v>
      </c>
      <c r="G856" s="4">
        <f t="shared" si="52"/>
        <v>23.062756856282533</v>
      </c>
      <c r="H856" s="4">
        <v>23.344486236572301</v>
      </c>
      <c r="I856" s="4">
        <v>23.312574386596701</v>
      </c>
      <c r="J856" s="4">
        <v>21.986679077148398</v>
      </c>
      <c r="K856" s="4">
        <f t="shared" si="53"/>
        <v>22.881246566772464</v>
      </c>
      <c r="L856" s="4">
        <f t="shared" si="54"/>
        <v>0.18151028951006865</v>
      </c>
      <c r="M856" s="5">
        <f t="shared" si="55"/>
        <v>1.1340704690752876</v>
      </c>
      <c r="O856" s="1">
        <v>0.72390090981696997</v>
      </c>
      <c r="P856" s="1">
        <v>0.86223611111111098</v>
      </c>
      <c r="Q856" s="3">
        <v>2</v>
      </c>
      <c r="R856" s="3">
        <v>2</v>
      </c>
      <c r="S856" s="3">
        <v>2</v>
      </c>
      <c r="T856" s="3">
        <v>13.7</v>
      </c>
      <c r="U856" s="3">
        <v>13.7</v>
      </c>
      <c r="V856" s="3">
        <v>13.7</v>
      </c>
      <c r="W856" s="3">
        <v>23.289000000000001</v>
      </c>
      <c r="X856" s="3">
        <v>0</v>
      </c>
      <c r="Y856" s="3">
        <v>5.9978999999999996</v>
      </c>
      <c r="Z856" s="3">
        <v>59048000</v>
      </c>
      <c r="AA856" s="3">
        <v>9</v>
      </c>
      <c r="AB856" s="3">
        <v>4</v>
      </c>
    </row>
    <row r="857" spans="1:28" x14ac:dyDescent="0.25">
      <c r="A857" s="3" t="s">
        <v>1781</v>
      </c>
      <c r="B857" s="3" t="s">
        <v>1781</v>
      </c>
      <c r="C857" s="3" t="s">
        <v>1782</v>
      </c>
      <c r="D857" s="4">
        <v>29.712944030761701</v>
      </c>
      <c r="E857" s="4">
        <v>29.6751918792725</v>
      </c>
      <c r="F857" s="4">
        <v>29.5932941436768</v>
      </c>
      <c r="G857" s="4">
        <f t="shared" si="52"/>
        <v>29.66047668457033</v>
      </c>
      <c r="H857" s="4">
        <v>29.926063537597699</v>
      </c>
      <c r="I857" s="4">
        <v>29.179994583129901</v>
      </c>
      <c r="J857" s="4">
        <v>29.3335151672363</v>
      </c>
      <c r="K857" s="4">
        <f t="shared" si="53"/>
        <v>29.479857762654632</v>
      </c>
      <c r="L857" s="4">
        <f t="shared" si="54"/>
        <v>0.18061892191569839</v>
      </c>
      <c r="M857" s="5">
        <f t="shared" si="55"/>
        <v>1.1333700012578207</v>
      </c>
      <c r="O857" s="1">
        <v>0.47651740905693002</v>
      </c>
      <c r="P857" s="1">
        <v>0.60319504643962896</v>
      </c>
      <c r="Q857" s="3">
        <v>32</v>
      </c>
      <c r="R857" s="3">
        <v>32</v>
      </c>
      <c r="S857" s="3">
        <v>1</v>
      </c>
      <c r="T857" s="3">
        <v>72.099999999999994</v>
      </c>
      <c r="U857" s="3">
        <v>72.099999999999994</v>
      </c>
      <c r="V857" s="3">
        <v>1.8</v>
      </c>
      <c r="W857" s="3">
        <v>57.914999999999999</v>
      </c>
      <c r="X857" s="3">
        <v>0</v>
      </c>
      <c r="Y857" s="3">
        <v>323.31</v>
      </c>
      <c r="Z857" s="3">
        <v>28516000000</v>
      </c>
      <c r="AA857" s="3">
        <v>31</v>
      </c>
      <c r="AB857" s="3">
        <v>187</v>
      </c>
    </row>
    <row r="858" spans="1:28" x14ac:dyDescent="0.25">
      <c r="A858" s="3" t="s">
        <v>1783</v>
      </c>
      <c r="B858" s="3" t="s">
        <v>1783</v>
      </c>
      <c r="C858" s="3" t="s">
        <v>1784</v>
      </c>
      <c r="D858" s="4">
        <v>25.4878749847412</v>
      </c>
      <c r="E858" s="4">
        <v>24.237611770629901</v>
      </c>
      <c r="F858" s="4">
        <v>24.833593368530298</v>
      </c>
      <c r="G858" s="4">
        <f t="shared" si="52"/>
        <v>24.853026707967132</v>
      </c>
      <c r="H858" s="4">
        <v>24.865802764892599</v>
      </c>
      <c r="I858" s="4">
        <v>24.616498947143601</v>
      </c>
      <c r="J858" s="4">
        <v>24.537300109863299</v>
      </c>
      <c r="K858" s="4">
        <f t="shared" si="53"/>
        <v>24.673200607299833</v>
      </c>
      <c r="L858" s="4">
        <f t="shared" si="54"/>
        <v>0.17982610066729876</v>
      </c>
      <c r="M858" s="5">
        <f t="shared" si="55"/>
        <v>1.1327473381578859</v>
      </c>
      <c r="O858" s="1">
        <v>0.65607332622436298</v>
      </c>
      <c r="P858" s="1">
        <v>0.80771145175834103</v>
      </c>
      <c r="Q858" s="3">
        <v>8</v>
      </c>
      <c r="R858" s="3">
        <v>8</v>
      </c>
      <c r="S858" s="3">
        <v>8</v>
      </c>
      <c r="T858" s="3">
        <v>17.7</v>
      </c>
      <c r="U858" s="3">
        <v>17.7</v>
      </c>
      <c r="V858" s="3">
        <v>17.7</v>
      </c>
      <c r="W858" s="3">
        <v>66.295000000000002</v>
      </c>
      <c r="X858" s="3">
        <v>0</v>
      </c>
      <c r="Y858" s="3">
        <v>18.908999999999999</v>
      </c>
      <c r="Z858" s="3">
        <v>407620000</v>
      </c>
      <c r="AA858" s="3">
        <v>32</v>
      </c>
      <c r="AB858" s="3">
        <v>23</v>
      </c>
    </row>
    <row r="859" spans="1:28" x14ac:dyDescent="0.25">
      <c r="A859" s="3" t="s">
        <v>1785</v>
      </c>
      <c r="B859" s="3" t="s">
        <v>1785</v>
      </c>
      <c r="C859" s="3" t="s">
        <v>1786</v>
      </c>
      <c r="D859" s="4">
        <v>25.909351348876999</v>
      </c>
      <c r="E859" s="4">
        <v>23.444807052612301</v>
      </c>
      <c r="F859" s="4">
        <v>25.406166076660199</v>
      </c>
      <c r="G859" s="4">
        <f t="shared" si="52"/>
        <v>24.920108159383165</v>
      </c>
      <c r="H859" s="4">
        <v>24.5555515289307</v>
      </c>
      <c r="I859" s="4">
        <v>24.760402679443398</v>
      </c>
      <c r="J859" s="4">
        <v>24.911823272705099</v>
      </c>
      <c r="K859" s="4">
        <f t="shared" si="53"/>
        <v>24.742592493693063</v>
      </c>
      <c r="L859" s="4">
        <f t="shared" si="54"/>
        <v>0.1775156656901018</v>
      </c>
      <c r="M859" s="5">
        <f t="shared" si="55"/>
        <v>1.1309347273997281</v>
      </c>
      <c r="O859" s="1">
        <v>0.82653104579001402</v>
      </c>
      <c r="P859" s="1">
        <v>0.92207907742998396</v>
      </c>
      <c r="Q859" s="3">
        <v>9</v>
      </c>
      <c r="R859" s="3">
        <v>9</v>
      </c>
      <c r="S859" s="3">
        <v>9</v>
      </c>
      <c r="T859" s="3">
        <v>10.199999999999999</v>
      </c>
      <c r="U859" s="3">
        <v>10.199999999999999</v>
      </c>
      <c r="V859" s="3">
        <v>10.199999999999999</v>
      </c>
      <c r="W859" s="3">
        <v>139.76</v>
      </c>
      <c r="X859" s="3">
        <v>0</v>
      </c>
      <c r="Y859" s="3">
        <v>33.287999999999997</v>
      </c>
      <c r="Z859" s="3">
        <v>594200000</v>
      </c>
      <c r="AA859" s="3">
        <v>59</v>
      </c>
      <c r="AB859" s="3">
        <v>16</v>
      </c>
    </row>
    <row r="860" spans="1:28" x14ac:dyDescent="0.25">
      <c r="A860" s="3" t="s">
        <v>1787</v>
      </c>
      <c r="B860" s="3" t="s">
        <v>1787</v>
      </c>
      <c r="C860" s="3" t="s">
        <v>1788</v>
      </c>
      <c r="D860" s="4">
        <v>25.989322662353501</v>
      </c>
      <c r="E860" s="4">
        <v>24.681318283081101</v>
      </c>
      <c r="F860" s="4">
        <v>24.860460281372099</v>
      </c>
      <c r="G860" s="4">
        <f t="shared" si="52"/>
        <v>25.1770337422689</v>
      </c>
      <c r="H860" s="4">
        <v>25.226116180419901</v>
      </c>
      <c r="I860" s="4">
        <v>24.837400436401399</v>
      </c>
      <c r="J860" s="4">
        <v>24.941139221191399</v>
      </c>
      <c r="K860" s="4">
        <f t="shared" si="53"/>
        <v>25.001551946004231</v>
      </c>
      <c r="L860" s="4">
        <f t="shared" si="54"/>
        <v>0.17548179626466975</v>
      </c>
      <c r="M860" s="5">
        <f t="shared" si="55"/>
        <v>1.1293414918912603</v>
      </c>
      <c r="O860" s="1">
        <v>0.70124499372729399</v>
      </c>
      <c r="P860" s="1">
        <v>0.84702550571679902</v>
      </c>
      <c r="Q860" s="3">
        <v>6</v>
      </c>
      <c r="R860" s="3">
        <v>6</v>
      </c>
      <c r="S860" s="3">
        <v>6</v>
      </c>
      <c r="T860" s="3">
        <v>15.4</v>
      </c>
      <c r="U860" s="3">
        <v>15.4</v>
      </c>
      <c r="V860" s="3">
        <v>15.4</v>
      </c>
      <c r="W860" s="3">
        <v>46.780999999999999</v>
      </c>
      <c r="X860" s="3">
        <v>0</v>
      </c>
      <c r="Y860" s="3">
        <v>26.561</v>
      </c>
      <c r="Z860" s="3">
        <v>648740000</v>
      </c>
      <c r="AA860" s="3">
        <v>23</v>
      </c>
      <c r="AB860" s="3">
        <v>20</v>
      </c>
    </row>
    <row r="861" spans="1:28" x14ac:dyDescent="0.25">
      <c r="A861" s="3" t="s">
        <v>1789</v>
      </c>
      <c r="B861" s="3" t="s">
        <v>1789</v>
      </c>
      <c r="C861" s="3" t="s">
        <v>1790</v>
      </c>
      <c r="D861" s="4">
        <v>27.151994705200199</v>
      </c>
      <c r="E861" s="4">
        <v>26.510778427123999</v>
      </c>
      <c r="F861" s="4">
        <v>26.403291702270501</v>
      </c>
      <c r="G861" s="4">
        <f t="shared" si="52"/>
        <v>26.688688278198232</v>
      </c>
      <c r="H861" s="4">
        <v>26.386106491088899</v>
      </c>
      <c r="I861" s="4">
        <v>26.487829208373999</v>
      </c>
      <c r="J861" s="4">
        <v>26.671146392822301</v>
      </c>
      <c r="K861" s="4">
        <f t="shared" si="53"/>
        <v>26.515027364095065</v>
      </c>
      <c r="L861" s="4">
        <f t="shared" si="54"/>
        <v>0.17366091410316642</v>
      </c>
      <c r="M861" s="5">
        <f t="shared" si="55"/>
        <v>1.1279170047098939</v>
      </c>
      <c r="O861" s="1">
        <v>0.52261004841687198</v>
      </c>
      <c r="P861" s="1">
        <v>0.670956</v>
      </c>
      <c r="Q861" s="3">
        <v>29</v>
      </c>
      <c r="R861" s="3">
        <v>29</v>
      </c>
      <c r="S861" s="3">
        <v>29</v>
      </c>
      <c r="T861" s="3">
        <v>16.3</v>
      </c>
      <c r="U861" s="3">
        <v>16.3</v>
      </c>
      <c r="V861" s="3">
        <v>16.3</v>
      </c>
      <c r="W861" s="3">
        <v>277.95999999999998</v>
      </c>
      <c r="X861" s="3">
        <v>0</v>
      </c>
      <c r="Y861" s="3">
        <v>80.787000000000006</v>
      </c>
      <c r="Z861" s="3">
        <v>1847500000</v>
      </c>
      <c r="AA861" s="3">
        <v>137</v>
      </c>
      <c r="AB861" s="3">
        <v>68</v>
      </c>
    </row>
    <row r="862" spans="1:28" x14ac:dyDescent="0.25">
      <c r="A862" s="3" t="s">
        <v>1791</v>
      </c>
      <c r="B862" s="3" t="s">
        <v>1791</v>
      </c>
      <c r="C862" s="3" t="s">
        <v>1792</v>
      </c>
      <c r="D862" s="4">
        <v>28.81032371521</v>
      </c>
      <c r="E862" s="4">
        <v>29.5258178710938</v>
      </c>
      <c r="F862" s="4">
        <v>28.671079635620099</v>
      </c>
      <c r="G862" s="4">
        <f t="shared" si="52"/>
        <v>29.002407073974634</v>
      </c>
      <c r="H862" s="4">
        <v>28.785408020019499</v>
      </c>
      <c r="I862" s="4">
        <v>28.892612457275401</v>
      </c>
      <c r="J862" s="4">
        <v>28.8249607086182</v>
      </c>
      <c r="K862" s="4">
        <f t="shared" si="53"/>
        <v>28.834327061971035</v>
      </c>
      <c r="L862" s="4">
        <f t="shared" si="54"/>
        <v>0.16808001200359968</v>
      </c>
      <c r="M862" s="5">
        <f t="shared" si="55"/>
        <v>1.1235622141705441</v>
      </c>
      <c r="O862" s="1">
        <v>0.56264471277430494</v>
      </c>
      <c r="P862" s="1">
        <v>0.72016650532429805</v>
      </c>
      <c r="Q862" s="3">
        <v>19</v>
      </c>
      <c r="R862" s="3">
        <v>19</v>
      </c>
      <c r="S862" s="3">
        <v>19</v>
      </c>
      <c r="T862" s="3">
        <v>63.4</v>
      </c>
      <c r="U862" s="3">
        <v>63.4</v>
      </c>
      <c r="V862" s="3">
        <v>63.4</v>
      </c>
      <c r="W862" s="3">
        <v>49.401000000000003</v>
      </c>
      <c r="X862" s="3">
        <v>0</v>
      </c>
      <c r="Y862" s="3">
        <v>323.31</v>
      </c>
      <c r="Z862" s="3">
        <v>17239000000</v>
      </c>
      <c r="AA862" s="3">
        <v>24</v>
      </c>
      <c r="AB862" s="3">
        <v>140</v>
      </c>
    </row>
    <row r="863" spans="1:28" x14ac:dyDescent="0.25">
      <c r="A863" s="3" t="s">
        <v>1793</v>
      </c>
      <c r="B863" s="3" t="s">
        <v>1793</v>
      </c>
      <c r="C863" s="3" t="s">
        <v>1794</v>
      </c>
      <c r="D863" s="4">
        <v>25.504640579223601</v>
      </c>
      <c r="E863" s="4">
        <v>25.858207702636701</v>
      </c>
      <c r="F863" s="4">
        <v>25.488243103027301</v>
      </c>
      <c r="G863" s="4">
        <f t="shared" si="52"/>
        <v>25.617030461629202</v>
      </c>
      <c r="H863" s="4">
        <v>24.728633880615199</v>
      </c>
      <c r="I863" s="4">
        <v>25.8045444488525</v>
      </c>
      <c r="J863" s="4">
        <v>25.820798873901399</v>
      </c>
      <c r="K863" s="4">
        <f t="shared" si="53"/>
        <v>25.451325734456365</v>
      </c>
      <c r="L863" s="4">
        <f t="shared" si="54"/>
        <v>0.16570472717283735</v>
      </c>
      <c r="M863" s="5">
        <f t="shared" si="55"/>
        <v>1.1217138786289966</v>
      </c>
      <c r="O863" s="1">
        <v>0.68605236593512997</v>
      </c>
      <c r="P863" s="1">
        <v>0.83473646850044403</v>
      </c>
      <c r="Q863" s="3">
        <v>9</v>
      </c>
      <c r="R863" s="3">
        <v>9</v>
      </c>
      <c r="S863" s="3">
        <v>9</v>
      </c>
      <c r="T863" s="3">
        <v>2.8</v>
      </c>
      <c r="U863" s="3">
        <v>2.8</v>
      </c>
      <c r="V863" s="3">
        <v>2.8</v>
      </c>
      <c r="W863" s="3">
        <v>433.46</v>
      </c>
      <c r="X863" s="3">
        <v>0</v>
      </c>
      <c r="Y863" s="3">
        <v>17.821999999999999</v>
      </c>
      <c r="Z863" s="3">
        <v>721200000</v>
      </c>
      <c r="AA863" s="3">
        <v>190</v>
      </c>
      <c r="AB863" s="3">
        <v>21</v>
      </c>
    </row>
    <row r="864" spans="1:28" x14ac:dyDescent="0.25">
      <c r="A864" s="3" t="s">
        <v>1795</v>
      </c>
      <c r="B864" s="3" t="s">
        <v>1795</v>
      </c>
      <c r="C864" s="3" t="s">
        <v>1796</v>
      </c>
      <c r="D864" s="4">
        <v>28.9482097625732</v>
      </c>
      <c r="E864" s="4">
        <v>29.079637527465799</v>
      </c>
      <c r="F864" s="4">
        <v>28.788211822509801</v>
      </c>
      <c r="G864" s="4">
        <f t="shared" si="52"/>
        <v>28.938686370849599</v>
      </c>
      <c r="H864" s="4">
        <v>28.687156677246101</v>
      </c>
      <c r="I864" s="4">
        <v>28.891019821166999</v>
      </c>
      <c r="J864" s="4">
        <v>28.748359680175799</v>
      </c>
      <c r="K864" s="4">
        <f t="shared" si="53"/>
        <v>28.775512059529632</v>
      </c>
      <c r="L864" s="4">
        <f t="shared" si="54"/>
        <v>0.16317431131996685</v>
      </c>
      <c r="M864" s="5">
        <f t="shared" si="55"/>
        <v>1.1197481722626503</v>
      </c>
      <c r="O864" s="1">
        <v>0.19061064937784</v>
      </c>
      <c r="P864" s="1">
        <v>0.22867914438502701</v>
      </c>
      <c r="Q864" s="3">
        <v>26</v>
      </c>
      <c r="R864" s="3">
        <v>26</v>
      </c>
      <c r="S864" s="3">
        <v>26</v>
      </c>
      <c r="T864" s="3">
        <v>62.4</v>
      </c>
      <c r="U864" s="3">
        <v>62.4</v>
      </c>
      <c r="V864" s="3">
        <v>62.4</v>
      </c>
      <c r="W864" s="3">
        <v>48.530999999999999</v>
      </c>
      <c r="X864" s="3">
        <v>0</v>
      </c>
      <c r="Y864" s="3">
        <v>279.99</v>
      </c>
      <c r="Z864" s="3">
        <v>19968000000</v>
      </c>
      <c r="AA864" s="3">
        <v>28</v>
      </c>
      <c r="AB864" s="3">
        <v>141</v>
      </c>
    </row>
    <row r="865" spans="1:28" x14ac:dyDescent="0.25">
      <c r="A865" s="3" t="s">
        <v>1797</v>
      </c>
      <c r="B865" s="3" t="s">
        <v>1797</v>
      </c>
      <c r="C865" s="3" t="s">
        <v>1798</v>
      </c>
      <c r="D865" s="4">
        <v>27.005710601806602</v>
      </c>
      <c r="E865" s="4">
        <v>26.5416049957275</v>
      </c>
      <c r="F865" s="4">
        <v>26.6335334777832</v>
      </c>
      <c r="G865" s="4">
        <f t="shared" si="52"/>
        <v>26.726949691772433</v>
      </c>
      <c r="H865" s="4">
        <v>26.406377792358398</v>
      </c>
      <c r="I865" s="4">
        <v>26.792655944824201</v>
      </c>
      <c r="J865" s="4">
        <v>26.502273559570298</v>
      </c>
      <c r="K865" s="4">
        <f t="shared" si="53"/>
        <v>26.567102432250966</v>
      </c>
      <c r="L865" s="4">
        <f t="shared" si="54"/>
        <v>0.15984725952146661</v>
      </c>
      <c r="M865" s="5">
        <f t="shared" si="55"/>
        <v>1.1171688553209451</v>
      </c>
      <c r="O865" s="1">
        <v>0.43250555305309901</v>
      </c>
      <c r="P865" s="1">
        <v>0.54622795698924698</v>
      </c>
      <c r="Q865" s="3">
        <v>19</v>
      </c>
      <c r="R865" s="3">
        <v>19</v>
      </c>
      <c r="S865" s="3">
        <v>19</v>
      </c>
      <c r="T865" s="3">
        <v>51.2</v>
      </c>
      <c r="U865" s="3">
        <v>51.2</v>
      </c>
      <c r="V865" s="3">
        <v>51.2</v>
      </c>
      <c r="W865" s="3">
        <v>54.09</v>
      </c>
      <c r="X865" s="3">
        <v>0</v>
      </c>
      <c r="Y865" s="3">
        <v>128.68</v>
      </c>
      <c r="Z865" s="3">
        <v>5193700000</v>
      </c>
      <c r="AA865" s="3">
        <v>26</v>
      </c>
      <c r="AB865" s="3">
        <v>84</v>
      </c>
    </row>
    <row r="866" spans="1:28" x14ac:dyDescent="0.25">
      <c r="A866" s="3" t="s">
        <v>1799</v>
      </c>
      <c r="B866" s="3" t="s">
        <v>1799</v>
      </c>
      <c r="C866" s="3" t="s">
        <v>1800</v>
      </c>
      <c r="D866" s="4">
        <v>24.350702285766602</v>
      </c>
      <c r="E866" s="4">
        <v>24.336879730224599</v>
      </c>
      <c r="F866" s="4">
        <v>24.614028930664102</v>
      </c>
      <c r="G866" s="4">
        <f t="shared" si="52"/>
        <v>24.433870315551768</v>
      </c>
      <c r="H866" s="4">
        <v>24.514606475830099</v>
      </c>
      <c r="I866" s="4">
        <v>24.1773681640625</v>
      </c>
      <c r="J866" s="4">
        <v>24.135160446166999</v>
      </c>
      <c r="K866" s="4">
        <f t="shared" si="53"/>
        <v>24.275711695353198</v>
      </c>
      <c r="L866" s="4">
        <f t="shared" si="54"/>
        <v>0.15815862019857008</v>
      </c>
      <c r="M866" s="5">
        <f t="shared" si="55"/>
        <v>1.1158620014202381</v>
      </c>
      <c r="O866" s="1">
        <v>0.35162048782934402</v>
      </c>
      <c r="P866" s="1">
        <v>0.42394630872483202</v>
      </c>
      <c r="Q866" s="3">
        <v>1</v>
      </c>
      <c r="R866" s="3">
        <v>1</v>
      </c>
      <c r="S866" s="3">
        <v>1</v>
      </c>
      <c r="T866" s="3">
        <v>2.5</v>
      </c>
      <c r="U866" s="3">
        <v>2.5</v>
      </c>
      <c r="V866" s="3">
        <v>2.5</v>
      </c>
      <c r="W866" s="3">
        <v>40.997</v>
      </c>
      <c r="X866" s="3">
        <v>0</v>
      </c>
      <c r="Y866" s="3">
        <v>17.16</v>
      </c>
      <c r="Z866" s="3">
        <v>102630000</v>
      </c>
      <c r="AA866" s="3">
        <v>21</v>
      </c>
      <c r="AB866" s="3">
        <v>2</v>
      </c>
    </row>
    <row r="867" spans="1:28" x14ac:dyDescent="0.25">
      <c r="A867" s="3" t="s">
        <v>1801</v>
      </c>
      <c r="B867" s="3" t="s">
        <v>1801</v>
      </c>
      <c r="C867" s="3" t="s">
        <v>1802</v>
      </c>
      <c r="D867" s="4">
        <v>24.809165954589801</v>
      </c>
      <c r="E867" s="4">
        <v>24.243289947509801</v>
      </c>
      <c r="F867" s="4">
        <v>24.518152236938501</v>
      </c>
      <c r="G867" s="4">
        <f t="shared" si="52"/>
        <v>24.523536046346035</v>
      </c>
      <c r="H867" s="4">
        <v>24.359375</v>
      </c>
      <c r="I867" s="4">
        <v>24.240890502929702</v>
      </c>
      <c r="J867" s="4">
        <v>24.500574111938501</v>
      </c>
      <c r="K867" s="4">
        <f t="shared" si="53"/>
        <v>24.366946538289401</v>
      </c>
      <c r="L867" s="4">
        <f t="shared" si="54"/>
        <v>0.15658950805663352</v>
      </c>
      <c r="M867" s="5">
        <f t="shared" si="55"/>
        <v>1.1146490210315059</v>
      </c>
      <c r="O867" s="1">
        <v>0.43293819968831698</v>
      </c>
      <c r="P867" s="1">
        <v>0.54610955961331897</v>
      </c>
      <c r="Q867" s="3">
        <v>3</v>
      </c>
      <c r="R867" s="3">
        <v>3</v>
      </c>
      <c r="S867" s="3">
        <v>3</v>
      </c>
      <c r="T867" s="3">
        <v>8.6</v>
      </c>
      <c r="U867" s="3">
        <v>8.6</v>
      </c>
      <c r="V867" s="3">
        <v>8.6</v>
      </c>
      <c r="W867" s="3">
        <v>61.44</v>
      </c>
      <c r="X867" s="3">
        <v>0</v>
      </c>
      <c r="Y867" s="3">
        <v>13.077999999999999</v>
      </c>
      <c r="Z867" s="3">
        <v>216470000</v>
      </c>
      <c r="AA867" s="3">
        <v>17</v>
      </c>
      <c r="AB867" s="3">
        <v>8</v>
      </c>
    </row>
    <row r="868" spans="1:28" x14ac:dyDescent="0.25">
      <c r="A868" s="3" t="s">
        <v>1803</v>
      </c>
      <c r="B868" s="3" t="s">
        <v>1803</v>
      </c>
      <c r="C868" s="3" t="s">
        <v>1804</v>
      </c>
      <c r="D868" s="4">
        <v>26.187862396240199</v>
      </c>
      <c r="E868" s="4">
        <v>25.172531127929702</v>
      </c>
      <c r="F868" s="4">
        <v>25.211484909057599</v>
      </c>
      <c r="G868" s="4">
        <f t="shared" si="52"/>
        <v>25.523959477742498</v>
      </c>
      <c r="H868" s="4">
        <v>25.610034942626999</v>
      </c>
      <c r="I868" s="4">
        <v>25.392442703247099</v>
      </c>
      <c r="J868" s="4">
        <v>25.105375289916999</v>
      </c>
      <c r="K868" s="4">
        <f t="shared" si="53"/>
        <v>25.369284311930368</v>
      </c>
      <c r="L868" s="4">
        <f t="shared" si="54"/>
        <v>0.15467516581212948</v>
      </c>
      <c r="M868" s="5">
        <f t="shared" si="55"/>
        <v>1.1131709507746104</v>
      </c>
      <c r="O868" s="1">
        <v>0.69186075708136796</v>
      </c>
      <c r="P868" s="1">
        <v>0.83864783759929395</v>
      </c>
      <c r="Q868" s="3">
        <v>3</v>
      </c>
      <c r="R868" s="3">
        <v>3</v>
      </c>
      <c r="S868" s="3">
        <v>3</v>
      </c>
      <c r="T868" s="3">
        <v>10.9</v>
      </c>
      <c r="U868" s="3">
        <v>10.9</v>
      </c>
      <c r="V868" s="3">
        <v>10.9</v>
      </c>
      <c r="W868" s="3">
        <v>39.436</v>
      </c>
      <c r="X868" s="3">
        <v>0</v>
      </c>
      <c r="Y868" s="3">
        <v>10.489000000000001</v>
      </c>
      <c r="Z868" s="3">
        <v>264140000</v>
      </c>
      <c r="AA868" s="3">
        <v>15</v>
      </c>
      <c r="AB868" s="3">
        <v>3</v>
      </c>
    </row>
    <row r="869" spans="1:28" x14ac:dyDescent="0.25">
      <c r="A869" s="3" t="s">
        <v>1805</v>
      </c>
      <c r="B869" s="3" t="s">
        <v>1805</v>
      </c>
      <c r="C869" s="3" t="s">
        <v>1806</v>
      </c>
      <c r="D869" s="4">
        <v>24.7971897125244</v>
      </c>
      <c r="E869" s="4">
        <v>23.435045242309599</v>
      </c>
      <c r="F869" s="4">
        <v>24.019880294799801</v>
      </c>
      <c r="G869" s="4">
        <f t="shared" si="52"/>
        <v>24.084038416544601</v>
      </c>
      <c r="H869" s="4">
        <v>24.212821960449201</v>
      </c>
      <c r="I869" s="4">
        <v>24.024452209472699</v>
      </c>
      <c r="J869" s="4">
        <v>23.551099777221701</v>
      </c>
      <c r="K869" s="4">
        <f t="shared" si="53"/>
        <v>23.929457982381205</v>
      </c>
      <c r="L869" s="4">
        <f t="shared" si="54"/>
        <v>0.15458043416339606</v>
      </c>
      <c r="M869" s="5">
        <f t="shared" si="55"/>
        <v>1.1130978590577798</v>
      </c>
      <c r="O869" s="1">
        <v>0.74357304819302406</v>
      </c>
      <c r="P869" s="1">
        <v>0.87948620689655199</v>
      </c>
      <c r="Q869" s="3">
        <v>6</v>
      </c>
      <c r="R869" s="3">
        <v>6</v>
      </c>
      <c r="S869" s="3">
        <v>6</v>
      </c>
      <c r="T869" s="3">
        <v>6.8</v>
      </c>
      <c r="U869" s="3">
        <v>6.8</v>
      </c>
      <c r="V869" s="3">
        <v>6.8</v>
      </c>
      <c r="W869" s="3">
        <v>138.69999999999999</v>
      </c>
      <c r="X869" s="3">
        <v>0</v>
      </c>
      <c r="Y869" s="3">
        <v>11.859</v>
      </c>
      <c r="Z869" s="3">
        <v>236020000</v>
      </c>
      <c r="AA869" s="3">
        <v>68</v>
      </c>
      <c r="AB869" s="3">
        <v>19</v>
      </c>
    </row>
    <row r="870" spans="1:28" x14ac:dyDescent="0.25">
      <c r="A870" s="3" t="s">
        <v>1807</v>
      </c>
      <c r="B870" s="3" t="s">
        <v>1807</v>
      </c>
      <c r="C870" s="3" t="s">
        <v>1808</v>
      </c>
      <c r="D870" s="4">
        <v>24.091842651367202</v>
      </c>
      <c r="E870" s="4">
        <v>22.897241592407202</v>
      </c>
      <c r="F870" s="4">
        <v>22.868423461914102</v>
      </c>
      <c r="G870" s="4">
        <f t="shared" si="52"/>
        <v>23.285835901896167</v>
      </c>
      <c r="H870" s="4">
        <v>23.427646636962901</v>
      </c>
      <c r="I870" s="4">
        <v>23.05637550354</v>
      </c>
      <c r="J870" s="4">
        <v>22.910129547119102</v>
      </c>
      <c r="K870" s="4">
        <f t="shared" si="53"/>
        <v>23.131383895873999</v>
      </c>
      <c r="L870" s="4">
        <f t="shared" si="54"/>
        <v>0.15445200602216858</v>
      </c>
      <c r="M870" s="5">
        <f t="shared" si="55"/>
        <v>1.1129987759373927</v>
      </c>
      <c r="O870" s="1">
        <v>0.73848539886989795</v>
      </c>
      <c r="P870" s="1">
        <v>0.87622471910112398</v>
      </c>
      <c r="Q870" s="3">
        <v>2</v>
      </c>
      <c r="R870" s="3">
        <v>2</v>
      </c>
      <c r="S870" s="3">
        <v>2</v>
      </c>
      <c r="T870" s="3">
        <v>18.8</v>
      </c>
      <c r="U870" s="3">
        <v>18.8</v>
      </c>
      <c r="V870" s="3">
        <v>18.8</v>
      </c>
      <c r="W870" s="3">
        <v>18.678999999999998</v>
      </c>
      <c r="X870" s="3">
        <v>0</v>
      </c>
      <c r="Y870" s="3">
        <v>7.2489999999999997</v>
      </c>
      <c r="Z870" s="3">
        <v>51524000</v>
      </c>
      <c r="AA870" s="3">
        <v>8</v>
      </c>
      <c r="AB870" s="3">
        <v>7</v>
      </c>
    </row>
    <row r="871" spans="1:28" x14ac:dyDescent="0.25">
      <c r="A871" s="3" t="s">
        <v>1809</v>
      </c>
      <c r="B871" s="3" t="s">
        <v>1809</v>
      </c>
      <c r="C871" s="3" t="s">
        <v>1810</v>
      </c>
      <c r="D871" s="4">
        <v>27.7102375030518</v>
      </c>
      <c r="E871" s="4">
        <v>24.822502136230501</v>
      </c>
      <c r="F871" s="4">
        <v>26.529590606689499</v>
      </c>
      <c r="G871" s="4">
        <f t="shared" si="52"/>
        <v>26.354110081990598</v>
      </c>
      <c r="H871" s="4">
        <v>26.149013519287099</v>
      </c>
      <c r="I871" s="4">
        <v>26.549146652221701</v>
      </c>
      <c r="J871" s="4">
        <v>25.910861968994102</v>
      </c>
      <c r="K871" s="4">
        <f t="shared" si="53"/>
        <v>26.203007380167634</v>
      </c>
      <c r="L871" s="4">
        <f t="shared" si="54"/>
        <v>0.15110270182296404</v>
      </c>
      <c r="M871" s="5">
        <f t="shared" si="55"/>
        <v>1.1104178786645447</v>
      </c>
      <c r="O871" s="1">
        <v>0.86886324696849504</v>
      </c>
      <c r="P871" s="1">
        <v>0.94252173913043502</v>
      </c>
      <c r="Q871" s="3">
        <v>14</v>
      </c>
      <c r="R871" s="3">
        <v>14</v>
      </c>
      <c r="S871" s="3">
        <v>14</v>
      </c>
      <c r="T871" s="3">
        <v>19.7</v>
      </c>
      <c r="U871" s="3">
        <v>19.7</v>
      </c>
      <c r="V871" s="3">
        <v>19.7</v>
      </c>
      <c r="W871" s="3">
        <v>86.957999999999998</v>
      </c>
      <c r="X871" s="3">
        <v>0</v>
      </c>
      <c r="Y871" s="3">
        <v>53.716999999999999</v>
      </c>
      <c r="Z871" s="3">
        <v>2156400000</v>
      </c>
      <c r="AA871" s="3">
        <v>45</v>
      </c>
      <c r="AB871" s="3">
        <v>37</v>
      </c>
    </row>
    <row r="872" spans="1:28" x14ac:dyDescent="0.25">
      <c r="A872" s="3" t="s">
        <v>1811</v>
      </c>
      <c r="B872" s="3" t="s">
        <v>1811</v>
      </c>
      <c r="C872" s="3" t="s">
        <v>1812</v>
      </c>
      <c r="D872" s="4">
        <v>24.940422058105501</v>
      </c>
      <c r="E872" s="4">
        <v>24.836389541626001</v>
      </c>
      <c r="F872" s="4">
        <v>24.600425720214801</v>
      </c>
      <c r="G872" s="4">
        <f t="shared" si="52"/>
        <v>24.792412439982101</v>
      </c>
      <c r="H872" s="4">
        <v>24.638484954833999</v>
      </c>
      <c r="I872" s="4">
        <v>24.774497985839801</v>
      </c>
      <c r="J872" s="4">
        <v>24.518333435058601</v>
      </c>
      <c r="K872" s="4">
        <f t="shared" si="53"/>
        <v>24.64377212524413</v>
      </c>
      <c r="L872" s="4">
        <f t="shared" si="54"/>
        <v>0.14864031473797112</v>
      </c>
      <c r="M872" s="5">
        <f t="shared" si="55"/>
        <v>1.1085242376218427</v>
      </c>
      <c r="O872" s="1">
        <v>0.29971360537340003</v>
      </c>
      <c r="P872" s="1">
        <v>0.35689201877934301</v>
      </c>
      <c r="Q872" s="3">
        <v>6</v>
      </c>
      <c r="R872" s="3">
        <v>6</v>
      </c>
      <c r="S872" s="3">
        <v>6</v>
      </c>
      <c r="T872" s="3">
        <v>4.5</v>
      </c>
      <c r="U872" s="3">
        <v>4.5</v>
      </c>
      <c r="V872" s="3">
        <v>4.5</v>
      </c>
      <c r="W872" s="3">
        <v>184.29</v>
      </c>
      <c r="X872" s="3">
        <v>0</v>
      </c>
      <c r="Y872" s="3">
        <v>19.588999999999999</v>
      </c>
      <c r="Z872" s="3">
        <v>406700000</v>
      </c>
      <c r="AA872" s="3">
        <v>67</v>
      </c>
      <c r="AB872" s="3">
        <v>13</v>
      </c>
    </row>
    <row r="873" spans="1:28" x14ac:dyDescent="0.25">
      <c r="A873" s="3" t="s">
        <v>1813</v>
      </c>
      <c r="B873" s="3" t="s">
        <v>1813</v>
      </c>
      <c r="C873" s="3" t="s">
        <v>1814</v>
      </c>
      <c r="D873" s="4">
        <v>23.0272407531738</v>
      </c>
      <c r="E873" s="4">
        <v>24.200752258300799</v>
      </c>
      <c r="F873" s="4">
        <v>23.841245651245099</v>
      </c>
      <c r="G873" s="4">
        <f t="shared" si="52"/>
        <v>23.689746220906567</v>
      </c>
      <c r="H873" s="4">
        <v>23.672388076782202</v>
      </c>
      <c r="I873" s="4">
        <v>23.606819152831999</v>
      </c>
      <c r="J873" s="4">
        <v>23.348814010620099</v>
      </c>
      <c r="K873" s="4">
        <f t="shared" si="53"/>
        <v>23.542673746744768</v>
      </c>
      <c r="L873" s="4">
        <f t="shared" si="54"/>
        <v>0.14707247416179925</v>
      </c>
      <c r="M873" s="5">
        <f t="shared" si="55"/>
        <v>1.1073202096067476</v>
      </c>
      <c r="O873" s="1">
        <v>0.704499987779452</v>
      </c>
      <c r="P873" s="1">
        <v>0.84822105263157899</v>
      </c>
      <c r="Q873" s="3">
        <v>2</v>
      </c>
      <c r="R873" s="3">
        <v>2</v>
      </c>
      <c r="S873" s="3">
        <v>2</v>
      </c>
      <c r="T873" s="3">
        <v>5.3</v>
      </c>
      <c r="U873" s="3">
        <v>5.3</v>
      </c>
      <c r="V873" s="3">
        <v>5.3</v>
      </c>
      <c r="W873" s="3">
        <v>77.789000000000001</v>
      </c>
      <c r="X873" s="3">
        <v>0</v>
      </c>
      <c r="Y873" s="3">
        <v>5.1203000000000003</v>
      </c>
      <c r="Z873" s="3">
        <v>76918000</v>
      </c>
      <c r="AA873" s="3">
        <v>36</v>
      </c>
      <c r="AB873" s="3">
        <v>3</v>
      </c>
    </row>
    <row r="874" spans="1:28" x14ac:dyDescent="0.25">
      <c r="A874" s="3" t="s">
        <v>1815</v>
      </c>
      <c r="B874" s="3" t="s">
        <v>1815</v>
      </c>
      <c r="C874" s="3" t="s">
        <v>1816</v>
      </c>
      <c r="D874" s="4">
        <v>26.1041355133057</v>
      </c>
      <c r="E874" s="4">
        <v>24.2927055358887</v>
      </c>
      <c r="F874" s="4">
        <v>24.809312820434599</v>
      </c>
      <c r="G874" s="4">
        <f t="shared" si="52"/>
        <v>25.068717956542997</v>
      </c>
      <c r="H874" s="4">
        <v>24.965387344360401</v>
      </c>
      <c r="I874" s="4">
        <v>24.887811660766602</v>
      </c>
      <c r="J874" s="4">
        <v>24.915473937988299</v>
      </c>
      <c r="K874" s="4">
        <f t="shared" si="53"/>
        <v>24.922890981038435</v>
      </c>
      <c r="L874" s="4">
        <f t="shared" si="54"/>
        <v>0.14582697550456203</v>
      </c>
      <c r="M874" s="5">
        <f t="shared" si="55"/>
        <v>1.1063646572274155</v>
      </c>
      <c r="O874" s="1">
        <v>0.80020847126260797</v>
      </c>
      <c r="P874" s="1">
        <v>0.91199665271966501</v>
      </c>
      <c r="Q874" s="3">
        <v>6</v>
      </c>
      <c r="R874" s="3">
        <v>6</v>
      </c>
      <c r="S874" s="3">
        <v>6</v>
      </c>
      <c r="T874" s="3">
        <v>22.5</v>
      </c>
      <c r="U874" s="3">
        <v>22.5</v>
      </c>
      <c r="V874" s="3">
        <v>22.5</v>
      </c>
      <c r="W874" s="3">
        <v>29.605</v>
      </c>
      <c r="X874" s="3">
        <v>0</v>
      </c>
      <c r="Y874" s="3">
        <v>16.273</v>
      </c>
      <c r="Z874" s="3">
        <v>518820000</v>
      </c>
      <c r="AA874" s="3">
        <v>15</v>
      </c>
      <c r="AB874" s="3">
        <v>20</v>
      </c>
    </row>
    <row r="875" spans="1:28" x14ac:dyDescent="0.25">
      <c r="A875" s="3" t="s">
        <v>1817</v>
      </c>
      <c r="B875" s="3" t="s">
        <v>1817</v>
      </c>
      <c r="C875" s="3" t="s">
        <v>1818</v>
      </c>
      <c r="D875" s="4">
        <v>24.1319465637207</v>
      </c>
      <c r="E875" s="4">
        <v>23.049777984619102</v>
      </c>
      <c r="F875" s="4">
        <v>22.609369277954102</v>
      </c>
      <c r="G875" s="4">
        <f t="shared" si="52"/>
        <v>23.263697942097966</v>
      </c>
      <c r="H875" s="4">
        <v>24.0247898101807</v>
      </c>
      <c r="I875" s="4">
        <v>22.914716720581101</v>
      </c>
      <c r="J875" s="4">
        <v>22.415346145629901</v>
      </c>
      <c r="K875" s="4">
        <f t="shared" si="53"/>
        <v>23.118284225463899</v>
      </c>
      <c r="L875" s="4">
        <f t="shared" si="54"/>
        <v>0.14541371663406721</v>
      </c>
      <c r="M875" s="5">
        <f t="shared" si="55"/>
        <v>1.1060477853193162</v>
      </c>
      <c r="O875" s="1">
        <v>0.83552527339909399</v>
      </c>
      <c r="P875" s="1">
        <v>0.92810172272354396</v>
      </c>
      <c r="Q875" s="3">
        <v>1</v>
      </c>
      <c r="R875" s="3">
        <v>1</v>
      </c>
      <c r="S875" s="3">
        <v>1</v>
      </c>
      <c r="T875" s="3">
        <v>4.3</v>
      </c>
      <c r="U875" s="3">
        <v>4.3</v>
      </c>
      <c r="V875" s="3">
        <v>4.3</v>
      </c>
      <c r="W875" s="3">
        <v>29.637</v>
      </c>
      <c r="X875" s="3">
        <v>1.5674E-3</v>
      </c>
      <c r="Y875" s="3">
        <v>2.8664000000000001</v>
      </c>
      <c r="Z875" s="3">
        <v>47005000</v>
      </c>
      <c r="AA875" s="3">
        <v>14</v>
      </c>
      <c r="AB875" s="3">
        <v>3</v>
      </c>
    </row>
    <row r="876" spans="1:28" x14ac:dyDescent="0.25">
      <c r="A876" s="3" t="s">
        <v>1819</v>
      </c>
      <c r="B876" s="3" t="s">
        <v>1819</v>
      </c>
      <c r="C876" s="3" t="s">
        <v>1820</v>
      </c>
      <c r="D876" s="4">
        <v>27.291406631469702</v>
      </c>
      <c r="E876" s="4">
        <v>27.611330032348601</v>
      </c>
      <c r="F876" s="4">
        <v>27.740919113159201</v>
      </c>
      <c r="G876" s="4">
        <f t="shared" si="52"/>
        <v>27.547885258992505</v>
      </c>
      <c r="H876" s="4">
        <v>27.288505554199201</v>
      </c>
      <c r="I876" s="4">
        <v>27.703849792480501</v>
      </c>
      <c r="J876" s="4">
        <v>27.219741821289102</v>
      </c>
      <c r="K876" s="4">
        <f t="shared" si="53"/>
        <v>27.404032389322936</v>
      </c>
      <c r="L876" s="4">
        <f t="shared" si="54"/>
        <v>0.14385286966956912</v>
      </c>
      <c r="M876" s="5">
        <f t="shared" si="55"/>
        <v>1.1048518029818157</v>
      </c>
      <c r="O876" s="1">
        <v>0.51526019579748605</v>
      </c>
      <c r="P876" s="1">
        <v>0.658492462311558</v>
      </c>
      <c r="Q876" s="3">
        <v>17</v>
      </c>
      <c r="R876" s="3">
        <v>17</v>
      </c>
      <c r="S876" s="3">
        <v>16</v>
      </c>
      <c r="T876" s="3">
        <v>23</v>
      </c>
      <c r="U876" s="3">
        <v>23</v>
      </c>
      <c r="V876" s="3">
        <v>22.3</v>
      </c>
      <c r="W876" s="3">
        <v>128.65</v>
      </c>
      <c r="X876" s="3">
        <v>0</v>
      </c>
      <c r="Y876" s="3">
        <v>75.477999999999994</v>
      </c>
      <c r="Z876" s="3">
        <v>5876000000</v>
      </c>
      <c r="AA876" s="3">
        <v>58</v>
      </c>
      <c r="AB876" s="3">
        <v>65</v>
      </c>
    </row>
    <row r="877" spans="1:28" x14ac:dyDescent="0.25">
      <c r="A877" s="3" t="s">
        <v>1821</v>
      </c>
      <c r="B877" s="3" t="s">
        <v>1821</v>
      </c>
      <c r="C877" s="3" t="s">
        <v>1822</v>
      </c>
      <c r="D877" s="4">
        <v>29.365758895873999</v>
      </c>
      <c r="E877" s="4">
        <v>29.4258842468262</v>
      </c>
      <c r="F877" s="4">
        <v>29.398746490478501</v>
      </c>
      <c r="G877" s="4">
        <f t="shared" si="52"/>
        <v>29.396796544392899</v>
      </c>
      <c r="H877" s="4">
        <v>29.3322353363037</v>
      </c>
      <c r="I877" s="4">
        <v>29.298393249511701</v>
      </c>
      <c r="J877" s="4">
        <v>29.128318786621101</v>
      </c>
      <c r="K877" s="4">
        <f t="shared" si="53"/>
        <v>29.252982457478833</v>
      </c>
      <c r="L877" s="4">
        <f t="shared" si="54"/>
        <v>0.14381408691406605</v>
      </c>
      <c r="M877" s="5">
        <f t="shared" si="55"/>
        <v>1.1048221025806959</v>
      </c>
      <c r="O877" s="1">
        <v>9.2909532214304702E-2</v>
      </c>
      <c r="P877" s="1">
        <v>0.106491056910569</v>
      </c>
      <c r="Q877" s="3">
        <v>15</v>
      </c>
      <c r="R877" s="3">
        <v>14</v>
      </c>
      <c r="S877" s="3">
        <v>14</v>
      </c>
      <c r="T877" s="3">
        <v>49.8</v>
      </c>
      <c r="U877" s="3">
        <v>48.2</v>
      </c>
      <c r="V877" s="3">
        <v>48.2</v>
      </c>
      <c r="W877" s="3">
        <v>49.982999999999997</v>
      </c>
      <c r="X877" s="3">
        <v>0</v>
      </c>
      <c r="Y877" s="3">
        <v>164.17</v>
      </c>
      <c r="Z877" s="3">
        <v>16174000000</v>
      </c>
      <c r="AA877" s="3">
        <v>21</v>
      </c>
      <c r="AB877" s="3">
        <v>81</v>
      </c>
    </row>
    <row r="878" spans="1:28" x14ac:dyDescent="0.25">
      <c r="A878" s="3" t="s">
        <v>1823</v>
      </c>
      <c r="B878" s="3" t="s">
        <v>1823</v>
      </c>
      <c r="C878" s="3" t="s">
        <v>1824</v>
      </c>
      <c r="D878" s="4">
        <v>27.354558944702099</v>
      </c>
      <c r="E878" s="4">
        <v>26.750471115112301</v>
      </c>
      <c r="F878" s="4">
        <v>26.678014755248999</v>
      </c>
      <c r="G878" s="4">
        <f t="shared" si="52"/>
        <v>26.927681605021132</v>
      </c>
      <c r="H878" s="4">
        <v>27.052064895629901</v>
      </c>
      <c r="I878" s="4">
        <v>26.860176086425799</v>
      </c>
      <c r="J878" s="4">
        <v>26.4401550292969</v>
      </c>
      <c r="K878" s="4">
        <f t="shared" si="53"/>
        <v>26.784132003784197</v>
      </c>
      <c r="L878" s="4">
        <f t="shared" si="54"/>
        <v>0.14354960123693417</v>
      </c>
      <c r="M878" s="5">
        <f t="shared" si="55"/>
        <v>1.1046195768699689</v>
      </c>
      <c r="O878" s="1">
        <v>0.63569504252485298</v>
      </c>
      <c r="P878" s="1">
        <v>0.78968824065633503</v>
      </c>
      <c r="Q878" s="3">
        <v>4</v>
      </c>
      <c r="R878" s="3">
        <v>4</v>
      </c>
      <c r="S878" s="3">
        <v>4</v>
      </c>
      <c r="T878" s="3">
        <v>38</v>
      </c>
      <c r="U878" s="3">
        <v>38</v>
      </c>
      <c r="V878" s="3">
        <v>38</v>
      </c>
      <c r="W878" s="3">
        <v>14.443</v>
      </c>
      <c r="X878" s="3">
        <v>0</v>
      </c>
      <c r="Y878" s="3">
        <v>20.329999999999998</v>
      </c>
      <c r="Z878" s="3">
        <v>1366600000</v>
      </c>
      <c r="AA878" s="3">
        <v>8</v>
      </c>
      <c r="AB878" s="3">
        <v>15</v>
      </c>
    </row>
    <row r="879" spans="1:28" x14ac:dyDescent="0.25">
      <c r="A879" s="3" t="s">
        <v>1825</v>
      </c>
      <c r="B879" s="3" t="s">
        <v>1825</v>
      </c>
      <c r="C879" s="3" t="s">
        <v>1826</v>
      </c>
      <c r="D879" s="4">
        <v>27.318983078002901</v>
      </c>
      <c r="E879" s="4">
        <v>27.080299377441399</v>
      </c>
      <c r="F879" s="4">
        <v>26.970268249511701</v>
      </c>
      <c r="G879" s="4">
        <f t="shared" si="52"/>
        <v>27.123183568318666</v>
      </c>
      <c r="H879" s="4">
        <v>27.136335372924801</v>
      </c>
      <c r="I879" s="4">
        <v>26.923204421997099</v>
      </c>
      <c r="J879" s="4">
        <v>26.899082183837901</v>
      </c>
      <c r="K879" s="4">
        <f t="shared" si="53"/>
        <v>26.986207326253268</v>
      </c>
      <c r="L879" s="4">
        <f t="shared" si="54"/>
        <v>0.13697624206539771</v>
      </c>
      <c r="M879" s="5">
        <f t="shared" si="55"/>
        <v>1.0995980412648823</v>
      </c>
      <c r="O879" s="1">
        <v>0.343429533739814</v>
      </c>
      <c r="P879" s="1">
        <v>0.41148706411698499</v>
      </c>
      <c r="Q879" s="3">
        <v>5</v>
      </c>
      <c r="R879" s="3">
        <v>5</v>
      </c>
      <c r="S879" s="3">
        <v>5</v>
      </c>
      <c r="T879" s="3">
        <v>25.5</v>
      </c>
      <c r="U879" s="3">
        <v>25.5</v>
      </c>
      <c r="V879" s="3">
        <v>25.5</v>
      </c>
      <c r="W879" s="3">
        <v>30.859000000000002</v>
      </c>
      <c r="X879" s="3">
        <v>0</v>
      </c>
      <c r="Y879" s="3">
        <v>68.844999999999999</v>
      </c>
      <c r="Z879" s="3">
        <v>1203400000</v>
      </c>
      <c r="AA879" s="3">
        <v>9</v>
      </c>
      <c r="AB879" s="3">
        <v>25</v>
      </c>
    </row>
    <row r="880" spans="1:28" x14ac:dyDescent="0.25">
      <c r="A880" s="3" t="s">
        <v>1827</v>
      </c>
      <c r="B880" s="3" t="s">
        <v>1827</v>
      </c>
      <c r="C880" s="3" t="s">
        <v>1828</v>
      </c>
      <c r="D880" s="4">
        <v>24.5033054351807</v>
      </c>
      <c r="E880" s="4">
        <v>24.208065032958999</v>
      </c>
      <c r="F880" s="4">
        <v>24.588178634643601</v>
      </c>
      <c r="G880" s="4">
        <f t="shared" si="52"/>
        <v>24.433183034261102</v>
      </c>
      <c r="H880" s="4">
        <v>24.299638748168899</v>
      </c>
      <c r="I880" s="4">
        <v>24.326013565063501</v>
      </c>
      <c r="J880" s="4">
        <v>24.2655639648438</v>
      </c>
      <c r="K880" s="4">
        <f t="shared" si="53"/>
        <v>24.297072092692066</v>
      </c>
      <c r="L880" s="4">
        <f t="shared" si="54"/>
        <v>0.13611094156903647</v>
      </c>
      <c r="M880" s="5">
        <f t="shared" si="55"/>
        <v>1.0989387214359907</v>
      </c>
      <c r="O880" s="1">
        <v>0.307613243389118</v>
      </c>
      <c r="P880" s="1">
        <v>0.36641025641025599</v>
      </c>
      <c r="Q880" s="3">
        <v>3</v>
      </c>
      <c r="R880" s="3">
        <v>3</v>
      </c>
      <c r="S880" s="3">
        <v>3</v>
      </c>
      <c r="T880" s="3">
        <v>11.7</v>
      </c>
      <c r="U880" s="3">
        <v>11.7</v>
      </c>
      <c r="V880" s="3">
        <v>11.7</v>
      </c>
      <c r="W880" s="3">
        <v>38.155000000000001</v>
      </c>
      <c r="X880" s="3">
        <v>0</v>
      </c>
      <c r="Y880" s="3">
        <v>8.1138999999999992</v>
      </c>
      <c r="Z880" s="3">
        <v>154610000</v>
      </c>
      <c r="AA880" s="3">
        <v>20</v>
      </c>
      <c r="AB880" s="3">
        <v>6</v>
      </c>
    </row>
    <row r="881" spans="1:28" x14ac:dyDescent="0.25">
      <c r="A881" s="3" t="s">
        <v>1829</v>
      </c>
      <c r="B881" s="3" t="s">
        <v>1829</v>
      </c>
      <c r="C881" s="3" t="s">
        <v>1830</v>
      </c>
      <c r="D881" s="4">
        <v>25.001613616943398</v>
      </c>
      <c r="E881" s="4">
        <v>24.2371006011963</v>
      </c>
      <c r="F881" s="4">
        <v>24.47047996521</v>
      </c>
      <c r="G881" s="4">
        <f t="shared" si="52"/>
        <v>24.569731394449899</v>
      </c>
      <c r="H881" s="4">
        <v>24.7371711730957</v>
      </c>
      <c r="I881" s="4">
        <v>23.907657623291001</v>
      </c>
      <c r="J881" s="4">
        <v>24.660903930664102</v>
      </c>
      <c r="K881" s="4">
        <f t="shared" si="53"/>
        <v>24.435244242350269</v>
      </c>
      <c r="L881" s="4">
        <f t="shared" si="54"/>
        <v>0.13448715209963069</v>
      </c>
      <c r="M881" s="5">
        <f t="shared" si="55"/>
        <v>1.09770253414026</v>
      </c>
      <c r="O881" s="1">
        <v>0.71898484114115602</v>
      </c>
      <c r="P881" s="1">
        <v>0.85927652173913005</v>
      </c>
      <c r="Q881" s="3">
        <v>2</v>
      </c>
      <c r="R881" s="3">
        <v>2</v>
      </c>
      <c r="S881" s="3">
        <v>2</v>
      </c>
      <c r="T881" s="3">
        <v>8.4</v>
      </c>
      <c r="U881" s="3">
        <v>8.4</v>
      </c>
      <c r="V881" s="3">
        <v>8.4</v>
      </c>
      <c r="W881" s="3">
        <v>35.54</v>
      </c>
      <c r="X881" s="3">
        <v>0</v>
      </c>
      <c r="Y881" s="3">
        <v>12.99</v>
      </c>
      <c r="Z881" s="3">
        <v>144700000</v>
      </c>
      <c r="AA881" s="3">
        <v>16</v>
      </c>
      <c r="AB881" s="3">
        <v>4</v>
      </c>
    </row>
    <row r="882" spans="1:28" x14ac:dyDescent="0.25">
      <c r="A882" s="3" t="s">
        <v>1831</v>
      </c>
      <c r="B882" s="3" t="s">
        <v>1831</v>
      </c>
      <c r="C882" s="3" t="s">
        <v>1832</v>
      </c>
      <c r="D882" s="4">
        <v>27.165283203125</v>
      </c>
      <c r="E882" s="4">
        <v>27.212339401245099</v>
      </c>
      <c r="F882" s="4">
        <v>27.071119308471701</v>
      </c>
      <c r="G882" s="4">
        <f t="shared" si="52"/>
        <v>27.149580637613933</v>
      </c>
      <c r="H882" s="4">
        <v>27.0028171539307</v>
      </c>
      <c r="I882" s="4">
        <v>26.9250164031982</v>
      </c>
      <c r="J882" s="4">
        <v>27.117832183837901</v>
      </c>
      <c r="K882" s="4">
        <f t="shared" si="53"/>
        <v>27.015221913655598</v>
      </c>
      <c r="L882" s="4">
        <f t="shared" si="54"/>
        <v>0.1343587239583357</v>
      </c>
      <c r="M882" s="5">
        <f t="shared" si="55"/>
        <v>1.0976048214445511</v>
      </c>
      <c r="O882" s="1">
        <v>0.126213496454394</v>
      </c>
      <c r="P882" s="1">
        <v>0.14785628742515</v>
      </c>
      <c r="Q882" s="3">
        <v>11</v>
      </c>
      <c r="R882" s="3">
        <v>11</v>
      </c>
      <c r="S882" s="3">
        <v>11</v>
      </c>
      <c r="T882" s="3">
        <v>25.7</v>
      </c>
      <c r="U882" s="3">
        <v>25.7</v>
      </c>
      <c r="V882" s="3">
        <v>25.7</v>
      </c>
      <c r="W882" s="3">
        <v>45.975000000000001</v>
      </c>
      <c r="X882" s="3">
        <v>0</v>
      </c>
      <c r="Y882" s="3">
        <v>81.563999999999993</v>
      </c>
      <c r="Z882" s="3">
        <v>3104100000</v>
      </c>
      <c r="AA882" s="3">
        <v>13</v>
      </c>
      <c r="AB882" s="3">
        <v>50</v>
      </c>
    </row>
    <row r="883" spans="1:28" x14ac:dyDescent="0.25">
      <c r="A883" s="3" t="s">
        <v>1833</v>
      </c>
      <c r="B883" s="3" t="s">
        <v>1833</v>
      </c>
      <c r="C883" s="3" t="s">
        <v>1834</v>
      </c>
      <c r="D883" s="4">
        <v>28.379230499267599</v>
      </c>
      <c r="E883" s="4">
        <v>28.222923278808601</v>
      </c>
      <c r="F883" s="4">
        <v>28.839149475097699</v>
      </c>
      <c r="G883" s="4">
        <f t="shared" si="52"/>
        <v>28.480434417724634</v>
      </c>
      <c r="H883" s="4">
        <v>28.196338653564499</v>
      </c>
      <c r="I883" s="4">
        <v>28.466066360473601</v>
      </c>
      <c r="J883" s="4">
        <v>28.379106521606399</v>
      </c>
      <c r="K883" s="4">
        <f t="shared" si="53"/>
        <v>28.347170511881501</v>
      </c>
      <c r="L883" s="4">
        <f t="shared" si="54"/>
        <v>0.1332639058431333</v>
      </c>
      <c r="M883" s="5">
        <f t="shared" si="55"/>
        <v>1.096772197941654</v>
      </c>
      <c r="O883" s="1">
        <v>0.54415993665582496</v>
      </c>
      <c r="P883" s="1">
        <v>0.70043786982248502</v>
      </c>
      <c r="Q883" s="3">
        <v>15</v>
      </c>
      <c r="R883" s="3">
        <v>15</v>
      </c>
      <c r="S883" s="3">
        <v>15</v>
      </c>
      <c r="T883" s="3">
        <v>81.599999999999994</v>
      </c>
      <c r="U883" s="3">
        <v>81.599999999999994</v>
      </c>
      <c r="V883" s="3">
        <v>81.599999999999994</v>
      </c>
      <c r="W883" s="3">
        <v>28.555</v>
      </c>
      <c r="X883" s="3">
        <v>0</v>
      </c>
      <c r="Y883" s="3">
        <v>172.7</v>
      </c>
      <c r="Z883" s="3">
        <v>13501000000</v>
      </c>
      <c r="AA883" s="3">
        <v>14</v>
      </c>
      <c r="AB883" s="3">
        <v>124</v>
      </c>
    </row>
    <row r="884" spans="1:28" x14ac:dyDescent="0.25">
      <c r="A884" s="3" t="s">
        <v>1835</v>
      </c>
      <c r="B884" s="3" t="s">
        <v>1835</v>
      </c>
      <c r="C884" s="3" t="s">
        <v>1836</v>
      </c>
      <c r="D884" s="4">
        <v>26.642375946044901</v>
      </c>
      <c r="E884" s="4">
        <v>26.7875576019287</v>
      </c>
      <c r="F884" s="4">
        <v>27.1763610839844</v>
      </c>
      <c r="G884" s="4">
        <f t="shared" si="52"/>
        <v>26.868764877319336</v>
      </c>
      <c r="H884" s="4">
        <v>26.3563556671143</v>
      </c>
      <c r="I884" s="4">
        <v>27.231508255004901</v>
      </c>
      <c r="J884" s="4">
        <v>26.633810043335</v>
      </c>
      <c r="K884" s="4">
        <f t="shared" si="53"/>
        <v>26.740557988484735</v>
      </c>
      <c r="L884" s="4">
        <f t="shared" si="54"/>
        <v>0.12820688883460107</v>
      </c>
      <c r="M884" s="5">
        <f t="shared" si="55"/>
        <v>1.0929344594874333</v>
      </c>
      <c r="O884" s="1">
        <v>0.69438623870850402</v>
      </c>
      <c r="P884" s="1">
        <v>0.84069779735682804</v>
      </c>
      <c r="Q884" s="3">
        <v>9</v>
      </c>
      <c r="R884" s="3">
        <v>6</v>
      </c>
      <c r="S884" s="3">
        <v>6</v>
      </c>
      <c r="T884" s="3">
        <v>34.299999999999997</v>
      </c>
      <c r="U884" s="3">
        <v>25.5</v>
      </c>
      <c r="V884" s="3">
        <v>25.5</v>
      </c>
      <c r="W884" s="3">
        <v>28.346</v>
      </c>
      <c r="X884" s="3">
        <v>0</v>
      </c>
      <c r="Y884" s="3">
        <v>55.017000000000003</v>
      </c>
      <c r="Z884" s="3">
        <v>1879100000</v>
      </c>
      <c r="AA884" s="3">
        <v>13</v>
      </c>
      <c r="AB884" s="3">
        <v>31</v>
      </c>
    </row>
    <row r="885" spans="1:28" x14ac:dyDescent="0.25">
      <c r="A885" s="3" t="s">
        <v>1837</v>
      </c>
      <c r="B885" s="3" t="s">
        <v>1837</v>
      </c>
      <c r="C885" s="3" t="s">
        <v>1838</v>
      </c>
      <c r="D885" s="4">
        <v>28.260736465454102</v>
      </c>
      <c r="E885" s="4">
        <v>28.506048202514599</v>
      </c>
      <c r="F885" s="4">
        <v>28.648078918456999</v>
      </c>
      <c r="G885" s="4">
        <f t="shared" si="52"/>
        <v>28.471621195475233</v>
      </c>
      <c r="H885" s="4">
        <v>28.562089920043899</v>
      </c>
      <c r="I885" s="4">
        <v>28.279100418090799</v>
      </c>
      <c r="J885" s="4">
        <v>28.190464019775401</v>
      </c>
      <c r="K885" s="4">
        <f t="shared" si="53"/>
        <v>28.343884785970033</v>
      </c>
      <c r="L885" s="4">
        <f t="shared" si="54"/>
        <v>0.12773640950520004</v>
      </c>
      <c r="M885" s="5">
        <f t="shared" si="55"/>
        <v>1.0925780991878731</v>
      </c>
      <c r="O885" s="1">
        <v>0.46740764078762598</v>
      </c>
      <c r="P885" s="1">
        <v>0.59269438669438701</v>
      </c>
      <c r="Q885" s="3">
        <v>17</v>
      </c>
      <c r="R885" s="3">
        <v>17</v>
      </c>
      <c r="S885" s="3">
        <v>17</v>
      </c>
      <c r="T885" s="3">
        <v>34.5</v>
      </c>
      <c r="U885" s="3">
        <v>34.5</v>
      </c>
      <c r="V885" s="3">
        <v>34.5</v>
      </c>
      <c r="W885" s="3">
        <v>70.62</v>
      </c>
      <c r="X885" s="3">
        <v>0</v>
      </c>
      <c r="Y885" s="3">
        <v>323.31</v>
      </c>
      <c r="Z885" s="3">
        <v>7580000000</v>
      </c>
      <c r="AA885" s="3">
        <v>31</v>
      </c>
      <c r="AB885" s="3">
        <v>95</v>
      </c>
    </row>
    <row r="886" spans="1:28" x14ac:dyDescent="0.25">
      <c r="A886" s="3" t="s">
        <v>1839</v>
      </c>
      <c r="B886" s="3" t="s">
        <v>1839</v>
      </c>
      <c r="C886" s="3" t="s">
        <v>1840</v>
      </c>
      <c r="D886" s="4">
        <v>24.868017196655298</v>
      </c>
      <c r="E886" s="4">
        <v>24.4645080566406</v>
      </c>
      <c r="F886" s="4">
        <v>24.792482376098601</v>
      </c>
      <c r="G886" s="4">
        <f t="shared" si="52"/>
        <v>24.708335876464833</v>
      </c>
      <c r="H886" s="4">
        <v>24.724891662597699</v>
      </c>
      <c r="I886" s="4">
        <v>24.187068939208999</v>
      </c>
      <c r="J886" s="4">
        <v>24.831710815429702</v>
      </c>
      <c r="K886" s="4">
        <f t="shared" si="53"/>
        <v>24.581223805745466</v>
      </c>
      <c r="L886" s="4">
        <f t="shared" si="54"/>
        <v>0.1271120707193667</v>
      </c>
      <c r="M886" s="5">
        <f t="shared" si="55"/>
        <v>1.0921053788380573</v>
      </c>
      <c r="O886" s="1">
        <v>0.61699302504611497</v>
      </c>
      <c r="P886" s="1">
        <v>0.78235973904939404</v>
      </c>
      <c r="Q886" s="3">
        <v>3</v>
      </c>
      <c r="R886" s="3">
        <v>3</v>
      </c>
      <c r="S886" s="3">
        <v>3</v>
      </c>
      <c r="T886" s="3">
        <v>25</v>
      </c>
      <c r="U886" s="3">
        <v>25</v>
      </c>
      <c r="V886" s="3">
        <v>25</v>
      </c>
      <c r="W886" s="3">
        <v>25.978000000000002</v>
      </c>
      <c r="X886" s="3">
        <v>0</v>
      </c>
      <c r="Y886" s="3">
        <v>6.6150000000000002</v>
      </c>
      <c r="Z886" s="3">
        <v>225740000</v>
      </c>
      <c r="AA886" s="3">
        <v>9</v>
      </c>
      <c r="AB886" s="3">
        <v>6</v>
      </c>
    </row>
    <row r="887" spans="1:28" x14ac:dyDescent="0.25">
      <c r="A887" s="3" t="s">
        <v>1841</v>
      </c>
      <c r="B887" s="3" t="s">
        <v>1841</v>
      </c>
      <c r="C887" s="3" t="s">
        <v>1842</v>
      </c>
      <c r="D887" s="4">
        <v>22.589420318603501</v>
      </c>
      <c r="E887" s="4">
        <v>22.5900764465332</v>
      </c>
      <c r="F887" s="4">
        <v>23.997486114501999</v>
      </c>
      <c r="G887" s="4">
        <f t="shared" si="52"/>
        <v>23.058994293212901</v>
      </c>
      <c r="H887" s="4">
        <v>23.574039459228501</v>
      </c>
      <c r="I887" s="4">
        <v>23.460390090942401</v>
      </c>
      <c r="J887" s="4">
        <v>21.767528533935501</v>
      </c>
      <c r="K887" s="4">
        <f t="shared" si="53"/>
        <v>22.933986028035466</v>
      </c>
      <c r="L887" s="4">
        <f t="shared" si="54"/>
        <v>0.12500826517743491</v>
      </c>
      <c r="M887" s="5">
        <f t="shared" si="55"/>
        <v>1.0905139801849812</v>
      </c>
      <c r="O887" s="1">
        <v>0.87559232809625298</v>
      </c>
      <c r="P887" s="1">
        <v>0.94572574178027302</v>
      </c>
      <c r="Q887" s="3">
        <v>1</v>
      </c>
      <c r="R887" s="3">
        <v>1</v>
      </c>
      <c r="S887" s="3">
        <v>1</v>
      </c>
      <c r="T887" s="3">
        <v>8.1</v>
      </c>
      <c r="U887" s="3">
        <v>8.1</v>
      </c>
      <c r="V887" s="3">
        <v>8.1</v>
      </c>
      <c r="W887" s="3">
        <v>37.133000000000003</v>
      </c>
      <c r="X887" s="3">
        <v>0</v>
      </c>
      <c r="Y887" s="3">
        <v>5.2276999999999996</v>
      </c>
      <c r="Z887" s="3">
        <v>34931000</v>
      </c>
      <c r="AA887" s="3">
        <v>16</v>
      </c>
      <c r="AB887" s="3">
        <v>3</v>
      </c>
    </row>
    <row r="888" spans="1:28" x14ac:dyDescent="0.25">
      <c r="A888" s="3" t="s">
        <v>1843</v>
      </c>
      <c r="B888" s="3" t="s">
        <v>1843</v>
      </c>
      <c r="C888" s="3" t="s">
        <v>1844</v>
      </c>
      <c r="D888" s="4">
        <v>21.107507705688501</v>
      </c>
      <c r="E888" s="4">
        <v>20.27707862854</v>
      </c>
      <c r="F888" s="4">
        <v>22.345832824706999</v>
      </c>
      <c r="G888" s="4">
        <f t="shared" si="52"/>
        <v>21.243473052978501</v>
      </c>
      <c r="H888" s="4">
        <v>23.037919998168899</v>
      </c>
      <c r="I888" s="4">
        <v>21.0460205078125</v>
      </c>
      <c r="J888" s="4">
        <v>19.276124954223601</v>
      </c>
      <c r="K888" s="4">
        <f t="shared" si="53"/>
        <v>21.120021820068335</v>
      </c>
      <c r="L888" s="4">
        <f t="shared" si="54"/>
        <v>0.12345123291016691</v>
      </c>
      <c r="M888" s="5">
        <f t="shared" si="55"/>
        <v>1.0893376750964194</v>
      </c>
      <c r="O888" s="1">
        <v>0.92558911527214605</v>
      </c>
      <c r="P888" s="1">
        <v>0.971221960784314</v>
      </c>
      <c r="Q888" s="3">
        <v>2</v>
      </c>
      <c r="R888" s="3">
        <v>2</v>
      </c>
      <c r="S888" s="3">
        <v>2</v>
      </c>
      <c r="T888" s="3">
        <v>3.2</v>
      </c>
      <c r="U888" s="3">
        <v>3.2</v>
      </c>
      <c r="V888" s="3">
        <v>3.2</v>
      </c>
      <c r="W888" s="3">
        <v>93.063999999999993</v>
      </c>
      <c r="X888" s="3">
        <v>5.2474000000000002E-3</v>
      </c>
      <c r="Y888" s="3">
        <v>2.3879000000000001</v>
      </c>
      <c r="Z888" s="3">
        <v>3922600</v>
      </c>
      <c r="AA888" s="3">
        <v>41</v>
      </c>
      <c r="AB888" s="3">
        <v>2</v>
      </c>
    </row>
    <row r="889" spans="1:28" x14ac:dyDescent="0.25">
      <c r="A889" s="3" t="s">
        <v>1845</v>
      </c>
      <c r="B889" s="3" t="s">
        <v>1845</v>
      </c>
      <c r="C889" s="3" t="s">
        <v>1846</v>
      </c>
      <c r="D889" s="4">
        <v>27.129571914672901</v>
      </c>
      <c r="E889" s="4">
        <v>27.409812927246101</v>
      </c>
      <c r="F889" s="4">
        <v>27.229951858520501</v>
      </c>
      <c r="G889" s="4">
        <f t="shared" si="52"/>
        <v>27.25644556681317</v>
      </c>
      <c r="H889" s="4">
        <v>27.2767524719238</v>
      </c>
      <c r="I889" s="4">
        <v>27.120306015014599</v>
      </c>
      <c r="J889" s="4">
        <v>27.008171081543001</v>
      </c>
      <c r="K889" s="4">
        <f t="shared" si="53"/>
        <v>27.135076522827134</v>
      </c>
      <c r="L889" s="4">
        <f t="shared" si="54"/>
        <v>0.12136904398603576</v>
      </c>
      <c r="M889" s="5">
        <f t="shared" si="55"/>
        <v>1.0877666079237243</v>
      </c>
      <c r="O889" s="1">
        <v>0.343552492400511</v>
      </c>
      <c r="P889" s="1">
        <v>0.41124943820224702</v>
      </c>
      <c r="Q889" s="3">
        <v>7</v>
      </c>
      <c r="R889" s="3">
        <v>7</v>
      </c>
      <c r="S889" s="3">
        <v>7</v>
      </c>
      <c r="T889" s="3">
        <v>17.100000000000001</v>
      </c>
      <c r="U889" s="3">
        <v>17.100000000000001</v>
      </c>
      <c r="V889" s="3">
        <v>17.100000000000001</v>
      </c>
      <c r="W889" s="3">
        <v>56.41</v>
      </c>
      <c r="X889" s="3">
        <v>0</v>
      </c>
      <c r="Y889" s="3">
        <v>15.773</v>
      </c>
      <c r="Z889" s="3">
        <v>999310000</v>
      </c>
      <c r="AA889" s="3">
        <v>22</v>
      </c>
      <c r="AB889" s="3">
        <v>17</v>
      </c>
    </row>
    <row r="890" spans="1:28" x14ac:dyDescent="0.25">
      <c r="A890" s="3" t="s">
        <v>1847</v>
      </c>
      <c r="B890" s="3" t="s">
        <v>1847</v>
      </c>
      <c r="C890" s="3" t="s">
        <v>1848</v>
      </c>
      <c r="D890" s="4">
        <v>24.123762130737301</v>
      </c>
      <c r="E890" s="4">
        <v>24.083265304565401</v>
      </c>
      <c r="F890" s="4">
        <v>23.206903457641602</v>
      </c>
      <c r="G890" s="4">
        <f t="shared" si="52"/>
        <v>23.804643630981435</v>
      </c>
      <c r="H890" s="4">
        <v>24.862306594848601</v>
      </c>
      <c r="I890" s="4">
        <v>24.7353115081787</v>
      </c>
      <c r="J890" s="4">
        <v>21.4555549621582</v>
      </c>
      <c r="K890" s="4">
        <f t="shared" si="53"/>
        <v>23.684391021728501</v>
      </c>
      <c r="L890" s="4">
        <f t="shared" si="54"/>
        <v>0.12025260925293324</v>
      </c>
      <c r="M890" s="5">
        <f t="shared" si="55"/>
        <v>1.086925161451965</v>
      </c>
      <c r="O890" s="1">
        <v>0.92205210409407301</v>
      </c>
      <c r="P890" s="1">
        <v>0.97114779874213797</v>
      </c>
      <c r="Q890" s="3">
        <v>6</v>
      </c>
      <c r="R890" s="3">
        <v>6</v>
      </c>
      <c r="S890" s="3">
        <v>6</v>
      </c>
      <c r="T890" s="3">
        <v>6</v>
      </c>
      <c r="U890" s="3">
        <v>6</v>
      </c>
      <c r="V890" s="3">
        <v>6</v>
      </c>
      <c r="W890" s="3">
        <v>143.46</v>
      </c>
      <c r="X890" s="3">
        <v>0</v>
      </c>
      <c r="Y890" s="3">
        <v>12.952999999999999</v>
      </c>
      <c r="Z890" s="3">
        <v>125080000</v>
      </c>
      <c r="AA890" s="3">
        <v>55</v>
      </c>
      <c r="AB890" s="3">
        <v>10</v>
      </c>
    </row>
    <row r="891" spans="1:28" x14ac:dyDescent="0.25">
      <c r="A891" s="3" t="s">
        <v>1849</v>
      </c>
      <c r="B891" s="3" t="s">
        <v>1849</v>
      </c>
      <c r="C891" s="3" t="s">
        <v>1850</v>
      </c>
      <c r="D891" s="4">
        <v>24.490938186645501</v>
      </c>
      <c r="E891" s="4">
        <v>24.4589519500732</v>
      </c>
      <c r="F891" s="4">
        <v>23.750726699829102</v>
      </c>
      <c r="G891" s="4">
        <f t="shared" si="52"/>
        <v>24.233538945515932</v>
      </c>
      <c r="H891" s="4">
        <v>24.158000946044901</v>
      </c>
      <c r="I891" s="4">
        <v>24.377956390380898</v>
      </c>
      <c r="J891" s="4">
        <v>23.805381774902301</v>
      </c>
      <c r="K891" s="4">
        <f t="shared" si="53"/>
        <v>24.113779703776032</v>
      </c>
      <c r="L891" s="4">
        <f t="shared" si="54"/>
        <v>0.11975924173989938</v>
      </c>
      <c r="M891" s="5">
        <f t="shared" si="55"/>
        <v>1.0865535223556835</v>
      </c>
      <c r="O891" s="1">
        <v>0.70418864156267802</v>
      </c>
      <c r="P891" s="1">
        <v>0.84888498683055302</v>
      </c>
      <c r="Q891" s="3">
        <v>4</v>
      </c>
      <c r="R891" s="3">
        <v>4</v>
      </c>
      <c r="S891" s="3">
        <v>4</v>
      </c>
      <c r="T891" s="3">
        <v>14</v>
      </c>
      <c r="U891" s="3">
        <v>14</v>
      </c>
      <c r="V891" s="3">
        <v>14</v>
      </c>
      <c r="W891" s="3">
        <v>53.506</v>
      </c>
      <c r="X891" s="3">
        <v>0</v>
      </c>
      <c r="Y891" s="3">
        <v>6.0652999999999997</v>
      </c>
      <c r="Z891" s="3">
        <v>95322000</v>
      </c>
      <c r="AA891" s="3">
        <v>23</v>
      </c>
      <c r="AB891" s="3">
        <v>9</v>
      </c>
    </row>
    <row r="892" spans="1:28" x14ac:dyDescent="0.25">
      <c r="A892" s="3" t="s">
        <v>1851</v>
      </c>
      <c r="B892" s="3" t="s">
        <v>1852</v>
      </c>
      <c r="C892" s="3" t="s">
        <v>1853</v>
      </c>
      <c r="D892" s="4">
        <v>29.4888591766357</v>
      </c>
      <c r="E892" s="4">
        <v>27.473670959472699</v>
      </c>
      <c r="F892" s="4">
        <v>28.312290191650401</v>
      </c>
      <c r="G892" s="4">
        <f t="shared" si="52"/>
        <v>28.424940109252933</v>
      </c>
      <c r="H892" s="4">
        <v>28.3074340820313</v>
      </c>
      <c r="I892" s="4">
        <v>28.302648544311499</v>
      </c>
      <c r="J892" s="4">
        <v>28.314451217651399</v>
      </c>
      <c r="K892" s="4">
        <f t="shared" si="53"/>
        <v>28.308177947998065</v>
      </c>
      <c r="L892" s="4">
        <f t="shared" si="54"/>
        <v>0.1167621612548686</v>
      </c>
      <c r="M892" s="5">
        <f t="shared" si="55"/>
        <v>1.0842986396097718</v>
      </c>
      <c r="O892" s="1">
        <v>0.85140083358393603</v>
      </c>
      <c r="P892" s="1">
        <v>0.93478797725426499</v>
      </c>
      <c r="Q892" s="3">
        <v>5</v>
      </c>
      <c r="R892" s="3">
        <v>5</v>
      </c>
      <c r="S892" s="3">
        <v>3</v>
      </c>
      <c r="T892" s="3">
        <v>45.5</v>
      </c>
      <c r="U892" s="3">
        <v>45.5</v>
      </c>
      <c r="V892" s="3">
        <v>40</v>
      </c>
      <c r="W892" s="3">
        <v>17.934999999999999</v>
      </c>
      <c r="X892" s="3">
        <v>0</v>
      </c>
      <c r="Y892" s="3">
        <v>72.168999999999997</v>
      </c>
      <c r="Z892" s="3">
        <v>5145500000</v>
      </c>
      <c r="AA892" s="3">
        <v>8</v>
      </c>
      <c r="AB892" s="3">
        <v>36</v>
      </c>
    </row>
    <row r="893" spans="1:28" x14ac:dyDescent="0.25">
      <c r="A893" s="3" t="s">
        <v>1854</v>
      </c>
      <c r="B893" s="3" t="s">
        <v>1854</v>
      </c>
      <c r="C893" s="3" t="s">
        <v>1855</v>
      </c>
      <c r="D893" s="4">
        <v>26.645952224731399</v>
      </c>
      <c r="E893" s="4">
        <v>27.024959564208999</v>
      </c>
      <c r="F893" s="4">
        <v>26.708593368530298</v>
      </c>
      <c r="G893" s="4">
        <f t="shared" si="52"/>
        <v>26.793168385823567</v>
      </c>
      <c r="H893" s="4">
        <v>26.967412948608398</v>
      </c>
      <c r="I893" s="4">
        <v>26.768377304077099</v>
      </c>
      <c r="J893" s="4">
        <v>26.3037719726563</v>
      </c>
      <c r="K893" s="4">
        <f t="shared" si="53"/>
        <v>26.679854075113933</v>
      </c>
      <c r="L893" s="4">
        <f t="shared" si="54"/>
        <v>0.11331431070963305</v>
      </c>
      <c r="M893" s="5">
        <f t="shared" si="55"/>
        <v>1.0817104031173668</v>
      </c>
      <c r="O893" s="1">
        <v>0.64660652810908203</v>
      </c>
      <c r="P893" s="1">
        <v>0.79822101449275396</v>
      </c>
      <c r="Q893" s="3">
        <v>3</v>
      </c>
      <c r="R893" s="3">
        <v>3</v>
      </c>
      <c r="S893" s="3">
        <v>3</v>
      </c>
      <c r="T893" s="3">
        <v>39.299999999999997</v>
      </c>
      <c r="U893" s="3">
        <v>39.299999999999997</v>
      </c>
      <c r="V893" s="3">
        <v>39.299999999999997</v>
      </c>
      <c r="W893" s="3">
        <v>17.477</v>
      </c>
      <c r="X893" s="3">
        <v>0</v>
      </c>
      <c r="Y893" s="3">
        <v>12.015000000000001</v>
      </c>
      <c r="Z893" s="3">
        <v>564910000</v>
      </c>
      <c r="AA893" s="3">
        <v>8</v>
      </c>
      <c r="AB893" s="3">
        <v>9</v>
      </c>
    </row>
    <row r="894" spans="1:28" x14ac:dyDescent="0.25">
      <c r="A894" s="3" t="s">
        <v>1856</v>
      </c>
      <c r="B894" s="3" t="s">
        <v>1856</v>
      </c>
      <c r="C894" s="3" t="s">
        <v>1857</v>
      </c>
      <c r="D894" s="4">
        <v>23.6248874664307</v>
      </c>
      <c r="E894" s="4">
        <v>24.0615940093994</v>
      </c>
      <c r="F894" s="4">
        <v>23.4109287261963</v>
      </c>
      <c r="G894" s="4">
        <f t="shared" si="52"/>
        <v>23.6991367340088</v>
      </c>
      <c r="H894" s="4">
        <v>23.399238586425799</v>
      </c>
      <c r="I894" s="4">
        <v>23.6907253265381</v>
      </c>
      <c r="J894" s="4">
        <v>23.6733589172363</v>
      </c>
      <c r="K894" s="4">
        <f t="shared" si="53"/>
        <v>23.587774276733398</v>
      </c>
      <c r="L894" s="4">
        <f t="shared" si="54"/>
        <v>0.11136245727540128</v>
      </c>
      <c r="M894" s="5">
        <f t="shared" si="55"/>
        <v>1.0802479231681867</v>
      </c>
      <c r="O894" s="1">
        <v>0.629451148851636</v>
      </c>
      <c r="P894" s="1">
        <v>0.78573577981651399</v>
      </c>
      <c r="Q894" s="3">
        <v>4</v>
      </c>
      <c r="R894" s="3">
        <v>4</v>
      </c>
      <c r="S894" s="3">
        <v>4</v>
      </c>
      <c r="T894" s="3">
        <v>3.7</v>
      </c>
      <c r="U894" s="3">
        <v>3.7</v>
      </c>
      <c r="V894" s="3">
        <v>3.7</v>
      </c>
      <c r="W894" s="3">
        <v>137.63999999999999</v>
      </c>
      <c r="X894" s="3">
        <v>0</v>
      </c>
      <c r="Y894" s="3">
        <v>5.9831000000000003</v>
      </c>
      <c r="Z894" s="3">
        <v>79054000</v>
      </c>
      <c r="AA894" s="3">
        <v>58</v>
      </c>
      <c r="AB894" s="3">
        <v>3</v>
      </c>
    </row>
    <row r="895" spans="1:28" x14ac:dyDescent="0.25">
      <c r="A895" s="3" t="s">
        <v>1858</v>
      </c>
      <c r="B895" s="3" t="s">
        <v>1859</v>
      </c>
      <c r="C895" s="3" t="s">
        <v>1860</v>
      </c>
      <c r="D895" s="4">
        <v>27.1659545898438</v>
      </c>
      <c r="E895" s="4">
        <v>26.0689907073975</v>
      </c>
      <c r="F895" s="4">
        <v>26.482284545898398</v>
      </c>
      <c r="G895" s="4">
        <f t="shared" si="52"/>
        <v>26.572409947713229</v>
      </c>
      <c r="H895" s="4">
        <v>26.6218452453613</v>
      </c>
      <c r="I895" s="4">
        <v>26.476873397827099</v>
      </c>
      <c r="J895" s="4">
        <v>26.287183761596701</v>
      </c>
      <c r="K895" s="4">
        <f t="shared" si="53"/>
        <v>26.461967468261701</v>
      </c>
      <c r="L895" s="4">
        <f t="shared" si="54"/>
        <v>0.11044247945152819</v>
      </c>
      <c r="M895" s="5">
        <f t="shared" si="55"/>
        <v>1.079559290222029</v>
      </c>
      <c r="O895" s="1">
        <v>0.75763835733542295</v>
      </c>
      <c r="P895" s="1">
        <v>0.887066666666667</v>
      </c>
      <c r="Q895" s="3">
        <v>7</v>
      </c>
      <c r="R895" s="3">
        <v>7</v>
      </c>
      <c r="S895" s="3">
        <v>6</v>
      </c>
      <c r="T895" s="3">
        <v>40.799999999999997</v>
      </c>
      <c r="U895" s="3">
        <v>40.799999999999997</v>
      </c>
      <c r="V895" s="3">
        <v>35.4</v>
      </c>
      <c r="W895" s="3">
        <v>22.808</v>
      </c>
      <c r="X895" s="3">
        <v>0</v>
      </c>
      <c r="Y895" s="3">
        <v>25.675999999999998</v>
      </c>
      <c r="Z895" s="3">
        <v>1271700000</v>
      </c>
      <c r="AA895" s="3">
        <v>12</v>
      </c>
      <c r="AB895" s="3">
        <v>25</v>
      </c>
    </row>
    <row r="896" spans="1:28" x14ac:dyDescent="0.25">
      <c r="A896" s="3" t="s">
        <v>1861</v>
      </c>
      <c r="B896" s="3" t="s">
        <v>1861</v>
      </c>
      <c r="C896" s="3" t="s">
        <v>1862</v>
      </c>
      <c r="D896" s="4">
        <v>25.484836578369102</v>
      </c>
      <c r="E896" s="4">
        <v>25.441423416137699</v>
      </c>
      <c r="F896" s="4">
        <v>25.724632263183601</v>
      </c>
      <c r="G896" s="4">
        <f t="shared" si="52"/>
        <v>25.550297419230134</v>
      </c>
      <c r="H896" s="4">
        <v>25.814773559570298</v>
      </c>
      <c r="I896" s="4">
        <v>25.14914894104</v>
      </c>
      <c r="J896" s="4">
        <v>25.364761352539102</v>
      </c>
      <c r="K896" s="4">
        <f t="shared" si="53"/>
        <v>25.442894617716465</v>
      </c>
      <c r="L896" s="4">
        <f t="shared" si="54"/>
        <v>0.10740280151366832</v>
      </c>
      <c r="M896" s="5">
        <f t="shared" si="55"/>
        <v>1.0772871135603705</v>
      </c>
      <c r="O896" s="1">
        <v>0.64354389683541902</v>
      </c>
      <c r="P896" s="1">
        <v>0.79556805807622499</v>
      </c>
      <c r="Q896" s="3">
        <v>3</v>
      </c>
      <c r="R896" s="3">
        <v>3</v>
      </c>
      <c r="S896" s="3">
        <v>3</v>
      </c>
      <c r="T896" s="3">
        <v>25.3</v>
      </c>
      <c r="U896" s="3">
        <v>25.3</v>
      </c>
      <c r="V896" s="3">
        <v>25.3</v>
      </c>
      <c r="W896" s="3">
        <v>21.716999999999999</v>
      </c>
      <c r="X896" s="3">
        <v>0</v>
      </c>
      <c r="Y896" s="3">
        <v>7.0739000000000001</v>
      </c>
      <c r="Z896" s="3">
        <v>392390000</v>
      </c>
      <c r="AA896" s="3">
        <v>8</v>
      </c>
      <c r="AB896" s="3">
        <v>7</v>
      </c>
    </row>
    <row r="897" spans="1:28" x14ac:dyDescent="0.25">
      <c r="A897" s="3" t="s">
        <v>1863</v>
      </c>
      <c r="B897" s="3" t="s">
        <v>1863</v>
      </c>
      <c r="C897" s="3" t="s">
        <v>1864</v>
      </c>
      <c r="D897" s="4">
        <v>22.4065246582031</v>
      </c>
      <c r="E897" s="4">
        <v>22.5412712097168</v>
      </c>
      <c r="F897" s="4">
        <v>22.347705841064499</v>
      </c>
      <c r="G897" s="4">
        <f t="shared" si="52"/>
        <v>22.4318339029948</v>
      </c>
      <c r="H897" s="4">
        <v>22.2031345367432</v>
      </c>
      <c r="I897" s="4">
        <v>21.2590847015381</v>
      </c>
      <c r="J897" s="4">
        <v>23.519445419311499</v>
      </c>
      <c r="K897" s="4">
        <f t="shared" si="53"/>
        <v>22.327221552530933</v>
      </c>
      <c r="L897" s="4">
        <f t="shared" si="54"/>
        <v>0.10461235046386719</v>
      </c>
      <c r="M897" s="5">
        <f t="shared" si="55"/>
        <v>1.0752054458899971</v>
      </c>
      <c r="O897" s="1">
        <v>0.88137622748108901</v>
      </c>
      <c r="P897" s="1">
        <v>0.94880255795363699</v>
      </c>
      <c r="Q897" s="3">
        <v>1</v>
      </c>
      <c r="R897" s="3">
        <v>1</v>
      </c>
      <c r="S897" s="3">
        <v>1</v>
      </c>
      <c r="T897" s="3">
        <v>2.4</v>
      </c>
      <c r="U897" s="3">
        <v>2.4</v>
      </c>
      <c r="V897" s="3">
        <v>2.4</v>
      </c>
      <c r="W897" s="3">
        <v>41.969000000000001</v>
      </c>
      <c r="X897" s="3">
        <v>7.9365000000000008E-3</v>
      </c>
      <c r="Y897" s="3">
        <v>2.0674999999999999</v>
      </c>
      <c r="Z897" s="3">
        <v>10331000</v>
      </c>
      <c r="AA897" s="3">
        <v>20</v>
      </c>
      <c r="AB897" s="3">
        <v>2</v>
      </c>
    </row>
    <row r="898" spans="1:28" x14ac:dyDescent="0.25">
      <c r="A898" s="3" t="s">
        <v>1865</v>
      </c>
      <c r="B898" s="3" t="s">
        <v>1865</v>
      </c>
      <c r="C898" s="3" t="s">
        <v>1866</v>
      </c>
      <c r="D898" s="4">
        <v>24.394340515136701</v>
      </c>
      <c r="E898" s="4">
        <v>23.694555282592798</v>
      </c>
      <c r="F898" s="4">
        <v>24.166223526001001</v>
      </c>
      <c r="G898" s="4">
        <f t="shared" ref="G898:G961" si="56">AVERAGE(D898:F898)</f>
        <v>24.085039774576831</v>
      </c>
      <c r="H898" s="4">
        <v>24.066938400268601</v>
      </c>
      <c r="I898" s="4">
        <v>24.099489212036101</v>
      </c>
      <c r="J898" s="4">
        <v>23.775251388549801</v>
      </c>
      <c r="K898" s="4">
        <f t="shared" ref="K898:K961" si="57">AVERAGE(H898:J898)</f>
        <v>23.980559666951503</v>
      </c>
      <c r="L898" s="4">
        <f t="shared" ref="L898:L961" si="58">G898-K898</f>
        <v>0.10448010762532789</v>
      </c>
      <c r="M898" s="5">
        <f t="shared" ref="M898:M961" si="59">IF(L898&gt;0,POWER(2,L898),-POWER(2,-L898))</f>
        <v>1.0751068930430032</v>
      </c>
      <c r="O898" s="1">
        <v>0.67371482045152198</v>
      </c>
      <c r="P898" s="1">
        <v>0.82249910873440302</v>
      </c>
      <c r="Q898" s="3">
        <v>2</v>
      </c>
      <c r="R898" s="3">
        <v>2</v>
      </c>
      <c r="S898" s="3">
        <v>2</v>
      </c>
      <c r="T898" s="3">
        <v>5.0999999999999996</v>
      </c>
      <c r="U898" s="3">
        <v>5.0999999999999996</v>
      </c>
      <c r="V898" s="3">
        <v>5.0999999999999996</v>
      </c>
      <c r="W898" s="3">
        <v>46.152000000000001</v>
      </c>
      <c r="X898" s="3">
        <v>0</v>
      </c>
      <c r="Y898" s="3">
        <v>3.8957999999999999</v>
      </c>
      <c r="Z898" s="3">
        <v>111490000</v>
      </c>
      <c r="AA898" s="3">
        <v>21</v>
      </c>
      <c r="AB898" s="3">
        <v>6</v>
      </c>
    </row>
    <row r="899" spans="1:28" x14ac:dyDescent="0.25">
      <c r="A899" s="3" t="s">
        <v>1867</v>
      </c>
      <c r="B899" s="3" t="s">
        <v>1867</v>
      </c>
      <c r="C899" s="3" t="s">
        <v>1868</v>
      </c>
      <c r="D899" s="4">
        <v>23.400650024414102</v>
      </c>
      <c r="E899" s="4">
        <v>22.2658996582031</v>
      </c>
      <c r="F899" s="4">
        <v>23.098701477050799</v>
      </c>
      <c r="G899" s="4">
        <f t="shared" si="56"/>
        <v>22.921750386555999</v>
      </c>
      <c r="H899" s="4">
        <v>23.582218170166001</v>
      </c>
      <c r="I899" s="4">
        <v>23.241909027099599</v>
      </c>
      <c r="J899" s="4">
        <v>21.6304607391357</v>
      </c>
      <c r="K899" s="4">
        <f t="shared" si="57"/>
        <v>22.818195978800432</v>
      </c>
      <c r="L899" s="4">
        <f t="shared" si="58"/>
        <v>0.10355440775556701</v>
      </c>
      <c r="M899" s="5">
        <f t="shared" si="59"/>
        <v>1.0744172760003619</v>
      </c>
      <c r="O899" s="1">
        <v>0.88812439946134702</v>
      </c>
      <c r="P899" s="1">
        <v>0.95167808764940198</v>
      </c>
      <c r="Q899" s="3">
        <v>1</v>
      </c>
      <c r="R899" s="3">
        <v>1</v>
      </c>
      <c r="S899" s="3">
        <v>1</v>
      </c>
      <c r="T899" s="3">
        <v>3</v>
      </c>
      <c r="U899" s="3">
        <v>3</v>
      </c>
      <c r="V899" s="3">
        <v>3</v>
      </c>
      <c r="W899" s="3">
        <v>55.625999999999998</v>
      </c>
      <c r="X899" s="3">
        <v>5.189E-3</v>
      </c>
      <c r="Y899" s="3">
        <v>2.2383000000000002</v>
      </c>
      <c r="Z899" s="3">
        <v>21241000</v>
      </c>
      <c r="AA899" s="3">
        <v>28</v>
      </c>
      <c r="AB899" s="3">
        <v>2</v>
      </c>
    </row>
    <row r="900" spans="1:28" x14ac:dyDescent="0.25">
      <c r="A900" s="3" t="s">
        <v>1869</v>
      </c>
      <c r="B900" s="3" t="s">
        <v>1869</v>
      </c>
      <c r="C900" s="3" t="s">
        <v>1870</v>
      </c>
      <c r="D900" s="4">
        <v>26.5667724609375</v>
      </c>
      <c r="E900" s="4">
        <v>24.687364578247099</v>
      </c>
      <c r="F900" s="4">
        <v>26.097640991210898</v>
      </c>
      <c r="G900" s="4">
        <f t="shared" si="56"/>
        <v>25.783926010131832</v>
      </c>
      <c r="H900" s="4">
        <v>25.835426330566399</v>
      </c>
      <c r="I900" s="4">
        <v>25.6153774261475</v>
      </c>
      <c r="J900" s="4">
        <v>25.591691970825199</v>
      </c>
      <c r="K900" s="4">
        <f t="shared" si="57"/>
        <v>25.680831909179698</v>
      </c>
      <c r="L900" s="4">
        <f t="shared" si="58"/>
        <v>0.10309410095213423</v>
      </c>
      <c r="M900" s="5">
        <f t="shared" si="59"/>
        <v>1.0740745267160394</v>
      </c>
      <c r="O900" s="1">
        <v>0.86528155173291599</v>
      </c>
      <c r="P900" s="1">
        <v>0.94183050847457594</v>
      </c>
      <c r="Q900" s="3">
        <v>10</v>
      </c>
      <c r="R900" s="3">
        <v>10</v>
      </c>
      <c r="S900" s="3">
        <v>10</v>
      </c>
      <c r="T900" s="3">
        <v>22.2</v>
      </c>
      <c r="U900" s="3">
        <v>22.2</v>
      </c>
      <c r="V900" s="3">
        <v>22.2</v>
      </c>
      <c r="W900" s="3">
        <v>61.942</v>
      </c>
      <c r="X900" s="3">
        <v>0</v>
      </c>
      <c r="Y900" s="3">
        <v>28.283999999999999</v>
      </c>
      <c r="Z900" s="3">
        <v>557160000</v>
      </c>
      <c r="AA900" s="3">
        <v>30</v>
      </c>
      <c r="AB900" s="3">
        <v>20</v>
      </c>
    </row>
    <row r="901" spans="1:28" x14ac:dyDescent="0.25">
      <c r="A901" s="3" t="s">
        <v>1871</v>
      </c>
      <c r="B901" s="3" t="s">
        <v>1871</v>
      </c>
      <c r="C901" s="3" t="s">
        <v>1872</v>
      </c>
      <c r="D901" s="4">
        <v>25.348915100097699</v>
      </c>
      <c r="E901" s="4">
        <v>25.410863876342798</v>
      </c>
      <c r="F901" s="4">
        <v>24.884973526001001</v>
      </c>
      <c r="G901" s="4">
        <f t="shared" si="56"/>
        <v>25.214917500813836</v>
      </c>
      <c r="H901" s="4">
        <v>25.415868759155298</v>
      </c>
      <c r="I901" s="4">
        <v>25.172035217285199</v>
      </c>
      <c r="J901" s="4">
        <v>24.7480144500732</v>
      </c>
      <c r="K901" s="4">
        <f t="shared" si="57"/>
        <v>25.111972808837901</v>
      </c>
      <c r="L901" s="4">
        <f t="shared" si="58"/>
        <v>0.10294469197593514</v>
      </c>
      <c r="M901" s="5">
        <f t="shared" si="59"/>
        <v>1.0739632987285044</v>
      </c>
      <c r="O901" s="1">
        <v>0.70829817687378005</v>
      </c>
      <c r="P901" s="1">
        <v>0.850645669291339</v>
      </c>
      <c r="Q901" s="3">
        <v>7</v>
      </c>
      <c r="R901" s="3">
        <v>7</v>
      </c>
      <c r="S901" s="3">
        <v>7</v>
      </c>
      <c r="T901" s="3">
        <v>20</v>
      </c>
      <c r="U901" s="3">
        <v>20</v>
      </c>
      <c r="V901" s="3">
        <v>20</v>
      </c>
      <c r="W901" s="3">
        <v>44.966000000000001</v>
      </c>
      <c r="X901" s="3">
        <v>0</v>
      </c>
      <c r="Y901" s="3">
        <v>12.234999999999999</v>
      </c>
      <c r="Z901" s="3">
        <v>654910000</v>
      </c>
      <c r="AA901" s="3">
        <v>17</v>
      </c>
      <c r="AB901" s="3">
        <v>19</v>
      </c>
    </row>
    <row r="902" spans="1:28" x14ac:dyDescent="0.25">
      <c r="A902" s="3" t="s">
        <v>1873</v>
      </c>
      <c r="B902" s="3" t="s">
        <v>1873</v>
      </c>
      <c r="C902" s="3" t="s">
        <v>1874</v>
      </c>
      <c r="D902" s="4">
        <v>25.544185638427699</v>
      </c>
      <c r="E902" s="4">
        <v>23.924970626831101</v>
      </c>
      <c r="F902" s="4">
        <v>24.2767524719238</v>
      </c>
      <c r="G902" s="4">
        <f t="shared" si="56"/>
        <v>24.581969579060868</v>
      </c>
      <c r="H902" s="4">
        <v>24.248582839965799</v>
      </c>
      <c r="I902" s="4">
        <v>24.5519199371338</v>
      </c>
      <c r="J902" s="4">
        <v>24.6467475891113</v>
      </c>
      <c r="K902" s="4">
        <f t="shared" si="57"/>
        <v>24.482416788736966</v>
      </c>
      <c r="L902" s="4">
        <f t="shared" si="58"/>
        <v>9.9552790323901519E-2</v>
      </c>
      <c r="M902" s="5">
        <f t="shared" si="59"/>
        <v>1.0714412834071276</v>
      </c>
      <c r="O902" s="1">
        <v>0.85366460304596603</v>
      </c>
      <c r="P902" s="1">
        <v>0.93503325223033296</v>
      </c>
      <c r="Q902" s="3">
        <v>5</v>
      </c>
      <c r="R902" s="3">
        <v>5</v>
      </c>
      <c r="S902" s="3">
        <v>5</v>
      </c>
      <c r="T902" s="3">
        <v>16.600000000000001</v>
      </c>
      <c r="U902" s="3">
        <v>16.600000000000001</v>
      </c>
      <c r="V902" s="3">
        <v>16.600000000000001</v>
      </c>
      <c r="W902" s="3">
        <v>52.24</v>
      </c>
      <c r="X902" s="3">
        <v>0</v>
      </c>
      <c r="Y902" s="3">
        <v>7.9722999999999997</v>
      </c>
      <c r="Z902" s="3">
        <v>262670000</v>
      </c>
      <c r="AA902" s="3">
        <v>25</v>
      </c>
      <c r="AB902" s="3">
        <v>7</v>
      </c>
    </row>
    <row r="903" spans="1:28" x14ac:dyDescent="0.25">
      <c r="A903" s="3" t="s">
        <v>1875</v>
      </c>
      <c r="B903" s="3" t="s">
        <v>1875</v>
      </c>
      <c r="C903" s="3" t="s">
        <v>1876</v>
      </c>
      <c r="D903" s="4">
        <v>24.4474582672119</v>
      </c>
      <c r="E903" s="4">
        <v>23.269422531127901</v>
      </c>
      <c r="F903" s="4">
        <v>22.944995880126999</v>
      </c>
      <c r="G903" s="4">
        <f t="shared" si="56"/>
        <v>23.553958892822266</v>
      </c>
      <c r="H903" s="4">
        <v>22.911558151245099</v>
      </c>
      <c r="I903" s="4">
        <v>23.598098754882798</v>
      </c>
      <c r="J903" s="4">
        <v>23.853765487670898</v>
      </c>
      <c r="K903" s="4">
        <f t="shared" si="57"/>
        <v>23.454474131266267</v>
      </c>
      <c r="L903" s="4">
        <f t="shared" si="58"/>
        <v>9.9484761555999057E-2</v>
      </c>
      <c r="M903" s="5">
        <f t="shared" si="59"/>
        <v>1.0713907619110017</v>
      </c>
      <c r="O903" s="1">
        <v>0.86183235993770102</v>
      </c>
      <c r="P903" s="1">
        <v>0.94037540453074397</v>
      </c>
      <c r="Q903" s="3">
        <v>3</v>
      </c>
      <c r="R903" s="3">
        <v>3</v>
      </c>
      <c r="S903" s="3">
        <v>3</v>
      </c>
      <c r="T903" s="3">
        <v>13.6</v>
      </c>
      <c r="U903" s="3">
        <v>13.6</v>
      </c>
      <c r="V903" s="3">
        <v>13.6</v>
      </c>
      <c r="W903" s="3">
        <v>29.077000000000002</v>
      </c>
      <c r="X903" s="3">
        <v>0</v>
      </c>
      <c r="Y903" s="3">
        <v>4.0460000000000003</v>
      </c>
      <c r="Z903" s="3">
        <v>82193000</v>
      </c>
      <c r="AA903" s="3">
        <v>17</v>
      </c>
      <c r="AB903" s="3">
        <v>8</v>
      </c>
    </row>
    <row r="904" spans="1:28" x14ac:dyDescent="0.25">
      <c r="A904" s="3" t="s">
        <v>1877</v>
      </c>
      <c r="B904" s="3" t="s">
        <v>1877</v>
      </c>
      <c r="C904" s="3" t="s">
        <v>1878</v>
      </c>
      <c r="D904" s="4">
        <v>26.737247467041001</v>
      </c>
      <c r="E904" s="4">
        <v>25.347461700439499</v>
      </c>
      <c r="F904" s="4">
        <v>26.392950057983398</v>
      </c>
      <c r="G904" s="4">
        <f t="shared" si="56"/>
        <v>26.1592197418213</v>
      </c>
      <c r="H904" s="4">
        <v>26.1094665527344</v>
      </c>
      <c r="I904" s="4">
        <v>26.021787643432599</v>
      </c>
      <c r="J904" s="4">
        <v>26.049554824829102</v>
      </c>
      <c r="K904" s="4">
        <f t="shared" si="57"/>
        <v>26.060269673665363</v>
      </c>
      <c r="L904" s="4">
        <f t="shared" si="58"/>
        <v>9.8950068155936322E-2</v>
      </c>
      <c r="M904" s="5">
        <f t="shared" si="59"/>
        <v>1.0709937553308906</v>
      </c>
      <c r="O904" s="1">
        <v>0.82477557004028101</v>
      </c>
      <c r="P904" s="1">
        <v>0.92246077621800204</v>
      </c>
      <c r="Q904" s="3">
        <v>4</v>
      </c>
      <c r="R904" s="3">
        <v>4</v>
      </c>
      <c r="S904" s="3">
        <v>4</v>
      </c>
      <c r="T904" s="3">
        <v>21.7</v>
      </c>
      <c r="U904" s="3">
        <v>21.7</v>
      </c>
      <c r="V904" s="3">
        <v>21.7</v>
      </c>
      <c r="W904" s="3">
        <v>24.61</v>
      </c>
      <c r="X904" s="3">
        <v>0</v>
      </c>
      <c r="Y904" s="3">
        <v>12.163</v>
      </c>
      <c r="Z904" s="3">
        <v>646650000</v>
      </c>
      <c r="AA904" s="3">
        <v>10</v>
      </c>
      <c r="AB904" s="3">
        <v>12</v>
      </c>
    </row>
    <row r="905" spans="1:28" x14ac:dyDescent="0.25">
      <c r="A905" s="3" t="s">
        <v>1879</v>
      </c>
      <c r="B905" s="3" t="s">
        <v>1879</v>
      </c>
      <c r="C905" s="3" t="s">
        <v>1880</v>
      </c>
      <c r="D905" s="4">
        <v>24.900119781494102</v>
      </c>
      <c r="E905" s="4">
        <v>24.934810638427699</v>
      </c>
      <c r="F905" s="4">
        <v>24.9995517730713</v>
      </c>
      <c r="G905" s="4">
        <f t="shared" si="56"/>
        <v>24.944827397664369</v>
      </c>
      <c r="H905" s="4">
        <v>24.935665130615199</v>
      </c>
      <c r="I905" s="4">
        <v>24.484560012817401</v>
      </c>
      <c r="J905" s="4">
        <v>25.117792129516602</v>
      </c>
      <c r="K905" s="4">
        <f t="shared" si="57"/>
        <v>24.846005757649735</v>
      </c>
      <c r="L905" s="4">
        <f t="shared" si="58"/>
        <v>9.8821640014634227E-2</v>
      </c>
      <c r="M905" s="5">
        <f t="shared" si="59"/>
        <v>1.0708984201342668</v>
      </c>
      <c r="O905" s="1">
        <v>0.63123865066490403</v>
      </c>
      <c r="P905" s="1">
        <v>0.78541133455210199</v>
      </c>
      <c r="Q905" s="3">
        <v>5</v>
      </c>
      <c r="R905" s="3">
        <v>5</v>
      </c>
      <c r="S905" s="3">
        <v>5</v>
      </c>
      <c r="T905" s="3">
        <v>14</v>
      </c>
      <c r="U905" s="3">
        <v>14</v>
      </c>
      <c r="V905" s="3">
        <v>14</v>
      </c>
      <c r="W905" s="3">
        <v>56.963999999999999</v>
      </c>
      <c r="X905" s="3">
        <v>0</v>
      </c>
      <c r="Y905" s="3">
        <v>18.565000000000001</v>
      </c>
      <c r="Z905" s="3">
        <v>288980000</v>
      </c>
      <c r="AA905" s="3">
        <v>23</v>
      </c>
      <c r="AB905" s="3">
        <v>9</v>
      </c>
    </row>
    <row r="906" spans="1:28" x14ac:dyDescent="0.25">
      <c r="A906" s="3" t="s">
        <v>1881</v>
      </c>
      <c r="B906" s="3" t="s">
        <v>1881</v>
      </c>
      <c r="C906" s="3" t="s">
        <v>1882</v>
      </c>
      <c r="D906" s="4">
        <v>24.491489410400401</v>
      </c>
      <c r="E906" s="4">
        <v>20.931871414184599</v>
      </c>
      <c r="F906" s="4">
        <v>23.939750671386701</v>
      </c>
      <c r="G906" s="4">
        <f t="shared" si="56"/>
        <v>23.121037165323902</v>
      </c>
      <c r="H906" s="4">
        <v>21.327110290527301</v>
      </c>
      <c r="I906" s="4">
        <v>24.016992568969702</v>
      </c>
      <c r="J906" s="4">
        <v>23.735725402831999</v>
      </c>
      <c r="K906" s="4">
        <f t="shared" si="57"/>
        <v>23.026609420776335</v>
      </c>
      <c r="L906" s="4">
        <f t="shared" si="58"/>
        <v>9.4427744547566306E-2</v>
      </c>
      <c r="M906" s="5">
        <f t="shared" si="59"/>
        <v>1.0676418361686111</v>
      </c>
      <c r="O906" s="1">
        <v>0.94936023265792702</v>
      </c>
      <c r="P906" s="1">
        <v>0.98034728682170502</v>
      </c>
      <c r="Q906" s="3">
        <v>4</v>
      </c>
      <c r="R906" s="3">
        <v>4</v>
      </c>
      <c r="S906" s="3">
        <v>4</v>
      </c>
      <c r="T906" s="3">
        <v>14.1</v>
      </c>
      <c r="U906" s="3">
        <v>14.1</v>
      </c>
      <c r="V906" s="3">
        <v>14.1</v>
      </c>
      <c r="W906" s="3">
        <v>32.750999999999998</v>
      </c>
      <c r="X906" s="3">
        <v>0</v>
      </c>
      <c r="Y906" s="3">
        <v>5.8868</v>
      </c>
      <c r="Z906" s="3">
        <v>112330000</v>
      </c>
      <c r="AA906" s="3">
        <v>17</v>
      </c>
      <c r="AB906" s="3">
        <v>5</v>
      </c>
    </row>
    <row r="907" spans="1:28" x14ac:dyDescent="0.25">
      <c r="A907" s="3" t="s">
        <v>1883</v>
      </c>
      <c r="B907" s="3" t="s">
        <v>1883</v>
      </c>
      <c r="C907" s="3" t="s">
        <v>1884</v>
      </c>
      <c r="D907" s="4">
        <v>27.083244323730501</v>
      </c>
      <c r="E907" s="4">
        <v>26.459171295166001</v>
      </c>
      <c r="F907" s="4">
        <v>26.688325881958001</v>
      </c>
      <c r="G907" s="4">
        <f t="shared" si="56"/>
        <v>26.743580500284832</v>
      </c>
      <c r="H907" s="4">
        <v>27.006031036376999</v>
      </c>
      <c r="I907" s="4">
        <v>26.730266571044901</v>
      </c>
      <c r="J907" s="4">
        <v>26.215639114379901</v>
      </c>
      <c r="K907" s="4">
        <f t="shared" si="57"/>
        <v>26.650645573933932</v>
      </c>
      <c r="L907" s="4">
        <f t="shared" si="58"/>
        <v>9.2934926350899616E-2</v>
      </c>
      <c r="M907" s="5">
        <f t="shared" si="59"/>
        <v>1.0665376729076508</v>
      </c>
      <c r="O907" s="1">
        <v>0.76827983986309001</v>
      </c>
      <c r="P907" s="1">
        <v>0.89453061224489805</v>
      </c>
      <c r="Q907" s="3">
        <v>17</v>
      </c>
      <c r="R907" s="3">
        <v>17</v>
      </c>
      <c r="S907" s="3">
        <v>17</v>
      </c>
      <c r="T907" s="3">
        <v>46.3</v>
      </c>
      <c r="U907" s="3">
        <v>46.3</v>
      </c>
      <c r="V907" s="3">
        <v>46.3</v>
      </c>
      <c r="W907" s="3">
        <v>45.363</v>
      </c>
      <c r="X907" s="3">
        <v>0</v>
      </c>
      <c r="Y907" s="3">
        <v>82.233000000000004</v>
      </c>
      <c r="Z907" s="3">
        <v>3177700000</v>
      </c>
      <c r="AA907" s="3">
        <v>24</v>
      </c>
      <c r="AB907" s="3">
        <v>50</v>
      </c>
    </row>
    <row r="908" spans="1:28" x14ac:dyDescent="0.25">
      <c r="A908" s="3" t="s">
        <v>1885</v>
      </c>
      <c r="B908" s="3" t="s">
        <v>1885</v>
      </c>
      <c r="C908" s="3" t="s">
        <v>1886</v>
      </c>
      <c r="D908" s="4">
        <v>27.451362609863299</v>
      </c>
      <c r="E908" s="4">
        <v>27.7464389801025</v>
      </c>
      <c r="F908" s="4">
        <v>27.518182754516602</v>
      </c>
      <c r="G908" s="4">
        <f t="shared" si="56"/>
        <v>27.57199478149413</v>
      </c>
      <c r="H908" s="4">
        <v>27.229585647583001</v>
      </c>
      <c r="I908" s="4">
        <v>27.725399017333999</v>
      </c>
      <c r="J908" s="4">
        <v>27.487461090087901</v>
      </c>
      <c r="K908" s="4">
        <f t="shared" si="57"/>
        <v>27.4808152516683</v>
      </c>
      <c r="L908" s="4">
        <f t="shared" si="58"/>
        <v>9.1179529825829775E-2</v>
      </c>
      <c r="M908" s="5">
        <f t="shared" si="59"/>
        <v>1.0652407543366194</v>
      </c>
      <c r="O908" s="1">
        <v>0.61765462467833898</v>
      </c>
      <c r="P908" s="1">
        <v>0.782428305400372</v>
      </c>
      <c r="Q908" s="3">
        <v>22</v>
      </c>
      <c r="R908" s="3">
        <v>22</v>
      </c>
      <c r="S908" s="3">
        <v>22</v>
      </c>
      <c r="T908" s="3">
        <v>30.3</v>
      </c>
      <c r="U908" s="3">
        <v>30.3</v>
      </c>
      <c r="V908" s="3">
        <v>30.3</v>
      </c>
      <c r="W908" s="3">
        <v>101.86</v>
      </c>
      <c r="X908" s="3">
        <v>0</v>
      </c>
      <c r="Y908" s="3">
        <v>141.12</v>
      </c>
      <c r="Z908" s="3">
        <v>6210600000</v>
      </c>
      <c r="AA908" s="3">
        <v>44</v>
      </c>
      <c r="AB908" s="3">
        <v>91</v>
      </c>
    </row>
    <row r="909" spans="1:28" x14ac:dyDescent="0.25">
      <c r="A909" s="3" t="s">
        <v>1887</v>
      </c>
      <c r="B909" s="3" t="s">
        <v>1887</v>
      </c>
      <c r="C909" s="3" t="s">
        <v>1888</v>
      </c>
      <c r="D909" s="4">
        <v>24.309942245483398</v>
      </c>
      <c r="E909" s="4">
        <v>20.335903167724599</v>
      </c>
      <c r="F909" s="4">
        <v>23.502153396606399</v>
      </c>
      <c r="G909" s="4">
        <f t="shared" si="56"/>
        <v>22.715999603271467</v>
      </c>
      <c r="H909" s="4">
        <v>22.572816848754901</v>
      </c>
      <c r="I909" s="4">
        <v>22.7161979675293</v>
      </c>
      <c r="J909" s="4">
        <v>22.588708877563501</v>
      </c>
      <c r="K909" s="4">
        <f t="shared" si="57"/>
        <v>22.625907897949233</v>
      </c>
      <c r="L909" s="4">
        <f t="shared" si="58"/>
        <v>9.0091705322233651E-2</v>
      </c>
      <c r="M909" s="5">
        <f t="shared" si="59"/>
        <v>1.0644378415983007</v>
      </c>
      <c r="O909" s="1">
        <v>0.94438423059371301</v>
      </c>
      <c r="P909" s="1">
        <v>0.97867807153965802</v>
      </c>
      <c r="Q909" s="3">
        <v>2</v>
      </c>
      <c r="R909" s="3">
        <v>2</v>
      </c>
      <c r="S909" s="3">
        <v>2</v>
      </c>
      <c r="T909" s="3">
        <v>5.5</v>
      </c>
      <c r="U909" s="3">
        <v>5.5</v>
      </c>
      <c r="V909" s="3">
        <v>5.5</v>
      </c>
      <c r="W909" s="3">
        <v>51.188000000000002</v>
      </c>
      <c r="X909" s="3">
        <v>0</v>
      </c>
      <c r="Y909" s="3">
        <v>19.29</v>
      </c>
      <c r="Z909" s="3">
        <v>62677000</v>
      </c>
      <c r="AA909" s="3">
        <v>15</v>
      </c>
      <c r="AB909" s="3">
        <v>4</v>
      </c>
    </row>
    <row r="910" spans="1:28" x14ac:dyDescent="0.25">
      <c r="A910" s="3" t="s">
        <v>1889</v>
      </c>
      <c r="B910" s="3" t="s">
        <v>1889</v>
      </c>
      <c r="C910" s="3" t="s">
        <v>1890</v>
      </c>
      <c r="D910" s="4">
        <v>24.018861770629901</v>
      </c>
      <c r="E910" s="4">
        <v>24.425983428955099</v>
      </c>
      <c r="F910" s="4">
        <v>24.69162940979</v>
      </c>
      <c r="G910" s="4">
        <f t="shared" si="56"/>
        <v>24.378824869791668</v>
      </c>
      <c r="H910" s="4">
        <v>24.144760131835898</v>
      </c>
      <c r="I910" s="4">
        <v>24.431287765502901</v>
      </c>
      <c r="J910" s="4">
        <v>24.291231155395501</v>
      </c>
      <c r="K910" s="4">
        <f t="shared" si="57"/>
        <v>24.289093017578097</v>
      </c>
      <c r="L910" s="4">
        <f t="shared" si="58"/>
        <v>8.9731852213571273E-2</v>
      </c>
      <c r="M910" s="5">
        <f t="shared" si="59"/>
        <v>1.0641723707342727</v>
      </c>
      <c r="O910" s="1">
        <v>0.69441396920173104</v>
      </c>
      <c r="P910" s="1">
        <v>0.84003873239436599</v>
      </c>
      <c r="Q910" s="3">
        <v>5</v>
      </c>
      <c r="R910" s="3">
        <v>5</v>
      </c>
      <c r="S910" s="3">
        <v>5</v>
      </c>
      <c r="T910" s="3">
        <v>13.1</v>
      </c>
      <c r="U910" s="3">
        <v>13.1</v>
      </c>
      <c r="V910" s="3">
        <v>13.1</v>
      </c>
      <c r="W910" s="3">
        <v>55.951999999999998</v>
      </c>
      <c r="X910" s="3">
        <v>0</v>
      </c>
      <c r="Y910" s="3">
        <v>10.292</v>
      </c>
      <c r="Z910" s="3">
        <v>295810000</v>
      </c>
      <c r="AA910" s="3">
        <v>27</v>
      </c>
      <c r="AB910" s="3">
        <v>13</v>
      </c>
    </row>
    <row r="911" spans="1:28" x14ac:dyDescent="0.25">
      <c r="A911" s="3" t="s">
        <v>1891</v>
      </c>
      <c r="B911" s="3" t="s">
        <v>1891</v>
      </c>
      <c r="C911" s="3" t="s">
        <v>1892</v>
      </c>
      <c r="D911" s="4">
        <v>24.466812133789102</v>
      </c>
      <c r="E911" s="4">
        <v>24.453750610351602</v>
      </c>
      <c r="F911" s="4">
        <v>24.369928359985401</v>
      </c>
      <c r="G911" s="4">
        <f t="shared" si="56"/>
        <v>24.430163701375367</v>
      </c>
      <c r="H911" s="4">
        <v>23.9408264160156</v>
      </c>
      <c r="I911" s="4">
        <v>24.907474517822301</v>
      </c>
      <c r="J911" s="4">
        <v>24.173332214355501</v>
      </c>
      <c r="K911" s="4">
        <f t="shared" si="57"/>
        <v>24.340544382731135</v>
      </c>
      <c r="L911" s="4">
        <f t="shared" si="58"/>
        <v>8.9619318644231782E-2</v>
      </c>
      <c r="M911" s="5">
        <f t="shared" si="59"/>
        <v>1.0640893660510862</v>
      </c>
      <c r="O911" s="1">
        <v>0.77487430369332999</v>
      </c>
      <c r="P911" s="1">
        <v>0.89691786621507197</v>
      </c>
      <c r="Q911" s="3">
        <v>5</v>
      </c>
      <c r="R911" s="3">
        <v>5</v>
      </c>
      <c r="S911" s="3">
        <v>5</v>
      </c>
      <c r="T911" s="3">
        <v>9.6999999999999993</v>
      </c>
      <c r="U911" s="3">
        <v>9.6999999999999993</v>
      </c>
      <c r="V911" s="3">
        <v>9.6999999999999993</v>
      </c>
      <c r="W911" s="3">
        <v>56.832000000000001</v>
      </c>
      <c r="X911" s="3">
        <v>0</v>
      </c>
      <c r="Y911" s="3">
        <v>9.1010000000000009</v>
      </c>
      <c r="Z911" s="3">
        <v>284760000</v>
      </c>
      <c r="AA911" s="3">
        <v>30</v>
      </c>
      <c r="AB911" s="3">
        <v>14</v>
      </c>
    </row>
    <row r="912" spans="1:28" x14ac:dyDescent="0.25">
      <c r="A912" s="3" t="s">
        <v>1893</v>
      </c>
      <c r="B912" s="3" t="s">
        <v>1893</v>
      </c>
      <c r="C912" s="3" t="s">
        <v>1894</v>
      </c>
      <c r="D912" s="4">
        <v>24.970136642456101</v>
      </c>
      <c r="E912" s="4">
        <v>24.964418411254901</v>
      </c>
      <c r="F912" s="4">
        <v>25.421014785766602</v>
      </c>
      <c r="G912" s="4">
        <f t="shared" si="56"/>
        <v>25.118523279825865</v>
      </c>
      <c r="H912" s="4">
        <v>25.013547897338899</v>
      </c>
      <c r="I912" s="4">
        <v>25.2764682769775</v>
      </c>
      <c r="J912" s="4">
        <v>24.804298400878899</v>
      </c>
      <c r="K912" s="4">
        <f t="shared" si="57"/>
        <v>25.031438191731766</v>
      </c>
      <c r="L912" s="4">
        <f t="shared" si="58"/>
        <v>8.7085088094099206E-2</v>
      </c>
      <c r="M912" s="5">
        <f t="shared" si="59"/>
        <v>1.0622218329753672</v>
      </c>
      <c r="O912" s="1">
        <v>0.69116181687275402</v>
      </c>
      <c r="P912" s="1">
        <v>0.83921131741821398</v>
      </c>
      <c r="Q912" s="3">
        <v>4</v>
      </c>
      <c r="R912" s="3">
        <v>4</v>
      </c>
      <c r="S912" s="3">
        <v>4</v>
      </c>
      <c r="T912" s="3">
        <v>7.7</v>
      </c>
      <c r="U912" s="3">
        <v>7.7</v>
      </c>
      <c r="V912" s="3">
        <v>7.7</v>
      </c>
      <c r="W912" s="3">
        <v>56.570999999999998</v>
      </c>
      <c r="X912" s="3">
        <v>0</v>
      </c>
      <c r="Y912" s="3">
        <v>5.7352999999999996</v>
      </c>
      <c r="Z912" s="3">
        <v>268210000</v>
      </c>
      <c r="AA912" s="3">
        <v>22</v>
      </c>
      <c r="AB912" s="3">
        <v>6</v>
      </c>
    </row>
    <row r="913" spans="1:28" x14ac:dyDescent="0.25">
      <c r="A913" s="3" t="s">
        <v>1895</v>
      </c>
      <c r="B913" s="3" t="s">
        <v>1895</v>
      </c>
      <c r="C913" s="3" t="s">
        <v>1896</v>
      </c>
      <c r="D913" s="4">
        <v>29.807056427001999</v>
      </c>
      <c r="E913" s="4">
        <v>30.092449188232401</v>
      </c>
      <c r="F913" s="4">
        <v>29.728370666503899</v>
      </c>
      <c r="G913" s="4">
        <f t="shared" si="56"/>
        <v>29.875958760579437</v>
      </c>
      <c r="H913" s="4">
        <v>29.838563919067401</v>
      </c>
      <c r="I913" s="4">
        <v>29.882123947143601</v>
      </c>
      <c r="J913" s="4">
        <v>29.652685165405298</v>
      </c>
      <c r="K913" s="4">
        <f t="shared" si="57"/>
        <v>29.791124343872099</v>
      </c>
      <c r="L913" s="4">
        <f t="shared" si="58"/>
        <v>8.4834416707337823E-2</v>
      </c>
      <c r="M913" s="5">
        <f t="shared" si="59"/>
        <v>1.0605660094116061</v>
      </c>
      <c r="O913" s="1">
        <v>0.55277839427905195</v>
      </c>
      <c r="P913" s="1">
        <v>0.71172184133202698</v>
      </c>
      <c r="Q913" s="3">
        <v>32</v>
      </c>
      <c r="R913" s="3">
        <v>32</v>
      </c>
      <c r="S913" s="3">
        <v>32</v>
      </c>
      <c r="T913" s="3">
        <v>73.7</v>
      </c>
      <c r="U913" s="3">
        <v>73.7</v>
      </c>
      <c r="V913" s="3">
        <v>73.7</v>
      </c>
      <c r="W913" s="3">
        <v>64.453000000000003</v>
      </c>
      <c r="X913" s="3">
        <v>0</v>
      </c>
      <c r="Y913" s="3">
        <v>323.31</v>
      </c>
      <c r="Z913" s="3">
        <v>35501000000</v>
      </c>
      <c r="AA913" s="3">
        <v>26</v>
      </c>
      <c r="AB913" s="3">
        <v>167</v>
      </c>
    </row>
    <row r="914" spans="1:28" x14ac:dyDescent="0.25">
      <c r="A914" s="3" t="s">
        <v>1897</v>
      </c>
      <c r="B914" s="3" t="s">
        <v>1897</v>
      </c>
      <c r="C914" s="3" t="s">
        <v>1898</v>
      </c>
      <c r="D914" s="4">
        <v>21.421522140502901</v>
      </c>
      <c r="E914" s="4">
        <v>20.305967330932599</v>
      </c>
      <c r="F914" s="4">
        <v>22.3175868988037</v>
      </c>
      <c r="G914" s="4">
        <f t="shared" si="56"/>
        <v>21.348358790079732</v>
      </c>
      <c r="H914" s="4">
        <v>20.850437164306602</v>
      </c>
      <c r="I914" s="4">
        <v>21.496070861816399</v>
      </c>
      <c r="J914" s="4">
        <v>21.458692550659201</v>
      </c>
      <c r="K914" s="4">
        <f t="shared" si="57"/>
        <v>21.268400192260735</v>
      </c>
      <c r="L914" s="4">
        <f t="shared" si="58"/>
        <v>7.995859781899739E-2</v>
      </c>
      <c r="M914" s="5">
        <f t="shared" si="59"/>
        <v>1.056987706898995</v>
      </c>
      <c r="O914" s="1">
        <v>0.90335277257726498</v>
      </c>
      <c r="P914" s="1">
        <v>0.96372676727561601</v>
      </c>
      <c r="Q914" s="3">
        <v>1</v>
      </c>
      <c r="R914" s="3">
        <v>1</v>
      </c>
      <c r="S914" s="3">
        <v>1</v>
      </c>
      <c r="T914" s="3">
        <v>3.9</v>
      </c>
      <c r="U914" s="3">
        <v>3.9</v>
      </c>
      <c r="V914" s="3">
        <v>3.9</v>
      </c>
      <c r="W914" s="3">
        <v>27.385999999999999</v>
      </c>
      <c r="X914" s="3">
        <v>3.0650999999999999E-3</v>
      </c>
      <c r="Y914" s="3">
        <v>2.5935999999999999</v>
      </c>
      <c r="Z914" s="3">
        <v>4012700</v>
      </c>
      <c r="AA914" s="3">
        <v>15</v>
      </c>
      <c r="AB914" s="3">
        <v>3</v>
      </c>
    </row>
    <row r="915" spans="1:28" x14ac:dyDescent="0.25">
      <c r="A915" s="3" t="s">
        <v>1899</v>
      </c>
      <c r="B915" s="3" t="s">
        <v>1899</v>
      </c>
      <c r="C915" s="3" t="s">
        <v>1900</v>
      </c>
      <c r="D915" s="4">
        <v>30.765565872192401</v>
      </c>
      <c r="E915" s="4">
        <v>31.3751335144043</v>
      </c>
      <c r="F915" s="4">
        <v>31.839435577392599</v>
      </c>
      <c r="G915" s="4">
        <f t="shared" si="56"/>
        <v>31.3267116546631</v>
      </c>
      <c r="H915" s="4">
        <v>31.3671875</v>
      </c>
      <c r="I915" s="4">
        <v>31.402532577514599</v>
      </c>
      <c r="J915" s="4">
        <v>30.9706935882568</v>
      </c>
      <c r="K915" s="4">
        <f t="shared" si="57"/>
        <v>31.246804555257132</v>
      </c>
      <c r="L915" s="4">
        <f t="shared" si="58"/>
        <v>7.9907099405968296E-2</v>
      </c>
      <c r="M915" s="5">
        <f t="shared" si="59"/>
        <v>1.0569499773605668</v>
      </c>
      <c r="O915" s="1">
        <v>0.82591704027597501</v>
      </c>
      <c r="P915" s="1">
        <v>0.92208408903544903</v>
      </c>
      <c r="Q915" s="3">
        <v>9</v>
      </c>
      <c r="R915" s="3">
        <v>9</v>
      </c>
      <c r="S915" s="3">
        <v>9</v>
      </c>
      <c r="T915" s="3">
        <v>65.2</v>
      </c>
      <c r="U915" s="3">
        <v>65.2</v>
      </c>
      <c r="V915" s="3">
        <v>65.2</v>
      </c>
      <c r="W915" s="3">
        <v>15.866</v>
      </c>
      <c r="X915" s="3">
        <v>0</v>
      </c>
      <c r="Y915" s="3">
        <v>209.64</v>
      </c>
      <c r="Z915" s="3">
        <v>34487000000</v>
      </c>
      <c r="AA915" s="3">
        <v>6</v>
      </c>
      <c r="AB915" s="3">
        <v>99</v>
      </c>
    </row>
    <row r="916" spans="1:28" x14ac:dyDescent="0.25">
      <c r="A916" s="3" t="s">
        <v>1901</v>
      </c>
      <c r="B916" s="3" t="s">
        <v>1901</v>
      </c>
      <c r="C916" s="3" t="s">
        <v>1902</v>
      </c>
      <c r="D916" s="4">
        <v>28.5453586578369</v>
      </c>
      <c r="E916" s="4">
        <v>28.9465656280518</v>
      </c>
      <c r="F916" s="4">
        <v>29.314580917358398</v>
      </c>
      <c r="G916" s="4">
        <f t="shared" si="56"/>
        <v>28.935501734415698</v>
      </c>
      <c r="H916" s="4">
        <v>28.528800964355501</v>
      </c>
      <c r="I916" s="4">
        <v>28.7860012054443</v>
      </c>
      <c r="J916" s="4">
        <v>29.2530002593994</v>
      </c>
      <c r="K916" s="4">
        <f t="shared" si="57"/>
        <v>28.855934143066403</v>
      </c>
      <c r="L916" s="4">
        <f t="shared" si="58"/>
        <v>7.9567591349295697E-2</v>
      </c>
      <c r="M916" s="5">
        <f t="shared" si="59"/>
        <v>1.0567012755886322</v>
      </c>
      <c r="O916" s="1">
        <v>0.80830780949704095</v>
      </c>
      <c r="P916" s="1">
        <v>0.91501333333333301</v>
      </c>
      <c r="Q916" s="3">
        <v>84</v>
      </c>
      <c r="R916" s="3">
        <v>84</v>
      </c>
      <c r="S916" s="3">
        <v>84</v>
      </c>
      <c r="T916" s="3">
        <v>40.200000000000003</v>
      </c>
      <c r="U916" s="3">
        <v>40.200000000000003</v>
      </c>
      <c r="V916" s="3">
        <v>40.200000000000003</v>
      </c>
      <c r="W916" s="3">
        <v>280.49</v>
      </c>
      <c r="X916" s="3">
        <v>0</v>
      </c>
      <c r="Y916" s="3">
        <v>323.31</v>
      </c>
      <c r="Z916" s="3">
        <v>24876000000</v>
      </c>
      <c r="AA916" s="3">
        <v>113</v>
      </c>
      <c r="AB916" s="3">
        <v>257</v>
      </c>
    </row>
    <row r="917" spans="1:28" x14ac:dyDescent="0.25">
      <c r="A917" s="3" t="s">
        <v>1903</v>
      </c>
      <c r="B917" s="3" t="s">
        <v>1903</v>
      </c>
      <c r="C917" s="3" t="s">
        <v>1904</v>
      </c>
      <c r="D917" s="4">
        <v>26.769889831543001</v>
      </c>
      <c r="E917" s="4">
        <v>26.08664894104</v>
      </c>
      <c r="F917" s="4">
        <v>26.652940750122099</v>
      </c>
      <c r="G917" s="4">
        <f t="shared" si="56"/>
        <v>26.503159840901702</v>
      </c>
      <c r="H917" s="4">
        <v>26.75608253479</v>
      </c>
      <c r="I917" s="4">
        <v>26.4514560699463</v>
      </c>
      <c r="J917" s="4">
        <v>26.064598083496101</v>
      </c>
      <c r="K917" s="4">
        <f t="shared" si="57"/>
        <v>26.42404556274413</v>
      </c>
      <c r="L917" s="4">
        <f t="shared" si="58"/>
        <v>7.9114278157572215E-2</v>
      </c>
      <c r="M917" s="5">
        <f t="shared" si="59"/>
        <v>1.0563692987219528</v>
      </c>
      <c r="O917" s="1">
        <v>0.79901935593419904</v>
      </c>
      <c r="P917" s="1">
        <v>0.911922948073702</v>
      </c>
      <c r="Q917" s="3">
        <v>11</v>
      </c>
      <c r="R917" s="3">
        <v>11</v>
      </c>
      <c r="S917" s="3">
        <v>11</v>
      </c>
      <c r="T917" s="3">
        <v>31.9</v>
      </c>
      <c r="U917" s="3">
        <v>31.9</v>
      </c>
      <c r="V917" s="3">
        <v>31.9</v>
      </c>
      <c r="W917" s="3">
        <v>51.49</v>
      </c>
      <c r="X917" s="3">
        <v>0</v>
      </c>
      <c r="Y917" s="3">
        <v>134.52000000000001</v>
      </c>
      <c r="Z917" s="3">
        <v>1847000000</v>
      </c>
      <c r="AA917" s="3">
        <v>27</v>
      </c>
      <c r="AB917" s="3">
        <v>28</v>
      </c>
    </row>
    <row r="918" spans="1:28" x14ac:dyDescent="0.25">
      <c r="A918" s="3" t="s">
        <v>1905</v>
      </c>
      <c r="B918" s="3" t="s">
        <v>1905</v>
      </c>
      <c r="C918" s="3" t="s">
        <v>1906</v>
      </c>
      <c r="D918" s="4">
        <v>26.085271835327099</v>
      </c>
      <c r="E918" s="4">
        <v>25.853813171386701</v>
      </c>
      <c r="F918" s="4">
        <v>25.5849723815918</v>
      </c>
      <c r="G918" s="4">
        <f t="shared" si="56"/>
        <v>25.84135246276853</v>
      </c>
      <c r="H918" s="4">
        <v>25.7633953094482</v>
      </c>
      <c r="I918" s="4">
        <v>25.820093154907202</v>
      </c>
      <c r="J918" s="4">
        <v>25.707935333251999</v>
      </c>
      <c r="K918" s="4">
        <f t="shared" si="57"/>
        <v>25.763807932535798</v>
      </c>
      <c r="L918" s="4">
        <f t="shared" si="58"/>
        <v>7.7544530232732001E-2</v>
      </c>
      <c r="M918" s="5">
        <f t="shared" si="59"/>
        <v>1.0552205239215799</v>
      </c>
      <c r="O918" s="1">
        <v>0.62831811233585</v>
      </c>
      <c r="P918" s="1">
        <v>0.78557720588235302</v>
      </c>
      <c r="Q918" s="3">
        <v>5</v>
      </c>
      <c r="R918" s="3">
        <v>5</v>
      </c>
      <c r="S918" s="3">
        <v>5</v>
      </c>
      <c r="T918" s="3">
        <v>19.5</v>
      </c>
      <c r="U918" s="3">
        <v>19.5</v>
      </c>
      <c r="V918" s="3">
        <v>19.5</v>
      </c>
      <c r="W918" s="3">
        <v>30.872</v>
      </c>
      <c r="X918" s="3">
        <v>0</v>
      </c>
      <c r="Y918" s="3">
        <v>14.253</v>
      </c>
      <c r="Z918" s="3">
        <v>758020000</v>
      </c>
      <c r="AA918" s="3">
        <v>11</v>
      </c>
      <c r="AB918" s="3">
        <v>23</v>
      </c>
    </row>
    <row r="919" spans="1:28" x14ac:dyDescent="0.25">
      <c r="A919" s="3" t="s">
        <v>1907</v>
      </c>
      <c r="B919" s="3" t="s">
        <v>1907</v>
      </c>
      <c r="C919" s="3" t="s">
        <v>1908</v>
      </c>
      <c r="D919" s="4">
        <v>26.8355712890625</v>
      </c>
      <c r="E919" s="4">
        <v>27.0635280609131</v>
      </c>
      <c r="F919" s="4">
        <v>26.290473937988299</v>
      </c>
      <c r="G919" s="4">
        <f t="shared" si="56"/>
        <v>26.729857762654632</v>
      </c>
      <c r="H919" s="4">
        <v>26.755064010620099</v>
      </c>
      <c r="I919" s="4">
        <v>26.7831935882568</v>
      </c>
      <c r="J919" s="4">
        <v>26.423677444458001</v>
      </c>
      <c r="K919" s="4">
        <f t="shared" si="57"/>
        <v>26.653978347778303</v>
      </c>
      <c r="L919" s="4">
        <f t="shared" si="58"/>
        <v>7.5879414876329321E-2</v>
      </c>
      <c r="M919" s="5">
        <f t="shared" si="59"/>
        <v>1.0540033225978369</v>
      </c>
      <c r="O919" s="1">
        <v>0.78228918011703996</v>
      </c>
      <c r="P919" s="1">
        <v>0.90468020304568497</v>
      </c>
      <c r="Q919" s="3">
        <v>2</v>
      </c>
      <c r="R919" s="3">
        <v>2</v>
      </c>
      <c r="S919" s="3">
        <v>2</v>
      </c>
      <c r="T919" s="3">
        <v>1.1000000000000001</v>
      </c>
      <c r="U919" s="3">
        <v>1.1000000000000001</v>
      </c>
      <c r="V919" s="3">
        <v>1.1000000000000001</v>
      </c>
      <c r="W919" s="3">
        <v>202.23</v>
      </c>
      <c r="X919" s="3">
        <v>9.8384000000000006E-3</v>
      </c>
      <c r="Y919" s="3">
        <v>1.8974</v>
      </c>
      <c r="Z919" s="3">
        <v>520110000</v>
      </c>
      <c r="AA919" s="3">
        <v>89</v>
      </c>
      <c r="AB919" s="3">
        <v>2</v>
      </c>
    </row>
    <row r="920" spans="1:28" x14ac:dyDescent="0.25">
      <c r="A920" s="3" t="s">
        <v>1909</v>
      </c>
      <c r="B920" s="3" t="s">
        <v>1909</v>
      </c>
      <c r="C920" s="3" t="s">
        <v>1910</v>
      </c>
      <c r="D920" s="4">
        <v>22.355308532714801</v>
      </c>
      <c r="E920" s="4">
        <v>20.949790954589801</v>
      </c>
      <c r="F920" s="4">
        <v>22.058671951293899</v>
      </c>
      <c r="G920" s="4">
        <f t="shared" si="56"/>
        <v>21.787923812866168</v>
      </c>
      <c r="H920" s="4">
        <v>20.356254577636701</v>
      </c>
      <c r="I920" s="4">
        <v>22.064409255981399</v>
      </c>
      <c r="J920" s="4">
        <v>22.717350006103501</v>
      </c>
      <c r="K920" s="4">
        <f t="shared" si="57"/>
        <v>21.712671279907198</v>
      </c>
      <c r="L920" s="4">
        <f t="shared" si="58"/>
        <v>7.5252532958970164E-2</v>
      </c>
      <c r="M920" s="5">
        <f t="shared" si="59"/>
        <v>1.053545435051304</v>
      </c>
      <c r="O920" s="1">
        <v>0.93159761005678698</v>
      </c>
      <c r="P920" s="1">
        <v>0.97301641907740399</v>
      </c>
      <c r="Q920" s="3">
        <v>1</v>
      </c>
      <c r="R920" s="3">
        <v>1</v>
      </c>
      <c r="S920" s="3">
        <v>1</v>
      </c>
      <c r="T920" s="3">
        <v>1.2</v>
      </c>
      <c r="U920" s="3">
        <v>1.2</v>
      </c>
      <c r="V920" s="3">
        <v>1.2</v>
      </c>
      <c r="W920" s="3">
        <v>127.62</v>
      </c>
      <c r="X920" s="3">
        <v>1.5759999999999999E-3</v>
      </c>
      <c r="Y920" s="3">
        <v>2.9426000000000001</v>
      </c>
      <c r="Z920" s="3">
        <v>12741000</v>
      </c>
      <c r="AA920" s="3">
        <v>57</v>
      </c>
      <c r="AB920" s="3">
        <v>1</v>
      </c>
    </row>
    <row r="921" spans="1:28" x14ac:dyDescent="0.25">
      <c r="A921" s="3" t="s">
        <v>1911</v>
      </c>
      <c r="B921" s="3" t="s">
        <v>1911</v>
      </c>
      <c r="C921" s="3" t="s">
        <v>1912</v>
      </c>
      <c r="D921" s="4">
        <v>27.079179763793899</v>
      </c>
      <c r="E921" s="4">
        <v>27.4293403625488</v>
      </c>
      <c r="F921" s="4">
        <v>27.0946655273438</v>
      </c>
      <c r="G921" s="4">
        <f t="shared" si="56"/>
        <v>27.201061884562165</v>
      </c>
      <c r="H921" s="4">
        <v>26.936407089233398</v>
      </c>
      <c r="I921" s="4">
        <v>27.0989875793457</v>
      </c>
      <c r="J921" s="4">
        <v>27.351612091064499</v>
      </c>
      <c r="K921" s="4">
        <f t="shared" si="57"/>
        <v>27.129002253214534</v>
      </c>
      <c r="L921" s="4">
        <f t="shared" si="58"/>
        <v>7.2059631347631381E-2</v>
      </c>
      <c r="M921" s="5">
        <f t="shared" si="59"/>
        <v>1.0512163584313643</v>
      </c>
      <c r="O921" s="1">
        <v>0.68704608545836698</v>
      </c>
      <c r="P921" s="1">
        <v>0.83559574468085096</v>
      </c>
      <c r="Q921" s="3">
        <v>12</v>
      </c>
      <c r="R921" s="3">
        <v>12</v>
      </c>
      <c r="S921" s="3">
        <v>12</v>
      </c>
      <c r="T921" s="3">
        <v>13.4</v>
      </c>
      <c r="U921" s="3">
        <v>13.4</v>
      </c>
      <c r="V921" s="3">
        <v>13.4</v>
      </c>
      <c r="W921" s="3">
        <v>140.15</v>
      </c>
      <c r="X921" s="3">
        <v>0</v>
      </c>
      <c r="Y921" s="3">
        <v>126</v>
      </c>
      <c r="Z921" s="3">
        <v>3873800000</v>
      </c>
      <c r="AA921" s="3">
        <v>67</v>
      </c>
      <c r="AB921" s="3">
        <v>52</v>
      </c>
    </row>
    <row r="922" spans="1:28" x14ac:dyDescent="0.25">
      <c r="A922" s="3" t="s">
        <v>1913</v>
      </c>
      <c r="B922" s="3" t="s">
        <v>1913</v>
      </c>
      <c r="C922" s="3" t="s">
        <v>1914</v>
      </c>
      <c r="D922" s="4">
        <v>23.745298385620099</v>
      </c>
      <c r="E922" s="4">
        <v>19.9370307922363</v>
      </c>
      <c r="F922" s="4">
        <v>22.788892745971701</v>
      </c>
      <c r="G922" s="4">
        <f t="shared" si="56"/>
        <v>22.157073974609364</v>
      </c>
      <c r="H922" s="4">
        <v>22.9555339813232</v>
      </c>
      <c r="I922" s="4">
        <v>22.8963737487793</v>
      </c>
      <c r="J922" s="4">
        <v>20.404472351074201</v>
      </c>
      <c r="K922" s="4">
        <f t="shared" si="57"/>
        <v>22.0854600270589</v>
      </c>
      <c r="L922" s="4">
        <f t="shared" si="58"/>
        <v>7.1613947550464019E-2</v>
      </c>
      <c r="M922" s="5">
        <f t="shared" si="59"/>
        <v>1.0508916621335822</v>
      </c>
      <c r="O922" s="1">
        <v>0.96218353892914499</v>
      </c>
      <c r="P922" s="1">
        <v>0.98787654320987695</v>
      </c>
      <c r="Q922" s="3">
        <v>2</v>
      </c>
      <c r="R922" s="3">
        <v>2</v>
      </c>
      <c r="S922" s="3">
        <v>2</v>
      </c>
      <c r="T922" s="3">
        <v>6.4</v>
      </c>
      <c r="U922" s="3">
        <v>6.4</v>
      </c>
      <c r="V922" s="3">
        <v>6.4</v>
      </c>
      <c r="W922" s="3">
        <v>37.17</v>
      </c>
      <c r="X922" s="3">
        <v>9.2659000000000005E-3</v>
      </c>
      <c r="Y922" s="3">
        <v>2.0068000000000001</v>
      </c>
      <c r="Z922" s="3">
        <v>29404000</v>
      </c>
      <c r="AA922" s="3">
        <v>18</v>
      </c>
      <c r="AB922" s="3">
        <v>2</v>
      </c>
    </row>
    <row r="923" spans="1:28" x14ac:dyDescent="0.25">
      <c r="A923" s="3" t="s">
        <v>1915</v>
      </c>
      <c r="B923" s="3" t="s">
        <v>1915</v>
      </c>
      <c r="C923" s="3" t="s">
        <v>1916</v>
      </c>
      <c r="D923" s="4">
        <v>27.082736968994102</v>
      </c>
      <c r="E923" s="4">
        <v>26.582763671875</v>
      </c>
      <c r="F923" s="4">
        <v>26.638513565063501</v>
      </c>
      <c r="G923" s="4">
        <f t="shared" si="56"/>
        <v>26.768004735310868</v>
      </c>
      <c r="H923" s="4">
        <v>26.800205230712901</v>
      </c>
      <c r="I923" s="4">
        <v>26.8524570465088</v>
      </c>
      <c r="J923" s="4">
        <v>26.437808990478501</v>
      </c>
      <c r="K923" s="4">
        <f t="shared" si="57"/>
        <v>26.696823755900066</v>
      </c>
      <c r="L923" s="4">
        <f t="shared" si="58"/>
        <v>7.118097941080137E-2</v>
      </c>
      <c r="M923" s="5">
        <f t="shared" si="59"/>
        <v>1.0505763256790208</v>
      </c>
      <c r="O923" s="1">
        <v>0.74591595777433695</v>
      </c>
      <c r="P923" s="1">
        <v>0.88067469879518101</v>
      </c>
      <c r="Q923" s="3">
        <v>12</v>
      </c>
      <c r="R923" s="3">
        <v>12</v>
      </c>
      <c r="S923" s="3">
        <v>12</v>
      </c>
      <c r="T923" s="3">
        <v>30.8</v>
      </c>
      <c r="U923" s="3">
        <v>30.8</v>
      </c>
      <c r="V923" s="3">
        <v>30.8</v>
      </c>
      <c r="W923" s="3">
        <v>48.939</v>
      </c>
      <c r="X923" s="3">
        <v>0</v>
      </c>
      <c r="Y923" s="3">
        <v>40.902999999999999</v>
      </c>
      <c r="Z923" s="3">
        <v>1589900000</v>
      </c>
      <c r="AA923" s="3">
        <v>25</v>
      </c>
      <c r="AB923" s="3">
        <v>27</v>
      </c>
    </row>
    <row r="924" spans="1:28" x14ac:dyDescent="0.25">
      <c r="A924" s="3" t="s">
        <v>1917</v>
      </c>
      <c r="B924" s="3" t="s">
        <v>1917</v>
      </c>
      <c r="C924" s="3" t="s">
        <v>1918</v>
      </c>
      <c r="D924" s="4">
        <v>26.039381027221701</v>
      </c>
      <c r="E924" s="4">
        <v>23.960491180419901</v>
      </c>
      <c r="F924" s="4">
        <v>25.9487113952637</v>
      </c>
      <c r="G924" s="4">
        <f t="shared" si="56"/>
        <v>25.316194534301768</v>
      </c>
      <c r="H924" s="4">
        <v>26.458795547485401</v>
      </c>
      <c r="I924" s="4">
        <v>25.5777893066406</v>
      </c>
      <c r="J924" s="4">
        <v>23.700599670410199</v>
      </c>
      <c r="K924" s="4">
        <f t="shared" si="57"/>
        <v>25.2457281748454</v>
      </c>
      <c r="L924" s="4">
        <f t="shared" si="58"/>
        <v>7.0466359456368366E-2</v>
      </c>
      <c r="M924" s="5">
        <f t="shared" si="59"/>
        <v>1.0500560654194482</v>
      </c>
      <c r="O924" s="1">
        <v>0.95014558509930003</v>
      </c>
      <c r="P924" s="1">
        <v>0.979990704879938</v>
      </c>
      <c r="Q924" s="3">
        <v>12</v>
      </c>
      <c r="R924" s="3">
        <v>12</v>
      </c>
      <c r="S924" s="3">
        <v>12</v>
      </c>
      <c r="T924" s="3">
        <v>19.899999999999999</v>
      </c>
      <c r="U924" s="3">
        <v>19.899999999999999</v>
      </c>
      <c r="V924" s="3">
        <v>19.899999999999999</v>
      </c>
      <c r="W924" s="3">
        <v>91.948999999999998</v>
      </c>
      <c r="X924" s="3">
        <v>0</v>
      </c>
      <c r="Y924" s="3">
        <v>42.915999999999997</v>
      </c>
      <c r="Z924" s="3">
        <v>1101400000</v>
      </c>
      <c r="AA924" s="3">
        <v>40</v>
      </c>
      <c r="AB924" s="3">
        <v>25</v>
      </c>
    </row>
    <row r="925" spans="1:28" x14ac:dyDescent="0.25">
      <c r="A925" s="3" t="s">
        <v>1919</v>
      </c>
      <c r="B925" s="3" t="s">
        <v>1919</v>
      </c>
      <c r="C925" s="3" t="s">
        <v>1920</v>
      </c>
      <c r="D925" s="4">
        <v>24.7792148590088</v>
      </c>
      <c r="E925" s="4">
        <v>24.525459289550799</v>
      </c>
      <c r="F925" s="4">
        <v>24.668228149414102</v>
      </c>
      <c r="G925" s="4">
        <f t="shared" si="56"/>
        <v>24.657634099324568</v>
      </c>
      <c r="H925" s="4">
        <v>24.408597946166999</v>
      </c>
      <c r="I925" s="4">
        <v>25.078304290771499</v>
      </c>
      <c r="J925" s="4">
        <v>24.2837619781494</v>
      </c>
      <c r="K925" s="4">
        <f t="shared" si="57"/>
        <v>24.590221405029297</v>
      </c>
      <c r="L925" s="4">
        <f t="shared" si="58"/>
        <v>6.7412694295271081E-2</v>
      </c>
      <c r="M925" s="5">
        <f t="shared" si="59"/>
        <v>1.0478358259346456</v>
      </c>
      <c r="O925" s="1">
        <v>0.80632502730088396</v>
      </c>
      <c r="P925" s="1">
        <v>0.913933222036728</v>
      </c>
      <c r="Q925" s="3">
        <v>4</v>
      </c>
      <c r="R925" s="3">
        <v>4</v>
      </c>
      <c r="S925" s="3">
        <v>4</v>
      </c>
      <c r="T925" s="3">
        <v>11.1</v>
      </c>
      <c r="U925" s="3">
        <v>11.1</v>
      </c>
      <c r="V925" s="3">
        <v>11.1</v>
      </c>
      <c r="W925" s="3">
        <v>55.779000000000003</v>
      </c>
      <c r="X925" s="3">
        <v>0</v>
      </c>
      <c r="Y925" s="3">
        <v>12.741</v>
      </c>
      <c r="Z925" s="3">
        <v>263180000</v>
      </c>
      <c r="AA925" s="3">
        <v>22</v>
      </c>
      <c r="AB925" s="3">
        <v>9</v>
      </c>
    </row>
    <row r="926" spans="1:28" x14ac:dyDescent="0.25">
      <c r="A926" s="3" t="s">
        <v>1921</v>
      </c>
      <c r="B926" s="3" t="s">
        <v>1922</v>
      </c>
      <c r="C926" s="3" t="s">
        <v>1923</v>
      </c>
      <c r="D926" s="4">
        <v>25.926601409912099</v>
      </c>
      <c r="E926" s="4">
        <v>24.961463928222699</v>
      </c>
      <c r="F926" s="4">
        <v>25.378023147583001</v>
      </c>
      <c r="G926" s="4">
        <f t="shared" si="56"/>
        <v>25.422029495239268</v>
      </c>
      <c r="H926" s="4">
        <v>25.596563339233398</v>
      </c>
      <c r="I926" s="4">
        <v>25.570888519287099</v>
      </c>
      <c r="J926" s="4">
        <v>24.900074005126999</v>
      </c>
      <c r="K926" s="4">
        <f t="shared" si="57"/>
        <v>25.355841954549163</v>
      </c>
      <c r="L926" s="4">
        <f t="shared" si="58"/>
        <v>6.6187540690105351E-2</v>
      </c>
      <c r="M926" s="5">
        <f t="shared" si="59"/>
        <v>1.0469463691432364</v>
      </c>
      <c r="O926" s="1">
        <v>0.863328601745456</v>
      </c>
      <c r="P926" s="1">
        <v>0.94140016168148699</v>
      </c>
      <c r="Q926" s="3">
        <v>9</v>
      </c>
      <c r="R926" s="3">
        <v>5</v>
      </c>
      <c r="S926" s="3">
        <v>4</v>
      </c>
      <c r="T926" s="3">
        <v>23.2</v>
      </c>
      <c r="U926" s="3">
        <v>15.6</v>
      </c>
      <c r="V926" s="3">
        <v>12.5</v>
      </c>
      <c r="W926" s="3">
        <v>50.491999999999997</v>
      </c>
      <c r="X926" s="3">
        <v>0</v>
      </c>
      <c r="Y926" s="3">
        <v>35.654000000000003</v>
      </c>
      <c r="Z926" s="3">
        <v>396910000</v>
      </c>
      <c r="AA926" s="3">
        <v>20</v>
      </c>
      <c r="AB926" s="3">
        <v>17</v>
      </c>
    </row>
    <row r="927" spans="1:28" x14ac:dyDescent="0.25">
      <c r="A927" s="3" t="s">
        <v>1924</v>
      </c>
      <c r="B927" s="3" t="s">
        <v>1924</v>
      </c>
      <c r="C927" s="3" t="s">
        <v>1925</v>
      </c>
      <c r="D927" s="4">
        <v>31.848903656005898</v>
      </c>
      <c r="E927" s="4">
        <v>31.850469589233398</v>
      </c>
      <c r="F927" s="4">
        <v>31.905803680419901</v>
      </c>
      <c r="G927" s="4">
        <f t="shared" si="56"/>
        <v>31.868392308553069</v>
      </c>
      <c r="H927" s="4">
        <v>31.988307952880898</v>
      </c>
      <c r="I927" s="4">
        <v>31.801124572753899</v>
      </c>
      <c r="J927" s="4">
        <v>31.618156433105501</v>
      </c>
      <c r="K927" s="4">
        <f t="shared" si="57"/>
        <v>31.802529652913432</v>
      </c>
      <c r="L927" s="4">
        <f t="shared" si="58"/>
        <v>6.5862655639637779E-2</v>
      </c>
      <c r="M927" s="5">
        <f t="shared" si="59"/>
        <v>1.0467106305297915</v>
      </c>
      <c r="O927" s="1">
        <v>0.576539796906401</v>
      </c>
      <c r="P927" s="1">
        <v>0.73611866028708095</v>
      </c>
      <c r="Q927" s="3">
        <v>39</v>
      </c>
      <c r="R927" s="3">
        <v>39</v>
      </c>
      <c r="S927" s="3">
        <v>39</v>
      </c>
      <c r="T927" s="3">
        <v>82.1</v>
      </c>
      <c r="U927" s="3">
        <v>82.1</v>
      </c>
      <c r="V927" s="3">
        <v>82.1</v>
      </c>
      <c r="W927" s="3">
        <v>55.543999999999997</v>
      </c>
      <c r="X927" s="3">
        <v>0</v>
      </c>
      <c r="Y927" s="3">
        <v>323.31</v>
      </c>
      <c r="Z927" s="3">
        <v>111980000000</v>
      </c>
      <c r="AA927" s="3">
        <v>25</v>
      </c>
      <c r="AB927" s="3">
        <v>368</v>
      </c>
    </row>
    <row r="928" spans="1:28" x14ac:dyDescent="0.25">
      <c r="A928" s="3" t="s">
        <v>1926</v>
      </c>
      <c r="B928" s="3" t="s">
        <v>1926</v>
      </c>
      <c r="C928" s="3" t="s">
        <v>1927</v>
      </c>
      <c r="D928" s="4">
        <v>24.176683425903299</v>
      </c>
      <c r="E928" s="4">
        <v>22.6627292633057</v>
      </c>
      <c r="F928" s="4">
        <v>23.072511672973601</v>
      </c>
      <c r="G928" s="4">
        <f t="shared" si="56"/>
        <v>23.3039747873942</v>
      </c>
      <c r="H928" s="4">
        <v>22.874271392822301</v>
      </c>
      <c r="I928" s="4">
        <v>23.295860290527301</v>
      </c>
      <c r="J928" s="4">
        <v>23.554498672485401</v>
      </c>
      <c r="K928" s="4">
        <f t="shared" si="57"/>
        <v>23.241543451945002</v>
      </c>
      <c r="L928" s="4">
        <f t="shared" si="58"/>
        <v>6.2431335449197434E-2</v>
      </c>
      <c r="M928" s="5">
        <f t="shared" si="59"/>
        <v>1.0442240817756454</v>
      </c>
      <c r="O928" s="1">
        <v>0.905464067414264</v>
      </c>
      <c r="P928" s="1">
        <v>0.96359112519809798</v>
      </c>
      <c r="Q928" s="3">
        <v>1</v>
      </c>
      <c r="R928" s="3">
        <v>1</v>
      </c>
      <c r="S928" s="3">
        <v>1</v>
      </c>
      <c r="T928" s="3">
        <v>2.8</v>
      </c>
      <c r="U928" s="3">
        <v>2.8</v>
      </c>
      <c r="V928" s="3">
        <v>2.8</v>
      </c>
      <c r="W928" s="3">
        <v>73.213999999999999</v>
      </c>
      <c r="X928" s="3">
        <v>8.2713000000000003E-4</v>
      </c>
      <c r="Y928" s="3">
        <v>3.5846</v>
      </c>
      <c r="Z928" s="3">
        <v>52051000</v>
      </c>
      <c r="AA928" s="3">
        <v>33</v>
      </c>
      <c r="AB928" s="3">
        <v>3</v>
      </c>
    </row>
    <row r="929" spans="1:28" x14ac:dyDescent="0.25">
      <c r="A929" s="3" t="s">
        <v>1928</v>
      </c>
      <c r="B929" s="3" t="s">
        <v>1929</v>
      </c>
      <c r="C929" s="3" t="s">
        <v>1930</v>
      </c>
      <c r="D929" s="4">
        <v>27.117733001708999</v>
      </c>
      <c r="E929" s="4">
        <v>26.343248367309599</v>
      </c>
      <c r="F929" s="4">
        <v>26.588779449462901</v>
      </c>
      <c r="G929" s="4">
        <f t="shared" si="56"/>
        <v>26.683253606160502</v>
      </c>
      <c r="H929" s="4">
        <v>26.837377548217798</v>
      </c>
      <c r="I929" s="4">
        <v>26.7615451812744</v>
      </c>
      <c r="J929" s="4">
        <v>26.2662258148193</v>
      </c>
      <c r="K929" s="4">
        <f t="shared" si="57"/>
        <v>26.621716181437165</v>
      </c>
      <c r="L929" s="4">
        <f t="shared" si="58"/>
        <v>6.1537424723336898E-2</v>
      </c>
      <c r="M929" s="5">
        <f t="shared" si="59"/>
        <v>1.0435772687250442</v>
      </c>
      <c r="O929" s="1">
        <v>0.84250100901237202</v>
      </c>
      <c r="P929" s="1">
        <v>0.93231071136549504</v>
      </c>
      <c r="Q929" s="3">
        <v>7</v>
      </c>
      <c r="R929" s="3">
        <v>7</v>
      </c>
      <c r="S929" s="3">
        <v>6</v>
      </c>
      <c r="T929" s="3">
        <v>47.8</v>
      </c>
      <c r="U929" s="3">
        <v>47.8</v>
      </c>
      <c r="V929" s="3">
        <v>40.200000000000003</v>
      </c>
      <c r="W929" s="3">
        <v>23.792999999999999</v>
      </c>
      <c r="X929" s="3">
        <v>0</v>
      </c>
      <c r="Y929" s="3">
        <v>37.134</v>
      </c>
      <c r="Z929" s="3">
        <v>1459200000</v>
      </c>
      <c r="AA929" s="3">
        <v>12</v>
      </c>
      <c r="AB929" s="3">
        <v>29</v>
      </c>
    </row>
    <row r="930" spans="1:28" x14ac:dyDescent="0.25">
      <c r="A930" s="3" t="s">
        <v>1931</v>
      </c>
      <c r="B930" s="3" t="s">
        <v>1931</v>
      </c>
      <c r="C930" s="3" t="s">
        <v>1932</v>
      </c>
      <c r="D930" s="4">
        <v>26.964771270751999</v>
      </c>
      <c r="E930" s="4">
        <v>25.3915901184082</v>
      </c>
      <c r="F930" s="4">
        <v>26.091701507568398</v>
      </c>
      <c r="G930" s="4">
        <f t="shared" si="56"/>
        <v>26.149354298909532</v>
      </c>
      <c r="H930" s="4">
        <v>25.966180801391602</v>
      </c>
      <c r="I930" s="4">
        <v>25.921615600585898</v>
      </c>
      <c r="J930" s="4">
        <v>26.377973556518601</v>
      </c>
      <c r="K930" s="4">
        <f t="shared" si="57"/>
        <v>26.088589986165363</v>
      </c>
      <c r="L930" s="4">
        <f t="shared" si="58"/>
        <v>6.0764312744169047E-2</v>
      </c>
      <c r="M930" s="5">
        <f t="shared" si="59"/>
        <v>1.043018185946855</v>
      </c>
      <c r="O930" s="1">
        <v>0.90491398774957099</v>
      </c>
      <c r="P930" s="1">
        <v>0.96400634417129305</v>
      </c>
      <c r="Q930" s="3">
        <v>4</v>
      </c>
      <c r="R930" s="3">
        <v>4</v>
      </c>
      <c r="S930" s="3">
        <v>4</v>
      </c>
      <c r="T930" s="3">
        <v>50.8</v>
      </c>
      <c r="U930" s="3">
        <v>50.8</v>
      </c>
      <c r="V930" s="3">
        <v>50.8</v>
      </c>
      <c r="W930" s="3">
        <v>15.249000000000001</v>
      </c>
      <c r="X930" s="3">
        <v>0</v>
      </c>
      <c r="Y930" s="3">
        <v>27.05</v>
      </c>
      <c r="Z930" s="3">
        <v>564290000</v>
      </c>
      <c r="AA930" s="3">
        <v>5</v>
      </c>
      <c r="AB930" s="3">
        <v>12</v>
      </c>
    </row>
    <row r="931" spans="1:28" x14ac:dyDescent="0.25">
      <c r="A931" s="3" t="s">
        <v>1933</v>
      </c>
      <c r="B931" s="3" t="s">
        <v>1933</v>
      </c>
      <c r="C931" s="3" t="s">
        <v>1934</v>
      </c>
      <c r="D931" s="4">
        <v>26.1359252929688</v>
      </c>
      <c r="E931" s="4">
        <v>25.016950607299801</v>
      </c>
      <c r="F931" s="4">
        <v>25.279870986938501</v>
      </c>
      <c r="G931" s="4">
        <f t="shared" si="56"/>
        <v>25.477582295735701</v>
      </c>
      <c r="H931" s="4">
        <v>25.739824295043899</v>
      </c>
      <c r="I931" s="4">
        <v>25.362724304199201</v>
      </c>
      <c r="J931" s="4">
        <v>25.154720306396499</v>
      </c>
      <c r="K931" s="4">
        <f t="shared" si="57"/>
        <v>25.419089635213197</v>
      </c>
      <c r="L931" s="4">
        <f t="shared" si="58"/>
        <v>5.849266052250357E-2</v>
      </c>
      <c r="M931" s="5">
        <f t="shared" si="59"/>
        <v>1.0413771529530711</v>
      </c>
      <c r="O931" s="1">
        <v>0.88473935133838599</v>
      </c>
      <c r="P931" s="1">
        <v>0.95080830670926497</v>
      </c>
      <c r="Q931" s="3">
        <v>6</v>
      </c>
      <c r="R931" s="3">
        <v>6</v>
      </c>
      <c r="S931" s="3">
        <v>6</v>
      </c>
      <c r="T931" s="3">
        <v>44.1</v>
      </c>
      <c r="U931" s="3">
        <v>44.1</v>
      </c>
      <c r="V931" s="3">
        <v>44.1</v>
      </c>
      <c r="W931" s="3">
        <v>20.721</v>
      </c>
      <c r="X931" s="3">
        <v>0</v>
      </c>
      <c r="Y931" s="3">
        <v>19.065000000000001</v>
      </c>
      <c r="Z931" s="3">
        <v>557520000</v>
      </c>
      <c r="AA931" s="3">
        <v>10</v>
      </c>
      <c r="AB931" s="3">
        <v>17</v>
      </c>
    </row>
    <row r="932" spans="1:28" x14ac:dyDescent="0.25">
      <c r="A932" s="3" t="s">
        <v>1935</v>
      </c>
      <c r="B932" s="3" t="s">
        <v>1935</v>
      </c>
      <c r="C932" s="3" t="s">
        <v>1936</v>
      </c>
      <c r="D932" s="4">
        <v>26.528608322143601</v>
      </c>
      <c r="E932" s="4">
        <v>24.8752555847168</v>
      </c>
      <c r="F932" s="4">
        <v>25.150388717651399</v>
      </c>
      <c r="G932" s="4">
        <f t="shared" si="56"/>
        <v>25.518084208170603</v>
      </c>
      <c r="H932" s="4">
        <v>25.5219612121582</v>
      </c>
      <c r="I932" s="4">
        <v>25.106653213501001</v>
      </c>
      <c r="J932" s="4">
        <v>25.753177642822301</v>
      </c>
      <c r="K932" s="4">
        <f t="shared" si="57"/>
        <v>25.460597356160502</v>
      </c>
      <c r="L932" s="4">
        <f t="shared" si="58"/>
        <v>5.748685201010062E-2</v>
      </c>
      <c r="M932" s="5">
        <f t="shared" si="59"/>
        <v>1.040651385593039</v>
      </c>
      <c r="O932" s="1">
        <v>0.92111836078700804</v>
      </c>
      <c r="P932" s="1">
        <v>0.97102124311565696</v>
      </c>
      <c r="Q932" s="3">
        <v>6</v>
      </c>
      <c r="R932" s="3">
        <v>6</v>
      </c>
      <c r="S932" s="3">
        <v>6</v>
      </c>
      <c r="T932" s="3">
        <v>20.9</v>
      </c>
      <c r="U932" s="3">
        <v>20.9</v>
      </c>
      <c r="V932" s="3">
        <v>20.9</v>
      </c>
      <c r="W932" s="3">
        <v>30.338000000000001</v>
      </c>
      <c r="X932" s="3">
        <v>0</v>
      </c>
      <c r="Y932" s="3">
        <v>14.662000000000001</v>
      </c>
      <c r="Z932" s="3">
        <v>440420000</v>
      </c>
      <c r="AA932" s="3">
        <v>10</v>
      </c>
      <c r="AB932" s="3">
        <v>15</v>
      </c>
    </row>
    <row r="933" spans="1:28" x14ac:dyDescent="0.25">
      <c r="A933" s="3" t="s">
        <v>1937</v>
      </c>
      <c r="B933" s="3" t="s">
        <v>1937</v>
      </c>
      <c r="C933" s="3" t="s">
        <v>1938</v>
      </c>
      <c r="D933" s="4">
        <v>25.013504028320298</v>
      </c>
      <c r="E933" s="4">
        <v>24.565406799316399</v>
      </c>
      <c r="F933" s="4">
        <v>24.966356277465799</v>
      </c>
      <c r="G933" s="4">
        <f t="shared" si="56"/>
        <v>24.848422368367498</v>
      </c>
      <c r="H933" s="4">
        <v>24.9018249511719</v>
      </c>
      <c r="I933" s="4">
        <v>24.808822631835898</v>
      </c>
      <c r="J933" s="4">
        <v>24.676267623901399</v>
      </c>
      <c r="K933" s="4">
        <f t="shared" si="57"/>
        <v>24.795638402303066</v>
      </c>
      <c r="L933" s="4">
        <f t="shared" si="58"/>
        <v>5.2783966064431809E-2</v>
      </c>
      <c r="M933" s="5">
        <f t="shared" si="59"/>
        <v>1.0372646014974647</v>
      </c>
      <c r="O933" s="1">
        <v>0.75286566995152104</v>
      </c>
      <c r="P933" s="1">
        <v>0.88532075471698102</v>
      </c>
      <c r="Q933" s="3">
        <v>2</v>
      </c>
      <c r="R933" s="3">
        <v>2</v>
      </c>
      <c r="S933" s="3">
        <v>2</v>
      </c>
      <c r="T933" s="3">
        <v>10.5</v>
      </c>
      <c r="U933" s="3">
        <v>10.5</v>
      </c>
      <c r="V933" s="3">
        <v>10.5</v>
      </c>
      <c r="W933" s="3">
        <v>46.243000000000002</v>
      </c>
      <c r="X933" s="3">
        <v>0</v>
      </c>
      <c r="Y933" s="3">
        <v>37.320999999999998</v>
      </c>
      <c r="Z933" s="3">
        <v>300470000</v>
      </c>
      <c r="AA933" s="3">
        <v>23</v>
      </c>
      <c r="AB933" s="3">
        <v>11</v>
      </c>
    </row>
    <row r="934" spans="1:28" x14ac:dyDescent="0.25">
      <c r="A934" s="3" t="s">
        <v>1939</v>
      </c>
      <c r="B934" s="3" t="s">
        <v>1939</v>
      </c>
      <c r="C934" s="3" t="s">
        <v>1940</v>
      </c>
      <c r="D934" s="4">
        <v>30.332981109619102</v>
      </c>
      <c r="E934" s="4">
        <v>29.6881923675537</v>
      </c>
      <c r="F934" s="4">
        <v>29.751411437988299</v>
      </c>
      <c r="G934" s="4">
        <f t="shared" si="56"/>
        <v>29.924194971720368</v>
      </c>
      <c r="H934" s="4">
        <v>30.134059906005898</v>
      </c>
      <c r="I934" s="4">
        <v>29.8630886077881</v>
      </c>
      <c r="J934" s="4">
        <v>29.6288661956787</v>
      </c>
      <c r="K934" s="4">
        <f t="shared" si="57"/>
        <v>29.875338236490901</v>
      </c>
      <c r="L934" s="4">
        <f t="shared" si="58"/>
        <v>4.8856735229467319E-2</v>
      </c>
      <c r="M934" s="5">
        <f t="shared" si="59"/>
        <v>1.0344448523496712</v>
      </c>
      <c r="O934" s="1">
        <v>0.85562148286988304</v>
      </c>
      <c r="P934" s="1">
        <v>0.935339271255061</v>
      </c>
      <c r="Q934" s="3">
        <v>18</v>
      </c>
      <c r="R934" s="3">
        <v>18</v>
      </c>
      <c r="S934" s="3">
        <v>9</v>
      </c>
      <c r="T934" s="3">
        <v>58.1</v>
      </c>
      <c r="U934" s="3">
        <v>58.1</v>
      </c>
      <c r="V934" s="3">
        <v>35.4</v>
      </c>
      <c r="W934" s="3">
        <v>50.472999999999999</v>
      </c>
      <c r="X934" s="3">
        <v>0</v>
      </c>
      <c r="Y934" s="3">
        <v>244.21</v>
      </c>
      <c r="Z934" s="3">
        <v>25791000000</v>
      </c>
      <c r="AA934" s="3">
        <v>23</v>
      </c>
      <c r="AB934" s="3">
        <v>98</v>
      </c>
    </row>
    <row r="935" spans="1:28" x14ac:dyDescent="0.25">
      <c r="A935" s="3" t="s">
        <v>1941</v>
      </c>
      <c r="B935" s="3" t="s">
        <v>1941</v>
      </c>
      <c r="C935" s="3" t="s">
        <v>1942</v>
      </c>
      <c r="D935" s="4">
        <v>24.715549468994102</v>
      </c>
      <c r="E935" s="4">
        <v>24.3269748687744</v>
      </c>
      <c r="F935" s="4">
        <v>24.3998908996582</v>
      </c>
      <c r="G935" s="4">
        <f t="shared" si="56"/>
        <v>24.480805079142232</v>
      </c>
      <c r="H935" s="4">
        <v>24.381856918335</v>
      </c>
      <c r="I935" s="4">
        <v>24.450859069824201</v>
      </c>
      <c r="J935" s="4">
        <v>24.465381622314499</v>
      </c>
      <c r="K935" s="4">
        <f t="shared" si="57"/>
        <v>24.432699203491236</v>
      </c>
      <c r="L935" s="4">
        <f t="shared" si="58"/>
        <v>4.8105875650996666E-2</v>
      </c>
      <c r="M935" s="5">
        <f t="shared" si="59"/>
        <v>1.0339066091910449</v>
      </c>
      <c r="O935" s="1">
        <v>0.71346305818099598</v>
      </c>
      <c r="P935" s="1">
        <v>0.85515183246073301</v>
      </c>
      <c r="Q935" s="3">
        <v>11</v>
      </c>
      <c r="R935" s="3">
        <v>11</v>
      </c>
      <c r="S935" s="3">
        <v>11</v>
      </c>
      <c r="T935" s="3">
        <v>22.8</v>
      </c>
      <c r="U935" s="3">
        <v>22.8</v>
      </c>
      <c r="V935" s="3">
        <v>22.8</v>
      </c>
      <c r="W935" s="3">
        <v>81.918000000000006</v>
      </c>
      <c r="X935" s="3">
        <v>0</v>
      </c>
      <c r="Y935" s="3">
        <v>27.64</v>
      </c>
      <c r="Z935" s="3">
        <v>443650000</v>
      </c>
      <c r="AA935" s="3">
        <v>36</v>
      </c>
      <c r="AB935" s="3">
        <v>20</v>
      </c>
    </row>
    <row r="936" spans="1:28" x14ac:dyDescent="0.25">
      <c r="A936" s="3" t="s">
        <v>1943</v>
      </c>
      <c r="B936" s="3" t="s">
        <v>1943</v>
      </c>
      <c r="C936" s="3" t="s">
        <v>1944</v>
      </c>
      <c r="D936" s="4">
        <v>27.1996669769287</v>
      </c>
      <c r="E936" s="4">
        <v>27.281446456909201</v>
      </c>
      <c r="F936" s="4">
        <v>27.543552398681602</v>
      </c>
      <c r="G936" s="4">
        <f t="shared" si="56"/>
        <v>27.341555277506501</v>
      </c>
      <c r="H936" s="4">
        <v>27.763319015502901</v>
      </c>
      <c r="I936" s="4">
        <v>27.077348709106399</v>
      </c>
      <c r="J936" s="4">
        <v>27.059717178344702</v>
      </c>
      <c r="K936" s="4">
        <f t="shared" si="57"/>
        <v>27.300128300984667</v>
      </c>
      <c r="L936" s="4">
        <f t="shared" si="58"/>
        <v>4.1426976521833581E-2</v>
      </c>
      <c r="M936" s="5">
        <f t="shared" si="59"/>
        <v>1.0291312420107008</v>
      </c>
      <c r="O936" s="1">
        <v>0.87826016800407403</v>
      </c>
      <c r="P936" s="1">
        <v>0.94716025641025603</v>
      </c>
      <c r="Q936" s="3">
        <v>27</v>
      </c>
      <c r="R936" s="3">
        <v>27</v>
      </c>
      <c r="S936" s="3">
        <v>27</v>
      </c>
      <c r="T936" s="3">
        <v>54.5</v>
      </c>
      <c r="U936" s="3">
        <v>54.5</v>
      </c>
      <c r="V936" s="3">
        <v>54.5</v>
      </c>
      <c r="W936" s="3">
        <v>71.543000000000006</v>
      </c>
      <c r="X936" s="3">
        <v>0</v>
      </c>
      <c r="Y936" s="3">
        <v>323.31</v>
      </c>
      <c r="Z936" s="3">
        <v>10456000000</v>
      </c>
      <c r="AA936" s="3">
        <v>35</v>
      </c>
      <c r="AB936" s="3">
        <v>132</v>
      </c>
    </row>
    <row r="937" spans="1:28" x14ac:dyDescent="0.25">
      <c r="A937" s="3" t="s">
        <v>1945</v>
      </c>
      <c r="B937" s="3" t="s">
        <v>1945</v>
      </c>
      <c r="C937" s="3" t="s">
        <v>1946</v>
      </c>
      <c r="D937" s="4">
        <v>24.892868041992202</v>
      </c>
      <c r="E937" s="4">
        <v>24.436571121215799</v>
      </c>
      <c r="F937" s="4">
        <v>24.19264793396</v>
      </c>
      <c r="G937" s="4">
        <f t="shared" si="56"/>
        <v>24.507362365722667</v>
      </c>
      <c r="H937" s="4">
        <v>24.712404251098601</v>
      </c>
      <c r="I937" s="4">
        <v>24.2685661315918</v>
      </c>
      <c r="J937" s="4">
        <v>24.430458068847699</v>
      </c>
      <c r="K937" s="4">
        <f t="shared" si="57"/>
        <v>24.470476150512699</v>
      </c>
      <c r="L937" s="4">
        <f t="shared" si="58"/>
        <v>3.6886215209968043E-2</v>
      </c>
      <c r="M937" s="5">
        <f t="shared" si="59"/>
        <v>1.0258972300355624</v>
      </c>
      <c r="O937" s="1">
        <v>0.88658195921381899</v>
      </c>
      <c r="P937" s="1">
        <v>0.95144178628389198</v>
      </c>
      <c r="Q937" s="3">
        <v>2</v>
      </c>
      <c r="R937" s="3">
        <v>2</v>
      </c>
      <c r="S937" s="3">
        <v>2</v>
      </c>
      <c r="T937" s="3">
        <v>9.9</v>
      </c>
      <c r="U937" s="3">
        <v>9.9</v>
      </c>
      <c r="V937" s="3">
        <v>9.9</v>
      </c>
      <c r="W937" s="3">
        <v>26.666</v>
      </c>
      <c r="X937" s="3">
        <v>0</v>
      </c>
      <c r="Y937" s="3">
        <v>3.8355999999999999</v>
      </c>
      <c r="Z937" s="3">
        <v>135050000</v>
      </c>
      <c r="AA937" s="3">
        <v>11</v>
      </c>
      <c r="AB937" s="3">
        <v>7</v>
      </c>
    </row>
    <row r="938" spans="1:28" x14ac:dyDescent="0.25">
      <c r="A938" s="3" t="s">
        <v>1947</v>
      </c>
      <c r="B938" s="3" t="s">
        <v>1947</v>
      </c>
      <c r="C938" s="3" t="s">
        <v>1948</v>
      </c>
      <c r="D938" s="4">
        <v>27.5232028961182</v>
      </c>
      <c r="E938" s="4">
        <v>28.033544540405298</v>
      </c>
      <c r="F938" s="4">
        <v>28.472858428955099</v>
      </c>
      <c r="G938" s="4">
        <f t="shared" si="56"/>
        <v>28.0098686218262</v>
      </c>
      <c r="H938" s="4">
        <v>28.138046264648398</v>
      </c>
      <c r="I938" s="4">
        <v>27.8987941741943</v>
      </c>
      <c r="J938" s="4">
        <v>27.8998317718506</v>
      </c>
      <c r="K938" s="4">
        <f t="shared" si="57"/>
        <v>27.978890736897768</v>
      </c>
      <c r="L938" s="4">
        <f t="shared" si="58"/>
        <v>3.0977884928432786E-2</v>
      </c>
      <c r="M938" s="5">
        <f t="shared" si="59"/>
        <v>1.0217044208877</v>
      </c>
      <c r="O938" s="1">
        <v>0.91887862087096595</v>
      </c>
      <c r="P938" s="1">
        <v>0.97229676400947096</v>
      </c>
      <c r="Q938" s="3">
        <v>5</v>
      </c>
      <c r="R938" s="3">
        <v>5</v>
      </c>
      <c r="S938" s="3">
        <v>5</v>
      </c>
      <c r="T938" s="3">
        <v>2.7</v>
      </c>
      <c r="U938" s="3">
        <v>2.7</v>
      </c>
      <c r="V938" s="3">
        <v>2.7</v>
      </c>
      <c r="W938" s="3">
        <v>222.47</v>
      </c>
      <c r="X938" s="3">
        <v>0</v>
      </c>
      <c r="Y938" s="3">
        <v>4.5778999999999996</v>
      </c>
      <c r="Z938" s="3">
        <v>1471600000</v>
      </c>
      <c r="AA938" s="3">
        <v>82</v>
      </c>
      <c r="AB938" s="3">
        <v>6</v>
      </c>
    </row>
    <row r="939" spans="1:28" x14ac:dyDescent="0.25">
      <c r="A939" s="3" t="s">
        <v>1949</v>
      </c>
      <c r="B939" s="3" t="s">
        <v>1949</v>
      </c>
      <c r="C939" s="3" t="s">
        <v>1950</v>
      </c>
      <c r="D939" s="4">
        <v>24.276893615722699</v>
      </c>
      <c r="E939" s="4">
        <v>24.454441070556602</v>
      </c>
      <c r="F939" s="4">
        <v>24.086912155151399</v>
      </c>
      <c r="G939" s="4">
        <f t="shared" si="56"/>
        <v>24.272748947143565</v>
      </c>
      <c r="H939" s="4">
        <v>24.397020339965799</v>
      </c>
      <c r="I939" s="4">
        <v>23.529577255248999</v>
      </c>
      <c r="J939" s="4">
        <v>24.805973052978501</v>
      </c>
      <c r="K939" s="4">
        <f t="shared" si="57"/>
        <v>24.244190216064435</v>
      </c>
      <c r="L939" s="4">
        <f t="shared" si="58"/>
        <v>2.8558731079129984E-2</v>
      </c>
      <c r="M939" s="5">
        <f t="shared" si="59"/>
        <v>1.0199926321909329</v>
      </c>
      <c r="O939" s="1">
        <v>0.94527786279265102</v>
      </c>
      <c r="P939" s="1">
        <v>0.97805279503105602</v>
      </c>
      <c r="Q939" s="3">
        <v>2</v>
      </c>
      <c r="R939" s="3">
        <v>2</v>
      </c>
      <c r="S939" s="3">
        <v>2</v>
      </c>
      <c r="T939" s="3">
        <v>8.6999999999999993</v>
      </c>
      <c r="U939" s="3">
        <v>8.6999999999999993</v>
      </c>
      <c r="V939" s="3">
        <v>8.6999999999999993</v>
      </c>
      <c r="W939" s="3">
        <v>32.340000000000003</v>
      </c>
      <c r="X939" s="3">
        <v>0</v>
      </c>
      <c r="Y939" s="3">
        <v>4.4611000000000001</v>
      </c>
      <c r="Z939" s="3">
        <v>153750000</v>
      </c>
      <c r="AA939" s="3">
        <v>18</v>
      </c>
      <c r="AB939" s="3">
        <v>7</v>
      </c>
    </row>
    <row r="940" spans="1:28" x14ac:dyDescent="0.25">
      <c r="A940" s="3" t="s">
        <v>1951</v>
      </c>
      <c r="B940" s="3" t="s">
        <v>1951</v>
      </c>
      <c r="C940" s="3" t="s">
        <v>1952</v>
      </c>
      <c r="D940" s="4">
        <v>25.969367980956999</v>
      </c>
      <c r="E940" s="4">
        <v>25.840885162353501</v>
      </c>
      <c r="F940" s="4">
        <v>25.7630405426025</v>
      </c>
      <c r="G940" s="4">
        <f t="shared" si="56"/>
        <v>25.857764561970999</v>
      </c>
      <c r="H940" s="4">
        <v>25.813575744628899</v>
      </c>
      <c r="I940" s="4">
        <v>25.915428161621101</v>
      </c>
      <c r="J940" s="4">
        <v>25.7677707672119</v>
      </c>
      <c r="K940" s="4">
        <f t="shared" si="57"/>
        <v>25.832258224487301</v>
      </c>
      <c r="L940" s="4">
        <f t="shared" si="58"/>
        <v>2.5506337483697905E-2</v>
      </c>
      <c r="M940" s="5">
        <f t="shared" si="59"/>
        <v>1.0178368559591107</v>
      </c>
      <c r="O940" s="1">
        <v>0.74871885148611805</v>
      </c>
      <c r="P940" s="1">
        <v>0.88207903780068697</v>
      </c>
      <c r="Q940" s="3">
        <v>6</v>
      </c>
      <c r="R940" s="3">
        <v>6</v>
      </c>
      <c r="S940" s="3">
        <v>6</v>
      </c>
      <c r="T940" s="3">
        <v>24.5</v>
      </c>
      <c r="U940" s="3">
        <v>24.5</v>
      </c>
      <c r="V940" s="3">
        <v>24.5</v>
      </c>
      <c r="W940" s="3">
        <v>36.332000000000001</v>
      </c>
      <c r="X940" s="3">
        <v>0</v>
      </c>
      <c r="Y940" s="3">
        <v>22.297000000000001</v>
      </c>
      <c r="Z940" s="3">
        <v>847880000</v>
      </c>
      <c r="AA940" s="3">
        <v>17</v>
      </c>
      <c r="AB940" s="3">
        <v>19</v>
      </c>
    </row>
    <row r="941" spans="1:28" x14ac:dyDescent="0.25">
      <c r="A941" s="3" t="s">
        <v>1953</v>
      </c>
      <c r="B941" s="3" t="s">
        <v>1953</v>
      </c>
      <c r="C941" s="3" t="s">
        <v>1954</v>
      </c>
      <c r="D941" s="4">
        <v>27.00710105896</v>
      </c>
      <c r="E941" s="4">
        <v>27.211597442626999</v>
      </c>
      <c r="F941" s="4">
        <v>27.563327789306602</v>
      </c>
      <c r="G941" s="4">
        <f t="shared" si="56"/>
        <v>27.260675430297866</v>
      </c>
      <c r="H941" s="4">
        <v>27.059202194213899</v>
      </c>
      <c r="I941" s="4">
        <v>27.603145599365199</v>
      </c>
      <c r="J941" s="4">
        <v>27.045934677123999</v>
      </c>
      <c r="K941" s="4">
        <f t="shared" si="57"/>
        <v>27.236094156901032</v>
      </c>
      <c r="L941" s="4">
        <f t="shared" si="58"/>
        <v>2.4581273396833581E-2</v>
      </c>
      <c r="M941" s="5">
        <f t="shared" si="59"/>
        <v>1.0171844224985205</v>
      </c>
      <c r="O941" s="1">
        <v>0.92494337426060702</v>
      </c>
      <c r="P941" s="1">
        <v>0.97165777080062798</v>
      </c>
      <c r="Q941" s="3">
        <v>3</v>
      </c>
      <c r="R941" s="3">
        <v>3</v>
      </c>
      <c r="S941" s="3">
        <v>3</v>
      </c>
      <c r="T941" s="3">
        <v>3.4</v>
      </c>
      <c r="U941" s="3">
        <v>3.4</v>
      </c>
      <c r="V941" s="3">
        <v>3.4</v>
      </c>
      <c r="W941" s="3">
        <v>46.816000000000003</v>
      </c>
      <c r="X941" s="3">
        <v>0</v>
      </c>
      <c r="Y941" s="3">
        <v>74.349999999999994</v>
      </c>
      <c r="Z941" s="3">
        <v>2318800000</v>
      </c>
      <c r="AA941" s="3">
        <v>20</v>
      </c>
      <c r="AB941" s="3">
        <v>19</v>
      </c>
    </row>
    <row r="942" spans="1:28" x14ac:dyDescent="0.25">
      <c r="A942" s="3" t="s">
        <v>1955</v>
      </c>
      <c r="B942" s="3" t="s">
        <v>1955</v>
      </c>
      <c r="C942" s="3" t="s">
        <v>1956</v>
      </c>
      <c r="D942" s="4">
        <v>26.2765216827393</v>
      </c>
      <c r="E942" s="4">
        <v>24.8668403625488</v>
      </c>
      <c r="F942" s="4">
        <v>25.625473022460898</v>
      </c>
      <c r="G942" s="4">
        <f t="shared" si="56"/>
        <v>25.589611689249665</v>
      </c>
      <c r="H942" s="4">
        <v>25.241945266723601</v>
      </c>
      <c r="I942" s="4">
        <v>25.6696872711182</v>
      </c>
      <c r="J942" s="4">
        <v>25.786436080932599</v>
      </c>
      <c r="K942" s="4">
        <f t="shared" si="57"/>
        <v>25.566022872924801</v>
      </c>
      <c r="L942" s="4">
        <f t="shared" si="58"/>
        <v>2.358881632486387E-2</v>
      </c>
      <c r="M942" s="5">
        <f t="shared" si="59"/>
        <v>1.0164849228166724</v>
      </c>
      <c r="O942" s="1">
        <v>0.95978617523260701</v>
      </c>
      <c r="P942" s="1">
        <v>0.98715301391035504</v>
      </c>
      <c r="Q942" s="3">
        <v>5</v>
      </c>
      <c r="R942" s="3">
        <v>5</v>
      </c>
      <c r="S942" s="3">
        <v>5</v>
      </c>
      <c r="T942" s="3">
        <v>15.2</v>
      </c>
      <c r="U942" s="3">
        <v>15.2</v>
      </c>
      <c r="V942" s="3">
        <v>15.2</v>
      </c>
      <c r="W942" s="3">
        <v>30.228999999999999</v>
      </c>
      <c r="X942" s="3">
        <v>0</v>
      </c>
      <c r="Y942" s="3">
        <v>9.2439999999999998</v>
      </c>
      <c r="Z942" s="3">
        <v>651460000</v>
      </c>
      <c r="AA942" s="3">
        <v>9</v>
      </c>
      <c r="AB942" s="3">
        <v>13</v>
      </c>
    </row>
    <row r="943" spans="1:28" x14ac:dyDescent="0.25">
      <c r="A943" s="3" t="s">
        <v>1957</v>
      </c>
      <c r="B943" s="3" t="s">
        <v>1957</v>
      </c>
      <c r="C943" s="3" t="s">
        <v>1958</v>
      </c>
      <c r="D943" s="4">
        <v>24.181165695190401</v>
      </c>
      <c r="E943" s="4">
        <v>23.754707336425799</v>
      </c>
      <c r="F943" s="4">
        <v>23.275829315185501</v>
      </c>
      <c r="G943" s="4">
        <f t="shared" si="56"/>
        <v>23.737234115600568</v>
      </c>
      <c r="H943" s="4">
        <v>23.844505310058601</v>
      </c>
      <c r="I943" s="4">
        <v>23.782667160034201</v>
      </c>
      <c r="J943" s="4">
        <v>23.518333435058601</v>
      </c>
      <c r="K943" s="4">
        <f t="shared" si="57"/>
        <v>23.715168635050464</v>
      </c>
      <c r="L943" s="4">
        <f t="shared" si="58"/>
        <v>2.2065480550104155E-2</v>
      </c>
      <c r="M943" s="5">
        <f t="shared" si="59"/>
        <v>1.0154121870053205</v>
      </c>
      <c r="O943" s="1">
        <v>0.94096631229051497</v>
      </c>
      <c r="P943" s="1">
        <v>0.97815120810600198</v>
      </c>
      <c r="Q943" s="3">
        <v>5</v>
      </c>
      <c r="R943" s="3">
        <v>5</v>
      </c>
      <c r="S943" s="3">
        <v>5</v>
      </c>
      <c r="T943" s="3">
        <v>12.5</v>
      </c>
      <c r="U943" s="3">
        <v>12.5</v>
      </c>
      <c r="V943" s="3">
        <v>12.5</v>
      </c>
      <c r="W943" s="3">
        <v>50.048000000000002</v>
      </c>
      <c r="X943" s="3">
        <v>0</v>
      </c>
      <c r="Y943" s="3">
        <v>8.0525000000000002</v>
      </c>
      <c r="Z943" s="3">
        <v>139270000</v>
      </c>
      <c r="AA943" s="3">
        <v>23</v>
      </c>
      <c r="AB943" s="3">
        <v>10</v>
      </c>
    </row>
    <row r="944" spans="1:28" x14ac:dyDescent="0.25">
      <c r="A944" s="3" t="s">
        <v>1959</v>
      </c>
      <c r="B944" s="3" t="s">
        <v>1959</v>
      </c>
      <c r="C944" s="3" t="s">
        <v>1960</v>
      </c>
      <c r="D944" s="4">
        <v>23.198684692382798</v>
      </c>
      <c r="E944" s="4">
        <v>23.8551940917969</v>
      </c>
      <c r="F944" s="4">
        <v>21.490627288818398</v>
      </c>
      <c r="G944" s="4">
        <f t="shared" si="56"/>
        <v>22.848168690999369</v>
      </c>
      <c r="H944" s="4">
        <v>24.107252120971701</v>
      </c>
      <c r="I944" s="4">
        <v>24.288276672363299</v>
      </c>
      <c r="J944" s="4">
        <v>20.0843505859375</v>
      </c>
      <c r="K944" s="4">
        <f t="shared" si="57"/>
        <v>22.826626459757502</v>
      </c>
      <c r="L944" s="4">
        <f t="shared" si="58"/>
        <v>2.1542231241866716E-2</v>
      </c>
      <c r="M944" s="5">
        <f t="shared" si="59"/>
        <v>1.0150439751724285</v>
      </c>
      <c r="O944" s="1">
        <v>0.98952628225039496</v>
      </c>
      <c r="P944" s="1">
        <v>0.99650038138825303</v>
      </c>
      <c r="Q944" s="3">
        <v>3</v>
      </c>
      <c r="R944" s="3">
        <v>3</v>
      </c>
      <c r="S944" s="3">
        <v>3</v>
      </c>
      <c r="T944" s="3">
        <v>6.3</v>
      </c>
      <c r="U944" s="3">
        <v>6.3</v>
      </c>
      <c r="V944" s="3">
        <v>6.3</v>
      </c>
      <c r="W944" s="3">
        <v>62.793999999999997</v>
      </c>
      <c r="X944" s="3">
        <v>0</v>
      </c>
      <c r="Y944" s="3">
        <v>4.1006</v>
      </c>
      <c r="Z944" s="3">
        <v>67566000</v>
      </c>
      <c r="AA944" s="3">
        <v>29</v>
      </c>
      <c r="AB944" s="3">
        <v>3</v>
      </c>
    </row>
    <row r="945" spans="1:28" x14ac:dyDescent="0.25">
      <c r="A945" s="3" t="s">
        <v>1961</v>
      </c>
      <c r="B945" s="3" t="s">
        <v>1961</v>
      </c>
      <c r="C945" s="3" t="s">
        <v>1962</v>
      </c>
      <c r="D945" s="4">
        <v>25.9284763336182</v>
      </c>
      <c r="E945" s="4">
        <v>25.8553352355957</v>
      </c>
      <c r="F945" s="4">
        <v>26.516441345214801</v>
      </c>
      <c r="G945" s="4">
        <f t="shared" si="56"/>
        <v>26.100084304809567</v>
      </c>
      <c r="H945" s="4">
        <v>26.262378692626999</v>
      </c>
      <c r="I945" s="4">
        <v>26.076105117797901</v>
      </c>
      <c r="J945" s="4">
        <v>25.9014797210693</v>
      </c>
      <c r="K945" s="4">
        <f t="shared" si="57"/>
        <v>26.0799878438314</v>
      </c>
      <c r="L945" s="4">
        <f t="shared" si="58"/>
        <v>2.0096460978166419E-2</v>
      </c>
      <c r="M945" s="5">
        <f t="shared" si="59"/>
        <v>1.0140272770654954</v>
      </c>
      <c r="O945" s="1">
        <v>0.93562012883368195</v>
      </c>
      <c r="P945" s="1">
        <v>0.97530679156908695</v>
      </c>
      <c r="Q945" s="3">
        <v>6</v>
      </c>
      <c r="R945" s="3">
        <v>6</v>
      </c>
      <c r="S945" s="3">
        <v>6</v>
      </c>
      <c r="T945" s="3">
        <v>23.7</v>
      </c>
      <c r="U945" s="3">
        <v>23.7</v>
      </c>
      <c r="V945" s="3">
        <v>23.7</v>
      </c>
      <c r="W945" s="3">
        <v>42.218000000000004</v>
      </c>
      <c r="X945" s="3">
        <v>0</v>
      </c>
      <c r="Y945" s="3">
        <v>15.56</v>
      </c>
      <c r="Z945" s="3">
        <v>1013200000</v>
      </c>
      <c r="AA945" s="3">
        <v>13</v>
      </c>
      <c r="AB945" s="3">
        <v>20</v>
      </c>
    </row>
    <row r="946" spans="1:28" x14ac:dyDescent="0.25">
      <c r="A946" s="3" t="s">
        <v>1963</v>
      </c>
      <c r="B946" s="3" t="s">
        <v>1963</v>
      </c>
      <c r="C946" s="3" t="s">
        <v>1964</v>
      </c>
      <c r="D946" s="4">
        <v>25.2963161468506</v>
      </c>
      <c r="E946" s="4">
        <v>25.18434715271</v>
      </c>
      <c r="F946" s="4">
        <v>25.350568771362301</v>
      </c>
      <c r="G946" s="4">
        <f t="shared" si="56"/>
        <v>25.277077356974303</v>
      </c>
      <c r="H946" s="4">
        <v>25.076879501342798</v>
      </c>
      <c r="I946" s="4">
        <v>25.356725692748999</v>
      </c>
      <c r="J946" s="4">
        <v>25.347631454467798</v>
      </c>
      <c r="K946" s="4">
        <f t="shared" si="57"/>
        <v>25.260412216186534</v>
      </c>
      <c r="L946" s="4">
        <f t="shared" si="58"/>
        <v>1.6665140787768706E-2</v>
      </c>
      <c r="M946" s="5">
        <f t="shared" si="59"/>
        <v>1.0116183703544306</v>
      </c>
      <c r="O946" s="1">
        <v>0.88049532323812096</v>
      </c>
      <c r="P946" s="1">
        <v>0.94821120000000003</v>
      </c>
      <c r="Q946" s="3">
        <v>5</v>
      </c>
      <c r="R946" s="3">
        <v>5</v>
      </c>
      <c r="S946" s="3">
        <v>5</v>
      </c>
      <c r="T946" s="3">
        <v>14.2</v>
      </c>
      <c r="U946" s="3">
        <v>14.2</v>
      </c>
      <c r="V946" s="3">
        <v>14.2</v>
      </c>
      <c r="W946" s="3">
        <v>42.866999999999997</v>
      </c>
      <c r="X946" s="3">
        <v>0</v>
      </c>
      <c r="Y946" s="3">
        <v>27.863</v>
      </c>
      <c r="Z946" s="3">
        <v>711980000</v>
      </c>
      <c r="AA946" s="3">
        <v>22</v>
      </c>
      <c r="AB946" s="3">
        <v>21</v>
      </c>
    </row>
    <row r="947" spans="1:28" x14ac:dyDescent="0.25">
      <c r="A947" s="3" t="s">
        <v>1965</v>
      </c>
      <c r="B947" s="3" t="s">
        <v>1965</v>
      </c>
      <c r="C947" s="3" t="s">
        <v>1966</v>
      </c>
      <c r="D947" s="4">
        <v>27.592206954956101</v>
      </c>
      <c r="E947" s="4">
        <v>26.868206024169901</v>
      </c>
      <c r="F947" s="4">
        <v>27.3481540679932</v>
      </c>
      <c r="G947" s="4">
        <f t="shared" si="56"/>
        <v>27.269522349039732</v>
      </c>
      <c r="H947" s="4">
        <v>27.533561706543001</v>
      </c>
      <c r="I947" s="4">
        <v>27.3543910980225</v>
      </c>
      <c r="J947" s="4">
        <v>26.879585266113299</v>
      </c>
      <c r="K947" s="4">
        <f t="shared" si="57"/>
        <v>27.255846023559599</v>
      </c>
      <c r="L947" s="4">
        <f t="shared" si="58"/>
        <v>1.3676325480133755E-2</v>
      </c>
      <c r="M947" s="5">
        <f t="shared" si="59"/>
        <v>1.0095247811833028</v>
      </c>
      <c r="O947" s="1">
        <v>0.96447639023860898</v>
      </c>
      <c r="P947" s="1">
        <v>0.98825905936777203</v>
      </c>
      <c r="Q947" s="3">
        <v>8</v>
      </c>
      <c r="R947" s="3">
        <v>8</v>
      </c>
      <c r="S947" s="3">
        <v>8</v>
      </c>
      <c r="T947" s="3">
        <v>46.6</v>
      </c>
      <c r="U947" s="3">
        <v>46.6</v>
      </c>
      <c r="V947" s="3">
        <v>46.6</v>
      </c>
      <c r="W947" s="3">
        <v>22.311</v>
      </c>
      <c r="X947" s="3">
        <v>0</v>
      </c>
      <c r="Y947" s="3">
        <v>99.724999999999994</v>
      </c>
      <c r="Z947" s="3">
        <v>3017100000</v>
      </c>
      <c r="AA947" s="3">
        <v>12</v>
      </c>
      <c r="AB947" s="3">
        <v>49</v>
      </c>
    </row>
    <row r="948" spans="1:28" x14ac:dyDescent="0.25">
      <c r="A948" s="3" t="s">
        <v>1967</v>
      </c>
      <c r="B948" s="3" t="s">
        <v>1967</v>
      </c>
      <c r="C948" s="3" t="s">
        <v>1968</v>
      </c>
      <c r="D948" s="4">
        <v>24.859939575195298</v>
      </c>
      <c r="E948" s="4">
        <v>25.124433517456101</v>
      </c>
      <c r="F948" s="4">
        <v>24.7717800140381</v>
      </c>
      <c r="G948" s="4">
        <f t="shared" si="56"/>
        <v>24.918717702229831</v>
      </c>
      <c r="H948" s="4">
        <v>24.85009765625</v>
      </c>
      <c r="I948" s="4">
        <v>24.998777389526399</v>
      </c>
      <c r="J948" s="4">
        <v>24.8692417144775</v>
      </c>
      <c r="K948" s="4">
        <f t="shared" si="57"/>
        <v>24.906038920084629</v>
      </c>
      <c r="L948" s="4">
        <f t="shared" si="58"/>
        <v>1.2678782145201239E-2</v>
      </c>
      <c r="M948" s="5">
        <f t="shared" si="59"/>
        <v>1.0088269922459827</v>
      </c>
      <c r="O948" s="1">
        <v>0.91808320822779599</v>
      </c>
      <c r="P948" s="1">
        <v>0.97248341232227498</v>
      </c>
      <c r="Q948" s="3">
        <v>6</v>
      </c>
      <c r="R948" s="3">
        <v>6</v>
      </c>
      <c r="S948" s="3">
        <v>6</v>
      </c>
      <c r="T948" s="3">
        <v>11</v>
      </c>
      <c r="U948" s="3">
        <v>11</v>
      </c>
      <c r="V948" s="3">
        <v>11</v>
      </c>
      <c r="W948" s="3">
        <v>90.814999999999998</v>
      </c>
      <c r="X948" s="3">
        <v>0</v>
      </c>
      <c r="Y948" s="3">
        <v>21.981999999999999</v>
      </c>
      <c r="Z948" s="3">
        <v>393320000</v>
      </c>
      <c r="AA948" s="3">
        <v>41</v>
      </c>
      <c r="AB948" s="3">
        <v>16</v>
      </c>
    </row>
    <row r="949" spans="1:28" x14ac:dyDescent="0.25">
      <c r="A949" s="3" t="s">
        <v>1969</v>
      </c>
      <c r="B949" s="3" t="s">
        <v>1969</v>
      </c>
      <c r="C949" s="3" t="s">
        <v>1970</v>
      </c>
      <c r="D949" s="4">
        <v>26.691390991210898</v>
      </c>
      <c r="E949" s="4">
        <v>24.776807785034201</v>
      </c>
      <c r="F949" s="4">
        <v>26.0264587402344</v>
      </c>
      <c r="G949" s="4">
        <f t="shared" si="56"/>
        <v>25.831552505493168</v>
      </c>
      <c r="H949" s="4">
        <v>25.8670749664307</v>
      </c>
      <c r="I949" s="4">
        <v>25.9119358062744</v>
      </c>
      <c r="J949" s="4">
        <v>25.6839694976807</v>
      </c>
      <c r="K949" s="4">
        <f t="shared" si="57"/>
        <v>25.820993423461932</v>
      </c>
      <c r="L949" s="4">
        <f t="shared" si="58"/>
        <v>1.0559082031235789E-2</v>
      </c>
      <c r="M949" s="5">
        <f t="shared" si="59"/>
        <v>1.0073458472680927</v>
      </c>
      <c r="O949" s="1">
        <v>0.98599775097477305</v>
      </c>
      <c r="P949" s="1">
        <v>0.99625382262996898</v>
      </c>
      <c r="Q949" s="3">
        <v>2</v>
      </c>
      <c r="R949" s="3">
        <v>2</v>
      </c>
      <c r="S949" s="3">
        <v>2</v>
      </c>
      <c r="T949" s="3">
        <v>12.6</v>
      </c>
      <c r="U949" s="3">
        <v>12.6</v>
      </c>
      <c r="V949" s="3">
        <v>12.6</v>
      </c>
      <c r="W949" s="3">
        <v>21.437000000000001</v>
      </c>
      <c r="X949" s="3">
        <v>0</v>
      </c>
      <c r="Y949" s="3">
        <v>6.4470999999999998</v>
      </c>
      <c r="Z949" s="3">
        <v>516530000</v>
      </c>
      <c r="AA949" s="3">
        <v>9</v>
      </c>
      <c r="AB949" s="3">
        <v>7</v>
      </c>
    </row>
    <row r="950" spans="1:28" x14ac:dyDescent="0.25">
      <c r="A950" s="3" t="s">
        <v>1971</v>
      </c>
      <c r="B950" s="3" t="s">
        <v>1971</v>
      </c>
      <c r="C950" s="3" t="s">
        <v>1972</v>
      </c>
      <c r="D950" s="4">
        <v>26.863605499267599</v>
      </c>
      <c r="E950" s="4">
        <v>24.785215377807599</v>
      </c>
      <c r="F950" s="4">
        <v>25.4859733581543</v>
      </c>
      <c r="G950" s="4">
        <f t="shared" si="56"/>
        <v>25.711598078409832</v>
      </c>
      <c r="H950" s="4">
        <v>25.686937332153299</v>
      </c>
      <c r="I950" s="4">
        <v>25.621789932251001</v>
      </c>
      <c r="J950" s="4">
        <v>25.802549362182599</v>
      </c>
      <c r="K950" s="4">
        <f t="shared" si="57"/>
        <v>25.703758875528965</v>
      </c>
      <c r="L950" s="4">
        <f t="shared" si="58"/>
        <v>7.8392028808664804E-3</v>
      </c>
      <c r="M950" s="5">
        <f t="shared" si="59"/>
        <v>1.0054485108137956</v>
      </c>
      <c r="O950" s="1">
        <v>0.99040564242276996</v>
      </c>
      <c r="P950" s="1">
        <v>0.99689329268292703</v>
      </c>
      <c r="Q950" s="3">
        <v>6</v>
      </c>
      <c r="R950" s="3">
        <v>6</v>
      </c>
      <c r="S950" s="3">
        <v>6</v>
      </c>
      <c r="T950" s="3">
        <v>27.1</v>
      </c>
      <c r="U950" s="3">
        <v>27.1</v>
      </c>
      <c r="V950" s="3">
        <v>27.1</v>
      </c>
      <c r="W950" s="3">
        <v>27.140999999999998</v>
      </c>
      <c r="X950" s="3">
        <v>0</v>
      </c>
      <c r="Y950" s="3">
        <v>13.48</v>
      </c>
      <c r="Z950" s="3">
        <v>667320000</v>
      </c>
      <c r="AA950" s="3">
        <v>14</v>
      </c>
      <c r="AB950" s="3">
        <v>14</v>
      </c>
    </row>
    <row r="951" spans="1:28" x14ac:dyDescent="0.25">
      <c r="A951" s="3" t="s">
        <v>1973</v>
      </c>
      <c r="B951" s="3" t="s">
        <v>1973</v>
      </c>
      <c r="C951" s="3" t="s">
        <v>1974</v>
      </c>
      <c r="D951" s="4">
        <v>25.2564506530762</v>
      </c>
      <c r="E951" s="4">
        <v>25.217636108398398</v>
      </c>
      <c r="F951" s="4">
        <v>25.0616760253906</v>
      </c>
      <c r="G951" s="4">
        <f t="shared" si="56"/>
        <v>25.178587595621732</v>
      </c>
      <c r="H951" s="4">
        <v>25.2941780090332</v>
      </c>
      <c r="I951" s="4">
        <v>25.125221252441399</v>
      </c>
      <c r="J951" s="4">
        <v>25.098566055297901</v>
      </c>
      <c r="K951" s="4">
        <f t="shared" si="57"/>
        <v>25.172655105590831</v>
      </c>
      <c r="L951" s="4">
        <f t="shared" si="58"/>
        <v>5.9324900309007944E-3</v>
      </c>
      <c r="M951" s="5">
        <f t="shared" si="59"/>
        <v>1.0041205549761782</v>
      </c>
      <c r="O951" s="1">
        <v>0.94795422860173295</v>
      </c>
      <c r="P951" s="1">
        <v>0.97948176881303295</v>
      </c>
      <c r="Q951" s="3">
        <v>5</v>
      </c>
      <c r="R951" s="3">
        <v>5</v>
      </c>
      <c r="S951" s="3">
        <v>5</v>
      </c>
      <c r="T951" s="3">
        <v>17.600000000000001</v>
      </c>
      <c r="U951" s="3">
        <v>17.600000000000001</v>
      </c>
      <c r="V951" s="3">
        <v>17.600000000000001</v>
      </c>
      <c r="W951" s="3">
        <v>35.789000000000001</v>
      </c>
      <c r="X951" s="3">
        <v>0</v>
      </c>
      <c r="Y951" s="3">
        <v>12.151</v>
      </c>
      <c r="Z951" s="3">
        <v>479770000</v>
      </c>
      <c r="AA951" s="3">
        <v>19</v>
      </c>
      <c r="AB951" s="3">
        <v>16</v>
      </c>
    </row>
    <row r="952" spans="1:28" x14ac:dyDescent="0.25">
      <c r="A952" s="3" t="s">
        <v>1975</v>
      </c>
      <c r="B952" s="3" t="s">
        <v>1975</v>
      </c>
      <c r="C952" s="3" t="s">
        <v>1976</v>
      </c>
      <c r="D952" s="4">
        <v>27.582691192626999</v>
      </c>
      <c r="E952" s="4">
        <v>27.6380290985107</v>
      </c>
      <c r="F952" s="4">
        <v>27.647804260253899</v>
      </c>
      <c r="G952" s="4">
        <f t="shared" si="56"/>
        <v>27.622841517130535</v>
      </c>
      <c r="H952" s="4">
        <v>27.670335769653299</v>
      </c>
      <c r="I952" s="4">
        <v>27.719602584838899</v>
      </c>
      <c r="J952" s="4">
        <v>27.463340759277301</v>
      </c>
      <c r="K952" s="4">
        <f t="shared" si="57"/>
        <v>27.617759704589833</v>
      </c>
      <c r="L952" s="4">
        <f t="shared" si="58"/>
        <v>5.0818125407019465E-3</v>
      </c>
      <c r="M952" s="5">
        <f t="shared" si="59"/>
        <v>1.0035286551313161</v>
      </c>
      <c r="O952" s="1">
        <v>0.95303310529525698</v>
      </c>
      <c r="P952" s="1">
        <v>0.98149226006191903</v>
      </c>
      <c r="Q952" s="3">
        <v>10</v>
      </c>
      <c r="R952" s="3">
        <v>10</v>
      </c>
      <c r="S952" s="3">
        <v>10</v>
      </c>
      <c r="T952" s="3">
        <v>34.4</v>
      </c>
      <c r="U952" s="3">
        <v>34.4</v>
      </c>
      <c r="V952" s="3">
        <v>34.4</v>
      </c>
      <c r="W952" s="3">
        <v>29.407</v>
      </c>
      <c r="X952" s="3">
        <v>0</v>
      </c>
      <c r="Y952" s="3">
        <v>58.081000000000003</v>
      </c>
      <c r="Z952" s="3">
        <v>6796100000</v>
      </c>
      <c r="AA952" s="3">
        <v>17</v>
      </c>
      <c r="AB952" s="3">
        <v>61</v>
      </c>
    </row>
    <row r="953" spans="1:28" x14ac:dyDescent="0.25">
      <c r="A953" s="3" t="s">
        <v>1977</v>
      </c>
      <c r="B953" s="3" t="s">
        <v>1978</v>
      </c>
      <c r="C953" s="3" t="s">
        <v>1979</v>
      </c>
      <c r="D953" s="4">
        <v>27.068149566650401</v>
      </c>
      <c r="E953" s="4">
        <v>25.5713214874268</v>
      </c>
      <c r="F953" s="4">
        <v>26.0360317230225</v>
      </c>
      <c r="G953" s="4">
        <f t="shared" si="56"/>
        <v>26.225167592366571</v>
      </c>
      <c r="H953" s="4">
        <v>26.2641696929932</v>
      </c>
      <c r="I953" s="4">
        <v>26.245267868041999</v>
      </c>
      <c r="J953" s="4">
        <v>26.151414871215799</v>
      </c>
      <c r="K953" s="4">
        <f t="shared" si="57"/>
        <v>26.220284144083667</v>
      </c>
      <c r="L953" s="4">
        <f t="shared" si="58"/>
        <v>4.8834482829036574E-3</v>
      </c>
      <c r="M953" s="5">
        <f t="shared" si="59"/>
        <v>1.0033906838160966</v>
      </c>
      <c r="O953" s="1">
        <v>0.99174549530145295</v>
      </c>
      <c r="P953" s="1">
        <v>0.99696499238964997</v>
      </c>
      <c r="Q953" s="3">
        <v>9</v>
      </c>
      <c r="R953" s="3">
        <v>9</v>
      </c>
      <c r="S953" s="3">
        <v>9</v>
      </c>
      <c r="T953" s="3">
        <v>31.8</v>
      </c>
      <c r="U953" s="3">
        <v>31.8</v>
      </c>
      <c r="V953" s="3">
        <v>31.8</v>
      </c>
      <c r="W953" s="3">
        <v>34.890999999999998</v>
      </c>
      <c r="X953" s="3">
        <v>0</v>
      </c>
      <c r="Y953" s="3">
        <v>34.17</v>
      </c>
      <c r="Z953" s="3">
        <v>1377600000</v>
      </c>
      <c r="AA953" s="3">
        <v>20</v>
      </c>
      <c r="AB953" s="3">
        <v>22</v>
      </c>
    </row>
    <row r="954" spans="1:28" x14ac:dyDescent="0.25">
      <c r="A954" s="3" t="s">
        <v>1980</v>
      </c>
      <c r="B954" s="3" t="s">
        <v>1980</v>
      </c>
      <c r="C954" s="3" t="s">
        <v>1981</v>
      </c>
      <c r="D954" s="4">
        <v>27.658399581909201</v>
      </c>
      <c r="E954" s="4">
        <v>27.059202194213899</v>
      </c>
      <c r="F954" s="4">
        <v>26.232881546020501</v>
      </c>
      <c r="G954" s="4">
        <f t="shared" si="56"/>
        <v>26.983494440714537</v>
      </c>
      <c r="H954" s="4">
        <v>27.201910018920898</v>
      </c>
      <c r="I954" s="4">
        <v>26.747014999389599</v>
      </c>
      <c r="J954" s="4">
        <v>26.989234924316399</v>
      </c>
      <c r="K954" s="4">
        <f t="shared" si="57"/>
        <v>26.979386647542299</v>
      </c>
      <c r="L954" s="4">
        <f t="shared" si="58"/>
        <v>4.1077931722384164E-3</v>
      </c>
      <c r="M954" s="5">
        <f t="shared" si="59"/>
        <v>1.0028513626792639</v>
      </c>
      <c r="O954" s="1">
        <v>0.99289550813872796</v>
      </c>
      <c r="P954" s="1">
        <v>0.997012158054711</v>
      </c>
      <c r="Q954" s="3">
        <v>3</v>
      </c>
      <c r="R954" s="3">
        <v>3</v>
      </c>
      <c r="S954" s="3">
        <v>3</v>
      </c>
      <c r="T954" s="3">
        <v>21.9</v>
      </c>
      <c r="U954" s="3">
        <v>21.9</v>
      </c>
      <c r="V954" s="3">
        <v>21.9</v>
      </c>
      <c r="W954" s="3">
        <v>17.364000000000001</v>
      </c>
      <c r="X954" s="3">
        <v>0</v>
      </c>
      <c r="Y954" s="3">
        <v>11.763999999999999</v>
      </c>
      <c r="Z954" s="3">
        <v>978350000</v>
      </c>
      <c r="AA954" s="3">
        <v>8</v>
      </c>
      <c r="AB954" s="3">
        <v>13</v>
      </c>
    </row>
    <row r="955" spans="1:28" x14ac:dyDescent="0.25">
      <c r="A955" s="3" t="s">
        <v>1982</v>
      </c>
      <c r="B955" s="3" t="s">
        <v>1982</v>
      </c>
      <c r="C955" s="3" t="s">
        <v>1983</v>
      </c>
      <c r="D955" s="4">
        <v>25.182226181030298</v>
      </c>
      <c r="E955" s="4">
        <v>25.392147064208999</v>
      </c>
      <c r="F955" s="4">
        <v>25.7653198242188</v>
      </c>
      <c r="G955" s="4">
        <f t="shared" si="56"/>
        <v>25.446564356486032</v>
      </c>
      <c r="H955" s="4">
        <v>25.009922027587901</v>
      </c>
      <c r="I955" s="4">
        <v>25.4456596374512</v>
      </c>
      <c r="J955" s="4">
        <v>25.873895645141602</v>
      </c>
      <c r="K955" s="4">
        <f t="shared" si="57"/>
        <v>25.443159103393569</v>
      </c>
      <c r="L955" s="4">
        <f t="shared" si="58"/>
        <v>3.4052530924633118E-3</v>
      </c>
      <c r="M955" s="5">
        <f t="shared" si="59"/>
        <v>1.0023631293792761</v>
      </c>
      <c r="O955" s="1">
        <v>0.991546956264721</v>
      </c>
      <c r="P955" s="1">
        <v>0.99738004569687699</v>
      </c>
      <c r="Q955" s="3">
        <v>9</v>
      </c>
      <c r="R955" s="3">
        <v>9</v>
      </c>
      <c r="S955" s="3">
        <v>9</v>
      </c>
      <c r="T955" s="3">
        <v>18.5</v>
      </c>
      <c r="U955" s="3">
        <v>18.5</v>
      </c>
      <c r="V955" s="3">
        <v>18.5</v>
      </c>
      <c r="W955" s="3">
        <v>71.903000000000006</v>
      </c>
      <c r="X955" s="3">
        <v>0</v>
      </c>
      <c r="Y955" s="3">
        <v>50.354999999999997</v>
      </c>
      <c r="Z955" s="3">
        <v>788870000</v>
      </c>
      <c r="AA955" s="3">
        <v>32</v>
      </c>
      <c r="AB955" s="3">
        <v>23</v>
      </c>
    </row>
    <row r="956" spans="1:28" x14ac:dyDescent="0.25">
      <c r="A956" s="3" t="s">
        <v>1984</v>
      </c>
      <c r="B956" s="3" t="s">
        <v>1984</v>
      </c>
      <c r="C956" s="3" t="s">
        <v>1985</v>
      </c>
      <c r="D956" s="4">
        <v>22.806110382080099</v>
      </c>
      <c r="E956" s="4">
        <v>22.900691986083999</v>
      </c>
      <c r="F956" s="4">
        <v>20.9088954925537</v>
      </c>
      <c r="G956" s="4">
        <f t="shared" si="56"/>
        <v>22.205232620239268</v>
      </c>
      <c r="H956" s="4">
        <v>22.212734222412099</v>
      </c>
      <c r="I956" s="4">
        <v>22.070838928222699</v>
      </c>
      <c r="J956" s="4">
        <v>22.325628280639599</v>
      </c>
      <c r="K956" s="4">
        <f t="shared" si="57"/>
        <v>22.20306714375813</v>
      </c>
      <c r="L956" s="4">
        <f t="shared" si="58"/>
        <v>2.1654764811387395E-3</v>
      </c>
      <c r="M956" s="5">
        <f t="shared" si="59"/>
        <v>1.0015021209726709</v>
      </c>
      <c r="O956" s="1">
        <v>0.997512543468275</v>
      </c>
      <c r="P956" s="1">
        <v>0.99889529590288295</v>
      </c>
      <c r="Q956" s="3">
        <v>2</v>
      </c>
      <c r="R956" s="3">
        <v>2</v>
      </c>
      <c r="S956" s="3">
        <v>2</v>
      </c>
      <c r="T956" s="3">
        <v>1.6</v>
      </c>
      <c r="U956" s="3">
        <v>1.6</v>
      </c>
      <c r="V956" s="3">
        <v>1.6</v>
      </c>
      <c r="W956" s="3">
        <v>213.58</v>
      </c>
      <c r="X956" s="3">
        <v>8.2987999999999996E-4</v>
      </c>
      <c r="Y956" s="3">
        <v>3.6372</v>
      </c>
      <c r="Z956" s="3">
        <v>20231000</v>
      </c>
      <c r="AA956" s="3">
        <v>102</v>
      </c>
      <c r="AB956" s="3">
        <v>3</v>
      </c>
    </row>
    <row r="957" spans="1:28" x14ac:dyDescent="0.25">
      <c r="A957" s="3" t="s">
        <v>1986</v>
      </c>
      <c r="B957" s="3" t="s">
        <v>1986</v>
      </c>
      <c r="C957" s="3" t="s">
        <v>1987</v>
      </c>
      <c r="D957" s="4">
        <v>26.538795471191399</v>
      </c>
      <c r="E957" s="4">
        <v>26.291721343994102</v>
      </c>
      <c r="F957" s="4">
        <v>26.6757297515869</v>
      </c>
      <c r="G957" s="4">
        <f t="shared" si="56"/>
        <v>26.502082188924135</v>
      </c>
      <c r="H957" s="4">
        <v>26.5475883483887</v>
      </c>
      <c r="I957" s="4">
        <v>26.692054748535199</v>
      </c>
      <c r="J957" s="4">
        <v>26.2661018371582</v>
      </c>
      <c r="K957" s="4">
        <f t="shared" si="57"/>
        <v>26.501914978027369</v>
      </c>
      <c r="L957" s="4">
        <f t="shared" si="58"/>
        <v>1.6721089676607903E-4</v>
      </c>
      <c r="M957" s="5">
        <f t="shared" si="59"/>
        <v>1.0001159084785209</v>
      </c>
      <c r="O957" s="1">
        <v>0.99925408664334403</v>
      </c>
      <c r="P957" s="1">
        <v>0.99937528430629297</v>
      </c>
      <c r="Q957" s="3">
        <v>20</v>
      </c>
      <c r="R957" s="3">
        <v>20</v>
      </c>
      <c r="S957" s="3">
        <v>20</v>
      </c>
      <c r="T957" s="3">
        <v>44.4</v>
      </c>
      <c r="U957" s="3">
        <v>44.4</v>
      </c>
      <c r="V957" s="3">
        <v>44.4</v>
      </c>
      <c r="W957" s="3">
        <v>60.792999999999999</v>
      </c>
      <c r="X957" s="3">
        <v>0</v>
      </c>
      <c r="Y957" s="3">
        <v>117.13</v>
      </c>
      <c r="Z957" s="3">
        <v>3255600000</v>
      </c>
      <c r="AA957" s="3">
        <v>34</v>
      </c>
      <c r="AB957" s="3">
        <v>66</v>
      </c>
    </row>
    <row r="958" spans="1:28" x14ac:dyDescent="0.25">
      <c r="A958" s="3" t="s">
        <v>1988</v>
      </c>
      <c r="B958" s="3" t="s">
        <v>1988</v>
      </c>
      <c r="C958" s="3" t="s">
        <v>1989</v>
      </c>
      <c r="D958" s="4">
        <v>26.062294006347699</v>
      </c>
      <c r="E958" s="4">
        <v>26.0594081878662</v>
      </c>
      <c r="F958" s="4">
        <v>25.963207244873001</v>
      </c>
      <c r="G958" s="4">
        <f t="shared" si="56"/>
        <v>26.028303146362301</v>
      </c>
      <c r="H958" s="4">
        <v>25.9925231933594</v>
      </c>
      <c r="I958" s="4">
        <v>26.175256729126001</v>
      </c>
      <c r="J958" s="4">
        <v>25.920843124389599</v>
      </c>
      <c r="K958" s="4">
        <f t="shared" si="57"/>
        <v>26.029541015625</v>
      </c>
      <c r="L958" s="4">
        <f t="shared" si="58"/>
        <v>-1.2378692626988652E-3</v>
      </c>
      <c r="M958" s="5">
        <f t="shared" si="59"/>
        <v>-1.0008583937986011</v>
      </c>
      <c r="O958" s="1">
        <v>0.98873910284687305</v>
      </c>
      <c r="P958" s="1">
        <v>0.99650381679389299</v>
      </c>
      <c r="Q958" s="3">
        <v>20</v>
      </c>
      <c r="R958" s="3">
        <v>20</v>
      </c>
      <c r="S958" s="3">
        <v>16</v>
      </c>
      <c r="T958" s="3">
        <v>25.4</v>
      </c>
      <c r="U958" s="3">
        <v>25.4</v>
      </c>
      <c r="V958" s="3">
        <v>20.100000000000001</v>
      </c>
      <c r="W958" s="3">
        <v>124.63</v>
      </c>
      <c r="X958" s="3">
        <v>0</v>
      </c>
      <c r="Y958" s="3">
        <v>64.572999999999993</v>
      </c>
      <c r="Z958" s="3">
        <v>2117900000</v>
      </c>
      <c r="AA958" s="3">
        <v>63</v>
      </c>
      <c r="AB958" s="3">
        <v>54</v>
      </c>
    </row>
    <row r="959" spans="1:28" x14ac:dyDescent="0.25">
      <c r="A959" s="3" t="s">
        <v>1990</v>
      </c>
      <c r="B959" s="3" t="s">
        <v>1990</v>
      </c>
      <c r="C959" s="3" t="s">
        <v>1991</v>
      </c>
      <c r="D959" s="4">
        <v>23.9031581878662</v>
      </c>
      <c r="E959" s="4">
        <v>24.1414890289307</v>
      </c>
      <c r="F959" s="4">
        <v>23.427007675170898</v>
      </c>
      <c r="G959" s="4">
        <f t="shared" si="56"/>
        <v>23.823884963989268</v>
      </c>
      <c r="H959" s="4">
        <v>23.7971897125244</v>
      </c>
      <c r="I959" s="4">
        <v>23.2768230438232</v>
      </c>
      <c r="J959" s="4">
        <v>24.404121398925799</v>
      </c>
      <c r="K959" s="4">
        <f t="shared" si="57"/>
        <v>23.826044718424466</v>
      </c>
      <c r="L959" s="4">
        <f t="shared" si="58"/>
        <v>-2.1597544351976694E-3</v>
      </c>
      <c r="M959" s="5">
        <f t="shared" si="59"/>
        <v>-1.0014981488027948</v>
      </c>
      <c r="O959" s="1">
        <v>0.99582073931669302</v>
      </c>
      <c r="P959" s="1">
        <v>0.99897342444950599</v>
      </c>
      <c r="Q959" s="3">
        <v>2</v>
      </c>
      <c r="R959" s="3">
        <v>2</v>
      </c>
      <c r="S959" s="3">
        <v>2</v>
      </c>
      <c r="T959" s="3">
        <v>4.0999999999999996</v>
      </c>
      <c r="U959" s="3">
        <v>4.0999999999999996</v>
      </c>
      <c r="V959" s="3">
        <v>4.0999999999999996</v>
      </c>
      <c r="W959" s="3">
        <v>57.164999999999999</v>
      </c>
      <c r="X959" s="3">
        <v>8.5836999999999997E-3</v>
      </c>
      <c r="Y959" s="3">
        <v>2.0268999999999999</v>
      </c>
      <c r="Z959" s="3">
        <v>91335000</v>
      </c>
      <c r="AA959" s="3">
        <v>23</v>
      </c>
      <c r="AB959" s="3">
        <v>5</v>
      </c>
    </row>
    <row r="960" spans="1:28" x14ac:dyDescent="0.25">
      <c r="A960" s="3" t="s">
        <v>1992</v>
      </c>
      <c r="B960" s="3" t="s">
        <v>1992</v>
      </c>
      <c r="C960" s="3" t="s">
        <v>1993</v>
      </c>
      <c r="D960" s="4">
        <v>27.716793060302699</v>
      </c>
      <c r="E960" s="4">
        <v>27.814088821411101</v>
      </c>
      <c r="F960" s="4">
        <v>28.416551589965799</v>
      </c>
      <c r="G960" s="4">
        <f t="shared" si="56"/>
        <v>27.982477823893202</v>
      </c>
      <c r="H960" s="4">
        <v>27.754552841186499</v>
      </c>
      <c r="I960" s="4">
        <v>28.5631103515625</v>
      </c>
      <c r="J960" s="4">
        <v>27.6402378082275</v>
      </c>
      <c r="K960" s="4">
        <f t="shared" si="57"/>
        <v>27.985967000325498</v>
      </c>
      <c r="L960" s="4">
        <f t="shared" si="58"/>
        <v>-3.4891764322964036E-3</v>
      </c>
      <c r="M960" s="5">
        <f t="shared" si="59"/>
        <v>-1.0024214397677755</v>
      </c>
      <c r="O960" s="1">
        <v>0.99280439401060505</v>
      </c>
      <c r="P960" s="1">
        <v>0.99770038022813701</v>
      </c>
      <c r="Q960" s="3">
        <v>11</v>
      </c>
      <c r="R960" s="3">
        <v>11</v>
      </c>
      <c r="S960" s="3">
        <v>8</v>
      </c>
      <c r="T960" s="3">
        <v>39.4</v>
      </c>
      <c r="U960" s="3">
        <v>39.4</v>
      </c>
      <c r="V960" s="3">
        <v>31.1</v>
      </c>
      <c r="W960" s="3">
        <v>28.373000000000001</v>
      </c>
      <c r="X960" s="3">
        <v>0</v>
      </c>
      <c r="Y960" s="3">
        <v>85.533000000000001</v>
      </c>
      <c r="Z960" s="3">
        <v>4747400000</v>
      </c>
      <c r="AA960" s="3">
        <v>11</v>
      </c>
      <c r="AB960" s="3">
        <v>53</v>
      </c>
    </row>
    <row r="961" spans="1:28" x14ac:dyDescent="0.25">
      <c r="A961" s="3" t="s">
        <v>1994</v>
      </c>
      <c r="B961" s="3" t="s">
        <v>1994</v>
      </c>
      <c r="C961" s="3" t="s">
        <v>1995</v>
      </c>
      <c r="D961" s="4">
        <v>25.699779510498001</v>
      </c>
      <c r="E961" s="4">
        <v>25.517522811889599</v>
      </c>
      <c r="F961" s="4">
        <v>25.109645843505898</v>
      </c>
      <c r="G961" s="4">
        <f t="shared" si="56"/>
        <v>25.442316055297834</v>
      </c>
      <c r="H961" s="4">
        <v>25.760402679443398</v>
      </c>
      <c r="I961" s="4">
        <v>25.45041847229</v>
      </c>
      <c r="J961" s="4">
        <v>25.131752014160199</v>
      </c>
      <c r="K961" s="4">
        <f t="shared" si="57"/>
        <v>25.447524388631198</v>
      </c>
      <c r="L961" s="4">
        <f t="shared" si="58"/>
        <v>-5.2083333333641235E-3</v>
      </c>
      <c r="M961" s="5">
        <f t="shared" si="59"/>
        <v>-1.0036166659754844</v>
      </c>
      <c r="O961" s="1">
        <v>0.98448414089964198</v>
      </c>
      <c r="P961" s="1">
        <v>0.99564804896710002</v>
      </c>
      <c r="Q961" s="3">
        <v>2</v>
      </c>
      <c r="R961" s="3">
        <v>2</v>
      </c>
      <c r="S961" s="3">
        <v>2</v>
      </c>
      <c r="T961" s="3">
        <v>9.8000000000000007</v>
      </c>
      <c r="U961" s="3">
        <v>9.8000000000000007</v>
      </c>
      <c r="V961" s="3">
        <v>9.8000000000000007</v>
      </c>
      <c r="W961" s="3">
        <v>45.445</v>
      </c>
      <c r="X961" s="3">
        <v>0</v>
      </c>
      <c r="Y961" s="3">
        <v>11.334</v>
      </c>
      <c r="Z961" s="3">
        <v>390740000</v>
      </c>
      <c r="AA961" s="3">
        <v>22</v>
      </c>
      <c r="AB961" s="3">
        <v>10</v>
      </c>
    </row>
    <row r="962" spans="1:28" x14ac:dyDescent="0.25">
      <c r="A962" s="3" t="s">
        <v>1996</v>
      </c>
      <c r="B962" s="3" t="s">
        <v>1996</v>
      </c>
      <c r="C962" s="3" t="s">
        <v>1997</v>
      </c>
      <c r="D962" s="4">
        <v>28.320533752441399</v>
      </c>
      <c r="E962" s="4">
        <v>28.876163482666001</v>
      </c>
      <c r="F962" s="4">
        <v>28.269323348998999</v>
      </c>
      <c r="G962" s="4">
        <f t="shared" ref="G962:G1025" si="60">AVERAGE(D962:F962)</f>
        <v>28.488673528035466</v>
      </c>
      <c r="H962" s="4">
        <v>28.420051574706999</v>
      </c>
      <c r="I962" s="4">
        <v>28.359552383422901</v>
      </c>
      <c r="J962" s="4">
        <v>28.704179763793899</v>
      </c>
      <c r="K962" s="4">
        <f t="shared" ref="K962:K1025" si="61">AVERAGE(H962:J962)</f>
        <v>28.494594573974599</v>
      </c>
      <c r="L962" s="4">
        <f t="shared" ref="L962:L1025" si="62">G962-K962</f>
        <v>-5.9210459391323411E-3</v>
      </c>
      <c r="M962" s="5">
        <f t="shared" ref="M962:M1025" si="63">IF(L962&gt;0,POWER(2,L962),-POWER(2,-L962))</f>
        <v>-1.0041125898817715</v>
      </c>
      <c r="O962" s="1">
        <v>0.97995019141144901</v>
      </c>
      <c r="P962" s="1">
        <v>0.99316079632465504</v>
      </c>
      <c r="Q962" s="3">
        <v>18</v>
      </c>
      <c r="R962" s="3">
        <v>18</v>
      </c>
      <c r="S962" s="3">
        <v>18</v>
      </c>
      <c r="T962" s="3">
        <v>44.4</v>
      </c>
      <c r="U962" s="3">
        <v>44.4</v>
      </c>
      <c r="V962" s="3">
        <v>44.4</v>
      </c>
      <c r="W962" s="3">
        <v>61.899000000000001</v>
      </c>
      <c r="X962" s="3">
        <v>0</v>
      </c>
      <c r="Y962" s="3">
        <v>185.37</v>
      </c>
      <c r="Z962" s="3">
        <v>11806000000</v>
      </c>
      <c r="AA962" s="3">
        <v>28</v>
      </c>
      <c r="AB962" s="3">
        <v>107</v>
      </c>
    </row>
    <row r="963" spans="1:28" x14ac:dyDescent="0.25">
      <c r="A963" s="3" t="s">
        <v>1998</v>
      </c>
      <c r="B963" s="3" t="s">
        <v>1998</v>
      </c>
      <c r="C963" s="3" t="s">
        <v>1999</v>
      </c>
      <c r="D963" s="4">
        <v>27.4345188140869</v>
      </c>
      <c r="E963" s="4">
        <v>27.3215656280518</v>
      </c>
      <c r="F963" s="4">
        <v>27.340534210205099</v>
      </c>
      <c r="G963" s="4">
        <f t="shared" si="60"/>
        <v>27.365539550781268</v>
      </c>
      <c r="H963" s="4">
        <v>27.651573181152301</v>
      </c>
      <c r="I963" s="4">
        <v>27.3403644561768</v>
      </c>
      <c r="J963" s="4">
        <v>27.122875213623001</v>
      </c>
      <c r="K963" s="4">
        <f t="shared" si="61"/>
        <v>27.371604283650701</v>
      </c>
      <c r="L963" s="4">
        <f t="shared" si="62"/>
        <v>-6.0647328694329872E-3</v>
      </c>
      <c r="M963" s="5">
        <f t="shared" si="63"/>
        <v>-1.0042126006509415</v>
      </c>
      <c r="O963" s="1">
        <v>0.97110053025499898</v>
      </c>
      <c r="P963" s="1">
        <v>0.98808588957055199</v>
      </c>
      <c r="Q963" s="3">
        <v>25</v>
      </c>
      <c r="R963" s="3">
        <v>25</v>
      </c>
      <c r="S963" s="3">
        <v>25</v>
      </c>
      <c r="T963" s="3">
        <v>46.2</v>
      </c>
      <c r="U963" s="3">
        <v>46.2</v>
      </c>
      <c r="V963" s="3">
        <v>46.2</v>
      </c>
      <c r="W963" s="3">
        <v>53.988999999999997</v>
      </c>
      <c r="X963" s="3">
        <v>0</v>
      </c>
      <c r="Y963" s="3">
        <v>144.25</v>
      </c>
      <c r="Z963" s="3">
        <v>5894200000</v>
      </c>
      <c r="AA963" s="3">
        <v>25</v>
      </c>
      <c r="AB963" s="3">
        <v>90</v>
      </c>
    </row>
    <row r="964" spans="1:28" x14ac:dyDescent="0.25">
      <c r="A964" s="3" t="s">
        <v>2000</v>
      </c>
      <c r="B964" s="3" t="s">
        <v>2000</v>
      </c>
      <c r="C964" s="3" t="s">
        <v>2001</v>
      </c>
      <c r="D964" s="4">
        <v>25.8332328796387</v>
      </c>
      <c r="E964" s="4">
        <v>25.463293075561499</v>
      </c>
      <c r="F964" s="4">
        <v>25.690137863159201</v>
      </c>
      <c r="G964" s="4">
        <f t="shared" si="60"/>
        <v>25.662221272786468</v>
      </c>
      <c r="H964" s="4">
        <v>25.6633491516113</v>
      </c>
      <c r="I964" s="4">
        <v>25.4768581390381</v>
      </c>
      <c r="J964" s="4">
        <v>25.866203308105501</v>
      </c>
      <c r="K964" s="4">
        <f t="shared" si="61"/>
        <v>25.6688035329183</v>
      </c>
      <c r="L964" s="4">
        <f t="shared" si="62"/>
        <v>-6.5822601318323848E-3</v>
      </c>
      <c r="M964" s="5">
        <f t="shared" si="63"/>
        <v>-1.004572898988346</v>
      </c>
      <c r="O964" s="1">
        <v>0.96830330288166799</v>
      </c>
      <c r="P964" s="1">
        <v>0.98873174481168302</v>
      </c>
      <c r="Q964" s="3">
        <v>9</v>
      </c>
      <c r="R964" s="3">
        <v>9</v>
      </c>
      <c r="S964" s="3">
        <v>9</v>
      </c>
      <c r="T964" s="3">
        <v>19.5</v>
      </c>
      <c r="U964" s="3">
        <v>19.5</v>
      </c>
      <c r="V964" s="3">
        <v>19.5</v>
      </c>
      <c r="W964" s="3">
        <v>65.798000000000002</v>
      </c>
      <c r="X964" s="3">
        <v>0</v>
      </c>
      <c r="Y964" s="3">
        <v>27.460999999999999</v>
      </c>
      <c r="Z964" s="3">
        <v>1096700000</v>
      </c>
      <c r="AA964" s="3">
        <v>32</v>
      </c>
      <c r="AB964" s="3">
        <v>24</v>
      </c>
    </row>
    <row r="965" spans="1:28" x14ac:dyDescent="0.25">
      <c r="A965" s="3" t="s">
        <v>2002</v>
      </c>
      <c r="B965" s="3" t="s">
        <v>2003</v>
      </c>
      <c r="C965" s="3" t="s">
        <v>2004</v>
      </c>
      <c r="D965" s="4">
        <v>29.593507766723601</v>
      </c>
      <c r="E965" s="4">
        <v>28.77174949646</v>
      </c>
      <c r="F965" s="4">
        <v>28.767114639282202</v>
      </c>
      <c r="G965" s="4">
        <f t="shared" si="60"/>
        <v>29.044123967488602</v>
      </c>
      <c r="H965" s="4">
        <v>29.204174041748001</v>
      </c>
      <c r="I965" s="4">
        <v>29.079765319824201</v>
      </c>
      <c r="J965" s="4">
        <v>28.886491775512699</v>
      </c>
      <c r="K965" s="4">
        <f t="shared" si="61"/>
        <v>29.056810379028303</v>
      </c>
      <c r="L965" s="4">
        <f t="shared" si="62"/>
        <v>-1.2686411539700515E-2</v>
      </c>
      <c r="M965" s="5">
        <f t="shared" si="63"/>
        <v>-1.0088323272330997</v>
      </c>
      <c r="O965" s="1">
        <v>0.96718375841198601</v>
      </c>
      <c r="P965" s="1">
        <v>0.98834153846153805</v>
      </c>
      <c r="Q965" s="3">
        <v>20</v>
      </c>
      <c r="R965" s="3">
        <v>20</v>
      </c>
      <c r="S965" s="3">
        <v>1</v>
      </c>
      <c r="T965" s="3">
        <v>55.3</v>
      </c>
      <c r="U965" s="3">
        <v>55.3</v>
      </c>
      <c r="V965" s="3">
        <v>2</v>
      </c>
      <c r="W965" s="3">
        <v>49.908000000000001</v>
      </c>
      <c r="X965" s="3">
        <v>0</v>
      </c>
      <c r="Y965" s="3">
        <v>323.31</v>
      </c>
      <c r="Z965" s="3">
        <v>15347000000</v>
      </c>
      <c r="AA965" s="3">
        <v>21</v>
      </c>
      <c r="AB965" s="3">
        <v>93</v>
      </c>
    </row>
    <row r="966" spans="1:28" x14ac:dyDescent="0.25">
      <c r="A966" s="3" t="s">
        <v>2005</v>
      </c>
      <c r="B966" s="3" t="s">
        <v>2005</v>
      </c>
      <c r="C966" s="3" t="s">
        <v>2006</v>
      </c>
      <c r="D966" s="4">
        <v>26.347461700439499</v>
      </c>
      <c r="E966" s="4">
        <v>25.187484741210898</v>
      </c>
      <c r="F966" s="4">
        <v>25.723852157592798</v>
      </c>
      <c r="G966" s="4">
        <f t="shared" si="60"/>
        <v>25.752932866414397</v>
      </c>
      <c r="H966" s="4">
        <v>26.605831146240199</v>
      </c>
      <c r="I966" s="4">
        <v>25.601926803588899</v>
      </c>
      <c r="J966" s="4">
        <v>25.099489212036101</v>
      </c>
      <c r="K966" s="4">
        <f t="shared" si="61"/>
        <v>25.769082387288403</v>
      </c>
      <c r="L966" s="4">
        <f t="shared" si="62"/>
        <v>-1.6149520874005674E-2</v>
      </c>
      <c r="M966" s="5">
        <f t="shared" si="63"/>
        <v>-1.0112568820556092</v>
      </c>
      <c r="O966" s="1">
        <v>0.97819394554557704</v>
      </c>
      <c r="P966" s="1">
        <v>0.99276628352490404</v>
      </c>
      <c r="Q966" s="3">
        <v>13</v>
      </c>
      <c r="R966" s="3">
        <v>13</v>
      </c>
      <c r="S966" s="3">
        <v>13</v>
      </c>
      <c r="T966" s="3">
        <v>18.5</v>
      </c>
      <c r="U966" s="3">
        <v>18.5</v>
      </c>
      <c r="V966" s="3">
        <v>18.5</v>
      </c>
      <c r="W966" s="3">
        <v>124.06</v>
      </c>
      <c r="X966" s="3">
        <v>0</v>
      </c>
      <c r="Y966" s="3">
        <v>49.707000000000001</v>
      </c>
      <c r="Z966" s="3">
        <v>665950000</v>
      </c>
      <c r="AA966" s="3">
        <v>55</v>
      </c>
      <c r="AB966" s="3">
        <v>21</v>
      </c>
    </row>
    <row r="967" spans="1:28" x14ac:dyDescent="0.25">
      <c r="A967" s="3" t="s">
        <v>2007</v>
      </c>
      <c r="B967" s="3" t="s">
        <v>2007</v>
      </c>
      <c r="C967" s="3" t="s">
        <v>2008</v>
      </c>
      <c r="D967" s="4">
        <v>25.371557235717798</v>
      </c>
      <c r="E967" s="4">
        <v>24.9125080108643</v>
      </c>
      <c r="F967" s="4">
        <v>25.1773681640625</v>
      </c>
      <c r="G967" s="4">
        <f t="shared" si="60"/>
        <v>25.153811136881533</v>
      </c>
      <c r="H967" s="4">
        <v>25.272487640380898</v>
      </c>
      <c r="I967" s="4">
        <v>25.220518112182599</v>
      </c>
      <c r="J967" s="4">
        <v>25.01784324646</v>
      </c>
      <c r="K967" s="4">
        <f t="shared" si="61"/>
        <v>25.170282999674498</v>
      </c>
      <c r="L967" s="4">
        <f t="shared" si="62"/>
        <v>-1.6471862792965197E-2</v>
      </c>
      <c r="M967" s="5">
        <f t="shared" si="63"/>
        <v>-1.0114828528209143</v>
      </c>
      <c r="O967" s="1">
        <v>0.92000036954083497</v>
      </c>
      <c r="P967" s="1">
        <v>0.97168479117415296</v>
      </c>
      <c r="Q967" s="3">
        <v>12</v>
      </c>
      <c r="R967" s="3">
        <v>12</v>
      </c>
      <c r="S967" s="3">
        <v>12</v>
      </c>
      <c r="T967" s="3">
        <v>12.4</v>
      </c>
      <c r="U967" s="3">
        <v>12.4</v>
      </c>
      <c r="V967" s="3">
        <v>12.4</v>
      </c>
      <c r="W967" s="3">
        <v>113.03</v>
      </c>
      <c r="X967" s="3">
        <v>0</v>
      </c>
      <c r="Y967" s="3">
        <v>37.512</v>
      </c>
      <c r="Z967" s="3">
        <v>817870000</v>
      </c>
      <c r="AA967" s="3">
        <v>51</v>
      </c>
      <c r="AB967" s="3">
        <v>33</v>
      </c>
    </row>
    <row r="968" spans="1:28" x14ac:dyDescent="0.25">
      <c r="A968" s="3" t="s">
        <v>2009</v>
      </c>
      <c r="B968" s="3" t="s">
        <v>2009</v>
      </c>
      <c r="C968" s="3" t="s">
        <v>2010</v>
      </c>
      <c r="D968" s="4">
        <v>24.627952575683601</v>
      </c>
      <c r="E968" s="4">
        <v>23.765874862670898</v>
      </c>
      <c r="F968" s="4">
        <v>23.4426574707031</v>
      </c>
      <c r="G968" s="4">
        <f t="shared" si="60"/>
        <v>23.945494969685868</v>
      </c>
      <c r="H968" s="4">
        <v>23.975437164306602</v>
      </c>
      <c r="I968" s="4">
        <v>23.880542755126999</v>
      </c>
      <c r="J968" s="4">
        <v>24.0311164855957</v>
      </c>
      <c r="K968" s="4">
        <f t="shared" si="61"/>
        <v>23.962365468343098</v>
      </c>
      <c r="L968" s="4">
        <f t="shared" si="62"/>
        <v>-1.6870498657230115E-2</v>
      </c>
      <c r="M968" s="5">
        <f t="shared" si="63"/>
        <v>-1.0117623776279836</v>
      </c>
      <c r="O968" s="1">
        <v>0.96452220717041204</v>
      </c>
      <c r="P968" s="1">
        <v>0.98673749037721303</v>
      </c>
      <c r="Q968" s="3">
        <v>6</v>
      </c>
      <c r="R968" s="3">
        <v>6</v>
      </c>
      <c r="S968" s="3">
        <v>6</v>
      </c>
      <c r="T968" s="3">
        <v>12.4</v>
      </c>
      <c r="U968" s="3">
        <v>12.4</v>
      </c>
      <c r="V968" s="3">
        <v>12.4</v>
      </c>
      <c r="W968" s="3">
        <v>58.570999999999998</v>
      </c>
      <c r="X968" s="3">
        <v>0</v>
      </c>
      <c r="Y968" s="3">
        <v>16.343</v>
      </c>
      <c r="Z968" s="3">
        <v>165060000</v>
      </c>
      <c r="AA968" s="3">
        <v>31</v>
      </c>
      <c r="AB968" s="3">
        <v>11</v>
      </c>
    </row>
    <row r="969" spans="1:28" x14ac:dyDescent="0.25">
      <c r="A969" s="3" t="s">
        <v>2011</v>
      </c>
      <c r="B969" s="3" t="s">
        <v>2012</v>
      </c>
      <c r="C969" s="3" t="s">
        <v>2013</v>
      </c>
      <c r="D969" s="4">
        <v>30.322919845581101</v>
      </c>
      <c r="E969" s="4">
        <v>30.7294731140137</v>
      </c>
      <c r="F969" s="4">
        <v>30.244224548339801</v>
      </c>
      <c r="G969" s="4">
        <f t="shared" si="60"/>
        <v>30.432205835978198</v>
      </c>
      <c r="H969" s="4">
        <v>30.701902389526399</v>
      </c>
      <c r="I969" s="4">
        <v>30.364006042480501</v>
      </c>
      <c r="J969" s="4">
        <v>30.290878295898398</v>
      </c>
      <c r="K969" s="4">
        <f t="shared" si="61"/>
        <v>30.452262242635101</v>
      </c>
      <c r="L969" s="4">
        <f t="shared" si="62"/>
        <v>-2.0056406656902226E-2</v>
      </c>
      <c r="M969" s="5">
        <f t="shared" si="63"/>
        <v>-1.0139991244695856</v>
      </c>
      <c r="O969" s="1">
        <v>0.923635666598984</v>
      </c>
      <c r="P969" s="1">
        <v>0.97160722702278102</v>
      </c>
      <c r="Q969" s="3">
        <v>12</v>
      </c>
      <c r="R969" s="3">
        <v>12</v>
      </c>
      <c r="S969" s="3">
        <v>12</v>
      </c>
      <c r="T969" s="3">
        <v>43.2</v>
      </c>
      <c r="U969" s="3">
        <v>43.2</v>
      </c>
      <c r="V969" s="3">
        <v>43.2</v>
      </c>
      <c r="W969" s="3">
        <v>42.606999999999999</v>
      </c>
      <c r="X969" s="3">
        <v>0</v>
      </c>
      <c r="Y969" s="3">
        <v>323.31</v>
      </c>
      <c r="Z969" s="3">
        <v>29924000000</v>
      </c>
      <c r="AA969" s="3">
        <v>12</v>
      </c>
      <c r="AB969" s="3">
        <v>95</v>
      </c>
    </row>
    <row r="970" spans="1:28" x14ac:dyDescent="0.25">
      <c r="A970" s="3" t="s">
        <v>2014</v>
      </c>
      <c r="B970" s="3" t="s">
        <v>2014</v>
      </c>
      <c r="C970" s="3" t="s">
        <v>2015</v>
      </c>
      <c r="D970" s="4">
        <v>26.193925857543899</v>
      </c>
      <c r="E970" s="4">
        <v>24.649875640869102</v>
      </c>
      <c r="F970" s="4">
        <v>25.311674118041999</v>
      </c>
      <c r="G970" s="4">
        <f t="shared" si="60"/>
        <v>25.385158538818331</v>
      </c>
      <c r="H970" s="4">
        <v>25.498262405395501</v>
      </c>
      <c r="I970" s="4">
        <v>25.142269134521499</v>
      </c>
      <c r="J970" s="4">
        <v>25.581270217895501</v>
      </c>
      <c r="K970" s="4">
        <f t="shared" si="61"/>
        <v>25.407267252604168</v>
      </c>
      <c r="L970" s="4">
        <f t="shared" si="62"/>
        <v>-2.2108713785836898E-2</v>
      </c>
      <c r="M970" s="5">
        <f t="shared" si="63"/>
        <v>-1.0154426163136483</v>
      </c>
      <c r="O970" s="1">
        <v>0.96451538790121705</v>
      </c>
      <c r="P970" s="1">
        <v>0.98749768875192601</v>
      </c>
      <c r="Q970" s="3">
        <v>12</v>
      </c>
      <c r="R970" s="3">
        <v>12</v>
      </c>
      <c r="S970" s="3">
        <v>12</v>
      </c>
      <c r="T970" s="3">
        <v>35.700000000000003</v>
      </c>
      <c r="U970" s="3">
        <v>35.700000000000003</v>
      </c>
      <c r="V970" s="3">
        <v>35.700000000000003</v>
      </c>
      <c r="W970" s="3">
        <v>48.936999999999998</v>
      </c>
      <c r="X970" s="3">
        <v>0</v>
      </c>
      <c r="Y970" s="3">
        <v>54.198999999999998</v>
      </c>
      <c r="Z970" s="3">
        <v>1133800000</v>
      </c>
      <c r="AA970" s="3">
        <v>17</v>
      </c>
      <c r="AB970" s="3">
        <v>31</v>
      </c>
    </row>
    <row r="971" spans="1:28" x14ac:dyDescent="0.25">
      <c r="A971" s="3" t="s">
        <v>2016</v>
      </c>
      <c r="B971" s="3" t="s">
        <v>2016</v>
      </c>
      <c r="C971" s="3" t="s">
        <v>2017</v>
      </c>
      <c r="D971" s="4">
        <v>22.680824279785199</v>
      </c>
      <c r="E971" s="4">
        <v>21.897174835205099</v>
      </c>
      <c r="F971" s="4">
        <v>22.2250576019287</v>
      </c>
      <c r="G971" s="4">
        <f t="shared" si="60"/>
        <v>22.267685572306334</v>
      </c>
      <c r="H971" s="4">
        <v>23.1667175292969</v>
      </c>
      <c r="I971" s="4">
        <v>22.2697868347168</v>
      </c>
      <c r="J971" s="4">
        <v>21.432947158813501</v>
      </c>
      <c r="K971" s="4">
        <f t="shared" si="61"/>
        <v>22.289817174275736</v>
      </c>
      <c r="L971" s="4">
        <f t="shared" si="62"/>
        <v>-2.2131601969402226E-2</v>
      </c>
      <c r="M971" s="5">
        <f t="shared" si="63"/>
        <v>-1.0154587263165993</v>
      </c>
      <c r="O971" s="1">
        <v>0.969817093830177</v>
      </c>
      <c r="P971" s="1">
        <v>0.98825172678434403</v>
      </c>
      <c r="Q971" s="3">
        <v>1</v>
      </c>
      <c r="R971" s="3">
        <v>1</v>
      </c>
      <c r="S971" s="3">
        <v>1</v>
      </c>
      <c r="T971" s="3">
        <v>5.2</v>
      </c>
      <c r="U971" s="3">
        <v>5.2</v>
      </c>
      <c r="V971" s="3">
        <v>5.2</v>
      </c>
      <c r="W971" s="3">
        <v>57.366999999999997</v>
      </c>
      <c r="X971" s="3">
        <v>0</v>
      </c>
      <c r="Y971" s="3">
        <v>4.8083</v>
      </c>
      <c r="Z971" s="3">
        <v>11106000</v>
      </c>
      <c r="AA971" s="3">
        <v>22</v>
      </c>
      <c r="AB971" s="3">
        <v>1</v>
      </c>
    </row>
    <row r="972" spans="1:28" x14ac:dyDescent="0.25">
      <c r="A972" s="3" t="s">
        <v>2018</v>
      </c>
      <c r="B972" s="3" t="s">
        <v>2018</v>
      </c>
      <c r="C972" s="3" t="s">
        <v>2019</v>
      </c>
      <c r="D972" s="4">
        <v>23.765571594238299</v>
      </c>
      <c r="E972" s="4">
        <v>21.3876838684082</v>
      </c>
      <c r="F972" s="4">
        <v>23.410282135009801</v>
      </c>
      <c r="G972" s="4">
        <f t="shared" si="60"/>
        <v>22.854512532552103</v>
      </c>
      <c r="H972" s="4">
        <v>23.7176418304443</v>
      </c>
      <c r="I972" s="4">
        <v>24.206129074096701</v>
      </c>
      <c r="J972" s="4">
        <v>20.7079963684082</v>
      </c>
      <c r="K972" s="4">
        <f t="shared" si="61"/>
        <v>22.877255757649735</v>
      </c>
      <c r="L972" s="4">
        <f t="shared" si="62"/>
        <v>-2.2743225097631381E-2</v>
      </c>
      <c r="M972" s="5">
        <f t="shared" si="63"/>
        <v>-1.0158893160775639</v>
      </c>
      <c r="O972" s="1">
        <v>0.98708711368218305</v>
      </c>
      <c r="P972" s="1">
        <v>0.996268907563025</v>
      </c>
      <c r="Q972" s="3">
        <v>2</v>
      </c>
      <c r="R972" s="3">
        <v>2</v>
      </c>
      <c r="S972" s="3">
        <v>2</v>
      </c>
      <c r="T972" s="3">
        <v>8.1999999999999993</v>
      </c>
      <c r="U972" s="3">
        <v>8.1999999999999993</v>
      </c>
      <c r="V972" s="3">
        <v>8.1999999999999993</v>
      </c>
      <c r="W972" s="3">
        <v>37.978000000000002</v>
      </c>
      <c r="X972" s="3">
        <v>2.3456000000000002E-3</v>
      </c>
      <c r="Y972" s="3">
        <v>2.8081999999999998</v>
      </c>
      <c r="Z972" s="3">
        <v>47902000</v>
      </c>
      <c r="AA972" s="3">
        <v>18</v>
      </c>
      <c r="AB972" s="3">
        <v>3</v>
      </c>
    </row>
    <row r="973" spans="1:28" x14ac:dyDescent="0.25">
      <c r="A973" s="3" t="s">
        <v>2020</v>
      </c>
      <c r="B973" s="3" t="s">
        <v>2020</v>
      </c>
      <c r="C973" s="3" t="s">
        <v>2021</v>
      </c>
      <c r="D973" s="4">
        <v>27.799465179443398</v>
      </c>
      <c r="E973" s="4">
        <v>27.0056037902832</v>
      </c>
      <c r="F973" s="4">
        <v>27.168634414672901</v>
      </c>
      <c r="G973" s="4">
        <f t="shared" si="60"/>
        <v>27.324567794799833</v>
      </c>
      <c r="H973" s="4">
        <v>27.570075988769499</v>
      </c>
      <c r="I973" s="4">
        <v>27.457950592041001</v>
      </c>
      <c r="J973" s="4">
        <v>27.0149955749512</v>
      </c>
      <c r="K973" s="4">
        <f t="shared" si="61"/>
        <v>27.347674051920567</v>
      </c>
      <c r="L973" s="4">
        <f t="shared" si="62"/>
        <v>-2.3106257120733886E-2</v>
      </c>
      <c r="M973" s="5">
        <f t="shared" si="63"/>
        <v>-1.0161449811686409</v>
      </c>
      <c r="O973" s="1">
        <v>0.94142690667027595</v>
      </c>
      <c r="P973" s="1">
        <v>0.97779127725856696</v>
      </c>
      <c r="Q973" s="3">
        <v>29</v>
      </c>
      <c r="R973" s="3">
        <v>29</v>
      </c>
      <c r="S973" s="3">
        <v>28</v>
      </c>
      <c r="T973" s="3">
        <v>46.2</v>
      </c>
      <c r="U973" s="3">
        <v>46.2</v>
      </c>
      <c r="V973" s="3">
        <v>45</v>
      </c>
      <c r="W973" s="3">
        <v>94.391999999999996</v>
      </c>
      <c r="X973" s="3">
        <v>0</v>
      </c>
      <c r="Y973" s="3">
        <v>183.46</v>
      </c>
      <c r="Z973" s="3">
        <v>8301400000</v>
      </c>
      <c r="AA973" s="3">
        <v>44</v>
      </c>
      <c r="AB973" s="3">
        <v>117</v>
      </c>
    </row>
    <row r="974" spans="1:28" x14ac:dyDescent="0.25">
      <c r="A974" s="3" t="s">
        <v>2022</v>
      </c>
      <c r="B974" s="3" t="s">
        <v>2022</v>
      </c>
      <c r="C974" s="3" t="s">
        <v>2023</v>
      </c>
      <c r="D974" s="4">
        <v>30.768407821655298</v>
      </c>
      <c r="E974" s="4">
        <v>29.928041458129901</v>
      </c>
      <c r="F974" s="4">
        <v>30.240818023681602</v>
      </c>
      <c r="G974" s="4">
        <f t="shared" si="60"/>
        <v>30.312422434488933</v>
      </c>
      <c r="H974" s="4">
        <v>31.256929397583001</v>
      </c>
      <c r="I974" s="4">
        <v>29.916841506958001</v>
      </c>
      <c r="J974" s="4">
        <v>29.842525482177699</v>
      </c>
      <c r="K974" s="4">
        <f t="shared" si="61"/>
        <v>30.338765462239564</v>
      </c>
      <c r="L974" s="4">
        <f t="shared" si="62"/>
        <v>-2.634302775063091E-2</v>
      </c>
      <c r="M974" s="5">
        <f t="shared" si="63"/>
        <v>-1.0184273211377664</v>
      </c>
      <c r="O974" s="1">
        <v>0.96209198277176</v>
      </c>
      <c r="P974" s="1">
        <v>0.98856525096525105</v>
      </c>
      <c r="Q974" s="3">
        <v>10</v>
      </c>
      <c r="R974" s="3">
        <v>10</v>
      </c>
      <c r="S974" s="3">
        <v>8</v>
      </c>
      <c r="T974" s="3">
        <v>34.5</v>
      </c>
      <c r="U974" s="3">
        <v>34.5</v>
      </c>
      <c r="V974" s="3">
        <v>31.1</v>
      </c>
      <c r="W974" s="3">
        <v>47.366</v>
      </c>
      <c r="X974" s="3">
        <v>0</v>
      </c>
      <c r="Y974" s="3">
        <v>78.28</v>
      </c>
      <c r="Z974" s="3">
        <v>8170000000</v>
      </c>
      <c r="AA974" s="3">
        <v>21</v>
      </c>
      <c r="AB974" s="3">
        <v>37</v>
      </c>
    </row>
    <row r="975" spans="1:28" x14ac:dyDescent="0.25">
      <c r="A975" s="3" t="s">
        <v>2024</v>
      </c>
      <c r="B975" s="3" t="s">
        <v>2024</v>
      </c>
      <c r="C975" s="3" t="s">
        <v>2025</v>
      </c>
      <c r="D975" s="4">
        <v>25.686056137085</v>
      </c>
      <c r="E975" s="4">
        <v>25.566886901855501</v>
      </c>
      <c r="F975" s="4">
        <v>25.092206954956101</v>
      </c>
      <c r="G975" s="4">
        <f t="shared" si="60"/>
        <v>25.448383331298867</v>
      </c>
      <c r="H975" s="4">
        <v>25.030063629150401</v>
      </c>
      <c r="I975" s="4">
        <v>25.397607803344702</v>
      </c>
      <c r="J975" s="4">
        <v>26.003931045532202</v>
      </c>
      <c r="K975" s="4">
        <f t="shared" si="61"/>
        <v>25.477200826009099</v>
      </c>
      <c r="L975" s="4">
        <f t="shared" si="62"/>
        <v>-2.8817494710231983E-2</v>
      </c>
      <c r="M975" s="5">
        <f t="shared" si="63"/>
        <v>-1.0201755957841914</v>
      </c>
      <c r="O975" s="1">
        <v>0.93594912081624004</v>
      </c>
      <c r="P975" s="1">
        <v>0.97470202808112305</v>
      </c>
      <c r="Q975" s="3">
        <v>8</v>
      </c>
      <c r="R975" s="3">
        <v>8</v>
      </c>
      <c r="S975" s="3">
        <v>8</v>
      </c>
      <c r="T975" s="3">
        <v>5.9</v>
      </c>
      <c r="U975" s="3">
        <v>5.9</v>
      </c>
      <c r="V975" s="3">
        <v>5.9</v>
      </c>
      <c r="W975" s="3">
        <v>200.64</v>
      </c>
      <c r="X975" s="3">
        <v>0</v>
      </c>
      <c r="Y975" s="3">
        <v>41.134</v>
      </c>
      <c r="Z975" s="3">
        <v>571640000</v>
      </c>
      <c r="AA975" s="3">
        <v>92</v>
      </c>
      <c r="AB975" s="3">
        <v>19</v>
      </c>
    </row>
    <row r="976" spans="1:28" x14ac:dyDescent="0.25">
      <c r="A976" s="3" t="s">
        <v>2026</v>
      </c>
      <c r="B976" s="3" t="s">
        <v>2026</v>
      </c>
      <c r="C976" s="3" t="s">
        <v>2027</v>
      </c>
      <c r="D976" s="4">
        <v>28.025699615478501</v>
      </c>
      <c r="E976" s="4">
        <v>27.179401397705099</v>
      </c>
      <c r="F976" s="4">
        <v>26.6389274597168</v>
      </c>
      <c r="G976" s="4">
        <f t="shared" si="60"/>
        <v>27.281342824300136</v>
      </c>
      <c r="H976" s="4">
        <v>27.54811668396</v>
      </c>
      <c r="I976" s="4">
        <v>27.137508392333999</v>
      </c>
      <c r="J976" s="4">
        <v>27.252864837646499</v>
      </c>
      <c r="K976" s="4">
        <f t="shared" si="61"/>
        <v>27.312829971313501</v>
      </c>
      <c r="L976" s="4">
        <f t="shared" si="62"/>
        <v>-3.1487147013365302E-2</v>
      </c>
      <c r="M976" s="5">
        <f t="shared" si="63"/>
        <v>-1.0220651396491895</v>
      </c>
      <c r="O976" s="1">
        <v>0.94406102691178895</v>
      </c>
      <c r="P976" s="1">
        <v>0.97925603112840498</v>
      </c>
      <c r="Q976" s="3">
        <v>3</v>
      </c>
      <c r="R976" s="3">
        <v>3</v>
      </c>
      <c r="S976" s="3">
        <v>3</v>
      </c>
      <c r="T976" s="3">
        <v>19.600000000000001</v>
      </c>
      <c r="U976" s="3">
        <v>19.600000000000001</v>
      </c>
      <c r="V976" s="3">
        <v>19.600000000000001</v>
      </c>
      <c r="W976" s="3">
        <v>12.661</v>
      </c>
      <c r="X976" s="3">
        <v>0</v>
      </c>
      <c r="Y976" s="3">
        <v>7.7156000000000002</v>
      </c>
      <c r="Z976" s="3">
        <v>1241300000</v>
      </c>
      <c r="AA976" s="3">
        <v>3</v>
      </c>
      <c r="AB976" s="3">
        <v>13</v>
      </c>
    </row>
    <row r="977" spans="1:28" x14ac:dyDescent="0.25">
      <c r="A977" s="3" t="s">
        <v>2028</v>
      </c>
      <c r="B977" s="3" t="s">
        <v>2028</v>
      </c>
      <c r="C977" s="3" t="s">
        <v>2029</v>
      </c>
      <c r="D977" s="4">
        <v>23.784965515136701</v>
      </c>
      <c r="E977" s="4">
        <v>23.5013027191162</v>
      </c>
      <c r="F977" s="4">
        <v>23.1407871246338</v>
      </c>
      <c r="G977" s="4">
        <f t="shared" si="60"/>
        <v>23.475685119628903</v>
      </c>
      <c r="H977" s="4">
        <v>23.051273345947301</v>
      </c>
      <c r="I977" s="4">
        <v>22.526069641113299</v>
      </c>
      <c r="J977" s="4">
        <v>24.944940567016602</v>
      </c>
      <c r="K977" s="4">
        <f t="shared" si="61"/>
        <v>23.507427851359068</v>
      </c>
      <c r="L977" s="4">
        <f t="shared" si="62"/>
        <v>-3.174273173016573E-2</v>
      </c>
      <c r="M977" s="5">
        <f t="shared" si="63"/>
        <v>-1.022246222526852</v>
      </c>
      <c r="O977" s="1">
        <v>0.968597685972167</v>
      </c>
      <c r="P977" s="1">
        <v>0.98822119815668197</v>
      </c>
      <c r="Q977" s="3">
        <v>3</v>
      </c>
      <c r="R977" s="3">
        <v>3</v>
      </c>
      <c r="S977" s="3">
        <v>3</v>
      </c>
      <c r="T977" s="3">
        <v>10.9</v>
      </c>
      <c r="U977" s="3">
        <v>10.9</v>
      </c>
      <c r="V977" s="3">
        <v>10.9</v>
      </c>
      <c r="W977" s="3">
        <v>41.392000000000003</v>
      </c>
      <c r="X977" s="3">
        <v>0</v>
      </c>
      <c r="Y977" s="3">
        <v>7.2039999999999997</v>
      </c>
      <c r="Z977" s="3">
        <v>75703000</v>
      </c>
      <c r="AA977" s="3">
        <v>22</v>
      </c>
      <c r="AB977" s="3">
        <v>8</v>
      </c>
    </row>
    <row r="978" spans="1:28" x14ac:dyDescent="0.25">
      <c r="A978" s="3" t="s">
        <v>2030</v>
      </c>
      <c r="B978" s="3" t="s">
        <v>2030</v>
      </c>
      <c r="C978" s="3" t="s">
        <v>2031</v>
      </c>
      <c r="D978" s="4">
        <v>28.8437690734863</v>
      </c>
      <c r="E978" s="4">
        <v>28.371232986450199</v>
      </c>
      <c r="F978" s="4">
        <v>28.6536254882813</v>
      </c>
      <c r="G978" s="4">
        <f t="shared" si="60"/>
        <v>28.622875849405933</v>
      </c>
      <c r="H978" s="4">
        <v>28.7767143249512</v>
      </c>
      <c r="I978" s="4">
        <v>28.761449813842798</v>
      </c>
      <c r="J978" s="4">
        <v>28.426784515380898</v>
      </c>
      <c r="K978" s="4">
        <f t="shared" si="61"/>
        <v>28.654982884724969</v>
      </c>
      <c r="L978" s="4">
        <f t="shared" si="62"/>
        <v>-3.210703531903647E-2</v>
      </c>
      <c r="M978" s="5">
        <f t="shared" si="63"/>
        <v>-1.022504388653763</v>
      </c>
      <c r="O978" s="1">
        <v>0.86603899743674695</v>
      </c>
      <c r="P978" s="1">
        <v>0.94130000000000003</v>
      </c>
      <c r="Q978" s="3">
        <v>8</v>
      </c>
      <c r="R978" s="3">
        <v>8</v>
      </c>
      <c r="S978" s="3">
        <v>8</v>
      </c>
      <c r="T978" s="3">
        <v>60.7</v>
      </c>
      <c r="U978" s="3">
        <v>60.7</v>
      </c>
      <c r="V978" s="3">
        <v>60.7</v>
      </c>
      <c r="W978" s="3">
        <v>18.454999999999998</v>
      </c>
      <c r="X978" s="3">
        <v>0</v>
      </c>
      <c r="Y978" s="3">
        <v>144.09</v>
      </c>
      <c r="Z978" s="3">
        <v>10866000000</v>
      </c>
      <c r="AA978" s="3">
        <v>8</v>
      </c>
      <c r="AB978" s="3">
        <v>60</v>
      </c>
    </row>
    <row r="979" spans="1:28" x14ac:dyDescent="0.25">
      <c r="A979" s="3" t="s">
        <v>2032</v>
      </c>
      <c r="B979" s="3" t="s">
        <v>2032</v>
      </c>
      <c r="C979" s="3" t="s">
        <v>2033</v>
      </c>
      <c r="D979" s="4">
        <v>26.677209854126001</v>
      </c>
      <c r="E979" s="4">
        <v>26.151802062988299</v>
      </c>
      <c r="F979" s="4">
        <v>25.7681999206543</v>
      </c>
      <c r="G979" s="4">
        <f t="shared" si="60"/>
        <v>26.199070612589534</v>
      </c>
      <c r="H979" s="4">
        <v>26.345230102539102</v>
      </c>
      <c r="I979" s="4">
        <v>25.692853927612301</v>
      </c>
      <c r="J979" s="4">
        <v>26.660577774047901</v>
      </c>
      <c r="K979" s="4">
        <f t="shared" si="61"/>
        <v>26.232887268066435</v>
      </c>
      <c r="L979" s="4">
        <f t="shared" si="62"/>
        <v>-3.3816655476901047E-2</v>
      </c>
      <c r="M979" s="5">
        <f t="shared" si="63"/>
        <v>-1.0237167933795475</v>
      </c>
      <c r="O979" s="1">
        <v>0.93475086599419499</v>
      </c>
      <c r="P979" s="1">
        <v>0.97503125000000002</v>
      </c>
      <c r="Q979" s="3">
        <v>3</v>
      </c>
      <c r="R979" s="3">
        <v>3</v>
      </c>
      <c r="S979" s="3">
        <v>3</v>
      </c>
      <c r="T979" s="3">
        <v>16.8</v>
      </c>
      <c r="U979" s="3">
        <v>16.8</v>
      </c>
      <c r="V979" s="3">
        <v>16.8</v>
      </c>
      <c r="W979" s="3">
        <v>17.079000000000001</v>
      </c>
      <c r="X979" s="3">
        <v>8.2919000000000005E-4</v>
      </c>
      <c r="Y979" s="3">
        <v>3.633</v>
      </c>
      <c r="Z979" s="3">
        <v>528910000</v>
      </c>
      <c r="AA979" s="3">
        <v>8</v>
      </c>
      <c r="AB979" s="3">
        <v>5</v>
      </c>
    </row>
    <row r="980" spans="1:28" x14ac:dyDescent="0.25">
      <c r="A980" s="3" t="s">
        <v>2034</v>
      </c>
      <c r="B980" s="3" t="s">
        <v>2034</v>
      </c>
      <c r="C980" s="3" t="s">
        <v>2035</v>
      </c>
      <c r="D980" s="4">
        <v>31.885765075683601</v>
      </c>
      <c r="E980" s="4">
        <v>31.995874404907202</v>
      </c>
      <c r="F980" s="4">
        <v>32.029270172119098</v>
      </c>
      <c r="G980" s="4">
        <f t="shared" si="60"/>
        <v>31.970303217569967</v>
      </c>
      <c r="H980" s="4">
        <v>31.638755798339801</v>
      </c>
      <c r="I980" s="4">
        <v>32.15478515625</v>
      </c>
      <c r="J980" s="4">
        <v>32.229057312011697</v>
      </c>
      <c r="K980" s="4">
        <f t="shared" si="61"/>
        <v>32.007532755533838</v>
      </c>
      <c r="L980" s="4">
        <f t="shared" si="62"/>
        <v>-3.722953796387074E-2</v>
      </c>
      <c r="M980" s="5">
        <f t="shared" si="63"/>
        <v>-1.0261413951323484</v>
      </c>
      <c r="O980" s="1">
        <v>0.85467661155154895</v>
      </c>
      <c r="P980" s="1">
        <v>0.93529659643436003</v>
      </c>
      <c r="Q980" s="3">
        <v>29</v>
      </c>
      <c r="R980" s="3">
        <v>29</v>
      </c>
      <c r="S980" s="3">
        <v>29</v>
      </c>
      <c r="T980" s="3">
        <v>82.4</v>
      </c>
      <c r="U980" s="3">
        <v>82.4</v>
      </c>
      <c r="V980" s="3">
        <v>82.4</v>
      </c>
      <c r="W980" s="3">
        <v>39.119</v>
      </c>
      <c r="X980" s="3">
        <v>0</v>
      </c>
      <c r="Y980" s="3">
        <v>323.31</v>
      </c>
      <c r="Z980" s="3">
        <v>122460000000</v>
      </c>
      <c r="AA980" s="3">
        <v>23</v>
      </c>
      <c r="AB980" s="3">
        <v>281</v>
      </c>
    </row>
    <row r="981" spans="1:28" x14ac:dyDescent="0.25">
      <c r="A981" s="3" t="s">
        <v>2036</v>
      </c>
      <c r="B981" s="3" t="s">
        <v>2036</v>
      </c>
      <c r="C981" s="3" t="s">
        <v>2037</v>
      </c>
      <c r="D981" s="4">
        <v>25.168865203857401</v>
      </c>
      <c r="E981" s="4">
        <v>25.7099094390869</v>
      </c>
      <c r="F981" s="4">
        <v>25.388900756835898</v>
      </c>
      <c r="G981" s="4">
        <f t="shared" si="60"/>
        <v>25.422558466593401</v>
      </c>
      <c r="H981" s="4">
        <v>25.4794807434082</v>
      </c>
      <c r="I981" s="4">
        <v>25.538751602172901</v>
      </c>
      <c r="J981" s="4">
        <v>25.362991333007798</v>
      </c>
      <c r="K981" s="4">
        <f t="shared" si="61"/>
        <v>25.460407892862964</v>
      </c>
      <c r="L981" s="4">
        <f t="shared" si="62"/>
        <v>-3.7849426269563224E-2</v>
      </c>
      <c r="M981" s="5">
        <f t="shared" si="63"/>
        <v>-1.0265823959735803</v>
      </c>
      <c r="O981" s="1">
        <v>0.83017577073623405</v>
      </c>
      <c r="P981" s="1">
        <v>0.92418750000000005</v>
      </c>
      <c r="Q981" s="3">
        <v>7</v>
      </c>
      <c r="R981" s="3">
        <v>7</v>
      </c>
      <c r="S981" s="3">
        <v>7</v>
      </c>
      <c r="T981" s="3">
        <v>21</v>
      </c>
      <c r="U981" s="3">
        <v>21</v>
      </c>
      <c r="V981" s="3">
        <v>21</v>
      </c>
      <c r="W981" s="3">
        <v>46.027000000000001</v>
      </c>
      <c r="X981" s="3">
        <v>0</v>
      </c>
      <c r="Y981" s="3">
        <v>30.119</v>
      </c>
      <c r="Z981" s="3">
        <v>801230000</v>
      </c>
      <c r="AA981" s="3">
        <v>18</v>
      </c>
      <c r="AB981" s="3">
        <v>28</v>
      </c>
    </row>
    <row r="982" spans="1:28" x14ac:dyDescent="0.25">
      <c r="A982" s="3" t="s">
        <v>2038</v>
      </c>
      <c r="B982" s="3" t="s">
        <v>2038</v>
      </c>
      <c r="C982" s="3" t="s">
        <v>2039</v>
      </c>
      <c r="D982" s="4">
        <v>25.2905979156494</v>
      </c>
      <c r="E982" s="4">
        <v>25.0293483734131</v>
      </c>
      <c r="F982" s="4">
        <v>24.908939361572301</v>
      </c>
      <c r="G982" s="4">
        <f t="shared" si="60"/>
        <v>25.076295216878265</v>
      </c>
      <c r="H982" s="4">
        <v>25.3981628417969</v>
      </c>
      <c r="I982" s="4">
        <v>24.9180698394775</v>
      </c>
      <c r="J982" s="4">
        <v>25.029220581054702</v>
      </c>
      <c r="K982" s="4">
        <f t="shared" si="61"/>
        <v>25.115151087443035</v>
      </c>
      <c r="L982" s="4">
        <f t="shared" si="62"/>
        <v>-3.8855870564770356E-2</v>
      </c>
      <c r="M982" s="5">
        <f t="shared" si="63"/>
        <v>-1.0272988041105873</v>
      </c>
      <c r="O982" s="1">
        <v>0.84281691005817605</v>
      </c>
      <c r="P982" s="1">
        <v>0.93088979591836696</v>
      </c>
      <c r="Q982" s="3">
        <v>6</v>
      </c>
      <c r="R982" s="3">
        <v>6</v>
      </c>
      <c r="S982" s="3">
        <v>6</v>
      </c>
      <c r="T982" s="3">
        <v>4</v>
      </c>
      <c r="U982" s="3">
        <v>4</v>
      </c>
      <c r="V982" s="3">
        <v>4</v>
      </c>
      <c r="W982" s="3">
        <v>216.2</v>
      </c>
      <c r="X982" s="3">
        <v>0</v>
      </c>
      <c r="Y982" s="3">
        <v>16.405999999999999</v>
      </c>
      <c r="Z982" s="3">
        <v>401560000</v>
      </c>
      <c r="AA982" s="3">
        <v>80</v>
      </c>
      <c r="AB982" s="3">
        <v>16</v>
      </c>
    </row>
    <row r="983" spans="1:28" x14ac:dyDescent="0.25">
      <c r="A983" s="3" t="s">
        <v>2040</v>
      </c>
      <c r="B983" s="3" t="s">
        <v>2041</v>
      </c>
      <c r="C983" s="3" t="s">
        <v>2042</v>
      </c>
      <c r="D983" s="4">
        <v>25.789400100708001</v>
      </c>
      <c r="E983" s="4">
        <v>26.403861999511701</v>
      </c>
      <c r="F983" s="4">
        <v>25.505458831787099</v>
      </c>
      <c r="G983" s="4">
        <f t="shared" si="60"/>
        <v>25.899573644002263</v>
      </c>
      <c r="H983" s="4">
        <v>26.131849288940401</v>
      </c>
      <c r="I983" s="4">
        <v>25.773868560791001</v>
      </c>
      <c r="J983" s="4">
        <v>25.91845703125</v>
      </c>
      <c r="K983" s="4">
        <f t="shared" si="61"/>
        <v>25.941391626993802</v>
      </c>
      <c r="L983" s="4">
        <f t="shared" si="62"/>
        <v>-4.1817982991538827E-2</v>
      </c>
      <c r="M983" s="5">
        <f t="shared" si="63"/>
        <v>-1.0294102001391678</v>
      </c>
      <c r="O983" s="1">
        <v>0.89036382484752497</v>
      </c>
      <c r="P983" s="1">
        <v>0.95297452229299395</v>
      </c>
      <c r="Q983" s="3">
        <v>21</v>
      </c>
      <c r="R983" s="3">
        <v>21</v>
      </c>
      <c r="S983" s="3">
        <v>21</v>
      </c>
      <c r="T983" s="3">
        <v>32.299999999999997</v>
      </c>
      <c r="U983" s="3">
        <v>32.299999999999997</v>
      </c>
      <c r="V983" s="3">
        <v>32.299999999999997</v>
      </c>
      <c r="W983" s="3">
        <v>101.97</v>
      </c>
      <c r="X983" s="3">
        <v>0</v>
      </c>
      <c r="Y983" s="3">
        <v>86.24</v>
      </c>
      <c r="Z983" s="3">
        <v>2142700000</v>
      </c>
      <c r="AA983" s="3">
        <v>48</v>
      </c>
      <c r="AB983" s="3">
        <v>63</v>
      </c>
    </row>
    <row r="984" spans="1:28" x14ac:dyDescent="0.25">
      <c r="A984" s="3" t="s">
        <v>2043</v>
      </c>
      <c r="B984" s="3" t="s">
        <v>2043</v>
      </c>
      <c r="C984" s="3" t="s">
        <v>2044</v>
      </c>
      <c r="D984" s="4">
        <v>27.740018844604499</v>
      </c>
      <c r="E984" s="4">
        <v>26.973228454589801</v>
      </c>
      <c r="F984" s="4">
        <v>27.238086700439499</v>
      </c>
      <c r="G984" s="4">
        <f t="shared" si="60"/>
        <v>27.317111333211269</v>
      </c>
      <c r="H984" s="4">
        <v>27.203779220581101</v>
      </c>
      <c r="I984" s="4">
        <v>27.453168869018601</v>
      </c>
      <c r="J984" s="4">
        <v>27.4220581054688</v>
      </c>
      <c r="K984" s="4">
        <f t="shared" si="61"/>
        <v>27.359668731689499</v>
      </c>
      <c r="L984" s="4">
        <f t="shared" si="62"/>
        <v>-4.2557398478230368E-2</v>
      </c>
      <c r="M984" s="5">
        <f t="shared" si="63"/>
        <v>-1.0299379325515321</v>
      </c>
      <c r="O984" s="1">
        <v>0.86685825465869004</v>
      </c>
      <c r="P984" s="1">
        <v>0.94122804190169196</v>
      </c>
      <c r="Q984" s="3">
        <v>21</v>
      </c>
      <c r="R984" s="3">
        <v>21</v>
      </c>
      <c r="S984" s="3">
        <v>21</v>
      </c>
      <c r="T984" s="3">
        <v>52.8</v>
      </c>
      <c r="U984" s="3">
        <v>52.8</v>
      </c>
      <c r="V984" s="3">
        <v>52.8</v>
      </c>
      <c r="W984" s="3">
        <v>55.953000000000003</v>
      </c>
      <c r="X984" s="3">
        <v>0</v>
      </c>
      <c r="Y984" s="3">
        <v>221.5</v>
      </c>
      <c r="Z984" s="3">
        <v>7416400000</v>
      </c>
      <c r="AA984" s="3">
        <v>31</v>
      </c>
      <c r="AB984" s="3">
        <v>115</v>
      </c>
    </row>
    <row r="985" spans="1:28" x14ac:dyDescent="0.25">
      <c r="A985" s="3" t="s">
        <v>2045</v>
      </c>
      <c r="B985" s="3" t="s">
        <v>2045</v>
      </c>
      <c r="C985" s="3" t="s">
        <v>2046</v>
      </c>
      <c r="D985" s="4">
        <v>23.993516921997099</v>
      </c>
      <c r="E985" s="4">
        <v>22.660860061645501</v>
      </c>
      <c r="F985" s="4">
        <v>23.589551925659201</v>
      </c>
      <c r="G985" s="4">
        <f t="shared" si="60"/>
        <v>23.414642969767268</v>
      </c>
      <c r="H985" s="4">
        <v>23.5557861328125</v>
      </c>
      <c r="I985" s="4">
        <v>23.471843719482401</v>
      </c>
      <c r="J985" s="4">
        <v>23.345705032348601</v>
      </c>
      <c r="K985" s="4">
        <f t="shared" si="61"/>
        <v>23.457778294881166</v>
      </c>
      <c r="L985" s="4">
        <f t="shared" si="62"/>
        <v>-4.3135325113897949E-2</v>
      </c>
      <c r="M985" s="5">
        <f t="shared" si="63"/>
        <v>-1.0303505962012491</v>
      </c>
      <c r="O985" s="1">
        <v>0.91915894070370197</v>
      </c>
      <c r="P985" s="1">
        <v>0.97177917981072504</v>
      </c>
      <c r="Q985" s="3">
        <v>8</v>
      </c>
      <c r="R985" s="3">
        <v>8</v>
      </c>
      <c r="S985" s="3">
        <v>8</v>
      </c>
      <c r="T985" s="3">
        <v>14.5</v>
      </c>
      <c r="U985" s="3">
        <v>14.5</v>
      </c>
      <c r="V985" s="3">
        <v>14.5</v>
      </c>
      <c r="W985" s="3">
        <v>83.394000000000005</v>
      </c>
      <c r="X985" s="3">
        <v>0</v>
      </c>
      <c r="Y985" s="3">
        <v>22.629000000000001</v>
      </c>
      <c r="Z985" s="3">
        <v>183540000</v>
      </c>
      <c r="AA985" s="3">
        <v>45</v>
      </c>
      <c r="AB985" s="3">
        <v>23</v>
      </c>
    </row>
    <row r="986" spans="1:28" x14ac:dyDescent="0.25">
      <c r="A986" s="3" t="s">
        <v>2047</v>
      </c>
      <c r="B986" s="3" t="s">
        <v>2047</v>
      </c>
      <c r="C986" s="3" t="s">
        <v>2048</v>
      </c>
      <c r="D986" s="4">
        <v>24.3633918762207</v>
      </c>
      <c r="E986" s="4">
        <v>23.415576934814499</v>
      </c>
      <c r="F986" s="4">
        <v>23.437967300415</v>
      </c>
      <c r="G986" s="4">
        <f t="shared" si="60"/>
        <v>23.738978703816731</v>
      </c>
      <c r="H986" s="4">
        <v>23.6532688140869</v>
      </c>
      <c r="I986" s="4">
        <v>24.248945236206101</v>
      </c>
      <c r="J986" s="4">
        <v>23.455255508422901</v>
      </c>
      <c r="K986" s="4">
        <f t="shared" si="61"/>
        <v>23.785823186238634</v>
      </c>
      <c r="L986" s="4">
        <f t="shared" si="62"/>
        <v>-4.6844482421903422E-2</v>
      </c>
      <c r="M986" s="5">
        <f t="shared" si="63"/>
        <v>-1.0330030274981423</v>
      </c>
      <c r="O986" s="1">
        <v>0.91085247570443295</v>
      </c>
      <c r="P986" s="1">
        <v>0.96764212193190802</v>
      </c>
      <c r="Q986" s="3">
        <v>3</v>
      </c>
      <c r="R986" s="3">
        <v>3</v>
      </c>
      <c r="S986" s="3">
        <v>3</v>
      </c>
      <c r="T986" s="3">
        <v>13.4</v>
      </c>
      <c r="U986" s="3">
        <v>13.4</v>
      </c>
      <c r="V986" s="3">
        <v>13.4</v>
      </c>
      <c r="W986" s="3">
        <v>30.251000000000001</v>
      </c>
      <c r="X986" s="3">
        <v>0</v>
      </c>
      <c r="Y986" s="3">
        <v>5.4086999999999996</v>
      </c>
      <c r="Z986" s="3">
        <v>191550000</v>
      </c>
      <c r="AA986" s="3">
        <v>17</v>
      </c>
      <c r="AB986" s="3">
        <v>8</v>
      </c>
    </row>
    <row r="987" spans="1:28" x14ac:dyDescent="0.25">
      <c r="A987" s="3" t="s">
        <v>2049</v>
      </c>
      <c r="B987" s="3" t="s">
        <v>2049</v>
      </c>
      <c r="C987" s="3" t="s">
        <v>2050</v>
      </c>
      <c r="D987" s="4">
        <v>26.7236423492432</v>
      </c>
      <c r="E987" s="4">
        <v>25.016227722168001</v>
      </c>
      <c r="F987" s="4">
        <v>25.775953292846701</v>
      </c>
      <c r="G987" s="4">
        <f t="shared" si="60"/>
        <v>25.838607788085966</v>
      </c>
      <c r="H987" s="4">
        <v>26.028800964355501</v>
      </c>
      <c r="I987" s="4">
        <v>25.900396347045898</v>
      </c>
      <c r="J987" s="4">
        <v>25.728115081787099</v>
      </c>
      <c r="K987" s="4">
        <f t="shared" si="61"/>
        <v>25.885770797729496</v>
      </c>
      <c r="L987" s="4">
        <f t="shared" si="62"/>
        <v>-4.7163009643529819E-2</v>
      </c>
      <c r="M987" s="5">
        <f t="shared" si="63"/>
        <v>-1.0332311255378073</v>
      </c>
      <c r="O987" s="1">
        <v>0.92959753626071395</v>
      </c>
      <c r="P987" s="1">
        <v>0.97200625978090804</v>
      </c>
      <c r="Q987" s="3">
        <v>5</v>
      </c>
      <c r="R987" s="3">
        <v>5</v>
      </c>
      <c r="S987" s="3">
        <v>5</v>
      </c>
      <c r="T987" s="3">
        <v>36.4</v>
      </c>
      <c r="U987" s="3">
        <v>36.4</v>
      </c>
      <c r="V987" s="3">
        <v>36.4</v>
      </c>
      <c r="W987" s="3">
        <v>17.184999999999999</v>
      </c>
      <c r="X987" s="3">
        <v>0</v>
      </c>
      <c r="Y987" s="3">
        <v>16.812999999999999</v>
      </c>
      <c r="Z987" s="3">
        <v>1009100000</v>
      </c>
      <c r="AA987" s="3">
        <v>9</v>
      </c>
      <c r="AB987" s="3">
        <v>21</v>
      </c>
    </row>
    <row r="988" spans="1:28" x14ac:dyDescent="0.25">
      <c r="A988" s="3" t="s">
        <v>2051</v>
      </c>
      <c r="B988" s="3" t="s">
        <v>2051</v>
      </c>
      <c r="C988" s="3" t="s">
        <v>2052</v>
      </c>
      <c r="D988" s="4">
        <v>31.0822048187256</v>
      </c>
      <c r="E988" s="4">
        <v>31.110170364379901</v>
      </c>
      <c r="F988" s="4">
        <v>30.8164253234863</v>
      </c>
      <c r="G988" s="4">
        <f t="shared" si="60"/>
        <v>31.002933502197266</v>
      </c>
      <c r="H988" s="4">
        <v>31.0875244140625</v>
      </c>
      <c r="I988" s="4">
        <v>31.209669113159201</v>
      </c>
      <c r="J988" s="4">
        <v>30.8569011688232</v>
      </c>
      <c r="K988" s="4">
        <f t="shared" si="61"/>
        <v>31.05136489868163</v>
      </c>
      <c r="L988" s="4">
        <f t="shared" si="62"/>
        <v>-4.8431396484364342E-2</v>
      </c>
      <c r="M988" s="5">
        <f t="shared" si="63"/>
        <v>-1.0341399198380068</v>
      </c>
      <c r="O988" s="1">
        <v>0.74594530387468505</v>
      </c>
      <c r="P988" s="1">
        <v>0.879917454858126</v>
      </c>
      <c r="Q988" s="3">
        <v>5</v>
      </c>
      <c r="R988" s="3">
        <v>5</v>
      </c>
      <c r="S988" s="3">
        <v>5</v>
      </c>
      <c r="T988" s="3">
        <v>45.2</v>
      </c>
      <c r="U988" s="3">
        <v>45.2</v>
      </c>
      <c r="V988" s="3">
        <v>45.2</v>
      </c>
      <c r="W988" s="3">
        <v>17.763000000000002</v>
      </c>
      <c r="X988" s="3">
        <v>0</v>
      </c>
      <c r="Y988" s="3">
        <v>282.02</v>
      </c>
      <c r="Z988" s="3">
        <v>25383000000</v>
      </c>
      <c r="AA988" s="3">
        <v>7</v>
      </c>
      <c r="AB988" s="3">
        <v>56</v>
      </c>
    </row>
    <row r="989" spans="1:28" x14ac:dyDescent="0.25">
      <c r="A989" s="3" t="s">
        <v>2053</v>
      </c>
      <c r="B989" s="3" t="s">
        <v>2053</v>
      </c>
      <c r="C989" s="3" t="s">
        <v>2054</v>
      </c>
      <c r="D989" s="4">
        <v>27.5035495758057</v>
      </c>
      <c r="E989" s="4">
        <v>28.033649444580099</v>
      </c>
      <c r="F989" s="4">
        <v>27.430616378784201</v>
      </c>
      <c r="G989" s="4">
        <f t="shared" si="60"/>
        <v>27.655938466390001</v>
      </c>
      <c r="H989" s="4">
        <v>27.9290866851807</v>
      </c>
      <c r="I989" s="4">
        <v>27.6623439788818</v>
      </c>
      <c r="J989" s="4">
        <v>27.522829055786101</v>
      </c>
      <c r="K989" s="4">
        <f t="shared" si="61"/>
        <v>27.704753239949536</v>
      </c>
      <c r="L989" s="4">
        <f t="shared" si="62"/>
        <v>-4.8814773559534785E-2</v>
      </c>
      <c r="M989" s="5">
        <f t="shared" si="63"/>
        <v>-1.0344147653243654</v>
      </c>
      <c r="O989" s="1">
        <v>0.83837117263800598</v>
      </c>
      <c r="P989" s="1">
        <v>0.93017199017199004</v>
      </c>
      <c r="Q989" s="3">
        <v>24</v>
      </c>
      <c r="R989" s="3">
        <v>24</v>
      </c>
      <c r="S989" s="3">
        <v>24</v>
      </c>
      <c r="T989" s="3">
        <v>46.9</v>
      </c>
      <c r="U989" s="3">
        <v>46.9</v>
      </c>
      <c r="V989" s="3">
        <v>46.9</v>
      </c>
      <c r="W989" s="3">
        <v>68.831999999999994</v>
      </c>
      <c r="X989" s="3">
        <v>0</v>
      </c>
      <c r="Y989" s="3">
        <v>234.92</v>
      </c>
      <c r="Z989" s="3">
        <v>7746500000</v>
      </c>
      <c r="AA989" s="3">
        <v>34</v>
      </c>
      <c r="AB989" s="3">
        <v>116</v>
      </c>
    </row>
    <row r="990" spans="1:28" x14ac:dyDescent="0.25">
      <c r="A990" s="3" t="s">
        <v>2055</v>
      </c>
      <c r="B990" s="3" t="s">
        <v>2055</v>
      </c>
      <c r="C990" s="3" t="s">
        <v>2056</v>
      </c>
      <c r="D990" s="4">
        <v>25.4161586761475</v>
      </c>
      <c r="E990" s="4">
        <v>25.399206161498999</v>
      </c>
      <c r="F990" s="4">
        <v>24.900535583496101</v>
      </c>
      <c r="G990" s="4">
        <f t="shared" si="60"/>
        <v>25.238633473714202</v>
      </c>
      <c r="H990" s="4">
        <v>25.254146575927699</v>
      </c>
      <c r="I990" s="4">
        <v>25.259757995605501</v>
      </c>
      <c r="J990" s="4">
        <v>25.3513088226318</v>
      </c>
      <c r="K990" s="4">
        <f t="shared" si="61"/>
        <v>25.288404464721669</v>
      </c>
      <c r="L990" s="4">
        <f t="shared" si="62"/>
        <v>-4.9770991007466847E-2</v>
      </c>
      <c r="M990" s="5">
        <f t="shared" si="63"/>
        <v>-1.0351006021001787</v>
      </c>
      <c r="O990" s="1">
        <v>0.786712380098471</v>
      </c>
      <c r="P990" s="1">
        <v>0.90742616033755297</v>
      </c>
      <c r="Q990" s="3">
        <v>6</v>
      </c>
      <c r="R990" s="3">
        <v>6</v>
      </c>
      <c r="S990" s="3">
        <v>6</v>
      </c>
      <c r="T990" s="3">
        <v>4</v>
      </c>
      <c r="U990" s="3">
        <v>4</v>
      </c>
      <c r="V990" s="3">
        <v>4</v>
      </c>
      <c r="W990" s="3">
        <v>182.54</v>
      </c>
      <c r="X990" s="3">
        <v>0</v>
      </c>
      <c r="Y990" s="3">
        <v>9.6829999999999998</v>
      </c>
      <c r="Z990" s="3">
        <v>497700000</v>
      </c>
      <c r="AA990" s="3">
        <v>84</v>
      </c>
      <c r="AB990" s="3">
        <v>11</v>
      </c>
    </row>
    <row r="991" spans="1:28" x14ac:dyDescent="0.25">
      <c r="A991" s="3" t="s">
        <v>2057</v>
      </c>
      <c r="B991" s="3" t="s">
        <v>2057</v>
      </c>
      <c r="C991" s="3" t="s">
        <v>2058</v>
      </c>
      <c r="D991" s="4">
        <v>25.599092483520501</v>
      </c>
      <c r="E991" s="4">
        <v>25.688564300537099</v>
      </c>
      <c r="F991" s="4">
        <v>25.790046691894499</v>
      </c>
      <c r="G991" s="4">
        <f t="shared" si="60"/>
        <v>25.692567825317369</v>
      </c>
      <c r="H991" s="4">
        <v>25.540407180786101</v>
      </c>
      <c r="I991" s="4">
        <v>26.1610412597656</v>
      </c>
      <c r="J991" s="4">
        <v>25.528444290161101</v>
      </c>
      <c r="K991" s="4">
        <f t="shared" si="61"/>
        <v>25.743297576904268</v>
      </c>
      <c r="L991" s="4">
        <f t="shared" si="62"/>
        <v>-5.0729751586899852E-2</v>
      </c>
      <c r="M991" s="5">
        <f t="shared" si="63"/>
        <v>-1.0357887194487949</v>
      </c>
      <c r="O991" s="1">
        <v>0.82589773510900499</v>
      </c>
      <c r="P991" s="1">
        <v>0.92284488448844904</v>
      </c>
      <c r="Q991" s="3">
        <v>7</v>
      </c>
      <c r="R991" s="3">
        <v>7</v>
      </c>
      <c r="S991" s="3">
        <v>7</v>
      </c>
      <c r="T991" s="3">
        <v>16.5</v>
      </c>
      <c r="U991" s="3">
        <v>16.5</v>
      </c>
      <c r="V991" s="3">
        <v>16.5</v>
      </c>
      <c r="W991" s="3">
        <v>56.078000000000003</v>
      </c>
      <c r="X991" s="3">
        <v>0</v>
      </c>
      <c r="Y991" s="3">
        <v>29.183</v>
      </c>
      <c r="Z991" s="3">
        <v>748950000</v>
      </c>
      <c r="AA991" s="3">
        <v>31</v>
      </c>
      <c r="AB991" s="3">
        <v>17</v>
      </c>
    </row>
    <row r="992" spans="1:28" x14ac:dyDescent="0.25">
      <c r="A992" s="3" t="s">
        <v>2059</v>
      </c>
      <c r="B992" s="3" t="s">
        <v>2059</v>
      </c>
      <c r="C992" s="3" t="s">
        <v>2060</v>
      </c>
      <c r="D992" s="4">
        <v>28.923118591308601</v>
      </c>
      <c r="E992" s="4">
        <v>27.407787322998001</v>
      </c>
      <c r="F992" s="4">
        <v>26.980873107910199</v>
      </c>
      <c r="G992" s="4">
        <f t="shared" si="60"/>
        <v>27.770593007405598</v>
      </c>
      <c r="H992" s="4">
        <v>27.874727249145501</v>
      </c>
      <c r="I992" s="4">
        <v>27.858575820922901</v>
      </c>
      <c r="J992" s="4">
        <v>27.749446868896499</v>
      </c>
      <c r="K992" s="4">
        <f t="shared" si="61"/>
        <v>27.827583312988299</v>
      </c>
      <c r="L992" s="4">
        <f t="shared" si="62"/>
        <v>-5.6990305582701239E-2</v>
      </c>
      <c r="M992" s="5">
        <f t="shared" si="63"/>
        <v>-1.0402932760834458</v>
      </c>
      <c r="O992" s="1">
        <v>0.92776901373521803</v>
      </c>
      <c r="P992" s="1">
        <v>0.97221630094043898</v>
      </c>
      <c r="Q992" s="3">
        <v>10</v>
      </c>
      <c r="R992" s="3">
        <v>10</v>
      </c>
      <c r="S992" s="3">
        <v>10</v>
      </c>
      <c r="T992" s="3">
        <v>41.5</v>
      </c>
      <c r="U992" s="3">
        <v>41.5</v>
      </c>
      <c r="V992" s="3">
        <v>41.5</v>
      </c>
      <c r="W992" s="3">
        <v>22.797999999999998</v>
      </c>
      <c r="X992" s="3">
        <v>0</v>
      </c>
      <c r="Y992" s="3">
        <v>24.402999999999999</v>
      </c>
      <c r="Z992" s="3">
        <v>1675000000</v>
      </c>
      <c r="AA992" s="3">
        <v>12</v>
      </c>
      <c r="AB992" s="3">
        <v>23</v>
      </c>
    </row>
    <row r="993" spans="1:28" x14ac:dyDescent="0.25">
      <c r="A993" s="3" t="s">
        <v>2061</v>
      </c>
      <c r="B993" s="3" t="s">
        <v>2061</v>
      </c>
      <c r="C993" s="3" t="s">
        <v>2062</v>
      </c>
      <c r="D993" s="4">
        <v>25.035192489623999</v>
      </c>
      <c r="E993" s="4">
        <v>23.7203578948975</v>
      </c>
      <c r="F993" s="4">
        <v>23.839036941528299</v>
      </c>
      <c r="G993" s="4">
        <f t="shared" si="60"/>
        <v>24.198195775349934</v>
      </c>
      <c r="H993" s="4">
        <v>24.428861618041999</v>
      </c>
      <c r="I993" s="4">
        <v>24.5987224578857</v>
      </c>
      <c r="J993" s="4">
        <v>23.738304138183601</v>
      </c>
      <c r="K993" s="4">
        <f t="shared" si="61"/>
        <v>24.255296071370434</v>
      </c>
      <c r="L993" s="4">
        <f t="shared" si="62"/>
        <v>-5.7100296020500707E-2</v>
      </c>
      <c r="M993" s="5">
        <f t="shared" si="63"/>
        <v>-1.0403725906104231</v>
      </c>
      <c r="O993" s="1">
        <v>0.91381328459093103</v>
      </c>
      <c r="P993" s="1">
        <v>0.96823083003952604</v>
      </c>
      <c r="Q993" s="3">
        <v>6</v>
      </c>
      <c r="R993" s="3">
        <v>6</v>
      </c>
      <c r="S993" s="3">
        <v>6</v>
      </c>
      <c r="T993" s="3">
        <v>19.899999999999999</v>
      </c>
      <c r="U993" s="3">
        <v>19.899999999999999</v>
      </c>
      <c r="V993" s="3">
        <v>19.899999999999999</v>
      </c>
      <c r="W993" s="3">
        <v>47.985999999999997</v>
      </c>
      <c r="X993" s="3">
        <v>0</v>
      </c>
      <c r="Y993" s="3">
        <v>25.312999999999999</v>
      </c>
      <c r="Z993" s="3">
        <v>252410000</v>
      </c>
      <c r="AA993" s="3">
        <v>24</v>
      </c>
      <c r="AB993" s="3">
        <v>16</v>
      </c>
    </row>
    <row r="994" spans="1:28" x14ac:dyDescent="0.25">
      <c r="A994" s="3" t="s">
        <v>2063</v>
      </c>
      <c r="B994" s="3" t="s">
        <v>2063</v>
      </c>
      <c r="C994" s="3" t="s">
        <v>2064</v>
      </c>
      <c r="D994" s="4">
        <v>28.166578292846701</v>
      </c>
      <c r="E994" s="4">
        <v>28.255569458007798</v>
      </c>
      <c r="F994" s="4">
        <v>27.9403896331787</v>
      </c>
      <c r="G994" s="4">
        <f t="shared" si="60"/>
        <v>28.120845794677734</v>
      </c>
      <c r="H994" s="4">
        <v>28.280960083007798</v>
      </c>
      <c r="I994" s="4">
        <v>28.122972488403299</v>
      </c>
      <c r="J994" s="4">
        <v>28.1306037902832</v>
      </c>
      <c r="K994" s="4">
        <f t="shared" si="61"/>
        <v>28.178178787231431</v>
      </c>
      <c r="L994" s="4">
        <f t="shared" si="62"/>
        <v>-5.7332992553696727E-2</v>
      </c>
      <c r="M994" s="5">
        <f t="shared" si="63"/>
        <v>-1.0405404089039971</v>
      </c>
      <c r="O994" s="1">
        <v>0.62045733284758398</v>
      </c>
      <c r="P994" s="1">
        <v>0.78413011152416401</v>
      </c>
      <c r="Q994" s="3">
        <v>14</v>
      </c>
      <c r="R994" s="3">
        <v>14</v>
      </c>
      <c r="S994" s="3">
        <v>14</v>
      </c>
      <c r="T994" s="3">
        <v>50.6</v>
      </c>
      <c r="U994" s="3">
        <v>50.6</v>
      </c>
      <c r="V994" s="3">
        <v>50.6</v>
      </c>
      <c r="W994" s="3">
        <v>50.137</v>
      </c>
      <c r="X994" s="3">
        <v>0</v>
      </c>
      <c r="Y994" s="3">
        <v>204.82</v>
      </c>
      <c r="Z994" s="3">
        <v>6660500000</v>
      </c>
      <c r="AA994" s="3">
        <v>17</v>
      </c>
      <c r="AB994" s="3">
        <v>99</v>
      </c>
    </row>
    <row r="995" spans="1:28" x14ac:dyDescent="0.25">
      <c r="A995" s="3" t="s">
        <v>2065</v>
      </c>
      <c r="B995" s="3" t="s">
        <v>2065</v>
      </c>
      <c r="C995" s="3" t="s">
        <v>2066</v>
      </c>
      <c r="D995" s="4">
        <v>25.584255218505898</v>
      </c>
      <c r="E995" s="4">
        <v>25.215269088745099</v>
      </c>
      <c r="F995" s="4">
        <v>25.489131927490199</v>
      </c>
      <c r="G995" s="4">
        <f t="shared" si="60"/>
        <v>25.429552078247067</v>
      </c>
      <c r="H995" s="4">
        <v>25.6740322113037</v>
      </c>
      <c r="I995" s="4">
        <v>25.648120880126999</v>
      </c>
      <c r="J995" s="4">
        <v>25.146003723144499</v>
      </c>
      <c r="K995" s="4">
        <f t="shared" si="61"/>
        <v>25.489385604858398</v>
      </c>
      <c r="L995" s="4">
        <f t="shared" si="62"/>
        <v>-5.9833526611331678E-2</v>
      </c>
      <c r="M995" s="5">
        <f t="shared" si="63"/>
        <v>-1.0423454770731428</v>
      </c>
      <c r="O995" s="1">
        <v>0.78425678147889799</v>
      </c>
      <c r="P995" s="1">
        <v>0.90596449704142001</v>
      </c>
      <c r="Q995" s="3">
        <v>8</v>
      </c>
      <c r="R995" s="3">
        <v>8</v>
      </c>
      <c r="S995" s="3">
        <v>8</v>
      </c>
      <c r="T995" s="3">
        <v>40.1</v>
      </c>
      <c r="U995" s="3">
        <v>40.1</v>
      </c>
      <c r="V995" s="3">
        <v>40.1</v>
      </c>
      <c r="W995" s="3">
        <v>30.396000000000001</v>
      </c>
      <c r="X995" s="3">
        <v>0</v>
      </c>
      <c r="Y995" s="3">
        <v>46.86</v>
      </c>
      <c r="Z995" s="3">
        <v>875470000</v>
      </c>
      <c r="AA995" s="3">
        <v>18</v>
      </c>
      <c r="AB995" s="3">
        <v>24</v>
      </c>
    </row>
    <row r="996" spans="1:28" x14ac:dyDescent="0.25">
      <c r="A996" s="3" t="s">
        <v>2067</v>
      </c>
      <c r="B996" s="3" t="s">
        <v>2067</v>
      </c>
      <c r="C996" s="3" t="s">
        <v>2068</v>
      </c>
      <c r="D996" s="4">
        <v>25.223281860351602</v>
      </c>
      <c r="E996" s="4">
        <v>24.610372543335</v>
      </c>
      <c r="F996" s="4">
        <v>24.915929794311499</v>
      </c>
      <c r="G996" s="4">
        <f t="shared" si="60"/>
        <v>24.916528065999369</v>
      </c>
      <c r="H996" s="4">
        <v>24.945476531982401</v>
      </c>
      <c r="I996" s="4">
        <v>24.853052139282202</v>
      </c>
      <c r="J996" s="4">
        <v>25.1353569030762</v>
      </c>
      <c r="K996" s="4">
        <f t="shared" si="61"/>
        <v>24.977961858113602</v>
      </c>
      <c r="L996" s="4">
        <f t="shared" si="62"/>
        <v>-6.1433792114232944E-2</v>
      </c>
      <c r="M996" s="5">
        <f t="shared" si="63"/>
        <v>-1.0435023084958301</v>
      </c>
      <c r="O996" s="1">
        <v>0.76901693770847201</v>
      </c>
      <c r="P996" s="1">
        <v>0.89467459643160596</v>
      </c>
      <c r="Q996" s="3">
        <v>6</v>
      </c>
      <c r="R996" s="3">
        <v>6</v>
      </c>
      <c r="S996" s="3">
        <v>6</v>
      </c>
      <c r="T996" s="3">
        <v>39.299999999999997</v>
      </c>
      <c r="U996" s="3">
        <v>39.299999999999997</v>
      </c>
      <c r="V996" s="3">
        <v>39.299999999999997</v>
      </c>
      <c r="W996" s="3">
        <v>23.597999999999999</v>
      </c>
      <c r="X996" s="3">
        <v>0</v>
      </c>
      <c r="Y996" s="3">
        <v>25.745000000000001</v>
      </c>
      <c r="Z996" s="3">
        <v>530560000</v>
      </c>
      <c r="AA996" s="3">
        <v>14</v>
      </c>
      <c r="AB996" s="3">
        <v>11</v>
      </c>
    </row>
    <row r="997" spans="1:28" x14ac:dyDescent="0.25">
      <c r="A997" s="3" t="s">
        <v>2069</v>
      </c>
      <c r="B997" s="3" t="s">
        <v>2069</v>
      </c>
      <c r="C997" s="3" t="s">
        <v>2070</v>
      </c>
      <c r="D997" s="4">
        <v>30.9956378936768</v>
      </c>
      <c r="E997" s="4">
        <v>31.099363327026399</v>
      </c>
      <c r="F997" s="4">
        <v>30.651813507080099</v>
      </c>
      <c r="G997" s="4">
        <f t="shared" si="60"/>
        <v>30.915604909261095</v>
      </c>
      <c r="H997" s="4">
        <v>30.936069488525401</v>
      </c>
      <c r="I997" s="4">
        <v>30.926700592041001</v>
      </c>
      <c r="J997" s="4">
        <v>31.069456100463899</v>
      </c>
      <c r="K997" s="4">
        <f t="shared" si="61"/>
        <v>30.977408727010101</v>
      </c>
      <c r="L997" s="4">
        <f t="shared" si="62"/>
        <v>-6.1803817749005674E-2</v>
      </c>
      <c r="M997" s="5">
        <f t="shared" si="63"/>
        <v>-1.0437699826155638</v>
      </c>
      <c r="O997" s="1">
        <v>0.68766368243549103</v>
      </c>
      <c r="P997" s="1">
        <v>0.83615234720992004</v>
      </c>
      <c r="Q997" s="3">
        <v>23</v>
      </c>
      <c r="R997" s="3">
        <v>23</v>
      </c>
      <c r="S997" s="3">
        <v>23</v>
      </c>
      <c r="T997" s="3">
        <v>72.5</v>
      </c>
      <c r="U997" s="3">
        <v>72.5</v>
      </c>
      <c r="V997" s="3">
        <v>72.5</v>
      </c>
      <c r="W997" s="3">
        <v>48.904000000000003</v>
      </c>
      <c r="X997" s="3">
        <v>0</v>
      </c>
      <c r="Y997" s="3">
        <v>323.31</v>
      </c>
      <c r="Z997" s="3">
        <v>67397000000</v>
      </c>
      <c r="AA997" s="3">
        <v>19</v>
      </c>
      <c r="AB997" s="3">
        <v>210</v>
      </c>
    </row>
    <row r="998" spans="1:28" x14ac:dyDescent="0.25">
      <c r="A998" s="3" t="s">
        <v>2071</v>
      </c>
      <c r="B998" s="3" t="s">
        <v>2071</v>
      </c>
      <c r="C998" s="3" t="s">
        <v>2072</v>
      </c>
      <c r="D998" s="4">
        <v>29.141168594360401</v>
      </c>
      <c r="E998" s="4">
        <v>28.222692489623999</v>
      </c>
      <c r="F998" s="4">
        <v>28.4786167144775</v>
      </c>
      <c r="G998" s="4">
        <f t="shared" si="60"/>
        <v>28.614159266153965</v>
      </c>
      <c r="H998" s="4">
        <v>28.9738578796387</v>
      </c>
      <c r="I998" s="4">
        <v>28.921218872070298</v>
      </c>
      <c r="J998" s="4">
        <v>28.140094757080099</v>
      </c>
      <c r="K998" s="4">
        <f t="shared" si="61"/>
        <v>28.678390502929698</v>
      </c>
      <c r="L998" s="4">
        <f t="shared" si="62"/>
        <v>-6.4231236775732725E-2</v>
      </c>
      <c r="M998" s="5">
        <f t="shared" si="63"/>
        <v>-1.0455276651203185</v>
      </c>
      <c r="O998" s="1">
        <v>0.87531952928352397</v>
      </c>
      <c r="P998" s="1">
        <v>0.94584590690208703</v>
      </c>
      <c r="Q998" s="3">
        <v>13</v>
      </c>
      <c r="R998" s="3">
        <v>13</v>
      </c>
      <c r="S998" s="3">
        <v>3</v>
      </c>
      <c r="T998" s="3">
        <v>60.8</v>
      </c>
      <c r="U998" s="3">
        <v>60.8</v>
      </c>
      <c r="V998" s="3">
        <v>18.100000000000001</v>
      </c>
      <c r="W998" s="3">
        <v>29.513000000000002</v>
      </c>
      <c r="X998" s="3">
        <v>0</v>
      </c>
      <c r="Y998" s="3">
        <v>70.149000000000001</v>
      </c>
      <c r="Z998" s="3">
        <v>9818900000</v>
      </c>
      <c r="AA998" s="3">
        <v>13</v>
      </c>
      <c r="AB998" s="3">
        <v>85</v>
      </c>
    </row>
    <row r="999" spans="1:28" x14ac:dyDescent="0.25">
      <c r="A999" s="3" t="s">
        <v>2073</v>
      </c>
      <c r="B999" s="3" t="s">
        <v>2073</v>
      </c>
      <c r="C999" s="3" t="s">
        <v>2074</v>
      </c>
      <c r="D999" s="4">
        <v>20.823999404907202</v>
      </c>
      <c r="E999" s="4">
        <v>21.356002807617202</v>
      </c>
      <c r="F999" s="4">
        <v>22.0533142089844</v>
      </c>
      <c r="G999" s="4">
        <f t="shared" si="60"/>
        <v>21.411105473836269</v>
      </c>
      <c r="H999" s="4">
        <v>22.002407073974599</v>
      </c>
      <c r="I999" s="4">
        <v>21.806280136108398</v>
      </c>
      <c r="J999" s="4">
        <v>20.618629455566399</v>
      </c>
      <c r="K999" s="4">
        <f t="shared" si="61"/>
        <v>21.47577222188313</v>
      </c>
      <c r="L999" s="4">
        <f t="shared" si="62"/>
        <v>-6.4666748046860789E-2</v>
      </c>
      <c r="M999" s="5">
        <f t="shared" si="63"/>
        <v>-1.0458433297644918</v>
      </c>
      <c r="O999" s="1">
        <v>0.91362875314221303</v>
      </c>
      <c r="P999" s="1">
        <v>0.96899683544303805</v>
      </c>
      <c r="Q999" s="3">
        <v>2</v>
      </c>
      <c r="R999" s="3">
        <v>2</v>
      </c>
      <c r="S999" s="3">
        <v>2</v>
      </c>
      <c r="T999" s="3">
        <v>2.5</v>
      </c>
      <c r="U999" s="3">
        <v>2.5</v>
      </c>
      <c r="V999" s="3">
        <v>2.5</v>
      </c>
      <c r="W999" s="3">
        <v>104.95</v>
      </c>
      <c r="X999" s="3">
        <v>3.7793000000000002E-3</v>
      </c>
      <c r="Y999" s="3">
        <v>2.4842</v>
      </c>
      <c r="Z999" s="3">
        <v>14275000</v>
      </c>
      <c r="AA999" s="3">
        <v>51</v>
      </c>
      <c r="AB999" s="3">
        <v>1</v>
      </c>
    </row>
    <row r="1000" spans="1:28" x14ac:dyDescent="0.25">
      <c r="A1000" s="3" t="s">
        <v>2075</v>
      </c>
      <c r="B1000" s="3" t="s">
        <v>2075</v>
      </c>
      <c r="C1000" s="3" t="s">
        <v>2076</v>
      </c>
      <c r="D1000" s="4">
        <v>25.831083297729499</v>
      </c>
      <c r="E1000" s="4">
        <v>25.7156276702881</v>
      </c>
      <c r="F1000" s="4">
        <v>25.3034763336182</v>
      </c>
      <c r="G1000" s="4">
        <f t="shared" si="60"/>
        <v>25.616729100545268</v>
      </c>
      <c r="H1000" s="4">
        <v>26.0885524749756</v>
      </c>
      <c r="I1000" s="4">
        <v>25.558912277221701</v>
      </c>
      <c r="J1000" s="4">
        <v>25.396726608276399</v>
      </c>
      <c r="K1000" s="4">
        <f t="shared" si="61"/>
        <v>25.6813971201579</v>
      </c>
      <c r="L1000" s="4">
        <f t="shared" si="62"/>
        <v>-6.4668019612632577E-2</v>
      </c>
      <c r="M1000" s="5">
        <f t="shared" si="63"/>
        <v>-1.0458442515526238</v>
      </c>
      <c r="O1000" s="1">
        <v>0.81801256131216304</v>
      </c>
      <c r="P1000" s="1">
        <v>0.92059751037344395</v>
      </c>
      <c r="Q1000" s="3">
        <v>2</v>
      </c>
      <c r="R1000" s="3">
        <v>2</v>
      </c>
      <c r="S1000" s="3">
        <v>2</v>
      </c>
      <c r="T1000" s="3">
        <v>11.2</v>
      </c>
      <c r="U1000" s="3">
        <v>11.2</v>
      </c>
      <c r="V1000" s="3">
        <v>11.2</v>
      </c>
      <c r="W1000" s="3">
        <v>27.648</v>
      </c>
      <c r="X1000" s="3">
        <v>0</v>
      </c>
      <c r="Y1000" s="3">
        <v>5.5712999999999999</v>
      </c>
      <c r="Z1000" s="3">
        <v>362520000</v>
      </c>
      <c r="AA1000" s="3">
        <v>15</v>
      </c>
      <c r="AB1000" s="3">
        <v>6</v>
      </c>
    </row>
    <row r="1001" spans="1:28" x14ac:dyDescent="0.25">
      <c r="A1001" s="3" t="s">
        <v>2077</v>
      </c>
      <c r="B1001" s="3" t="s">
        <v>2077</v>
      </c>
      <c r="C1001" s="3" t="s">
        <v>2078</v>
      </c>
      <c r="D1001" s="4">
        <v>25.123289108276399</v>
      </c>
      <c r="E1001" s="4">
        <v>21.0144233703613</v>
      </c>
      <c r="F1001" s="4">
        <v>21.763166427612301</v>
      </c>
      <c r="G1001" s="4">
        <f t="shared" si="60"/>
        <v>22.633626302083332</v>
      </c>
      <c r="H1001" s="4">
        <v>22.6056003570557</v>
      </c>
      <c r="I1001" s="4">
        <v>22.828809738159201</v>
      </c>
      <c r="J1001" s="4">
        <v>22.6714172363281</v>
      </c>
      <c r="K1001" s="4">
        <f t="shared" si="61"/>
        <v>22.701942443847667</v>
      </c>
      <c r="L1001" s="4">
        <f t="shared" si="62"/>
        <v>-6.8316141764334759E-2</v>
      </c>
      <c r="M1001" s="5">
        <f t="shared" si="63"/>
        <v>-1.0484922093497941</v>
      </c>
      <c r="O1001" s="1">
        <v>0.95952705100618396</v>
      </c>
      <c r="P1001" s="1">
        <v>0.98762567672080404</v>
      </c>
      <c r="Q1001" s="3">
        <v>2</v>
      </c>
      <c r="R1001" s="3">
        <v>2</v>
      </c>
      <c r="S1001" s="3">
        <v>2</v>
      </c>
      <c r="T1001" s="3">
        <v>6.5</v>
      </c>
      <c r="U1001" s="3">
        <v>6.5</v>
      </c>
      <c r="V1001" s="3">
        <v>6.5</v>
      </c>
      <c r="W1001" s="3">
        <v>26.562000000000001</v>
      </c>
      <c r="X1001" s="3">
        <v>0</v>
      </c>
      <c r="Y1001" s="3">
        <v>4.5563000000000002</v>
      </c>
      <c r="Z1001" s="3">
        <v>72691000</v>
      </c>
      <c r="AA1001" s="3">
        <v>13</v>
      </c>
      <c r="AB1001" s="3">
        <v>2</v>
      </c>
    </row>
    <row r="1002" spans="1:28" x14ac:dyDescent="0.25">
      <c r="A1002" s="3" t="s">
        <v>2079</v>
      </c>
      <c r="B1002" s="3" t="s">
        <v>2079</v>
      </c>
      <c r="C1002" s="3" t="s">
        <v>2080</v>
      </c>
      <c r="D1002" s="4">
        <v>25.593204498291001</v>
      </c>
      <c r="E1002" s="4">
        <v>24.5095405578613</v>
      </c>
      <c r="F1002" s="4">
        <v>24.792829513549801</v>
      </c>
      <c r="G1002" s="4">
        <f t="shared" si="60"/>
        <v>24.965191523234036</v>
      </c>
      <c r="H1002" s="4">
        <v>24.9298992156982</v>
      </c>
      <c r="I1002" s="4">
        <v>25.077123641967798</v>
      </c>
      <c r="J1002" s="4">
        <v>25.095750808715799</v>
      </c>
      <c r="K1002" s="4">
        <f t="shared" si="61"/>
        <v>25.034257888793935</v>
      </c>
      <c r="L1002" s="4">
        <f t="shared" si="62"/>
        <v>-6.9066365559898202E-2</v>
      </c>
      <c r="M1002" s="5">
        <f t="shared" si="63"/>
        <v>-1.049037583348569</v>
      </c>
      <c r="O1002" s="1">
        <v>0.843840034249695</v>
      </c>
      <c r="P1002" s="1">
        <v>0.93007334963325194</v>
      </c>
      <c r="Q1002" s="3">
        <v>11</v>
      </c>
      <c r="R1002" s="3">
        <v>11</v>
      </c>
      <c r="S1002" s="3">
        <v>11</v>
      </c>
      <c r="T1002" s="3">
        <v>20.6</v>
      </c>
      <c r="U1002" s="3">
        <v>20.6</v>
      </c>
      <c r="V1002" s="3">
        <v>20.6</v>
      </c>
      <c r="W1002" s="3">
        <v>66.191000000000003</v>
      </c>
      <c r="X1002" s="3">
        <v>0</v>
      </c>
      <c r="Y1002" s="3">
        <v>25.163</v>
      </c>
      <c r="Z1002" s="3">
        <v>609890000</v>
      </c>
      <c r="AA1002" s="3">
        <v>33</v>
      </c>
      <c r="AB1002" s="3">
        <v>28</v>
      </c>
    </row>
    <row r="1003" spans="1:28" x14ac:dyDescent="0.25">
      <c r="A1003" s="3" t="s">
        <v>2081</v>
      </c>
      <c r="B1003" s="3" t="s">
        <v>2081</v>
      </c>
      <c r="C1003" s="3" t="s">
        <v>2082</v>
      </c>
      <c r="D1003" s="4">
        <v>26.583051681518601</v>
      </c>
      <c r="E1003" s="4">
        <v>25.595054626464801</v>
      </c>
      <c r="F1003" s="4">
        <v>25.852647781372099</v>
      </c>
      <c r="G1003" s="4">
        <f t="shared" si="60"/>
        <v>26.010251363118499</v>
      </c>
      <c r="H1003" s="4">
        <v>25.996149063110401</v>
      </c>
      <c r="I1003" s="4">
        <v>26.0848064422607</v>
      </c>
      <c r="J1003" s="4">
        <v>26.1590976715088</v>
      </c>
      <c r="K1003" s="4">
        <f t="shared" si="61"/>
        <v>26.080017725626632</v>
      </c>
      <c r="L1003" s="4">
        <f t="shared" si="62"/>
        <v>-6.9766362508133284E-2</v>
      </c>
      <c r="M1003" s="5">
        <f t="shared" si="63"/>
        <v>-1.0495467008419037</v>
      </c>
      <c r="O1003" s="1">
        <v>0.82730864051693898</v>
      </c>
      <c r="P1003" s="1">
        <v>0.92228148148148104</v>
      </c>
      <c r="Q1003" s="3">
        <v>13</v>
      </c>
      <c r="R1003" s="3">
        <v>13</v>
      </c>
      <c r="S1003" s="3">
        <v>13</v>
      </c>
      <c r="T1003" s="3">
        <v>33.1</v>
      </c>
      <c r="U1003" s="3">
        <v>33.1</v>
      </c>
      <c r="V1003" s="3">
        <v>33.1</v>
      </c>
      <c r="W1003" s="3">
        <v>55.186999999999998</v>
      </c>
      <c r="X1003" s="3">
        <v>0</v>
      </c>
      <c r="Y1003" s="3">
        <v>35.14</v>
      </c>
      <c r="Z1003" s="3">
        <v>2010200000</v>
      </c>
      <c r="AA1003" s="3">
        <v>27</v>
      </c>
      <c r="AB1003" s="3">
        <v>47</v>
      </c>
    </row>
    <row r="1004" spans="1:28" x14ac:dyDescent="0.25">
      <c r="A1004" s="3" t="s">
        <v>2083</v>
      </c>
      <c r="B1004" s="3" t="s">
        <v>2083</v>
      </c>
      <c r="C1004" s="3" t="s">
        <v>2084</v>
      </c>
      <c r="D1004" s="4">
        <v>25.483362197876001</v>
      </c>
      <c r="E1004" s="4">
        <v>25.492925643920898</v>
      </c>
      <c r="F1004" s="4">
        <v>24.787109375</v>
      </c>
      <c r="G1004" s="4">
        <f t="shared" si="60"/>
        <v>25.2544657389323</v>
      </c>
      <c r="H1004" s="4">
        <v>25.488489151001001</v>
      </c>
      <c r="I1004" s="4">
        <v>25.636634826660199</v>
      </c>
      <c r="J1004" s="4">
        <v>24.850526809692401</v>
      </c>
      <c r="K1004" s="4">
        <f t="shared" si="61"/>
        <v>25.325216929117868</v>
      </c>
      <c r="L1004" s="4">
        <f t="shared" si="62"/>
        <v>-7.0751190185568191E-2</v>
      </c>
      <c r="M1004" s="5">
        <f t="shared" si="63"/>
        <v>-1.050263398052276</v>
      </c>
      <c r="O1004" s="1">
        <v>0.84343269516553099</v>
      </c>
      <c r="P1004" s="1">
        <v>0.93038499184339296</v>
      </c>
      <c r="Q1004" s="3">
        <v>3</v>
      </c>
      <c r="R1004" s="3">
        <v>3</v>
      </c>
      <c r="S1004" s="3">
        <v>3</v>
      </c>
      <c r="T1004" s="3">
        <v>6.8</v>
      </c>
      <c r="U1004" s="3">
        <v>6.8</v>
      </c>
      <c r="V1004" s="3">
        <v>6.8</v>
      </c>
      <c r="W1004" s="3">
        <v>40.295000000000002</v>
      </c>
      <c r="X1004" s="3">
        <v>0</v>
      </c>
      <c r="Y1004" s="3">
        <v>5.4958</v>
      </c>
      <c r="Z1004" s="3">
        <v>270900000</v>
      </c>
      <c r="AA1004" s="3">
        <v>16</v>
      </c>
      <c r="AB1004" s="3">
        <v>11</v>
      </c>
    </row>
    <row r="1005" spans="1:28" x14ac:dyDescent="0.25">
      <c r="A1005" s="3" t="s">
        <v>2085</v>
      </c>
      <c r="B1005" s="3" t="s">
        <v>2085</v>
      </c>
      <c r="C1005" s="3" t="s">
        <v>2086</v>
      </c>
      <c r="D1005" s="4">
        <v>24.607215881347699</v>
      </c>
      <c r="E1005" s="4">
        <v>22.8875331878662</v>
      </c>
      <c r="F1005" s="4">
        <v>23.6126804351807</v>
      </c>
      <c r="G1005" s="4">
        <f t="shared" si="60"/>
        <v>23.702476501464862</v>
      </c>
      <c r="H1005" s="4">
        <v>23.375970840454102</v>
      </c>
      <c r="I1005" s="4">
        <v>24.035402297973601</v>
      </c>
      <c r="J1005" s="4">
        <v>23.910129547119102</v>
      </c>
      <c r="K1005" s="4">
        <f t="shared" si="61"/>
        <v>23.7738342285156</v>
      </c>
      <c r="L1005" s="4">
        <f t="shared" si="62"/>
        <v>-7.1357727050738617E-2</v>
      </c>
      <c r="M1005" s="5">
        <f t="shared" si="63"/>
        <v>-1.0507050419051025</v>
      </c>
      <c r="O1005" s="1">
        <v>0.900868807458854</v>
      </c>
      <c r="P1005" s="1">
        <v>0.96190461049284604</v>
      </c>
      <c r="Q1005" s="3">
        <v>4</v>
      </c>
      <c r="R1005" s="3">
        <v>4</v>
      </c>
      <c r="S1005" s="3">
        <v>4</v>
      </c>
      <c r="T1005" s="3">
        <v>12.4</v>
      </c>
      <c r="U1005" s="3">
        <v>12.4</v>
      </c>
      <c r="V1005" s="3">
        <v>12.4</v>
      </c>
      <c r="W1005" s="3">
        <v>47.57</v>
      </c>
      <c r="X1005" s="3">
        <v>0</v>
      </c>
      <c r="Y1005" s="3">
        <v>23.922000000000001</v>
      </c>
      <c r="Z1005" s="3">
        <v>162430000</v>
      </c>
      <c r="AA1005" s="3">
        <v>19</v>
      </c>
      <c r="AB1005" s="3">
        <v>16</v>
      </c>
    </row>
    <row r="1006" spans="1:28" x14ac:dyDescent="0.25">
      <c r="A1006" s="3" t="s">
        <v>2087</v>
      </c>
      <c r="B1006" s="3" t="s">
        <v>2088</v>
      </c>
      <c r="C1006" s="3" t="s">
        <v>2089</v>
      </c>
      <c r="D1006" s="4">
        <v>29.831649780273398</v>
      </c>
      <c r="E1006" s="4">
        <v>30.306716918945298</v>
      </c>
      <c r="F1006" s="4">
        <v>30.306064605712901</v>
      </c>
      <c r="G1006" s="4">
        <f t="shared" si="60"/>
        <v>30.148143768310533</v>
      </c>
      <c r="H1006" s="4">
        <v>30.009986877441399</v>
      </c>
      <c r="I1006" s="4">
        <v>30.425823211669901</v>
      </c>
      <c r="J1006" s="4">
        <v>30.247510910034201</v>
      </c>
      <c r="K1006" s="4">
        <f t="shared" si="61"/>
        <v>30.227773666381836</v>
      </c>
      <c r="L1006" s="4">
        <f t="shared" si="62"/>
        <v>-7.9629898071303273E-2</v>
      </c>
      <c r="M1006" s="5">
        <f t="shared" si="63"/>
        <v>-1.0567469131021114</v>
      </c>
      <c r="O1006" s="1">
        <v>0.709318125040585</v>
      </c>
      <c r="P1006" s="1">
        <v>0.851185314685315</v>
      </c>
      <c r="Q1006" s="3">
        <v>32</v>
      </c>
      <c r="R1006" s="3">
        <v>32</v>
      </c>
      <c r="S1006" s="3">
        <v>31</v>
      </c>
      <c r="T1006" s="3">
        <v>67.900000000000006</v>
      </c>
      <c r="U1006" s="3">
        <v>67.900000000000006</v>
      </c>
      <c r="V1006" s="3">
        <v>67.900000000000006</v>
      </c>
      <c r="W1006" s="3">
        <v>68.762</v>
      </c>
      <c r="X1006" s="3">
        <v>0</v>
      </c>
      <c r="Y1006" s="3">
        <v>323.31</v>
      </c>
      <c r="Z1006" s="3">
        <v>50665000000</v>
      </c>
      <c r="AA1006" s="3">
        <v>32</v>
      </c>
      <c r="AB1006" s="3">
        <v>232</v>
      </c>
    </row>
    <row r="1007" spans="1:28" x14ac:dyDescent="0.25">
      <c r="A1007" s="3" t="s">
        <v>2090</v>
      </c>
      <c r="B1007" s="3" t="s">
        <v>2090</v>
      </c>
      <c r="C1007" s="3" t="s">
        <v>2091</v>
      </c>
      <c r="D1007" s="4">
        <v>29.2610054016113</v>
      </c>
      <c r="E1007" s="4">
        <v>28.488265991210898</v>
      </c>
      <c r="F1007" s="4">
        <v>29.579729080200199</v>
      </c>
      <c r="G1007" s="4">
        <f t="shared" si="60"/>
        <v>29.109666824340795</v>
      </c>
      <c r="H1007" s="4">
        <v>29.258424758911101</v>
      </c>
      <c r="I1007" s="4">
        <v>29.0552768707275</v>
      </c>
      <c r="J1007" s="4">
        <v>29.2570095062256</v>
      </c>
      <c r="K1007" s="4">
        <f t="shared" si="61"/>
        <v>29.190237045288068</v>
      </c>
      <c r="L1007" s="4">
        <f t="shared" si="62"/>
        <v>-8.057022094727273E-2</v>
      </c>
      <c r="M1007" s="5">
        <f t="shared" si="63"/>
        <v>-1.0574359063898218</v>
      </c>
      <c r="O1007" s="1">
        <v>0.81965236465138203</v>
      </c>
      <c r="P1007" s="1">
        <v>0.92126036484245399</v>
      </c>
      <c r="Q1007" s="3">
        <v>3</v>
      </c>
      <c r="R1007" s="3">
        <v>3</v>
      </c>
      <c r="S1007" s="3">
        <v>3</v>
      </c>
      <c r="T1007" s="3">
        <v>17.7</v>
      </c>
      <c r="U1007" s="3">
        <v>17.7</v>
      </c>
      <c r="V1007" s="3">
        <v>17.7</v>
      </c>
      <c r="W1007" s="3">
        <v>19.776</v>
      </c>
      <c r="X1007" s="3">
        <v>0</v>
      </c>
      <c r="Y1007" s="3">
        <v>5.6512000000000002</v>
      </c>
      <c r="Z1007" s="3">
        <v>3797600000</v>
      </c>
      <c r="AA1007" s="3">
        <v>11</v>
      </c>
      <c r="AB1007" s="3">
        <v>6</v>
      </c>
    </row>
    <row r="1008" spans="1:28" x14ac:dyDescent="0.25">
      <c r="A1008" s="3" t="s">
        <v>2092</v>
      </c>
      <c r="B1008" s="3" t="s">
        <v>2092</v>
      </c>
      <c r="C1008" s="3" t="s">
        <v>2093</v>
      </c>
      <c r="D1008" s="4">
        <v>31.034725189208999</v>
      </c>
      <c r="E1008" s="4">
        <v>31.292304992675799</v>
      </c>
      <c r="F1008" s="4">
        <v>30.912992477416999</v>
      </c>
      <c r="G1008" s="4">
        <f t="shared" si="60"/>
        <v>31.080007553100597</v>
      </c>
      <c r="H1008" s="4">
        <v>31.273698806762699</v>
      </c>
      <c r="I1008" s="4">
        <v>31.112533569335898</v>
      </c>
      <c r="J1008" s="4">
        <v>31.0967903137207</v>
      </c>
      <c r="K1008" s="4">
        <f t="shared" si="61"/>
        <v>31.161007563273099</v>
      </c>
      <c r="L1008" s="4">
        <f t="shared" si="62"/>
        <v>-8.1000010172502357E-2</v>
      </c>
      <c r="M1008" s="5">
        <f t="shared" si="63"/>
        <v>-1.057750971076673</v>
      </c>
      <c r="O1008" s="1">
        <v>0.55318406587289004</v>
      </c>
      <c r="P1008" s="1">
        <v>0.71027734374999996</v>
      </c>
      <c r="Q1008" s="3">
        <v>80</v>
      </c>
      <c r="R1008" s="3">
        <v>80</v>
      </c>
      <c r="S1008" s="3">
        <v>80</v>
      </c>
      <c r="T1008" s="3">
        <v>65.400000000000006</v>
      </c>
      <c r="U1008" s="3">
        <v>65.400000000000006</v>
      </c>
      <c r="V1008" s="3">
        <v>65.400000000000006</v>
      </c>
      <c r="W1008" s="3">
        <v>162.02000000000001</v>
      </c>
      <c r="X1008" s="3">
        <v>0</v>
      </c>
      <c r="Y1008" s="3">
        <v>323.31</v>
      </c>
      <c r="Z1008" s="3">
        <v>283460000000</v>
      </c>
      <c r="AA1008" s="3">
        <v>82</v>
      </c>
      <c r="AB1008" s="3">
        <v>944</v>
      </c>
    </row>
    <row r="1009" spans="1:28" x14ac:dyDescent="0.25">
      <c r="A1009" s="3" t="s">
        <v>2094</v>
      </c>
      <c r="B1009" s="3" t="s">
        <v>2094</v>
      </c>
      <c r="C1009" s="3" t="s">
        <v>2095</v>
      </c>
      <c r="D1009" s="4">
        <v>25.465629577636701</v>
      </c>
      <c r="E1009" s="4">
        <v>24.9423923492432</v>
      </c>
      <c r="F1009" s="4">
        <v>25.240272521972699</v>
      </c>
      <c r="G1009" s="4">
        <f t="shared" si="60"/>
        <v>25.216098149617533</v>
      </c>
      <c r="H1009" s="4">
        <v>25.3401794433594</v>
      </c>
      <c r="I1009" s="4">
        <v>25.401943206787099</v>
      </c>
      <c r="J1009" s="4">
        <v>25.151704788208001</v>
      </c>
      <c r="K1009" s="4">
        <f t="shared" si="61"/>
        <v>25.297942479451496</v>
      </c>
      <c r="L1009" s="4">
        <f t="shared" si="62"/>
        <v>-8.1844329833963059E-2</v>
      </c>
      <c r="M1009" s="5">
        <f t="shared" si="63"/>
        <v>-1.0583701880972802</v>
      </c>
      <c r="O1009" s="1">
        <v>0.65385763350921799</v>
      </c>
      <c r="P1009" s="1">
        <v>0.80672086720867198</v>
      </c>
      <c r="Q1009" s="3">
        <v>10</v>
      </c>
      <c r="R1009" s="3">
        <v>10</v>
      </c>
      <c r="S1009" s="3">
        <v>10</v>
      </c>
      <c r="T1009" s="3">
        <v>16.399999999999999</v>
      </c>
      <c r="U1009" s="3">
        <v>16.399999999999999</v>
      </c>
      <c r="V1009" s="3">
        <v>16.399999999999999</v>
      </c>
      <c r="W1009" s="3">
        <v>90.283000000000001</v>
      </c>
      <c r="X1009" s="3">
        <v>0</v>
      </c>
      <c r="Y1009" s="3">
        <v>52.231000000000002</v>
      </c>
      <c r="Z1009" s="3">
        <v>900440000</v>
      </c>
      <c r="AA1009" s="3">
        <v>44</v>
      </c>
      <c r="AB1009" s="3">
        <v>19</v>
      </c>
    </row>
    <row r="1010" spans="1:28" x14ac:dyDescent="0.25">
      <c r="A1010" s="3" t="s">
        <v>2096</v>
      </c>
      <c r="B1010" s="3" t="s">
        <v>2097</v>
      </c>
      <c r="C1010" s="3" t="s">
        <v>2098</v>
      </c>
      <c r="D1010" s="4">
        <v>28.0370063781738</v>
      </c>
      <c r="E1010" s="4">
        <v>28.556327819824201</v>
      </c>
      <c r="F1010" s="4">
        <v>28.2693691253662</v>
      </c>
      <c r="G1010" s="4">
        <f t="shared" si="60"/>
        <v>28.287567774454732</v>
      </c>
      <c r="H1010" s="4">
        <v>28.488725662231399</v>
      </c>
      <c r="I1010" s="4">
        <v>28.254352569580099</v>
      </c>
      <c r="J1010" s="4">
        <v>28.3690299987793</v>
      </c>
      <c r="K1010" s="4">
        <f t="shared" si="61"/>
        <v>28.370702743530263</v>
      </c>
      <c r="L1010" s="4">
        <f t="shared" si="62"/>
        <v>-8.3134969075530307E-2</v>
      </c>
      <c r="M1010" s="5">
        <f t="shared" si="63"/>
        <v>-1.0593174328320321</v>
      </c>
      <c r="O1010" s="1">
        <v>0.640319433132847</v>
      </c>
      <c r="P1010" s="1">
        <v>0.79365241128298503</v>
      </c>
      <c r="Q1010" s="3">
        <v>35</v>
      </c>
      <c r="R1010" s="3">
        <v>35</v>
      </c>
      <c r="S1010" s="3">
        <v>30</v>
      </c>
      <c r="T1010" s="3">
        <v>34.299999999999997</v>
      </c>
      <c r="U1010" s="3">
        <v>34.299999999999997</v>
      </c>
      <c r="V1010" s="3">
        <v>30.6</v>
      </c>
      <c r="W1010" s="3">
        <v>141.68</v>
      </c>
      <c r="X1010" s="3">
        <v>0</v>
      </c>
      <c r="Y1010" s="3">
        <v>278.7</v>
      </c>
      <c r="Z1010" s="3">
        <v>13465000000</v>
      </c>
      <c r="AA1010" s="3">
        <v>57</v>
      </c>
      <c r="AB1010" s="3">
        <v>158</v>
      </c>
    </row>
    <row r="1011" spans="1:28" x14ac:dyDescent="0.25">
      <c r="A1011" s="3" t="s">
        <v>2099</v>
      </c>
      <c r="B1011" s="3" t="s">
        <v>2099</v>
      </c>
      <c r="C1011" s="3" t="s">
        <v>2100</v>
      </c>
      <c r="D1011" s="4">
        <v>25.308032989501999</v>
      </c>
      <c r="E1011" s="4">
        <v>24.1291198730469</v>
      </c>
      <c r="F1011" s="4">
        <v>24.628396987915</v>
      </c>
      <c r="G1011" s="4">
        <f t="shared" si="60"/>
        <v>24.6885166168213</v>
      </c>
      <c r="H1011" s="4">
        <v>24.9328308105469</v>
      </c>
      <c r="I1011" s="4">
        <v>24.704563140869102</v>
      </c>
      <c r="J1011" s="4">
        <v>24.688697814941399</v>
      </c>
      <c r="K1011" s="4">
        <f t="shared" si="61"/>
        <v>24.77536392211913</v>
      </c>
      <c r="L1011" s="4">
        <f t="shared" si="62"/>
        <v>-8.6847305297830246E-2</v>
      </c>
      <c r="M1011" s="5">
        <f t="shared" si="63"/>
        <v>-1.0620467736198405</v>
      </c>
      <c r="O1011" s="1">
        <v>0.81657103976629597</v>
      </c>
      <c r="P1011" s="1">
        <v>0.92065835411471297</v>
      </c>
      <c r="Q1011" s="3">
        <v>5</v>
      </c>
      <c r="R1011" s="3">
        <v>5</v>
      </c>
      <c r="S1011" s="3">
        <v>5</v>
      </c>
      <c r="T1011" s="3">
        <v>15</v>
      </c>
      <c r="U1011" s="3">
        <v>15</v>
      </c>
      <c r="V1011" s="3">
        <v>15</v>
      </c>
      <c r="W1011" s="3">
        <v>60.844000000000001</v>
      </c>
      <c r="X1011" s="3">
        <v>0</v>
      </c>
      <c r="Y1011" s="3">
        <v>12.512</v>
      </c>
      <c r="Z1011" s="3">
        <v>260330000</v>
      </c>
      <c r="AA1011" s="3">
        <v>24</v>
      </c>
      <c r="AB1011" s="3">
        <v>11</v>
      </c>
    </row>
    <row r="1012" spans="1:28" x14ac:dyDescent="0.25">
      <c r="A1012" s="3" t="s">
        <v>2101</v>
      </c>
      <c r="B1012" s="3" t="s">
        <v>2102</v>
      </c>
      <c r="C1012" s="3" t="s">
        <v>2103</v>
      </c>
      <c r="D1012" s="4">
        <v>25.167831420898398</v>
      </c>
      <c r="E1012" s="4">
        <v>24.414352416992202</v>
      </c>
      <c r="F1012" s="4">
        <v>25.438570022583001</v>
      </c>
      <c r="G1012" s="4">
        <f t="shared" si="60"/>
        <v>25.0069179534912</v>
      </c>
      <c r="H1012" s="4">
        <v>25.804323196411101</v>
      </c>
      <c r="I1012" s="4">
        <v>25.073778152465799</v>
      </c>
      <c r="J1012" s="4">
        <v>24.408403396606399</v>
      </c>
      <c r="K1012" s="4">
        <f t="shared" si="61"/>
        <v>25.095501581827765</v>
      </c>
      <c r="L1012" s="4">
        <f t="shared" si="62"/>
        <v>-8.8583628336564857E-2</v>
      </c>
      <c r="M1012" s="5">
        <f t="shared" si="63"/>
        <v>-1.0633257455164753</v>
      </c>
      <c r="O1012" s="1">
        <v>0.86962139018849804</v>
      </c>
      <c r="P1012" s="1">
        <v>0.94234271922767499</v>
      </c>
      <c r="Q1012" s="3">
        <v>7</v>
      </c>
      <c r="R1012" s="3">
        <v>7</v>
      </c>
      <c r="S1012" s="3">
        <v>7</v>
      </c>
      <c r="T1012" s="3">
        <v>18.5</v>
      </c>
      <c r="U1012" s="3">
        <v>18.5</v>
      </c>
      <c r="V1012" s="3">
        <v>18.5</v>
      </c>
      <c r="W1012" s="3">
        <v>52.296999999999997</v>
      </c>
      <c r="X1012" s="3">
        <v>0</v>
      </c>
      <c r="Y1012" s="3">
        <v>25.023</v>
      </c>
      <c r="Z1012" s="3">
        <v>463060000</v>
      </c>
      <c r="AA1012" s="3">
        <v>26</v>
      </c>
      <c r="AB1012" s="3">
        <v>18</v>
      </c>
    </row>
    <row r="1013" spans="1:28" x14ac:dyDescent="0.25">
      <c r="A1013" s="3" t="s">
        <v>2104</v>
      </c>
      <c r="B1013" s="3" t="s">
        <v>2104</v>
      </c>
      <c r="C1013" s="3" t="s">
        <v>2105</v>
      </c>
      <c r="D1013" s="4">
        <v>26.005796432495099</v>
      </c>
      <c r="E1013" s="4">
        <v>25.6085414886475</v>
      </c>
      <c r="F1013" s="4">
        <v>25.9118461608887</v>
      </c>
      <c r="G1013" s="4">
        <f t="shared" si="60"/>
        <v>25.842061360677103</v>
      </c>
      <c r="H1013" s="4">
        <v>26.262037277221701</v>
      </c>
      <c r="I1013" s="4">
        <v>25.986677169799801</v>
      </c>
      <c r="J1013" s="4">
        <v>25.5538845062256</v>
      </c>
      <c r="K1013" s="4">
        <f t="shared" si="61"/>
        <v>25.934199651082366</v>
      </c>
      <c r="L1013" s="4">
        <f t="shared" si="62"/>
        <v>-9.2138290405262779E-2</v>
      </c>
      <c r="M1013" s="5">
        <f t="shared" si="63"/>
        <v>-1.0659489083479541</v>
      </c>
      <c r="O1013" s="1">
        <v>0.71884444518221902</v>
      </c>
      <c r="P1013" s="1">
        <v>0.86002436901653601</v>
      </c>
      <c r="Q1013" s="3">
        <v>8</v>
      </c>
      <c r="R1013" s="3">
        <v>8</v>
      </c>
      <c r="S1013" s="3">
        <v>8</v>
      </c>
      <c r="T1013" s="3">
        <v>8.8000000000000007</v>
      </c>
      <c r="U1013" s="3">
        <v>8.8000000000000007</v>
      </c>
      <c r="V1013" s="3">
        <v>8.8000000000000007</v>
      </c>
      <c r="W1013" s="3">
        <v>148.79</v>
      </c>
      <c r="X1013" s="3">
        <v>0</v>
      </c>
      <c r="Y1013" s="3">
        <v>12.226000000000001</v>
      </c>
      <c r="Z1013" s="3">
        <v>550540000</v>
      </c>
      <c r="AA1013" s="3">
        <v>63</v>
      </c>
      <c r="AB1013" s="3">
        <v>21</v>
      </c>
    </row>
    <row r="1014" spans="1:28" x14ac:dyDescent="0.25">
      <c r="A1014" s="3" t="s">
        <v>2106</v>
      </c>
      <c r="B1014" s="3" t="s">
        <v>2106</v>
      </c>
      <c r="C1014" s="3" t="s">
        <v>2107</v>
      </c>
      <c r="D1014" s="4">
        <v>24.472030639648398</v>
      </c>
      <c r="E1014" s="4">
        <v>23.4676208496094</v>
      </c>
      <c r="F1014" s="4">
        <v>23.744579315185501</v>
      </c>
      <c r="G1014" s="4">
        <f t="shared" si="60"/>
        <v>23.8947436014811</v>
      </c>
      <c r="H1014" s="4">
        <v>24.2686367034912</v>
      </c>
      <c r="I1014" s="4">
        <v>23.881942749023398</v>
      </c>
      <c r="J1014" s="4">
        <v>23.818605422973601</v>
      </c>
      <c r="K1014" s="4">
        <f t="shared" si="61"/>
        <v>23.989728291829397</v>
      </c>
      <c r="L1014" s="4">
        <f t="shared" si="62"/>
        <v>-9.4984690348297818E-2</v>
      </c>
      <c r="M1014" s="5">
        <f t="shared" si="63"/>
        <v>-1.0680540739667268</v>
      </c>
      <c r="O1014" s="1">
        <v>0.78832488430237901</v>
      </c>
      <c r="P1014" s="1">
        <v>0.90849915682967997</v>
      </c>
      <c r="Q1014" s="3">
        <v>4</v>
      </c>
      <c r="R1014" s="3">
        <v>4</v>
      </c>
      <c r="S1014" s="3">
        <v>4</v>
      </c>
      <c r="T1014" s="3">
        <v>8.8000000000000007</v>
      </c>
      <c r="U1014" s="3">
        <v>8.8000000000000007</v>
      </c>
      <c r="V1014" s="3">
        <v>8.8000000000000007</v>
      </c>
      <c r="W1014" s="3">
        <v>59.453000000000003</v>
      </c>
      <c r="X1014" s="3">
        <v>0</v>
      </c>
      <c r="Y1014" s="3">
        <v>9.5076000000000001</v>
      </c>
      <c r="Z1014" s="3">
        <v>179110000</v>
      </c>
      <c r="AA1014" s="3">
        <v>31</v>
      </c>
      <c r="AB1014" s="3">
        <v>9</v>
      </c>
    </row>
    <row r="1015" spans="1:28" x14ac:dyDescent="0.25">
      <c r="A1015" s="3" t="s">
        <v>2108</v>
      </c>
      <c r="B1015" s="3" t="s">
        <v>2108</v>
      </c>
      <c r="C1015" s="3" t="s">
        <v>2109</v>
      </c>
      <c r="D1015" s="4">
        <v>29.4316730499268</v>
      </c>
      <c r="E1015" s="4">
        <v>28.9081325531006</v>
      </c>
      <c r="F1015" s="4">
        <v>29.075563430786101</v>
      </c>
      <c r="G1015" s="4">
        <f t="shared" si="60"/>
        <v>29.138456344604503</v>
      </c>
      <c r="H1015" s="4">
        <v>29.257526397705099</v>
      </c>
      <c r="I1015" s="4">
        <v>29.348640441894499</v>
      </c>
      <c r="J1015" s="4">
        <v>29.094413757324201</v>
      </c>
      <c r="K1015" s="4">
        <f t="shared" si="61"/>
        <v>29.233526865641267</v>
      </c>
      <c r="L1015" s="4">
        <f t="shared" si="62"/>
        <v>-9.5070521036763722E-2</v>
      </c>
      <c r="M1015" s="5">
        <f t="shared" si="63"/>
        <v>-1.0681176179180627</v>
      </c>
      <c r="O1015" s="1">
        <v>0.60856616775807804</v>
      </c>
      <c r="P1015" s="1">
        <v>0.77131588785046701</v>
      </c>
      <c r="Q1015" s="3">
        <v>22</v>
      </c>
      <c r="R1015" s="3">
        <v>4</v>
      </c>
      <c r="S1015" s="3">
        <v>4</v>
      </c>
      <c r="T1015" s="3">
        <v>71.8</v>
      </c>
      <c r="U1015" s="3">
        <v>20.7</v>
      </c>
      <c r="V1015" s="3">
        <v>20.7</v>
      </c>
      <c r="W1015" s="3">
        <v>41.820999999999998</v>
      </c>
      <c r="X1015" s="3">
        <v>0</v>
      </c>
      <c r="Y1015" s="3">
        <v>20.003</v>
      </c>
      <c r="Z1015" s="3">
        <v>4420800000</v>
      </c>
      <c r="AA1015" s="3">
        <v>20</v>
      </c>
      <c r="AB1015" s="3">
        <v>16</v>
      </c>
    </row>
    <row r="1016" spans="1:28" x14ac:dyDescent="0.25">
      <c r="A1016" s="3" t="s">
        <v>2110</v>
      </c>
      <c r="B1016" s="3" t="s">
        <v>2110</v>
      </c>
      <c r="C1016" s="3" t="s">
        <v>2111</v>
      </c>
      <c r="D1016" s="4">
        <v>27.691989898681602</v>
      </c>
      <c r="E1016" s="4">
        <v>27.8338222503662</v>
      </c>
      <c r="F1016" s="4">
        <v>27.414739608764599</v>
      </c>
      <c r="G1016" s="4">
        <f t="shared" si="60"/>
        <v>27.646850585937468</v>
      </c>
      <c r="H1016" s="4">
        <v>27.774295806884801</v>
      </c>
      <c r="I1016" s="4">
        <v>27.924619674682599</v>
      </c>
      <c r="J1016" s="4">
        <v>27.528429031372099</v>
      </c>
      <c r="K1016" s="4">
        <f t="shared" si="61"/>
        <v>27.742448170979831</v>
      </c>
      <c r="L1016" s="4">
        <f t="shared" si="62"/>
        <v>-9.5597585042362709E-2</v>
      </c>
      <c r="M1016" s="5">
        <f t="shared" si="63"/>
        <v>-1.0685079077449418</v>
      </c>
      <c r="O1016" s="1">
        <v>0.60134288354496002</v>
      </c>
      <c r="P1016" s="1">
        <v>0.76351549295774601</v>
      </c>
      <c r="Q1016" s="3">
        <v>9</v>
      </c>
      <c r="R1016" s="3">
        <v>9</v>
      </c>
      <c r="S1016" s="3">
        <v>9</v>
      </c>
      <c r="T1016" s="3">
        <v>39</v>
      </c>
      <c r="U1016" s="3">
        <v>39</v>
      </c>
      <c r="V1016" s="3">
        <v>39</v>
      </c>
      <c r="W1016" s="3">
        <v>34.642000000000003</v>
      </c>
      <c r="X1016" s="3">
        <v>0</v>
      </c>
      <c r="Y1016" s="3">
        <v>198.8</v>
      </c>
      <c r="Z1016" s="3">
        <v>4804100000</v>
      </c>
      <c r="AA1016" s="3">
        <v>14</v>
      </c>
      <c r="AB1016" s="3">
        <v>47</v>
      </c>
    </row>
    <row r="1017" spans="1:28" x14ac:dyDescent="0.25">
      <c r="A1017" s="3" t="s">
        <v>2112</v>
      </c>
      <c r="B1017" s="3" t="s">
        <v>2112</v>
      </c>
      <c r="C1017" s="3" t="s">
        <v>2113</v>
      </c>
      <c r="D1017" s="4">
        <v>27.079790115356399</v>
      </c>
      <c r="E1017" s="4">
        <v>25.687444686889599</v>
      </c>
      <c r="F1017" s="4">
        <v>26.157634735107401</v>
      </c>
      <c r="G1017" s="4">
        <f t="shared" si="60"/>
        <v>26.308289845784468</v>
      </c>
      <c r="H1017" s="4">
        <v>26.438190460205099</v>
      </c>
      <c r="I1017" s="4">
        <v>26.206649780273398</v>
      </c>
      <c r="J1017" s="4">
        <v>26.583051681518601</v>
      </c>
      <c r="K1017" s="4">
        <f t="shared" si="61"/>
        <v>26.409297307332366</v>
      </c>
      <c r="L1017" s="4">
        <f t="shared" si="62"/>
        <v>-0.10100746154789775</v>
      </c>
      <c r="M1017" s="5">
        <f t="shared" si="63"/>
        <v>-1.0725221638355555</v>
      </c>
      <c r="O1017" s="1">
        <v>0.82315566411575503</v>
      </c>
      <c r="P1017" s="1">
        <v>0.92266004962779102</v>
      </c>
      <c r="Q1017" s="3">
        <v>12</v>
      </c>
      <c r="R1017" s="3">
        <v>12</v>
      </c>
      <c r="S1017" s="3">
        <v>9</v>
      </c>
      <c r="T1017" s="3">
        <v>39.4</v>
      </c>
      <c r="U1017" s="3">
        <v>39.4</v>
      </c>
      <c r="V1017" s="3">
        <v>30.1</v>
      </c>
      <c r="W1017" s="3">
        <v>32.951999999999998</v>
      </c>
      <c r="X1017" s="3">
        <v>0</v>
      </c>
      <c r="Y1017" s="3">
        <v>28.669</v>
      </c>
      <c r="Z1017" s="3">
        <v>2100300000</v>
      </c>
      <c r="AA1017" s="3">
        <v>22</v>
      </c>
      <c r="AB1017" s="3">
        <v>38</v>
      </c>
    </row>
    <row r="1018" spans="1:28" x14ac:dyDescent="0.25">
      <c r="A1018" s="3" t="s">
        <v>2114</v>
      </c>
      <c r="B1018" s="3" t="s">
        <v>2114</v>
      </c>
      <c r="C1018" s="3" t="s">
        <v>2115</v>
      </c>
      <c r="D1018" s="4">
        <v>27.839962005615199</v>
      </c>
      <c r="E1018" s="4">
        <v>27.8397216796875</v>
      </c>
      <c r="F1018" s="4">
        <v>27.030757904052699</v>
      </c>
      <c r="G1018" s="4">
        <f t="shared" si="60"/>
        <v>27.570147196451799</v>
      </c>
      <c r="H1018" s="4">
        <v>27.510734558105501</v>
      </c>
      <c r="I1018" s="4">
        <v>27.925413131713899</v>
      </c>
      <c r="J1018" s="4">
        <v>27.5792427062988</v>
      </c>
      <c r="K1018" s="4">
        <f t="shared" si="61"/>
        <v>27.671796798706065</v>
      </c>
      <c r="L1018" s="4">
        <f t="shared" si="62"/>
        <v>-0.10164960225426611</v>
      </c>
      <c r="M1018" s="5">
        <f t="shared" si="63"/>
        <v>-1.0729996475828896</v>
      </c>
      <c r="O1018" s="1">
        <v>0.75072625773468005</v>
      </c>
      <c r="P1018" s="1">
        <v>0.88325150214592296</v>
      </c>
      <c r="Q1018" s="3">
        <v>8</v>
      </c>
      <c r="R1018" s="3">
        <v>8</v>
      </c>
      <c r="S1018" s="3">
        <v>8</v>
      </c>
      <c r="T1018" s="3">
        <v>49.2</v>
      </c>
      <c r="U1018" s="3">
        <v>49.2</v>
      </c>
      <c r="V1018" s="3">
        <v>49.2</v>
      </c>
      <c r="W1018" s="3">
        <v>27.079000000000001</v>
      </c>
      <c r="X1018" s="3">
        <v>0</v>
      </c>
      <c r="Y1018" s="3">
        <v>30.155000000000001</v>
      </c>
      <c r="Z1018" s="3">
        <v>3248600000</v>
      </c>
      <c r="AA1018" s="3">
        <v>14</v>
      </c>
      <c r="AB1018" s="3">
        <v>21</v>
      </c>
    </row>
    <row r="1019" spans="1:28" x14ac:dyDescent="0.25">
      <c r="A1019" s="3" t="s">
        <v>2116</v>
      </c>
      <c r="B1019" s="3" t="s">
        <v>2116</v>
      </c>
      <c r="C1019" s="3" t="s">
        <v>2117</v>
      </c>
      <c r="D1019" s="4">
        <v>24.235933303833001</v>
      </c>
      <c r="E1019" s="4">
        <v>23.866744995117202</v>
      </c>
      <c r="F1019" s="4">
        <v>23.771326065063501</v>
      </c>
      <c r="G1019" s="4">
        <f t="shared" si="60"/>
        <v>23.958001454671233</v>
      </c>
      <c r="H1019" s="4">
        <v>23.734174728393601</v>
      </c>
      <c r="I1019" s="4">
        <v>24.164382934570298</v>
      </c>
      <c r="J1019" s="4">
        <v>24.282772064208999</v>
      </c>
      <c r="K1019" s="4">
        <f t="shared" si="61"/>
        <v>24.060443242390964</v>
      </c>
      <c r="L1019" s="4">
        <f t="shared" si="62"/>
        <v>-0.10244178771973012</v>
      </c>
      <c r="M1019" s="5">
        <f t="shared" si="63"/>
        <v>-1.0735889946839094</v>
      </c>
      <c r="O1019" s="1">
        <v>0.66394427137554302</v>
      </c>
      <c r="P1019" s="1">
        <v>0.81601437556154499</v>
      </c>
      <c r="Q1019" s="3">
        <v>5</v>
      </c>
      <c r="R1019" s="3">
        <v>5</v>
      </c>
      <c r="S1019" s="3">
        <v>5</v>
      </c>
      <c r="T1019" s="3">
        <v>5.5</v>
      </c>
      <c r="U1019" s="3">
        <v>5.5</v>
      </c>
      <c r="V1019" s="3">
        <v>5.5</v>
      </c>
      <c r="W1019" s="3">
        <v>145.18</v>
      </c>
      <c r="X1019" s="3">
        <v>0</v>
      </c>
      <c r="Y1019" s="3">
        <v>23.241</v>
      </c>
      <c r="Z1019" s="3">
        <v>160810000</v>
      </c>
      <c r="AA1019" s="3">
        <v>58</v>
      </c>
      <c r="AB1019" s="3">
        <v>6</v>
      </c>
    </row>
    <row r="1020" spans="1:28" x14ac:dyDescent="0.25">
      <c r="A1020" s="3" t="s">
        <v>2118</v>
      </c>
      <c r="B1020" s="3" t="s">
        <v>2118</v>
      </c>
      <c r="C1020" s="3" t="s">
        <v>2119</v>
      </c>
      <c r="D1020" s="4">
        <v>23.492282867431602</v>
      </c>
      <c r="E1020" s="4">
        <v>22.092908859252901</v>
      </c>
      <c r="F1020" s="4">
        <v>22.6379795074463</v>
      </c>
      <c r="G1020" s="4">
        <f t="shared" si="60"/>
        <v>22.7410570780436</v>
      </c>
      <c r="H1020" s="4">
        <v>25.4692993164063</v>
      </c>
      <c r="I1020" s="4">
        <v>20.940179824829102</v>
      </c>
      <c r="J1020" s="4">
        <v>22.124618530273398</v>
      </c>
      <c r="K1020" s="4">
        <f t="shared" si="61"/>
        <v>22.844699223836269</v>
      </c>
      <c r="L1020" s="4">
        <f t="shared" si="62"/>
        <v>-0.10364214579266928</v>
      </c>
      <c r="M1020" s="5">
        <f t="shared" si="63"/>
        <v>-1.0744826190747196</v>
      </c>
      <c r="O1020" s="1">
        <v>0.94516361631962797</v>
      </c>
      <c r="P1020" s="1">
        <v>0.97862004662004698</v>
      </c>
      <c r="Q1020" s="3">
        <v>2</v>
      </c>
      <c r="R1020" s="3">
        <v>2</v>
      </c>
      <c r="S1020" s="3">
        <v>2</v>
      </c>
      <c r="T1020" s="3">
        <v>4.8</v>
      </c>
      <c r="U1020" s="3">
        <v>4.8</v>
      </c>
      <c r="V1020" s="3">
        <v>4.8</v>
      </c>
      <c r="W1020" s="3">
        <v>47.023000000000003</v>
      </c>
      <c r="X1020" s="3">
        <v>0</v>
      </c>
      <c r="Y1020" s="3">
        <v>5.0487000000000002</v>
      </c>
      <c r="Z1020" s="3">
        <v>67273000</v>
      </c>
      <c r="AA1020" s="3">
        <v>22</v>
      </c>
      <c r="AB1020" s="3">
        <v>4</v>
      </c>
    </row>
    <row r="1021" spans="1:28" x14ac:dyDescent="0.25">
      <c r="A1021" s="3" t="s">
        <v>2120</v>
      </c>
      <c r="B1021" s="3" t="s">
        <v>2120</v>
      </c>
      <c r="C1021" s="3" t="s">
        <v>2121</v>
      </c>
      <c r="D1021" s="4">
        <v>24.276325225830099</v>
      </c>
      <c r="E1021" s="4">
        <v>24.335517883300799</v>
      </c>
      <c r="F1021" s="4">
        <v>24.3297824859619</v>
      </c>
      <c r="G1021" s="4">
        <f t="shared" si="60"/>
        <v>24.313875198364268</v>
      </c>
      <c r="H1021" s="4">
        <v>24.469547271728501</v>
      </c>
      <c r="I1021" s="4">
        <v>24.449222564697301</v>
      </c>
      <c r="J1021" s="4">
        <v>24.336198806762699</v>
      </c>
      <c r="K1021" s="4">
        <f t="shared" si="61"/>
        <v>24.418322881062835</v>
      </c>
      <c r="L1021" s="4">
        <f t="shared" si="62"/>
        <v>-0.10444768269856652</v>
      </c>
      <c r="M1021" s="5">
        <f t="shared" si="63"/>
        <v>-1.0750827300220347</v>
      </c>
      <c r="O1021" s="1">
        <v>8.3625900416837304E-2</v>
      </c>
      <c r="P1021" s="1">
        <v>9.5912457912457894E-2</v>
      </c>
      <c r="Q1021" s="3">
        <v>9</v>
      </c>
      <c r="R1021" s="3">
        <v>9</v>
      </c>
      <c r="S1021" s="3">
        <v>9</v>
      </c>
      <c r="T1021" s="3">
        <v>3.5</v>
      </c>
      <c r="U1021" s="3">
        <v>3.5</v>
      </c>
      <c r="V1021" s="3">
        <v>3.5</v>
      </c>
      <c r="W1021" s="3">
        <v>300.89999999999998</v>
      </c>
      <c r="X1021" s="3">
        <v>0</v>
      </c>
      <c r="Y1021" s="3">
        <v>17.887</v>
      </c>
      <c r="Z1021" s="3">
        <v>328070000</v>
      </c>
      <c r="AA1021" s="3">
        <v>116</v>
      </c>
      <c r="AB1021" s="3">
        <v>19</v>
      </c>
    </row>
    <row r="1022" spans="1:28" x14ac:dyDescent="0.25">
      <c r="A1022" s="3" t="s">
        <v>2122</v>
      </c>
      <c r="B1022" s="3" t="s">
        <v>2122</v>
      </c>
      <c r="C1022" s="3" t="s">
        <v>2123</v>
      </c>
      <c r="D1022" s="4">
        <v>27.067432403564499</v>
      </c>
      <c r="E1022" s="4">
        <v>26.491411209106399</v>
      </c>
      <c r="F1022" s="4">
        <v>26.877246856689499</v>
      </c>
      <c r="G1022" s="4">
        <f t="shared" si="60"/>
        <v>26.812030156453464</v>
      </c>
      <c r="H1022" s="4">
        <v>27.087499618530298</v>
      </c>
      <c r="I1022" s="4">
        <v>26.666955947876001</v>
      </c>
      <c r="J1022" s="4">
        <v>26.9957180023193</v>
      </c>
      <c r="K1022" s="4">
        <f t="shared" si="61"/>
        <v>26.916724522908535</v>
      </c>
      <c r="L1022" s="4">
        <f t="shared" si="62"/>
        <v>-0.10469436645507102</v>
      </c>
      <c r="M1022" s="5">
        <f t="shared" si="63"/>
        <v>-1.0752665721464369</v>
      </c>
      <c r="O1022" s="1">
        <v>0.64754585883956906</v>
      </c>
      <c r="P1022" s="1">
        <v>0.79859547511312201</v>
      </c>
      <c r="Q1022" s="3">
        <v>4</v>
      </c>
      <c r="R1022" s="3">
        <v>1</v>
      </c>
      <c r="S1022" s="3">
        <v>0</v>
      </c>
      <c r="T1022" s="3">
        <v>9</v>
      </c>
      <c r="U1022" s="3">
        <v>2.5</v>
      </c>
      <c r="V1022" s="3">
        <v>0</v>
      </c>
      <c r="W1022" s="3">
        <v>70.075000000000003</v>
      </c>
      <c r="X1022" s="3">
        <v>0</v>
      </c>
      <c r="Y1022" s="3">
        <v>7.9227999999999996</v>
      </c>
      <c r="Z1022" s="3">
        <v>665960000</v>
      </c>
      <c r="AA1022" s="3">
        <v>35</v>
      </c>
      <c r="AB1022" s="3">
        <v>11</v>
      </c>
    </row>
    <row r="1023" spans="1:28" x14ac:dyDescent="0.25">
      <c r="A1023" s="3" t="s">
        <v>2124</v>
      </c>
      <c r="B1023" s="3" t="s">
        <v>2124</v>
      </c>
      <c r="C1023" s="3" t="s">
        <v>2125</v>
      </c>
      <c r="D1023" s="4">
        <v>24.299009323120099</v>
      </c>
      <c r="E1023" s="4">
        <v>23.493627548217798</v>
      </c>
      <c r="F1023" s="4">
        <v>23.285314559936499</v>
      </c>
      <c r="G1023" s="4">
        <f t="shared" si="60"/>
        <v>23.692650477091465</v>
      </c>
      <c r="H1023" s="4">
        <v>24.019454956054702</v>
      </c>
      <c r="I1023" s="4">
        <v>24.0936164855957</v>
      </c>
      <c r="J1023" s="4">
        <v>23.280509948730501</v>
      </c>
      <c r="K1023" s="4">
        <f t="shared" si="61"/>
        <v>23.797860463460299</v>
      </c>
      <c r="L1023" s="4">
        <f t="shared" si="62"/>
        <v>-0.10520998636883405</v>
      </c>
      <c r="M1023" s="5">
        <f t="shared" si="63"/>
        <v>-1.075650941628457</v>
      </c>
      <c r="O1023" s="1">
        <v>0.80721721148493397</v>
      </c>
      <c r="P1023" s="1">
        <v>0.91427856547122599</v>
      </c>
      <c r="Q1023" s="3">
        <v>4</v>
      </c>
      <c r="R1023" s="3">
        <v>4</v>
      </c>
      <c r="S1023" s="3">
        <v>4</v>
      </c>
      <c r="T1023" s="3">
        <v>13.1</v>
      </c>
      <c r="U1023" s="3">
        <v>13.1</v>
      </c>
      <c r="V1023" s="3">
        <v>13.1</v>
      </c>
      <c r="W1023" s="3">
        <v>39.301000000000002</v>
      </c>
      <c r="X1023" s="3">
        <v>0</v>
      </c>
      <c r="Y1023" s="3">
        <v>7.6802999999999999</v>
      </c>
      <c r="Z1023" s="3">
        <v>157460000</v>
      </c>
      <c r="AA1023" s="3">
        <v>21</v>
      </c>
      <c r="AB1023" s="3">
        <v>8</v>
      </c>
    </row>
    <row r="1024" spans="1:28" x14ac:dyDescent="0.25">
      <c r="A1024" s="3" t="s">
        <v>2126</v>
      </c>
      <c r="B1024" s="3" t="s">
        <v>2126</v>
      </c>
      <c r="C1024" s="3" t="s">
        <v>2127</v>
      </c>
      <c r="D1024" s="4">
        <v>23.7358283996582</v>
      </c>
      <c r="E1024" s="4">
        <v>23.301174163818398</v>
      </c>
      <c r="F1024" s="4">
        <v>22.962417602539102</v>
      </c>
      <c r="G1024" s="4">
        <f t="shared" si="60"/>
        <v>23.333140055338564</v>
      </c>
      <c r="H1024" s="4">
        <v>22.958066940307599</v>
      </c>
      <c r="I1024" s="4">
        <v>24.0245361328125</v>
      </c>
      <c r="J1024" s="4">
        <v>23.332515716552699</v>
      </c>
      <c r="K1024" s="4">
        <f t="shared" si="61"/>
        <v>23.438372929890932</v>
      </c>
      <c r="L1024" s="4">
        <f t="shared" si="62"/>
        <v>-0.10523287455236741</v>
      </c>
      <c r="M1024" s="5">
        <f t="shared" si="63"/>
        <v>-1.0756680068368116</v>
      </c>
      <c r="O1024" s="1">
        <v>0.79777189660271397</v>
      </c>
      <c r="P1024" s="1">
        <v>0.91268456375838902</v>
      </c>
      <c r="Q1024" s="3">
        <v>3</v>
      </c>
      <c r="R1024" s="3">
        <v>3</v>
      </c>
      <c r="S1024" s="3">
        <v>3</v>
      </c>
      <c r="T1024" s="3">
        <v>4.8</v>
      </c>
      <c r="U1024" s="3">
        <v>4.8</v>
      </c>
      <c r="V1024" s="3">
        <v>4.8</v>
      </c>
      <c r="W1024" s="3">
        <v>92.774000000000001</v>
      </c>
      <c r="X1024" s="3">
        <v>0</v>
      </c>
      <c r="Y1024" s="3">
        <v>4.1294000000000004</v>
      </c>
      <c r="Z1024" s="3">
        <v>83957000</v>
      </c>
      <c r="AA1024" s="3">
        <v>37</v>
      </c>
      <c r="AB1024" s="3">
        <v>3</v>
      </c>
    </row>
    <row r="1025" spans="1:28" x14ac:dyDescent="0.25">
      <c r="A1025" s="3" t="s">
        <v>2128</v>
      </c>
      <c r="B1025" s="3" t="s">
        <v>2128</v>
      </c>
      <c r="C1025" s="3" t="s">
        <v>2129</v>
      </c>
      <c r="D1025" s="4">
        <v>28.545948028564499</v>
      </c>
      <c r="E1025" s="4">
        <v>28.6881923675537</v>
      </c>
      <c r="F1025" s="4">
        <v>28.7339878082275</v>
      </c>
      <c r="G1025" s="4">
        <f t="shared" si="60"/>
        <v>28.656042734781902</v>
      </c>
      <c r="H1025" s="4">
        <v>28.688224792480501</v>
      </c>
      <c r="I1025" s="4">
        <v>28.836986541748001</v>
      </c>
      <c r="J1025" s="4">
        <v>28.758752822876001</v>
      </c>
      <c r="K1025" s="4">
        <f t="shared" si="61"/>
        <v>28.761321385701503</v>
      </c>
      <c r="L1025" s="4">
        <f t="shared" si="62"/>
        <v>-0.10527865091960109</v>
      </c>
      <c r="M1025" s="5">
        <f t="shared" si="63"/>
        <v>-1.0757021380658689</v>
      </c>
      <c r="O1025" s="1">
        <v>0.21263286418694999</v>
      </c>
      <c r="P1025" s="1">
        <v>0.25700779220779202</v>
      </c>
      <c r="Q1025" s="3">
        <v>26</v>
      </c>
      <c r="R1025" s="3">
        <v>26</v>
      </c>
      <c r="S1025" s="3">
        <v>26</v>
      </c>
      <c r="T1025" s="3">
        <v>32</v>
      </c>
      <c r="U1025" s="3">
        <v>32</v>
      </c>
      <c r="V1025" s="3">
        <v>32</v>
      </c>
      <c r="W1025" s="3">
        <v>86.95</v>
      </c>
      <c r="X1025" s="3">
        <v>0</v>
      </c>
      <c r="Y1025" s="3">
        <v>160.19999999999999</v>
      </c>
      <c r="Z1025" s="3">
        <v>13936000000</v>
      </c>
      <c r="AA1025" s="3">
        <v>36</v>
      </c>
      <c r="AB1025" s="3">
        <v>111</v>
      </c>
    </row>
    <row r="1026" spans="1:28" x14ac:dyDescent="0.25">
      <c r="A1026" s="3" t="s">
        <v>2130</v>
      </c>
      <c r="B1026" s="3" t="s">
        <v>2130</v>
      </c>
      <c r="C1026" s="3" t="s">
        <v>2131</v>
      </c>
      <c r="D1026" s="4">
        <v>27.406734466552699</v>
      </c>
      <c r="E1026" s="4">
        <v>26.152595520019499</v>
      </c>
      <c r="F1026" s="4">
        <v>26.804765701293899</v>
      </c>
      <c r="G1026" s="4">
        <f t="shared" ref="G1026:G1089" si="64">AVERAGE(D1026:F1026)</f>
        <v>26.788031895955367</v>
      </c>
      <c r="H1026" s="4">
        <v>26.926713943481399</v>
      </c>
      <c r="I1026" s="4">
        <v>26.892728805541999</v>
      </c>
      <c r="J1026" s="4">
        <v>26.860885620117202</v>
      </c>
      <c r="K1026" s="4">
        <f t="shared" ref="K1026:K1089" si="65">AVERAGE(H1026:J1026)</f>
        <v>26.893442789713532</v>
      </c>
      <c r="L1026" s="4">
        <f t="shared" ref="L1026:L1089" si="66">G1026-K1026</f>
        <v>-0.10541089375816526</v>
      </c>
      <c r="M1026" s="5">
        <f t="shared" ref="M1026:M1089" si="67">IF(L1026&gt;0,POWER(2,L1026),-POWER(2,-L1026))</f>
        <v>-1.0758007454777736</v>
      </c>
      <c r="O1026" s="1">
        <v>0.78574344507279903</v>
      </c>
      <c r="P1026" s="1">
        <v>0.90683445945945995</v>
      </c>
      <c r="Q1026" s="3">
        <v>8</v>
      </c>
      <c r="R1026" s="3">
        <v>8</v>
      </c>
      <c r="S1026" s="3">
        <v>8</v>
      </c>
      <c r="T1026" s="3">
        <v>37.1</v>
      </c>
      <c r="U1026" s="3">
        <v>37.1</v>
      </c>
      <c r="V1026" s="3">
        <v>37.1</v>
      </c>
      <c r="W1026" s="3">
        <v>29.846</v>
      </c>
      <c r="X1026" s="3">
        <v>0</v>
      </c>
      <c r="Y1026" s="3">
        <v>128.9</v>
      </c>
      <c r="Z1026" s="3">
        <v>2037800000</v>
      </c>
      <c r="AA1026" s="3">
        <v>12</v>
      </c>
      <c r="AB1026" s="3">
        <v>47</v>
      </c>
    </row>
    <row r="1027" spans="1:28" x14ac:dyDescent="0.25">
      <c r="A1027" s="3" t="s">
        <v>2132</v>
      </c>
      <c r="B1027" s="3" t="s">
        <v>2132</v>
      </c>
      <c r="C1027" s="3" t="s">
        <v>2133</v>
      </c>
      <c r="D1027" s="4">
        <v>22.957553863525401</v>
      </c>
      <c r="E1027" s="4">
        <v>21.477586746215799</v>
      </c>
      <c r="F1027" s="4">
        <v>21.509105682373001</v>
      </c>
      <c r="G1027" s="4">
        <f t="shared" si="64"/>
        <v>21.981415430704732</v>
      </c>
      <c r="H1027" s="4">
        <v>22.466875076293899</v>
      </c>
      <c r="I1027" s="4">
        <v>21.7754726409912</v>
      </c>
      <c r="J1027" s="4">
        <v>22.018318176269499</v>
      </c>
      <c r="K1027" s="4">
        <f t="shared" si="65"/>
        <v>22.086888631184866</v>
      </c>
      <c r="L1027" s="4">
        <f t="shared" si="66"/>
        <v>-0.10547320048013376</v>
      </c>
      <c r="M1027" s="5">
        <f t="shared" si="67"/>
        <v>-1.0758472078717596</v>
      </c>
      <c r="O1027" s="1">
        <v>0.85154941310971799</v>
      </c>
      <c r="P1027" s="1">
        <v>0.93411688311688301</v>
      </c>
      <c r="Q1027" s="3">
        <v>2</v>
      </c>
      <c r="R1027" s="3">
        <v>2</v>
      </c>
      <c r="S1027" s="3">
        <v>2</v>
      </c>
      <c r="T1027" s="3">
        <v>9.3000000000000007</v>
      </c>
      <c r="U1027" s="3">
        <v>9.3000000000000007</v>
      </c>
      <c r="V1027" s="3">
        <v>9.3000000000000007</v>
      </c>
      <c r="W1027" s="3">
        <v>24.24</v>
      </c>
      <c r="X1027" s="3">
        <v>8.2169000000000003E-4</v>
      </c>
      <c r="Y1027" s="3">
        <v>3.4241999999999999</v>
      </c>
      <c r="Z1027" s="3">
        <v>36521000</v>
      </c>
      <c r="AA1027" s="3">
        <v>9</v>
      </c>
      <c r="AB1027" s="3">
        <v>2</v>
      </c>
    </row>
    <row r="1028" spans="1:28" x14ac:dyDescent="0.25">
      <c r="A1028" s="3" t="s">
        <v>2134</v>
      </c>
      <c r="B1028" s="3" t="s">
        <v>2134</v>
      </c>
      <c r="C1028" s="3" t="s">
        <v>2135</v>
      </c>
      <c r="D1028" s="4">
        <v>26.036701202392599</v>
      </c>
      <c r="E1028" s="4">
        <v>25.813844680786101</v>
      </c>
      <c r="F1028" s="4">
        <v>26.088228225708001</v>
      </c>
      <c r="G1028" s="4">
        <f t="shared" si="64"/>
        <v>25.979591369628896</v>
      </c>
      <c r="H1028" s="4">
        <v>26.446985244751001</v>
      </c>
      <c r="I1028" s="4">
        <v>26.462450027465799</v>
      </c>
      <c r="J1028" s="4">
        <v>25.348508834838899</v>
      </c>
      <c r="K1028" s="4">
        <f t="shared" si="65"/>
        <v>26.085981369018565</v>
      </c>
      <c r="L1028" s="4">
        <f t="shared" si="66"/>
        <v>-0.10638999938966975</v>
      </c>
      <c r="M1028" s="5">
        <f t="shared" si="67"/>
        <v>-1.0765311008512224</v>
      </c>
      <c r="O1028" s="1">
        <v>0.79245617932290202</v>
      </c>
      <c r="P1028" s="1">
        <v>0.91141364785172696</v>
      </c>
      <c r="Q1028" s="3">
        <v>5</v>
      </c>
      <c r="R1028" s="3">
        <v>5</v>
      </c>
      <c r="S1028" s="3">
        <v>5</v>
      </c>
      <c r="T1028" s="3">
        <v>30.8</v>
      </c>
      <c r="U1028" s="3">
        <v>30.8</v>
      </c>
      <c r="V1028" s="3">
        <v>30.8</v>
      </c>
      <c r="W1028" s="3">
        <v>14.683999999999999</v>
      </c>
      <c r="X1028" s="3">
        <v>0</v>
      </c>
      <c r="Y1028" s="3">
        <v>9.5663</v>
      </c>
      <c r="Z1028" s="3">
        <v>623110000</v>
      </c>
      <c r="AA1028" s="3">
        <v>7</v>
      </c>
      <c r="AB1028" s="3">
        <v>16</v>
      </c>
    </row>
    <row r="1029" spans="1:28" x14ac:dyDescent="0.25">
      <c r="A1029" s="3" t="s">
        <v>2136</v>
      </c>
      <c r="B1029" s="3" t="s">
        <v>2136</v>
      </c>
      <c r="C1029" s="3" t="s">
        <v>2137</v>
      </c>
      <c r="D1029" s="4">
        <v>26.6939182281494</v>
      </c>
      <c r="E1029" s="4">
        <v>25.256523132324201</v>
      </c>
      <c r="F1029" s="4">
        <v>26.035108566284201</v>
      </c>
      <c r="G1029" s="4">
        <f t="shared" si="64"/>
        <v>25.99518330891927</v>
      </c>
      <c r="H1029" s="4">
        <v>26.134828567504901</v>
      </c>
      <c r="I1029" s="4">
        <v>26.268529891967798</v>
      </c>
      <c r="J1029" s="4">
        <v>25.901502609252901</v>
      </c>
      <c r="K1029" s="4">
        <f t="shared" si="65"/>
        <v>26.101620356241867</v>
      </c>
      <c r="L1029" s="4">
        <f t="shared" si="66"/>
        <v>-0.10643704732259707</v>
      </c>
      <c r="M1029" s="5">
        <f t="shared" si="67"/>
        <v>-1.0765662083323284</v>
      </c>
      <c r="O1029" s="1">
        <v>0.81628633013184104</v>
      </c>
      <c r="P1029" s="1">
        <v>0.92134775374375999</v>
      </c>
      <c r="Q1029" s="3">
        <v>7</v>
      </c>
      <c r="R1029" s="3">
        <v>7</v>
      </c>
      <c r="S1029" s="3">
        <v>7</v>
      </c>
      <c r="T1029" s="3">
        <v>31.3</v>
      </c>
      <c r="U1029" s="3">
        <v>31.3</v>
      </c>
      <c r="V1029" s="3">
        <v>31.3</v>
      </c>
      <c r="W1029" s="3">
        <v>26.908999999999999</v>
      </c>
      <c r="X1029" s="3">
        <v>0</v>
      </c>
      <c r="Y1029" s="3">
        <v>27.727</v>
      </c>
      <c r="Z1029" s="3">
        <v>1011500000</v>
      </c>
      <c r="AA1029" s="3">
        <v>19</v>
      </c>
      <c r="AB1029" s="3">
        <v>23</v>
      </c>
    </row>
    <row r="1030" spans="1:28" x14ac:dyDescent="0.25">
      <c r="A1030" s="3" t="s">
        <v>2138</v>
      </c>
      <c r="B1030" s="3" t="s">
        <v>2138</v>
      </c>
      <c r="C1030" s="3" t="s">
        <v>2139</v>
      </c>
      <c r="D1030" s="4">
        <v>23.872674942016602</v>
      </c>
      <c r="E1030" s="4">
        <v>23.856428146362301</v>
      </c>
      <c r="F1030" s="4">
        <v>24.0705471038818</v>
      </c>
      <c r="G1030" s="4">
        <f t="shared" si="64"/>
        <v>23.933216730753571</v>
      </c>
      <c r="H1030" s="4">
        <v>24.172264099121101</v>
      </c>
      <c r="I1030" s="4">
        <v>24.135866165161101</v>
      </c>
      <c r="J1030" s="4">
        <v>23.813428878784201</v>
      </c>
      <c r="K1030" s="4">
        <f t="shared" si="65"/>
        <v>24.040519714355469</v>
      </c>
      <c r="L1030" s="4">
        <f t="shared" si="66"/>
        <v>-0.10730298360189749</v>
      </c>
      <c r="M1030" s="5">
        <f t="shared" si="67"/>
        <v>-1.0772125802549364</v>
      </c>
      <c r="O1030" s="1">
        <v>0.46561969866956399</v>
      </c>
      <c r="P1030" s="1">
        <v>0.59067778936392101</v>
      </c>
      <c r="Q1030" s="3">
        <v>2</v>
      </c>
      <c r="R1030" s="3">
        <v>2</v>
      </c>
      <c r="S1030" s="3">
        <v>2</v>
      </c>
      <c r="T1030" s="3">
        <v>3.7</v>
      </c>
      <c r="U1030" s="3">
        <v>3.7</v>
      </c>
      <c r="V1030" s="3">
        <v>3.7</v>
      </c>
      <c r="W1030" s="3">
        <v>64.302999999999997</v>
      </c>
      <c r="X1030" s="3">
        <v>3.7764000000000001E-3</v>
      </c>
      <c r="Y1030" s="3">
        <v>2.4824999999999999</v>
      </c>
      <c r="Z1030" s="3">
        <v>87159000</v>
      </c>
      <c r="AA1030" s="3">
        <v>34</v>
      </c>
      <c r="AB1030" s="3">
        <v>3</v>
      </c>
    </row>
    <row r="1031" spans="1:28" x14ac:dyDescent="0.25">
      <c r="A1031" s="3" t="s">
        <v>2140</v>
      </c>
      <c r="B1031" s="3" t="s">
        <v>2140</v>
      </c>
      <c r="C1031" s="3" t="s">
        <v>2141</v>
      </c>
      <c r="D1031" s="4">
        <v>26.738021850585898</v>
      </c>
      <c r="E1031" s="4">
        <v>26.222011566162099</v>
      </c>
      <c r="F1031" s="4">
        <v>26.278436660766602</v>
      </c>
      <c r="G1031" s="4">
        <f t="shared" si="64"/>
        <v>26.412823359171529</v>
      </c>
      <c r="H1031" s="4">
        <v>26.509933471679702</v>
      </c>
      <c r="I1031" s="4">
        <v>26.527757644653299</v>
      </c>
      <c r="J1031" s="4">
        <v>26.526655197143601</v>
      </c>
      <c r="K1031" s="4">
        <f t="shared" si="65"/>
        <v>26.52144877115887</v>
      </c>
      <c r="L1031" s="4">
        <f t="shared" si="66"/>
        <v>-0.10862541198734021</v>
      </c>
      <c r="M1031" s="5">
        <f t="shared" si="67"/>
        <v>-1.0782004463972716</v>
      </c>
      <c r="O1031" s="1">
        <v>0.54282593174717897</v>
      </c>
      <c r="P1031" s="1">
        <v>0.69937549407114596</v>
      </c>
      <c r="Q1031" s="3">
        <v>26</v>
      </c>
      <c r="R1031" s="3">
        <v>26</v>
      </c>
      <c r="S1031" s="3">
        <v>26</v>
      </c>
      <c r="T1031" s="3">
        <v>28.6</v>
      </c>
      <c r="U1031" s="3">
        <v>28.6</v>
      </c>
      <c r="V1031" s="3">
        <v>28.6</v>
      </c>
      <c r="W1031" s="3">
        <v>121.24</v>
      </c>
      <c r="X1031" s="3">
        <v>0</v>
      </c>
      <c r="Y1031" s="3">
        <v>124.63</v>
      </c>
      <c r="Z1031" s="3">
        <v>3681300000</v>
      </c>
      <c r="AA1031" s="3">
        <v>54</v>
      </c>
      <c r="AB1031" s="3">
        <v>74</v>
      </c>
    </row>
    <row r="1032" spans="1:28" x14ac:dyDescent="0.25">
      <c r="A1032" s="3" t="s">
        <v>2142</v>
      </c>
      <c r="B1032" s="3" t="s">
        <v>2142</v>
      </c>
      <c r="C1032" s="3" t="s">
        <v>2143</v>
      </c>
      <c r="D1032" s="4">
        <v>25.7513637542725</v>
      </c>
      <c r="E1032" s="4">
        <v>24.278028488159201</v>
      </c>
      <c r="F1032" s="4">
        <v>24.846946716308601</v>
      </c>
      <c r="G1032" s="4">
        <f t="shared" si="64"/>
        <v>24.958779652913432</v>
      </c>
      <c r="H1032" s="4">
        <v>25.169094085693398</v>
      </c>
      <c r="I1032" s="4">
        <v>25.2221775054932</v>
      </c>
      <c r="J1032" s="4">
        <v>24.819629669189499</v>
      </c>
      <c r="K1032" s="4">
        <f t="shared" si="65"/>
        <v>25.070300420125363</v>
      </c>
      <c r="L1032" s="4">
        <f t="shared" si="66"/>
        <v>-0.11152076721193183</v>
      </c>
      <c r="M1032" s="5">
        <f t="shared" si="67"/>
        <v>-1.080366467530308</v>
      </c>
      <c r="O1032" s="1">
        <v>0.81534159840262799</v>
      </c>
      <c r="P1032" s="1">
        <v>0.92123230641132403</v>
      </c>
      <c r="Q1032" s="3">
        <v>7</v>
      </c>
      <c r="R1032" s="3">
        <v>5</v>
      </c>
      <c r="S1032" s="3">
        <v>5</v>
      </c>
      <c r="T1032" s="3">
        <v>17.600000000000001</v>
      </c>
      <c r="U1032" s="3">
        <v>13.1</v>
      </c>
      <c r="V1032" s="3">
        <v>13.1</v>
      </c>
      <c r="W1032" s="3">
        <v>50.173000000000002</v>
      </c>
      <c r="X1032" s="3">
        <v>0</v>
      </c>
      <c r="Y1032" s="3">
        <v>9.5004000000000008</v>
      </c>
      <c r="Z1032" s="3">
        <v>419260000</v>
      </c>
      <c r="AA1032" s="3">
        <v>26</v>
      </c>
      <c r="AB1032" s="3">
        <v>16</v>
      </c>
    </row>
    <row r="1033" spans="1:28" x14ac:dyDescent="0.25">
      <c r="A1033" s="3" t="s">
        <v>2144</v>
      </c>
      <c r="B1033" s="3" t="s">
        <v>2144</v>
      </c>
      <c r="C1033" s="3" t="s">
        <v>2145</v>
      </c>
      <c r="D1033" s="4">
        <v>25.781492233276399</v>
      </c>
      <c r="E1033" s="4">
        <v>26.071897506713899</v>
      </c>
      <c r="F1033" s="4">
        <v>26.2056064605713</v>
      </c>
      <c r="G1033" s="4">
        <f t="shared" si="64"/>
        <v>26.019665400187197</v>
      </c>
      <c r="H1033" s="4">
        <v>26.130926132202099</v>
      </c>
      <c r="I1033" s="4">
        <v>26.27854347229</v>
      </c>
      <c r="J1033" s="4">
        <v>25.996559143066399</v>
      </c>
      <c r="K1033" s="4">
        <f t="shared" si="65"/>
        <v>26.135342915852835</v>
      </c>
      <c r="L1033" s="4">
        <f t="shared" si="66"/>
        <v>-0.115677515665638</v>
      </c>
      <c r="M1033" s="5">
        <f t="shared" si="67"/>
        <v>-1.0834837496193379</v>
      </c>
      <c r="O1033" s="1">
        <v>0.48182153984585102</v>
      </c>
      <c r="P1033" s="1">
        <v>0.61055555555555596</v>
      </c>
      <c r="Q1033" s="3">
        <v>1</v>
      </c>
      <c r="R1033" s="3">
        <v>1</v>
      </c>
      <c r="S1033" s="3">
        <v>1</v>
      </c>
      <c r="T1033" s="3">
        <v>4.8</v>
      </c>
      <c r="U1033" s="3">
        <v>4.8</v>
      </c>
      <c r="V1033" s="3">
        <v>4.8</v>
      </c>
      <c r="W1033" s="3">
        <v>33.546999999999997</v>
      </c>
      <c r="X1033" s="3">
        <v>0</v>
      </c>
      <c r="Y1033" s="3">
        <v>4.6155999999999997</v>
      </c>
      <c r="Z1033" s="3">
        <v>423980000</v>
      </c>
      <c r="AA1033" s="3">
        <v>7</v>
      </c>
      <c r="AB1033" s="3">
        <v>10</v>
      </c>
    </row>
    <row r="1034" spans="1:28" x14ac:dyDescent="0.25">
      <c r="A1034" s="3" t="s">
        <v>2146</v>
      </c>
      <c r="B1034" s="3" t="s">
        <v>2147</v>
      </c>
      <c r="C1034" s="3" t="s">
        <v>2148</v>
      </c>
      <c r="D1034" s="4">
        <v>26.045164108276399</v>
      </c>
      <c r="E1034" s="4">
        <v>23.6865634918213</v>
      </c>
      <c r="F1034" s="4">
        <v>24.904582977294901</v>
      </c>
      <c r="G1034" s="4">
        <f t="shared" si="64"/>
        <v>24.878770192464202</v>
      </c>
      <c r="H1034" s="4">
        <v>25.144138336181602</v>
      </c>
      <c r="I1034" s="4">
        <v>25.121868133544901</v>
      </c>
      <c r="J1034" s="4">
        <v>24.733554840087901</v>
      </c>
      <c r="K1034" s="4">
        <f t="shared" si="65"/>
        <v>24.999853769938138</v>
      </c>
      <c r="L1034" s="4">
        <f t="shared" si="66"/>
        <v>-0.12108357747393583</v>
      </c>
      <c r="M1034" s="5">
        <f t="shared" si="67"/>
        <v>-1.0875513925030484</v>
      </c>
      <c r="O1034" s="1">
        <v>0.86995376103502797</v>
      </c>
      <c r="P1034" s="1">
        <v>0.94222508038585195</v>
      </c>
      <c r="Q1034" s="3">
        <v>12</v>
      </c>
      <c r="R1034" s="3">
        <v>12</v>
      </c>
      <c r="S1034" s="3">
        <v>12</v>
      </c>
      <c r="T1034" s="3">
        <v>29.3</v>
      </c>
      <c r="U1034" s="3">
        <v>29.3</v>
      </c>
      <c r="V1034" s="3">
        <v>29.3</v>
      </c>
      <c r="W1034" s="3">
        <v>69.722999999999999</v>
      </c>
      <c r="X1034" s="3">
        <v>0</v>
      </c>
      <c r="Y1034" s="3">
        <v>47.515000000000001</v>
      </c>
      <c r="Z1034" s="3">
        <v>817840000</v>
      </c>
      <c r="AA1034" s="3">
        <v>31</v>
      </c>
      <c r="AB1034" s="3">
        <v>21</v>
      </c>
    </row>
    <row r="1035" spans="1:28" x14ac:dyDescent="0.25">
      <c r="A1035" s="3" t="s">
        <v>2149</v>
      </c>
      <c r="B1035" s="3" t="s">
        <v>2149</v>
      </c>
      <c r="C1035" s="3" t="s">
        <v>2150</v>
      </c>
      <c r="D1035" s="4">
        <v>22.693832397460898</v>
      </c>
      <c r="E1035" s="4">
        <v>21.494970321655298</v>
      </c>
      <c r="F1035" s="4">
        <v>21.410385131835898</v>
      </c>
      <c r="G1035" s="4">
        <f t="shared" si="64"/>
        <v>21.866395950317365</v>
      </c>
      <c r="H1035" s="4">
        <v>22.356689453125</v>
      </c>
      <c r="I1035" s="4">
        <v>21.154685974121101</v>
      </c>
      <c r="J1035" s="4">
        <v>22.452934265136701</v>
      </c>
      <c r="K1035" s="4">
        <f t="shared" si="65"/>
        <v>21.988103230794266</v>
      </c>
      <c r="L1035" s="4">
        <f t="shared" si="66"/>
        <v>-0.12170728047690105</v>
      </c>
      <c r="M1035" s="5">
        <f t="shared" si="67"/>
        <v>-1.0880216621677303</v>
      </c>
      <c r="O1035" s="1">
        <v>0.84622587997661902</v>
      </c>
      <c r="P1035" s="1">
        <v>0.93230618892508099</v>
      </c>
      <c r="Q1035" s="3">
        <v>1</v>
      </c>
      <c r="R1035" s="3">
        <v>1</v>
      </c>
      <c r="S1035" s="3">
        <v>1</v>
      </c>
      <c r="T1035" s="3">
        <v>5.2</v>
      </c>
      <c r="U1035" s="3">
        <v>5.2</v>
      </c>
      <c r="V1035" s="3">
        <v>5.2</v>
      </c>
      <c r="W1035" s="3">
        <v>21.474</v>
      </c>
      <c r="X1035" s="3">
        <v>0</v>
      </c>
      <c r="Y1035" s="3">
        <v>7.5353000000000003</v>
      </c>
      <c r="Z1035" s="3">
        <v>12021000</v>
      </c>
      <c r="AA1035" s="3">
        <v>11</v>
      </c>
      <c r="AB1035" s="3">
        <v>2</v>
      </c>
    </row>
    <row r="1036" spans="1:28" x14ac:dyDescent="0.25">
      <c r="A1036" s="3" t="s">
        <v>2151</v>
      </c>
      <c r="B1036" s="3" t="s">
        <v>2151</v>
      </c>
      <c r="C1036" s="3" t="s">
        <v>2152</v>
      </c>
      <c r="D1036" s="4">
        <v>25.338310241699201</v>
      </c>
      <c r="E1036" s="4">
        <v>24.400411605835</v>
      </c>
      <c r="F1036" s="4">
        <v>24.5853157043457</v>
      </c>
      <c r="G1036" s="4">
        <f t="shared" si="64"/>
        <v>24.774679183959964</v>
      </c>
      <c r="H1036" s="4">
        <v>24.869667053222699</v>
      </c>
      <c r="I1036" s="4">
        <v>25.207431793212901</v>
      </c>
      <c r="J1036" s="4">
        <v>24.623884201049801</v>
      </c>
      <c r="K1036" s="4">
        <f t="shared" si="65"/>
        <v>24.900327682495135</v>
      </c>
      <c r="L1036" s="4">
        <f t="shared" si="66"/>
        <v>-0.12564849853517046</v>
      </c>
      <c r="M1036" s="5">
        <f t="shared" si="67"/>
        <v>-1.0909980314562642</v>
      </c>
      <c r="O1036" s="1">
        <v>0.72509069929924197</v>
      </c>
      <c r="P1036" s="1">
        <v>0.86293148308759804</v>
      </c>
      <c r="Q1036" s="3">
        <v>12</v>
      </c>
      <c r="R1036" s="3">
        <v>12</v>
      </c>
      <c r="S1036" s="3">
        <v>12</v>
      </c>
      <c r="T1036" s="3">
        <v>20.8</v>
      </c>
      <c r="U1036" s="3">
        <v>20.8</v>
      </c>
      <c r="V1036" s="3">
        <v>20.8</v>
      </c>
      <c r="W1036" s="3">
        <v>88.805000000000007</v>
      </c>
      <c r="X1036" s="3">
        <v>0</v>
      </c>
      <c r="Y1036" s="3">
        <v>35.561</v>
      </c>
      <c r="Z1036" s="3">
        <v>669780000</v>
      </c>
      <c r="AA1036" s="3">
        <v>44</v>
      </c>
      <c r="AB1036" s="3">
        <v>26</v>
      </c>
    </row>
    <row r="1037" spans="1:28" x14ac:dyDescent="0.25">
      <c r="A1037" s="3" t="s">
        <v>2153</v>
      </c>
      <c r="B1037" s="3" t="s">
        <v>2153</v>
      </c>
      <c r="C1037" s="3" t="s">
        <v>2154</v>
      </c>
      <c r="D1037" s="4">
        <v>25.226005554199201</v>
      </c>
      <c r="E1037" s="4">
        <v>25.0844421386719</v>
      </c>
      <c r="F1037" s="4">
        <v>24.903572082519499</v>
      </c>
      <c r="G1037" s="4">
        <f t="shared" si="64"/>
        <v>25.0713399251302</v>
      </c>
      <c r="H1037" s="4">
        <v>24.944717407226602</v>
      </c>
      <c r="I1037" s="4">
        <v>25.368230819702099</v>
      </c>
      <c r="J1037" s="4">
        <v>25.2830200195313</v>
      </c>
      <c r="K1037" s="4">
        <f t="shared" si="65"/>
        <v>25.198656082153331</v>
      </c>
      <c r="L1037" s="4">
        <f t="shared" si="66"/>
        <v>-0.12731615702313093</v>
      </c>
      <c r="M1037" s="5">
        <f t="shared" si="67"/>
        <v>-1.0922598810088469</v>
      </c>
      <c r="O1037" s="1">
        <v>0.46938832156304899</v>
      </c>
      <c r="P1037" s="1">
        <v>0.59447302904564303</v>
      </c>
      <c r="Q1037" s="3">
        <v>5</v>
      </c>
      <c r="R1037" s="3">
        <v>5</v>
      </c>
      <c r="S1037" s="3">
        <v>5</v>
      </c>
      <c r="T1037" s="3">
        <v>9.6999999999999993</v>
      </c>
      <c r="U1037" s="3">
        <v>9.6999999999999993</v>
      </c>
      <c r="V1037" s="3">
        <v>9.6999999999999993</v>
      </c>
      <c r="W1037" s="3">
        <v>73.995000000000005</v>
      </c>
      <c r="X1037" s="3">
        <v>0</v>
      </c>
      <c r="Y1037" s="3">
        <v>14.379</v>
      </c>
      <c r="Z1037" s="3">
        <v>376550000</v>
      </c>
      <c r="AA1037" s="3">
        <v>35</v>
      </c>
      <c r="AB1037" s="3">
        <v>17</v>
      </c>
    </row>
    <row r="1038" spans="1:28" x14ac:dyDescent="0.25">
      <c r="A1038" s="3" t="s">
        <v>2155</v>
      </c>
      <c r="B1038" s="3" t="s">
        <v>2156</v>
      </c>
      <c r="C1038" s="3" t="s">
        <v>2157</v>
      </c>
      <c r="D1038" s="4">
        <v>25.8508605957031</v>
      </c>
      <c r="E1038" s="4">
        <v>26.2305393218994</v>
      </c>
      <c r="F1038" s="4">
        <v>25.804101943969702</v>
      </c>
      <c r="G1038" s="4">
        <f t="shared" si="64"/>
        <v>25.961833953857397</v>
      </c>
      <c r="H1038" s="4">
        <v>26.065090179443398</v>
      </c>
      <c r="I1038" s="4">
        <v>26.208084106445298</v>
      </c>
      <c r="J1038" s="4">
        <v>25.994747161865199</v>
      </c>
      <c r="K1038" s="4">
        <f t="shared" si="65"/>
        <v>26.089307149251301</v>
      </c>
      <c r="L1038" s="4">
        <f t="shared" si="66"/>
        <v>-0.12747319539390389</v>
      </c>
      <c r="M1038" s="5">
        <f t="shared" si="67"/>
        <v>-1.0923787807368233</v>
      </c>
      <c r="O1038" s="1">
        <v>0.44020661758973001</v>
      </c>
      <c r="P1038" s="1">
        <v>0.557773019271949</v>
      </c>
      <c r="Q1038" s="3">
        <v>13</v>
      </c>
      <c r="R1038" s="3">
        <v>13</v>
      </c>
      <c r="S1038" s="3">
        <v>13</v>
      </c>
      <c r="T1038" s="3">
        <v>22</v>
      </c>
      <c r="U1038" s="3">
        <v>22</v>
      </c>
      <c r="V1038" s="3">
        <v>22</v>
      </c>
      <c r="W1038" s="3">
        <v>77.186999999999998</v>
      </c>
      <c r="X1038" s="3">
        <v>0</v>
      </c>
      <c r="Y1038" s="3">
        <v>46.642000000000003</v>
      </c>
      <c r="Z1038" s="3">
        <v>1913300000</v>
      </c>
      <c r="AA1038" s="3">
        <v>39</v>
      </c>
      <c r="AB1038" s="3">
        <v>44</v>
      </c>
    </row>
    <row r="1039" spans="1:28" x14ac:dyDescent="0.25">
      <c r="A1039" s="3" t="s">
        <v>2158</v>
      </c>
      <c r="B1039" s="3" t="s">
        <v>2158</v>
      </c>
      <c r="C1039" s="3" t="s">
        <v>2159</v>
      </c>
      <c r="D1039" s="4">
        <v>26.316585540771499</v>
      </c>
      <c r="E1039" s="4">
        <v>25.867500305175799</v>
      </c>
      <c r="F1039" s="4">
        <v>26.064146041870099</v>
      </c>
      <c r="G1039" s="4">
        <f t="shared" si="64"/>
        <v>26.0827439626058</v>
      </c>
      <c r="H1039" s="4">
        <v>26.5429172515869</v>
      </c>
      <c r="I1039" s="4">
        <v>26.110641479492202</v>
      </c>
      <c r="J1039" s="4">
        <v>25.978713989257798</v>
      </c>
      <c r="K1039" s="4">
        <f t="shared" si="65"/>
        <v>26.210757573445633</v>
      </c>
      <c r="L1039" s="4">
        <f t="shared" si="66"/>
        <v>-0.12801361083983309</v>
      </c>
      <c r="M1039" s="5">
        <f t="shared" si="67"/>
        <v>-1.0927880487592794</v>
      </c>
      <c r="O1039" s="1">
        <v>0.58244601291746501</v>
      </c>
      <c r="P1039" s="1">
        <v>0.74031848341232198</v>
      </c>
      <c r="Q1039" s="3">
        <v>11</v>
      </c>
      <c r="R1039" s="3">
        <v>11</v>
      </c>
      <c r="S1039" s="3">
        <v>11</v>
      </c>
      <c r="T1039" s="3">
        <v>33.4</v>
      </c>
      <c r="U1039" s="3">
        <v>33.4</v>
      </c>
      <c r="V1039" s="3">
        <v>33.4</v>
      </c>
      <c r="W1039" s="3">
        <v>55.968000000000004</v>
      </c>
      <c r="X1039" s="3">
        <v>0</v>
      </c>
      <c r="Y1039" s="3">
        <v>45.04</v>
      </c>
      <c r="Z1039" s="3">
        <v>1388600000</v>
      </c>
      <c r="AA1039" s="3">
        <v>29</v>
      </c>
      <c r="AB1039" s="3">
        <v>35</v>
      </c>
    </row>
    <row r="1040" spans="1:28" x14ac:dyDescent="0.25">
      <c r="A1040" s="3" t="s">
        <v>2160</v>
      </c>
      <c r="B1040" s="3" t="s">
        <v>2160</v>
      </c>
      <c r="C1040" s="3" t="s">
        <v>2161</v>
      </c>
      <c r="D1040" s="4">
        <v>24.149806976318398</v>
      </c>
      <c r="E1040" s="4">
        <v>23.270706176757798</v>
      </c>
      <c r="F1040" s="4">
        <v>23.097866058349599</v>
      </c>
      <c r="G1040" s="4">
        <f t="shared" si="64"/>
        <v>23.506126403808597</v>
      </c>
      <c r="H1040" s="4">
        <v>23.637989044189499</v>
      </c>
      <c r="I1040" s="4">
        <v>24.0166530609131</v>
      </c>
      <c r="J1040" s="4">
        <v>23.249292373657202</v>
      </c>
      <c r="K1040" s="4">
        <f t="shared" si="65"/>
        <v>23.634644826253265</v>
      </c>
      <c r="L1040" s="4">
        <f t="shared" si="66"/>
        <v>-0.12851842244466738</v>
      </c>
      <c r="M1040" s="5">
        <f t="shared" si="67"/>
        <v>-1.0931704917553402</v>
      </c>
      <c r="O1040" s="1">
        <v>0.760565739861915</v>
      </c>
      <c r="P1040" s="1">
        <v>0.88989923142613203</v>
      </c>
      <c r="Q1040" s="3">
        <v>2</v>
      </c>
      <c r="R1040" s="3">
        <v>2</v>
      </c>
      <c r="S1040" s="3">
        <v>2</v>
      </c>
      <c r="T1040" s="3">
        <v>7.6</v>
      </c>
      <c r="U1040" s="3">
        <v>7.6</v>
      </c>
      <c r="V1040" s="3">
        <v>7.6</v>
      </c>
      <c r="W1040" s="3">
        <v>30.960999999999999</v>
      </c>
      <c r="X1040" s="3">
        <v>0</v>
      </c>
      <c r="Y1040" s="3">
        <v>4.9038000000000004</v>
      </c>
      <c r="Z1040" s="3">
        <v>83328000</v>
      </c>
      <c r="AA1040" s="3">
        <v>11</v>
      </c>
      <c r="AB1040" s="3">
        <v>6</v>
      </c>
    </row>
    <row r="1041" spans="1:28" x14ac:dyDescent="0.25">
      <c r="A1041" s="3" t="s">
        <v>2162</v>
      </c>
      <c r="B1041" s="3" t="s">
        <v>2162</v>
      </c>
      <c r="C1041" s="3" t="s">
        <v>2163</v>
      </c>
      <c r="D1041" s="4">
        <v>27.079790115356399</v>
      </c>
      <c r="E1041" s="4">
        <v>25.980697631835898</v>
      </c>
      <c r="F1041" s="4">
        <v>25.905271530151399</v>
      </c>
      <c r="G1041" s="4">
        <f t="shared" si="64"/>
        <v>26.321919759114564</v>
      </c>
      <c r="H1041" s="4">
        <v>26.450544357299801</v>
      </c>
      <c r="I1041" s="4">
        <v>26.559087753295898</v>
      </c>
      <c r="J1041" s="4">
        <v>26.344129562377901</v>
      </c>
      <c r="K1041" s="4">
        <f t="shared" si="65"/>
        <v>26.4512538909912</v>
      </c>
      <c r="L1041" s="4">
        <f t="shared" si="66"/>
        <v>-0.12933413187663589</v>
      </c>
      <c r="M1041" s="5">
        <f t="shared" si="67"/>
        <v>-1.0937887524357797</v>
      </c>
      <c r="O1041" s="1">
        <v>0.75355875068823097</v>
      </c>
      <c r="P1041" s="1">
        <v>0.88445205479452105</v>
      </c>
      <c r="Q1041" s="3">
        <v>7</v>
      </c>
      <c r="R1041" s="3">
        <v>7</v>
      </c>
      <c r="S1041" s="3">
        <v>7</v>
      </c>
      <c r="T1041" s="3">
        <v>29.5</v>
      </c>
      <c r="U1041" s="3">
        <v>29.5</v>
      </c>
      <c r="V1041" s="3">
        <v>29.5</v>
      </c>
      <c r="W1041" s="3">
        <v>33.832999999999998</v>
      </c>
      <c r="X1041" s="3">
        <v>0</v>
      </c>
      <c r="Y1041" s="3">
        <v>33.921999999999997</v>
      </c>
      <c r="Z1041" s="3">
        <v>2018600000</v>
      </c>
      <c r="AA1041" s="3">
        <v>12</v>
      </c>
      <c r="AB1041" s="3">
        <v>31</v>
      </c>
    </row>
    <row r="1042" spans="1:28" x14ac:dyDescent="0.25">
      <c r="A1042" s="3" t="s">
        <v>2164</v>
      </c>
      <c r="B1042" s="3" t="s">
        <v>2164</v>
      </c>
      <c r="C1042" s="3" t="s">
        <v>2165</v>
      </c>
      <c r="D1042" s="4">
        <v>25.002731323242202</v>
      </c>
      <c r="E1042" s="4">
        <v>25.079118728637699</v>
      </c>
      <c r="F1042" s="4">
        <v>24.8003044128418</v>
      </c>
      <c r="G1042" s="4">
        <f t="shared" si="64"/>
        <v>24.96071815490723</v>
      </c>
      <c r="H1042" s="4">
        <v>25.155647277831999</v>
      </c>
      <c r="I1042" s="4">
        <v>24.977054595947301</v>
      </c>
      <c r="J1042" s="4">
        <v>25.138484954833999</v>
      </c>
      <c r="K1042" s="4">
        <f t="shared" si="65"/>
        <v>25.090395609537765</v>
      </c>
      <c r="L1042" s="4">
        <f t="shared" si="66"/>
        <v>-0.12967745463053504</v>
      </c>
      <c r="M1042" s="5">
        <f t="shared" si="67"/>
        <v>-1.0940490758178691</v>
      </c>
      <c r="O1042" s="1">
        <v>0.267581870113341</v>
      </c>
      <c r="P1042" s="1">
        <v>0.31647201946471998</v>
      </c>
      <c r="Q1042" s="3">
        <v>4</v>
      </c>
      <c r="R1042" s="3">
        <v>4</v>
      </c>
      <c r="S1042" s="3">
        <v>4</v>
      </c>
      <c r="T1042" s="3">
        <v>2.5</v>
      </c>
      <c r="U1042" s="3">
        <v>2.5</v>
      </c>
      <c r="V1042" s="3">
        <v>2.5</v>
      </c>
      <c r="W1042" s="3">
        <v>194.58</v>
      </c>
      <c r="X1042" s="3">
        <v>0</v>
      </c>
      <c r="Y1042" s="3">
        <v>8.8963999999999999</v>
      </c>
      <c r="Z1042" s="3">
        <v>211910000</v>
      </c>
      <c r="AA1042" s="3">
        <v>87</v>
      </c>
      <c r="AB1042" s="3">
        <v>10</v>
      </c>
    </row>
    <row r="1043" spans="1:28" x14ac:dyDescent="0.25">
      <c r="A1043" s="3" t="s">
        <v>2166</v>
      </c>
      <c r="B1043" s="3" t="s">
        <v>2166</v>
      </c>
      <c r="C1043" s="3" t="s">
        <v>2167</v>
      </c>
      <c r="D1043" s="4">
        <v>24.746425628662099</v>
      </c>
      <c r="E1043" s="4">
        <v>24.8893432617188</v>
      </c>
      <c r="F1043" s="4">
        <v>24.592748641967798</v>
      </c>
      <c r="G1043" s="4">
        <f t="shared" si="64"/>
        <v>24.742839177449568</v>
      </c>
      <c r="H1043" s="4">
        <v>24.739387512206999</v>
      </c>
      <c r="I1043" s="4">
        <v>24.8576145172119</v>
      </c>
      <c r="J1043" s="4">
        <v>25.023860931396499</v>
      </c>
      <c r="K1043" s="4">
        <f t="shared" si="65"/>
        <v>24.873620986938466</v>
      </c>
      <c r="L1043" s="4">
        <f t="shared" si="66"/>
        <v>-0.13078180948889795</v>
      </c>
      <c r="M1043" s="5">
        <f t="shared" si="67"/>
        <v>-1.094886869620245</v>
      </c>
      <c r="O1043" s="1">
        <v>0.33317837116433402</v>
      </c>
      <c r="P1043" s="1">
        <v>0.39867723669309202</v>
      </c>
      <c r="Q1043" s="3">
        <v>4</v>
      </c>
      <c r="R1043" s="3">
        <v>4</v>
      </c>
      <c r="S1043" s="3">
        <v>4</v>
      </c>
      <c r="T1043" s="3">
        <v>11.4</v>
      </c>
      <c r="U1043" s="3">
        <v>11.4</v>
      </c>
      <c r="V1043" s="3">
        <v>11.4</v>
      </c>
      <c r="W1043" s="3">
        <v>45.140999999999998</v>
      </c>
      <c r="X1043" s="3">
        <v>0</v>
      </c>
      <c r="Y1043" s="3">
        <v>6.53</v>
      </c>
      <c r="Z1043" s="3">
        <v>343030000</v>
      </c>
      <c r="AA1043" s="3">
        <v>20</v>
      </c>
      <c r="AB1043" s="3">
        <v>7</v>
      </c>
    </row>
    <row r="1044" spans="1:28" x14ac:dyDescent="0.25">
      <c r="A1044" s="3" t="s">
        <v>2168</v>
      </c>
      <c r="B1044" s="3" t="s">
        <v>2168</v>
      </c>
      <c r="C1044" s="3" t="s">
        <v>2169</v>
      </c>
      <c r="D1044" s="4">
        <v>31.098546981811499</v>
      </c>
      <c r="E1044" s="4">
        <v>30.7941284179688</v>
      </c>
      <c r="F1044" s="4">
        <v>31.209844589233398</v>
      </c>
      <c r="G1044" s="4">
        <f t="shared" si="64"/>
        <v>31.034173329671233</v>
      </c>
      <c r="H1044" s="4">
        <v>31.036888122558601</v>
      </c>
      <c r="I1044" s="4">
        <v>31.103620529174801</v>
      </c>
      <c r="J1044" s="4">
        <v>31.354475021362301</v>
      </c>
      <c r="K1044" s="4">
        <f t="shared" si="65"/>
        <v>31.164994557698567</v>
      </c>
      <c r="L1044" s="4">
        <f t="shared" si="66"/>
        <v>-0.13082122802733309</v>
      </c>
      <c r="M1044" s="5">
        <f t="shared" si="67"/>
        <v>-1.0949167854573036</v>
      </c>
      <c r="O1044" s="1">
        <v>0.45271095743402301</v>
      </c>
      <c r="P1044" s="1">
        <v>0.57648780487804896</v>
      </c>
      <c r="Q1044" s="3">
        <v>20</v>
      </c>
      <c r="R1044" s="3">
        <v>20</v>
      </c>
      <c r="S1044" s="3">
        <v>20</v>
      </c>
      <c r="T1044" s="3">
        <v>78</v>
      </c>
      <c r="U1044" s="3">
        <v>78</v>
      </c>
      <c r="V1044" s="3">
        <v>78</v>
      </c>
      <c r="W1044" s="3">
        <v>35.44</v>
      </c>
      <c r="X1044" s="3">
        <v>0</v>
      </c>
      <c r="Y1044" s="3">
        <v>323.31</v>
      </c>
      <c r="Z1044" s="3">
        <v>64210000000</v>
      </c>
      <c r="AA1044" s="3">
        <v>20</v>
      </c>
      <c r="AB1044" s="3">
        <v>224</v>
      </c>
    </row>
    <row r="1045" spans="1:28" x14ac:dyDescent="0.25">
      <c r="A1045" s="3" t="s">
        <v>2170</v>
      </c>
      <c r="B1045" s="3" t="s">
        <v>2170</v>
      </c>
      <c r="C1045" s="3" t="s">
        <v>2171</v>
      </c>
      <c r="D1045" s="4">
        <v>23.6993293762207</v>
      </c>
      <c r="E1045" s="4">
        <v>23.230535507202099</v>
      </c>
      <c r="F1045" s="4">
        <v>23.415061950683601</v>
      </c>
      <c r="G1045" s="4">
        <f t="shared" si="64"/>
        <v>23.448308944702131</v>
      </c>
      <c r="H1045" s="4">
        <v>23.335109710693398</v>
      </c>
      <c r="I1045" s="4">
        <v>23.87135887146</v>
      </c>
      <c r="J1045" s="4">
        <v>23.5336208343506</v>
      </c>
      <c r="K1045" s="4">
        <f t="shared" si="65"/>
        <v>23.580029805501329</v>
      </c>
      <c r="L1045" s="4">
        <f t="shared" si="66"/>
        <v>-0.13172086079919865</v>
      </c>
      <c r="M1045" s="5">
        <f t="shared" si="67"/>
        <v>-1.0955997643113844</v>
      </c>
      <c r="O1045" s="1">
        <v>0.56021102124947098</v>
      </c>
      <c r="P1045" s="1">
        <v>0.71692725509214394</v>
      </c>
      <c r="Q1045" s="3">
        <v>2</v>
      </c>
      <c r="R1045" s="3">
        <v>2</v>
      </c>
      <c r="S1045" s="3">
        <v>2</v>
      </c>
      <c r="T1045" s="3">
        <v>8.1</v>
      </c>
      <c r="U1045" s="3">
        <v>8.1</v>
      </c>
      <c r="V1045" s="3">
        <v>8.1</v>
      </c>
      <c r="W1045" s="3">
        <v>36.4</v>
      </c>
      <c r="X1045" s="3">
        <v>8.0710000000000005E-4</v>
      </c>
      <c r="Y1045" s="3">
        <v>3.2681</v>
      </c>
      <c r="Z1045" s="3">
        <v>81306000</v>
      </c>
      <c r="AA1045" s="3">
        <v>18</v>
      </c>
      <c r="AB1045" s="3">
        <v>2</v>
      </c>
    </row>
    <row r="1046" spans="1:28" x14ac:dyDescent="0.25">
      <c r="A1046" s="3" t="s">
        <v>2172</v>
      </c>
      <c r="B1046" s="3" t="s">
        <v>2172</v>
      </c>
      <c r="C1046" s="3" t="s">
        <v>2173</v>
      </c>
      <c r="D1046" s="4">
        <v>25.9626770019531</v>
      </c>
      <c r="E1046" s="4">
        <v>25.8604125976563</v>
      </c>
      <c r="F1046" s="4">
        <v>25.209403991699201</v>
      </c>
      <c r="G1046" s="4">
        <f t="shared" si="64"/>
        <v>25.677497863769535</v>
      </c>
      <c r="H1046" s="4">
        <v>26.042976379394499</v>
      </c>
      <c r="I1046" s="4">
        <v>25.6325073242188</v>
      </c>
      <c r="J1046" s="4">
        <v>25.7750759124756</v>
      </c>
      <c r="K1046" s="4">
        <f t="shared" si="65"/>
        <v>25.816853205362964</v>
      </c>
      <c r="L1046" s="4">
        <f t="shared" si="66"/>
        <v>-0.13935534159342922</v>
      </c>
      <c r="M1046" s="5">
        <f t="shared" si="67"/>
        <v>-1.1014128471076416</v>
      </c>
      <c r="O1046" s="1">
        <v>0.62654981483809602</v>
      </c>
      <c r="P1046" s="1">
        <v>0.78461141804788204</v>
      </c>
      <c r="Q1046" s="3">
        <v>7</v>
      </c>
      <c r="R1046" s="3">
        <v>7</v>
      </c>
      <c r="S1046" s="3">
        <v>7</v>
      </c>
      <c r="T1046" s="3">
        <v>54</v>
      </c>
      <c r="U1046" s="3">
        <v>54</v>
      </c>
      <c r="V1046" s="3">
        <v>54</v>
      </c>
      <c r="W1046" s="3">
        <v>23.088999999999999</v>
      </c>
      <c r="X1046" s="3">
        <v>0</v>
      </c>
      <c r="Y1046" s="3">
        <v>26.289000000000001</v>
      </c>
      <c r="Z1046" s="3">
        <v>1137100000</v>
      </c>
      <c r="AA1046" s="3">
        <v>13</v>
      </c>
      <c r="AB1046" s="3">
        <v>25</v>
      </c>
    </row>
    <row r="1047" spans="1:28" x14ac:dyDescent="0.25">
      <c r="A1047" s="3" t="s">
        <v>2174</v>
      </c>
      <c r="B1047" s="3" t="s">
        <v>2174</v>
      </c>
      <c r="C1047" s="3" t="s">
        <v>2175</v>
      </c>
      <c r="D1047" s="4">
        <v>24.365797042846701</v>
      </c>
      <c r="E1047" s="4">
        <v>23.914880752563501</v>
      </c>
      <c r="F1047" s="4">
        <v>24.121709823608398</v>
      </c>
      <c r="G1047" s="4">
        <f t="shared" si="64"/>
        <v>24.134129206339534</v>
      </c>
      <c r="H1047" s="4">
        <v>24.176303863525401</v>
      </c>
      <c r="I1047" s="4">
        <v>24.662643432617202</v>
      </c>
      <c r="J1047" s="4">
        <v>23.989885330200199</v>
      </c>
      <c r="K1047" s="4">
        <f t="shared" si="65"/>
        <v>24.276277542114268</v>
      </c>
      <c r="L1047" s="4">
        <f t="shared" si="66"/>
        <v>-0.14214833577473485</v>
      </c>
      <c r="M1047" s="5">
        <f t="shared" si="67"/>
        <v>-1.1035471993032362</v>
      </c>
      <c r="O1047" s="1">
        <v>0.58425641227333303</v>
      </c>
      <c r="P1047" s="1">
        <v>0.74015486307837597</v>
      </c>
      <c r="Q1047" s="3">
        <v>4</v>
      </c>
      <c r="R1047" s="3">
        <v>4</v>
      </c>
      <c r="S1047" s="3">
        <v>4</v>
      </c>
      <c r="T1047" s="3">
        <v>20.7</v>
      </c>
      <c r="U1047" s="3">
        <v>20.7</v>
      </c>
      <c r="V1047" s="3">
        <v>20.7</v>
      </c>
      <c r="W1047" s="3">
        <v>23.440999999999999</v>
      </c>
      <c r="X1047" s="3">
        <v>0</v>
      </c>
      <c r="Y1047" s="3">
        <v>11.913</v>
      </c>
      <c r="Z1047" s="3">
        <v>142580000</v>
      </c>
      <c r="AA1047" s="3">
        <v>11</v>
      </c>
      <c r="AB1047" s="3">
        <v>5</v>
      </c>
    </row>
    <row r="1048" spans="1:28" x14ac:dyDescent="0.25">
      <c r="A1048" s="3" t="s">
        <v>2176</v>
      </c>
      <c r="B1048" s="3" t="s">
        <v>2176</v>
      </c>
      <c r="C1048" s="3" t="s">
        <v>2177</v>
      </c>
      <c r="D1048" s="4">
        <v>26.341926574706999</v>
      </c>
      <c r="E1048" s="4">
        <v>26.691390991210898</v>
      </c>
      <c r="F1048" s="4">
        <v>26.030820846557599</v>
      </c>
      <c r="G1048" s="4">
        <f t="shared" si="64"/>
        <v>26.354712804158499</v>
      </c>
      <c r="H1048" s="4">
        <v>26.643613815307599</v>
      </c>
      <c r="I1048" s="4">
        <v>26.363777160644499</v>
      </c>
      <c r="J1048" s="4">
        <v>26.4886569976807</v>
      </c>
      <c r="K1048" s="4">
        <f t="shared" si="65"/>
        <v>26.498682657877598</v>
      </c>
      <c r="L1048" s="4">
        <f t="shared" si="66"/>
        <v>-0.14396985371909921</v>
      </c>
      <c r="M1048" s="5">
        <f t="shared" si="67"/>
        <v>-1.104941395913642</v>
      </c>
      <c r="O1048" s="1">
        <v>0.52551088061295403</v>
      </c>
      <c r="P1048" s="1">
        <v>0.67526546906187601</v>
      </c>
      <c r="Q1048" s="3">
        <v>7</v>
      </c>
      <c r="R1048" s="3">
        <v>7</v>
      </c>
      <c r="S1048" s="3">
        <v>7</v>
      </c>
      <c r="T1048" s="3">
        <v>43.8</v>
      </c>
      <c r="U1048" s="3">
        <v>43.8</v>
      </c>
      <c r="V1048" s="3">
        <v>43.8</v>
      </c>
      <c r="W1048" s="3">
        <v>27.254000000000001</v>
      </c>
      <c r="X1048" s="3">
        <v>0</v>
      </c>
      <c r="Y1048" s="3">
        <v>40.741999999999997</v>
      </c>
      <c r="Z1048" s="3">
        <v>1261000000</v>
      </c>
      <c r="AA1048" s="3">
        <v>11</v>
      </c>
      <c r="AB1048" s="3">
        <v>25</v>
      </c>
    </row>
    <row r="1049" spans="1:28" x14ac:dyDescent="0.25">
      <c r="A1049" s="3" t="s">
        <v>2178</v>
      </c>
      <c r="B1049" s="3" t="s">
        <v>2178</v>
      </c>
      <c r="C1049" s="3" t="s">
        <v>2179</v>
      </c>
      <c r="D1049" s="4">
        <v>24.5177326202393</v>
      </c>
      <c r="E1049" s="4">
        <v>23.594457626342798</v>
      </c>
      <c r="F1049" s="4">
        <v>24.6219291687012</v>
      </c>
      <c r="G1049" s="4">
        <f t="shared" si="64"/>
        <v>24.244706471761102</v>
      </c>
      <c r="H1049" s="4">
        <v>24.8064155578613</v>
      </c>
      <c r="I1049" s="4">
        <v>24.388769149780298</v>
      </c>
      <c r="J1049" s="4">
        <v>23.9827671051025</v>
      </c>
      <c r="K1049" s="4">
        <f t="shared" si="65"/>
        <v>24.392650604248033</v>
      </c>
      <c r="L1049" s="4">
        <f t="shared" si="66"/>
        <v>-0.14794413248693061</v>
      </c>
      <c r="M1049" s="5">
        <f t="shared" si="67"/>
        <v>-1.1079894407976956</v>
      </c>
      <c r="O1049" s="1">
        <v>0.73271045525474299</v>
      </c>
      <c r="P1049" s="1">
        <v>0.87024913494809697</v>
      </c>
      <c r="Q1049" s="3">
        <v>4</v>
      </c>
      <c r="R1049" s="3">
        <v>4</v>
      </c>
      <c r="S1049" s="3">
        <v>4</v>
      </c>
      <c r="T1049" s="3">
        <v>15.4</v>
      </c>
      <c r="U1049" s="3">
        <v>15.4</v>
      </c>
      <c r="V1049" s="3">
        <v>15.4</v>
      </c>
      <c r="W1049" s="3">
        <v>34.201000000000001</v>
      </c>
      <c r="X1049" s="3">
        <v>0</v>
      </c>
      <c r="Y1049" s="3">
        <v>4.1014999999999997</v>
      </c>
      <c r="Z1049" s="3">
        <v>177100000</v>
      </c>
      <c r="AA1049" s="3">
        <v>18</v>
      </c>
      <c r="AB1049" s="3">
        <v>6</v>
      </c>
    </row>
    <row r="1050" spans="1:28" x14ac:dyDescent="0.25">
      <c r="A1050" s="3" t="s">
        <v>2180</v>
      </c>
      <c r="B1050" s="3" t="s">
        <v>2180</v>
      </c>
      <c r="C1050" s="3" t="s">
        <v>2181</v>
      </c>
      <c r="D1050" s="4">
        <v>30.5799255371094</v>
      </c>
      <c r="E1050" s="4">
        <v>30.668394088745099</v>
      </c>
      <c r="F1050" s="4">
        <v>30.461877822876001</v>
      </c>
      <c r="G1050" s="4">
        <f t="shared" si="64"/>
        <v>30.570065816243499</v>
      </c>
      <c r="H1050" s="4">
        <v>30.797687530517599</v>
      </c>
      <c r="I1050" s="4">
        <v>30.730445861816399</v>
      </c>
      <c r="J1050" s="4">
        <v>30.625926971435501</v>
      </c>
      <c r="K1050" s="4">
        <f t="shared" si="65"/>
        <v>30.718020121256501</v>
      </c>
      <c r="L1050" s="4">
        <f t="shared" si="66"/>
        <v>-0.14795430501300189</v>
      </c>
      <c r="M1050" s="5">
        <f t="shared" si="67"/>
        <v>-1.1079972533227895</v>
      </c>
      <c r="O1050" s="1">
        <v>0.130512114817465</v>
      </c>
      <c r="P1050" s="1">
        <v>0.151520710059172</v>
      </c>
      <c r="Q1050" s="3">
        <v>11</v>
      </c>
      <c r="R1050" s="3">
        <v>11</v>
      </c>
      <c r="S1050" s="3">
        <v>11</v>
      </c>
      <c r="T1050" s="3">
        <v>59.9</v>
      </c>
      <c r="U1050" s="3">
        <v>59.9</v>
      </c>
      <c r="V1050" s="3">
        <v>59.9</v>
      </c>
      <c r="W1050" s="3">
        <v>24.265999999999998</v>
      </c>
      <c r="X1050" s="3">
        <v>0</v>
      </c>
      <c r="Y1050" s="3">
        <v>323.31</v>
      </c>
      <c r="Z1050" s="3">
        <v>25205000000</v>
      </c>
      <c r="AA1050" s="3">
        <v>10</v>
      </c>
      <c r="AB1050" s="3">
        <v>87</v>
      </c>
    </row>
    <row r="1051" spans="1:28" x14ac:dyDescent="0.25">
      <c r="A1051" s="3" t="s">
        <v>2182</v>
      </c>
      <c r="B1051" s="3" t="s">
        <v>2182</v>
      </c>
      <c r="C1051" s="3" t="s">
        <v>2183</v>
      </c>
      <c r="D1051" s="4">
        <v>22.4085369110107</v>
      </c>
      <c r="E1051" s="4">
        <v>23.0381259918213</v>
      </c>
      <c r="F1051" s="4">
        <v>23.753074645996101</v>
      </c>
      <c r="G1051" s="4">
        <f t="shared" si="64"/>
        <v>23.0665791829427</v>
      </c>
      <c r="H1051" s="4">
        <v>24.764003753662099</v>
      </c>
      <c r="I1051" s="4">
        <v>24.3703937530518</v>
      </c>
      <c r="J1051" s="4">
        <v>20.511619567871101</v>
      </c>
      <c r="K1051" s="4">
        <f t="shared" si="65"/>
        <v>23.215339024861663</v>
      </c>
      <c r="L1051" s="4">
        <f t="shared" si="66"/>
        <v>-0.14875984191896308</v>
      </c>
      <c r="M1051" s="5">
        <f t="shared" si="67"/>
        <v>-1.1086160825802971</v>
      </c>
      <c r="O1051" s="1">
        <v>0.92111827787278699</v>
      </c>
      <c r="P1051" s="1">
        <v>0.97178582677165404</v>
      </c>
      <c r="Q1051" s="3">
        <v>1</v>
      </c>
      <c r="R1051" s="3">
        <v>1</v>
      </c>
      <c r="S1051" s="3">
        <v>1</v>
      </c>
      <c r="T1051" s="3">
        <v>17</v>
      </c>
      <c r="U1051" s="3">
        <v>17</v>
      </c>
      <c r="V1051" s="3">
        <v>17</v>
      </c>
      <c r="W1051" s="3">
        <v>11.048999999999999</v>
      </c>
      <c r="X1051" s="3">
        <v>0</v>
      </c>
      <c r="Y1051" s="3">
        <v>11.321999999999999</v>
      </c>
      <c r="Z1051" s="3">
        <v>41172000</v>
      </c>
      <c r="AA1051" s="3">
        <v>5</v>
      </c>
      <c r="AB1051" s="3">
        <v>2</v>
      </c>
    </row>
    <row r="1052" spans="1:28" x14ac:dyDescent="0.25">
      <c r="A1052" s="3" t="s">
        <v>2184</v>
      </c>
      <c r="B1052" s="3" t="s">
        <v>2184</v>
      </c>
      <c r="C1052" s="3" t="s">
        <v>2185</v>
      </c>
      <c r="D1052" s="4">
        <v>22.983827590942401</v>
      </c>
      <c r="E1052" s="4">
        <v>21.386745452880898</v>
      </c>
      <c r="F1052" s="4">
        <v>21.223560333251999</v>
      </c>
      <c r="G1052" s="4">
        <f t="shared" si="64"/>
        <v>21.864711125691766</v>
      </c>
      <c r="H1052" s="4">
        <v>22.775854110717798</v>
      </c>
      <c r="I1052" s="4">
        <v>22.193700790405298</v>
      </c>
      <c r="J1052" s="4">
        <v>21.075138092041001</v>
      </c>
      <c r="K1052" s="4">
        <f t="shared" si="65"/>
        <v>22.01489766438803</v>
      </c>
      <c r="L1052" s="4">
        <f t="shared" si="66"/>
        <v>-0.15018653869626419</v>
      </c>
      <c r="M1052" s="5">
        <f t="shared" si="67"/>
        <v>-1.1097129473127316</v>
      </c>
      <c r="O1052" s="1">
        <v>0.85129581497527695</v>
      </c>
      <c r="P1052" s="1">
        <v>0.93544715447154503</v>
      </c>
      <c r="Q1052" s="3">
        <v>1</v>
      </c>
      <c r="R1052" s="3">
        <v>1</v>
      </c>
      <c r="S1052" s="3">
        <v>1</v>
      </c>
      <c r="T1052" s="3">
        <v>2.9</v>
      </c>
      <c r="U1052" s="3">
        <v>2.9</v>
      </c>
      <c r="V1052" s="3">
        <v>2.9</v>
      </c>
      <c r="W1052" s="3">
        <v>65.248000000000005</v>
      </c>
      <c r="X1052" s="3">
        <v>0</v>
      </c>
      <c r="Y1052" s="3">
        <v>61.747</v>
      </c>
      <c r="Z1052" s="3">
        <v>21250000</v>
      </c>
      <c r="AA1052" s="3">
        <v>28</v>
      </c>
      <c r="AB1052" s="3">
        <v>3</v>
      </c>
    </row>
    <row r="1053" spans="1:28" x14ac:dyDescent="0.25">
      <c r="A1053" s="3" t="s">
        <v>2186</v>
      </c>
      <c r="B1053" s="3" t="s">
        <v>2186</v>
      </c>
      <c r="C1053" s="3" t="s">
        <v>2187</v>
      </c>
      <c r="D1053" s="4">
        <v>27.123466491699201</v>
      </c>
      <c r="E1053" s="4">
        <v>26.485204696655298</v>
      </c>
      <c r="F1053" s="4">
        <v>26.6589450836182</v>
      </c>
      <c r="G1053" s="4">
        <f t="shared" si="64"/>
        <v>26.755872090657565</v>
      </c>
      <c r="H1053" s="4">
        <v>27.2125244140625</v>
      </c>
      <c r="I1053" s="4">
        <v>26.8475666046143</v>
      </c>
      <c r="J1053" s="4">
        <v>26.659626007080099</v>
      </c>
      <c r="K1053" s="4">
        <f t="shared" si="65"/>
        <v>26.906572341918963</v>
      </c>
      <c r="L1053" s="4">
        <f t="shared" si="66"/>
        <v>-0.15070025126139797</v>
      </c>
      <c r="M1053" s="5">
        <f t="shared" si="67"/>
        <v>-1.110108162501005</v>
      </c>
      <c r="O1053" s="1">
        <v>0.57956191939092905</v>
      </c>
      <c r="P1053" s="1">
        <v>0.73751619047618999</v>
      </c>
      <c r="Q1053" s="3">
        <v>12</v>
      </c>
      <c r="R1053" s="3">
        <v>12</v>
      </c>
      <c r="S1053" s="3">
        <v>12</v>
      </c>
      <c r="T1053" s="3">
        <v>39.6</v>
      </c>
      <c r="U1053" s="3">
        <v>39.6</v>
      </c>
      <c r="V1053" s="3">
        <v>39.6</v>
      </c>
      <c r="W1053" s="3">
        <v>45.558</v>
      </c>
      <c r="X1053" s="3">
        <v>0</v>
      </c>
      <c r="Y1053" s="3">
        <v>64.668000000000006</v>
      </c>
      <c r="Z1053" s="3">
        <v>2156900000</v>
      </c>
      <c r="AA1053" s="3">
        <v>21</v>
      </c>
      <c r="AB1053" s="3">
        <v>40</v>
      </c>
    </row>
    <row r="1054" spans="1:28" x14ac:dyDescent="0.25">
      <c r="A1054" s="3" t="s">
        <v>2188</v>
      </c>
      <c r="B1054" s="3" t="s">
        <v>2188</v>
      </c>
      <c r="C1054" s="3" t="s">
        <v>2189</v>
      </c>
      <c r="D1054" s="4">
        <v>29.133251190185501</v>
      </c>
      <c r="E1054" s="4">
        <v>29.1307983398438</v>
      </c>
      <c r="F1054" s="4">
        <v>29.104270935058601</v>
      </c>
      <c r="G1054" s="4">
        <f t="shared" si="64"/>
        <v>29.122773488362629</v>
      </c>
      <c r="H1054" s="4">
        <v>29.431413650512699</v>
      </c>
      <c r="I1054" s="4">
        <v>29.146858215331999</v>
      </c>
      <c r="J1054" s="4">
        <v>29.2448825836182</v>
      </c>
      <c r="K1054" s="4">
        <f t="shared" si="65"/>
        <v>29.274384816487629</v>
      </c>
      <c r="L1054" s="4">
        <f t="shared" si="66"/>
        <v>-0.151611328125</v>
      </c>
      <c r="M1054" s="5">
        <f t="shared" si="67"/>
        <v>-1.1108094287106769</v>
      </c>
      <c r="O1054" s="1">
        <v>0.145306688997937</v>
      </c>
      <c r="P1054" s="1">
        <v>0.17217266187050401</v>
      </c>
      <c r="Q1054" s="3">
        <v>35</v>
      </c>
      <c r="R1054" s="3">
        <v>35</v>
      </c>
      <c r="S1054" s="3">
        <v>35</v>
      </c>
      <c r="T1054" s="3">
        <v>62.7</v>
      </c>
      <c r="U1054" s="3">
        <v>62.7</v>
      </c>
      <c r="V1054" s="3">
        <v>62.7</v>
      </c>
      <c r="W1054" s="3">
        <v>83.244</v>
      </c>
      <c r="X1054" s="3">
        <v>0</v>
      </c>
      <c r="Y1054" s="3">
        <v>323.31</v>
      </c>
      <c r="Z1054" s="3">
        <v>16294000000</v>
      </c>
      <c r="AA1054" s="3">
        <v>42</v>
      </c>
      <c r="AB1054" s="3">
        <v>189</v>
      </c>
    </row>
    <row r="1055" spans="1:28" x14ac:dyDescent="0.25">
      <c r="A1055" s="3" t="s">
        <v>2190</v>
      </c>
      <c r="B1055" s="3" t="s">
        <v>2190</v>
      </c>
      <c r="C1055" s="3" t="s">
        <v>2191</v>
      </c>
      <c r="D1055" s="4">
        <v>26.770898818969702</v>
      </c>
      <c r="E1055" s="4">
        <v>25.836366653442401</v>
      </c>
      <c r="F1055" s="4">
        <v>26.182529449462901</v>
      </c>
      <c r="G1055" s="4">
        <f t="shared" si="64"/>
        <v>26.263264973958332</v>
      </c>
      <c r="H1055" s="4">
        <v>26.898853302001999</v>
      </c>
      <c r="I1055" s="4">
        <v>26.691656112670898</v>
      </c>
      <c r="J1055" s="4">
        <v>25.655345916748001</v>
      </c>
      <c r="K1055" s="4">
        <f t="shared" si="65"/>
        <v>26.415285110473633</v>
      </c>
      <c r="L1055" s="4">
        <f t="shared" si="66"/>
        <v>-0.15202013651530066</v>
      </c>
      <c r="M1055" s="5">
        <f t="shared" si="67"/>
        <v>-1.111124237139856</v>
      </c>
      <c r="O1055" s="1">
        <v>0.76331032253507003</v>
      </c>
      <c r="P1055" s="1">
        <v>0.89137883959044395</v>
      </c>
      <c r="Q1055" s="3">
        <v>10</v>
      </c>
      <c r="R1055" s="3">
        <v>10</v>
      </c>
      <c r="S1055" s="3">
        <v>10</v>
      </c>
      <c r="T1055" s="3">
        <v>33.6</v>
      </c>
      <c r="U1055" s="3">
        <v>33.6</v>
      </c>
      <c r="V1055" s="3">
        <v>33.6</v>
      </c>
      <c r="W1055" s="3">
        <v>36.991</v>
      </c>
      <c r="X1055" s="3">
        <v>0</v>
      </c>
      <c r="Y1055" s="3">
        <v>44.497999999999998</v>
      </c>
      <c r="Z1055" s="3">
        <v>1604100000</v>
      </c>
      <c r="AA1055" s="3">
        <v>17</v>
      </c>
      <c r="AB1055" s="3">
        <v>34</v>
      </c>
    </row>
    <row r="1056" spans="1:28" x14ac:dyDescent="0.25">
      <c r="A1056" s="3" t="s">
        <v>2192</v>
      </c>
      <c r="B1056" s="3" t="s">
        <v>2192</v>
      </c>
      <c r="C1056" s="3" t="s">
        <v>2193</v>
      </c>
      <c r="D1056" s="4">
        <v>26.155126571655298</v>
      </c>
      <c r="E1056" s="4">
        <v>25.309837341308601</v>
      </c>
      <c r="F1056" s="4">
        <v>25.681612014770501</v>
      </c>
      <c r="G1056" s="4">
        <f t="shared" si="64"/>
        <v>25.7155253092448</v>
      </c>
      <c r="H1056" s="4">
        <v>25.991897583007798</v>
      </c>
      <c r="I1056" s="4">
        <v>25.774824142456101</v>
      </c>
      <c r="J1056" s="4">
        <v>25.837617874145501</v>
      </c>
      <c r="K1056" s="4">
        <f t="shared" si="65"/>
        <v>25.8681131998698</v>
      </c>
      <c r="L1056" s="4">
        <f t="shared" si="66"/>
        <v>-0.152587890625</v>
      </c>
      <c r="M1056" s="5">
        <f t="shared" si="67"/>
        <v>-1.1115615918690043</v>
      </c>
      <c r="O1056" s="1">
        <v>0.57890501584519605</v>
      </c>
      <c r="P1056" s="1">
        <v>0.73762977099236604</v>
      </c>
      <c r="Q1056" s="3">
        <v>12</v>
      </c>
      <c r="R1056" s="3">
        <v>1</v>
      </c>
      <c r="S1056" s="3">
        <v>1</v>
      </c>
      <c r="T1056" s="3">
        <v>54.4</v>
      </c>
      <c r="U1056" s="3">
        <v>7.7</v>
      </c>
      <c r="V1056" s="3">
        <v>7.7</v>
      </c>
      <c r="W1056" s="3">
        <v>28.227</v>
      </c>
      <c r="X1056" s="3">
        <v>0</v>
      </c>
      <c r="Y1056" s="3">
        <v>36.942</v>
      </c>
      <c r="Z1056" s="3">
        <v>278570000</v>
      </c>
      <c r="AA1056" s="3">
        <v>14</v>
      </c>
      <c r="AB1056" s="3">
        <v>7</v>
      </c>
    </row>
    <row r="1057" spans="1:28" x14ac:dyDescent="0.25">
      <c r="A1057" s="3" t="s">
        <v>2194</v>
      </c>
      <c r="B1057" s="3" t="s">
        <v>2194</v>
      </c>
      <c r="C1057" s="3" t="s">
        <v>2195</v>
      </c>
      <c r="D1057" s="4">
        <v>23.5978698730469</v>
      </c>
      <c r="E1057" s="4">
        <v>21.945043563842798</v>
      </c>
      <c r="F1057" s="4">
        <v>22.914041519165</v>
      </c>
      <c r="G1057" s="4">
        <f t="shared" si="64"/>
        <v>22.818984985351566</v>
      </c>
      <c r="H1057" s="4">
        <v>23.179708480835</v>
      </c>
      <c r="I1057" s="4">
        <v>23.5296955108643</v>
      </c>
      <c r="J1057" s="4">
        <v>22.2070426940918</v>
      </c>
      <c r="K1057" s="4">
        <f t="shared" si="65"/>
        <v>22.9721488952637</v>
      </c>
      <c r="L1057" s="4">
        <f t="shared" si="66"/>
        <v>-0.15316390991213424</v>
      </c>
      <c r="M1057" s="5">
        <f t="shared" si="67"/>
        <v>-1.112005489391255</v>
      </c>
      <c r="O1057" s="1">
        <v>0.81751721130374</v>
      </c>
      <c r="P1057" s="1">
        <v>0.92088704318936898</v>
      </c>
      <c r="Q1057" s="3">
        <v>2</v>
      </c>
      <c r="R1057" s="3">
        <v>2</v>
      </c>
      <c r="S1057" s="3">
        <v>2</v>
      </c>
      <c r="T1057" s="3">
        <v>3.2</v>
      </c>
      <c r="U1057" s="3">
        <v>3.2</v>
      </c>
      <c r="V1057" s="3">
        <v>3.2</v>
      </c>
      <c r="W1057" s="3">
        <v>97.641000000000005</v>
      </c>
      <c r="X1057" s="3">
        <v>0</v>
      </c>
      <c r="Y1057" s="3">
        <v>8.4923000000000002</v>
      </c>
      <c r="Z1057" s="3">
        <v>33746000</v>
      </c>
      <c r="AA1057" s="3">
        <v>38</v>
      </c>
      <c r="AB1057" s="3">
        <v>2</v>
      </c>
    </row>
    <row r="1058" spans="1:28" x14ac:dyDescent="0.25">
      <c r="A1058" s="3" t="s">
        <v>2196</v>
      </c>
      <c r="B1058" s="3" t="s">
        <v>2196</v>
      </c>
      <c r="C1058" s="3" t="s">
        <v>2197</v>
      </c>
      <c r="D1058" s="4">
        <v>25.1491088867188</v>
      </c>
      <c r="E1058" s="4">
        <v>21.417371749877901</v>
      </c>
      <c r="F1058" s="4">
        <v>23.8580417633057</v>
      </c>
      <c r="G1058" s="4">
        <f t="shared" si="64"/>
        <v>23.474840799967467</v>
      </c>
      <c r="H1058" s="4">
        <v>23.907657623291001</v>
      </c>
      <c r="I1058" s="4">
        <v>23.789649963378899</v>
      </c>
      <c r="J1058" s="4">
        <v>23.205532073974599</v>
      </c>
      <c r="K1058" s="4">
        <f t="shared" si="65"/>
        <v>23.634279886881501</v>
      </c>
      <c r="L1058" s="4">
        <f t="shared" si="66"/>
        <v>-0.15943908691403408</v>
      </c>
      <c r="M1058" s="5">
        <f t="shared" si="67"/>
        <v>-1.1168528264919135</v>
      </c>
      <c r="O1058" s="1">
        <v>0.89325482196755801</v>
      </c>
      <c r="P1058" s="1">
        <v>0.95587907716786003</v>
      </c>
      <c r="Q1058" s="3">
        <v>6</v>
      </c>
      <c r="R1058" s="3">
        <v>6</v>
      </c>
      <c r="S1058" s="3">
        <v>6</v>
      </c>
      <c r="T1058" s="3">
        <v>23.2</v>
      </c>
      <c r="U1058" s="3">
        <v>23.2</v>
      </c>
      <c r="V1058" s="3">
        <v>23.2</v>
      </c>
      <c r="W1058" s="3">
        <v>38.414999999999999</v>
      </c>
      <c r="X1058" s="3">
        <v>0</v>
      </c>
      <c r="Y1058" s="3">
        <v>21.956</v>
      </c>
      <c r="Z1058" s="3">
        <v>153410000</v>
      </c>
      <c r="AA1058" s="3">
        <v>22</v>
      </c>
      <c r="AB1058" s="3">
        <v>11</v>
      </c>
    </row>
    <row r="1059" spans="1:28" x14ac:dyDescent="0.25">
      <c r="A1059" s="3" t="s">
        <v>2198</v>
      </c>
      <c r="B1059" s="3" t="s">
        <v>2198</v>
      </c>
      <c r="C1059" s="3" t="s">
        <v>2199</v>
      </c>
      <c r="D1059" s="4">
        <v>27.386650085449201</v>
      </c>
      <c r="E1059" s="4">
        <v>27.622264862060501</v>
      </c>
      <c r="F1059" s="4">
        <v>27.0484313964844</v>
      </c>
      <c r="G1059" s="4">
        <f t="shared" si="64"/>
        <v>27.352448781331365</v>
      </c>
      <c r="H1059" s="4">
        <v>27.593702316284201</v>
      </c>
      <c r="I1059" s="4">
        <v>27.438173294067401</v>
      </c>
      <c r="J1059" s="4">
        <v>27.506200790405298</v>
      </c>
      <c r="K1059" s="4">
        <f t="shared" si="65"/>
        <v>27.512692133585634</v>
      </c>
      <c r="L1059" s="4">
        <f t="shared" si="66"/>
        <v>-0.16024335225426967</v>
      </c>
      <c r="M1059" s="5">
        <f t="shared" si="67"/>
        <v>-1.1174756167657223</v>
      </c>
      <c r="O1059" s="1">
        <v>0.40551979466522198</v>
      </c>
      <c r="P1059" s="1">
        <v>0.50438864628821001</v>
      </c>
      <c r="Q1059" s="3">
        <v>10</v>
      </c>
      <c r="R1059" s="3">
        <v>10</v>
      </c>
      <c r="S1059" s="3">
        <v>10</v>
      </c>
      <c r="T1059" s="3">
        <v>17.399999999999999</v>
      </c>
      <c r="U1059" s="3">
        <v>17.399999999999999</v>
      </c>
      <c r="V1059" s="3">
        <v>17.399999999999999</v>
      </c>
      <c r="W1059" s="3">
        <v>64.835999999999999</v>
      </c>
      <c r="X1059" s="3">
        <v>0</v>
      </c>
      <c r="Y1059" s="3">
        <v>70.801000000000002</v>
      </c>
      <c r="Z1059" s="3">
        <v>2699600000</v>
      </c>
      <c r="AA1059" s="3">
        <v>29</v>
      </c>
      <c r="AB1059" s="3">
        <v>40</v>
      </c>
    </row>
    <row r="1060" spans="1:28" x14ac:dyDescent="0.25">
      <c r="A1060" s="3" t="s">
        <v>2200</v>
      </c>
      <c r="B1060" s="3" t="s">
        <v>2200</v>
      </c>
      <c r="C1060" s="3" t="s">
        <v>2201</v>
      </c>
      <c r="D1060" s="4">
        <v>27.743618011474599</v>
      </c>
      <c r="E1060" s="4">
        <v>27.534303665161101</v>
      </c>
      <c r="F1060" s="4">
        <v>27.828567504882798</v>
      </c>
      <c r="G1060" s="4">
        <f t="shared" si="64"/>
        <v>27.702163060506166</v>
      </c>
      <c r="H1060" s="4">
        <v>28.127851486206101</v>
      </c>
      <c r="I1060" s="4">
        <v>27.818058013916001</v>
      </c>
      <c r="J1060" s="4">
        <v>27.651914596557599</v>
      </c>
      <c r="K1060" s="4">
        <f t="shared" si="65"/>
        <v>27.865941365559902</v>
      </c>
      <c r="L1060" s="4">
        <f t="shared" si="66"/>
        <v>-0.16377830505373581</v>
      </c>
      <c r="M1060" s="5">
        <f t="shared" si="67"/>
        <v>-1.1202170603180721</v>
      </c>
      <c r="O1060" s="1">
        <v>0.37606485476045198</v>
      </c>
      <c r="P1060" s="1">
        <v>0.45805082872928199</v>
      </c>
      <c r="Q1060" s="3">
        <v>19</v>
      </c>
      <c r="R1060" s="3">
        <v>19</v>
      </c>
      <c r="S1060" s="3">
        <v>19</v>
      </c>
      <c r="T1060" s="3">
        <v>33.200000000000003</v>
      </c>
      <c r="U1060" s="3">
        <v>33.200000000000003</v>
      </c>
      <c r="V1060" s="3">
        <v>33.200000000000003</v>
      </c>
      <c r="W1060" s="3">
        <v>67.272999999999996</v>
      </c>
      <c r="X1060" s="3">
        <v>0</v>
      </c>
      <c r="Y1060" s="3">
        <v>264.12</v>
      </c>
      <c r="Z1060" s="3">
        <v>6742300000</v>
      </c>
      <c r="AA1060" s="3">
        <v>25</v>
      </c>
      <c r="AB1060" s="3">
        <v>93</v>
      </c>
    </row>
    <row r="1061" spans="1:28" x14ac:dyDescent="0.25">
      <c r="A1061" s="3" t="s">
        <v>2202</v>
      </c>
      <c r="B1061" s="3" t="s">
        <v>2202</v>
      </c>
      <c r="C1061" s="3" t="s">
        <v>2203</v>
      </c>
      <c r="D1061" s="4">
        <v>25.409408569335898</v>
      </c>
      <c r="E1061" s="4">
        <v>24.7875080108643</v>
      </c>
      <c r="F1061" s="4">
        <v>24.906831741333001</v>
      </c>
      <c r="G1061" s="4">
        <f t="shared" si="64"/>
        <v>25.034582773844402</v>
      </c>
      <c r="H1061" s="4">
        <v>25.493749618530298</v>
      </c>
      <c r="I1061" s="4">
        <v>24.886602401733398</v>
      </c>
      <c r="J1061" s="4">
        <v>25.2180061340332</v>
      </c>
      <c r="K1061" s="4">
        <f t="shared" si="65"/>
        <v>25.199452718098968</v>
      </c>
      <c r="L1061" s="4">
        <f t="shared" si="66"/>
        <v>-0.16486994425456558</v>
      </c>
      <c r="M1061" s="5">
        <f t="shared" si="67"/>
        <v>-1.121065011958625</v>
      </c>
      <c r="O1061" s="1">
        <v>0.55910929702187195</v>
      </c>
      <c r="P1061" s="1">
        <v>0.71710894941634196</v>
      </c>
      <c r="Q1061" s="3">
        <v>6</v>
      </c>
      <c r="R1061" s="3">
        <v>6</v>
      </c>
      <c r="S1061" s="3">
        <v>6</v>
      </c>
      <c r="T1061" s="3">
        <v>34.299999999999997</v>
      </c>
      <c r="U1061" s="3">
        <v>34.299999999999997</v>
      </c>
      <c r="V1061" s="3">
        <v>34.299999999999997</v>
      </c>
      <c r="W1061" s="3">
        <v>31.478000000000002</v>
      </c>
      <c r="X1061" s="3">
        <v>0</v>
      </c>
      <c r="Y1061" s="3">
        <v>23.303000000000001</v>
      </c>
      <c r="Z1061" s="3">
        <v>551680000</v>
      </c>
      <c r="AA1061" s="3">
        <v>12</v>
      </c>
      <c r="AB1061" s="3">
        <v>21</v>
      </c>
    </row>
    <row r="1062" spans="1:28" x14ac:dyDescent="0.25">
      <c r="A1062" s="3" t="s">
        <v>2204</v>
      </c>
      <c r="B1062" s="3" t="s">
        <v>2204</v>
      </c>
      <c r="C1062" s="3" t="s">
        <v>2205</v>
      </c>
      <c r="D1062" s="4">
        <v>25.482254028320298</v>
      </c>
      <c r="E1062" s="4">
        <v>25.042600631713899</v>
      </c>
      <c r="F1062" s="4">
        <v>25.401487350463899</v>
      </c>
      <c r="G1062" s="4">
        <f t="shared" si="64"/>
        <v>25.30878067016603</v>
      </c>
      <c r="H1062" s="4">
        <v>25.6674690246582</v>
      </c>
      <c r="I1062" s="4">
        <v>25.430809020996101</v>
      </c>
      <c r="J1062" s="4">
        <v>25.327350616455099</v>
      </c>
      <c r="K1062" s="4">
        <f t="shared" si="65"/>
        <v>25.475209554036468</v>
      </c>
      <c r="L1062" s="4">
        <f t="shared" si="66"/>
        <v>-0.16642888387043797</v>
      </c>
      <c r="M1062" s="5">
        <f t="shared" si="67"/>
        <v>-1.1222770610716351</v>
      </c>
      <c r="O1062" s="1">
        <v>0.379189357245654</v>
      </c>
      <c r="P1062" s="1">
        <v>0.46330319735391401</v>
      </c>
      <c r="Q1062" s="3">
        <v>10</v>
      </c>
      <c r="R1062" s="3">
        <v>10</v>
      </c>
      <c r="S1062" s="3">
        <v>10</v>
      </c>
      <c r="T1062" s="3">
        <v>33.6</v>
      </c>
      <c r="U1062" s="3">
        <v>33.6</v>
      </c>
      <c r="V1062" s="3">
        <v>33.6</v>
      </c>
      <c r="W1062" s="3">
        <v>50.896000000000001</v>
      </c>
      <c r="X1062" s="3">
        <v>0</v>
      </c>
      <c r="Y1062" s="3">
        <v>41.505000000000003</v>
      </c>
      <c r="Z1062" s="3">
        <v>887220000</v>
      </c>
      <c r="AA1062" s="3">
        <v>23</v>
      </c>
      <c r="AB1062" s="3">
        <v>37</v>
      </c>
    </row>
    <row r="1063" spans="1:28" x14ac:dyDescent="0.25">
      <c r="A1063" s="3" t="s">
        <v>2206</v>
      </c>
      <c r="B1063" s="3" t="s">
        <v>2206</v>
      </c>
      <c r="C1063" s="3" t="s">
        <v>2207</v>
      </c>
      <c r="D1063" s="4">
        <v>21.156618118286101</v>
      </c>
      <c r="E1063" s="4">
        <v>24.414609909057599</v>
      </c>
      <c r="F1063" s="4">
        <v>24.536411285400401</v>
      </c>
      <c r="G1063" s="4">
        <f t="shared" si="64"/>
        <v>23.369213104248033</v>
      </c>
      <c r="H1063" s="4">
        <v>20.8202610015869</v>
      </c>
      <c r="I1063" s="4">
        <v>25.2157497406006</v>
      </c>
      <c r="J1063" s="4">
        <v>24.5720729827881</v>
      </c>
      <c r="K1063" s="4">
        <f t="shared" si="65"/>
        <v>23.536027908325199</v>
      </c>
      <c r="L1063" s="4">
        <f t="shared" si="66"/>
        <v>-0.1668148040771662</v>
      </c>
      <c r="M1063" s="5">
        <f t="shared" si="67"/>
        <v>-1.1225773097843414</v>
      </c>
      <c r="O1063" s="1">
        <v>0.92911415035023504</v>
      </c>
      <c r="P1063" s="1">
        <v>0.97240407204385304</v>
      </c>
      <c r="Q1063" s="3">
        <v>2</v>
      </c>
      <c r="R1063" s="3">
        <v>2</v>
      </c>
      <c r="S1063" s="3">
        <v>1</v>
      </c>
      <c r="T1063" s="3">
        <v>19.3</v>
      </c>
      <c r="U1063" s="3">
        <v>19.3</v>
      </c>
      <c r="V1063" s="3">
        <v>9.9</v>
      </c>
      <c r="W1063" s="3">
        <v>19.206</v>
      </c>
      <c r="X1063" s="3">
        <v>0</v>
      </c>
      <c r="Y1063" s="3">
        <v>19.533999999999999</v>
      </c>
      <c r="Z1063" s="3">
        <v>126950000</v>
      </c>
      <c r="AA1063" s="3">
        <v>5</v>
      </c>
      <c r="AB1063" s="3">
        <v>2</v>
      </c>
    </row>
    <row r="1064" spans="1:28" x14ac:dyDescent="0.25">
      <c r="A1064" s="3" t="s">
        <v>2208</v>
      </c>
      <c r="B1064" s="3" t="s">
        <v>2208</v>
      </c>
      <c r="C1064" s="3" t="s">
        <v>2209</v>
      </c>
      <c r="D1064" s="4">
        <v>23.6714172363281</v>
      </c>
      <c r="E1064" s="4">
        <v>23.526594161987301</v>
      </c>
      <c r="F1064" s="4">
        <v>23.581989288330099</v>
      </c>
      <c r="G1064" s="4">
        <f t="shared" si="64"/>
        <v>23.593333562215168</v>
      </c>
      <c r="H1064" s="4">
        <v>23.845079421997099</v>
      </c>
      <c r="I1064" s="4">
        <v>23.592861175537099</v>
      </c>
      <c r="J1064" s="4">
        <v>23.851575851440401</v>
      </c>
      <c r="K1064" s="4">
        <f t="shared" si="65"/>
        <v>23.7631721496582</v>
      </c>
      <c r="L1064" s="4">
        <f t="shared" si="66"/>
        <v>-0.16983858744303149</v>
      </c>
      <c r="M1064" s="5">
        <f t="shared" si="67"/>
        <v>-1.1249326171955971</v>
      </c>
      <c r="O1064" s="1">
        <v>0.14850492532064</v>
      </c>
      <c r="P1064" s="1">
        <v>0.17627960057061301</v>
      </c>
      <c r="Q1064" s="3">
        <v>4</v>
      </c>
      <c r="R1064" s="3">
        <v>4</v>
      </c>
      <c r="S1064" s="3">
        <v>4</v>
      </c>
      <c r="T1064" s="3">
        <v>1.4</v>
      </c>
      <c r="U1064" s="3">
        <v>1.4</v>
      </c>
      <c r="V1064" s="3">
        <v>1.4</v>
      </c>
      <c r="W1064" s="3">
        <v>389.08</v>
      </c>
      <c r="X1064" s="3">
        <v>0</v>
      </c>
      <c r="Y1064" s="3">
        <v>8.9595000000000002</v>
      </c>
      <c r="Z1064" s="3">
        <v>120550000</v>
      </c>
      <c r="AA1064" s="3">
        <v>157</v>
      </c>
      <c r="AB1064" s="3">
        <v>8</v>
      </c>
    </row>
    <row r="1065" spans="1:28" x14ac:dyDescent="0.25">
      <c r="A1065" s="3" t="s">
        <v>2210</v>
      </c>
      <c r="B1065" s="3" t="s">
        <v>2210</v>
      </c>
      <c r="C1065" s="3" t="s">
        <v>2211</v>
      </c>
      <c r="D1065" s="4">
        <v>24.695510864257798</v>
      </c>
      <c r="E1065" s="4">
        <v>24.7564888000488</v>
      </c>
      <c r="F1065" s="4">
        <v>24.731899261474599</v>
      </c>
      <c r="G1065" s="4">
        <f t="shared" si="64"/>
        <v>24.727966308593732</v>
      </c>
      <c r="H1065" s="4">
        <v>25.239871978759801</v>
      </c>
      <c r="I1065" s="4">
        <v>25.1104030609131</v>
      </c>
      <c r="J1065" s="4">
        <v>24.344417572021499</v>
      </c>
      <c r="K1065" s="4">
        <f t="shared" si="65"/>
        <v>24.898230870564799</v>
      </c>
      <c r="L1065" s="4">
        <f t="shared" si="66"/>
        <v>-0.17026456197106654</v>
      </c>
      <c r="M1065" s="5">
        <f t="shared" si="67"/>
        <v>-1.1252648172642186</v>
      </c>
      <c r="O1065" s="1">
        <v>0.57593636053353103</v>
      </c>
      <c r="P1065" s="1">
        <v>0.73519540229885105</v>
      </c>
      <c r="Q1065" s="3">
        <v>2</v>
      </c>
      <c r="R1065" s="3">
        <v>2</v>
      </c>
      <c r="S1065" s="3">
        <v>2</v>
      </c>
      <c r="T1065" s="3">
        <v>7.1</v>
      </c>
      <c r="U1065" s="3">
        <v>7.1</v>
      </c>
      <c r="V1065" s="3">
        <v>7.1</v>
      </c>
      <c r="W1065" s="3">
        <v>54.527999999999999</v>
      </c>
      <c r="X1065" s="3">
        <v>3.0511000000000002E-3</v>
      </c>
      <c r="Y1065" s="3">
        <v>2.5295000000000001</v>
      </c>
      <c r="Z1065" s="3">
        <v>159720000</v>
      </c>
      <c r="AA1065" s="3">
        <v>25</v>
      </c>
      <c r="AB1065" s="3">
        <v>2</v>
      </c>
    </row>
    <row r="1066" spans="1:28" x14ac:dyDescent="0.25">
      <c r="A1066" s="3" t="s">
        <v>2212</v>
      </c>
      <c r="B1066" s="3" t="s">
        <v>2212</v>
      </c>
      <c r="C1066" s="3" t="s">
        <v>2213</v>
      </c>
      <c r="D1066" s="4">
        <v>25.019922256469702</v>
      </c>
      <c r="E1066" s="4">
        <v>24.925197601318398</v>
      </c>
      <c r="F1066" s="4">
        <v>25.898021697998001</v>
      </c>
      <c r="G1066" s="4">
        <f t="shared" si="64"/>
        <v>25.281047185262036</v>
      </c>
      <c r="H1066" s="4">
        <v>25.3190002441406</v>
      </c>
      <c r="I1066" s="4">
        <v>25.579832077026399</v>
      </c>
      <c r="J1066" s="4">
        <v>25.455757141113299</v>
      </c>
      <c r="K1066" s="4">
        <f t="shared" si="65"/>
        <v>25.451529820760101</v>
      </c>
      <c r="L1066" s="4">
        <f t="shared" si="66"/>
        <v>-0.17048263549806464</v>
      </c>
      <c r="M1066" s="5">
        <f t="shared" si="67"/>
        <v>-1.1254349218308362</v>
      </c>
      <c r="O1066" s="1">
        <v>0.62107736719069395</v>
      </c>
      <c r="P1066" s="1">
        <v>0.78252085264133497</v>
      </c>
      <c r="Q1066" s="3">
        <v>10</v>
      </c>
      <c r="R1066" s="3">
        <v>10</v>
      </c>
      <c r="S1066" s="3">
        <v>10</v>
      </c>
      <c r="T1066" s="3">
        <v>29.8</v>
      </c>
      <c r="U1066" s="3">
        <v>29.8</v>
      </c>
      <c r="V1066" s="3">
        <v>29.8</v>
      </c>
      <c r="W1066" s="3">
        <v>63.392000000000003</v>
      </c>
      <c r="X1066" s="3">
        <v>0</v>
      </c>
      <c r="Y1066" s="3">
        <v>100.9</v>
      </c>
      <c r="Z1066" s="3">
        <v>851250000</v>
      </c>
      <c r="AA1066" s="3">
        <v>26</v>
      </c>
      <c r="AB1066" s="3">
        <v>33</v>
      </c>
    </row>
    <row r="1067" spans="1:28" x14ac:dyDescent="0.25">
      <c r="A1067" s="3" t="s">
        <v>2214</v>
      </c>
      <c r="B1067" s="3" t="s">
        <v>2214</v>
      </c>
      <c r="C1067" s="3" t="s">
        <v>2215</v>
      </c>
      <c r="D1067" s="4">
        <v>25.459327697753899</v>
      </c>
      <c r="E1067" s="4">
        <v>25.681102752685501</v>
      </c>
      <c r="F1067" s="4">
        <v>25.678096771240199</v>
      </c>
      <c r="G1067" s="4">
        <f t="shared" si="64"/>
        <v>25.606175740559866</v>
      </c>
      <c r="H1067" s="4">
        <v>25.6766166687012</v>
      </c>
      <c r="I1067" s="4">
        <v>25.964859008789102</v>
      </c>
      <c r="J1067" s="4">
        <v>25.691123962402301</v>
      </c>
      <c r="K1067" s="4">
        <f t="shared" si="65"/>
        <v>25.777533213297534</v>
      </c>
      <c r="L1067" s="4">
        <f t="shared" si="66"/>
        <v>-0.1713574727376681</v>
      </c>
      <c r="M1067" s="5">
        <f t="shared" si="67"/>
        <v>-1.1261175823590155</v>
      </c>
      <c r="O1067" s="1">
        <v>0.22357613510838101</v>
      </c>
      <c r="P1067" s="1">
        <v>0.26609911054637903</v>
      </c>
      <c r="Q1067" s="3">
        <v>13</v>
      </c>
      <c r="R1067" s="3">
        <v>13</v>
      </c>
      <c r="S1067" s="3">
        <v>13</v>
      </c>
      <c r="T1067" s="3">
        <v>26.5</v>
      </c>
      <c r="U1067" s="3">
        <v>26.5</v>
      </c>
      <c r="V1067" s="3">
        <v>26.5</v>
      </c>
      <c r="W1067" s="3">
        <v>65.182000000000002</v>
      </c>
      <c r="X1067" s="3">
        <v>0</v>
      </c>
      <c r="Y1067" s="3">
        <v>61.283999999999999</v>
      </c>
      <c r="Z1067" s="3">
        <v>1068400000</v>
      </c>
      <c r="AA1067" s="3">
        <v>29</v>
      </c>
      <c r="AB1067" s="3">
        <v>32</v>
      </c>
    </row>
    <row r="1068" spans="1:28" x14ac:dyDescent="0.25">
      <c r="A1068" s="3" t="s">
        <v>2216</v>
      </c>
      <c r="B1068" s="3" t="s">
        <v>2216</v>
      </c>
      <c r="C1068" s="3" t="s">
        <v>2217</v>
      </c>
      <c r="D1068" s="4">
        <v>24.227071762085</v>
      </c>
      <c r="E1068" s="4">
        <v>24.488243103027301</v>
      </c>
      <c r="F1068" s="4">
        <v>24.281641006469702</v>
      </c>
      <c r="G1068" s="4">
        <f t="shared" si="64"/>
        <v>24.332318623860669</v>
      </c>
      <c r="H1068" s="4">
        <v>24.459577560424801</v>
      </c>
      <c r="I1068" s="4">
        <v>24.5607509613037</v>
      </c>
      <c r="J1068" s="4">
        <v>24.493383407592798</v>
      </c>
      <c r="K1068" s="4">
        <f t="shared" si="65"/>
        <v>24.504570643107101</v>
      </c>
      <c r="L1068" s="4">
        <f t="shared" si="66"/>
        <v>-0.1722520192464323</v>
      </c>
      <c r="M1068" s="5">
        <f t="shared" si="67"/>
        <v>-1.1268160507789906</v>
      </c>
      <c r="O1068" s="1">
        <v>0.112401455609327</v>
      </c>
      <c r="P1068" s="1">
        <v>0.13310903426791301</v>
      </c>
      <c r="Q1068" s="3">
        <v>6</v>
      </c>
      <c r="R1068" s="3">
        <v>4</v>
      </c>
      <c r="S1068" s="3">
        <v>4</v>
      </c>
      <c r="T1068" s="3">
        <v>19.2</v>
      </c>
      <c r="U1068" s="3">
        <v>13.9</v>
      </c>
      <c r="V1068" s="3">
        <v>13.9</v>
      </c>
      <c r="W1068" s="3">
        <v>37.076000000000001</v>
      </c>
      <c r="X1068" s="3">
        <v>0</v>
      </c>
      <c r="Y1068" s="3">
        <v>10.561</v>
      </c>
      <c r="Z1068" s="3">
        <v>209140000</v>
      </c>
      <c r="AA1068" s="3">
        <v>25</v>
      </c>
      <c r="AB1068" s="3">
        <v>9</v>
      </c>
    </row>
    <row r="1069" spans="1:28" x14ac:dyDescent="0.25">
      <c r="A1069" s="3" t="s">
        <v>2218</v>
      </c>
      <c r="B1069" s="3" t="s">
        <v>2218</v>
      </c>
      <c r="C1069" s="3" t="s">
        <v>2219</v>
      </c>
      <c r="D1069" s="4">
        <v>24.840764999389599</v>
      </c>
      <c r="E1069" s="4">
        <v>21.3235759735107</v>
      </c>
      <c r="F1069" s="4">
        <v>24.20627784729</v>
      </c>
      <c r="G1069" s="4">
        <f t="shared" si="64"/>
        <v>23.456872940063434</v>
      </c>
      <c r="H1069" s="4">
        <v>23.809312820434599</v>
      </c>
      <c r="I1069" s="4">
        <v>23.631452560424801</v>
      </c>
      <c r="J1069" s="4">
        <v>23.459514617919901</v>
      </c>
      <c r="K1069" s="4">
        <f t="shared" si="65"/>
        <v>23.633426666259766</v>
      </c>
      <c r="L1069" s="4">
        <f t="shared" si="66"/>
        <v>-0.1765537261963317</v>
      </c>
      <c r="M1069" s="5">
        <f t="shared" si="67"/>
        <v>-1.1301809103109921</v>
      </c>
      <c r="O1069" s="1">
        <v>0.87884342292871698</v>
      </c>
      <c r="P1069" s="1">
        <v>0.94745876701361098</v>
      </c>
      <c r="Q1069" s="3">
        <v>4</v>
      </c>
      <c r="R1069" s="3">
        <v>4</v>
      </c>
      <c r="S1069" s="3">
        <v>4</v>
      </c>
      <c r="T1069" s="3">
        <v>12.5</v>
      </c>
      <c r="U1069" s="3">
        <v>12.5</v>
      </c>
      <c r="V1069" s="3">
        <v>12.5</v>
      </c>
      <c r="W1069" s="3">
        <v>39.835999999999999</v>
      </c>
      <c r="X1069" s="3">
        <v>0</v>
      </c>
      <c r="Y1069" s="3">
        <v>18.097999999999999</v>
      </c>
      <c r="Z1069" s="3">
        <v>125330000</v>
      </c>
      <c r="AA1069" s="3">
        <v>17</v>
      </c>
      <c r="AB1069" s="3">
        <v>8</v>
      </c>
    </row>
    <row r="1070" spans="1:28" x14ac:dyDescent="0.25">
      <c r="A1070" s="3" t="s">
        <v>2220</v>
      </c>
      <c r="B1070" s="3" t="s">
        <v>2221</v>
      </c>
      <c r="C1070" s="3" t="s">
        <v>2222</v>
      </c>
      <c r="D1070" s="4">
        <v>28.955572128295898</v>
      </c>
      <c r="E1070" s="4">
        <v>28.56982421875</v>
      </c>
      <c r="F1070" s="4">
        <v>28.498916625976602</v>
      </c>
      <c r="G1070" s="4">
        <f t="shared" si="64"/>
        <v>28.674770991007502</v>
      </c>
      <c r="H1070" s="4">
        <v>28.8642253875732</v>
      </c>
      <c r="I1070" s="4">
        <v>28.827173233032202</v>
      </c>
      <c r="J1070" s="4">
        <v>28.8642253875732</v>
      </c>
      <c r="K1070" s="4">
        <f t="shared" si="65"/>
        <v>28.851874669392867</v>
      </c>
      <c r="L1070" s="4">
        <f t="shared" si="66"/>
        <v>-0.17710367838536456</v>
      </c>
      <c r="M1070" s="5">
        <f t="shared" si="67"/>
        <v>-1.1306118149228115</v>
      </c>
      <c r="O1070" s="1">
        <v>0.28157892382767602</v>
      </c>
      <c r="P1070" s="1">
        <v>0.33475566150178798</v>
      </c>
      <c r="Q1070" s="3">
        <v>33</v>
      </c>
      <c r="R1070" s="3">
        <v>33</v>
      </c>
      <c r="S1070" s="3">
        <v>23</v>
      </c>
      <c r="T1070" s="3">
        <v>62.8</v>
      </c>
      <c r="U1070" s="3">
        <v>62.8</v>
      </c>
      <c r="V1070" s="3">
        <v>44.2</v>
      </c>
      <c r="W1070" s="3">
        <v>71.147000000000006</v>
      </c>
      <c r="X1070" s="3">
        <v>0</v>
      </c>
      <c r="Y1070" s="3">
        <v>323.31</v>
      </c>
      <c r="Z1070" s="3">
        <v>24242000000</v>
      </c>
      <c r="AA1070" s="3">
        <v>32</v>
      </c>
      <c r="AB1070" s="3">
        <v>206</v>
      </c>
    </row>
    <row r="1071" spans="1:28" x14ac:dyDescent="0.25">
      <c r="A1071" s="3" t="s">
        <v>2223</v>
      </c>
      <c r="B1071" s="3" t="s">
        <v>2223</v>
      </c>
      <c r="C1071" s="3" t="s">
        <v>2224</v>
      </c>
      <c r="D1071" s="4">
        <v>30.5687370300293</v>
      </c>
      <c r="E1071" s="4">
        <v>30.253948211669901</v>
      </c>
      <c r="F1071" s="4">
        <v>30.265171051025401</v>
      </c>
      <c r="G1071" s="4">
        <f t="shared" si="64"/>
        <v>30.362618764241535</v>
      </c>
      <c r="H1071" s="4">
        <v>30.658298492431602</v>
      </c>
      <c r="I1071" s="4">
        <v>30.4549350738525</v>
      </c>
      <c r="J1071" s="4">
        <v>30.505973815918001</v>
      </c>
      <c r="K1071" s="4">
        <f t="shared" si="65"/>
        <v>30.539735794067369</v>
      </c>
      <c r="L1071" s="4">
        <f t="shared" si="66"/>
        <v>-0.17711702982583333</v>
      </c>
      <c r="M1071" s="5">
        <f t="shared" si="67"/>
        <v>-1.1306222782333257</v>
      </c>
      <c r="O1071" s="1">
        <v>0.21351062146224101</v>
      </c>
      <c r="P1071" s="1">
        <v>0.25705943152454802</v>
      </c>
      <c r="Q1071" s="3">
        <v>106</v>
      </c>
      <c r="R1071" s="3">
        <v>106</v>
      </c>
      <c r="S1071" s="3">
        <v>22</v>
      </c>
      <c r="T1071" s="3">
        <v>54.2</v>
      </c>
      <c r="U1071" s="3">
        <v>54.2</v>
      </c>
      <c r="V1071" s="3">
        <v>12.9</v>
      </c>
      <c r="W1071" s="3">
        <v>221.46</v>
      </c>
      <c r="X1071" s="3">
        <v>0</v>
      </c>
      <c r="Y1071" s="3">
        <v>323.31</v>
      </c>
      <c r="Z1071" s="3">
        <v>81508000000</v>
      </c>
      <c r="AA1071" s="3">
        <v>112</v>
      </c>
      <c r="AB1071" s="3">
        <v>603</v>
      </c>
    </row>
    <row r="1072" spans="1:28" x14ac:dyDescent="0.25">
      <c r="A1072" s="3" t="s">
        <v>2225</v>
      </c>
      <c r="B1072" s="3" t="s">
        <v>2225</v>
      </c>
      <c r="C1072" s="3" t="s">
        <v>2226</v>
      </c>
      <c r="D1072" s="4">
        <v>26.090431213378899</v>
      </c>
      <c r="E1072" s="4">
        <v>26.198486328125</v>
      </c>
      <c r="F1072" s="4">
        <v>25.960027694702099</v>
      </c>
      <c r="G1072" s="4">
        <f t="shared" si="64"/>
        <v>26.082981745401998</v>
      </c>
      <c r="H1072" s="4">
        <v>26.215526580810501</v>
      </c>
      <c r="I1072" s="4">
        <v>26.359375</v>
      </c>
      <c r="J1072" s="4">
        <v>26.207395553588899</v>
      </c>
      <c r="K1072" s="4">
        <f t="shared" si="65"/>
        <v>26.260765711466465</v>
      </c>
      <c r="L1072" s="4">
        <f t="shared" si="66"/>
        <v>-0.17778396606446734</v>
      </c>
      <c r="M1072" s="5">
        <f t="shared" si="67"/>
        <v>-1.1311450687529601</v>
      </c>
      <c r="O1072" s="1">
        <v>0.104025552591777</v>
      </c>
      <c r="P1072" s="1">
        <v>0.12192076069730599</v>
      </c>
      <c r="Q1072" s="3">
        <v>5</v>
      </c>
      <c r="R1072" s="3">
        <v>1</v>
      </c>
      <c r="S1072" s="3">
        <v>1</v>
      </c>
      <c r="T1072" s="3">
        <v>30</v>
      </c>
      <c r="U1072" s="3">
        <v>10.1</v>
      </c>
      <c r="V1072" s="3">
        <v>10.1</v>
      </c>
      <c r="W1072" s="3">
        <v>23.253</v>
      </c>
      <c r="X1072" s="3">
        <v>0</v>
      </c>
      <c r="Y1072" s="3">
        <v>99.543999999999997</v>
      </c>
      <c r="Z1072" s="3">
        <v>354450000</v>
      </c>
      <c r="AA1072" s="3">
        <v>10</v>
      </c>
      <c r="AB1072" s="3">
        <v>11</v>
      </c>
    </row>
    <row r="1073" spans="1:28" x14ac:dyDescent="0.25">
      <c r="A1073" s="3" t="s">
        <v>2227</v>
      </c>
      <c r="B1073" s="3" t="s">
        <v>2227</v>
      </c>
      <c r="C1073" s="3" t="s">
        <v>2228</v>
      </c>
      <c r="D1073" s="4">
        <v>25.7762546539307</v>
      </c>
      <c r="E1073" s="4">
        <v>24.711511611938501</v>
      </c>
      <c r="F1073" s="4">
        <v>25.124315261840799</v>
      </c>
      <c r="G1073" s="4">
        <f t="shared" si="64"/>
        <v>25.204027175903331</v>
      </c>
      <c r="H1073" s="4">
        <v>26.0722045898438</v>
      </c>
      <c r="I1073" s="4">
        <v>25.609865188598601</v>
      </c>
      <c r="J1073" s="4">
        <v>24.463699340820298</v>
      </c>
      <c r="K1073" s="4">
        <f t="shared" si="65"/>
        <v>25.381923039754231</v>
      </c>
      <c r="L1073" s="4">
        <f t="shared" si="66"/>
        <v>-0.17789586385089962</v>
      </c>
      <c r="M1073" s="5">
        <f t="shared" si="67"/>
        <v>-1.1312328056165777</v>
      </c>
      <c r="O1073" s="1">
        <v>0.77047615723048002</v>
      </c>
      <c r="P1073" s="1">
        <v>0.89420186598812601</v>
      </c>
      <c r="Q1073" s="3">
        <v>2</v>
      </c>
      <c r="R1073" s="3">
        <v>2</v>
      </c>
      <c r="S1073" s="3">
        <v>2</v>
      </c>
      <c r="T1073" s="3">
        <v>8.1</v>
      </c>
      <c r="U1073" s="3">
        <v>8.1</v>
      </c>
      <c r="V1073" s="3">
        <v>8.1</v>
      </c>
      <c r="W1073" s="3">
        <v>40.988999999999997</v>
      </c>
      <c r="X1073" s="3">
        <v>0</v>
      </c>
      <c r="Y1073" s="3">
        <v>7.2264999999999997</v>
      </c>
      <c r="Z1073" s="3">
        <v>313830000</v>
      </c>
      <c r="AA1073" s="3">
        <v>16</v>
      </c>
      <c r="AB1073" s="3">
        <v>7</v>
      </c>
    </row>
    <row r="1074" spans="1:28" x14ac:dyDescent="0.25">
      <c r="A1074" s="3" t="s">
        <v>2229</v>
      </c>
      <c r="B1074" s="3" t="s">
        <v>2229</v>
      </c>
      <c r="C1074" s="3" t="s">
        <v>2230</v>
      </c>
      <c r="D1074" s="4">
        <v>30.411146163940401</v>
      </c>
      <c r="E1074" s="4">
        <v>30.785190582275401</v>
      </c>
      <c r="F1074" s="4">
        <v>30.185651779174801</v>
      </c>
      <c r="G1074" s="4">
        <f t="shared" si="64"/>
        <v>30.460662841796871</v>
      </c>
      <c r="H1074" s="4">
        <v>30.4684963226318</v>
      </c>
      <c r="I1074" s="4">
        <v>30.549953460693398</v>
      </c>
      <c r="J1074" s="4">
        <v>30.907058715820298</v>
      </c>
      <c r="K1074" s="4">
        <f t="shared" si="65"/>
        <v>30.641836166381832</v>
      </c>
      <c r="L1074" s="4">
        <f t="shared" si="66"/>
        <v>-0.18117332458496094</v>
      </c>
      <c r="M1074" s="5">
        <f t="shared" si="67"/>
        <v>-1.1338056193769224</v>
      </c>
      <c r="O1074" s="1">
        <v>0.45779455717760897</v>
      </c>
      <c r="P1074" s="1">
        <v>0.58399156118143503</v>
      </c>
      <c r="Q1074" s="3">
        <v>8</v>
      </c>
      <c r="R1074" s="3">
        <v>8</v>
      </c>
      <c r="S1074" s="3">
        <v>8</v>
      </c>
      <c r="T1074" s="3">
        <v>34.200000000000003</v>
      </c>
      <c r="U1074" s="3">
        <v>34.200000000000003</v>
      </c>
      <c r="V1074" s="3">
        <v>34.200000000000003</v>
      </c>
      <c r="W1074" s="3">
        <v>30.47</v>
      </c>
      <c r="X1074" s="3">
        <v>0</v>
      </c>
      <c r="Y1074" s="3">
        <v>240.8</v>
      </c>
      <c r="Z1074" s="3">
        <v>18836000000</v>
      </c>
      <c r="AA1074" s="3">
        <v>9</v>
      </c>
      <c r="AB1074" s="3">
        <v>63</v>
      </c>
    </row>
    <row r="1075" spans="1:28" x14ac:dyDescent="0.25">
      <c r="A1075" s="3" t="s">
        <v>2231</v>
      </c>
      <c r="B1075" s="3" t="s">
        <v>2231</v>
      </c>
      <c r="C1075" s="3" t="s">
        <v>2232</v>
      </c>
      <c r="D1075" s="4">
        <v>26.473005294799801</v>
      </c>
      <c r="E1075" s="4">
        <v>25.759412765502901</v>
      </c>
      <c r="F1075" s="4">
        <v>25.806758880615199</v>
      </c>
      <c r="G1075" s="4">
        <f t="shared" si="64"/>
        <v>26.013058980305971</v>
      </c>
      <c r="H1075" s="4">
        <v>26.2289428710938</v>
      </c>
      <c r="I1075" s="4">
        <v>26.271490097045898</v>
      </c>
      <c r="J1075" s="4">
        <v>26.0972805023193</v>
      </c>
      <c r="K1075" s="4">
        <f t="shared" si="65"/>
        <v>26.199237823486332</v>
      </c>
      <c r="L1075" s="4">
        <f t="shared" si="66"/>
        <v>-0.18617884318036104</v>
      </c>
      <c r="M1075" s="5">
        <f t="shared" si="67"/>
        <v>-1.1377462594434107</v>
      </c>
      <c r="O1075" s="1">
        <v>0.47477587990834902</v>
      </c>
      <c r="P1075" s="1">
        <v>0.60043433298862503</v>
      </c>
      <c r="Q1075" s="3">
        <v>36</v>
      </c>
      <c r="R1075" s="3">
        <v>36</v>
      </c>
      <c r="S1075" s="3">
        <v>36</v>
      </c>
      <c r="T1075" s="3">
        <v>27.7</v>
      </c>
      <c r="U1075" s="3">
        <v>27.7</v>
      </c>
      <c r="V1075" s="3">
        <v>27.7</v>
      </c>
      <c r="W1075" s="3">
        <v>191.53</v>
      </c>
      <c r="X1075" s="3">
        <v>0</v>
      </c>
      <c r="Y1075" s="3">
        <v>196.78</v>
      </c>
      <c r="Z1075" s="3">
        <v>4154000000</v>
      </c>
      <c r="AA1075" s="3">
        <v>96</v>
      </c>
      <c r="AB1075" s="3">
        <v>121</v>
      </c>
    </row>
    <row r="1076" spans="1:28" x14ac:dyDescent="0.25">
      <c r="A1076" s="3" t="s">
        <v>2233</v>
      </c>
      <c r="B1076" s="3" t="s">
        <v>2233</v>
      </c>
      <c r="C1076" s="3" t="s">
        <v>2234</v>
      </c>
      <c r="D1076" s="4">
        <v>24.777610778808601</v>
      </c>
      <c r="E1076" s="4">
        <v>25.473300933837901</v>
      </c>
      <c r="F1076" s="4">
        <v>25.2472438812256</v>
      </c>
      <c r="G1076" s="4">
        <f t="shared" si="64"/>
        <v>25.166051864624034</v>
      </c>
      <c r="H1076" s="4">
        <v>25.458389282226602</v>
      </c>
      <c r="I1076" s="4">
        <v>25.625055313110401</v>
      </c>
      <c r="J1076" s="4">
        <v>24.993345260620099</v>
      </c>
      <c r="K1076" s="4">
        <f t="shared" si="65"/>
        <v>25.358929951985701</v>
      </c>
      <c r="L1076" s="4">
        <f t="shared" si="66"/>
        <v>-0.19287808736166667</v>
      </c>
      <c r="M1076" s="5">
        <f t="shared" si="67"/>
        <v>-1.1430417404176285</v>
      </c>
      <c r="O1076" s="1">
        <v>0.52705906294831395</v>
      </c>
      <c r="P1076" s="1">
        <v>0.67778486055776899</v>
      </c>
      <c r="Q1076" s="3">
        <v>17</v>
      </c>
      <c r="R1076" s="3">
        <v>17</v>
      </c>
      <c r="S1076" s="3">
        <v>17</v>
      </c>
      <c r="T1076" s="3">
        <v>16.3</v>
      </c>
      <c r="U1076" s="3">
        <v>16.3</v>
      </c>
      <c r="V1076" s="3">
        <v>16.3</v>
      </c>
      <c r="W1076" s="3">
        <v>168.38</v>
      </c>
      <c r="X1076" s="3">
        <v>0</v>
      </c>
      <c r="Y1076" s="3">
        <v>53.497999999999998</v>
      </c>
      <c r="Z1076" s="3">
        <v>856550000</v>
      </c>
      <c r="AA1076" s="3">
        <v>77</v>
      </c>
      <c r="AB1076" s="3">
        <v>31</v>
      </c>
    </row>
    <row r="1077" spans="1:28" x14ac:dyDescent="0.25">
      <c r="A1077" s="3" t="s">
        <v>2235</v>
      </c>
      <c r="B1077" s="3" t="s">
        <v>2235</v>
      </c>
      <c r="C1077" s="3" t="s">
        <v>2236</v>
      </c>
      <c r="D1077" s="4">
        <v>25.056226730346701</v>
      </c>
      <c r="E1077" s="4">
        <v>23.314928054809599</v>
      </c>
      <c r="F1077" s="4">
        <v>24.025550842285199</v>
      </c>
      <c r="G1077" s="4">
        <f t="shared" si="64"/>
        <v>24.132235209147165</v>
      </c>
      <c r="H1077" s="4">
        <v>24.695829391479499</v>
      </c>
      <c r="I1077" s="4">
        <v>25.035234451293899</v>
      </c>
      <c r="J1077" s="4">
        <v>23.2605495452881</v>
      </c>
      <c r="K1077" s="4">
        <f t="shared" si="65"/>
        <v>24.330537796020497</v>
      </c>
      <c r="L1077" s="4">
        <f t="shared" si="66"/>
        <v>-0.19830258687333213</v>
      </c>
      <c r="M1077" s="5">
        <f t="shared" si="67"/>
        <v>-1.1473476405174761</v>
      </c>
      <c r="O1077" s="1">
        <v>0.80262219121852696</v>
      </c>
      <c r="P1077" s="1">
        <v>0.91246115288220597</v>
      </c>
      <c r="Q1077" s="3">
        <v>3</v>
      </c>
      <c r="R1077" s="3">
        <v>3</v>
      </c>
      <c r="S1077" s="3">
        <v>3</v>
      </c>
      <c r="T1077" s="3">
        <v>7.7</v>
      </c>
      <c r="U1077" s="3">
        <v>7.7</v>
      </c>
      <c r="V1077" s="3">
        <v>7.7</v>
      </c>
      <c r="W1077" s="3">
        <v>45.640999999999998</v>
      </c>
      <c r="X1077" s="3">
        <v>0</v>
      </c>
      <c r="Y1077" s="3">
        <v>11.366</v>
      </c>
      <c r="Z1077" s="3">
        <v>205720000</v>
      </c>
      <c r="AA1077" s="3">
        <v>19</v>
      </c>
      <c r="AB1077" s="3">
        <v>10</v>
      </c>
    </row>
    <row r="1078" spans="1:28" x14ac:dyDescent="0.25">
      <c r="A1078" s="3" t="s">
        <v>2237</v>
      </c>
      <c r="B1078" s="3" t="s">
        <v>2237</v>
      </c>
      <c r="C1078" s="3" t="s">
        <v>2238</v>
      </c>
      <c r="D1078" s="4">
        <v>25.489990234375</v>
      </c>
      <c r="E1078" s="4">
        <v>25.438316345214801</v>
      </c>
      <c r="F1078" s="4">
        <v>26.120225906372099</v>
      </c>
      <c r="G1078" s="4">
        <f t="shared" si="64"/>
        <v>25.682844161987301</v>
      </c>
      <c r="H1078" s="4">
        <v>26.028125762939499</v>
      </c>
      <c r="I1078" s="4">
        <v>25.601219177246101</v>
      </c>
      <c r="J1078" s="4">
        <v>26.017459869384801</v>
      </c>
      <c r="K1078" s="4">
        <f t="shared" si="65"/>
        <v>25.882268269856798</v>
      </c>
      <c r="L1078" s="4">
        <f t="shared" si="66"/>
        <v>-0.19942410786949694</v>
      </c>
      <c r="M1078" s="5">
        <f t="shared" si="67"/>
        <v>-1.1482399113839343</v>
      </c>
      <c r="O1078" s="1">
        <v>0.48645657747472099</v>
      </c>
      <c r="P1078" s="1">
        <v>0.61642666666666701</v>
      </c>
      <c r="Q1078" s="3">
        <v>2</v>
      </c>
      <c r="R1078" s="3">
        <v>2</v>
      </c>
      <c r="S1078" s="3">
        <v>2</v>
      </c>
      <c r="T1078" s="3">
        <v>2</v>
      </c>
      <c r="U1078" s="3">
        <v>2</v>
      </c>
      <c r="V1078" s="3">
        <v>2</v>
      </c>
      <c r="W1078" s="3">
        <v>87.733000000000004</v>
      </c>
      <c r="X1078" s="3">
        <v>0</v>
      </c>
      <c r="Y1078" s="3">
        <v>6.0664999999999996</v>
      </c>
      <c r="Z1078" s="3">
        <v>287560000</v>
      </c>
      <c r="AA1078" s="3">
        <v>28</v>
      </c>
      <c r="AB1078" s="3">
        <v>7</v>
      </c>
    </row>
    <row r="1079" spans="1:28" x14ac:dyDescent="0.25">
      <c r="A1079" s="3" t="s">
        <v>2239</v>
      </c>
      <c r="B1079" s="3" t="s">
        <v>2239</v>
      </c>
      <c r="C1079" s="3" t="s">
        <v>2240</v>
      </c>
      <c r="D1079" s="4">
        <v>25.210668563842798</v>
      </c>
      <c r="E1079" s="4">
        <v>24.102134704589801</v>
      </c>
      <c r="F1079" s="4">
        <v>24.677396774291999</v>
      </c>
      <c r="G1079" s="4">
        <f t="shared" si="64"/>
        <v>24.663400014241535</v>
      </c>
      <c r="H1079" s="4">
        <v>24.612735748291001</v>
      </c>
      <c r="I1079" s="4">
        <v>24.7070407867432</v>
      </c>
      <c r="J1079" s="4">
        <v>25.2735195159912</v>
      </c>
      <c r="K1079" s="4">
        <f t="shared" si="65"/>
        <v>24.864432017008468</v>
      </c>
      <c r="L1079" s="4">
        <f t="shared" si="66"/>
        <v>-0.201032002766933</v>
      </c>
      <c r="M1079" s="5">
        <f t="shared" si="67"/>
        <v>-1.1495203471337165</v>
      </c>
      <c r="O1079" s="1">
        <v>0.62551126064058205</v>
      </c>
      <c r="P1079" s="1">
        <v>0.78466420664206604</v>
      </c>
      <c r="Q1079" s="3">
        <v>9</v>
      </c>
      <c r="R1079" s="3">
        <v>9</v>
      </c>
      <c r="S1079" s="3">
        <v>9</v>
      </c>
      <c r="T1079" s="3">
        <v>17.100000000000001</v>
      </c>
      <c r="U1079" s="3">
        <v>17.100000000000001</v>
      </c>
      <c r="V1079" s="3">
        <v>17.100000000000001</v>
      </c>
      <c r="W1079" s="3">
        <v>68.105000000000004</v>
      </c>
      <c r="X1079" s="3">
        <v>0</v>
      </c>
      <c r="Y1079" s="3">
        <v>13.541</v>
      </c>
      <c r="Z1079" s="3">
        <v>481470000</v>
      </c>
      <c r="AA1079" s="3">
        <v>40</v>
      </c>
      <c r="AB1079" s="3">
        <v>23</v>
      </c>
    </row>
    <row r="1080" spans="1:28" x14ac:dyDescent="0.25">
      <c r="A1080" s="3" t="s">
        <v>2241</v>
      </c>
      <c r="B1080" s="3" t="s">
        <v>2241</v>
      </c>
      <c r="C1080" s="3" t="s">
        <v>2242</v>
      </c>
      <c r="D1080" s="4">
        <v>28.994478225708001</v>
      </c>
      <c r="E1080" s="4">
        <v>29.1320495605469</v>
      </c>
      <c r="F1080" s="4">
        <v>29.044868469238299</v>
      </c>
      <c r="G1080" s="4">
        <f t="shared" si="64"/>
        <v>29.057132085164397</v>
      </c>
      <c r="H1080" s="4">
        <v>29.574865341186499</v>
      </c>
      <c r="I1080" s="4">
        <v>28.987556457519499</v>
      </c>
      <c r="J1080" s="4">
        <v>29.2238674163818</v>
      </c>
      <c r="K1080" s="4">
        <f t="shared" si="65"/>
        <v>29.262096405029268</v>
      </c>
      <c r="L1080" s="4">
        <f t="shared" si="66"/>
        <v>-0.20496431986487096</v>
      </c>
      <c r="M1080" s="5">
        <f t="shared" si="67"/>
        <v>-1.1526578393909412</v>
      </c>
      <c r="O1080" s="1">
        <v>0.30719796518150499</v>
      </c>
      <c r="P1080" s="1">
        <v>0.36643640606767802</v>
      </c>
      <c r="Q1080" s="3">
        <v>7</v>
      </c>
      <c r="R1080" s="3">
        <v>6</v>
      </c>
      <c r="S1080" s="3">
        <v>6</v>
      </c>
      <c r="T1080" s="3">
        <v>38</v>
      </c>
      <c r="U1080" s="3">
        <v>34.799999999999997</v>
      </c>
      <c r="V1080" s="3">
        <v>34.799999999999997</v>
      </c>
      <c r="W1080" s="3">
        <v>31.140999999999998</v>
      </c>
      <c r="X1080" s="3">
        <v>0</v>
      </c>
      <c r="Y1080" s="3">
        <v>143.27000000000001</v>
      </c>
      <c r="Z1080" s="3">
        <v>5956900000</v>
      </c>
      <c r="AA1080" s="3">
        <v>8</v>
      </c>
      <c r="AB1080" s="3">
        <v>51</v>
      </c>
    </row>
    <row r="1081" spans="1:28" x14ac:dyDescent="0.25">
      <c r="A1081" s="3" t="s">
        <v>2243</v>
      </c>
      <c r="B1081" s="3" t="s">
        <v>2243</v>
      </c>
      <c r="C1081" s="3" t="s">
        <v>2244</v>
      </c>
      <c r="D1081" s="4">
        <v>28.773321151733398</v>
      </c>
      <c r="E1081" s="4">
        <v>28.954656600952099</v>
      </c>
      <c r="F1081" s="4">
        <v>28.936855316162099</v>
      </c>
      <c r="G1081" s="4">
        <f t="shared" si="64"/>
        <v>28.888277689615865</v>
      </c>
      <c r="H1081" s="4">
        <v>29.155643463134801</v>
      </c>
      <c r="I1081" s="4">
        <v>29.120256423950199</v>
      </c>
      <c r="J1081" s="4">
        <v>29.0100402832031</v>
      </c>
      <c r="K1081" s="4">
        <f t="shared" si="65"/>
        <v>29.095313390096035</v>
      </c>
      <c r="L1081" s="4">
        <f t="shared" si="66"/>
        <v>-0.20703570048016928</v>
      </c>
      <c r="M1081" s="5">
        <f t="shared" si="67"/>
        <v>-1.1543139814561054</v>
      </c>
      <c r="O1081" s="1">
        <v>4.6082086169469197E-2</v>
      </c>
      <c r="P1081" s="1">
        <v>5.2376199616122797E-2</v>
      </c>
      <c r="Q1081" s="3">
        <v>7</v>
      </c>
      <c r="R1081" s="3">
        <v>7</v>
      </c>
      <c r="S1081" s="3">
        <v>7</v>
      </c>
      <c r="T1081" s="3">
        <v>41.1</v>
      </c>
      <c r="U1081" s="3">
        <v>41.1</v>
      </c>
      <c r="V1081" s="3">
        <v>41.1</v>
      </c>
      <c r="W1081" s="3">
        <v>21.613</v>
      </c>
      <c r="X1081" s="3">
        <v>0</v>
      </c>
      <c r="Y1081" s="3">
        <v>274.77999999999997</v>
      </c>
      <c r="Z1081" s="3">
        <v>11076000000</v>
      </c>
      <c r="AA1081" s="3">
        <v>11</v>
      </c>
      <c r="AB1081" s="3">
        <v>79</v>
      </c>
    </row>
    <row r="1082" spans="1:28" x14ac:dyDescent="0.25">
      <c r="A1082" s="3" t="s">
        <v>2245</v>
      </c>
      <c r="B1082" s="3" t="s">
        <v>2245</v>
      </c>
      <c r="C1082" s="3" t="s">
        <v>2246</v>
      </c>
      <c r="D1082" s="4">
        <v>27.6545810699463</v>
      </c>
      <c r="E1082" s="4">
        <v>26.5688591003418</v>
      </c>
      <c r="F1082" s="4">
        <v>27.396236419677699</v>
      </c>
      <c r="G1082" s="4">
        <f t="shared" si="64"/>
        <v>27.206558863321931</v>
      </c>
      <c r="H1082" s="4">
        <v>27.015739440918001</v>
      </c>
      <c r="I1082" s="4">
        <v>27.790233612060501</v>
      </c>
      <c r="J1082" s="4">
        <v>27.436824798583999</v>
      </c>
      <c r="K1082" s="4">
        <f t="shared" si="65"/>
        <v>27.414265950520832</v>
      </c>
      <c r="L1082" s="4">
        <f t="shared" si="66"/>
        <v>-0.20770708719890152</v>
      </c>
      <c r="M1082" s="5">
        <f t="shared" si="67"/>
        <v>-1.1548512893494081</v>
      </c>
      <c r="O1082" s="1">
        <v>0.628202276004728</v>
      </c>
      <c r="P1082" s="1">
        <v>0.78600919963201499</v>
      </c>
      <c r="Q1082" s="3">
        <v>2</v>
      </c>
      <c r="R1082" s="3">
        <v>2</v>
      </c>
      <c r="S1082" s="3">
        <v>2</v>
      </c>
      <c r="T1082" s="3">
        <v>10.3</v>
      </c>
      <c r="U1082" s="3">
        <v>10.3</v>
      </c>
      <c r="V1082" s="3">
        <v>10.3</v>
      </c>
      <c r="W1082" s="3">
        <v>15.388</v>
      </c>
      <c r="X1082" s="3">
        <v>8.2507999999999995E-4</v>
      </c>
      <c r="Y1082" s="3">
        <v>3.5476999999999999</v>
      </c>
      <c r="Z1082" s="3">
        <v>996350000</v>
      </c>
      <c r="AA1082" s="3">
        <v>4</v>
      </c>
      <c r="AB1082" s="3">
        <v>5</v>
      </c>
    </row>
    <row r="1083" spans="1:28" x14ac:dyDescent="0.25">
      <c r="A1083" s="3" t="s">
        <v>2247</v>
      </c>
      <c r="B1083" s="3" t="s">
        <v>2247</v>
      </c>
      <c r="C1083" s="3" t="s">
        <v>2248</v>
      </c>
      <c r="D1083" s="4">
        <v>30.124477386474599</v>
      </c>
      <c r="E1083" s="4">
        <v>30.053489685058601</v>
      </c>
      <c r="F1083" s="4">
        <v>29.544509887695298</v>
      </c>
      <c r="G1083" s="4">
        <f t="shared" si="64"/>
        <v>29.907492319742833</v>
      </c>
      <c r="H1083" s="4">
        <v>30.1406555175781</v>
      </c>
      <c r="I1083" s="4">
        <v>30.026569366455099</v>
      </c>
      <c r="J1083" s="4">
        <v>30.1809196472168</v>
      </c>
      <c r="K1083" s="4">
        <f t="shared" si="65"/>
        <v>30.116048177083332</v>
      </c>
      <c r="L1083" s="4">
        <f t="shared" si="66"/>
        <v>-0.20855585734049953</v>
      </c>
      <c r="M1083" s="5">
        <f t="shared" si="67"/>
        <v>-1.1555309143976962</v>
      </c>
      <c r="O1083" s="1">
        <v>0.33039504452130802</v>
      </c>
      <c r="P1083" s="1">
        <v>0.39575482406356399</v>
      </c>
      <c r="Q1083" s="3">
        <v>27</v>
      </c>
      <c r="R1083" s="3">
        <v>27</v>
      </c>
      <c r="S1083" s="3">
        <v>27</v>
      </c>
      <c r="T1083" s="3">
        <v>33.9</v>
      </c>
      <c r="U1083" s="3">
        <v>33.9</v>
      </c>
      <c r="V1083" s="3">
        <v>33.9</v>
      </c>
      <c r="W1083" s="3">
        <v>95.957999999999998</v>
      </c>
      <c r="X1083" s="3">
        <v>0</v>
      </c>
      <c r="Y1083" s="3">
        <v>323.31</v>
      </c>
      <c r="Z1083" s="3">
        <v>52895000000</v>
      </c>
      <c r="AA1083" s="3">
        <v>47</v>
      </c>
      <c r="AB1083" s="3">
        <v>232</v>
      </c>
    </row>
    <row r="1084" spans="1:28" x14ac:dyDescent="0.25">
      <c r="A1084" s="3" t="s">
        <v>2249</v>
      </c>
      <c r="B1084" s="3" t="s">
        <v>2249</v>
      </c>
      <c r="C1084" s="3" t="s">
        <v>2250</v>
      </c>
      <c r="D1084" s="4">
        <v>23.9321994781494</v>
      </c>
      <c r="E1084" s="4">
        <v>23.715339660644499</v>
      </c>
      <c r="F1084" s="4">
        <v>23.828130722045898</v>
      </c>
      <c r="G1084" s="4">
        <f t="shared" si="64"/>
        <v>23.825223286946599</v>
      </c>
      <c r="H1084" s="4">
        <v>24.564243316650401</v>
      </c>
      <c r="I1084" s="4">
        <v>23.8251247406006</v>
      </c>
      <c r="J1084" s="4">
        <v>23.733348846435501</v>
      </c>
      <c r="K1084" s="4">
        <f t="shared" si="65"/>
        <v>24.040905634562169</v>
      </c>
      <c r="L1084" s="4">
        <f t="shared" si="66"/>
        <v>-0.21568234761556937</v>
      </c>
      <c r="M1084" s="5">
        <f t="shared" si="67"/>
        <v>-1.1612530192543555</v>
      </c>
      <c r="O1084" s="1">
        <v>0.46968496223974598</v>
      </c>
      <c r="P1084" s="1">
        <v>0.59385699481865295</v>
      </c>
      <c r="Q1084" s="3">
        <v>3</v>
      </c>
      <c r="R1084" s="3">
        <v>3</v>
      </c>
      <c r="S1084" s="3">
        <v>3</v>
      </c>
      <c r="T1084" s="3">
        <v>18.100000000000001</v>
      </c>
      <c r="U1084" s="3">
        <v>18.100000000000001</v>
      </c>
      <c r="V1084" s="3">
        <v>18.100000000000001</v>
      </c>
      <c r="W1084" s="3">
        <v>29.193999999999999</v>
      </c>
      <c r="X1084" s="3">
        <v>0</v>
      </c>
      <c r="Y1084" s="3">
        <v>4.7260999999999997</v>
      </c>
      <c r="Z1084" s="3">
        <v>134700000</v>
      </c>
      <c r="AA1084" s="3">
        <v>16</v>
      </c>
      <c r="AB1084" s="3">
        <v>4</v>
      </c>
    </row>
    <row r="1085" spans="1:28" x14ac:dyDescent="0.25">
      <c r="A1085" s="3" t="s">
        <v>2251</v>
      </c>
      <c r="B1085" s="3" t="s">
        <v>2251</v>
      </c>
      <c r="C1085" s="3" t="s">
        <v>2252</v>
      </c>
      <c r="D1085" s="4">
        <v>24.842924118041999</v>
      </c>
      <c r="E1085" s="4">
        <v>23.8822231292725</v>
      </c>
      <c r="F1085" s="4">
        <v>23.727024078369102</v>
      </c>
      <c r="G1085" s="4">
        <f t="shared" si="64"/>
        <v>24.150723775227863</v>
      </c>
      <c r="H1085" s="4">
        <v>24.382450103759801</v>
      </c>
      <c r="I1085" s="4">
        <v>24.514366149902301</v>
      </c>
      <c r="J1085" s="4">
        <v>24.210594177246101</v>
      </c>
      <c r="K1085" s="4">
        <f t="shared" si="65"/>
        <v>24.369136810302734</v>
      </c>
      <c r="L1085" s="4">
        <f t="shared" si="66"/>
        <v>-0.21841303507487098</v>
      </c>
      <c r="M1085" s="5">
        <f t="shared" si="67"/>
        <v>-1.1634530836222838</v>
      </c>
      <c r="O1085" s="1">
        <v>0.57669434572603795</v>
      </c>
      <c r="P1085" s="1">
        <v>0.73541491395793501</v>
      </c>
      <c r="Q1085" s="3">
        <v>4</v>
      </c>
      <c r="R1085" s="3">
        <v>4</v>
      </c>
      <c r="S1085" s="3">
        <v>4</v>
      </c>
      <c r="T1085" s="3">
        <v>10.1</v>
      </c>
      <c r="U1085" s="3">
        <v>10.1</v>
      </c>
      <c r="V1085" s="3">
        <v>10.1</v>
      </c>
      <c r="W1085" s="3">
        <v>57.262999999999998</v>
      </c>
      <c r="X1085" s="3">
        <v>0</v>
      </c>
      <c r="Y1085" s="3">
        <v>8.7041000000000004</v>
      </c>
      <c r="Z1085" s="3">
        <v>202750000</v>
      </c>
      <c r="AA1085" s="3">
        <v>30</v>
      </c>
      <c r="AB1085" s="3">
        <v>12</v>
      </c>
    </row>
    <row r="1086" spans="1:28" s="7" customFormat="1" x14ac:dyDescent="0.25">
      <c r="A1086" s="3" t="s">
        <v>2253</v>
      </c>
      <c r="B1086" s="3" t="s">
        <v>2253</v>
      </c>
      <c r="C1086" s="3" t="s">
        <v>2254</v>
      </c>
      <c r="D1086" s="4">
        <v>22.302274703979499</v>
      </c>
      <c r="E1086" s="4">
        <v>22.2091579437256</v>
      </c>
      <c r="F1086" s="4">
        <v>21.728908538818398</v>
      </c>
      <c r="G1086" s="4">
        <f t="shared" si="64"/>
        <v>22.080113728841166</v>
      </c>
      <c r="H1086" s="4">
        <v>22.9535102844238</v>
      </c>
      <c r="I1086" s="4">
        <v>21.476844787597699</v>
      </c>
      <c r="J1086" s="4">
        <v>22.4659614562988</v>
      </c>
      <c r="K1086" s="4">
        <f t="shared" si="65"/>
        <v>22.298772176106766</v>
      </c>
      <c r="L1086" s="4">
        <f t="shared" si="66"/>
        <v>-0.21865844726560013</v>
      </c>
      <c r="M1086" s="5">
        <f t="shared" si="67"/>
        <v>-1.163651011700126</v>
      </c>
      <c r="N1086" s="1"/>
      <c r="O1086" s="1">
        <v>0.66552063446703003</v>
      </c>
      <c r="P1086" s="1">
        <v>0.815971326164875</v>
      </c>
      <c r="Q1086" s="3">
        <v>2</v>
      </c>
      <c r="R1086" s="3">
        <v>2</v>
      </c>
      <c r="S1086" s="3">
        <v>2</v>
      </c>
      <c r="T1086" s="3">
        <v>4.4000000000000004</v>
      </c>
      <c r="U1086" s="3">
        <v>4.4000000000000004</v>
      </c>
      <c r="V1086" s="3">
        <v>4.4000000000000004</v>
      </c>
      <c r="W1086" s="3">
        <v>63.500999999999998</v>
      </c>
      <c r="X1086" s="3">
        <v>8.1698999999999997E-4</v>
      </c>
      <c r="Y1086" s="3">
        <v>3.3704000000000001</v>
      </c>
      <c r="Z1086" s="3">
        <v>6546600</v>
      </c>
      <c r="AA1086" s="3">
        <v>34</v>
      </c>
      <c r="AB1086" s="3">
        <v>2</v>
      </c>
    </row>
    <row r="1087" spans="1:28" x14ac:dyDescent="0.25">
      <c r="A1087" s="3" t="s">
        <v>2255</v>
      </c>
      <c r="B1087" s="3" t="s">
        <v>2255</v>
      </c>
      <c r="C1087" s="3" t="s">
        <v>2256</v>
      </c>
      <c r="D1087" s="4">
        <v>24.136022567748999</v>
      </c>
      <c r="E1087" s="4">
        <v>23.004806518554702</v>
      </c>
      <c r="F1087" s="4">
        <v>23.078630447387699</v>
      </c>
      <c r="G1087" s="4">
        <f t="shared" si="64"/>
        <v>23.406486511230465</v>
      </c>
      <c r="H1087" s="4">
        <v>24.7433471679688</v>
      </c>
      <c r="I1087" s="4">
        <v>21.688720703125</v>
      </c>
      <c r="J1087" s="4">
        <v>24.4472045898438</v>
      </c>
      <c r="K1087" s="4">
        <f t="shared" si="65"/>
        <v>23.626424153645868</v>
      </c>
      <c r="L1087" s="4">
        <f t="shared" si="66"/>
        <v>-0.21993764241540248</v>
      </c>
      <c r="M1087" s="5">
        <f t="shared" si="67"/>
        <v>-1.1646832442953188</v>
      </c>
      <c r="O1087" s="1">
        <v>0.84270124314293005</v>
      </c>
      <c r="P1087" s="1">
        <v>0.93154901960784298</v>
      </c>
      <c r="Q1087" s="3">
        <v>3</v>
      </c>
      <c r="R1087" s="3">
        <v>3</v>
      </c>
      <c r="S1087" s="3">
        <v>3</v>
      </c>
      <c r="T1087" s="3">
        <v>4.2</v>
      </c>
      <c r="U1087" s="3">
        <v>4.2</v>
      </c>
      <c r="V1087" s="3">
        <v>4.2</v>
      </c>
      <c r="W1087" s="3">
        <v>58.44</v>
      </c>
      <c r="X1087" s="3">
        <v>1.5797999999999999E-3</v>
      </c>
      <c r="Y1087" s="3">
        <v>2.9887000000000001</v>
      </c>
      <c r="Z1087" s="3">
        <v>102560000</v>
      </c>
      <c r="AA1087" s="3">
        <v>23</v>
      </c>
      <c r="AB1087" s="3">
        <v>7</v>
      </c>
    </row>
    <row r="1088" spans="1:28" x14ac:dyDescent="0.25">
      <c r="A1088" s="3" t="s">
        <v>2257</v>
      </c>
      <c r="B1088" s="3" t="s">
        <v>2257</v>
      </c>
      <c r="C1088" s="3" t="s">
        <v>2258</v>
      </c>
      <c r="D1088" s="4">
        <v>25.496099472045898</v>
      </c>
      <c r="E1088" s="4">
        <v>24.4664402008057</v>
      </c>
      <c r="F1088" s="4">
        <v>25.139188766479499</v>
      </c>
      <c r="G1088" s="4">
        <f t="shared" si="64"/>
        <v>25.033909479777034</v>
      </c>
      <c r="H1088" s="4">
        <v>25.639341354370099</v>
      </c>
      <c r="I1088" s="4">
        <v>24.890781402587901</v>
      </c>
      <c r="J1088" s="4">
        <v>25.2356777191162</v>
      </c>
      <c r="K1088" s="4">
        <f t="shared" si="65"/>
        <v>25.255266825358067</v>
      </c>
      <c r="L1088" s="4">
        <f t="shared" si="66"/>
        <v>-0.22135734558103337</v>
      </c>
      <c r="M1088" s="5">
        <f t="shared" si="67"/>
        <v>-1.165829930383113</v>
      </c>
      <c r="O1088" s="1">
        <v>0.58322406320391396</v>
      </c>
      <c r="P1088" s="1">
        <v>0.73943289224952702</v>
      </c>
      <c r="Q1088" s="3">
        <v>7</v>
      </c>
      <c r="R1088" s="3">
        <v>7</v>
      </c>
      <c r="S1088" s="3">
        <v>7</v>
      </c>
      <c r="T1088" s="3">
        <v>60.4</v>
      </c>
      <c r="U1088" s="3">
        <v>60.4</v>
      </c>
      <c r="V1088" s="3">
        <v>60.4</v>
      </c>
      <c r="W1088" s="3">
        <v>14.388</v>
      </c>
      <c r="X1088" s="3">
        <v>0</v>
      </c>
      <c r="Y1088" s="3">
        <v>39.008000000000003</v>
      </c>
      <c r="Z1088" s="3">
        <v>487890000</v>
      </c>
      <c r="AA1088" s="3">
        <v>10</v>
      </c>
      <c r="AB1088" s="3">
        <v>16</v>
      </c>
    </row>
    <row r="1089" spans="1:28" x14ac:dyDescent="0.25">
      <c r="A1089" s="3" t="s">
        <v>2259</v>
      </c>
      <c r="B1089" s="3" t="s">
        <v>2259</v>
      </c>
      <c r="C1089" s="3" t="s">
        <v>2260</v>
      </c>
      <c r="D1089" s="4">
        <v>28.7024631500244</v>
      </c>
      <c r="E1089" s="4">
        <v>28.0746459960938</v>
      </c>
      <c r="F1089" s="4">
        <v>28.375175476074201</v>
      </c>
      <c r="G1089" s="4">
        <f t="shared" si="64"/>
        <v>28.384094874064132</v>
      </c>
      <c r="H1089" s="4">
        <v>28.716825485229499</v>
      </c>
      <c r="I1089" s="4">
        <v>28.599142074585</v>
      </c>
      <c r="J1089" s="4">
        <v>28.5024108886719</v>
      </c>
      <c r="K1089" s="4">
        <f t="shared" si="65"/>
        <v>28.606126149495466</v>
      </c>
      <c r="L1089" s="4">
        <f t="shared" si="66"/>
        <v>-0.22203127543133405</v>
      </c>
      <c r="M1089" s="5">
        <f t="shared" si="67"/>
        <v>-1.1663746547405811</v>
      </c>
      <c r="O1089" s="1">
        <v>0.31098913568873598</v>
      </c>
      <c r="P1089" s="1">
        <v>0.37043720930232599</v>
      </c>
      <c r="Q1089" s="3">
        <v>9</v>
      </c>
      <c r="R1089" s="3">
        <v>9</v>
      </c>
      <c r="S1089" s="3">
        <v>9</v>
      </c>
      <c r="T1089" s="3">
        <v>50</v>
      </c>
      <c r="U1089" s="3">
        <v>50</v>
      </c>
      <c r="V1089" s="3">
        <v>50</v>
      </c>
      <c r="W1089" s="3">
        <v>17.105</v>
      </c>
      <c r="X1089" s="3">
        <v>0</v>
      </c>
      <c r="Y1089" s="3">
        <v>77.215000000000003</v>
      </c>
      <c r="Z1089" s="3">
        <v>5289100000</v>
      </c>
      <c r="AA1089" s="3">
        <v>11</v>
      </c>
      <c r="AB1089" s="3">
        <v>49</v>
      </c>
    </row>
    <row r="1090" spans="1:28" x14ac:dyDescent="0.25">
      <c r="A1090" s="3" t="s">
        <v>2261</v>
      </c>
      <c r="B1090" s="3" t="s">
        <v>2261</v>
      </c>
      <c r="C1090" s="3" t="s">
        <v>2262</v>
      </c>
      <c r="D1090" s="4">
        <v>25.127901077270501</v>
      </c>
      <c r="E1090" s="4">
        <v>25.317102432251001</v>
      </c>
      <c r="F1090" s="4">
        <v>25.391918182373001</v>
      </c>
      <c r="G1090" s="4">
        <f t="shared" ref="G1090:G1153" si="68">AVERAGE(D1090:F1090)</f>
        <v>25.278973897298169</v>
      </c>
      <c r="H1090" s="4">
        <v>25.458732604980501</v>
      </c>
      <c r="I1090" s="4">
        <v>25.588808059692401</v>
      </c>
      <c r="J1090" s="4">
        <v>25.458356857299801</v>
      </c>
      <c r="K1090" s="4">
        <f t="shared" ref="K1090:K1153" si="69">AVERAGE(H1090:J1090)</f>
        <v>25.501965840657565</v>
      </c>
      <c r="L1090" s="4">
        <f t="shared" ref="L1090:L1153" si="70">G1090-K1090</f>
        <v>-0.22299194335939632</v>
      </c>
      <c r="M1090" s="5">
        <f t="shared" ref="M1090:M1153" si="71">IF(L1090&gt;0,POWER(2,L1090),-POWER(2,-L1090))</f>
        <v>-1.1671515839149389</v>
      </c>
      <c r="O1090" s="1">
        <v>6.7904968188555306E-2</v>
      </c>
      <c r="P1090" s="1">
        <v>7.6217162872154104E-2</v>
      </c>
      <c r="Q1090" s="3">
        <v>8</v>
      </c>
      <c r="R1090" s="3">
        <v>8</v>
      </c>
      <c r="S1090" s="3">
        <v>8</v>
      </c>
      <c r="T1090" s="3">
        <v>15.3</v>
      </c>
      <c r="U1090" s="3">
        <v>15.3</v>
      </c>
      <c r="V1090" s="3">
        <v>15.3</v>
      </c>
      <c r="W1090" s="3">
        <v>90.816000000000003</v>
      </c>
      <c r="X1090" s="3">
        <v>0</v>
      </c>
      <c r="Y1090" s="3">
        <v>31.14</v>
      </c>
      <c r="Z1090" s="3">
        <v>847400000</v>
      </c>
      <c r="AA1090" s="3">
        <v>48</v>
      </c>
      <c r="AB1090" s="3">
        <v>18</v>
      </c>
    </row>
    <row r="1091" spans="1:28" x14ac:dyDescent="0.25">
      <c r="A1091" s="3" t="s">
        <v>2263</v>
      </c>
      <c r="B1091" s="3" t="s">
        <v>2264</v>
      </c>
      <c r="C1091" s="3" t="s">
        <v>2265</v>
      </c>
      <c r="D1091" s="4">
        <v>26.329952239990199</v>
      </c>
      <c r="E1091" s="4">
        <v>26.280899047851602</v>
      </c>
      <c r="F1091" s="4">
        <v>26.051216125488299</v>
      </c>
      <c r="G1091" s="4">
        <f t="shared" si="68"/>
        <v>26.220689137776699</v>
      </c>
      <c r="H1091" s="4">
        <v>26.449316024780298</v>
      </c>
      <c r="I1091" s="4">
        <v>26.303911209106399</v>
      </c>
      <c r="J1091" s="4">
        <v>26.589065551757798</v>
      </c>
      <c r="K1091" s="4">
        <f t="shared" si="69"/>
        <v>26.447430928548169</v>
      </c>
      <c r="L1091" s="4">
        <f t="shared" si="70"/>
        <v>-0.22674179077147016</v>
      </c>
      <c r="M1091" s="5">
        <f t="shared" si="71"/>
        <v>-1.1701891857828324</v>
      </c>
      <c r="O1091" s="1">
        <v>0.12939888793567</v>
      </c>
      <c r="P1091" s="1">
        <v>0.15058753709198799</v>
      </c>
      <c r="Q1091" s="3">
        <v>10</v>
      </c>
      <c r="R1091" s="3">
        <v>10</v>
      </c>
      <c r="S1091" s="3">
        <v>10</v>
      </c>
      <c r="T1091" s="3">
        <v>22.9</v>
      </c>
      <c r="U1091" s="3">
        <v>22.9</v>
      </c>
      <c r="V1091" s="3">
        <v>22.9</v>
      </c>
      <c r="W1091" s="3">
        <v>69.204999999999998</v>
      </c>
      <c r="X1091" s="3">
        <v>0</v>
      </c>
      <c r="Y1091" s="3">
        <v>86.751999999999995</v>
      </c>
      <c r="Z1091" s="3">
        <v>1577200000</v>
      </c>
      <c r="AA1091" s="3">
        <v>37</v>
      </c>
      <c r="AB1091" s="3">
        <v>28</v>
      </c>
    </row>
    <row r="1092" spans="1:28" x14ac:dyDescent="0.25">
      <c r="A1092" s="3" t="s">
        <v>2266</v>
      </c>
      <c r="B1092" s="3" t="s">
        <v>2266</v>
      </c>
      <c r="C1092" s="3" t="s">
        <v>2267</v>
      </c>
      <c r="D1092" s="4">
        <v>23.797388076782202</v>
      </c>
      <c r="E1092" s="4">
        <v>22.3992919921875</v>
      </c>
      <c r="F1092" s="4">
        <v>22.669969558715799</v>
      </c>
      <c r="G1092" s="4">
        <f t="shared" si="68"/>
        <v>22.955549875895162</v>
      </c>
      <c r="H1092" s="4">
        <v>23.031385421752901</v>
      </c>
      <c r="I1092" s="4">
        <v>22.9491157531738</v>
      </c>
      <c r="J1092" s="4">
        <v>23.5801486968994</v>
      </c>
      <c r="K1092" s="4">
        <f t="shared" si="69"/>
        <v>23.186883290608701</v>
      </c>
      <c r="L1092" s="4">
        <f t="shared" si="70"/>
        <v>-0.2313334147135393</v>
      </c>
      <c r="M1092" s="5">
        <f t="shared" si="71"/>
        <v>-1.1739194461381561</v>
      </c>
      <c r="O1092" s="1">
        <v>0.64952293723149401</v>
      </c>
      <c r="P1092" s="1">
        <v>0.80141048824593097</v>
      </c>
      <c r="Q1092" s="3">
        <v>2</v>
      </c>
      <c r="R1092" s="3">
        <v>2</v>
      </c>
      <c r="S1092" s="3">
        <v>2</v>
      </c>
      <c r="T1092" s="3">
        <v>2.6</v>
      </c>
      <c r="U1092" s="3">
        <v>2.6</v>
      </c>
      <c r="V1092" s="3">
        <v>2.6</v>
      </c>
      <c r="W1092" s="3">
        <v>99.26</v>
      </c>
      <c r="X1092" s="3">
        <v>5.9128000000000002E-3</v>
      </c>
      <c r="Y1092" s="3">
        <v>2.2151999999999998</v>
      </c>
      <c r="Z1092" s="3">
        <v>63269000</v>
      </c>
      <c r="AA1092" s="3">
        <v>50</v>
      </c>
      <c r="AB1092" s="3">
        <v>4</v>
      </c>
    </row>
    <row r="1093" spans="1:28" x14ac:dyDescent="0.25">
      <c r="A1093" s="3" t="s">
        <v>2268</v>
      </c>
      <c r="B1093" s="3" t="s">
        <v>2268</v>
      </c>
      <c r="C1093" s="3" t="s">
        <v>2269</v>
      </c>
      <c r="D1093" s="4">
        <v>24.714658737182599</v>
      </c>
      <c r="E1093" s="4">
        <v>22.040382385253899</v>
      </c>
      <c r="F1093" s="4">
        <v>20.915309906005898</v>
      </c>
      <c r="G1093" s="4">
        <f t="shared" si="68"/>
        <v>22.556783676147464</v>
      </c>
      <c r="H1093" s="4">
        <v>23.327316284179702</v>
      </c>
      <c r="I1093" s="4">
        <v>21.281913757324201</v>
      </c>
      <c r="J1093" s="4">
        <v>23.766178131103501</v>
      </c>
      <c r="K1093" s="4">
        <f t="shared" si="69"/>
        <v>22.791802724202469</v>
      </c>
      <c r="L1093" s="4">
        <f t="shared" si="70"/>
        <v>-0.23501904805500473</v>
      </c>
      <c r="M1093" s="5">
        <f t="shared" si="71"/>
        <v>-1.1769222761453066</v>
      </c>
      <c r="O1093" s="1">
        <v>0.87139912093163596</v>
      </c>
      <c r="P1093" s="1">
        <v>0.94292369477911597</v>
      </c>
      <c r="Q1093" s="3">
        <v>1</v>
      </c>
      <c r="R1093" s="3">
        <v>1</v>
      </c>
      <c r="S1093" s="3">
        <v>1</v>
      </c>
      <c r="T1093" s="3">
        <v>15.2</v>
      </c>
      <c r="U1093" s="3">
        <v>15.2</v>
      </c>
      <c r="V1093" s="3">
        <v>15.2</v>
      </c>
      <c r="W1093" s="3">
        <v>10.875</v>
      </c>
      <c r="X1093" s="3">
        <v>0</v>
      </c>
      <c r="Y1093" s="3">
        <v>5.0898000000000003</v>
      </c>
      <c r="Z1093" s="3">
        <v>44012000</v>
      </c>
      <c r="AA1093" s="3">
        <v>5</v>
      </c>
      <c r="AB1093" s="3">
        <v>1</v>
      </c>
    </row>
    <row r="1094" spans="1:28" x14ac:dyDescent="0.25">
      <c r="A1094" s="3" t="s">
        <v>2270</v>
      </c>
      <c r="B1094" s="3" t="s">
        <v>2270</v>
      </c>
      <c r="C1094" s="3" t="s">
        <v>2271</v>
      </c>
      <c r="D1094" s="4">
        <v>27.1058959960938</v>
      </c>
      <c r="E1094" s="4">
        <v>27.265081405639599</v>
      </c>
      <c r="F1094" s="4">
        <v>27.102594375610401</v>
      </c>
      <c r="G1094" s="4">
        <f t="shared" si="68"/>
        <v>27.157857259114603</v>
      </c>
      <c r="H1094" s="4">
        <v>27.533412933349599</v>
      </c>
      <c r="I1094" s="4">
        <v>26.946815490722699</v>
      </c>
      <c r="J1094" s="4">
        <v>27.7021999359131</v>
      </c>
      <c r="K1094" s="4">
        <f t="shared" si="69"/>
        <v>27.394142786661799</v>
      </c>
      <c r="L1094" s="4">
        <f t="shared" si="70"/>
        <v>-0.23628552754719578</v>
      </c>
      <c r="M1094" s="5">
        <f t="shared" si="71"/>
        <v>-1.1779558988580747</v>
      </c>
      <c r="O1094" s="1">
        <v>0.37175184517050103</v>
      </c>
      <c r="P1094" s="1">
        <v>0.453988876529477</v>
      </c>
      <c r="Q1094" s="3">
        <v>27</v>
      </c>
      <c r="R1094" s="3">
        <v>27</v>
      </c>
      <c r="S1094" s="3">
        <v>27</v>
      </c>
      <c r="T1094" s="3">
        <v>24.8</v>
      </c>
      <c r="U1094" s="3">
        <v>24.8</v>
      </c>
      <c r="V1094" s="3">
        <v>24.8</v>
      </c>
      <c r="W1094" s="3">
        <v>180.1</v>
      </c>
      <c r="X1094" s="3">
        <v>0</v>
      </c>
      <c r="Y1094" s="3">
        <v>179.25</v>
      </c>
      <c r="Z1094" s="3">
        <v>6767700000</v>
      </c>
      <c r="AA1094" s="3">
        <v>75</v>
      </c>
      <c r="AB1094" s="3">
        <v>105</v>
      </c>
    </row>
    <row r="1095" spans="1:28" x14ac:dyDescent="0.25">
      <c r="A1095" s="3" t="s">
        <v>2272</v>
      </c>
      <c r="B1095" s="3" t="s">
        <v>2272</v>
      </c>
      <c r="C1095" s="3" t="s">
        <v>2273</v>
      </c>
      <c r="D1095" s="4">
        <v>24.911823272705099</v>
      </c>
      <c r="E1095" s="4">
        <v>24.636274337768601</v>
      </c>
      <c r="F1095" s="4">
        <v>24.0022163391113</v>
      </c>
      <c r="G1095" s="4">
        <f t="shared" si="68"/>
        <v>24.516771316528335</v>
      </c>
      <c r="H1095" s="4">
        <v>24.927640914916999</v>
      </c>
      <c r="I1095" s="4">
        <v>24.754043579101602</v>
      </c>
      <c r="J1095" s="4">
        <v>24.578191757202099</v>
      </c>
      <c r="K1095" s="4">
        <f t="shared" si="69"/>
        <v>24.753292083740234</v>
      </c>
      <c r="L1095" s="4">
        <f t="shared" si="70"/>
        <v>-0.23652076721189985</v>
      </c>
      <c r="M1095" s="5">
        <f t="shared" si="71"/>
        <v>-1.1781479869540237</v>
      </c>
      <c r="O1095" s="1">
        <v>0.45700304796793101</v>
      </c>
      <c r="P1095" s="1">
        <v>0.58328194297782499</v>
      </c>
      <c r="Q1095" s="3">
        <v>6</v>
      </c>
      <c r="R1095" s="3">
        <v>6</v>
      </c>
      <c r="S1095" s="3">
        <v>6</v>
      </c>
      <c r="T1095" s="3">
        <v>43.4</v>
      </c>
      <c r="U1095" s="3">
        <v>43.4</v>
      </c>
      <c r="V1095" s="3">
        <v>43.4</v>
      </c>
      <c r="W1095" s="3">
        <v>19.344000000000001</v>
      </c>
      <c r="X1095" s="3">
        <v>0</v>
      </c>
      <c r="Y1095" s="3">
        <v>26.619</v>
      </c>
      <c r="Z1095" s="3">
        <v>335800000</v>
      </c>
      <c r="AA1095" s="3">
        <v>13</v>
      </c>
      <c r="AB1095" s="3">
        <v>20</v>
      </c>
    </row>
    <row r="1096" spans="1:28" x14ac:dyDescent="0.25">
      <c r="A1096" s="3" t="s">
        <v>2274</v>
      </c>
      <c r="B1096" s="3" t="s">
        <v>2274</v>
      </c>
      <c r="C1096" s="3" t="s">
        <v>2275</v>
      </c>
      <c r="D1096" s="4">
        <v>24.105175018310501</v>
      </c>
      <c r="E1096" s="4">
        <v>23.1002902984619</v>
      </c>
      <c r="F1096" s="4">
        <v>23.618629455566399</v>
      </c>
      <c r="G1096" s="4">
        <f t="shared" si="68"/>
        <v>23.608031590779603</v>
      </c>
      <c r="H1096" s="4">
        <v>23.7908420562744</v>
      </c>
      <c r="I1096" s="4">
        <v>24.010860443115199</v>
      </c>
      <c r="J1096" s="4">
        <v>23.734071731567401</v>
      </c>
      <c r="K1096" s="4">
        <f t="shared" si="69"/>
        <v>23.845258076985669</v>
      </c>
      <c r="L1096" s="4">
        <f t="shared" si="70"/>
        <v>-0.23722648620606535</v>
      </c>
      <c r="M1096" s="5">
        <f t="shared" si="71"/>
        <v>-1.1787244392040339</v>
      </c>
      <c r="O1096" s="1">
        <v>0.47628963499039201</v>
      </c>
      <c r="P1096" s="1">
        <v>0.60311157024793405</v>
      </c>
      <c r="Q1096" s="3">
        <v>2</v>
      </c>
      <c r="R1096" s="3">
        <v>2</v>
      </c>
      <c r="S1096" s="3">
        <v>2</v>
      </c>
      <c r="T1096" s="3">
        <v>5.3</v>
      </c>
      <c r="U1096" s="3">
        <v>5.3</v>
      </c>
      <c r="V1096" s="3">
        <v>5.3</v>
      </c>
      <c r="W1096" s="3">
        <v>51.399000000000001</v>
      </c>
      <c r="X1096" s="3">
        <v>8.3056000000000004E-4</v>
      </c>
      <c r="Y1096" s="3">
        <v>3.6385999999999998</v>
      </c>
      <c r="Z1096" s="3">
        <v>103750000</v>
      </c>
      <c r="AA1096" s="3">
        <v>19</v>
      </c>
      <c r="AB1096" s="3">
        <v>6</v>
      </c>
    </row>
    <row r="1097" spans="1:28" x14ac:dyDescent="0.25">
      <c r="A1097" s="3" t="s">
        <v>2276</v>
      </c>
      <c r="B1097" s="3" t="s">
        <v>2276</v>
      </c>
      <c r="C1097" s="3" t="s">
        <v>2277</v>
      </c>
      <c r="D1097" s="4">
        <v>22.260490417480501</v>
      </c>
      <c r="E1097" s="4">
        <v>22.819408416748001</v>
      </c>
      <c r="F1097" s="4">
        <v>23.0739421844482</v>
      </c>
      <c r="G1097" s="4">
        <f t="shared" si="68"/>
        <v>22.717947006225568</v>
      </c>
      <c r="H1097" s="4">
        <v>23.394668579101602</v>
      </c>
      <c r="I1097" s="4">
        <v>21.562313079833999</v>
      </c>
      <c r="J1097" s="4">
        <v>23.9125080108643</v>
      </c>
      <c r="K1097" s="4">
        <f t="shared" si="69"/>
        <v>22.956496556599969</v>
      </c>
      <c r="L1097" s="4">
        <f t="shared" si="70"/>
        <v>-0.23854955037440106</v>
      </c>
      <c r="M1097" s="5">
        <f t="shared" si="71"/>
        <v>-1.1798059175129489</v>
      </c>
      <c r="O1097" s="1">
        <v>0.76704210438940601</v>
      </c>
      <c r="P1097" s="1">
        <v>0.89456218057921599</v>
      </c>
      <c r="Q1097" s="3">
        <v>1</v>
      </c>
      <c r="R1097" s="3">
        <v>1</v>
      </c>
      <c r="S1097" s="3">
        <v>1</v>
      </c>
      <c r="T1097" s="3">
        <v>2.2999999999999998</v>
      </c>
      <c r="U1097" s="3">
        <v>2.2999999999999998</v>
      </c>
      <c r="V1097" s="3">
        <v>2.2999999999999998</v>
      </c>
      <c r="W1097" s="3">
        <v>55.337000000000003</v>
      </c>
      <c r="X1097" s="3">
        <v>9.1614000000000001E-3</v>
      </c>
      <c r="Y1097" s="3">
        <v>1.9494</v>
      </c>
      <c r="Z1097" s="3">
        <v>18267000</v>
      </c>
      <c r="AA1097" s="3">
        <v>22</v>
      </c>
      <c r="AB1097" s="3">
        <v>1</v>
      </c>
    </row>
    <row r="1098" spans="1:28" x14ac:dyDescent="0.25">
      <c r="A1098" s="3" t="s">
        <v>2278</v>
      </c>
      <c r="B1098" s="3" t="s">
        <v>2278</v>
      </c>
      <c r="C1098" s="3" t="s">
        <v>2279</v>
      </c>
      <c r="D1098" s="4">
        <v>26.783567428588899</v>
      </c>
      <c r="E1098" s="4">
        <v>26.457887649536101</v>
      </c>
      <c r="F1098" s="4">
        <v>26.6138610839844</v>
      </c>
      <c r="G1098" s="4">
        <f t="shared" si="68"/>
        <v>26.618438720703136</v>
      </c>
      <c r="H1098" s="4">
        <v>26.8975830078125</v>
      </c>
      <c r="I1098" s="4">
        <v>27.000240325927699</v>
      </c>
      <c r="J1098" s="4">
        <v>26.678688049316399</v>
      </c>
      <c r="K1098" s="4">
        <f t="shared" si="69"/>
        <v>26.858837127685533</v>
      </c>
      <c r="L1098" s="4">
        <f t="shared" si="70"/>
        <v>-0.24039840698239701</v>
      </c>
      <c r="M1098" s="5">
        <f t="shared" si="71"/>
        <v>-1.1813188431121975</v>
      </c>
      <c r="O1098" s="1">
        <v>0.14622949339105701</v>
      </c>
      <c r="P1098" s="1">
        <v>0.173578192252511</v>
      </c>
      <c r="Q1098" s="3">
        <v>15</v>
      </c>
      <c r="R1098" s="3">
        <v>15</v>
      </c>
      <c r="S1098" s="3">
        <v>13</v>
      </c>
      <c r="T1098" s="3">
        <v>47.2</v>
      </c>
      <c r="U1098" s="3">
        <v>47.2</v>
      </c>
      <c r="V1098" s="3">
        <v>42.3</v>
      </c>
      <c r="W1098" s="3">
        <v>45.837000000000003</v>
      </c>
      <c r="X1098" s="3">
        <v>0</v>
      </c>
      <c r="Y1098" s="3">
        <v>75.355000000000004</v>
      </c>
      <c r="Z1098" s="3">
        <v>2404400000</v>
      </c>
      <c r="AA1098" s="3">
        <v>25</v>
      </c>
      <c r="AB1098" s="3">
        <v>61</v>
      </c>
    </row>
    <row r="1099" spans="1:28" x14ac:dyDescent="0.25">
      <c r="A1099" s="3" t="s">
        <v>2280</v>
      </c>
      <c r="B1099" s="3" t="s">
        <v>2280</v>
      </c>
      <c r="C1099" s="3" t="s">
        <v>2281</v>
      </c>
      <c r="D1099" s="4">
        <v>23.712928771972699</v>
      </c>
      <c r="E1099" s="4">
        <v>23.359443664550799</v>
      </c>
      <c r="F1099" s="4">
        <v>24.353061676025401</v>
      </c>
      <c r="G1099" s="4">
        <f t="shared" si="68"/>
        <v>23.808478037516299</v>
      </c>
      <c r="H1099" s="4">
        <v>24.390804290771499</v>
      </c>
      <c r="I1099" s="4">
        <v>23.975000381469702</v>
      </c>
      <c r="J1099" s="4">
        <v>23.790544509887699</v>
      </c>
      <c r="K1099" s="4">
        <f t="shared" si="69"/>
        <v>24.052116394042965</v>
      </c>
      <c r="L1099" s="4">
        <f t="shared" si="70"/>
        <v>-0.24363835652666666</v>
      </c>
      <c r="M1099" s="5">
        <f t="shared" si="71"/>
        <v>-1.183974785142526</v>
      </c>
      <c r="O1099" s="1">
        <v>0.51404634906756697</v>
      </c>
      <c r="P1099" s="1">
        <v>0.65811883182275899</v>
      </c>
      <c r="Q1099" s="3">
        <v>3</v>
      </c>
      <c r="R1099" s="3">
        <v>3</v>
      </c>
      <c r="S1099" s="3">
        <v>3</v>
      </c>
      <c r="T1099" s="3">
        <v>7.1</v>
      </c>
      <c r="U1099" s="3">
        <v>7.1</v>
      </c>
      <c r="V1099" s="3">
        <v>7.1</v>
      </c>
      <c r="W1099" s="3">
        <v>39.159999999999997</v>
      </c>
      <c r="X1099" s="3">
        <v>0</v>
      </c>
      <c r="Y1099" s="3">
        <v>5.4436999999999998</v>
      </c>
      <c r="Z1099" s="3">
        <v>142350000</v>
      </c>
      <c r="AA1099" s="3">
        <v>19</v>
      </c>
      <c r="AB1099" s="3">
        <v>11</v>
      </c>
    </row>
    <row r="1100" spans="1:28" x14ac:dyDescent="0.25">
      <c r="A1100" s="3" t="s">
        <v>2282</v>
      </c>
      <c r="B1100" s="3" t="s">
        <v>2282</v>
      </c>
      <c r="C1100" s="3" t="s">
        <v>2283</v>
      </c>
      <c r="D1100" s="4">
        <v>26.014036178588899</v>
      </c>
      <c r="E1100" s="4">
        <v>25.219152450561499</v>
      </c>
      <c r="F1100" s="4">
        <v>25.567554473876999</v>
      </c>
      <c r="G1100" s="4">
        <f t="shared" si="68"/>
        <v>25.600247701009135</v>
      </c>
      <c r="H1100" s="4">
        <v>26.144681930541999</v>
      </c>
      <c r="I1100" s="4">
        <v>26.1523246765137</v>
      </c>
      <c r="J1100" s="4">
        <v>25.2389240264893</v>
      </c>
      <c r="K1100" s="4">
        <f t="shared" si="69"/>
        <v>25.845310211181669</v>
      </c>
      <c r="L1100" s="4">
        <f t="shared" si="70"/>
        <v>-0.24506251017253433</v>
      </c>
      <c r="M1100" s="5">
        <f t="shared" si="71"/>
        <v>-1.1851441206422526</v>
      </c>
      <c r="O1100" s="1">
        <v>0.55470497793996498</v>
      </c>
      <c r="P1100" s="1">
        <v>0.71171150097465896</v>
      </c>
      <c r="Q1100" s="3">
        <v>5</v>
      </c>
      <c r="R1100" s="3">
        <v>5</v>
      </c>
      <c r="S1100" s="3">
        <v>5</v>
      </c>
      <c r="T1100" s="3">
        <v>30.4</v>
      </c>
      <c r="U1100" s="3">
        <v>30.4</v>
      </c>
      <c r="V1100" s="3">
        <v>30.4</v>
      </c>
      <c r="W1100" s="3">
        <v>24.469000000000001</v>
      </c>
      <c r="X1100" s="3">
        <v>0</v>
      </c>
      <c r="Y1100" s="3">
        <v>13.095000000000001</v>
      </c>
      <c r="Z1100" s="3">
        <v>620590000</v>
      </c>
      <c r="AA1100" s="3">
        <v>14</v>
      </c>
      <c r="AB1100" s="3">
        <v>16</v>
      </c>
    </row>
    <row r="1101" spans="1:28" x14ac:dyDescent="0.25">
      <c r="A1101" s="3" t="s">
        <v>2284</v>
      </c>
      <c r="B1101" s="3" t="s">
        <v>2284</v>
      </c>
      <c r="C1101" s="3" t="s">
        <v>2285</v>
      </c>
      <c r="D1101" s="4">
        <v>32.031639099121101</v>
      </c>
      <c r="E1101" s="4">
        <v>32.482917785644503</v>
      </c>
      <c r="F1101" s="4">
        <v>32.139102935791001</v>
      </c>
      <c r="G1101" s="4">
        <f t="shared" si="68"/>
        <v>32.217886606852197</v>
      </c>
      <c r="H1101" s="4">
        <v>32.627208709716797</v>
      </c>
      <c r="I1101" s="4">
        <v>32.384632110595703</v>
      </c>
      <c r="J1101" s="4">
        <v>32.389640808105497</v>
      </c>
      <c r="K1101" s="4">
        <f t="shared" si="69"/>
        <v>32.467160542805999</v>
      </c>
      <c r="L1101" s="4">
        <f t="shared" si="70"/>
        <v>-0.24927393595380209</v>
      </c>
      <c r="M1101" s="5">
        <f t="shared" si="71"/>
        <v>-1.1886087742098768</v>
      </c>
      <c r="O1101" s="1">
        <v>0.189525546630469</v>
      </c>
      <c r="P1101" s="1">
        <v>0.228144772117962</v>
      </c>
      <c r="Q1101" s="3">
        <v>28</v>
      </c>
      <c r="R1101" s="3">
        <v>28</v>
      </c>
      <c r="S1101" s="3">
        <v>28</v>
      </c>
      <c r="T1101" s="3">
        <v>68.2</v>
      </c>
      <c r="U1101" s="3">
        <v>68.2</v>
      </c>
      <c r="V1101" s="3">
        <v>68.2</v>
      </c>
      <c r="W1101" s="3">
        <v>45.192</v>
      </c>
      <c r="X1101" s="3">
        <v>0</v>
      </c>
      <c r="Y1101" s="3">
        <v>323.31</v>
      </c>
      <c r="Z1101" s="3">
        <v>130640000000</v>
      </c>
      <c r="AA1101" s="3">
        <v>21</v>
      </c>
      <c r="AB1101" s="3">
        <v>310</v>
      </c>
    </row>
    <row r="1102" spans="1:28" x14ac:dyDescent="0.25">
      <c r="A1102" s="3" t="s">
        <v>2286</v>
      </c>
      <c r="B1102" s="3" t="s">
        <v>2286</v>
      </c>
      <c r="C1102" s="3" t="s">
        <v>2287</v>
      </c>
      <c r="D1102" s="4">
        <v>22.983219146728501</v>
      </c>
      <c r="E1102" s="4">
        <v>22.634647369384801</v>
      </c>
      <c r="F1102" s="4">
        <v>22.338811874389599</v>
      </c>
      <c r="G1102" s="4">
        <f t="shared" si="68"/>
        <v>22.652226130167634</v>
      </c>
      <c r="H1102" s="4">
        <v>21.886045455932599</v>
      </c>
      <c r="I1102" s="4">
        <v>23.5269069671631</v>
      </c>
      <c r="J1102" s="4">
        <v>23.299777984619102</v>
      </c>
      <c r="K1102" s="4">
        <f t="shared" si="69"/>
        <v>22.904243469238267</v>
      </c>
      <c r="L1102" s="4">
        <f t="shared" si="70"/>
        <v>-0.25201733907063328</v>
      </c>
      <c r="M1102" s="5">
        <f t="shared" si="71"/>
        <v>-1.1908711617972716</v>
      </c>
      <c r="O1102" s="1">
        <v>0.66839847597135504</v>
      </c>
      <c r="P1102" s="1">
        <v>0.81816100178890905</v>
      </c>
      <c r="Q1102" s="3">
        <v>2</v>
      </c>
      <c r="R1102" s="3">
        <v>2</v>
      </c>
      <c r="S1102" s="3">
        <v>2</v>
      </c>
      <c r="T1102" s="3">
        <v>15.2</v>
      </c>
      <c r="U1102" s="3">
        <v>15.2</v>
      </c>
      <c r="V1102" s="3">
        <v>15.2</v>
      </c>
      <c r="W1102" s="3">
        <v>20.789000000000001</v>
      </c>
      <c r="X1102" s="3">
        <v>0</v>
      </c>
      <c r="Y1102" s="3">
        <v>5.8014000000000001</v>
      </c>
      <c r="Z1102" s="3">
        <v>73003000</v>
      </c>
      <c r="AA1102" s="3">
        <v>9</v>
      </c>
      <c r="AB1102" s="3">
        <v>4</v>
      </c>
    </row>
    <row r="1103" spans="1:28" x14ac:dyDescent="0.25">
      <c r="A1103" s="3" t="s">
        <v>2288</v>
      </c>
      <c r="B1103" s="3" t="s">
        <v>2288</v>
      </c>
      <c r="C1103" s="3" t="s">
        <v>2289</v>
      </c>
      <c r="D1103" s="4">
        <v>26.2930908203125</v>
      </c>
      <c r="E1103" s="4">
        <v>26.889368057251001</v>
      </c>
      <c r="F1103" s="4">
        <v>27.1374111175537</v>
      </c>
      <c r="G1103" s="4">
        <f t="shared" si="68"/>
        <v>26.773289998372402</v>
      </c>
      <c r="H1103" s="4">
        <v>27.509300231933601</v>
      </c>
      <c r="I1103" s="4">
        <v>26.021024703979499</v>
      </c>
      <c r="J1103" s="4">
        <v>27.54811668396</v>
      </c>
      <c r="K1103" s="4">
        <f t="shared" si="69"/>
        <v>27.026147206624369</v>
      </c>
      <c r="L1103" s="4">
        <f t="shared" si="70"/>
        <v>-0.25285720825196734</v>
      </c>
      <c r="M1103" s="5">
        <f t="shared" si="71"/>
        <v>-1.1915646327967435</v>
      </c>
      <c r="O1103" s="1">
        <v>0.67589330554549798</v>
      </c>
      <c r="P1103" s="1">
        <v>0.82314666666666703</v>
      </c>
      <c r="Q1103" s="3">
        <v>4</v>
      </c>
      <c r="R1103" s="3">
        <v>4</v>
      </c>
      <c r="S1103" s="3">
        <v>4</v>
      </c>
      <c r="T1103" s="3">
        <v>8.3000000000000007</v>
      </c>
      <c r="U1103" s="3">
        <v>8.3000000000000007</v>
      </c>
      <c r="V1103" s="3">
        <v>8.3000000000000007</v>
      </c>
      <c r="W1103" s="3">
        <v>83.963999999999999</v>
      </c>
      <c r="X1103" s="3">
        <v>0</v>
      </c>
      <c r="Y1103" s="3">
        <v>20.030999999999999</v>
      </c>
      <c r="Z1103" s="3">
        <v>905880000</v>
      </c>
      <c r="AA1103" s="3">
        <v>34</v>
      </c>
      <c r="AB1103" s="3">
        <v>16</v>
      </c>
    </row>
    <row r="1104" spans="1:28" x14ac:dyDescent="0.25">
      <c r="A1104" s="3" t="s">
        <v>2290</v>
      </c>
      <c r="B1104" s="3" t="s">
        <v>2290</v>
      </c>
      <c r="C1104" s="3" t="s">
        <v>2291</v>
      </c>
      <c r="D1104" s="4">
        <v>27.636302947998001</v>
      </c>
      <c r="E1104" s="4">
        <v>27.7823181152344</v>
      </c>
      <c r="F1104" s="4">
        <v>27.7229919433594</v>
      </c>
      <c r="G1104" s="4">
        <f t="shared" si="68"/>
        <v>27.713871002197266</v>
      </c>
      <c r="H1104" s="4">
        <v>27.7990322113037</v>
      </c>
      <c r="I1104" s="4">
        <v>28.1319274902344</v>
      </c>
      <c r="J1104" s="4">
        <v>27.969718933105501</v>
      </c>
      <c r="K1104" s="4">
        <f t="shared" si="69"/>
        <v>27.966892878214534</v>
      </c>
      <c r="L1104" s="4">
        <f t="shared" si="70"/>
        <v>-0.253021876017268</v>
      </c>
      <c r="M1104" s="5">
        <f t="shared" si="71"/>
        <v>-1.1917006445510612</v>
      </c>
      <c r="O1104" s="1">
        <v>7.3658309877469005E-2</v>
      </c>
      <c r="P1104" s="1">
        <v>8.3606896551724097E-2</v>
      </c>
      <c r="Q1104" s="3">
        <v>29</v>
      </c>
      <c r="R1104" s="3">
        <v>29</v>
      </c>
      <c r="S1104" s="3">
        <v>29</v>
      </c>
      <c r="T1104" s="3">
        <v>31.4</v>
      </c>
      <c r="U1104" s="3">
        <v>31.4</v>
      </c>
      <c r="V1104" s="3">
        <v>31.4</v>
      </c>
      <c r="W1104" s="3">
        <v>141.47999999999999</v>
      </c>
      <c r="X1104" s="3">
        <v>0</v>
      </c>
      <c r="Y1104" s="3">
        <v>285.42</v>
      </c>
      <c r="Z1104" s="3">
        <v>7223500000</v>
      </c>
      <c r="AA1104" s="3">
        <v>60</v>
      </c>
      <c r="AB1104" s="3">
        <v>100</v>
      </c>
    </row>
    <row r="1105" spans="1:28" x14ac:dyDescent="0.25">
      <c r="A1105" s="3" t="s">
        <v>2292</v>
      </c>
      <c r="B1105" s="3" t="s">
        <v>2292</v>
      </c>
      <c r="C1105" s="3" t="s">
        <v>2293</v>
      </c>
      <c r="D1105" s="4">
        <v>26.7254638671875</v>
      </c>
      <c r="E1105" s="4">
        <v>26.7176418304443</v>
      </c>
      <c r="F1105" s="4">
        <v>26.538633346557599</v>
      </c>
      <c r="G1105" s="4">
        <f t="shared" si="68"/>
        <v>26.660579681396467</v>
      </c>
      <c r="H1105" s="4">
        <v>26.758243560791001</v>
      </c>
      <c r="I1105" s="4">
        <v>26.7202548980713</v>
      </c>
      <c r="J1105" s="4">
        <v>27.281536102294901</v>
      </c>
      <c r="K1105" s="4">
        <f t="shared" si="69"/>
        <v>26.920011520385732</v>
      </c>
      <c r="L1105" s="4">
        <f t="shared" si="70"/>
        <v>-0.25943183898926492</v>
      </c>
      <c r="M1105" s="5">
        <f t="shared" si="71"/>
        <v>-1.1970072073586626</v>
      </c>
      <c r="O1105" s="1">
        <v>0.246133423564003</v>
      </c>
      <c r="P1105" s="1">
        <v>0.29044361833952898</v>
      </c>
      <c r="Q1105" s="3">
        <v>2</v>
      </c>
      <c r="R1105" s="3">
        <v>2</v>
      </c>
      <c r="S1105" s="3">
        <v>2</v>
      </c>
      <c r="T1105" s="3">
        <v>6.9</v>
      </c>
      <c r="U1105" s="3">
        <v>6.9</v>
      </c>
      <c r="V1105" s="3">
        <v>6.9</v>
      </c>
      <c r="W1105" s="3">
        <v>40.597999999999999</v>
      </c>
      <c r="X1105" s="3">
        <v>9.1485000000000004E-3</v>
      </c>
      <c r="Y1105" s="3">
        <v>1.9303999999999999</v>
      </c>
      <c r="Z1105" s="3">
        <v>935510000</v>
      </c>
      <c r="AA1105" s="3">
        <v>15</v>
      </c>
      <c r="AB1105" s="3">
        <v>5</v>
      </c>
    </row>
    <row r="1106" spans="1:28" x14ac:dyDescent="0.25">
      <c r="A1106" s="3" t="s">
        <v>2294</v>
      </c>
      <c r="B1106" s="3" t="s">
        <v>2294</v>
      </c>
      <c r="C1106" s="3" t="s">
        <v>2295</v>
      </c>
      <c r="D1106" s="4">
        <v>26.3987007141113</v>
      </c>
      <c r="E1106" s="4">
        <v>25.343976974487301</v>
      </c>
      <c r="F1106" s="4">
        <v>26.142112731933601</v>
      </c>
      <c r="G1106" s="4">
        <f t="shared" si="68"/>
        <v>25.961596806844067</v>
      </c>
      <c r="H1106" s="4">
        <v>26.7158107757568</v>
      </c>
      <c r="I1106" s="4">
        <v>26.299097061157202</v>
      </c>
      <c r="J1106" s="4">
        <v>25.660659790039102</v>
      </c>
      <c r="K1106" s="4">
        <f t="shared" si="69"/>
        <v>26.225189208984371</v>
      </c>
      <c r="L1106" s="4">
        <f t="shared" si="70"/>
        <v>-0.26359240214030422</v>
      </c>
      <c r="M1106" s="5">
        <f t="shared" si="71"/>
        <v>-1.2004642180477927</v>
      </c>
      <c r="O1106" s="1">
        <v>0.58270052740649103</v>
      </c>
      <c r="P1106" s="1">
        <v>0.74001893939393903</v>
      </c>
      <c r="Q1106" s="3">
        <v>9</v>
      </c>
      <c r="R1106" s="3">
        <v>9</v>
      </c>
      <c r="S1106" s="3">
        <v>9</v>
      </c>
      <c r="T1106" s="3">
        <v>25.5</v>
      </c>
      <c r="U1106" s="3">
        <v>25.5</v>
      </c>
      <c r="V1106" s="3">
        <v>25.5</v>
      </c>
      <c r="W1106" s="3">
        <v>47.267000000000003</v>
      </c>
      <c r="X1106" s="3">
        <v>0</v>
      </c>
      <c r="Y1106" s="3">
        <v>28.911000000000001</v>
      </c>
      <c r="Z1106" s="3">
        <v>1062500000</v>
      </c>
      <c r="AA1106" s="3">
        <v>22</v>
      </c>
      <c r="AB1106" s="3">
        <v>20</v>
      </c>
    </row>
    <row r="1107" spans="1:28" x14ac:dyDescent="0.25">
      <c r="A1107" s="3" t="s">
        <v>2296</v>
      </c>
      <c r="B1107" s="3" t="s">
        <v>2296</v>
      </c>
      <c r="C1107" s="3" t="s">
        <v>2297</v>
      </c>
      <c r="D1107" s="4">
        <v>26.811273574829102</v>
      </c>
      <c r="E1107" s="4">
        <v>26.338888168335</v>
      </c>
      <c r="F1107" s="4">
        <v>26.4609680175781</v>
      </c>
      <c r="G1107" s="4">
        <f t="shared" si="68"/>
        <v>26.537043253580734</v>
      </c>
      <c r="H1107" s="4">
        <v>27.2591667175293</v>
      </c>
      <c r="I1107" s="4">
        <v>26.852933883666999</v>
      </c>
      <c r="J1107" s="4">
        <v>26.297155380248999</v>
      </c>
      <c r="K1107" s="4">
        <f t="shared" si="69"/>
        <v>26.803085327148434</v>
      </c>
      <c r="L1107" s="4">
        <f t="shared" si="70"/>
        <v>-0.26604207356770004</v>
      </c>
      <c r="M1107" s="5">
        <f t="shared" si="71"/>
        <v>-1.2025043172304573</v>
      </c>
      <c r="O1107" s="1">
        <v>0.44282831921024202</v>
      </c>
      <c r="P1107" s="1">
        <v>0.55911727078891305</v>
      </c>
      <c r="Q1107" s="3">
        <v>10</v>
      </c>
      <c r="R1107" s="3">
        <v>10</v>
      </c>
      <c r="S1107" s="3">
        <v>10</v>
      </c>
      <c r="T1107" s="3">
        <v>71.2</v>
      </c>
      <c r="U1107" s="3">
        <v>71.2</v>
      </c>
      <c r="V1107" s="3">
        <v>71.2</v>
      </c>
      <c r="W1107" s="3">
        <v>14.803000000000001</v>
      </c>
      <c r="X1107" s="3">
        <v>0</v>
      </c>
      <c r="Y1107" s="3">
        <v>68.869</v>
      </c>
      <c r="Z1107" s="3">
        <v>2097000000</v>
      </c>
      <c r="AA1107" s="3">
        <v>8</v>
      </c>
      <c r="AB1107" s="3">
        <v>36</v>
      </c>
    </row>
    <row r="1108" spans="1:28" x14ac:dyDescent="0.25">
      <c r="A1108" s="3" t="s">
        <v>2298</v>
      </c>
      <c r="B1108" s="3" t="s">
        <v>2298</v>
      </c>
      <c r="C1108" s="3" t="s">
        <v>2299</v>
      </c>
      <c r="D1108" s="4">
        <v>29.0399875640869</v>
      </c>
      <c r="E1108" s="4">
        <v>28.98459815979</v>
      </c>
      <c r="F1108" s="4">
        <v>29.141313552856399</v>
      </c>
      <c r="G1108" s="4">
        <f t="shared" si="68"/>
        <v>29.055299758911101</v>
      </c>
      <c r="H1108" s="4">
        <v>29.694433212280298</v>
      </c>
      <c r="I1108" s="4">
        <v>28.9864711761475</v>
      </c>
      <c r="J1108" s="4">
        <v>29.2831916809082</v>
      </c>
      <c r="K1108" s="4">
        <f t="shared" si="69"/>
        <v>29.32136535644533</v>
      </c>
      <c r="L1108" s="4">
        <f t="shared" si="70"/>
        <v>-0.26606559753422943</v>
      </c>
      <c r="M1108" s="5">
        <f t="shared" si="71"/>
        <v>-1.2025239249099271</v>
      </c>
      <c r="O1108" s="1">
        <v>0.274543215401855</v>
      </c>
      <c r="P1108" s="1">
        <v>0.32459277108433698</v>
      </c>
      <c r="Q1108" s="3">
        <v>124</v>
      </c>
      <c r="R1108" s="3">
        <v>124</v>
      </c>
      <c r="S1108" s="3">
        <v>124</v>
      </c>
      <c r="T1108" s="3">
        <v>28.7</v>
      </c>
      <c r="U1108" s="3">
        <v>28.7</v>
      </c>
      <c r="V1108" s="3">
        <v>28.7</v>
      </c>
      <c r="W1108" s="3">
        <v>593.74</v>
      </c>
      <c r="X1108" s="3">
        <v>0</v>
      </c>
      <c r="Y1108" s="3">
        <v>323.31</v>
      </c>
      <c r="Z1108" s="3">
        <v>42100000000</v>
      </c>
      <c r="AA1108" s="3">
        <v>282</v>
      </c>
      <c r="AB1108" s="3">
        <v>550</v>
      </c>
    </row>
    <row r="1109" spans="1:28" x14ac:dyDescent="0.25">
      <c r="A1109" s="3" t="s">
        <v>2300</v>
      </c>
      <c r="B1109" s="3" t="s">
        <v>2300</v>
      </c>
      <c r="C1109" s="3" t="s">
        <v>2301</v>
      </c>
      <c r="D1109" s="4">
        <v>26.432275772094702</v>
      </c>
      <c r="E1109" s="4">
        <v>25.7142658233643</v>
      </c>
      <c r="F1109" s="4">
        <v>26.139675140380898</v>
      </c>
      <c r="G1109" s="4">
        <f t="shared" si="68"/>
        <v>26.095405578613299</v>
      </c>
      <c r="H1109" s="4">
        <v>26.685653686523398</v>
      </c>
      <c r="I1109" s="4">
        <v>26.463699340820298</v>
      </c>
      <c r="J1109" s="4">
        <v>25.9363613128662</v>
      </c>
      <c r="K1109" s="4">
        <f t="shared" si="69"/>
        <v>26.361904780069963</v>
      </c>
      <c r="L1109" s="4">
        <f t="shared" si="70"/>
        <v>-0.26649920145666428</v>
      </c>
      <c r="M1109" s="5">
        <f t="shared" si="71"/>
        <v>-1.2028853994006097</v>
      </c>
      <c r="O1109" s="1">
        <v>0.43111791299764302</v>
      </c>
      <c r="P1109" s="1">
        <v>0.54474999999999996</v>
      </c>
      <c r="Q1109" s="3">
        <v>17</v>
      </c>
      <c r="R1109" s="3">
        <v>17</v>
      </c>
      <c r="S1109" s="3">
        <v>17</v>
      </c>
      <c r="T1109" s="3">
        <v>35.1</v>
      </c>
      <c r="U1109" s="3">
        <v>35.1</v>
      </c>
      <c r="V1109" s="3">
        <v>35.1</v>
      </c>
      <c r="W1109" s="3">
        <v>64.194000000000003</v>
      </c>
      <c r="X1109" s="3">
        <v>0</v>
      </c>
      <c r="Y1109" s="3">
        <v>71.353999999999999</v>
      </c>
      <c r="Z1109" s="3">
        <v>2482900000</v>
      </c>
      <c r="AA1109" s="3">
        <v>36</v>
      </c>
      <c r="AB1109" s="3">
        <v>51</v>
      </c>
    </row>
    <row r="1110" spans="1:28" x14ac:dyDescent="0.25">
      <c r="A1110" s="3" t="s">
        <v>2302</v>
      </c>
      <c r="B1110" s="3" t="s">
        <v>2302</v>
      </c>
      <c r="C1110" s="3" t="s">
        <v>2303</v>
      </c>
      <c r="D1110" s="4">
        <v>26.0161647796631</v>
      </c>
      <c r="E1110" s="4">
        <v>25.067186355590799</v>
      </c>
      <c r="F1110" s="4">
        <v>25.448402404785199</v>
      </c>
      <c r="G1110" s="4">
        <f t="shared" si="68"/>
        <v>25.510584513346362</v>
      </c>
      <c r="H1110" s="4">
        <v>26.155878067016602</v>
      </c>
      <c r="I1110" s="4">
        <v>25.975131988525401</v>
      </c>
      <c r="J1110" s="4">
        <v>25.2050476074219</v>
      </c>
      <c r="K1110" s="4">
        <f t="shared" si="69"/>
        <v>25.778685887654635</v>
      </c>
      <c r="L1110" s="4">
        <f t="shared" si="70"/>
        <v>-0.26810137430827297</v>
      </c>
      <c r="M1110" s="5">
        <f t="shared" si="71"/>
        <v>-1.2042219957060238</v>
      </c>
      <c r="O1110" s="1">
        <v>0.54060575134421596</v>
      </c>
      <c r="P1110" s="1">
        <v>0.69631287128712904</v>
      </c>
      <c r="Q1110" s="3">
        <v>8</v>
      </c>
      <c r="R1110" s="3">
        <v>8</v>
      </c>
      <c r="S1110" s="3">
        <v>8</v>
      </c>
      <c r="T1110" s="3">
        <v>50.8</v>
      </c>
      <c r="U1110" s="3">
        <v>50.8</v>
      </c>
      <c r="V1110" s="3">
        <v>50.8</v>
      </c>
      <c r="W1110" s="3">
        <v>20.702999999999999</v>
      </c>
      <c r="X1110" s="3">
        <v>0</v>
      </c>
      <c r="Y1110" s="3">
        <v>64.388999999999996</v>
      </c>
      <c r="Z1110" s="3">
        <v>834720000</v>
      </c>
      <c r="AA1110" s="3">
        <v>13</v>
      </c>
      <c r="AB1110" s="3">
        <v>13</v>
      </c>
    </row>
    <row r="1111" spans="1:28" x14ac:dyDescent="0.25">
      <c r="A1111" s="3" t="s">
        <v>2304</v>
      </c>
      <c r="B1111" s="3" t="s">
        <v>2304</v>
      </c>
      <c r="C1111" s="3" t="s">
        <v>2305</v>
      </c>
      <c r="D1111" s="4">
        <v>22.4060573577881</v>
      </c>
      <c r="E1111" s="4">
        <v>20.4502067565918</v>
      </c>
      <c r="F1111" s="4">
        <v>21.362281799316399</v>
      </c>
      <c r="G1111" s="4">
        <f t="shared" si="68"/>
        <v>21.406181971232098</v>
      </c>
      <c r="H1111" s="4">
        <v>21.956846237182599</v>
      </c>
      <c r="I1111" s="4">
        <v>21.547981262206999</v>
      </c>
      <c r="J1111" s="4">
        <v>21.524826049804702</v>
      </c>
      <c r="K1111" s="4">
        <f t="shared" si="69"/>
        <v>21.67655118306477</v>
      </c>
      <c r="L1111" s="4">
        <f t="shared" si="70"/>
        <v>-0.27036921183267282</v>
      </c>
      <c r="M1111" s="5">
        <f t="shared" si="71"/>
        <v>-1.206116455278256</v>
      </c>
      <c r="O1111" s="1">
        <v>0.66651246460741498</v>
      </c>
      <c r="P1111" s="1">
        <v>0.81639391226499503</v>
      </c>
      <c r="Q1111" s="3">
        <v>1</v>
      </c>
      <c r="R1111" s="3">
        <v>1</v>
      </c>
      <c r="S1111" s="3">
        <v>1</v>
      </c>
      <c r="T1111" s="3">
        <v>5.3</v>
      </c>
      <c r="U1111" s="3">
        <v>5.3</v>
      </c>
      <c r="V1111" s="3">
        <v>5.3</v>
      </c>
      <c r="W1111" s="3">
        <v>28.097999999999999</v>
      </c>
      <c r="X1111" s="3">
        <v>0</v>
      </c>
      <c r="Y1111" s="3">
        <v>4.5334000000000003</v>
      </c>
      <c r="Z1111" s="3">
        <v>12638000</v>
      </c>
      <c r="AA1111" s="3">
        <v>12</v>
      </c>
      <c r="AB1111" s="3">
        <v>3</v>
      </c>
    </row>
    <row r="1112" spans="1:28" x14ac:dyDescent="0.25">
      <c r="A1112" s="3" t="s">
        <v>2306</v>
      </c>
      <c r="B1112" s="3" t="s">
        <v>2306</v>
      </c>
      <c r="C1112" s="3" t="s">
        <v>2307</v>
      </c>
      <c r="D1112" s="4">
        <v>24.4303302764893</v>
      </c>
      <c r="E1112" s="4">
        <v>21.252487182617202</v>
      </c>
      <c r="F1112" s="4">
        <v>21.640699386596701</v>
      </c>
      <c r="G1112" s="4">
        <f t="shared" si="68"/>
        <v>22.441172281901071</v>
      </c>
      <c r="H1112" s="4">
        <v>23.862495422363299</v>
      </c>
      <c r="I1112" s="4">
        <v>23.435045242309599</v>
      </c>
      <c r="J1112" s="4">
        <v>20.852294921875</v>
      </c>
      <c r="K1112" s="4">
        <f t="shared" si="69"/>
        <v>22.716611862182631</v>
      </c>
      <c r="L1112" s="4">
        <f t="shared" si="70"/>
        <v>-0.27543958028156013</v>
      </c>
      <c r="M1112" s="5">
        <f t="shared" si="71"/>
        <v>-1.2103628231286152</v>
      </c>
      <c r="O1112" s="1">
        <v>0.85081938297394299</v>
      </c>
      <c r="P1112" s="1">
        <v>0.93578844589096799</v>
      </c>
      <c r="Q1112" s="3">
        <v>3</v>
      </c>
      <c r="R1112" s="3">
        <v>3</v>
      </c>
      <c r="S1112" s="3">
        <v>3</v>
      </c>
      <c r="T1112" s="3">
        <v>18.600000000000001</v>
      </c>
      <c r="U1112" s="3">
        <v>18.600000000000001</v>
      </c>
      <c r="V1112" s="3">
        <v>18.600000000000001</v>
      </c>
      <c r="W1112" s="3">
        <v>22.603000000000002</v>
      </c>
      <c r="X1112" s="3">
        <v>0</v>
      </c>
      <c r="Y1112" s="3">
        <v>5.7626999999999997</v>
      </c>
      <c r="Z1112" s="3">
        <v>52524000</v>
      </c>
      <c r="AA1112" s="3">
        <v>15</v>
      </c>
      <c r="AB1112" s="3">
        <v>2</v>
      </c>
    </row>
    <row r="1113" spans="1:28" x14ac:dyDescent="0.25">
      <c r="A1113" s="3" t="s">
        <v>2308</v>
      </c>
      <c r="B1113" s="3" t="s">
        <v>2308</v>
      </c>
      <c r="C1113" s="3" t="s">
        <v>2309</v>
      </c>
      <c r="D1113" s="4">
        <v>24.9073371887207</v>
      </c>
      <c r="E1113" s="4">
        <v>23.967456817626999</v>
      </c>
      <c r="F1113" s="4">
        <v>24.319482803344702</v>
      </c>
      <c r="G1113" s="4">
        <f t="shared" si="68"/>
        <v>24.398092269897464</v>
      </c>
      <c r="H1113" s="4">
        <v>25.1437091827393</v>
      </c>
      <c r="I1113" s="4">
        <v>24.807054519653299</v>
      </c>
      <c r="J1113" s="4">
        <v>24.080503463745099</v>
      </c>
      <c r="K1113" s="4">
        <f t="shared" si="69"/>
        <v>24.677089055379231</v>
      </c>
      <c r="L1113" s="4">
        <f t="shared" si="70"/>
        <v>-0.2789967854817661</v>
      </c>
      <c r="M1113" s="5">
        <f t="shared" si="71"/>
        <v>-1.213350856737079</v>
      </c>
      <c r="O1113" s="1">
        <v>0.53975402090971303</v>
      </c>
      <c r="P1113" s="1">
        <v>0.69583349851338006</v>
      </c>
      <c r="Q1113" s="3">
        <v>3</v>
      </c>
      <c r="R1113" s="3">
        <v>3</v>
      </c>
      <c r="S1113" s="3">
        <v>3</v>
      </c>
      <c r="T1113" s="3">
        <v>18.600000000000001</v>
      </c>
      <c r="U1113" s="3">
        <v>18.600000000000001</v>
      </c>
      <c r="V1113" s="3">
        <v>18.600000000000001</v>
      </c>
      <c r="W1113" s="3">
        <v>24.684999999999999</v>
      </c>
      <c r="X1113" s="3">
        <v>0</v>
      </c>
      <c r="Y1113" s="3">
        <v>20.088000000000001</v>
      </c>
      <c r="Z1113" s="3">
        <v>234880000</v>
      </c>
      <c r="AA1113" s="3">
        <v>11</v>
      </c>
      <c r="AB1113" s="3">
        <v>12</v>
      </c>
    </row>
    <row r="1114" spans="1:28" x14ac:dyDescent="0.25">
      <c r="A1114" s="3" t="s">
        <v>2310</v>
      </c>
      <c r="B1114" s="3" t="s">
        <v>2310</v>
      </c>
      <c r="C1114" s="3" t="s">
        <v>2311</v>
      </c>
      <c r="D1114" s="4">
        <v>30.4327087402344</v>
      </c>
      <c r="E1114" s="4">
        <v>30.879644393920898</v>
      </c>
      <c r="F1114" s="4">
        <v>30.547657012939499</v>
      </c>
      <c r="G1114" s="4">
        <f t="shared" si="68"/>
        <v>30.620003382364931</v>
      </c>
      <c r="H1114" s="4">
        <v>30.7028102874756</v>
      </c>
      <c r="I1114" s="4">
        <v>30.952896118164102</v>
      </c>
      <c r="J1114" s="4">
        <v>31.055171966552699</v>
      </c>
      <c r="K1114" s="4">
        <f t="shared" si="69"/>
        <v>30.903626124064136</v>
      </c>
      <c r="L1114" s="4">
        <f t="shared" si="70"/>
        <v>-0.28362274169920454</v>
      </c>
      <c r="M1114" s="5">
        <f t="shared" si="71"/>
        <v>-1.2172476722195216</v>
      </c>
      <c r="O1114" s="1">
        <v>0.17061312578669699</v>
      </c>
      <c r="P1114" s="1">
        <v>0.20473231622746199</v>
      </c>
      <c r="Q1114" s="3">
        <v>40</v>
      </c>
      <c r="R1114" s="3">
        <v>40</v>
      </c>
      <c r="S1114" s="3">
        <v>40</v>
      </c>
      <c r="T1114" s="3">
        <v>64.5</v>
      </c>
      <c r="U1114" s="3">
        <v>64.5</v>
      </c>
      <c r="V1114" s="3">
        <v>64.5</v>
      </c>
      <c r="W1114" s="3">
        <v>60.978999999999999</v>
      </c>
      <c r="X1114" s="3">
        <v>0</v>
      </c>
      <c r="Y1114" s="3">
        <v>323.31</v>
      </c>
      <c r="Z1114" s="3">
        <v>100760000000</v>
      </c>
      <c r="AA1114" s="3">
        <v>35</v>
      </c>
      <c r="AB1114" s="3">
        <v>273</v>
      </c>
    </row>
    <row r="1115" spans="1:28" x14ac:dyDescent="0.25">
      <c r="A1115" s="3" t="s">
        <v>2312</v>
      </c>
      <c r="B1115" s="3" t="s">
        <v>2312</v>
      </c>
      <c r="C1115" s="3" t="s">
        <v>2313</v>
      </c>
      <c r="D1115" s="4">
        <v>25.940401077270501</v>
      </c>
      <c r="E1115" s="4">
        <v>25.605859756469702</v>
      </c>
      <c r="F1115" s="4">
        <v>25.7265815734863</v>
      </c>
      <c r="G1115" s="4">
        <f t="shared" si="68"/>
        <v>25.75761413574217</v>
      </c>
      <c r="H1115" s="4">
        <v>25.967258453369102</v>
      </c>
      <c r="I1115" s="4">
        <v>26.157672882080099</v>
      </c>
      <c r="J1115" s="4">
        <v>25.9988193511963</v>
      </c>
      <c r="K1115" s="4">
        <f t="shared" si="69"/>
        <v>26.041250228881836</v>
      </c>
      <c r="L1115" s="4">
        <f t="shared" si="70"/>
        <v>-0.2836360931396662</v>
      </c>
      <c r="M1115" s="5">
        <f t="shared" si="71"/>
        <v>-1.2172589373064351</v>
      </c>
      <c r="O1115" s="1">
        <v>6.7923173427091296E-2</v>
      </c>
      <c r="P1115" s="1">
        <v>7.6251748251748297E-2</v>
      </c>
      <c r="Q1115" s="3">
        <v>4</v>
      </c>
      <c r="R1115" s="3">
        <v>4</v>
      </c>
      <c r="S1115" s="3">
        <v>4</v>
      </c>
      <c r="T1115" s="3">
        <v>18.7</v>
      </c>
      <c r="U1115" s="3">
        <v>18.7</v>
      </c>
      <c r="V1115" s="3">
        <v>18.7</v>
      </c>
      <c r="W1115" s="3">
        <v>39.545000000000002</v>
      </c>
      <c r="X1115" s="3">
        <v>0</v>
      </c>
      <c r="Y1115" s="3">
        <v>23.082999999999998</v>
      </c>
      <c r="Z1115" s="3">
        <v>473060000</v>
      </c>
      <c r="AA1115" s="3">
        <v>15</v>
      </c>
      <c r="AB1115" s="3">
        <v>10</v>
      </c>
    </row>
    <row r="1116" spans="1:28" x14ac:dyDescent="0.25">
      <c r="A1116" s="3" t="s">
        <v>2314</v>
      </c>
      <c r="B1116" s="3" t="s">
        <v>2314</v>
      </c>
      <c r="C1116" s="3" t="s">
        <v>2315</v>
      </c>
      <c r="D1116" s="4">
        <v>23.525758743286101</v>
      </c>
      <c r="E1116" s="4">
        <v>22.399135589599599</v>
      </c>
      <c r="F1116" s="4">
        <v>23.3307399749756</v>
      </c>
      <c r="G1116" s="4">
        <f t="shared" si="68"/>
        <v>23.085211435953767</v>
      </c>
      <c r="H1116" s="4">
        <v>23.586004257202099</v>
      </c>
      <c r="I1116" s="4">
        <v>23.3858757019043</v>
      </c>
      <c r="J1116" s="4">
        <v>23.147712707519499</v>
      </c>
      <c r="K1116" s="4">
        <f t="shared" si="69"/>
        <v>23.373197555541967</v>
      </c>
      <c r="L1116" s="4">
        <f t="shared" si="70"/>
        <v>-0.28798611958820075</v>
      </c>
      <c r="M1116" s="5">
        <f t="shared" si="71"/>
        <v>-1.2209347657937555</v>
      </c>
      <c r="O1116" s="1">
        <v>0.47982977734780702</v>
      </c>
      <c r="P1116" s="1">
        <v>0.60821030927835096</v>
      </c>
      <c r="Q1116" s="3">
        <v>1</v>
      </c>
      <c r="R1116" s="3">
        <v>1</v>
      </c>
      <c r="S1116" s="3">
        <v>1</v>
      </c>
      <c r="T1116" s="3">
        <v>14.4</v>
      </c>
      <c r="U1116" s="3">
        <v>14.4</v>
      </c>
      <c r="V1116" s="3">
        <v>14.4</v>
      </c>
      <c r="W1116" s="3">
        <v>17.631</v>
      </c>
      <c r="X1116" s="3">
        <v>0</v>
      </c>
      <c r="Y1116" s="3">
        <v>3.7906</v>
      </c>
      <c r="Z1116" s="3">
        <v>47324000</v>
      </c>
      <c r="AA1116" s="3">
        <v>7</v>
      </c>
      <c r="AB1116" s="3">
        <v>6</v>
      </c>
    </row>
    <row r="1117" spans="1:28" x14ac:dyDescent="0.25">
      <c r="A1117" s="3" t="s">
        <v>2316</v>
      </c>
      <c r="B1117" s="3" t="s">
        <v>2316</v>
      </c>
      <c r="C1117" s="3" t="s">
        <v>2317</v>
      </c>
      <c r="D1117" s="4">
        <v>27.554498672485401</v>
      </c>
      <c r="E1117" s="4">
        <v>26.6190490722656</v>
      </c>
      <c r="F1117" s="4">
        <v>27.381130218505898</v>
      </c>
      <c r="G1117" s="4">
        <f t="shared" si="68"/>
        <v>27.18489265441897</v>
      </c>
      <c r="H1117" s="4">
        <v>27.801193237304702</v>
      </c>
      <c r="I1117" s="4">
        <v>27.4600620269775</v>
      </c>
      <c r="J1117" s="4">
        <v>27.161924362182599</v>
      </c>
      <c r="K1117" s="4">
        <f t="shared" si="69"/>
        <v>27.474393208821599</v>
      </c>
      <c r="L1117" s="4">
        <f t="shared" si="70"/>
        <v>-0.28950055440262901</v>
      </c>
      <c r="M1117" s="5">
        <f t="shared" si="71"/>
        <v>-1.2222170859572694</v>
      </c>
      <c r="O1117" s="1">
        <v>0.44439489895162698</v>
      </c>
      <c r="P1117" s="1">
        <v>0.56016595744680897</v>
      </c>
      <c r="Q1117" s="3">
        <v>14</v>
      </c>
      <c r="R1117" s="3">
        <v>14</v>
      </c>
      <c r="S1117" s="3">
        <v>12</v>
      </c>
      <c r="T1117" s="3">
        <v>62.8</v>
      </c>
      <c r="U1117" s="3">
        <v>62.8</v>
      </c>
      <c r="V1117" s="3">
        <v>55.8</v>
      </c>
      <c r="W1117" s="3">
        <v>29.454999999999998</v>
      </c>
      <c r="X1117" s="3">
        <v>0</v>
      </c>
      <c r="Y1117" s="3">
        <v>98.88</v>
      </c>
      <c r="Z1117" s="3">
        <v>2532500000</v>
      </c>
      <c r="AA1117" s="3">
        <v>15</v>
      </c>
      <c r="AB1117" s="3">
        <v>52</v>
      </c>
    </row>
    <row r="1118" spans="1:28" x14ac:dyDescent="0.25">
      <c r="A1118" s="3" t="s">
        <v>2318</v>
      </c>
      <c r="B1118" s="3" t="s">
        <v>2318</v>
      </c>
      <c r="C1118" s="3" t="s">
        <v>2319</v>
      </c>
      <c r="D1118" s="4">
        <v>24.148023605346701</v>
      </c>
      <c r="E1118" s="4">
        <v>23.039222717285199</v>
      </c>
      <c r="F1118" s="4">
        <v>23.4284152984619</v>
      </c>
      <c r="G1118" s="4">
        <f t="shared" si="68"/>
        <v>23.538553873697936</v>
      </c>
      <c r="H1118" s="4">
        <v>23.789350509643601</v>
      </c>
      <c r="I1118" s="4">
        <v>23.9518032073975</v>
      </c>
      <c r="J1118" s="4">
        <v>23.7443752288818</v>
      </c>
      <c r="K1118" s="4">
        <f t="shared" si="69"/>
        <v>23.828509648640971</v>
      </c>
      <c r="L1118" s="4">
        <f t="shared" si="70"/>
        <v>-0.28995577494303504</v>
      </c>
      <c r="M1118" s="5">
        <f t="shared" si="71"/>
        <v>-1.2226027988724701</v>
      </c>
      <c r="O1118" s="1">
        <v>0.43027970945861799</v>
      </c>
      <c r="P1118" s="1">
        <v>0.54347788565264299</v>
      </c>
      <c r="Q1118" s="3">
        <v>3</v>
      </c>
      <c r="R1118" s="3">
        <v>3</v>
      </c>
      <c r="S1118" s="3">
        <v>3</v>
      </c>
      <c r="T1118" s="3">
        <v>18</v>
      </c>
      <c r="U1118" s="3">
        <v>18</v>
      </c>
      <c r="V1118" s="3">
        <v>18</v>
      </c>
      <c r="W1118" s="3">
        <v>27.401</v>
      </c>
      <c r="X1118" s="3">
        <v>0</v>
      </c>
      <c r="Y1118" s="3">
        <v>7.9245000000000001</v>
      </c>
      <c r="Z1118" s="3">
        <v>115340000</v>
      </c>
      <c r="AA1118" s="3">
        <v>13</v>
      </c>
      <c r="AB1118" s="3">
        <v>6</v>
      </c>
    </row>
    <row r="1119" spans="1:28" x14ac:dyDescent="0.25">
      <c r="A1119" s="3" t="s">
        <v>2320</v>
      </c>
      <c r="B1119" s="3" t="s">
        <v>2320</v>
      </c>
      <c r="C1119" s="3" t="s">
        <v>2321</v>
      </c>
      <c r="D1119" s="4">
        <v>25.1991786956787</v>
      </c>
      <c r="E1119" s="4">
        <v>23.802228927612301</v>
      </c>
      <c r="F1119" s="4">
        <v>23.653924942016602</v>
      </c>
      <c r="G1119" s="4">
        <f t="shared" si="68"/>
        <v>24.218444188435868</v>
      </c>
      <c r="H1119" s="4">
        <v>24.734174728393601</v>
      </c>
      <c r="I1119" s="4">
        <v>24.2529907226563</v>
      </c>
      <c r="J1119" s="4">
        <v>24.5551433563232</v>
      </c>
      <c r="K1119" s="4">
        <f t="shared" si="69"/>
        <v>24.514102935791033</v>
      </c>
      <c r="L1119" s="4">
        <f t="shared" si="70"/>
        <v>-0.29565874735516573</v>
      </c>
      <c r="M1119" s="5">
        <f t="shared" si="71"/>
        <v>-1.2274453117363737</v>
      </c>
      <c r="O1119" s="1">
        <v>0.59448426665795495</v>
      </c>
      <c r="P1119" s="1">
        <v>0.75522787193973595</v>
      </c>
      <c r="Q1119" s="3">
        <v>2</v>
      </c>
      <c r="R1119" s="3">
        <v>2</v>
      </c>
      <c r="S1119" s="3">
        <v>2</v>
      </c>
      <c r="T1119" s="3">
        <v>13.5</v>
      </c>
      <c r="U1119" s="3">
        <v>13.5</v>
      </c>
      <c r="V1119" s="3">
        <v>13.5</v>
      </c>
      <c r="W1119" s="3">
        <v>20.536000000000001</v>
      </c>
      <c r="X1119" s="3">
        <v>0</v>
      </c>
      <c r="Y1119" s="3">
        <v>15.712</v>
      </c>
      <c r="Z1119" s="3">
        <v>144900000</v>
      </c>
      <c r="AA1119" s="3">
        <v>7</v>
      </c>
      <c r="AB1119" s="3">
        <v>3</v>
      </c>
    </row>
    <row r="1120" spans="1:28" x14ac:dyDescent="0.25">
      <c r="A1120" s="3" t="s">
        <v>2322</v>
      </c>
      <c r="B1120" s="3" t="s">
        <v>2322</v>
      </c>
      <c r="C1120" s="3" t="s">
        <v>2323</v>
      </c>
      <c r="D1120" s="4">
        <v>26.2937927246094</v>
      </c>
      <c r="E1120" s="4">
        <v>26.200077056884801</v>
      </c>
      <c r="F1120" s="4">
        <v>25.231765747070298</v>
      </c>
      <c r="G1120" s="4">
        <f t="shared" si="68"/>
        <v>25.908545176188166</v>
      </c>
      <c r="H1120" s="4">
        <v>26.852577209472699</v>
      </c>
      <c r="I1120" s="4">
        <v>26.142620086669901</v>
      </c>
      <c r="J1120" s="4">
        <v>25.620029449462901</v>
      </c>
      <c r="K1120" s="4">
        <f t="shared" si="69"/>
        <v>26.205075581868499</v>
      </c>
      <c r="L1120" s="4">
        <f t="shared" si="70"/>
        <v>-0.29653040568033262</v>
      </c>
      <c r="M1120" s="5">
        <f t="shared" si="71"/>
        <v>-1.2281871429435565</v>
      </c>
      <c r="O1120" s="1">
        <v>0.57976893317377298</v>
      </c>
      <c r="P1120" s="1">
        <v>0.73723311132254998</v>
      </c>
      <c r="Q1120" s="3">
        <v>3</v>
      </c>
      <c r="R1120" s="3">
        <v>2</v>
      </c>
      <c r="S1120" s="3">
        <v>2</v>
      </c>
      <c r="T1120" s="3">
        <v>22.8</v>
      </c>
      <c r="U1120" s="3">
        <v>18.600000000000001</v>
      </c>
      <c r="V1120" s="3">
        <v>18.600000000000001</v>
      </c>
      <c r="W1120" s="3">
        <v>17.649000000000001</v>
      </c>
      <c r="X1120" s="3">
        <v>0</v>
      </c>
      <c r="Y1120" s="3">
        <v>21.831</v>
      </c>
      <c r="Z1120" s="3">
        <v>640710000</v>
      </c>
      <c r="AA1120" s="3">
        <v>6</v>
      </c>
      <c r="AB1120" s="3">
        <v>8</v>
      </c>
    </row>
    <row r="1121" spans="1:28" x14ac:dyDescent="0.25">
      <c r="A1121" s="3" t="s">
        <v>2324</v>
      </c>
      <c r="B1121" s="3" t="s">
        <v>2324</v>
      </c>
      <c r="C1121" s="3" t="s">
        <v>2325</v>
      </c>
      <c r="D1121" s="4">
        <v>31.2219333648682</v>
      </c>
      <c r="E1121" s="4">
        <v>31.385198593139599</v>
      </c>
      <c r="F1121" s="4">
        <v>30.910923004150401</v>
      </c>
      <c r="G1121" s="4">
        <f t="shared" si="68"/>
        <v>31.172684987386067</v>
      </c>
      <c r="H1121" s="4">
        <v>31.535751342773398</v>
      </c>
      <c r="I1121" s="4">
        <v>31.382007598876999</v>
      </c>
      <c r="J1121" s="4">
        <v>31.4928092956543</v>
      </c>
      <c r="K1121" s="4">
        <f t="shared" si="69"/>
        <v>31.470189412434902</v>
      </c>
      <c r="L1121" s="4">
        <f t="shared" si="70"/>
        <v>-0.29750442504883523</v>
      </c>
      <c r="M1121" s="5">
        <f t="shared" si="71"/>
        <v>-1.2290166196861858</v>
      </c>
      <c r="O1121" s="1">
        <v>0.11203619903281301</v>
      </c>
      <c r="P1121" s="1">
        <v>0.13277379095163799</v>
      </c>
      <c r="Q1121" s="3">
        <v>30</v>
      </c>
      <c r="R1121" s="3">
        <v>30</v>
      </c>
      <c r="S1121" s="3">
        <v>30</v>
      </c>
      <c r="T1121" s="3">
        <v>68.400000000000006</v>
      </c>
      <c r="U1121" s="3">
        <v>68.400000000000006</v>
      </c>
      <c r="V1121" s="3">
        <v>68.400000000000006</v>
      </c>
      <c r="W1121" s="3">
        <v>68.763000000000005</v>
      </c>
      <c r="X1121" s="3">
        <v>0</v>
      </c>
      <c r="Y1121" s="3">
        <v>323.31</v>
      </c>
      <c r="Z1121" s="3">
        <v>165950000000</v>
      </c>
      <c r="AA1121" s="3">
        <v>35</v>
      </c>
      <c r="AB1121" s="3">
        <v>372</v>
      </c>
    </row>
    <row r="1122" spans="1:28" x14ac:dyDescent="0.25">
      <c r="A1122" s="3" t="s">
        <v>2326</v>
      </c>
      <c r="B1122" s="3" t="s">
        <v>2326</v>
      </c>
      <c r="C1122" s="3" t="s">
        <v>2327</v>
      </c>
      <c r="D1122" s="4">
        <v>26.233522415161101</v>
      </c>
      <c r="E1122" s="4">
        <v>26.3264255523682</v>
      </c>
      <c r="F1122" s="4">
        <v>26.878767013549801</v>
      </c>
      <c r="G1122" s="4">
        <f t="shared" si="68"/>
        <v>26.479571660359699</v>
      </c>
      <c r="H1122" s="4">
        <v>27.3016452789307</v>
      </c>
      <c r="I1122" s="4">
        <v>26.819581985473601</v>
      </c>
      <c r="J1122" s="4">
        <v>26.223007202148398</v>
      </c>
      <c r="K1122" s="4">
        <f t="shared" si="69"/>
        <v>26.781411488850896</v>
      </c>
      <c r="L1122" s="4">
        <f t="shared" si="70"/>
        <v>-0.30183982849119673</v>
      </c>
      <c r="M1122" s="5">
        <f t="shared" si="71"/>
        <v>-1.2327154588009068</v>
      </c>
      <c r="O1122" s="1">
        <v>0.461895748996622</v>
      </c>
      <c r="P1122" s="1">
        <v>0.58727044025157205</v>
      </c>
      <c r="Q1122" s="3">
        <v>5</v>
      </c>
      <c r="R1122" s="3">
        <v>5</v>
      </c>
      <c r="S1122" s="3">
        <v>5</v>
      </c>
      <c r="T1122" s="3">
        <v>23.8</v>
      </c>
      <c r="U1122" s="3">
        <v>23.8</v>
      </c>
      <c r="V1122" s="3">
        <v>23.8</v>
      </c>
      <c r="W1122" s="3">
        <v>30.655000000000001</v>
      </c>
      <c r="X1122" s="3">
        <v>0</v>
      </c>
      <c r="Y1122" s="3">
        <v>56.219000000000001</v>
      </c>
      <c r="Z1122" s="3">
        <v>1396100000</v>
      </c>
      <c r="AA1122" s="3">
        <v>13</v>
      </c>
      <c r="AB1122" s="3">
        <v>26</v>
      </c>
    </row>
    <row r="1123" spans="1:28" x14ac:dyDescent="0.25">
      <c r="A1123" s="3" t="s">
        <v>2328</v>
      </c>
      <c r="B1123" s="3" t="s">
        <v>2328</v>
      </c>
      <c r="C1123" s="3" t="s">
        <v>2329</v>
      </c>
      <c r="D1123" s="4">
        <v>28.7047729492188</v>
      </c>
      <c r="E1123" s="4">
        <v>28.106094360351602</v>
      </c>
      <c r="F1123" s="4">
        <v>28.486463546752901</v>
      </c>
      <c r="G1123" s="4">
        <f t="shared" si="68"/>
        <v>28.432443618774432</v>
      </c>
      <c r="H1123" s="4">
        <v>29.015525817871101</v>
      </c>
      <c r="I1123" s="4">
        <v>28.833370208740199</v>
      </c>
      <c r="J1123" s="4">
        <v>28.354011535644499</v>
      </c>
      <c r="K1123" s="4">
        <f t="shared" si="69"/>
        <v>28.734302520751935</v>
      </c>
      <c r="L1123" s="4">
        <f t="shared" si="70"/>
        <v>-0.30185890197750354</v>
      </c>
      <c r="M1123" s="5">
        <f t="shared" si="71"/>
        <v>-1.2327317563109017</v>
      </c>
      <c r="O1123" s="1">
        <v>0.316111297944416</v>
      </c>
      <c r="P1123" s="1">
        <v>0.37713163972286401</v>
      </c>
      <c r="Q1123" s="3">
        <v>1</v>
      </c>
      <c r="R1123" s="3">
        <v>1</v>
      </c>
      <c r="S1123" s="3">
        <v>1</v>
      </c>
      <c r="T1123" s="3">
        <v>2</v>
      </c>
      <c r="U1123" s="3">
        <v>2</v>
      </c>
      <c r="V1123" s="3">
        <v>2</v>
      </c>
      <c r="W1123" s="3">
        <v>58.07</v>
      </c>
      <c r="X1123" s="3">
        <v>8.0515000000000003E-4</v>
      </c>
      <c r="Y1123" s="3">
        <v>3.2132999999999998</v>
      </c>
      <c r="Z1123" s="3">
        <v>2147300000</v>
      </c>
      <c r="AA1123" s="3">
        <v>24</v>
      </c>
      <c r="AB1123" s="3">
        <v>6</v>
      </c>
    </row>
    <row r="1124" spans="1:28" x14ac:dyDescent="0.25">
      <c r="A1124" s="3" t="s">
        <v>2330</v>
      </c>
      <c r="B1124" s="3" t="s">
        <v>2330</v>
      </c>
      <c r="C1124" s="3" t="s">
        <v>2331</v>
      </c>
      <c r="D1124" s="4">
        <v>23.4767951965332</v>
      </c>
      <c r="E1124" s="4">
        <v>23.735725402831999</v>
      </c>
      <c r="F1124" s="4">
        <v>23.254217147827099</v>
      </c>
      <c r="G1124" s="4">
        <f t="shared" si="68"/>
        <v>23.488912582397433</v>
      </c>
      <c r="H1124" s="4">
        <v>24.092891693115199</v>
      </c>
      <c r="I1124" s="4">
        <v>23.681318283081101</v>
      </c>
      <c r="J1124" s="4">
        <v>23.5992336273193</v>
      </c>
      <c r="K1124" s="4">
        <f t="shared" si="69"/>
        <v>23.791147867838532</v>
      </c>
      <c r="L1124" s="4">
        <f t="shared" si="70"/>
        <v>-0.30223528544109968</v>
      </c>
      <c r="M1124" s="5">
        <f t="shared" si="71"/>
        <v>-1.2330534045899131</v>
      </c>
      <c r="O1124" s="1">
        <v>0.21731342595658501</v>
      </c>
      <c r="P1124" s="1">
        <v>0.26091399229781798</v>
      </c>
      <c r="Q1124" s="3">
        <v>3</v>
      </c>
      <c r="R1124" s="3">
        <v>3</v>
      </c>
      <c r="S1124" s="3">
        <v>3</v>
      </c>
      <c r="T1124" s="3">
        <v>9.3000000000000007</v>
      </c>
      <c r="U1124" s="3">
        <v>9.3000000000000007</v>
      </c>
      <c r="V1124" s="3">
        <v>9.3000000000000007</v>
      </c>
      <c r="W1124" s="3">
        <v>38.909999999999997</v>
      </c>
      <c r="X1124" s="3">
        <v>0</v>
      </c>
      <c r="Y1124" s="3">
        <v>9.5013000000000005</v>
      </c>
      <c r="Z1124" s="3">
        <v>73104000</v>
      </c>
      <c r="AA1124" s="3">
        <v>14</v>
      </c>
      <c r="AB1124" s="3">
        <v>6</v>
      </c>
    </row>
    <row r="1125" spans="1:28" s="7" customFormat="1" x14ac:dyDescent="0.25">
      <c r="A1125" s="3" t="s">
        <v>2332</v>
      </c>
      <c r="B1125" s="3" t="s">
        <v>2332</v>
      </c>
      <c r="C1125" s="3" t="s">
        <v>2333</v>
      </c>
      <c r="D1125" s="4">
        <v>29.595802307128899</v>
      </c>
      <c r="E1125" s="4">
        <v>29.795026779174801</v>
      </c>
      <c r="F1125" s="4">
        <v>30.667039871215799</v>
      </c>
      <c r="G1125" s="4">
        <f t="shared" si="68"/>
        <v>30.019289652506501</v>
      </c>
      <c r="H1125" s="4">
        <v>30.801933288574201</v>
      </c>
      <c r="I1125" s="4">
        <v>30.814058303833001</v>
      </c>
      <c r="J1125" s="4">
        <v>29.3553981781006</v>
      </c>
      <c r="K1125" s="4">
        <f t="shared" si="69"/>
        <v>30.323796590169266</v>
      </c>
      <c r="L1125" s="4">
        <f t="shared" si="70"/>
        <v>-0.30450693766276515</v>
      </c>
      <c r="M1125" s="5">
        <f t="shared" si="71"/>
        <v>-1.2349964867041032</v>
      </c>
      <c r="N1125" s="1"/>
      <c r="O1125" s="1">
        <v>0.63039405250288205</v>
      </c>
      <c r="P1125" s="1">
        <v>0.78465141811527905</v>
      </c>
      <c r="Q1125" s="3">
        <v>6</v>
      </c>
      <c r="R1125" s="3">
        <v>6</v>
      </c>
      <c r="S1125" s="3">
        <v>6</v>
      </c>
      <c r="T1125" s="3">
        <v>51.4</v>
      </c>
      <c r="U1125" s="3">
        <v>51.4</v>
      </c>
      <c r="V1125" s="3">
        <v>51.4</v>
      </c>
      <c r="W1125" s="3">
        <v>16.206</v>
      </c>
      <c r="X1125" s="3">
        <v>0</v>
      </c>
      <c r="Y1125" s="3">
        <v>103.51</v>
      </c>
      <c r="Z1125" s="3">
        <v>9355700000</v>
      </c>
      <c r="AA1125" s="3">
        <v>6</v>
      </c>
      <c r="AB1125" s="3">
        <v>41</v>
      </c>
    </row>
    <row r="1126" spans="1:28" x14ac:dyDescent="0.25">
      <c r="A1126" s="3" t="s">
        <v>2334</v>
      </c>
      <c r="B1126" s="3" t="s">
        <v>2334</v>
      </c>
      <c r="C1126" s="3" t="s">
        <v>2335</v>
      </c>
      <c r="D1126" s="4">
        <v>27.171310424804702</v>
      </c>
      <c r="E1126" s="4">
        <v>26.8250522613525</v>
      </c>
      <c r="F1126" s="4">
        <v>27.714239120483398</v>
      </c>
      <c r="G1126" s="4">
        <f t="shared" si="68"/>
        <v>27.2368672688802</v>
      </c>
      <c r="H1126" s="4">
        <v>27.7194709777832</v>
      </c>
      <c r="I1126" s="4">
        <v>27.469873428344702</v>
      </c>
      <c r="J1126" s="4">
        <v>27.4349174499512</v>
      </c>
      <c r="K1126" s="4">
        <f t="shared" si="69"/>
        <v>27.541420618693035</v>
      </c>
      <c r="L1126" s="4">
        <f t="shared" si="70"/>
        <v>-0.30455334981283499</v>
      </c>
      <c r="M1126" s="5">
        <f t="shared" si="71"/>
        <v>-1.2350362177370995</v>
      </c>
      <c r="O1126" s="1">
        <v>0.32840754450446802</v>
      </c>
      <c r="P1126" s="1">
        <v>0.39311490329920401</v>
      </c>
      <c r="Q1126" s="3">
        <v>8</v>
      </c>
      <c r="R1126" s="3">
        <v>8</v>
      </c>
      <c r="S1126" s="3">
        <v>8</v>
      </c>
      <c r="T1126" s="3">
        <v>34</v>
      </c>
      <c r="U1126" s="3">
        <v>34</v>
      </c>
      <c r="V1126" s="3">
        <v>34</v>
      </c>
      <c r="W1126" s="3">
        <v>24.213000000000001</v>
      </c>
      <c r="X1126" s="3">
        <v>0</v>
      </c>
      <c r="Y1126" s="3">
        <v>74.537999999999997</v>
      </c>
      <c r="Z1126" s="3">
        <v>2718400000</v>
      </c>
      <c r="AA1126" s="3">
        <v>8</v>
      </c>
      <c r="AB1126" s="3">
        <v>33</v>
      </c>
    </row>
    <row r="1127" spans="1:28" s="7" customFormat="1" x14ac:dyDescent="0.25">
      <c r="A1127" s="3" t="s">
        <v>2336</v>
      </c>
      <c r="B1127" s="3" t="s">
        <v>2336</v>
      </c>
      <c r="C1127" s="3" t="s">
        <v>2337</v>
      </c>
      <c r="D1127" s="4">
        <v>25.1870307922363</v>
      </c>
      <c r="E1127" s="4">
        <v>25.4816074371338</v>
      </c>
      <c r="F1127" s="4">
        <v>25.136766433715799</v>
      </c>
      <c r="G1127" s="4">
        <f t="shared" si="68"/>
        <v>25.268468221028638</v>
      </c>
      <c r="H1127" s="4">
        <v>25.409990310668899</v>
      </c>
      <c r="I1127" s="4">
        <v>25.767215728759801</v>
      </c>
      <c r="J1127" s="4">
        <v>25.5450115203857</v>
      </c>
      <c r="K1127" s="4">
        <f t="shared" si="69"/>
        <v>25.574072519938131</v>
      </c>
      <c r="L1127" s="4">
        <f t="shared" si="70"/>
        <v>-0.30560429890949337</v>
      </c>
      <c r="M1127" s="5">
        <f t="shared" si="71"/>
        <v>-1.2359362229585702</v>
      </c>
      <c r="N1127" s="1"/>
      <c r="O1127" s="1">
        <v>0.110777816615242</v>
      </c>
      <c r="P1127" s="1">
        <v>0.13180625000000001</v>
      </c>
      <c r="Q1127" s="3">
        <v>16</v>
      </c>
      <c r="R1127" s="3">
        <v>16</v>
      </c>
      <c r="S1127" s="3">
        <v>16</v>
      </c>
      <c r="T1127" s="3">
        <v>19.7</v>
      </c>
      <c r="U1127" s="3">
        <v>19.7</v>
      </c>
      <c r="V1127" s="3">
        <v>19.7</v>
      </c>
      <c r="W1127" s="3">
        <v>136.47</v>
      </c>
      <c r="X1127" s="3">
        <v>0</v>
      </c>
      <c r="Y1127" s="3">
        <v>56.375</v>
      </c>
      <c r="Z1127" s="3">
        <v>1198600000</v>
      </c>
      <c r="AA1127" s="3">
        <v>56</v>
      </c>
      <c r="AB1127" s="3">
        <v>33</v>
      </c>
    </row>
    <row r="1128" spans="1:28" x14ac:dyDescent="0.25">
      <c r="A1128" s="3" t="s">
        <v>2338</v>
      </c>
      <c r="B1128" s="3" t="s">
        <v>2338</v>
      </c>
      <c r="C1128" s="3" t="s">
        <v>2339</v>
      </c>
      <c r="D1128" s="4">
        <v>29.736167907714801</v>
      </c>
      <c r="E1128" s="4">
        <v>29.3821620941162</v>
      </c>
      <c r="F1128" s="4">
        <v>29.906126022338899</v>
      </c>
      <c r="G1128" s="4">
        <f t="shared" si="68"/>
        <v>29.674818674723298</v>
      </c>
      <c r="H1128" s="4">
        <v>30.242067337036101</v>
      </c>
      <c r="I1128" s="4">
        <v>30.035118103027301</v>
      </c>
      <c r="J1128" s="4">
        <v>29.664922714233398</v>
      </c>
      <c r="K1128" s="4">
        <f t="shared" si="69"/>
        <v>29.980702718098936</v>
      </c>
      <c r="L1128" s="4">
        <f t="shared" si="70"/>
        <v>-0.30588404337563802</v>
      </c>
      <c r="M1128" s="5">
        <f t="shared" si="71"/>
        <v>-1.2361758992810494</v>
      </c>
      <c r="O1128" s="1">
        <v>0.25209987931049299</v>
      </c>
      <c r="P1128" s="1">
        <v>0.29776412776412797</v>
      </c>
      <c r="Q1128" s="3">
        <v>13</v>
      </c>
      <c r="R1128" s="3">
        <v>13</v>
      </c>
      <c r="S1128" s="3">
        <v>13</v>
      </c>
      <c r="T1128" s="3">
        <v>38.9</v>
      </c>
      <c r="U1128" s="3">
        <v>38.9</v>
      </c>
      <c r="V1128" s="3">
        <v>38.9</v>
      </c>
      <c r="W1128" s="3">
        <v>46.923000000000002</v>
      </c>
      <c r="X1128" s="3">
        <v>0</v>
      </c>
      <c r="Y1128" s="3">
        <v>272.60000000000002</v>
      </c>
      <c r="Z1128" s="3">
        <v>16922000000</v>
      </c>
      <c r="AA1128" s="3">
        <v>16</v>
      </c>
      <c r="AB1128" s="3">
        <v>100</v>
      </c>
    </row>
    <row r="1129" spans="1:28" x14ac:dyDescent="0.25">
      <c r="A1129" s="3" t="s">
        <v>2340</v>
      </c>
      <c r="B1129" s="3" t="s">
        <v>2340</v>
      </c>
      <c r="C1129" s="3" t="s">
        <v>2341</v>
      </c>
      <c r="D1129" s="4">
        <v>26.0980224609375</v>
      </c>
      <c r="E1129" s="4">
        <v>25.628118515014599</v>
      </c>
      <c r="F1129" s="4">
        <v>25.891386032104499</v>
      </c>
      <c r="G1129" s="4">
        <f t="shared" si="68"/>
        <v>25.872509002685533</v>
      </c>
      <c r="H1129" s="4">
        <v>26.507228851318398</v>
      </c>
      <c r="I1129" s="4">
        <v>26.1548175811768</v>
      </c>
      <c r="J1129" s="4">
        <v>25.902284622192401</v>
      </c>
      <c r="K1129" s="4">
        <f t="shared" si="69"/>
        <v>26.188110351562532</v>
      </c>
      <c r="L1129" s="4">
        <f t="shared" si="70"/>
        <v>-0.31560134887699931</v>
      </c>
      <c r="M1129" s="5">
        <f t="shared" si="71"/>
        <v>-1.244530294397777</v>
      </c>
      <c r="O1129" s="1">
        <v>0.22811061696695301</v>
      </c>
      <c r="P1129" s="1">
        <v>0.27126355611601499</v>
      </c>
      <c r="Q1129" s="3">
        <v>8</v>
      </c>
      <c r="R1129" s="3">
        <v>8</v>
      </c>
      <c r="S1129" s="3">
        <v>8</v>
      </c>
      <c r="T1129" s="3">
        <v>18.100000000000001</v>
      </c>
      <c r="U1129" s="3">
        <v>18.100000000000001</v>
      </c>
      <c r="V1129" s="3">
        <v>18.100000000000001</v>
      </c>
      <c r="W1129" s="3">
        <v>69.05</v>
      </c>
      <c r="X1129" s="3">
        <v>0</v>
      </c>
      <c r="Y1129" s="3">
        <v>29.736999999999998</v>
      </c>
      <c r="Z1129" s="3">
        <v>728500000</v>
      </c>
      <c r="AA1129" s="3">
        <v>31</v>
      </c>
      <c r="AB1129" s="3">
        <v>15</v>
      </c>
    </row>
    <row r="1130" spans="1:28" x14ac:dyDescent="0.25">
      <c r="A1130" s="3" t="s">
        <v>2342</v>
      </c>
      <c r="B1130" s="3" t="s">
        <v>2342</v>
      </c>
      <c r="C1130" s="3" t="s">
        <v>2343</v>
      </c>
      <c r="D1130" s="4">
        <v>28.1381435394287</v>
      </c>
      <c r="E1130" s="4">
        <v>27.489070892333999</v>
      </c>
      <c r="F1130" s="4">
        <v>27.772535324096701</v>
      </c>
      <c r="G1130" s="4">
        <f t="shared" si="68"/>
        <v>27.799916585286468</v>
      </c>
      <c r="H1130" s="4">
        <v>28.323972702026399</v>
      </c>
      <c r="I1130" s="4">
        <v>28.051702499389599</v>
      </c>
      <c r="J1130" s="4">
        <v>27.981798171997099</v>
      </c>
      <c r="K1130" s="4">
        <f t="shared" si="69"/>
        <v>28.119157791137699</v>
      </c>
      <c r="L1130" s="4">
        <f t="shared" si="70"/>
        <v>-0.31924120585123106</v>
      </c>
      <c r="M1130" s="5">
        <f t="shared" si="71"/>
        <v>-1.2476741545608301</v>
      </c>
      <c r="O1130" s="1">
        <v>0.21161787175682101</v>
      </c>
      <c r="P1130" s="1">
        <v>0.25650520833333301</v>
      </c>
      <c r="Q1130" s="3">
        <v>13</v>
      </c>
      <c r="R1130" s="3">
        <v>13</v>
      </c>
      <c r="S1130" s="3">
        <v>13</v>
      </c>
      <c r="T1130" s="3">
        <v>49.4</v>
      </c>
      <c r="U1130" s="3">
        <v>49.4</v>
      </c>
      <c r="V1130" s="3">
        <v>49.4</v>
      </c>
      <c r="W1130" s="3">
        <v>41.816000000000003</v>
      </c>
      <c r="X1130" s="3">
        <v>0</v>
      </c>
      <c r="Y1130" s="3">
        <v>223.03</v>
      </c>
      <c r="Z1130" s="3">
        <v>7367800000</v>
      </c>
      <c r="AA1130" s="3">
        <v>13</v>
      </c>
      <c r="AB1130" s="3">
        <v>74</v>
      </c>
    </row>
    <row r="1131" spans="1:28" x14ac:dyDescent="0.25">
      <c r="A1131" s="3" t="s">
        <v>2344</v>
      </c>
      <c r="B1131" s="3" t="s">
        <v>2344</v>
      </c>
      <c r="C1131" s="3" t="s">
        <v>2345</v>
      </c>
      <c r="D1131" s="4">
        <v>24.549512863159201</v>
      </c>
      <c r="E1131" s="4">
        <v>24.4398078918457</v>
      </c>
      <c r="F1131" s="4">
        <v>24.742988586425799</v>
      </c>
      <c r="G1131" s="4">
        <f t="shared" si="68"/>
        <v>24.577436447143565</v>
      </c>
      <c r="H1131" s="4">
        <v>25.1140232086182</v>
      </c>
      <c r="I1131" s="4">
        <v>24.922796249389599</v>
      </c>
      <c r="J1131" s="4">
        <v>24.655727386474599</v>
      </c>
      <c r="K1131" s="4">
        <f t="shared" si="69"/>
        <v>24.897515614827466</v>
      </c>
      <c r="L1131" s="4">
        <f t="shared" si="70"/>
        <v>-0.32007916768390032</v>
      </c>
      <c r="M1131" s="5">
        <f t="shared" si="71"/>
        <v>-1.2483990527413826</v>
      </c>
      <c r="O1131" s="1">
        <v>0.115623705292887</v>
      </c>
      <c r="P1131" s="1">
        <v>0.13663580246913601</v>
      </c>
      <c r="Q1131" s="3">
        <v>4</v>
      </c>
      <c r="R1131" s="3">
        <v>4</v>
      </c>
      <c r="S1131" s="3">
        <v>4</v>
      </c>
      <c r="T1131" s="3">
        <v>16.8</v>
      </c>
      <c r="U1131" s="3">
        <v>16.8</v>
      </c>
      <c r="V1131" s="3">
        <v>16.8</v>
      </c>
      <c r="W1131" s="3">
        <v>38.703000000000003</v>
      </c>
      <c r="X1131" s="3">
        <v>0</v>
      </c>
      <c r="Y1131" s="3">
        <v>11.502000000000001</v>
      </c>
      <c r="Z1131" s="3">
        <v>210770000</v>
      </c>
      <c r="AA1131" s="3">
        <v>16</v>
      </c>
      <c r="AB1131" s="3">
        <v>9</v>
      </c>
    </row>
    <row r="1132" spans="1:28" x14ac:dyDescent="0.25">
      <c r="A1132" s="3" t="s">
        <v>2346</v>
      </c>
      <c r="B1132" s="3" t="s">
        <v>2346</v>
      </c>
      <c r="C1132" s="3" t="s">
        <v>2347</v>
      </c>
      <c r="D1132" s="4">
        <v>25.3274536132813</v>
      </c>
      <c r="E1132" s="4">
        <v>23.892358779907202</v>
      </c>
      <c r="F1132" s="4">
        <v>24.623828887939499</v>
      </c>
      <c r="G1132" s="4">
        <f t="shared" si="68"/>
        <v>24.614547093709334</v>
      </c>
      <c r="H1132" s="4">
        <v>24.953536987304702</v>
      </c>
      <c r="I1132" s="4">
        <v>24.70530128479</v>
      </c>
      <c r="J1132" s="4">
        <v>25.146043777465799</v>
      </c>
      <c r="K1132" s="4">
        <f t="shared" si="69"/>
        <v>24.93496068318683</v>
      </c>
      <c r="L1132" s="4">
        <f t="shared" si="70"/>
        <v>-0.32041358947749643</v>
      </c>
      <c r="M1132" s="5">
        <f t="shared" si="71"/>
        <v>-1.2486884695829794</v>
      </c>
      <c r="O1132" s="1">
        <v>0.50084995899545603</v>
      </c>
      <c r="P1132" s="1">
        <v>0.63715736040609094</v>
      </c>
      <c r="Q1132" s="3">
        <v>4</v>
      </c>
      <c r="R1132" s="3">
        <v>4</v>
      </c>
      <c r="S1132" s="3">
        <v>4</v>
      </c>
      <c r="T1132" s="3">
        <v>23</v>
      </c>
      <c r="U1132" s="3">
        <v>23</v>
      </c>
      <c r="V1132" s="3">
        <v>23</v>
      </c>
      <c r="W1132" s="3">
        <v>23.707999999999998</v>
      </c>
      <c r="X1132" s="3">
        <v>0</v>
      </c>
      <c r="Y1132" s="3">
        <v>42.052999999999997</v>
      </c>
      <c r="Z1132" s="3">
        <v>278950000</v>
      </c>
      <c r="AA1132" s="3">
        <v>14</v>
      </c>
      <c r="AB1132" s="3">
        <v>11</v>
      </c>
    </row>
    <row r="1133" spans="1:28" x14ac:dyDescent="0.25">
      <c r="A1133" s="3" t="s">
        <v>2348</v>
      </c>
      <c r="B1133" s="3" t="s">
        <v>2348</v>
      </c>
      <c r="C1133" s="3" t="s">
        <v>2349</v>
      </c>
      <c r="D1133" s="4">
        <v>23.6342258453369</v>
      </c>
      <c r="E1133" s="4">
        <v>21.524631500244102</v>
      </c>
      <c r="F1133" s="4">
        <v>22.915607452392599</v>
      </c>
      <c r="G1133" s="4">
        <f t="shared" si="68"/>
        <v>22.6914882659912</v>
      </c>
      <c r="H1133" s="4">
        <v>23.2789516448975</v>
      </c>
      <c r="I1133" s="4">
        <v>22.203861236572301</v>
      </c>
      <c r="J1133" s="4">
        <v>23.553092956543001</v>
      </c>
      <c r="K1133" s="4">
        <f t="shared" si="69"/>
        <v>23.01196861267093</v>
      </c>
      <c r="L1133" s="4">
        <f t="shared" si="70"/>
        <v>-0.32048034667973013</v>
      </c>
      <c r="M1133" s="5">
        <f t="shared" si="71"/>
        <v>-1.2487462509400744</v>
      </c>
      <c r="O1133" s="1">
        <v>0.68868999293528199</v>
      </c>
      <c r="P1133" s="1">
        <v>0.83716460176991203</v>
      </c>
      <c r="Q1133" s="3">
        <v>1</v>
      </c>
      <c r="R1133" s="3">
        <v>1</v>
      </c>
      <c r="S1133" s="3">
        <v>1</v>
      </c>
      <c r="T1133" s="3">
        <v>9.1999999999999993</v>
      </c>
      <c r="U1133" s="3">
        <v>9.1999999999999993</v>
      </c>
      <c r="V1133" s="3">
        <v>9.1999999999999993</v>
      </c>
      <c r="W1133" s="3">
        <v>15.064</v>
      </c>
      <c r="X1133" s="3">
        <v>7.3528999999999999E-3</v>
      </c>
      <c r="Y1133" s="3">
        <v>2.1775000000000002</v>
      </c>
      <c r="Z1133" s="3">
        <v>30969000</v>
      </c>
      <c r="AA1133" s="3">
        <v>5</v>
      </c>
      <c r="AB1133" s="3">
        <v>3</v>
      </c>
    </row>
    <row r="1134" spans="1:28" x14ac:dyDescent="0.25">
      <c r="A1134" s="3" t="s">
        <v>2350</v>
      </c>
      <c r="B1134" s="3" t="s">
        <v>2350</v>
      </c>
      <c r="C1134" s="3" t="s">
        <v>2351</v>
      </c>
      <c r="D1134" s="4">
        <v>26.1674289703369</v>
      </c>
      <c r="E1134" s="4">
        <v>21.718830108642599</v>
      </c>
      <c r="F1134" s="4">
        <v>25.357866287231399</v>
      </c>
      <c r="G1134" s="4">
        <f t="shared" si="68"/>
        <v>24.41470845540363</v>
      </c>
      <c r="H1134" s="4">
        <v>24.0899047851563</v>
      </c>
      <c r="I1134" s="4">
        <v>25.2183017730713</v>
      </c>
      <c r="J1134" s="4">
        <v>24.9030666351318</v>
      </c>
      <c r="K1134" s="4">
        <f t="shared" si="69"/>
        <v>24.737091064453136</v>
      </c>
      <c r="L1134" s="4">
        <f t="shared" si="70"/>
        <v>-0.32238260904950522</v>
      </c>
      <c r="M1134" s="5">
        <f t="shared" si="71"/>
        <v>-1.25039386855246</v>
      </c>
      <c r="O1134" s="1">
        <v>0.83021376725381102</v>
      </c>
      <c r="P1134" s="1">
        <v>0.92342810188989299</v>
      </c>
      <c r="Q1134" s="3">
        <v>4</v>
      </c>
      <c r="R1134" s="3">
        <v>4</v>
      </c>
      <c r="S1134" s="3">
        <v>4</v>
      </c>
      <c r="T1134" s="3">
        <v>41.1</v>
      </c>
      <c r="U1134" s="3">
        <v>41.1</v>
      </c>
      <c r="V1134" s="3">
        <v>41.1</v>
      </c>
      <c r="W1134" s="3">
        <v>16.254999999999999</v>
      </c>
      <c r="X1134" s="3">
        <v>0</v>
      </c>
      <c r="Y1134" s="3">
        <v>18.189</v>
      </c>
      <c r="Z1134" s="3">
        <v>300860000</v>
      </c>
      <c r="AA1134" s="3">
        <v>6</v>
      </c>
      <c r="AB1134" s="3">
        <v>8</v>
      </c>
    </row>
    <row r="1135" spans="1:28" x14ac:dyDescent="0.25">
      <c r="A1135" s="3" t="s">
        <v>2352</v>
      </c>
      <c r="B1135" s="3" t="s">
        <v>2352</v>
      </c>
      <c r="C1135" s="3" t="s">
        <v>2353</v>
      </c>
      <c r="D1135" s="4">
        <v>24.499843597412099</v>
      </c>
      <c r="E1135" s="4">
        <v>24.851957321166999</v>
      </c>
      <c r="F1135" s="4">
        <v>24.838314056396499</v>
      </c>
      <c r="G1135" s="4">
        <f t="shared" si="68"/>
        <v>24.730038324991867</v>
      </c>
      <c r="H1135" s="4">
        <v>25.021278381347699</v>
      </c>
      <c r="I1135" s="4">
        <v>25.2158603668213</v>
      </c>
      <c r="J1135" s="4">
        <v>24.928726196289102</v>
      </c>
      <c r="K1135" s="4">
        <f t="shared" si="69"/>
        <v>25.055288314819368</v>
      </c>
      <c r="L1135" s="4">
        <f t="shared" si="70"/>
        <v>-0.3252499898275012</v>
      </c>
      <c r="M1135" s="5">
        <f t="shared" si="71"/>
        <v>-1.2528815188047531</v>
      </c>
      <c r="O1135" s="1">
        <v>8.5166688493494694E-2</v>
      </c>
      <c r="P1135" s="1">
        <v>9.7702838063439101E-2</v>
      </c>
      <c r="Q1135" s="3">
        <v>3</v>
      </c>
      <c r="R1135" s="3">
        <v>3</v>
      </c>
      <c r="S1135" s="3">
        <v>3</v>
      </c>
      <c r="T1135" s="3">
        <v>9.4</v>
      </c>
      <c r="U1135" s="3">
        <v>9.4</v>
      </c>
      <c r="V1135" s="3">
        <v>9.4</v>
      </c>
      <c r="W1135" s="3">
        <v>47.360999999999997</v>
      </c>
      <c r="X1135" s="3">
        <v>0</v>
      </c>
      <c r="Y1135" s="3">
        <v>9.8400999999999996</v>
      </c>
      <c r="Z1135" s="3">
        <v>279190000</v>
      </c>
      <c r="AA1135" s="3">
        <v>16</v>
      </c>
      <c r="AB1135" s="3">
        <v>9</v>
      </c>
    </row>
    <row r="1136" spans="1:28" x14ac:dyDescent="0.25">
      <c r="A1136" s="3" t="s">
        <v>2354</v>
      </c>
      <c r="B1136" s="3" t="s">
        <v>2354</v>
      </c>
      <c r="C1136" s="3" t="s">
        <v>2355</v>
      </c>
      <c r="D1136" s="4">
        <v>25.796819686889599</v>
      </c>
      <c r="E1136" s="4">
        <v>26.255731582641602</v>
      </c>
      <c r="F1136" s="4">
        <v>25.688325881958001</v>
      </c>
      <c r="G1136" s="4">
        <f t="shared" si="68"/>
        <v>25.913625717163068</v>
      </c>
      <c r="H1136" s="4">
        <v>26.436998367309599</v>
      </c>
      <c r="I1136" s="4">
        <v>25.824640274047901</v>
      </c>
      <c r="J1136" s="4">
        <v>26.464805603027301</v>
      </c>
      <c r="K1136" s="4">
        <f t="shared" si="69"/>
        <v>26.242148081461597</v>
      </c>
      <c r="L1136" s="4">
        <f t="shared" si="70"/>
        <v>-0.32852236429852866</v>
      </c>
      <c r="M1136" s="5">
        <f t="shared" si="71"/>
        <v>-1.2557265766087233</v>
      </c>
      <c r="O1136" s="1">
        <v>0.29336458855665698</v>
      </c>
      <c r="P1136" s="1">
        <v>0.34978250591016502</v>
      </c>
      <c r="Q1136" s="3">
        <v>14</v>
      </c>
      <c r="R1136" s="3">
        <v>14</v>
      </c>
      <c r="S1136" s="3">
        <v>14</v>
      </c>
      <c r="T1136" s="3">
        <v>31.8</v>
      </c>
      <c r="U1136" s="3">
        <v>31.8</v>
      </c>
      <c r="V1136" s="3">
        <v>31.8</v>
      </c>
      <c r="W1136" s="3">
        <v>72.006</v>
      </c>
      <c r="X1136" s="3">
        <v>0</v>
      </c>
      <c r="Y1136" s="3">
        <v>119.98</v>
      </c>
      <c r="Z1136" s="3">
        <v>2079400000</v>
      </c>
      <c r="AA1136" s="3">
        <v>34</v>
      </c>
      <c r="AB1136" s="3">
        <v>62</v>
      </c>
    </row>
    <row r="1137" spans="1:28" x14ac:dyDescent="0.25">
      <c r="A1137" s="3" t="s">
        <v>2356</v>
      </c>
      <c r="B1137" s="3" t="s">
        <v>2356</v>
      </c>
      <c r="C1137" s="3" t="s">
        <v>2357</v>
      </c>
      <c r="D1137" s="4">
        <v>27.9560432434082</v>
      </c>
      <c r="E1137" s="4">
        <v>27.800083160400401</v>
      </c>
      <c r="F1137" s="4">
        <v>27.637132644653299</v>
      </c>
      <c r="G1137" s="4">
        <f t="shared" si="68"/>
        <v>27.797753016153965</v>
      </c>
      <c r="H1137" s="4">
        <v>27.829534530639599</v>
      </c>
      <c r="I1137" s="4">
        <v>27.938203811645501</v>
      </c>
      <c r="J1137" s="4">
        <v>28.613405227661101</v>
      </c>
      <c r="K1137" s="4">
        <f t="shared" si="69"/>
        <v>28.127047856648733</v>
      </c>
      <c r="L1137" s="4">
        <f t="shared" si="70"/>
        <v>-0.32929484049476798</v>
      </c>
      <c r="M1137" s="5">
        <f t="shared" si="71"/>
        <v>-1.256399122504829</v>
      </c>
      <c r="O1137" s="1">
        <v>0.27705378102883499</v>
      </c>
      <c r="P1137" s="1">
        <v>0.32943749999999999</v>
      </c>
      <c r="Q1137" s="3">
        <v>12</v>
      </c>
      <c r="R1137" s="3">
        <v>12</v>
      </c>
      <c r="S1137" s="3">
        <v>1</v>
      </c>
      <c r="T1137" s="3">
        <v>37.6</v>
      </c>
      <c r="U1137" s="3">
        <v>37.6</v>
      </c>
      <c r="V1137" s="3">
        <v>3.6</v>
      </c>
      <c r="W1137" s="3">
        <v>35.152000000000001</v>
      </c>
      <c r="X1137" s="3">
        <v>0</v>
      </c>
      <c r="Y1137" s="3">
        <v>121.07</v>
      </c>
      <c r="Z1137" s="3">
        <v>6398200000</v>
      </c>
      <c r="AA1137" s="3">
        <v>14</v>
      </c>
      <c r="AB1137" s="3">
        <v>48</v>
      </c>
    </row>
    <row r="1138" spans="1:28" x14ac:dyDescent="0.25">
      <c r="A1138" s="3" t="s">
        <v>2358</v>
      </c>
      <c r="B1138" s="3" t="s">
        <v>2358</v>
      </c>
      <c r="C1138" s="3" t="s">
        <v>2359</v>
      </c>
      <c r="D1138" s="4">
        <v>27.624217987060501</v>
      </c>
      <c r="E1138" s="4">
        <v>26.907474517822301</v>
      </c>
      <c r="F1138" s="4">
        <v>27.185085296630898</v>
      </c>
      <c r="G1138" s="4">
        <f t="shared" si="68"/>
        <v>27.238925933837901</v>
      </c>
      <c r="H1138" s="4">
        <v>28.024642944335898</v>
      </c>
      <c r="I1138" s="4">
        <v>27.708988189697301</v>
      </c>
      <c r="J1138" s="4">
        <v>26.972023010253899</v>
      </c>
      <c r="K1138" s="4">
        <f t="shared" si="69"/>
        <v>27.568551381429035</v>
      </c>
      <c r="L1138" s="4">
        <f t="shared" si="70"/>
        <v>-0.32962544759113399</v>
      </c>
      <c r="M1138" s="5">
        <f t="shared" si="71"/>
        <v>-1.2566870711364573</v>
      </c>
      <c r="O1138" s="1">
        <v>0.42929818974702799</v>
      </c>
      <c r="P1138" s="1">
        <v>0.54241036717062596</v>
      </c>
      <c r="Q1138" s="3">
        <v>17</v>
      </c>
      <c r="R1138" s="3">
        <v>17</v>
      </c>
      <c r="S1138" s="3">
        <v>17</v>
      </c>
      <c r="T1138" s="3">
        <v>61.9</v>
      </c>
      <c r="U1138" s="3">
        <v>61.9</v>
      </c>
      <c r="V1138" s="3">
        <v>61.9</v>
      </c>
      <c r="W1138" s="3">
        <v>35.683999999999997</v>
      </c>
      <c r="X1138" s="3">
        <v>0</v>
      </c>
      <c r="Y1138" s="3">
        <v>127.47</v>
      </c>
      <c r="Z1138" s="3">
        <v>6757500000</v>
      </c>
      <c r="AA1138" s="3">
        <v>20</v>
      </c>
      <c r="AB1138" s="3">
        <v>91</v>
      </c>
    </row>
    <row r="1139" spans="1:28" x14ac:dyDescent="0.25">
      <c r="A1139" s="3" t="s">
        <v>2360</v>
      </c>
      <c r="B1139" s="3" t="s">
        <v>2360</v>
      </c>
      <c r="C1139" s="3" t="s">
        <v>2361</v>
      </c>
      <c r="D1139" s="4">
        <v>23.9159755706787</v>
      </c>
      <c r="E1139" s="4">
        <v>24.326906204223601</v>
      </c>
      <c r="F1139" s="4">
        <v>24.1993293762207</v>
      </c>
      <c r="G1139" s="4">
        <f t="shared" si="68"/>
        <v>24.147403717041001</v>
      </c>
      <c r="H1139" s="4">
        <v>24.356960296630898</v>
      </c>
      <c r="I1139" s="4">
        <v>24.6054077148438</v>
      </c>
      <c r="J1139" s="4">
        <v>24.474878311157202</v>
      </c>
      <c r="K1139" s="4">
        <f t="shared" si="69"/>
        <v>24.479082107543963</v>
      </c>
      <c r="L1139" s="4">
        <f t="shared" si="70"/>
        <v>-0.33167839050296166</v>
      </c>
      <c r="M1139" s="5">
        <f t="shared" si="71"/>
        <v>-1.2584765992111664</v>
      </c>
      <c r="O1139" s="1">
        <v>7.8383310330200504E-2</v>
      </c>
      <c r="P1139" s="1">
        <v>9.0116040955631402E-2</v>
      </c>
      <c r="Q1139" s="3">
        <v>4</v>
      </c>
      <c r="R1139" s="3">
        <v>4</v>
      </c>
      <c r="S1139" s="3">
        <v>4</v>
      </c>
      <c r="T1139" s="3">
        <v>6.3</v>
      </c>
      <c r="U1139" s="3">
        <v>6.3</v>
      </c>
      <c r="V1139" s="3">
        <v>6.3</v>
      </c>
      <c r="W1139" s="3">
        <v>69.363</v>
      </c>
      <c r="X1139" s="3">
        <v>0</v>
      </c>
      <c r="Y1139" s="3">
        <v>16.236999999999998</v>
      </c>
      <c r="Z1139" s="3">
        <v>188640000</v>
      </c>
      <c r="AA1139" s="3">
        <v>22</v>
      </c>
      <c r="AB1139" s="3">
        <v>6</v>
      </c>
    </row>
    <row r="1140" spans="1:28" x14ac:dyDescent="0.25">
      <c r="A1140" s="3" t="s">
        <v>2362</v>
      </c>
      <c r="B1140" s="3" t="s">
        <v>2362</v>
      </c>
      <c r="C1140" s="3" t="s">
        <v>2363</v>
      </c>
      <c r="D1140" s="4">
        <v>23.569293975830099</v>
      </c>
      <c r="E1140" s="4">
        <v>23.394405364990199</v>
      </c>
      <c r="F1140" s="4">
        <v>23.403926849365199</v>
      </c>
      <c r="G1140" s="4">
        <f t="shared" si="68"/>
        <v>23.455875396728498</v>
      </c>
      <c r="H1140" s="4">
        <v>23.9563312530518</v>
      </c>
      <c r="I1140" s="4">
        <v>23.866651535034201</v>
      </c>
      <c r="J1140" s="4">
        <v>23.5571899414063</v>
      </c>
      <c r="K1140" s="4">
        <f t="shared" si="69"/>
        <v>23.793390909830766</v>
      </c>
      <c r="L1140" s="4">
        <f t="shared" si="70"/>
        <v>-0.33751551310226802</v>
      </c>
      <c r="M1140" s="5">
        <f t="shared" si="71"/>
        <v>-1.2635786912794764</v>
      </c>
      <c r="O1140" s="1">
        <v>6.48819715389507E-2</v>
      </c>
      <c r="P1140" s="1">
        <v>7.1971580817051503E-2</v>
      </c>
      <c r="Q1140" s="3">
        <v>1</v>
      </c>
      <c r="R1140" s="3">
        <v>1</v>
      </c>
      <c r="S1140" s="3">
        <v>1</v>
      </c>
      <c r="T1140" s="3">
        <v>2.2000000000000002</v>
      </c>
      <c r="U1140" s="3">
        <v>2.2000000000000002</v>
      </c>
      <c r="V1140" s="3">
        <v>2.2000000000000002</v>
      </c>
      <c r="W1140" s="3">
        <v>50.936</v>
      </c>
      <c r="X1140" s="3">
        <v>7.9480000000000002E-3</v>
      </c>
      <c r="Y1140" s="3">
        <v>2.0705</v>
      </c>
      <c r="Z1140" s="3">
        <v>59856000</v>
      </c>
      <c r="AA1140" s="3">
        <v>23</v>
      </c>
      <c r="AB1140" s="3">
        <v>2</v>
      </c>
    </row>
    <row r="1141" spans="1:28" x14ac:dyDescent="0.25">
      <c r="A1141" s="3" t="s">
        <v>2364</v>
      </c>
      <c r="B1141" s="3" t="s">
        <v>2364</v>
      </c>
      <c r="C1141" s="3" t="s">
        <v>2365</v>
      </c>
      <c r="D1141" s="4">
        <v>25.8991298675537</v>
      </c>
      <c r="E1141" s="4">
        <v>21.810203552246101</v>
      </c>
      <c r="F1141" s="4">
        <v>24.609357833862301</v>
      </c>
      <c r="G1141" s="4">
        <f t="shared" si="68"/>
        <v>24.106230417887371</v>
      </c>
      <c r="H1141" s="4">
        <v>24.860033035278299</v>
      </c>
      <c r="I1141" s="4">
        <v>24.491060256958001</v>
      </c>
      <c r="J1141" s="4">
        <v>23.9838981628418</v>
      </c>
      <c r="K1141" s="4">
        <f t="shared" si="69"/>
        <v>24.4449971516927</v>
      </c>
      <c r="L1141" s="4">
        <f t="shared" si="70"/>
        <v>-0.33876673380532907</v>
      </c>
      <c r="M1141" s="5">
        <f t="shared" si="71"/>
        <v>-1.2646750432898948</v>
      </c>
      <c r="O1141" s="1">
        <v>0.79716500530808698</v>
      </c>
      <c r="P1141" s="1">
        <v>0.91269185558354304</v>
      </c>
      <c r="Q1141" s="3">
        <v>3</v>
      </c>
      <c r="R1141" s="3">
        <v>3</v>
      </c>
      <c r="S1141" s="3">
        <v>3</v>
      </c>
      <c r="T1141" s="3">
        <v>31</v>
      </c>
      <c r="U1141" s="3">
        <v>31</v>
      </c>
      <c r="V1141" s="3">
        <v>31</v>
      </c>
      <c r="W1141" s="3">
        <v>12.843</v>
      </c>
      <c r="X1141" s="3">
        <v>0</v>
      </c>
      <c r="Y1141" s="3">
        <v>7.6388999999999996</v>
      </c>
      <c r="Z1141" s="3">
        <v>262050000</v>
      </c>
      <c r="AA1141" s="3">
        <v>6</v>
      </c>
      <c r="AB1141" s="3">
        <v>3</v>
      </c>
    </row>
    <row r="1142" spans="1:28" x14ac:dyDescent="0.25">
      <c r="A1142" s="3" t="s">
        <v>2366</v>
      </c>
      <c r="B1142" s="3" t="s">
        <v>2366</v>
      </c>
      <c r="C1142" s="3" t="s">
        <v>2367</v>
      </c>
      <c r="D1142" s="4">
        <v>22.0995693206787</v>
      </c>
      <c r="E1142" s="4">
        <v>21.855287551879901</v>
      </c>
      <c r="F1142" s="4">
        <v>21.4231147766113</v>
      </c>
      <c r="G1142" s="4">
        <f t="shared" si="68"/>
        <v>21.792657216389966</v>
      </c>
      <c r="H1142" s="4">
        <v>21.968212127685501</v>
      </c>
      <c r="I1142" s="4">
        <v>20.482507705688501</v>
      </c>
      <c r="J1142" s="4">
        <v>23.9548244476318</v>
      </c>
      <c r="K1142" s="4">
        <f t="shared" si="69"/>
        <v>22.135181427001935</v>
      </c>
      <c r="L1142" s="4">
        <f t="shared" si="70"/>
        <v>-0.34252421061196969</v>
      </c>
      <c r="M1142" s="5">
        <f t="shared" si="71"/>
        <v>-1.267973162866419</v>
      </c>
      <c r="O1142" s="1">
        <v>0.75506028720068896</v>
      </c>
      <c r="P1142" s="1">
        <v>0.88518733960650098</v>
      </c>
      <c r="Q1142" s="3">
        <v>1</v>
      </c>
      <c r="R1142" s="3">
        <v>1</v>
      </c>
      <c r="S1142" s="3">
        <v>1</v>
      </c>
      <c r="T1142" s="3">
        <v>13.1</v>
      </c>
      <c r="U1142" s="3">
        <v>13.1</v>
      </c>
      <c r="V1142" s="3">
        <v>13.1</v>
      </c>
      <c r="W1142" s="3">
        <v>15.19</v>
      </c>
      <c r="X1142" s="3">
        <v>0</v>
      </c>
      <c r="Y1142" s="3">
        <v>4.4404000000000003</v>
      </c>
      <c r="Z1142" s="3">
        <v>41725000</v>
      </c>
      <c r="AA1142" s="3">
        <v>1</v>
      </c>
      <c r="AB1142" s="3">
        <v>2</v>
      </c>
    </row>
    <row r="1143" spans="1:28" x14ac:dyDescent="0.25">
      <c r="A1143" s="3" t="s">
        <v>2368</v>
      </c>
      <c r="B1143" s="3" t="s">
        <v>2368</v>
      </c>
      <c r="C1143" s="3" t="s">
        <v>2369</v>
      </c>
      <c r="D1143" s="4">
        <v>25.9538478851318</v>
      </c>
      <c r="E1143" s="4">
        <v>25.5466613769531</v>
      </c>
      <c r="F1143" s="4">
        <v>25.770595550537099</v>
      </c>
      <c r="G1143" s="4">
        <f t="shared" si="68"/>
        <v>25.757034937540666</v>
      </c>
      <c r="H1143" s="4">
        <v>26.3852844238281</v>
      </c>
      <c r="I1143" s="4">
        <v>25.673143386840799</v>
      </c>
      <c r="J1143" s="4">
        <v>26.242616653442401</v>
      </c>
      <c r="K1143" s="4">
        <f t="shared" si="69"/>
        <v>26.100348154703767</v>
      </c>
      <c r="L1143" s="4">
        <f t="shared" si="70"/>
        <v>-0.34331321716310015</v>
      </c>
      <c r="M1143" s="5">
        <f t="shared" si="71"/>
        <v>-1.2686668040882909</v>
      </c>
      <c r="O1143" s="1">
        <v>0.23746396193966199</v>
      </c>
      <c r="P1143" s="1">
        <v>0.28063420724094901</v>
      </c>
      <c r="Q1143" s="3">
        <v>6</v>
      </c>
      <c r="R1143" s="3">
        <v>6</v>
      </c>
      <c r="S1143" s="3">
        <v>6</v>
      </c>
      <c r="T1143" s="3">
        <v>31.4</v>
      </c>
      <c r="U1143" s="3">
        <v>31.4</v>
      </c>
      <c r="V1143" s="3">
        <v>31.4</v>
      </c>
      <c r="W1143" s="3">
        <v>23.481000000000002</v>
      </c>
      <c r="X1143" s="3">
        <v>0</v>
      </c>
      <c r="Y1143" s="3">
        <v>18.411999999999999</v>
      </c>
      <c r="Z1143" s="3">
        <v>948980000</v>
      </c>
      <c r="AA1143" s="3">
        <v>10</v>
      </c>
      <c r="AB1143" s="3">
        <v>29</v>
      </c>
    </row>
    <row r="1144" spans="1:28" x14ac:dyDescent="0.25">
      <c r="A1144" s="3" t="s">
        <v>2370</v>
      </c>
      <c r="B1144" s="3" t="s">
        <v>2370</v>
      </c>
      <c r="C1144" s="3" t="s">
        <v>2371</v>
      </c>
      <c r="D1144" s="4">
        <v>24.484006881713899</v>
      </c>
      <c r="E1144" s="4">
        <v>23.177413940429702</v>
      </c>
      <c r="F1144" s="4">
        <v>23.678632736206101</v>
      </c>
      <c r="G1144" s="4">
        <f t="shared" si="68"/>
        <v>23.780017852783232</v>
      </c>
      <c r="H1144" s="4">
        <v>24.844936370849599</v>
      </c>
      <c r="I1144" s="4">
        <v>24.030778884887699</v>
      </c>
      <c r="J1144" s="4">
        <v>23.499965667724599</v>
      </c>
      <c r="K1144" s="4">
        <f t="shared" si="69"/>
        <v>24.125226974487301</v>
      </c>
      <c r="L1144" s="4">
        <f t="shared" si="70"/>
        <v>-0.34520912170406959</v>
      </c>
      <c r="M1144" s="5">
        <f t="shared" si="71"/>
        <v>-1.2703351069601723</v>
      </c>
      <c r="O1144" s="1">
        <v>0.56136742081718705</v>
      </c>
      <c r="P1144" s="1">
        <v>0.71845736434108498</v>
      </c>
      <c r="Q1144" s="3">
        <v>9</v>
      </c>
      <c r="R1144" s="3">
        <v>9</v>
      </c>
      <c r="S1144" s="3">
        <v>9</v>
      </c>
      <c r="T1144" s="3">
        <v>9.6</v>
      </c>
      <c r="U1144" s="3">
        <v>9.6</v>
      </c>
      <c r="V1144" s="3">
        <v>9.6</v>
      </c>
      <c r="W1144" s="3">
        <v>108.12</v>
      </c>
      <c r="X1144" s="3">
        <v>0</v>
      </c>
      <c r="Y1144" s="3">
        <v>13.874000000000001</v>
      </c>
      <c r="Z1144" s="3">
        <v>262900000</v>
      </c>
      <c r="AA1144" s="3">
        <v>54</v>
      </c>
      <c r="AB1144" s="3">
        <v>18</v>
      </c>
    </row>
    <row r="1145" spans="1:28" x14ac:dyDescent="0.25">
      <c r="A1145" s="3" t="s">
        <v>2372</v>
      </c>
      <c r="B1145" s="3" t="s">
        <v>2372</v>
      </c>
      <c r="C1145" s="3" t="s">
        <v>2373</v>
      </c>
      <c r="D1145" s="4">
        <v>27.787370681762699</v>
      </c>
      <c r="E1145" s="4">
        <v>27.389278411865199</v>
      </c>
      <c r="F1145" s="4">
        <v>27.4286212921143</v>
      </c>
      <c r="G1145" s="4">
        <f t="shared" si="68"/>
        <v>27.535090128580734</v>
      </c>
      <c r="H1145" s="4">
        <v>28.070966720581101</v>
      </c>
      <c r="I1145" s="4">
        <v>27.951992034912099</v>
      </c>
      <c r="J1145" s="4">
        <v>27.621566772460898</v>
      </c>
      <c r="K1145" s="4">
        <f t="shared" si="69"/>
        <v>27.881508509318035</v>
      </c>
      <c r="L1145" s="4">
        <f t="shared" si="70"/>
        <v>-0.34641838073730113</v>
      </c>
      <c r="M1145" s="5">
        <f t="shared" si="71"/>
        <v>-1.2714003412209596</v>
      </c>
      <c r="O1145" s="1">
        <v>0.13395758607931499</v>
      </c>
      <c r="P1145" s="1">
        <v>0.15394403534609699</v>
      </c>
      <c r="Q1145" s="3">
        <v>7</v>
      </c>
      <c r="R1145" s="3">
        <v>7</v>
      </c>
      <c r="S1145" s="3">
        <v>7</v>
      </c>
      <c r="T1145" s="3">
        <v>56.6</v>
      </c>
      <c r="U1145" s="3">
        <v>56.6</v>
      </c>
      <c r="V1145" s="3">
        <v>56.6</v>
      </c>
      <c r="W1145" s="3">
        <v>12.022</v>
      </c>
      <c r="X1145" s="3">
        <v>0</v>
      </c>
      <c r="Y1145" s="3">
        <v>39.847000000000001</v>
      </c>
      <c r="Z1145" s="3">
        <v>3674900000</v>
      </c>
      <c r="AA1145" s="3">
        <v>8</v>
      </c>
      <c r="AB1145" s="3">
        <v>41</v>
      </c>
    </row>
    <row r="1146" spans="1:28" x14ac:dyDescent="0.25">
      <c r="A1146" s="3" t="s">
        <v>2374</v>
      </c>
      <c r="B1146" s="3" t="s">
        <v>2374</v>
      </c>
      <c r="C1146" s="3" t="s">
        <v>2375</v>
      </c>
      <c r="D1146" s="4">
        <v>24.0423488616943</v>
      </c>
      <c r="E1146" s="4">
        <v>22.982173919677699</v>
      </c>
      <c r="F1146" s="4">
        <v>23.9426174163818</v>
      </c>
      <c r="G1146" s="4">
        <f t="shared" si="68"/>
        <v>23.655713399251265</v>
      </c>
      <c r="H1146" s="4">
        <v>24.033134460449201</v>
      </c>
      <c r="I1146" s="4">
        <v>24.604333877563501</v>
      </c>
      <c r="J1146" s="4">
        <v>23.378883361816399</v>
      </c>
      <c r="K1146" s="4">
        <f t="shared" si="69"/>
        <v>24.005450566609699</v>
      </c>
      <c r="L1146" s="4">
        <f t="shared" si="70"/>
        <v>-0.34973716735843396</v>
      </c>
      <c r="M1146" s="5">
        <f t="shared" si="71"/>
        <v>-1.2743284468418985</v>
      </c>
      <c r="O1146" s="1">
        <v>0.51438555154696597</v>
      </c>
      <c r="P1146" s="1">
        <v>0.65780684104627796</v>
      </c>
      <c r="Q1146" s="3">
        <v>3</v>
      </c>
      <c r="R1146" s="3">
        <v>3</v>
      </c>
      <c r="S1146" s="3">
        <v>3</v>
      </c>
      <c r="T1146" s="3">
        <v>4.5</v>
      </c>
      <c r="U1146" s="3">
        <v>4.5</v>
      </c>
      <c r="V1146" s="3">
        <v>4.5</v>
      </c>
      <c r="W1146" s="3">
        <v>121.82</v>
      </c>
      <c r="X1146" s="3">
        <v>0</v>
      </c>
      <c r="Y1146" s="3">
        <v>14.581</v>
      </c>
      <c r="Z1146" s="3">
        <v>116570000</v>
      </c>
      <c r="AA1146" s="3">
        <v>55</v>
      </c>
      <c r="AB1146" s="3">
        <v>9</v>
      </c>
    </row>
    <row r="1147" spans="1:28" x14ac:dyDescent="0.25">
      <c r="A1147" s="3" t="s">
        <v>2376</v>
      </c>
      <c r="B1147" s="3" t="s">
        <v>2376</v>
      </c>
      <c r="C1147" s="3" t="s">
        <v>2377</v>
      </c>
      <c r="D1147" s="4">
        <v>24.7569465637207</v>
      </c>
      <c r="E1147" s="4">
        <v>24.351915359497099</v>
      </c>
      <c r="F1147" s="4">
        <v>24.240745544433601</v>
      </c>
      <c r="G1147" s="4">
        <f t="shared" si="68"/>
        <v>24.4498691558838</v>
      </c>
      <c r="H1147" s="4">
        <v>24.6776123046875</v>
      </c>
      <c r="I1147" s="4">
        <v>25.143087387085</v>
      </c>
      <c r="J1147" s="4">
        <v>24.581701278686499</v>
      </c>
      <c r="K1147" s="4">
        <f t="shared" si="69"/>
        <v>24.800800323486332</v>
      </c>
      <c r="L1147" s="4">
        <f t="shared" si="70"/>
        <v>-0.35093116760253196</v>
      </c>
      <c r="M1147" s="5">
        <f t="shared" si="71"/>
        <v>-1.2753835404254776</v>
      </c>
      <c r="O1147" s="1">
        <v>0.20775132322047801</v>
      </c>
      <c r="P1147" s="1">
        <v>0.25114882506527397</v>
      </c>
      <c r="Q1147" s="3">
        <v>6</v>
      </c>
      <c r="R1147" s="3">
        <v>6</v>
      </c>
      <c r="S1147" s="3">
        <v>6</v>
      </c>
      <c r="T1147" s="3">
        <v>11.6</v>
      </c>
      <c r="U1147" s="3">
        <v>11.6</v>
      </c>
      <c r="V1147" s="3">
        <v>11.6</v>
      </c>
      <c r="W1147" s="3">
        <v>78.281000000000006</v>
      </c>
      <c r="X1147" s="3">
        <v>0</v>
      </c>
      <c r="Y1147" s="3">
        <v>14.179</v>
      </c>
      <c r="Z1147" s="3">
        <v>245140000</v>
      </c>
      <c r="AA1147" s="3">
        <v>39</v>
      </c>
      <c r="AB1147" s="3">
        <v>13</v>
      </c>
    </row>
    <row r="1148" spans="1:28" x14ac:dyDescent="0.25">
      <c r="A1148" s="3" t="s">
        <v>2378</v>
      </c>
      <c r="B1148" s="3" t="s">
        <v>2378</v>
      </c>
      <c r="C1148" s="3" t="s">
        <v>2379</v>
      </c>
      <c r="D1148" s="4">
        <v>26.094322204589801</v>
      </c>
      <c r="E1148" s="4">
        <v>24.655126571655298</v>
      </c>
      <c r="F1148" s="4">
        <v>24.5340366363525</v>
      </c>
      <c r="G1148" s="4">
        <f t="shared" si="68"/>
        <v>25.094495137532533</v>
      </c>
      <c r="H1148" s="4">
        <v>25.4693298339844</v>
      </c>
      <c r="I1148" s="4">
        <v>25.4382839202881</v>
      </c>
      <c r="J1148" s="4">
        <v>25.429628372192401</v>
      </c>
      <c r="K1148" s="4">
        <f t="shared" si="69"/>
        <v>25.445747375488299</v>
      </c>
      <c r="L1148" s="4">
        <f t="shared" si="70"/>
        <v>-0.35125223795576588</v>
      </c>
      <c r="M1148" s="5">
        <f t="shared" si="71"/>
        <v>-1.2756674073558847</v>
      </c>
      <c r="O1148" s="1">
        <v>0.52210029382022705</v>
      </c>
      <c r="P1148" s="1">
        <v>0.67066666666666697</v>
      </c>
      <c r="Q1148" s="3">
        <v>20</v>
      </c>
      <c r="R1148" s="3">
        <v>1</v>
      </c>
      <c r="S1148" s="3">
        <v>1</v>
      </c>
      <c r="T1148" s="3">
        <v>55.3</v>
      </c>
      <c r="U1148" s="3">
        <v>2</v>
      </c>
      <c r="V1148" s="3">
        <v>2</v>
      </c>
      <c r="W1148" s="3">
        <v>49.921999999999997</v>
      </c>
      <c r="X1148" s="3">
        <v>1.5823E-3</v>
      </c>
      <c r="Y1148" s="3">
        <v>2.9962</v>
      </c>
      <c r="Z1148" s="3">
        <v>205100000</v>
      </c>
      <c r="AA1148" s="3">
        <v>21</v>
      </c>
      <c r="AB1148" s="3">
        <v>5</v>
      </c>
    </row>
    <row r="1149" spans="1:28" s="7" customFormat="1" x14ac:dyDescent="0.25">
      <c r="A1149" s="3" t="s">
        <v>2380</v>
      </c>
      <c r="B1149" s="3" t="s">
        <v>2380</v>
      </c>
      <c r="C1149" s="3" t="s">
        <v>2381</v>
      </c>
      <c r="D1149" s="4">
        <v>26.702529907226602</v>
      </c>
      <c r="E1149" s="4">
        <v>21.835670471191399</v>
      </c>
      <c r="F1149" s="4">
        <v>26.418251037597699</v>
      </c>
      <c r="G1149" s="4">
        <f t="shared" si="68"/>
        <v>24.985483805338564</v>
      </c>
      <c r="H1149" s="4">
        <v>25.467342376708999</v>
      </c>
      <c r="I1149" s="4">
        <v>25.5599040985107</v>
      </c>
      <c r="J1149" s="4">
        <v>24.984375</v>
      </c>
      <c r="K1149" s="4">
        <f t="shared" si="69"/>
        <v>25.337207158406567</v>
      </c>
      <c r="L1149" s="4">
        <f t="shared" si="70"/>
        <v>-0.35172335306800306</v>
      </c>
      <c r="M1149" s="5">
        <f t="shared" si="71"/>
        <v>-1.276084047265287</v>
      </c>
      <c r="N1149" s="1"/>
      <c r="O1149" s="1">
        <v>0.83546910443920797</v>
      </c>
      <c r="P1149" s="1">
        <v>0.92876190476190501</v>
      </c>
      <c r="Q1149" s="3">
        <v>3</v>
      </c>
      <c r="R1149" s="3">
        <v>3</v>
      </c>
      <c r="S1149" s="3">
        <v>3</v>
      </c>
      <c r="T1149" s="3">
        <v>13.1</v>
      </c>
      <c r="U1149" s="3">
        <v>13.1</v>
      </c>
      <c r="V1149" s="3">
        <v>13.1</v>
      </c>
      <c r="W1149" s="3">
        <v>34.758000000000003</v>
      </c>
      <c r="X1149" s="3">
        <v>0</v>
      </c>
      <c r="Y1149" s="3">
        <v>4.431</v>
      </c>
      <c r="Z1149" s="3">
        <v>346050000</v>
      </c>
      <c r="AA1149" s="3">
        <v>20</v>
      </c>
      <c r="AB1149" s="3">
        <v>5</v>
      </c>
    </row>
    <row r="1150" spans="1:28" x14ac:dyDescent="0.25">
      <c r="A1150" s="3" t="s">
        <v>2382</v>
      </c>
      <c r="B1150" s="3" t="s">
        <v>2382</v>
      </c>
      <c r="C1150" s="3" t="s">
        <v>2383</v>
      </c>
      <c r="D1150" s="4">
        <v>24.7557258605957</v>
      </c>
      <c r="E1150" s="4">
        <v>22.7862548828125</v>
      </c>
      <c r="F1150" s="4">
        <v>24.456886291503899</v>
      </c>
      <c r="G1150" s="4">
        <f t="shared" si="68"/>
        <v>23.999622344970703</v>
      </c>
      <c r="H1150" s="4">
        <v>24.477104187011701</v>
      </c>
      <c r="I1150" s="4">
        <v>24.260261535644499</v>
      </c>
      <c r="J1150" s="4">
        <v>24.317207336425799</v>
      </c>
      <c r="K1150" s="4">
        <f t="shared" si="69"/>
        <v>24.351524353027333</v>
      </c>
      <c r="L1150" s="4">
        <f t="shared" si="70"/>
        <v>-0.35190200805662997</v>
      </c>
      <c r="M1150" s="5">
        <f t="shared" si="71"/>
        <v>-1.2762420798992515</v>
      </c>
      <c r="O1150" s="1">
        <v>0.59850567769223295</v>
      </c>
      <c r="P1150" s="1">
        <v>0.76073308270676698</v>
      </c>
      <c r="Q1150" s="3">
        <v>2</v>
      </c>
      <c r="R1150" s="3">
        <v>2</v>
      </c>
      <c r="S1150" s="3">
        <v>2</v>
      </c>
      <c r="T1150" s="3">
        <v>11.8</v>
      </c>
      <c r="U1150" s="3">
        <v>11.8</v>
      </c>
      <c r="V1150" s="3">
        <v>11.8</v>
      </c>
      <c r="W1150" s="3">
        <v>26.041</v>
      </c>
      <c r="X1150" s="3">
        <v>8.1366999999999995E-4</v>
      </c>
      <c r="Y1150" s="3">
        <v>3.3140000000000001</v>
      </c>
      <c r="Z1150" s="3">
        <v>91908000</v>
      </c>
      <c r="AA1150" s="3">
        <v>16</v>
      </c>
      <c r="AB1150" s="3">
        <v>2</v>
      </c>
    </row>
    <row r="1151" spans="1:28" x14ac:dyDescent="0.25">
      <c r="A1151" s="3" t="s">
        <v>2384</v>
      </c>
      <c r="B1151" s="3" t="s">
        <v>2384</v>
      </c>
      <c r="C1151" s="3" t="s">
        <v>2385</v>
      </c>
      <c r="D1151" s="4">
        <v>26.323249816894499</v>
      </c>
      <c r="E1151" s="4">
        <v>26.205438613891602</v>
      </c>
      <c r="F1151" s="4">
        <v>26.3525390625</v>
      </c>
      <c r="G1151" s="4">
        <f t="shared" si="68"/>
        <v>26.293742497762036</v>
      </c>
      <c r="H1151" s="4">
        <v>26.8752555847168</v>
      </c>
      <c r="I1151" s="4">
        <v>26.654991149902301</v>
      </c>
      <c r="J1151" s="4">
        <v>26.4292602539063</v>
      </c>
      <c r="K1151" s="4">
        <f t="shared" si="69"/>
        <v>26.653168996175129</v>
      </c>
      <c r="L1151" s="4">
        <f t="shared" si="70"/>
        <v>-0.35942649841309304</v>
      </c>
      <c r="M1151" s="5">
        <f t="shared" si="71"/>
        <v>-1.282915810198336</v>
      </c>
      <c r="O1151" s="1">
        <v>5.7845676636384603E-2</v>
      </c>
      <c r="P1151" s="1">
        <v>6.3457875457875498E-2</v>
      </c>
      <c r="Q1151" s="3">
        <v>8</v>
      </c>
      <c r="R1151" s="3">
        <v>8</v>
      </c>
      <c r="S1151" s="3">
        <v>8</v>
      </c>
      <c r="T1151" s="3">
        <v>39.6</v>
      </c>
      <c r="U1151" s="3">
        <v>39.6</v>
      </c>
      <c r="V1151" s="3">
        <v>39.6</v>
      </c>
      <c r="W1151" s="3">
        <v>39.799999999999997</v>
      </c>
      <c r="X1151" s="3">
        <v>0</v>
      </c>
      <c r="Y1151" s="3">
        <v>71.052999999999997</v>
      </c>
      <c r="Z1151" s="3">
        <v>1450600000</v>
      </c>
      <c r="AA1151" s="3">
        <v>16</v>
      </c>
      <c r="AB1151" s="3">
        <v>31</v>
      </c>
    </row>
    <row r="1152" spans="1:28" x14ac:dyDescent="0.25">
      <c r="A1152" s="3" t="s">
        <v>2386</v>
      </c>
      <c r="B1152" s="3" t="s">
        <v>2386</v>
      </c>
      <c r="C1152" s="3" t="s">
        <v>2387</v>
      </c>
      <c r="D1152" s="4">
        <v>27.087499618530298</v>
      </c>
      <c r="E1152" s="4">
        <v>25.632867813110401</v>
      </c>
      <c r="F1152" s="4">
        <v>25.9951572418213</v>
      </c>
      <c r="G1152" s="4">
        <f t="shared" si="68"/>
        <v>26.238508224487333</v>
      </c>
      <c r="H1152" s="4">
        <v>26.725593566894499</v>
      </c>
      <c r="I1152" s="4">
        <v>26.5758571624756</v>
      </c>
      <c r="J1152" s="4">
        <v>26.4939785003662</v>
      </c>
      <c r="K1152" s="4">
        <f t="shared" si="69"/>
        <v>26.598476409912099</v>
      </c>
      <c r="L1152" s="4">
        <f t="shared" si="70"/>
        <v>-0.35996818542476561</v>
      </c>
      <c r="M1152" s="5">
        <f t="shared" si="71"/>
        <v>-1.2833975955320465</v>
      </c>
      <c r="O1152" s="1">
        <v>0.46150979057339597</v>
      </c>
      <c r="P1152" s="1">
        <v>0.58741657922350499</v>
      </c>
      <c r="Q1152" s="3">
        <v>7</v>
      </c>
      <c r="R1152" s="3">
        <v>7</v>
      </c>
      <c r="S1152" s="3">
        <v>7</v>
      </c>
      <c r="T1152" s="3">
        <v>37.200000000000003</v>
      </c>
      <c r="U1152" s="3">
        <v>37.200000000000003</v>
      </c>
      <c r="V1152" s="3">
        <v>37.200000000000003</v>
      </c>
      <c r="W1152" s="3">
        <v>17.327999999999999</v>
      </c>
      <c r="X1152" s="3">
        <v>0</v>
      </c>
      <c r="Y1152" s="3">
        <v>31.099</v>
      </c>
      <c r="Z1152" s="3">
        <v>1034700000</v>
      </c>
      <c r="AA1152" s="3">
        <v>10</v>
      </c>
      <c r="AB1152" s="3">
        <v>24</v>
      </c>
    </row>
    <row r="1153" spans="1:28" x14ac:dyDescent="0.25">
      <c r="A1153" s="3" t="s">
        <v>2388</v>
      </c>
      <c r="B1153" s="3" t="s">
        <v>2388</v>
      </c>
      <c r="C1153" s="3" t="s">
        <v>2389</v>
      </c>
      <c r="D1153" s="4">
        <v>24.508815765380898</v>
      </c>
      <c r="E1153" s="4">
        <v>22.8121948242188</v>
      </c>
      <c r="F1153" s="4">
        <v>24.2308139801025</v>
      </c>
      <c r="G1153" s="4">
        <f t="shared" si="68"/>
        <v>23.850608189900729</v>
      </c>
      <c r="H1153" s="4">
        <v>24.060440063476602</v>
      </c>
      <c r="I1153" s="4">
        <v>23.3555507659912</v>
      </c>
      <c r="J1153" s="4">
        <v>25.223209381103501</v>
      </c>
      <c r="K1153" s="4">
        <f t="shared" si="69"/>
        <v>24.213066736857101</v>
      </c>
      <c r="L1153" s="4">
        <f t="shared" si="70"/>
        <v>-0.36245854695637192</v>
      </c>
      <c r="M1153" s="5">
        <f t="shared" si="71"/>
        <v>-1.2856148930571096</v>
      </c>
      <c r="O1153" s="1">
        <v>0.656927738038528</v>
      </c>
      <c r="P1153" s="1">
        <v>0.80849369369369395</v>
      </c>
      <c r="Q1153" s="3">
        <v>5</v>
      </c>
      <c r="R1153" s="3">
        <v>5</v>
      </c>
      <c r="S1153" s="3">
        <v>5</v>
      </c>
      <c r="T1153" s="3">
        <v>12.1</v>
      </c>
      <c r="U1153" s="3">
        <v>12.1</v>
      </c>
      <c r="V1153" s="3">
        <v>12.1</v>
      </c>
      <c r="W1153" s="3">
        <v>44.174999999999997</v>
      </c>
      <c r="X1153" s="3">
        <v>0</v>
      </c>
      <c r="Y1153" s="3">
        <v>9.4018999999999995</v>
      </c>
      <c r="Z1153" s="3">
        <v>156840000</v>
      </c>
      <c r="AA1153" s="3">
        <v>22</v>
      </c>
      <c r="AB1153" s="3">
        <v>12</v>
      </c>
    </row>
    <row r="1154" spans="1:28" x14ac:dyDescent="0.25">
      <c r="A1154" s="3" t="s">
        <v>2390</v>
      </c>
      <c r="B1154" s="3" t="s">
        <v>2390</v>
      </c>
      <c r="C1154" s="3" t="s">
        <v>2391</v>
      </c>
      <c r="D1154" s="4">
        <v>24.0946655273438</v>
      </c>
      <c r="E1154" s="4">
        <v>23.8100986480713</v>
      </c>
      <c r="F1154" s="4">
        <v>23.937149047851602</v>
      </c>
      <c r="G1154" s="4">
        <f t="shared" ref="G1154:G1217" si="72">AVERAGE(D1154:F1154)</f>
        <v>23.947304407755567</v>
      </c>
      <c r="H1154" s="4">
        <v>24.438474655151399</v>
      </c>
      <c r="I1154" s="4">
        <v>24.6231594085693</v>
      </c>
      <c r="J1154" s="4">
        <v>23.882877349853501</v>
      </c>
      <c r="K1154" s="4">
        <f t="shared" ref="K1154:K1217" si="73">AVERAGE(H1154:J1154)</f>
        <v>24.314837137858067</v>
      </c>
      <c r="L1154" s="4">
        <f t="shared" ref="L1154:L1217" si="74">G1154-K1154</f>
        <v>-0.36753273010249998</v>
      </c>
      <c r="M1154" s="5">
        <f t="shared" ref="M1154:M1217" si="75">IF(L1154&gt;0,POWER(2,L1154),-POWER(2,-L1154))</f>
        <v>-1.2901445619654592</v>
      </c>
      <c r="O1154" s="1">
        <v>0.196198053269384</v>
      </c>
      <c r="P1154" s="1">
        <v>0.23398678996037001</v>
      </c>
      <c r="Q1154" s="3">
        <v>3</v>
      </c>
      <c r="R1154" s="3">
        <v>3</v>
      </c>
      <c r="S1154" s="3">
        <v>3</v>
      </c>
      <c r="T1154" s="3">
        <v>10.8</v>
      </c>
      <c r="U1154" s="3">
        <v>10.8</v>
      </c>
      <c r="V1154" s="3">
        <v>10.8</v>
      </c>
      <c r="W1154" s="3">
        <v>35.658000000000001</v>
      </c>
      <c r="X1154" s="3">
        <v>0</v>
      </c>
      <c r="Y1154" s="3">
        <v>20.608000000000001</v>
      </c>
      <c r="Z1154" s="3">
        <v>171240000</v>
      </c>
      <c r="AA1154" s="3">
        <v>18</v>
      </c>
      <c r="AB1154" s="3">
        <v>4</v>
      </c>
    </row>
    <row r="1155" spans="1:28" x14ac:dyDescent="0.25">
      <c r="A1155" s="3" t="s">
        <v>2392</v>
      </c>
      <c r="B1155" s="3" t="s">
        <v>2392</v>
      </c>
      <c r="C1155" s="3" t="s">
        <v>2393</v>
      </c>
      <c r="D1155" s="4">
        <v>24.052085876464801</v>
      </c>
      <c r="E1155" s="4">
        <v>23.173225402831999</v>
      </c>
      <c r="F1155" s="4">
        <v>23.1385402679443</v>
      </c>
      <c r="G1155" s="4">
        <f t="shared" si="72"/>
        <v>23.454617182413699</v>
      </c>
      <c r="H1155" s="4">
        <v>23.852624893188501</v>
      </c>
      <c r="I1155" s="4">
        <v>24.075696945190401</v>
      </c>
      <c r="J1155" s="4">
        <v>23.5435676574707</v>
      </c>
      <c r="K1155" s="4">
        <f t="shared" si="73"/>
        <v>23.823963165283203</v>
      </c>
      <c r="L1155" s="4">
        <f t="shared" si="74"/>
        <v>-0.36934598286950404</v>
      </c>
      <c r="M1155" s="5">
        <f t="shared" si="75"/>
        <v>-1.2917671009352123</v>
      </c>
      <c r="O1155" s="1">
        <v>0.33384539955241599</v>
      </c>
      <c r="P1155" s="1">
        <v>0.399230769230769</v>
      </c>
      <c r="Q1155" s="3">
        <v>6</v>
      </c>
      <c r="R1155" s="3">
        <v>6</v>
      </c>
      <c r="S1155" s="3">
        <v>6</v>
      </c>
      <c r="T1155" s="3">
        <v>12.9</v>
      </c>
      <c r="U1155" s="3">
        <v>12.9</v>
      </c>
      <c r="V1155" s="3">
        <v>12.9</v>
      </c>
      <c r="W1155" s="3">
        <v>63.987000000000002</v>
      </c>
      <c r="X1155" s="3">
        <v>0</v>
      </c>
      <c r="Y1155" s="3">
        <v>10.092000000000001</v>
      </c>
      <c r="Z1155" s="3">
        <v>150450000</v>
      </c>
      <c r="AA1155" s="3">
        <v>33</v>
      </c>
      <c r="AB1155" s="3">
        <v>14</v>
      </c>
    </row>
    <row r="1156" spans="1:28" x14ac:dyDescent="0.25">
      <c r="A1156" s="3" t="s">
        <v>2394</v>
      </c>
      <c r="B1156" s="3" t="s">
        <v>2394</v>
      </c>
      <c r="C1156" s="3" t="s">
        <v>2395</v>
      </c>
      <c r="D1156" s="4">
        <v>24.432498931884801</v>
      </c>
      <c r="E1156" s="4">
        <v>25.183628082275401</v>
      </c>
      <c r="F1156" s="4">
        <v>24.9710578918457</v>
      </c>
      <c r="G1156" s="4">
        <f t="shared" si="72"/>
        <v>24.862394968668635</v>
      </c>
      <c r="H1156" s="4">
        <v>25.276645660400401</v>
      </c>
      <c r="I1156" s="4">
        <v>25.309074401855501</v>
      </c>
      <c r="J1156" s="4">
        <v>25.125537872314499</v>
      </c>
      <c r="K1156" s="4">
        <f t="shared" si="73"/>
        <v>25.237085978190134</v>
      </c>
      <c r="L1156" s="4">
        <f t="shared" si="74"/>
        <v>-0.37469100952149859</v>
      </c>
      <c r="M1156" s="5">
        <f t="shared" si="75"/>
        <v>-1.2965618326412187</v>
      </c>
      <c r="O1156" s="1">
        <v>0.17948714554381201</v>
      </c>
      <c r="P1156" s="1">
        <v>0.217029972752044</v>
      </c>
      <c r="Q1156" s="3">
        <v>4</v>
      </c>
      <c r="R1156" s="3">
        <v>4</v>
      </c>
      <c r="S1156" s="3">
        <v>4</v>
      </c>
      <c r="T1156" s="3">
        <v>10.199999999999999</v>
      </c>
      <c r="U1156" s="3">
        <v>10.199999999999999</v>
      </c>
      <c r="V1156" s="3">
        <v>10.199999999999999</v>
      </c>
      <c r="W1156" s="3">
        <v>65.293000000000006</v>
      </c>
      <c r="X1156" s="3">
        <v>0</v>
      </c>
      <c r="Y1156" s="3">
        <v>16.61</v>
      </c>
      <c r="Z1156" s="3">
        <v>376740000</v>
      </c>
      <c r="AA1156" s="3">
        <v>31</v>
      </c>
      <c r="AB1156" s="3">
        <v>12</v>
      </c>
    </row>
    <row r="1157" spans="1:28" x14ac:dyDescent="0.25">
      <c r="A1157" s="3" t="s">
        <v>2396</v>
      </c>
      <c r="B1157" s="3" t="s">
        <v>2396</v>
      </c>
      <c r="C1157" s="3" t="s">
        <v>2397</v>
      </c>
      <c r="D1157" s="4">
        <v>28.577838897705099</v>
      </c>
      <c r="E1157" s="4">
        <v>28.9010410308838</v>
      </c>
      <c r="F1157" s="4">
        <v>28.292985916137699</v>
      </c>
      <c r="G1157" s="4">
        <f t="shared" si="72"/>
        <v>28.590621948242198</v>
      </c>
      <c r="H1157" s="4">
        <v>28.9430751800537</v>
      </c>
      <c r="I1157" s="4">
        <v>29.031257629394499</v>
      </c>
      <c r="J1157" s="4">
        <v>28.9548244476318</v>
      </c>
      <c r="K1157" s="4">
        <f t="shared" si="73"/>
        <v>28.976385752359999</v>
      </c>
      <c r="L1157" s="4">
        <f t="shared" si="74"/>
        <v>-0.38576380411780065</v>
      </c>
      <c r="M1157" s="5">
        <f t="shared" si="75"/>
        <v>-1.3065513297452884</v>
      </c>
      <c r="O1157" s="1">
        <v>9.5859287518791594E-2</v>
      </c>
      <c r="P1157" s="1">
        <v>0.109665594855305</v>
      </c>
      <c r="Q1157" s="3">
        <v>17</v>
      </c>
      <c r="R1157" s="3">
        <v>1</v>
      </c>
      <c r="S1157" s="3">
        <v>1</v>
      </c>
      <c r="T1157" s="3">
        <v>51.2</v>
      </c>
      <c r="U1157" s="3">
        <v>2.5</v>
      </c>
      <c r="V1157" s="3">
        <v>2.5</v>
      </c>
      <c r="W1157" s="3">
        <v>49.633000000000003</v>
      </c>
      <c r="X1157" s="3">
        <v>0</v>
      </c>
      <c r="Y1157" s="3">
        <v>4.5770999999999997</v>
      </c>
      <c r="Z1157" s="3">
        <v>3229600000</v>
      </c>
      <c r="AA1157" s="3">
        <v>22</v>
      </c>
      <c r="AB1157" s="3">
        <v>10</v>
      </c>
    </row>
    <row r="1158" spans="1:28" x14ac:dyDescent="0.25">
      <c r="A1158" s="3" t="s">
        <v>2398</v>
      </c>
      <c r="B1158" s="3" t="s">
        <v>2398</v>
      </c>
      <c r="C1158" s="3" t="s">
        <v>2399</v>
      </c>
      <c r="D1158" s="4">
        <v>23.565231323242202</v>
      </c>
      <c r="E1158" s="4">
        <v>24.203218460083001</v>
      </c>
      <c r="F1158" s="4">
        <v>23.691896438598601</v>
      </c>
      <c r="G1158" s="4">
        <f t="shared" si="72"/>
        <v>23.820115407307934</v>
      </c>
      <c r="H1158" s="4">
        <v>24.1410217285156</v>
      </c>
      <c r="I1158" s="4">
        <v>24.227071762085</v>
      </c>
      <c r="J1158" s="4">
        <v>24.251764297485401</v>
      </c>
      <c r="K1158" s="4">
        <f t="shared" si="73"/>
        <v>24.20661926269533</v>
      </c>
      <c r="L1158" s="4">
        <f t="shared" si="74"/>
        <v>-0.38650385538739584</v>
      </c>
      <c r="M1158" s="5">
        <f t="shared" si="75"/>
        <v>-1.3072217160583146</v>
      </c>
      <c r="O1158" s="1">
        <v>0.12249988940334</v>
      </c>
      <c r="P1158" s="1">
        <v>0.144283559577677</v>
      </c>
      <c r="Q1158" s="3">
        <v>7</v>
      </c>
      <c r="R1158" s="3">
        <v>7</v>
      </c>
      <c r="S1158" s="3">
        <v>7</v>
      </c>
      <c r="T1158" s="3">
        <v>9.6</v>
      </c>
      <c r="U1158" s="3">
        <v>9.6</v>
      </c>
      <c r="V1158" s="3">
        <v>9.6</v>
      </c>
      <c r="W1158" s="3">
        <v>126.33</v>
      </c>
      <c r="X1158" s="3">
        <v>0</v>
      </c>
      <c r="Y1158" s="3">
        <v>17.577000000000002</v>
      </c>
      <c r="Z1158" s="3">
        <v>320800000</v>
      </c>
      <c r="AA1158" s="3">
        <v>65</v>
      </c>
      <c r="AB1158" s="3">
        <v>20</v>
      </c>
    </row>
    <row r="1159" spans="1:28" x14ac:dyDescent="0.25">
      <c r="A1159" s="3" t="s">
        <v>2400</v>
      </c>
      <c r="B1159" s="3" t="s">
        <v>2400</v>
      </c>
      <c r="C1159" s="3" t="s">
        <v>2401</v>
      </c>
      <c r="D1159" s="4">
        <v>27.7745475769043</v>
      </c>
      <c r="E1159" s="4">
        <v>27.159713745117202</v>
      </c>
      <c r="F1159" s="4">
        <v>27.456619262695298</v>
      </c>
      <c r="G1159" s="4">
        <f t="shared" si="72"/>
        <v>27.463626861572266</v>
      </c>
      <c r="H1159" s="4">
        <v>27.8544807434082</v>
      </c>
      <c r="I1159" s="4">
        <v>28.118474960327099</v>
      </c>
      <c r="J1159" s="4">
        <v>27.577802658081101</v>
      </c>
      <c r="K1159" s="4">
        <f t="shared" si="73"/>
        <v>27.850252787272129</v>
      </c>
      <c r="L1159" s="4">
        <f t="shared" si="74"/>
        <v>-0.38662592569986387</v>
      </c>
      <c r="M1159" s="5">
        <f t="shared" si="75"/>
        <v>-1.3073323282874836</v>
      </c>
      <c r="O1159" s="1">
        <v>0.177271709193005</v>
      </c>
      <c r="P1159" s="1">
        <v>0.21449521203830399</v>
      </c>
      <c r="Q1159" s="3">
        <v>15</v>
      </c>
      <c r="R1159" s="3">
        <v>15</v>
      </c>
      <c r="S1159" s="3">
        <v>15</v>
      </c>
      <c r="T1159" s="3">
        <v>51.5</v>
      </c>
      <c r="U1159" s="3">
        <v>51.5</v>
      </c>
      <c r="V1159" s="3">
        <v>51.5</v>
      </c>
      <c r="W1159" s="3">
        <v>35.344999999999999</v>
      </c>
      <c r="X1159" s="3">
        <v>0</v>
      </c>
      <c r="Y1159" s="3">
        <v>147.34</v>
      </c>
      <c r="Z1159" s="3">
        <v>5240600000</v>
      </c>
      <c r="AA1159" s="3">
        <v>17</v>
      </c>
      <c r="AB1159" s="3">
        <v>66</v>
      </c>
    </row>
    <row r="1160" spans="1:28" x14ac:dyDescent="0.25">
      <c r="A1160" s="3" t="s">
        <v>2402</v>
      </c>
      <c r="B1160" s="3" t="s">
        <v>2402</v>
      </c>
      <c r="C1160" s="3" t="s">
        <v>2403</v>
      </c>
      <c r="D1160" s="4">
        <v>26.3451633453369</v>
      </c>
      <c r="E1160" s="4">
        <v>24.836774826049801</v>
      </c>
      <c r="F1160" s="4">
        <v>26.0689697265625</v>
      </c>
      <c r="G1160" s="4">
        <f t="shared" si="72"/>
        <v>25.750302632649735</v>
      </c>
      <c r="H1160" s="4">
        <v>25.9786262512207</v>
      </c>
      <c r="I1160" s="4">
        <v>26.383092880248999</v>
      </c>
      <c r="J1160" s="4">
        <v>26.0513401031494</v>
      </c>
      <c r="K1160" s="4">
        <f t="shared" si="73"/>
        <v>26.137686411539701</v>
      </c>
      <c r="L1160" s="4">
        <f t="shared" si="74"/>
        <v>-0.38738377888996567</v>
      </c>
      <c r="M1160" s="5">
        <f t="shared" si="75"/>
        <v>-1.3080192553369063</v>
      </c>
      <c r="O1160" s="1">
        <v>0.46496827183071399</v>
      </c>
      <c r="P1160" s="1">
        <v>0.59049111807732502</v>
      </c>
      <c r="Q1160" s="3">
        <v>1</v>
      </c>
      <c r="R1160" s="3">
        <v>1</v>
      </c>
      <c r="S1160" s="3">
        <v>1</v>
      </c>
      <c r="T1160" s="3">
        <v>7.7</v>
      </c>
      <c r="U1160" s="3">
        <v>7.7</v>
      </c>
      <c r="V1160" s="3">
        <v>7.7</v>
      </c>
      <c r="W1160" s="3">
        <v>21.050999999999998</v>
      </c>
      <c r="X1160" s="3">
        <v>0</v>
      </c>
      <c r="Y1160" s="3">
        <v>26.369</v>
      </c>
      <c r="Z1160" s="3">
        <v>317000000</v>
      </c>
      <c r="AA1160" s="3">
        <v>8</v>
      </c>
      <c r="AB1160" s="3">
        <v>5</v>
      </c>
    </row>
    <row r="1161" spans="1:28" x14ac:dyDescent="0.25">
      <c r="A1161" s="3" t="s">
        <v>2404</v>
      </c>
      <c r="B1161" s="3" t="s">
        <v>2404</v>
      </c>
      <c r="C1161" s="3" t="s">
        <v>2405</v>
      </c>
      <c r="D1161" s="4">
        <v>28.3884162902832</v>
      </c>
      <c r="E1161" s="4">
        <v>27.7937107086182</v>
      </c>
      <c r="F1161" s="4">
        <v>28.007850646972699</v>
      </c>
      <c r="G1161" s="4">
        <f t="shared" si="72"/>
        <v>28.063325881958033</v>
      </c>
      <c r="H1161" s="4">
        <v>28.740983963012699</v>
      </c>
      <c r="I1161" s="4">
        <v>28.443361282348601</v>
      </c>
      <c r="J1161" s="4">
        <v>28.174362182617202</v>
      </c>
      <c r="K1161" s="4">
        <f t="shared" si="73"/>
        <v>28.452902475992833</v>
      </c>
      <c r="L1161" s="4">
        <f t="shared" si="74"/>
        <v>-0.38957659403479994</v>
      </c>
      <c r="M1161" s="5">
        <f t="shared" si="75"/>
        <v>-1.3100088825562575</v>
      </c>
      <c r="O1161" s="1">
        <v>0.17812668008127</v>
      </c>
      <c r="P1161" s="1">
        <v>0.215371584699454</v>
      </c>
      <c r="Q1161" s="3">
        <v>28</v>
      </c>
      <c r="R1161" s="3">
        <v>28</v>
      </c>
      <c r="S1161" s="3">
        <v>28</v>
      </c>
      <c r="T1161" s="3">
        <v>60.1</v>
      </c>
      <c r="U1161" s="3">
        <v>60.1</v>
      </c>
      <c r="V1161" s="3">
        <v>60.1</v>
      </c>
      <c r="W1161" s="3">
        <v>67.933000000000007</v>
      </c>
      <c r="X1161" s="3">
        <v>0</v>
      </c>
      <c r="Y1161" s="3">
        <v>235.36</v>
      </c>
      <c r="Z1161" s="3">
        <v>14980000000</v>
      </c>
      <c r="AA1161" s="3">
        <v>32</v>
      </c>
      <c r="AB1161" s="3">
        <v>137</v>
      </c>
    </row>
    <row r="1162" spans="1:28" x14ac:dyDescent="0.25">
      <c r="A1162" s="3" t="s">
        <v>2406</v>
      </c>
      <c r="B1162" s="3" t="s">
        <v>2406</v>
      </c>
      <c r="C1162" s="3" t="s">
        <v>2407</v>
      </c>
      <c r="D1162" s="4">
        <v>28.514501571655298</v>
      </c>
      <c r="E1162" s="4">
        <v>27.778312683105501</v>
      </c>
      <c r="F1162" s="4">
        <v>27.8853569030762</v>
      </c>
      <c r="G1162" s="4">
        <f t="shared" si="72"/>
        <v>28.059390385945665</v>
      </c>
      <c r="H1162" s="4">
        <v>28.5548286437988</v>
      </c>
      <c r="I1162" s="4">
        <v>28.647462844848601</v>
      </c>
      <c r="J1162" s="4">
        <v>28.1550388336182</v>
      </c>
      <c r="K1162" s="4">
        <f t="shared" si="73"/>
        <v>28.4524434407552</v>
      </c>
      <c r="L1162" s="4">
        <f t="shared" si="74"/>
        <v>-0.39305305480953479</v>
      </c>
      <c r="M1162" s="5">
        <f t="shared" si="75"/>
        <v>-1.3131694160678768</v>
      </c>
      <c r="O1162" s="1">
        <v>0.225979816846887</v>
      </c>
      <c r="P1162" s="1">
        <v>0.26893670886075899</v>
      </c>
      <c r="Q1162" s="3">
        <v>17</v>
      </c>
      <c r="R1162" s="3">
        <v>17</v>
      </c>
      <c r="S1162" s="3">
        <v>5</v>
      </c>
      <c r="T1162" s="3">
        <v>50.3</v>
      </c>
      <c r="U1162" s="3">
        <v>50.3</v>
      </c>
      <c r="V1162" s="3">
        <v>22.1</v>
      </c>
      <c r="W1162" s="3">
        <v>50.119</v>
      </c>
      <c r="X1162" s="3">
        <v>0</v>
      </c>
      <c r="Y1162" s="3">
        <v>235.58</v>
      </c>
      <c r="Z1162" s="3">
        <v>10878000000</v>
      </c>
      <c r="AA1162" s="3">
        <v>20</v>
      </c>
      <c r="AB1162" s="3">
        <v>100</v>
      </c>
    </row>
    <row r="1163" spans="1:28" x14ac:dyDescent="0.25">
      <c r="A1163" s="3" t="s">
        <v>2408</v>
      </c>
      <c r="B1163" s="3" t="s">
        <v>2408</v>
      </c>
      <c r="C1163" s="3" t="s">
        <v>2409</v>
      </c>
      <c r="D1163" s="4">
        <v>21.1414470672607</v>
      </c>
      <c r="E1163" s="4">
        <v>22.6737251281738</v>
      </c>
      <c r="F1163" s="4">
        <v>23.0510559082031</v>
      </c>
      <c r="G1163" s="4">
        <f t="shared" si="72"/>
        <v>22.288742701212531</v>
      </c>
      <c r="H1163" s="4">
        <v>23.126317977905298</v>
      </c>
      <c r="I1163" s="4">
        <v>22.102785110473601</v>
      </c>
      <c r="J1163" s="4">
        <v>22.826715469360401</v>
      </c>
      <c r="K1163" s="4">
        <f t="shared" si="73"/>
        <v>22.685272852579768</v>
      </c>
      <c r="L1163" s="4">
        <f t="shared" si="74"/>
        <v>-0.39653015136723724</v>
      </c>
      <c r="M1163" s="5">
        <f t="shared" si="75"/>
        <v>-1.3163381547957944</v>
      </c>
      <c r="O1163" s="1">
        <v>0.579368563779876</v>
      </c>
      <c r="P1163" s="1">
        <v>0.73748331744518603</v>
      </c>
      <c r="Q1163" s="3">
        <v>2</v>
      </c>
      <c r="R1163" s="3">
        <v>2</v>
      </c>
      <c r="S1163" s="3">
        <v>2</v>
      </c>
      <c r="T1163" s="3">
        <v>8.8000000000000007</v>
      </c>
      <c r="U1163" s="3">
        <v>8.8000000000000007</v>
      </c>
      <c r="V1163" s="3">
        <v>8.8000000000000007</v>
      </c>
      <c r="W1163" s="3">
        <v>28.038</v>
      </c>
      <c r="X1163" s="3">
        <v>1.5773E-3</v>
      </c>
      <c r="Y1163" s="3">
        <v>2.9792000000000001</v>
      </c>
      <c r="Z1163" s="3">
        <v>24010000</v>
      </c>
      <c r="AA1163" s="3">
        <v>12</v>
      </c>
      <c r="AB1163" s="3">
        <v>3</v>
      </c>
    </row>
    <row r="1164" spans="1:28" x14ac:dyDescent="0.25">
      <c r="A1164" s="3" t="s">
        <v>2410</v>
      </c>
      <c r="B1164" s="3" t="s">
        <v>2410</v>
      </c>
      <c r="C1164" s="3" t="s">
        <v>2411</v>
      </c>
      <c r="D1164" s="4">
        <v>25.418251037597699</v>
      </c>
      <c r="E1164" s="4">
        <v>23.1534614562988</v>
      </c>
      <c r="F1164" s="4">
        <v>23.736242294311499</v>
      </c>
      <c r="G1164" s="4">
        <f t="shared" si="72"/>
        <v>24.102651596069332</v>
      </c>
      <c r="H1164" s="4">
        <v>24.850336074829102</v>
      </c>
      <c r="I1164" s="4">
        <v>24.1623859405518</v>
      </c>
      <c r="J1164" s="4">
        <v>24.492404937744102</v>
      </c>
      <c r="K1164" s="4">
        <f t="shared" si="73"/>
        <v>24.501708984375</v>
      </c>
      <c r="L1164" s="4">
        <f t="shared" si="74"/>
        <v>-0.39905738830566762</v>
      </c>
      <c r="M1164" s="5">
        <f t="shared" si="75"/>
        <v>-1.3186460672674387</v>
      </c>
      <c r="O1164" s="1">
        <v>0.60281932110868097</v>
      </c>
      <c r="P1164" s="1">
        <v>0.76419868791002799</v>
      </c>
      <c r="Q1164" s="3">
        <v>4</v>
      </c>
      <c r="R1164" s="3">
        <v>4</v>
      </c>
      <c r="S1164" s="3">
        <v>4</v>
      </c>
      <c r="T1164" s="3">
        <v>15.6</v>
      </c>
      <c r="U1164" s="3">
        <v>15.6</v>
      </c>
      <c r="V1164" s="3">
        <v>15.6</v>
      </c>
      <c r="W1164" s="3">
        <v>21.556999999999999</v>
      </c>
      <c r="X1164" s="3">
        <v>0</v>
      </c>
      <c r="Y1164" s="3">
        <v>13.688000000000001</v>
      </c>
      <c r="Z1164" s="3">
        <v>275760000</v>
      </c>
      <c r="AA1164" s="3">
        <v>9</v>
      </c>
      <c r="AB1164" s="3">
        <v>12</v>
      </c>
    </row>
    <row r="1165" spans="1:28" x14ac:dyDescent="0.25">
      <c r="A1165" s="3" t="s">
        <v>2412</v>
      </c>
      <c r="B1165" s="3" t="s">
        <v>2412</v>
      </c>
      <c r="C1165" s="3" t="s">
        <v>2413</v>
      </c>
      <c r="D1165" s="4">
        <v>25.2101860046387</v>
      </c>
      <c r="E1165" s="4">
        <v>24.594001770019499</v>
      </c>
      <c r="F1165" s="4">
        <v>24.333267211914102</v>
      </c>
      <c r="G1165" s="4">
        <f t="shared" si="72"/>
        <v>24.712484995524104</v>
      </c>
      <c r="H1165" s="4">
        <v>25.407432556152301</v>
      </c>
      <c r="I1165" s="4">
        <v>25.353162765502901</v>
      </c>
      <c r="J1165" s="4">
        <v>24.597131729126001</v>
      </c>
      <c r="K1165" s="4">
        <f t="shared" si="73"/>
        <v>25.119242350260404</v>
      </c>
      <c r="L1165" s="4">
        <f t="shared" si="74"/>
        <v>-0.4067573547362997</v>
      </c>
      <c r="M1165" s="5">
        <f t="shared" si="75"/>
        <v>-1.3257027730820372</v>
      </c>
      <c r="O1165" s="1">
        <v>0.33191255812253001</v>
      </c>
      <c r="P1165" s="1">
        <v>0.39706575963718799</v>
      </c>
      <c r="Q1165" s="3">
        <v>8</v>
      </c>
      <c r="R1165" s="3">
        <v>8</v>
      </c>
      <c r="S1165" s="3">
        <v>8</v>
      </c>
      <c r="T1165" s="3">
        <v>13.9</v>
      </c>
      <c r="U1165" s="3">
        <v>13.9</v>
      </c>
      <c r="V1165" s="3">
        <v>13.9</v>
      </c>
      <c r="W1165" s="3">
        <v>76.468999999999994</v>
      </c>
      <c r="X1165" s="3">
        <v>0</v>
      </c>
      <c r="Y1165" s="3">
        <v>23.818000000000001</v>
      </c>
      <c r="Z1165" s="3">
        <v>513640000</v>
      </c>
      <c r="AA1165" s="3">
        <v>47</v>
      </c>
      <c r="AB1165" s="3">
        <v>18</v>
      </c>
    </row>
    <row r="1166" spans="1:28" s="7" customFormat="1" x14ac:dyDescent="0.25">
      <c r="A1166" s="3" t="s">
        <v>2414</v>
      </c>
      <c r="B1166" s="3" t="s">
        <v>2414</v>
      </c>
      <c r="C1166" s="3" t="s">
        <v>2415</v>
      </c>
      <c r="D1166" s="4">
        <v>26.030275344848601</v>
      </c>
      <c r="E1166" s="4">
        <v>26.242235183715799</v>
      </c>
      <c r="F1166" s="4">
        <v>26.187786102294901</v>
      </c>
      <c r="G1166" s="4">
        <f t="shared" si="72"/>
        <v>26.153432210286429</v>
      </c>
      <c r="H1166" s="4">
        <v>26.937080383300799</v>
      </c>
      <c r="I1166" s="4">
        <v>26.517147064208999</v>
      </c>
      <c r="J1166" s="4">
        <v>26.230318069458001</v>
      </c>
      <c r="K1166" s="4">
        <f t="shared" si="73"/>
        <v>26.561515172322601</v>
      </c>
      <c r="L1166" s="4">
        <f t="shared" si="74"/>
        <v>-0.40808296203617189</v>
      </c>
      <c r="M1166" s="5">
        <f t="shared" si="75"/>
        <v>-1.3269214428900893</v>
      </c>
      <c r="N1166" s="1"/>
      <c r="O1166" s="1">
        <v>0.130320853849828</v>
      </c>
      <c r="P1166" s="1">
        <v>0.151419259259259</v>
      </c>
      <c r="Q1166" s="3">
        <v>11</v>
      </c>
      <c r="R1166" s="3">
        <v>11</v>
      </c>
      <c r="S1166" s="3">
        <v>11</v>
      </c>
      <c r="T1166" s="3">
        <v>24.2</v>
      </c>
      <c r="U1166" s="3">
        <v>24.2</v>
      </c>
      <c r="V1166" s="3">
        <v>24.2</v>
      </c>
      <c r="W1166" s="3">
        <v>64.739999999999995</v>
      </c>
      <c r="X1166" s="3">
        <v>0</v>
      </c>
      <c r="Y1166" s="3">
        <v>40.822000000000003</v>
      </c>
      <c r="Z1166" s="3">
        <v>1210900000</v>
      </c>
      <c r="AA1166" s="3">
        <v>21</v>
      </c>
      <c r="AB1166" s="3">
        <v>23</v>
      </c>
    </row>
    <row r="1167" spans="1:28" x14ac:dyDescent="0.25">
      <c r="A1167" s="3" t="s">
        <v>2416</v>
      </c>
      <c r="B1167" s="3" t="s">
        <v>2416</v>
      </c>
      <c r="C1167" s="3" t="s">
        <v>2417</v>
      </c>
      <c r="D1167" s="4">
        <v>26.7638263702393</v>
      </c>
      <c r="E1167" s="4">
        <v>27.065687179565401</v>
      </c>
      <c r="F1167" s="4">
        <v>26.650478363037099</v>
      </c>
      <c r="G1167" s="4">
        <f t="shared" si="72"/>
        <v>26.826663970947266</v>
      </c>
      <c r="H1167" s="4">
        <v>27.057447433471701</v>
      </c>
      <c r="I1167" s="4">
        <v>27.209180831909201</v>
      </c>
      <c r="J1167" s="4">
        <v>27.458498001098601</v>
      </c>
      <c r="K1167" s="4">
        <f t="shared" si="73"/>
        <v>27.241708755493168</v>
      </c>
      <c r="L1167" s="4">
        <f t="shared" si="74"/>
        <v>-0.41504478454590199</v>
      </c>
      <c r="M1167" s="5">
        <f t="shared" si="75"/>
        <v>-1.3333400663667614</v>
      </c>
      <c r="O1167" s="1">
        <v>7.1491801275958E-2</v>
      </c>
      <c r="P1167" s="1">
        <v>8.0636678200691994E-2</v>
      </c>
      <c r="Q1167" s="3">
        <v>19</v>
      </c>
      <c r="R1167" s="3">
        <v>19</v>
      </c>
      <c r="S1167" s="3">
        <v>19</v>
      </c>
      <c r="T1167" s="3">
        <v>51.1</v>
      </c>
      <c r="U1167" s="3">
        <v>51.1</v>
      </c>
      <c r="V1167" s="3">
        <v>51.1</v>
      </c>
      <c r="W1167" s="3">
        <v>62.639000000000003</v>
      </c>
      <c r="X1167" s="3">
        <v>0</v>
      </c>
      <c r="Y1167" s="3">
        <v>213.95</v>
      </c>
      <c r="Z1167" s="3">
        <v>4666100000</v>
      </c>
      <c r="AA1167" s="3">
        <v>28</v>
      </c>
      <c r="AB1167" s="3">
        <v>78</v>
      </c>
    </row>
    <row r="1168" spans="1:28" x14ac:dyDescent="0.25">
      <c r="A1168" s="3" t="s">
        <v>2418</v>
      </c>
      <c r="B1168" s="3" t="s">
        <v>2418</v>
      </c>
      <c r="C1168" s="3" t="s">
        <v>2419</v>
      </c>
      <c r="D1168" s="4">
        <v>27.4659099578857</v>
      </c>
      <c r="E1168" s="4">
        <v>27.434202194213899</v>
      </c>
      <c r="F1168" s="4">
        <v>26.679090499877901</v>
      </c>
      <c r="G1168" s="4">
        <f t="shared" si="72"/>
        <v>27.193067550659165</v>
      </c>
      <c r="H1168" s="4">
        <v>27.844038009643601</v>
      </c>
      <c r="I1168" s="4">
        <v>27.0633220672607</v>
      </c>
      <c r="J1168" s="4">
        <v>27.919286727905298</v>
      </c>
      <c r="K1168" s="4">
        <f t="shared" si="73"/>
        <v>27.608882268269866</v>
      </c>
      <c r="L1168" s="4">
        <f t="shared" si="74"/>
        <v>-0.41581471761070077</v>
      </c>
      <c r="M1168" s="5">
        <f t="shared" si="75"/>
        <v>-1.3340518291129262</v>
      </c>
      <c r="O1168" s="1">
        <v>0.33025395516377798</v>
      </c>
      <c r="P1168" s="1">
        <v>0.39605909090909103</v>
      </c>
      <c r="Q1168" s="3">
        <v>3</v>
      </c>
      <c r="R1168" s="3">
        <v>3</v>
      </c>
      <c r="S1168" s="3">
        <v>3</v>
      </c>
      <c r="T1168" s="3">
        <v>16.2</v>
      </c>
      <c r="U1168" s="3">
        <v>16.2</v>
      </c>
      <c r="V1168" s="3">
        <v>16.2</v>
      </c>
      <c r="W1168" s="3">
        <v>18.236000000000001</v>
      </c>
      <c r="X1168" s="3">
        <v>0</v>
      </c>
      <c r="Y1168" s="3">
        <v>15.157</v>
      </c>
      <c r="Z1168" s="3">
        <v>1407300000</v>
      </c>
      <c r="AA1168" s="3">
        <v>4</v>
      </c>
      <c r="AB1168" s="3">
        <v>15</v>
      </c>
    </row>
    <row r="1169" spans="1:28" x14ac:dyDescent="0.25">
      <c r="A1169" s="3" t="s">
        <v>2420</v>
      </c>
      <c r="B1169" s="3" t="s">
        <v>2420</v>
      </c>
      <c r="C1169" s="3" t="s">
        <v>2421</v>
      </c>
      <c r="D1169" s="4">
        <v>25.064886093139599</v>
      </c>
      <c r="E1169" s="4">
        <v>24.1548366546631</v>
      </c>
      <c r="F1169" s="4">
        <v>24.568830490112301</v>
      </c>
      <c r="G1169" s="4">
        <f t="shared" si="72"/>
        <v>24.596184412638333</v>
      </c>
      <c r="H1169" s="4">
        <v>25.212932586669901</v>
      </c>
      <c r="I1169" s="4">
        <v>24.8796081542969</v>
      </c>
      <c r="J1169" s="4">
        <v>24.946861267089801</v>
      </c>
      <c r="K1169" s="4">
        <f t="shared" si="73"/>
        <v>25.013134002685533</v>
      </c>
      <c r="L1169" s="4">
        <f t="shared" si="74"/>
        <v>-0.41694959004719934</v>
      </c>
      <c r="M1169" s="5">
        <f t="shared" si="75"/>
        <v>-1.3351016520042687</v>
      </c>
      <c r="O1169" s="1">
        <v>0.213424842195238</v>
      </c>
      <c r="P1169" s="1">
        <v>0.25739197930142299</v>
      </c>
      <c r="Q1169" s="3">
        <v>8</v>
      </c>
      <c r="R1169" s="3">
        <v>8</v>
      </c>
      <c r="S1169" s="3">
        <v>8</v>
      </c>
      <c r="T1169" s="3">
        <v>26.4</v>
      </c>
      <c r="U1169" s="3">
        <v>26.4</v>
      </c>
      <c r="V1169" s="3">
        <v>26.4</v>
      </c>
      <c r="W1169" s="3">
        <v>44.79</v>
      </c>
      <c r="X1169" s="3">
        <v>0</v>
      </c>
      <c r="Y1169" s="3">
        <v>21.440999999999999</v>
      </c>
      <c r="Z1169" s="3">
        <v>461590000</v>
      </c>
      <c r="AA1169" s="3">
        <v>28</v>
      </c>
      <c r="AB1169" s="3">
        <v>22</v>
      </c>
    </row>
    <row r="1170" spans="1:28" x14ac:dyDescent="0.25">
      <c r="A1170" s="3" t="s">
        <v>2422</v>
      </c>
      <c r="B1170" s="3" t="s">
        <v>2422</v>
      </c>
      <c r="C1170" s="3" t="s">
        <v>2423</v>
      </c>
      <c r="D1170" s="4">
        <v>24.3000583648682</v>
      </c>
      <c r="E1170" s="4">
        <v>24.833593368530298</v>
      </c>
      <c r="F1170" s="4">
        <v>25.479141235351602</v>
      </c>
      <c r="G1170" s="4">
        <f t="shared" si="72"/>
        <v>24.870930989583368</v>
      </c>
      <c r="H1170" s="4">
        <v>24.968116760253899</v>
      </c>
      <c r="I1170" s="4">
        <v>25.407529830932599</v>
      </c>
      <c r="J1170" s="4">
        <v>25.5254306793213</v>
      </c>
      <c r="K1170" s="4">
        <f t="shared" si="73"/>
        <v>25.300359090169266</v>
      </c>
      <c r="L1170" s="4">
        <f t="shared" si="74"/>
        <v>-0.42942810058589842</v>
      </c>
      <c r="M1170" s="5">
        <f t="shared" si="75"/>
        <v>-1.3466996252140737</v>
      </c>
      <c r="O1170" s="1">
        <v>0.32243309877083298</v>
      </c>
      <c r="P1170" s="1">
        <v>0.38512128146453101</v>
      </c>
      <c r="Q1170" s="3">
        <v>2</v>
      </c>
      <c r="R1170" s="3">
        <v>1</v>
      </c>
      <c r="S1170" s="3">
        <v>1</v>
      </c>
      <c r="T1170" s="3">
        <v>25.7</v>
      </c>
      <c r="U1170" s="3">
        <v>14.9</v>
      </c>
      <c r="V1170" s="3">
        <v>14.9</v>
      </c>
      <c r="W1170" s="3">
        <v>7.9459999999999997</v>
      </c>
      <c r="X1170" s="3">
        <v>8.2304999999999998E-4</v>
      </c>
      <c r="Y1170" s="3">
        <v>3.4497</v>
      </c>
      <c r="Z1170" s="3">
        <v>257400000</v>
      </c>
      <c r="AA1170" s="3">
        <v>4</v>
      </c>
      <c r="AB1170" s="3">
        <v>5</v>
      </c>
    </row>
    <row r="1171" spans="1:28" s="7" customFormat="1" x14ac:dyDescent="0.25">
      <c r="A1171" s="3" t="s">
        <v>2424</v>
      </c>
      <c r="B1171" s="3" t="s">
        <v>2425</v>
      </c>
      <c r="C1171" s="3" t="s">
        <v>2426</v>
      </c>
      <c r="D1171" s="4">
        <v>25.873497009277301</v>
      </c>
      <c r="E1171" s="4">
        <v>24.686670303344702</v>
      </c>
      <c r="F1171" s="4">
        <v>25.517553329467798</v>
      </c>
      <c r="G1171" s="4">
        <f t="shared" si="72"/>
        <v>25.359240214029935</v>
      </c>
      <c r="H1171" s="4">
        <v>26.299604415893601</v>
      </c>
      <c r="I1171" s="4">
        <v>25.729152679443398</v>
      </c>
      <c r="J1171" s="4">
        <v>25.348138809204102</v>
      </c>
      <c r="K1171" s="4">
        <f t="shared" si="73"/>
        <v>25.792298634847032</v>
      </c>
      <c r="L1171" s="4">
        <f t="shared" si="74"/>
        <v>-0.43305842081709756</v>
      </c>
      <c r="M1171" s="5">
        <f t="shared" si="75"/>
        <v>-1.3500926549711101</v>
      </c>
      <c r="N1171" s="1"/>
      <c r="O1171" s="1">
        <v>0.38779484416410298</v>
      </c>
      <c r="P1171" s="1">
        <v>0.47904950495049498</v>
      </c>
      <c r="Q1171" s="3">
        <v>9</v>
      </c>
      <c r="R1171" s="3">
        <v>9</v>
      </c>
      <c r="S1171" s="3">
        <v>9</v>
      </c>
      <c r="T1171" s="3">
        <v>10</v>
      </c>
      <c r="U1171" s="3">
        <v>10</v>
      </c>
      <c r="V1171" s="3">
        <v>10</v>
      </c>
      <c r="W1171" s="3">
        <v>147.12</v>
      </c>
      <c r="X1171" s="3">
        <v>0</v>
      </c>
      <c r="Y1171" s="3">
        <v>21.332999999999998</v>
      </c>
      <c r="Z1171" s="3">
        <v>626210000</v>
      </c>
      <c r="AA1171" s="3">
        <v>78</v>
      </c>
      <c r="AB1171" s="3">
        <v>24</v>
      </c>
    </row>
    <row r="1172" spans="1:28" x14ac:dyDescent="0.25">
      <c r="A1172" s="3" t="s">
        <v>2427</v>
      </c>
      <c r="B1172" s="3" t="s">
        <v>2427</v>
      </c>
      <c r="C1172" s="3" t="s">
        <v>2428</v>
      </c>
      <c r="D1172" s="4">
        <v>28.0645561218262</v>
      </c>
      <c r="E1172" s="4">
        <v>28.555047988891602</v>
      </c>
      <c r="F1172" s="4">
        <v>27.9899387359619</v>
      </c>
      <c r="G1172" s="4">
        <f t="shared" si="72"/>
        <v>28.203180948893234</v>
      </c>
      <c r="H1172" s="4">
        <v>28.66455078125</v>
      </c>
      <c r="I1172" s="4">
        <v>28.451086044311499</v>
      </c>
      <c r="J1172" s="4">
        <v>28.7931518554688</v>
      </c>
      <c r="K1172" s="4">
        <f t="shared" si="73"/>
        <v>28.636262893676768</v>
      </c>
      <c r="L1172" s="4">
        <f t="shared" si="74"/>
        <v>-0.43308194478353457</v>
      </c>
      <c r="M1172" s="5">
        <f t="shared" si="75"/>
        <v>-1.3501146691822443</v>
      </c>
      <c r="O1172" s="1">
        <v>0.1002845261621</v>
      </c>
      <c r="P1172" s="1">
        <v>0.116478468899522</v>
      </c>
      <c r="Q1172" s="3">
        <v>14</v>
      </c>
      <c r="R1172" s="3">
        <v>14</v>
      </c>
      <c r="S1172" s="3">
        <v>14</v>
      </c>
      <c r="T1172" s="3">
        <v>58.7</v>
      </c>
      <c r="U1172" s="3">
        <v>58.7</v>
      </c>
      <c r="V1172" s="3">
        <v>58.7</v>
      </c>
      <c r="W1172" s="3">
        <v>39.930999999999997</v>
      </c>
      <c r="X1172" s="3">
        <v>0</v>
      </c>
      <c r="Y1172" s="3">
        <v>83.908000000000001</v>
      </c>
      <c r="Z1172" s="3">
        <v>6588900000</v>
      </c>
      <c r="AA1172" s="3">
        <v>18</v>
      </c>
      <c r="AB1172" s="3">
        <v>81</v>
      </c>
    </row>
    <row r="1173" spans="1:28" x14ac:dyDescent="0.25">
      <c r="A1173" s="3" t="s">
        <v>2429</v>
      </c>
      <c r="B1173" s="3" t="s">
        <v>2429</v>
      </c>
      <c r="C1173" s="3" t="s">
        <v>2430</v>
      </c>
      <c r="D1173" s="4">
        <v>24.116483688354499</v>
      </c>
      <c r="E1173" s="4">
        <v>22.4066047668457</v>
      </c>
      <c r="F1173" s="4">
        <v>23.2687091827393</v>
      </c>
      <c r="G1173" s="4">
        <f t="shared" si="72"/>
        <v>23.263932545979831</v>
      </c>
      <c r="H1173" s="4">
        <v>23.780265808105501</v>
      </c>
      <c r="I1173" s="4">
        <v>23.910404205322301</v>
      </c>
      <c r="J1173" s="4">
        <v>23.417253494262699</v>
      </c>
      <c r="K1173" s="4">
        <f t="shared" si="73"/>
        <v>23.702641169230166</v>
      </c>
      <c r="L1173" s="4">
        <f t="shared" si="74"/>
        <v>-0.43870862325033499</v>
      </c>
      <c r="M1173" s="5">
        <f t="shared" si="75"/>
        <v>-1.3553905550275345</v>
      </c>
      <c r="O1173" s="1">
        <v>0.44244254928910198</v>
      </c>
      <c r="P1173" s="1">
        <v>0.55904802561366096</v>
      </c>
      <c r="Q1173" s="3">
        <v>5</v>
      </c>
      <c r="R1173" s="3">
        <v>5</v>
      </c>
      <c r="S1173" s="3">
        <v>5</v>
      </c>
      <c r="T1173" s="3">
        <v>12.8</v>
      </c>
      <c r="U1173" s="3">
        <v>12.8</v>
      </c>
      <c r="V1173" s="3">
        <v>12.8</v>
      </c>
      <c r="W1173" s="3">
        <v>67.623999999999995</v>
      </c>
      <c r="X1173" s="3">
        <v>0</v>
      </c>
      <c r="Y1173" s="3">
        <v>8.1222999999999992</v>
      </c>
      <c r="Z1173" s="3">
        <v>101060000</v>
      </c>
      <c r="AA1173" s="3">
        <v>33</v>
      </c>
      <c r="AB1173" s="3">
        <v>11</v>
      </c>
    </row>
    <row r="1174" spans="1:28" x14ac:dyDescent="0.25">
      <c r="A1174" s="3" t="s">
        <v>2431</v>
      </c>
      <c r="B1174" s="3" t="s">
        <v>2431</v>
      </c>
      <c r="C1174" s="3" t="s">
        <v>2432</v>
      </c>
      <c r="D1174" s="4">
        <v>25.681505203247099</v>
      </c>
      <c r="E1174" s="4">
        <v>26.147771835327099</v>
      </c>
      <c r="F1174" s="4">
        <v>26.0042324066162</v>
      </c>
      <c r="G1174" s="4">
        <f t="shared" si="72"/>
        <v>25.944503148396802</v>
      </c>
      <c r="H1174" s="4">
        <v>26.629926681518601</v>
      </c>
      <c r="I1174" s="4">
        <v>26.976945877075199</v>
      </c>
      <c r="J1174" s="4">
        <v>25.563051223754901</v>
      </c>
      <c r="K1174" s="4">
        <f t="shared" si="73"/>
        <v>26.389974594116236</v>
      </c>
      <c r="L1174" s="4">
        <f t="shared" si="74"/>
        <v>-0.4454714457194342</v>
      </c>
      <c r="M1174" s="5">
        <f t="shared" si="75"/>
        <v>-1.361759041149545</v>
      </c>
      <c r="O1174" s="1">
        <v>0.37557100335521199</v>
      </c>
      <c r="P1174" s="1">
        <v>0.45774778761061902</v>
      </c>
      <c r="Q1174" s="3">
        <v>5</v>
      </c>
      <c r="R1174" s="3">
        <v>5</v>
      </c>
      <c r="S1174" s="3">
        <v>5</v>
      </c>
      <c r="T1174" s="3">
        <v>21.4</v>
      </c>
      <c r="U1174" s="3">
        <v>21.4</v>
      </c>
      <c r="V1174" s="3">
        <v>21.4</v>
      </c>
      <c r="W1174" s="3">
        <v>23.582000000000001</v>
      </c>
      <c r="X1174" s="3">
        <v>0</v>
      </c>
      <c r="Y1174" s="3">
        <v>26.463000000000001</v>
      </c>
      <c r="Z1174" s="3">
        <v>946010000</v>
      </c>
      <c r="AA1174" s="3">
        <v>11</v>
      </c>
      <c r="AB1174" s="3">
        <v>19</v>
      </c>
    </row>
    <row r="1175" spans="1:28" x14ac:dyDescent="0.25">
      <c r="A1175" s="3" t="s">
        <v>2433</v>
      </c>
      <c r="B1175" s="3" t="s">
        <v>2433</v>
      </c>
      <c r="C1175" s="3" t="s">
        <v>2434</v>
      </c>
      <c r="D1175" s="4">
        <v>23.680566787719702</v>
      </c>
      <c r="E1175" s="4">
        <v>21.3330898284912</v>
      </c>
      <c r="F1175" s="4">
        <v>20.387590408325199</v>
      </c>
      <c r="G1175" s="4">
        <f t="shared" si="72"/>
        <v>21.800415674845368</v>
      </c>
      <c r="H1175" s="4">
        <v>22.5381870269775</v>
      </c>
      <c r="I1175" s="4">
        <v>22.082878112793001</v>
      </c>
      <c r="J1175" s="4">
        <v>22.119276046752901</v>
      </c>
      <c r="K1175" s="4">
        <f t="shared" si="73"/>
        <v>22.246780395507802</v>
      </c>
      <c r="L1175" s="4">
        <f t="shared" si="74"/>
        <v>-0.44636472066243371</v>
      </c>
      <c r="M1175" s="5">
        <f t="shared" si="75"/>
        <v>-1.3626024639525141</v>
      </c>
      <c r="O1175" s="1">
        <v>0.675362121858185</v>
      </c>
      <c r="P1175" s="1">
        <v>0.82309252669039101</v>
      </c>
      <c r="Q1175" s="3">
        <v>2</v>
      </c>
      <c r="R1175" s="3">
        <v>2</v>
      </c>
      <c r="S1175" s="3">
        <v>2</v>
      </c>
      <c r="T1175" s="3">
        <v>6.1</v>
      </c>
      <c r="U1175" s="3">
        <v>6.1</v>
      </c>
      <c r="V1175" s="3">
        <v>6.1</v>
      </c>
      <c r="W1175" s="3">
        <v>33.661999999999999</v>
      </c>
      <c r="X1175" s="3">
        <v>0</v>
      </c>
      <c r="Y1175" s="3">
        <v>6.6582999999999997</v>
      </c>
      <c r="Z1175" s="3">
        <v>25369000</v>
      </c>
      <c r="AA1175" s="3">
        <v>16</v>
      </c>
      <c r="AB1175" s="3">
        <v>2</v>
      </c>
    </row>
    <row r="1176" spans="1:28" x14ac:dyDescent="0.25">
      <c r="A1176" s="3" t="s">
        <v>2435</v>
      </c>
      <c r="B1176" s="3" t="s">
        <v>2435</v>
      </c>
      <c r="C1176" s="3" t="s">
        <v>2436</v>
      </c>
      <c r="D1176" s="4">
        <v>27.400558471679702</v>
      </c>
      <c r="E1176" s="4">
        <v>27.616527557373001</v>
      </c>
      <c r="F1176" s="4">
        <v>26.8808708190918</v>
      </c>
      <c r="G1176" s="4">
        <f t="shared" si="72"/>
        <v>27.299318949381501</v>
      </c>
      <c r="H1176" s="4">
        <v>27.5974025726318</v>
      </c>
      <c r="I1176" s="4">
        <v>27.782192230224599</v>
      </c>
      <c r="J1176" s="4">
        <v>27.881103515625</v>
      </c>
      <c r="K1176" s="4">
        <f t="shared" si="73"/>
        <v>27.753566106160466</v>
      </c>
      <c r="L1176" s="4">
        <f t="shared" si="74"/>
        <v>-0.45424715677896543</v>
      </c>
      <c r="M1176" s="5">
        <f t="shared" si="75"/>
        <v>-1.3700676744088027</v>
      </c>
      <c r="O1176" s="1">
        <v>0.123740671652042</v>
      </c>
      <c r="P1176" s="1">
        <v>0.14578646616541399</v>
      </c>
      <c r="Q1176" s="3">
        <v>3</v>
      </c>
      <c r="R1176" s="3">
        <v>3</v>
      </c>
      <c r="S1176" s="3">
        <v>3</v>
      </c>
      <c r="T1176" s="3">
        <v>21.6</v>
      </c>
      <c r="U1176" s="3">
        <v>21.6</v>
      </c>
      <c r="V1176" s="3">
        <v>21.6</v>
      </c>
      <c r="W1176" s="3">
        <v>15.827999999999999</v>
      </c>
      <c r="X1176" s="3">
        <v>0</v>
      </c>
      <c r="Y1176" s="3">
        <v>4.0740999999999996</v>
      </c>
      <c r="Z1176" s="3">
        <v>934560000</v>
      </c>
      <c r="AA1176" s="3">
        <v>7</v>
      </c>
      <c r="AB1176" s="3">
        <v>3</v>
      </c>
    </row>
    <row r="1177" spans="1:28" x14ac:dyDescent="0.25">
      <c r="A1177" s="3" t="s">
        <v>2437</v>
      </c>
      <c r="B1177" s="3" t="s">
        <v>2437</v>
      </c>
      <c r="C1177" s="3" t="s">
        <v>2438</v>
      </c>
      <c r="D1177" s="4">
        <v>26.1529235839844</v>
      </c>
      <c r="E1177" s="4">
        <v>24.907197952270501</v>
      </c>
      <c r="F1177" s="4">
        <v>24.647132873535199</v>
      </c>
      <c r="G1177" s="4">
        <f t="shared" si="72"/>
        <v>25.235751469930033</v>
      </c>
      <c r="H1177" s="4">
        <v>26.432418823242202</v>
      </c>
      <c r="I1177" s="4">
        <v>25.5137329101563</v>
      </c>
      <c r="J1177" s="4">
        <v>25.128490447998001</v>
      </c>
      <c r="K1177" s="4">
        <f t="shared" si="73"/>
        <v>25.691547393798832</v>
      </c>
      <c r="L1177" s="4">
        <f t="shared" si="74"/>
        <v>-0.45579592386879852</v>
      </c>
      <c r="M1177" s="5">
        <f t="shared" si="75"/>
        <v>-1.3715392640626909</v>
      </c>
      <c r="O1177" s="1">
        <v>0.49286089217247098</v>
      </c>
      <c r="P1177" s="1">
        <v>0.62595918367346903</v>
      </c>
      <c r="Q1177" s="3">
        <v>1</v>
      </c>
      <c r="R1177" s="3">
        <v>1</v>
      </c>
      <c r="S1177" s="3">
        <v>1</v>
      </c>
      <c r="T1177" s="3">
        <v>7.5</v>
      </c>
      <c r="U1177" s="3">
        <v>7.5</v>
      </c>
      <c r="V1177" s="3">
        <v>7.5</v>
      </c>
      <c r="W1177" s="3">
        <v>17.581</v>
      </c>
      <c r="X1177" s="3">
        <v>7.9553999999999996E-4</v>
      </c>
      <c r="Y1177" s="3">
        <v>3.0526</v>
      </c>
      <c r="Z1177" s="3">
        <v>364280000</v>
      </c>
      <c r="AA1177" s="3">
        <v>11</v>
      </c>
      <c r="AB1177" s="3">
        <v>4</v>
      </c>
    </row>
    <row r="1178" spans="1:28" x14ac:dyDescent="0.25">
      <c r="A1178" s="3" t="s">
        <v>2439</v>
      </c>
      <c r="B1178" s="3" t="s">
        <v>2439</v>
      </c>
      <c r="C1178" s="3" t="s">
        <v>2440</v>
      </c>
      <c r="D1178" s="4">
        <v>26.046268463134801</v>
      </c>
      <c r="E1178" s="4">
        <v>24.967939376831101</v>
      </c>
      <c r="F1178" s="4">
        <v>25.4586696624756</v>
      </c>
      <c r="G1178" s="4">
        <f t="shared" si="72"/>
        <v>25.490959167480501</v>
      </c>
      <c r="H1178" s="4">
        <v>26.06077003479</v>
      </c>
      <c r="I1178" s="4">
        <v>25.912576675415</v>
      </c>
      <c r="J1178" s="4">
        <v>25.869949340820298</v>
      </c>
      <c r="K1178" s="4">
        <f t="shared" si="73"/>
        <v>25.947765350341768</v>
      </c>
      <c r="L1178" s="4">
        <f t="shared" si="74"/>
        <v>-0.45680618286126773</v>
      </c>
      <c r="M1178" s="5">
        <f t="shared" si="75"/>
        <v>-1.3725000319944713</v>
      </c>
      <c r="O1178" s="1">
        <v>0.22304421536830399</v>
      </c>
      <c r="P1178" s="1">
        <v>0.26540458015267199</v>
      </c>
      <c r="Q1178" s="3">
        <v>5</v>
      </c>
      <c r="R1178" s="3">
        <v>5</v>
      </c>
      <c r="S1178" s="3">
        <v>5</v>
      </c>
      <c r="T1178" s="3">
        <v>26.6</v>
      </c>
      <c r="U1178" s="3">
        <v>26.6</v>
      </c>
      <c r="V1178" s="3">
        <v>26.6</v>
      </c>
      <c r="W1178" s="3">
        <v>30.696000000000002</v>
      </c>
      <c r="X1178" s="3">
        <v>0</v>
      </c>
      <c r="Y1178" s="3">
        <v>69.45</v>
      </c>
      <c r="Z1178" s="3">
        <v>643810000</v>
      </c>
      <c r="AA1178" s="3">
        <v>15</v>
      </c>
      <c r="AB1178" s="3">
        <v>15</v>
      </c>
    </row>
    <row r="1179" spans="1:28" x14ac:dyDescent="0.25">
      <c r="A1179" s="3" t="s">
        <v>2441</v>
      </c>
      <c r="B1179" s="3" t="s">
        <v>2441</v>
      </c>
      <c r="C1179" s="3" t="s">
        <v>2442</v>
      </c>
      <c r="D1179" s="4">
        <v>23.503124237060501</v>
      </c>
      <c r="E1179" s="4">
        <v>23.215711593627901</v>
      </c>
      <c r="F1179" s="4">
        <v>21.4654140472412</v>
      </c>
      <c r="G1179" s="4">
        <f t="shared" si="72"/>
        <v>22.728083292643202</v>
      </c>
      <c r="H1179" s="4">
        <v>24.127231597900401</v>
      </c>
      <c r="I1179" s="4">
        <v>23.2678527832031</v>
      </c>
      <c r="J1179" s="4">
        <v>22.170152664184599</v>
      </c>
      <c r="K1179" s="4">
        <f t="shared" si="73"/>
        <v>23.188412348429367</v>
      </c>
      <c r="L1179" s="4">
        <f t="shared" si="74"/>
        <v>-0.46032905578616479</v>
      </c>
      <c r="M1179" s="5">
        <f t="shared" si="75"/>
        <v>-1.3758555931263594</v>
      </c>
      <c r="O1179" s="1">
        <v>0.61774810736284702</v>
      </c>
      <c r="P1179" s="1">
        <v>0.781700465116279</v>
      </c>
      <c r="Q1179" s="3">
        <v>10</v>
      </c>
      <c r="R1179" s="3">
        <v>1</v>
      </c>
      <c r="S1179" s="3">
        <v>0</v>
      </c>
      <c r="T1179" s="3">
        <v>23.1</v>
      </c>
      <c r="U1179" s="3">
        <v>2.7</v>
      </c>
      <c r="V1179" s="3">
        <v>0</v>
      </c>
      <c r="W1179" s="3">
        <v>49.689</v>
      </c>
      <c r="X1179" s="3">
        <v>3.0465000000000002E-3</v>
      </c>
      <c r="Y1179" s="3">
        <v>2.5165000000000002</v>
      </c>
      <c r="Z1179" s="3">
        <v>37936000</v>
      </c>
      <c r="AA1179" s="3">
        <v>20</v>
      </c>
      <c r="AB1179" s="3">
        <v>2</v>
      </c>
    </row>
    <row r="1180" spans="1:28" x14ac:dyDescent="0.25">
      <c r="A1180" s="3" t="s">
        <v>2443</v>
      </c>
      <c r="B1180" s="3" t="s">
        <v>2443</v>
      </c>
      <c r="C1180" s="3" t="s">
        <v>2444</v>
      </c>
      <c r="D1180" s="4">
        <v>25.434789657592798</v>
      </c>
      <c r="E1180" s="4">
        <v>24.4456901550293</v>
      </c>
      <c r="F1180" s="4">
        <v>24.927822113037099</v>
      </c>
      <c r="G1180" s="4">
        <f t="shared" si="72"/>
        <v>24.936100641886398</v>
      </c>
      <c r="H1180" s="4">
        <v>25.585229873657202</v>
      </c>
      <c r="I1180" s="4">
        <v>25.139305114746101</v>
      </c>
      <c r="J1180" s="4">
        <v>25.486280441284201</v>
      </c>
      <c r="K1180" s="4">
        <f t="shared" si="73"/>
        <v>25.403605143229168</v>
      </c>
      <c r="L1180" s="4">
        <f t="shared" si="74"/>
        <v>-0.46750450134276988</v>
      </c>
      <c r="M1180" s="5">
        <f t="shared" si="75"/>
        <v>-1.3827156489235499</v>
      </c>
      <c r="O1180" s="1">
        <v>0.21305313412296201</v>
      </c>
      <c r="P1180" s="1">
        <v>0.25759273670557697</v>
      </c>
      <c r="Q1180" s="3">
        <v>4</v>
      </c>
      <c r="R1180" s="3">
        <v>4</v>
      </c>
      <c r="S1180" s="3">
        <v>4</v>
      </c>
      <c r="T1180" s="3">
        <v>15.4</v>
      </c>
      <c r="U1180" s="3">
        <v>15.4</v>
      </c>
      <c r="V1180" s="3">
        <v>15.4</v>
      </c>
      <c r="W1180" s="3">
        <v>44.393000000000001</v>
      </c>
      <c r="X1180" s="3">
        <v>0</v>
      </c>
      <c r="Y1180" s="3">
        <v>12.545</v>
      </c>
      <c r="Z1180" s="3">
        <v>472170000</v>
      </c>
      <c r="AA1180" s="3">
        <v>23</v>
      </c>
      <c r="AB1180" s="3">
        <v>16</v>
      </c>
    </row>
    <row r="1181" spans="1:28" x14ac:dyDescent="0.25">
      <c r="A1181" s="3" t="s">
        <v>2445</v>
      </c>
      <c r="B1181" s="3" t="s">
        <v>2445</v>
      </c>
      <c r="C1181" s="3" t="s">
        <v>2446</v>
      </c>
      <c r="D1181" s="4">
        <v>23.777561187744102</v>
      </c>
      <c r="E1181" s="4">
        <v>23.287290573120099</v>
      </c>
      <c r="F1181" s="4">
        <v>23.771224975585898</v>
      </c>
      <c r="G1181" s="4">
        <f t="shared" si="72"/>
        <v>23.612025578816699</v>
      </c>
      <c r="H1181" s="4">
        <v>23.564186096191399</v>
      </c>
      <c r="I1181" s="4">
        <v>23.033521652221701</v>
      </c>
      <c r="J1181" s="4">
        <v>25.6505336761475</v>
      </c>
      <c r="K1181" s="4">
        <f t="shared" si="73"/>
        <v>24.082747141520201</v>
      </c>
      <c r="L1181" s="4">
        <f t="shared" si="74"/>
        <v>-0.47072156270350263</v>
      </c>
      <c r="M1181" s="5">
        <f t="shared" si="75"/>
        <v>-1.3858024027098286</v>
      </c>
      <c r="O1181" s="1">
        <v>0.59453170607299899</v>
      </c>
      <c r="P1181" s="1">
        <v>0.75463781749764802</v>
      </c>
      <c r="Q1181" s="3">
        <v>1</v>
      </c>
      <c r="R1181" s="3">
        <v>1</v>
      </c>
      <c r="S1181" s="3">
        <v>1</v>
      </c>
      <c r="T1181" s="3">
        <v>5.6</v>
      </c>
      <c r="U1181" s="3">
        <v>5.6</v>
      </c>
      <c r="V1181" s="3">
        <v>5.6</v>
      </c>
      <c r="W1181" s="3">
        <v>35.71</v>
      </c>
      <c r="X1181" s="3">
        <v>0</v>
      </c>
      <c r="Y1181" s="3">
        <v>12.287000000000001</v>
      </c>
      <c r="Z1181" s="3">
        <v>87881000</v>
      </c>
      <c r="AA1181" s="3">
        <v>15</v>
      </c>
      <c r="AB1181" s="3">
        <v>6</v>
      </c>
    </row>
    <row r="1182" spans="1:28" x14ac:dyDescent="0.25">
      <c r="A1182" s="3" t="s">
        <v>2447</v>
      </c>
      <c r="B1182" s="3" t="s">
        <v>2447</v>
      </c>
      <c r="C1182" s="3" t="s">
        <v>2448</v>
      </c>
      <c r="D1182" s="4">
        <v>23.961109161376999</v>
      </c>
      <c r="E1182" s="4">
        <v>20.111625671386701</v>
      </c>
      <c r="F1182" s="4">
        <v>23.5876064300537</v>
      </c>
      <c r="G1182" s="4">
        <f t="shared" si="72"/>
        <v>22.5534470876058</v>
      </c>
      <c r="H1182" s="4">
        <v>23.375440597534201</v>
      </c>
      <c r="I1182" s="4">
        <v>23.9827671051025</v>
      </c>
      <c r="J1182" s="4">
        <v>21.7169075012207</v>
      </c>
      <c r="K1182" s="4">
        <f t="shared" si="73"/>
        <v>23.025038401285801</v>
      </c>
      <c r="L1182" s="4">
        <f t="shared" si="74"/>
        <v>-0.47159131368000118</v>
      </c>
      <c r="M1182" s="5">
        <f t="shared" si="75"/>
        <v>-1.3866381069644349</v>
      </c>
      <c r="O1182" s="1">
        <v>0.75320862955028201</v>
      </c>
      <c r="P1182" s="1">
        <v>0.88494601542416496</v>
      </c>
      <c r="Q1182" s="3">
        <v>1</v>
      </c>
      <c r="R1182" s="3">
        <v>1</v>
      </c>
      <c r="S1182" s="3">
        <v>1</v>
      </c>
      <c r="T1182" s="3">
        <v>6.3</v>
      </c>
      <c r="U1182" s="3">
        <v>6.3</v>
      </c>
      <c r="V1182" s="3">
        <v>6.3</v>
      </c>
      <c r="W1182" s="3">
        <v>28.664000000000001</v>
      </c>
      <c r="X1182" s="3">
        <v>8.2576000000000004E-4</v>
      </c>
      <c r="Y1182" s="3">
        <v>3.5621999999999998</v>
      </c>
      <c r="Z1182" s="3">
        <v>43608000</v>
      </c>
      <c r="AA1182" s="3">
        <v>13</v>
      </c>
      <c r="AB1182" s="3">
        <v>5</v>
      </c>
    </row>
    <row r="1183" spans="1:28" x14ac:dyDescent="0.25">
      <c r="A1183" s="3" t="s">
        <v>2449</v>
      </c>
      <c r="B1183" s="3" t="s">
        <v>2449</v>
      </c>
      <c r="C1183" s="3" t="s">
        <v>2450</v>
      </c>
      <c r="D1183" s="4">
        <v>25.594457626342798</v>
      </c>
      <c r="E1183" s="4">
        <v>24.5328483581543</v>
      </c>
      <c r="F1183" s="4">
        <v>25.168596267700199</v>
      </c>
      <c r="G1183" s="4">
        <f t="shared" si="72"/>
        <v>25.098634084065765</v>
      </c>
      <c r="H1183" s="4">
        <v>25.668228149414102</v>
      </c>
      <c r="I1183" s="4">
        <v>25.626670837402301</v>
      </c>
      <c r="J1183" s="4">
        <v>25.417156219482401</v>
      </c>
      <c r="K1183" s="4">
        <f t="shared" si="73"/>
        <v>25.570685068766267</v>
      </c>
      <c r="L1183" s="4">
        <f t="shared" si="74"/>
        <v>-0.47205098470050189</v>
      </c>
      <c r="M1183" s="5">
        <f t="shared" si="75"/>
        <v>-1.3870799875352271</v>
      </c>
      <c r="O1183" s="1">
        <v>0.21196027600904399</v>
      </c>
      <c r="P1183" s="1">
        <v>0.25659817945383601</v>
      </c>
      <c r="Q1183" s="3">
        <v>5</v>
      </c>
      <c r="R1183" s="3">
        <v>5</v>
      </c>
      <c r="S1183" s="3">
        <v>5</v>
      </c>
      <c r="T1183" s="3">
        <v>18.100000000000001</v>
      </c>
      <c r="U1183" s="3">
        <v>18.100000000000001</v>
      </c>
      <c r="V1183" s="3">
        <v>18.100000000000001</v>
      </c>
      <c r="W1183" s="3">
        <v>43.488</v>
      </c>
      <c r="X1183" s="3">
        <v>0</v>
      </c>
      <c r="Y1183" s="3">
        <v>18.43</v>
      </c>
      <c r="Z1183" s="3">
        <v>606050000</v>
      </c>
      <c r="AA1183" s="3">
        <v>16</v>
      </c>
      <c r="AB1183" s="3">
        <v>20</v>
      </c>
    </row>
    <row r="1184" spans="1:28" x14ac:dyDescent="0.25">
      <c r="A1184" s="3" t="s">
        <v>2451</v>
      </c>
      <c r="B1184" s="3" t="s">
        <v>2451</v>
      </c>
      <c r="C1184" s="3" t="s">
        <v>2452</v>
      </c>
      <c r="D1184" s="4">
        <v>25.4349174499512</v>
      </c>
      <c r="E1184" s="4">
        <v>24.170661926269499</v>
      </c>
      <c r="F1184" s="4">
        <v>24.648065567016602</v>
      </c>
      <c r="G1184" s="4">
        <f t="shared" si="72"/>
        <v>24.751214981079102</v>
      </c>
      <c r="H1184" s="4">
        <v>25.275508880615199</v>
      </c>
      <c r="I1184" s="4">
        <v>25.2679233551025</v>
      </c>
      <c r="J1184" s="4">
        <v>25.1310844421387</v>
      </c>
      <c r="K1184" s="4">
        <f t="shared" si="73"/>
        <v>25.224838892618802</v>
      </c>
      <c r="L1184" s="4">
        <f t="shared" si="74"/>
        <v>-0.47362391153970052</v>
      </c>
      <c r="M1184" s="5">
        <f t="shared" si="75"/>
        <v>-1.3885931036636434</v>
      </c>
      <c r="O1184" s="1">
        <v>0.27143226924355901</v>
      </c>
      <c r="P1184" s="1">
        <v>0.32011594202898602</v>
      </c>
      <c r="Q1184" s="3">
        <v>5</v>
      </c>
      <c r="R1184" s="3">
        <v>5</v>
      </c>
      <c r="S1184" s="3">
        <v>5</v>
      </c>
      <c r="T1184" s="3">
        <v>32</v>
      </c>
      <c r="U1184" s="3">
        <v>32</v>
      </c>
      <c r="V1184" s="3">
        <v>32</v>
      </c>
      <c r="W1184" s="3">
        <v>30.384</v>
      </c>
      <c r="X1184" s="3">
        <v>0</v>
      </c>
      <c r="Y1184" s="3">
        <v>22.459</v>
      </c>
      <c r="Z1184" s="3">
        <v>345640000</v>
      </c>
      <c r="AA1184" s="3">
        <v>11</v>
      </c>
      <c r="AB1184" s="3">
        <v>9</v>
      </c>
    </row>
    <row r="1185" spans="1:28" x14ac:dyDescent="0.25">
      <c r="A1185" s="3" t="s">
        <v>2453</v>
      </c>
      <c r="B1185" s="3" t="s">
        <v>2453</v>
      </c>
      <c r="C1185" s="3" t="s">
        <v>2454</v>
      </c>
      <c r="D1185" s="4">
        <v>25.1348876953125</v>
      </c>
      <c r="E1185" s="4">
        <v>25.626531600952099</v>
      </c>
      <c r="F1185" s="4">
        <v>25.459451675415</v>
      </c>
      <c r="G1185" s="4">
        <f t="shared" si="72"/>
        <v>25.406956990559866</v>
      </c>
      <c r="H1185" s="4">
        <v>25.587263107299801</v>
      </c>
      <c r="I1185" s="4">
        <v>25.9706630706787</v>
      </c>
      <c r="J1185" s="4">
        <v>26.087318420410199</v>
      </c>
      <c r="K1185" s="4">
        <f t="shared" si="73"/>
        <v>25.881748199462901</v>
      </c>
      <c r="L1185" s="4">
        <f t="shared" si="74"/>
        <v>-0.47479120890303506</v>
      </c>
      <c r="M1185" s="5">
        <f t="shared" si="75"/>
        <v>-1.3897170813181756</v>
      </c>
      <c r="O1185" s="1">
        <v>8.5478508358891994E-2</v>
      </c>
      <c r="P1185" s="1">
        <v>9.7753333333333303E-2</v>
      </c>
      <c r="Q1185" s="3">
        <v>17</v>
      </c>
      <c r="R1185" s="3">
        <v>1</v>
      </c>
      <c r="S1185" s="3">
        <v>1</v>
      </c>
      <c r="T1185" s="3">
        <v>68.8</v>
      </c>
      <c r="U1185" s="3">
        <v>6</v>
      </c>
      <c r="V1185" s="3">
        <v>6</v>
      </c>
      <c r="W1185" s="3">
        <v>35.503</v>
      </c>
      <c r="X1185" s="3">
        <v>0</v>
      </c>
      <c r="Y1185" s="3">
        <v>26.655000000000001</v>
      </c>
      <c r="Z1185" s="3">
        <v>246620000</v>
      </c>
      <c r="AA1185" s="3">
        <v>22</v>
      </c>
      <c r="AB1185" s="3">
        <v>7</v>
      </c>
    </row>
    <row r="1186" spans="1:28" x14ac:dyDescent="0.25">
      <c r="A1186" s="3" t="s">
        <v>2455</v>
      </c>
      <c r="B1186" s="3" t="s">
        <v>2455</v>
      </c>
      <c r="C1186" s="3" t="s">
        <v>2456</v>
      </c>
      <c r="D1186" s="4">
        <v>30.002092361450199</v>
      </c>
      <c r="E1186" s="4">
        <v>29.944751739501999</v>
      </c>
      <c r="F1186" s="4">
        <v>29.410985946655298</v>
      </c>
      <c r="G1186" s="4">
        <f t="shared" si="72"/>
        <v>29.785943349202498</v>
      </c>
      <c r="H1186" s="4">
        <v>30.287910461425799</v>
      </c>
      <c r="I1186" s="4">
        <v>30.059949874877901</v>
      </c>
      <c r="J1186" s="4">
        <v>30.450222015380898</v>
      </c>
      <c r="K1186" s="4">
        <f t="shared" si="73"/>
        <v>30.266027450561534</v>
      </c>
      <c r="L1186" s="4">
        <f t="shared" si="74"/>
        <v>-0.48008410135903645</v>
      </c>
      <c r="M1186" s="5">
        <f t="shared" si="75"/>
        <v>-1.3948249747721884</v>
      </c>
      <c r="O1186" s="1">
        <v>9.4118086565159798E-2</v>
      </c>
      <c r="P1186" s="1">
        <v>0.107184466019417</v>
      </c>
      <c r="Q1186" s="3">
        <v>32</v>
      </c>
      <c r="R1186" s="3">
        <v>32</v>
      </c>
      <c r="S1186" s="3">
        <v>32</v>
      </c>
      <c r="T1186" s="3">
        <v>73.2</v>
      </c>
      <c r="U1186" s="3">
        <v>73.2</v>
      </c>
      <c r="V1186" s="3">
        <v>73.2</v>
      </c>
      <c r="W1186" s="3">
        <v>32.375999999999998</v>
      </c>
      <c r="X1186" s="3">
        <v>0</v>
      </c>
      <c r="Y1186" s="3">
        <v>323.31</v>
      </c>
      <c r="Z1186" s="3">
        <v>46585000000</v>
      </c>
      <c r="AA1186" s="3">
        <v>17</v>
      </c>
      <c r="AB1186" s="3">
        <v>220</v>
      </c>
    </row>
    <row r="1187" spans="1:28" x14ac:dyDescent="0.25">
      <c r="A1187" s="3" t="s">
        <v>2457</v>
      </c>
      <c r="B1187" s="3" t="s">
        <v>2457</v>
      </c>
      <c r="C1187" s="3" t="s">
        <v>2458</v>
      </c>
      <c r="D1187" s="4">
        <v>29.829065322876001</v>
      </c>
      <c r="E1187" s="4">
        <v>28.989452362060501</v>
      </c>
      <c r="F1187" s="4">
        <v>29.435174942016602</v>
      </c>
      <c r="G1187" s="4">
        <f t="shared" si="72"/>
        <v>29.4178975423177</v>
      </c>
      <c r="H1187" s="4">
        <v>30.243658065795898</v>
      </c>
      <c r="I1187" s="4">
        <v>29.833431243896499</v>
      </c>
      <c r="J1187" s="4">
        <v>29.6621398925781</v>
      </c>
      <c r="K1187" s="4">
        <f t="shared" si="73"/>
        <v>29.913076400756832</v>
      </c>
      <c r="L1187" s="4">
        <f t="shared" si="74"/>
        <v>-0.49517885843913234</v>
      </c>
      <c r="M1187" s="5">
        <f t="shared" si="75"/>
        <v>-1.4094954868276164</v>
      </c>
      <c r="O1187" s="1">
        <v>0.171502738513683</v>
      </c>
      <c r="P1187" s="1">
        <v>0.207024930747922</v>
      </c>
      <c r="Q1187" s="3">
        <v>7</v>
      </c>
      <c r="R1187" s="3">
        <v>7</v>
      </c>
      <c r="S1187" s="3">
        <v>7</v>
      </c>
      <c r="T1187" s="3">
        <v>63.5</v>
      </c>
      <c r="U1187" s="3">
        <v>63.5</v>
      </c>
      <c r="V1187" s="3">
        <v>63.5</v>
      </c>
      <c r="W1187" s="3">
        <v>13.717000000000001</v>
      </c>
      <c r="X1187" s="3">
        <v>0</v>
      </c>
      <c r="Y1187" s="3">
        <v>24.244</v>
      </c>
      <c r="Z1187" s="3">
        <v>5586600000</v>
      </c>
      <c r="AA1187" s="3">
        <v>9</v>
      </c>
      <c r="AB1187" s="3">
        <v>22</v>
      </c>
    </row>
    <row r="1188" spans="1:28" x14ac:dyDescent="0.25">
      <c r="A1188" s="3" t="s">
        <v>2459</v>
      </c>
      <c r="B1188" s="3" t="s">
        <v>2459</v>
      </c>
      <c r="C1188" s="3" t="s">
        <v>2460</v>
      </c>
      <c r="D1188" s="4">
        <v>26.251710891723601</v>
      </c>
      <c r="E1188" s="4">
        <v>26.0655632019043</v>
      </c>
      <c r="F1188" s="4">
        <v>27.068355560302699</v>
      </c>
      <c r="G1188" s="4">
        <f t="shared" si="72"/>
        <v>26.461876551310201</v>
      </c>
      <c r="H1188" s="4">
        <v>26.4058742523193</v>
      </c>
      <c r="I1188" s="4">
        <v>27.627561569213899</v>
      </c>
      <c r="J1188" s="4">
        <v>26.851028442382798</v>
      </c>
      <c r="K1188" s="4">
        <f t="shared" si="73"/>
        <v>26.961488087972</v>
      </c>
      <c r="L1188" s="4">
        <f t="shared" si="74"/>
        <v>-0.49961153666179925</v>
      </c>
      <c r="M1188" s="5">
        <f t="shared" si="75"/>
        <v>-1.4138328192845588</v>
      </c>
      <c r="O1188" s="1">
        <v>0.34901872408585599</v>
      </c>
      <c r="P1188" s="1">
        <v>0.42012107623318401</v>
      </c>
      <c r="Q1188" s="3">
        <v>9</v>
      </c>
      <c r="R1188" s="3">
        <v>2</v>
      </c>
      <c r="S1188" s="3">
        <v>1</v>
      </c>
      <c r="T1188" s="3">
        <v>13.7</v>
      </c>
      <c r="U1188" s="3">
        <v>3.3</v>
      </c>
      <c r="V1188" s="3">
        <v>1.8</v>
      </c>
      <c r="W1188" s="3">
        <v>48.768999999999998</v>
      </c>
      <c r="X1188" s="3">
        <v>5.2513000000000004E-3</v>
      </c>
      <c r="Y1188" s="3">
        <v>2.3959999999999999</v>
      </c>
      <c r="Z1188" s="3">
        <v>590320000</v>
      </c>
      <c r="AA1188" s="3">
        <v>28</v>
      </c>
      <c r="AB1188" s="3">
        <v>6</v>
      </c>
    </row>
    <row r="1189" spans="1:28" x14ac:dyDescent="0.25">
      <c r="A1189" s="3" t="s">
        <v>2461</v>
      </c>
      <c r="B1189" s="3" t="s">
        <v>2461</v>
      </c>
      <c r="C1189" s="3" t="s">
        <v>2462</v>
      </c>
      <c r="D1189" s="4">
        <v>22.591081619262699</v>
      </c>
      <c r="E1189" s="4">
        <v>22.5170593261719</v>
      </c>
      <c r="F1189" s="4">
        <v>22.395118713378899</v>
      </c>
      <c r="G1189" s="4">
        <f t="shared" si="72"/>
        <v>22.501086552937835</v>
      </c>
      <c r="H1189" s="4">
        <v>22.766077041626001</v>
      </c>
      <c r="I1189" s="4">
        <v>22.9040222167969</v>
      </c>
      <c r="J1189" s="4">
        <v>23.4227809906006</v>
      </c>
      <c r="K1189" s="4">
        <f t="shared" si="73"/>
        <v>23.03096008300783</v>
      </c>
      <c r="L1189" s="4">
        <f t="shared" si="74"/>
        <v>-0.52987353006999527</v>
      </c>
      <c r="M1189" s="5">
        <f t="shared" si="75"/>
        <v>-1.4438026229515888</v>
      </c>
      <c r="O1189" s="1">
        <v>6.3409292410659401E-2</v>
      </c>
      <c r="P1189" s="1">
        <v>7.0370106761565798E-2</v>
      </c>
      <c r="Q1189" s="3">
        <v>2</v>
      </c>
      <c r="R1189" s="3">
        <v>2</v>
      </c>
      <c r="S1189" s="3">
        <v>2</v>
      </c>
      <c r="T1189" s="3">
        <v>1.8</v>
      </c>
      <c r="U1189" s="3">
        <v>1.8</v>
      </c>
      <c r="V1189" s="3">
        <v>1.8</v>
      </c>
      <c r="W1189" s="3">
        <v>142.46</v>
      </c>
      <c r="X1189" s="3">
        <v>0</v>
      </c>
      <c r="Y1189" s="3">
        <v>3.7138</v>
      </c>
      <c r="Z1189" s="3">
        <v>28847000</v>
      </c>
      <c r="AA1189" s="3">
        <v>41</v>
      </c>
      <c r="AB1189" s="3">
        <v>3</v>
      </c>
    </row>
    <row r="1190" spans="1:28" x14ac:dyDescent="0.25">
      <c r="A1190" s="3" t="s">
        <v>2463</v>
      </c>
      <c r="B1190" s="3" t="s">
        <v>2463</v>
      </c>
      <c r="C1190" s="3" t="s">
        <v>2464</v>
      </c>
      <c r="D1190" s="4">
        <v>24.281995773315401</v>
      </c>
      <c r="E1190" s="4">
        <v>22.839305877685501</v>
      </c>
      <c r="F1190" s="4">
        <v>20.642757415771499</v>
      </c>
      <c r="G1190" s="4">
        <f t="shared" si="72"/>
        <v>22.588019688924135</v>
      </c>
      <c r="H1190" s="4">
        <v>23.239711761474599</v>
      </c>
      <c r="I1190" s="4">
        <v>22.959129333496101</v>
      </c>
      <c r="J1190" s="4">
        <v>23.204637527465799</v>
      </c>
      <c r="K1190" s="4">
        <f t="shared" si="73"/>
        <v>23.134492874145497</v>
      </c>
      <c r="L1190" s="4">
        <f t="shared" si="74"/>
        <v>-0.54647318522136246</v>
      </c>
      <c r="M1190" s="5">
        <f t="shared" si="75"/>
        <v>-1.4605109607170264</v>
      </c>
      <c r="O1190" s="1">
        <v>0.63389292822919396</v>
      </c>
      <c r="P1190" s="1">
        <v>0.78879269406392705</v>
      </c>
      <c r="Q1190" s="3">
        <v>6</v>
      </c>
      <c r="R1190" s="3">
        <v>6</v>
      </c>
      <c r="S1190" s="3">
        <v>6</v>
      </c>
      <c r="T1190" s="3">
        <v>3</v>
      </c>
      <c r="U1190" s="3">
        <v>3</v>
      </c>
      <c r="V1190" s="3">
        <v>3</v>
      </c>
      <c r="W1190" s="3">
        <v>227.03</v>
      </c>
      <c r="X1190" s="3">
        <v>0</v>
      </c>
      <c r="Y1190" s="3">
        <v>7.2099000000000002</v>
      </c>
      <c r="Z1190" s="3">
        <v>87520000</v>
      </c>
      <c r="AA1190" s="3">
        <v>96</v>
      </c>
      <c r="AB1190" s="3">
        <v>8</v>
      </c>
    </row>
    <row r="1191" spans="1:28" x14ac:dyDescent="0.25">
      <c r="A1191" s="3" t="s">
        <v>2465</v>
      </c>
      <c r="B1191" s="3" t="s">
        <v>2465</v>
      </c>
      <c r="C1191" s="3" t="s">
        <v>2466</v>
      </c>
      <c r="D1191" s="4">
        <v>25.820920944213899</v>
      </c>
      <c r="E1191" s="4">
        <v>25.416576385498001</v>
      </c>
      <c r="F1191" s="4">
        <v>25.775728225708001</v>
      </c>
      <c r="G1191" s="4">
        <f t="shared" si="72"/>
        <v>25.671075185139966</v>
      </c>
      <c r="H1191" s="4">
        <v>26.640308380126999</v>
      </c>
      <c r="I1191" s="4">
        <v>26.086427688598601</v>
      </c>
      <c r="J1191" s="4">
        <v>25.9623012542725</v>
      </c>
      <c r="K1191" s="4">
        <f t="shared" si="73"/>
        <v>26.229679107666033</v>
      </c>
      <c r="L1191" s="4">
        <f t="shared" si="74"/>
        <v>-0.55860392252606772</v>
      </c>
      <c r="M1191" s="5">
        <f t="shared" si="75"/>
        <v>-1.4728432759357692</v>
      </c>
      <c r="O1191" s="1">
        <v>8.4386518701454694E-2</v>
      </c>
      <c r="P1191" s="1">
        <v>9.6812080536912704E-2</v>
      </c>
      <c r="Q1191" s="3">
        <v>4</v>
      </c>
      <c r="R1191" s="3">
        <v>4</v>
      </c>
      <c r="S1191" s="3">
        <v>4</v>
      </c>
      <c r="T1191" s="3">
        <v>34.9</v>
      </c>
      <c r="U1191" s="3">
        <v>34.9</v>
      </c>
      <c r="V1191" s="3">
        <v>34.9</v>
      </c>
      <c r="W1191" s="3">
        <v>17.350000000000001</v>
      </c>
      <c r="X1191" s="3">
        <v>0</v>
      </c>
      <c r="Y1191" s="3">
        <v>9.4588000000000001</v>
      </c>
      <c r="Z1191" s="3">
        <v>474540000</v>
      </c>
      <c r="AA1191" s="3">
        <v>8</v>
      </c>
      <c r="AB1191" s="3">
        <v>9</v>
      </c>
    </row>
    <row r="1192" spans="1:28" x14ac:dyDescent="0.25">
      <c r="A1192" s="3" t="s">
        <v>2467</v>
      </c>
      <c r="B1192" s="3" t="s">
        <v>2467</v>
      </c>
      <c r="C1192" s="3" t="s">
        <v>2468</v>
      </c>
      <c r="D1192" s="4">
        <v>26.128057479858398</v>
      </c>
      <c r="E1192" s="4">
        <v>26.239015579223601</v>
      </c>
      <c r="F1192" s="4">
        <v>25.635499954223601</v>
      </c>
      <c r="G1192" s="4">
        <f t="shared" si="72"/>
        <v>26.000857671101869</v>
      </c>
      <c r="H1192" s="4">
        <v>26.6131591796875</v>
      </c>
      <c r="I1192" s="4">
        <v>26.725854873657202</v>
      </c>
      <c r="J1192" s="4">
        <v>26.355735778808601</v>
      </c>
      <c r="K1192" s="4">
        <f t="shared" si="73"/>
        <v>26.564916610717763</v>
      </c>
      <c r="L1192" s="4">
        <f t="shared" si="74"/>
        <v>-0.56405893961589371</v>
      </c>
      <c r="M1192" s="5">
        <f t="shared" si="75"/>
        <v>-1.4784228292729247</v>
      </c>
      <c r="O1192" s="1">
        <v>5.8878555212415001E-2</v>
      </c>
      <c r="P1192" s="1">
        <v>6.4735883424408003E-2</v>
      </c>
      <c r="Q1192" s="3">
        <v>4</v>
      </c>
      <c r="R1192" s="3">
        <v>3</v>
      </c>
      <c r="S1192" s="3">
        <v>3</v>
      </c>
      <c r="T1192" s="3">
        <v>38.700000000000003</v>
      </c>
      <c r="U1192" s="3">
        <v>35.4</v>
      </c>
      <c r="V1192" s="3">
        <v>35.4</v>
      </c>
      <c r="W1192" s="3">
        <v>23.433</v>
      </c>
      <c r="X1192" s="3">
        <v>0</v>
      </c>
      <c r="Y1192" s="3">
        <v>19.815000000000001</v>
      </c>
      <c r="Z1192" s="3">
        <v>614170000</v>
      </c>
      <c r="AA1192" s="3">
        <v>7</v>
      </c>
      <c r="AB1192" s="3">
        <v>14</v>
      </c>
    </row>
    <row r="1193" spans="1:28" s="7" customFormat="1" x14ac:dyDescent="0.25">
      <c r="A1193" s="3" t="s">
        <v>2469</v>
      </c>
      <c r="B1193" s="3" t="s">
        <v>2470</v>
      </c>
      <c r="C1193" s="3" t="s">
        <v>2471</v>
      </c>
      <c r="D1193" s="4">
        <v>26.436824798583999</v>
      </c>
      <c r="E1193" s="4">
        <v>26.771905899047901</v>
      </c>
      <c r="F1193" s="4">
        <v>25.995201110839801</v>
      </c>
      <c r="G1193" s="4">
        <f t="shared" si="72"/>
        <v>26.401310602823902</v>
      </c>
      <c r="H1193" s="4">
        <v>26.930103302001999</v>
      </c>
      <c r="I1193" s="4">
        <v>26.844697952270501</v>
      </c>
      <c r="J1193" s="4">
        <v>27.136823654174801</v>
      </c>
      <c r="K1193" s="4">
        <f t="shared" si="73"/>
        <v>26.970541636149104</v>
      </c>
      <c r="L1193" s="4">
        <f t="shared" si="74"/>
        <v>-0.56923103332520242</v>
      </c>
      <c r="M1193" s="5">
        <f t="shared" si="75"/>
        <v>-1.4837325198881979</v>
      </c>
      <c r="N1193" s="1"/>
      <c r="O1193" s="1">
        <v>7.7544120477405901E-2</v>
      </c>
      <c r="P1193" s="1">
        <v>8.8936752136752104E-2</v>
      </c>
      <c r="Q1193" s="3">
        <v>34</v>
      </c>
      <c r="R1193" s="3">
        <v>34</v>
      </c>
      <c r="S1193" s="3">
        <v>34</v>
      </c>
      <c r="T1193" s="3">
        <v>37.200000000000003</v>
      </c>
      <c r="U1193" s="3">
        <v>37.200000000000003</v>
      </c>
      <c r="V1193" s="3">
        <v>37.200000000000003</v>
      </c>
      <c r="W1193" s="3">
        <v>152.08000000000001</v>
      </c>
      <c r="X1193" s="3">
        <v>0</v>
      </c>
      <c r="Y1193" s="3">
        <v>241.98</v>
      </c>
      <c r="Z1193" s="3">
        <v>5698800000</v>
      </c>
      <c r="AA1193" s="3">
        <v>68</v>
      </c>
      <c r="AB1193" s="3">
        <v>111</v>
      </c>
    </row>
    <row r="1194" spans="1:28" x14ac:dyDescent="0.25">
      <c r="A1194" s="3" t="s">
        <v>2472</v>
      </c>
      <c r="B1194" s="3" t="s">
        <v>2472</v>
      </c>
      <c r="C1194" s="3" t="s">
        <v>2473</v>
      </c>
      <c r="D1194" s="4">
        <v>25.324470520019499</v>
      </c>
      <c r="E1194" s="4">
        <v>22.7369194030762</v>
      </c>
      <c r="F1194" s="4">
        <v>23.9062805175781</v>
      </c>
      <c r="G1194" s="4">
        <f t="shared" si="72"/>
        <v>23.989223480224599</v>
      </c>
      <c r="H1194" s="4">
        <v>24.8839015960693</v>
      </c>
      <c r="I1194" s="4">
        <v>24.549043655395501</v>
      </c>
      <c r="J1194" s="4">
        <v>24.258968353271499</v>
      </c>
      <c r="K1194" s="4">
        <f t="shared" si="73"/>
        <v>24.563971201578767</v>
      </c>
      <c r="L1194" s="4">
        <f t="shared" si="74"/>
        <v>-0.57474772135416785</v>
      </c>
      <c r="M1194" s="5">
        <f t="shared" si="75"/>
        <v>-1.48941699161222</v>
      </c>
      <c r="O1194" s="1">
        <v>0.49667761314822401</v>
      </c>
      <c r="P1194" s="1">
        <v>0.631348268839104</v>
      </c>
      <c r="Q1194" s="3">
        <v>6</v>
      </c>
      <c r="R1194" s="3">
        <v>6</v>
      </c>
      <c r="S1194" s="3">
        <v>6</v>
      </c>
      <c r="T1194" s="3">
        <v>14.6</v>
      </c>
      <c r="U1194" s="3">
        <v>14.6</v>
      </c>
      <c r="V1194" s="3">
        <v>14.6</v>
      </c>
      <c r="W1194" s="3">
        <v>57.893000000000001</v>
      </c>
      <c r="X1194" s="3">
        <v>0</v>
      </c>
      <c r="Y1194" s="3">
        <v>38.798000000000002</v>
      </c>
      <c r="Z1194" s="3">
        <v>212990000</v>
      </c>
      <c r="AA1194" s="3">
        <v>34</v>
      </c>
      <c r="AB1194" s="3">
        <v>7</v>
      </c>
    </row>
    <row r="1195" spans="1:28" x14ac:dyDescent="0.25">
      <c r="A1195" s="3" t="s">
        <v>2474</v>
      </c>
      <c r="B1195" s="3" t="s">
        <v>2474</v>
      </c>
      <c r="C1195" s="3" t="s">
        <v>2475</v>
      </c>
      <c r="D1195" s="4">
        <v>24.5035495758057</v>
      </c>
      <c r="E1195" s="4">
        <v>21.764305114746101</v>
      </c>
      <c r="F1195" s="4">
        <v>23.799167633056602</v>
      </c>
      <c r="G1195" s="4">
        <f t="shared" si="72"/>
        <v>23.355674107869465</v>
      </c>
      <c r="H1195" s="4">
        <v>23.140541076660199</v>
      </c>
      <c r="I1195" s="4">
        <v>24.307233810424801</v>
      </c>
      <c r="J1195" s="4">
        <v>24.36399269104</v>
      </c>
      <c r="K1195" s="4">
        <f t="shared" si="73"/>
        <v>23.937255859375</v>
      </c>
      <c r="L1195" s="4">
        <f t="shared" si="74"/>
        <v>-0.58158175150553504</v>
      </c>
      <c r="M1195" s="5">
        <f t="shared" si="75"/>
        <v>-1.496489080095144</v>
      </c>
      <c r="O1195" s="1">
        <v>0.55872201448196002</v>
      </c>
      <c r="P1195" s="1">
        <v>0.71747224926971798</v>
      </c>
      <c r="Q1195" s="3">
        <v>1</v>
      </c>
      <c r="R1195" s="3">
        <v>1</v>
      </c>
      <c r="S1195" s="3">
        <v>1</v>
      </c>
      <c r="T1195" s="3">
        <v>11.2</v>
      </c>
      <c r="U1195" s="3">
        <v>11.2</v>
      </c>
      <c r="V1195" s="3">
        <v>11.2</v>
      </c>
      <c r="W1195" s="3">
        <v>23.186</v>
      </c>
      <c r="X1195" s="3">
        <v>2.3400999999999999E-3</v>
      </c>
      <c r="Y1195" s="3">
        <v>2.7911000000000001</v>
      </c>
      <c r="Z1195" s="3">
        <v>64616000</v>
      </c>
      <c r="AA1195" s="3">
        <v>10</v>
      </c>
      <c r="AB1195" s="3">
        <v>3</v>
      </c>
    </row>
    <row r="1196" spans="1:28" x14ac:dyDescent="0.25">
      <c r="A1196" s="3" t="s">
        <v>2476</v>
      </c>
      <c r="B1196" s="3" t="s">
        <v>2476</v>
      </c>
      <c r="C1196" s="3" t="s">
        <v>2477</v>
      </c>
      <c r="D1196" s="4">
        <v>24.0723476409912</v>
      </c>
      <c r="E1196" s="4">
        <v>20.7486267089844</v>
      </c>
      <c r="F1196" s="4">
        <v>23.6985874176025</v>
      </c>
      <c r="G1196" s="4">
        <f t="shared" si="72"/>
        <v>22.839853922526032</v>
      </c>
      <c r="H1196" s="4">
        <v>23.4393634796143</v>
      </c>
      <c r="I1196" s="4">
        <v>23.4277744293213</v>
      </c>
      <c r="J1196" s="4">
        <v>23.4024963378906</v>
      </c>
      <c r="K1196" s="4">
        <f t="shared" si="73"/>
        <v>23.423211415608733</v>
      </c>
      <c r="L1196" s="4">
        <f t="shared" si="74"/>
        <v>-0.58335749308270124</v>
      </c>
      <c r="M1196" s="5">
        <f t="shared" si="75"/>
        <v>-1.4983321681298749</v>
      </c>
      <c r="O1196" s="1">
        <v>0.608508284840653</v>
      </c>
      <c r="P1196" s="1">
        <v>0.77193638914873697</v>
      </c>
      <c r="Q1196" s="3">
        <v>2</v>
      </c>
      <c r="R1196" s="3">
        <v>2</v>
      </c>
      <c r="S1196" s="3">
        <v>2</v>
      </c>
      <c r="T1196" s="3">
        <v>9.1</v>
      </c>
      <c r="U1196" s="3">
        <v>9.1</v>
      </c>
      <c r="V1196" s="3">
        <v>9.1</v>
      </c>
      <c r="W1196" s="3">
        <v>26.928999999999998</v>
      </c>
      <c r="X1196" s="3">
        <v>0</v>
      </c>
      <c r="Y1196" s="3">
        <v>3.8254999999999999</v>
      </c>
      <c r="Z1196" s="3">
        <v>76554000</v>
      </c>
      <c r="AA1196" s="3">
        <v>12</v>
      </c>
      <c r="AB1196" s="3">
        <v>5</v>
      </c>
    </row>
    <row r="1197" spans="1:28" x14ac:dyDescent="0.25">
      <c r="A1197" s="3" t="s">
        <v>2478</v>
      </c>
      <c r="B1197" s="3" t="s">
        <v>2478</v>
      </c>
      <c r="C1197" s="3" t="s">
        <v>2479</v>
      </c>
      <c r="D1197" s="4">
        <v>22.008558273315401</v>
      </c>
      <c r="E1197" s="4">
        <v>23.987892150878899</v>
      </c>
      <c r="F1197" s="4">
        <v>23.296281814575199</v>
      </c>
      <c r="G1197" s="4">
        <f t="shared" si="72"/>
        <v>23.097577412923169</v>
      </c>
      <c r="H1197" s="4">
        <v>25.609977722168001</v>
      </c>
      <c r="I1197" s="4">
        <v>23.987718582153299</v>
      </c>
      <c r="J1197" s="4">
        <v>21.4500827789307</v>
      </c>
      <c r="K1197" s="4">
        <f t="shared" si="73"/>
        <v>23.68259302775067</v>
      </c>
      <c r="L1197" s="4">
        <f t="shared" si="74"/>
        <v>-0.5850156148275012</v>
      </c>
      <c r="M1197" s="5">
        <f t="shared" si="75"/>
        <v>-1.5000552248561614</v>
      </c>
      <c r="O1197" s="1">
        <v>0.68544176317441197</v>
      </c>
      <c r="P1197" s="1">
        <v>0.83391829484902302</v>
      </c>
      <c r="Q1197" s="3">
        <v>2</v>
      </c>
      <c r="R1197" s="3">
        <v>2</v>
      </c>
      <c r="S1197" s="3">
        <v>2</v>
      </c>
      <c r="T1197" s="3">
        <v>12.8</v>
      </c>
      <c r="U1197" s="3">
        <v>12.8</v>
      </c>
      <c r="V1197" s="3">
        <v>12.8</v>
      </c>
      <c r="W1197" s="3">
        <v>28.347000000000001</v>
      </c>
      <c r="X1197" s="3">
        <v>0</v>
      </c>
      <c r="Y1197" s="3">
        <v>5.7643000000000004</v>
      </c>
      <c r="Z1197" s="3">
        <v>82828000</v>
      </c>
      <c r="AA1197" s="3">
        <v>12</v>
      </c>
      <c r="AB1197" s="3">
        <v>2</v>
      </c>
    </row>
    <row r="1198" spans="1:28" x14ac:dyDescent="0.25">
      <c r="A1198" s="3" t="s">
        <v>2480</v>
      </c>
      <c r="B1198" s="3" t="s">
        <v>2480</v>
      </c>
      <c r="C1198" s="3" t="s">
        <v>2481</v>
      </c>
      <c r="D1198" s="4">
        <v>26.730396270751999</v>
      </c>
      <c r="E1198" s="4">
        <v>26.198524475097699</v>
      </c>
      <c r="F1198" s="4">
        <v>26.1799507141113</v>
      </c>
      <c r="G1198" s="4">
        <f t="shared" si="72"/>
        <v>26.369623819986998</v>
      </c>
      <c r="H1198" s="4">
        <v>27.424383163452099</v>
      </c>
      <c r="I1198" s="4">
        <v>26.7475280761719</v>
      </c>
      <c r="J1198" s="4">
        <v>26.700679779052699</v>
      </c>
      <c r="K1198" s="4">
        <f t="shared" si="73"/>
        <v>26.9575303395589</v>
      </c>
      <c r="L1198" s="4">
        <f t="shared" si="74"/>
        <v>-0.58790651957190221</v>
      </c>
      <c r="M1198" s="5">
        <f t="shared" si="75"/>
        <v>-1.5030640828280635</v>
      </c>
      <c r="O1198" s="1">
        <v>0.117388829270772</v>
      </c>
      <c r="P1198" s="1">
        <v>0.13863399693721301</v>
      </c>
      <c r="Q1198" s="3">
        <v>11</v>
      </c>
      <c r="R1198" s="3">
        <v>11</v>
      </c>
      <c r="S1198" s="3">
        <v>11</v>
      </c>
      <c r="T1198" s="3">
        <v>34</v>
      </c>
      <c r="U1198" s="3">
        <v>34</v>
      </c>
      <c r="V1198" s="3">
        <v>34</v>
      </c>
      <c r="W1198" s="3">
        <v>45.978000000000002</v>
      </c>
      <c r="X1198" s="3">
        <v>0</v>
      </c>
      <c r="Y1198" s="3">
        <v>34.146000000000001</v>
      </c>
      <c r="Z1198" s="3">
        <v>1785000000</v>
      </c>
      <c r="AA1198" s="3">
        <v>18</v>
      </c>
      <c r="AB1198" s="3">
        <v>34</v>
      </c>
    </row>
    <row r="1199" spans="1:28" s="7" customFormat="1" x14ac:dyDescent="0.25">
      <c r="A1199" s="3" t="s">
        <v>2482</v>
      </c>
      <c r="B1199" s="3" t="s">
        <v>2482</v>
      </c>
      <c r="C1199" s="3" t="s">
        <v>2483</v>
      </c>
      <c r="D1199" s="4">
        <v>24.300825119018601</v>
      </c>
      <c r="E1199" s="4">
        <v>23.720462799072301</v>
      </c>
      <c r="F1199" s="4">
        <v>23.201126098632798</v>
      </c>
      <c r="G1199" s="4">
        <f t="shared" si="72"/>
        <v>23.740804672241236</v>
      </c>
      <c r="H1199" s="4">
        <v>24.612005233764599</v>
      </c>
      <c r="I1199" s="4">
        <v>24.198055267333999</v>
      </c>
      <c r="J1199" s="4">
        <v>24.176530838012699</v>
      </c>
      <c r="K1199" s="4">
        <f t="shared" si="73"/>
        <v>24.328863779703767</v>
      </c>
      <c r="L1199" s="4">
        <f t="shared" si="74"/>
        <v>-0.58805910746253076</v>
      </c>
      <c r="M1199" s="5">
        <f t="shared" si="75"/>
        <v>-1.5032230641099513</v>
      </c>
      <c r="N1199" s="1"/>
      <c r="O1199" s="1">
        <v>0.16613441201476201</v>
      </c>
      <c r="P1199" s="1">
        <v>0.20020139860139899</v>
      </c>
      <c r="Q1199" s="3">
        <v>2</v>
      </c>
      <c r="R1199" s="3">
        <v>2</v>
      </c>
      <c r="S1199" s="3">
        <v>2</v>
      </c>
      <c r="T1199" s="3">
        <v>7.4</v>
      </c>
      <c r="U1199" s="3">
        <v>7.4</v>
      </c>
      <c r="V1199" s="3">
        <v>7.4</v>
      </c>
      <c r="W1199" s="3">
        <v>58.292000000000002</v>
      </c>
      <c r="X1199" s="3">
        <v>0</v>
      </c>
      <c r="Y1199" s="3">
        <v>5.6761999999999997</v>
      </c>
      <c r="Z1199" s="3">
        <v>138210000</v>
      </c>
      <c r="AA1199" s="3">
        <v>23</v>
      </c>
      <c r="AB1199" s="3">
        <v>4</v>
      </c>
    </row>
    <row r="1200" spans="1:28" x14ac:dyDescent="0.25">
      <c r="A1200" s="3" t="s">
        <v>2484</v>
      </c>
      <c r="B1200" s="3" t="s">
        <v>2484</v>
      </c>
      <c r="C1200" s="3" t="s">
        <v>2485</v>
      </c>
      <c r="D1200" s="4">
        <v>27.816593170166001</v>
      </c>
      <c r="E1200" s="4">
        <v>28.126325607299801</v>
      </c>
      <c r="F1200" s="4">
        <v>27.026859283447301</v>
      </c>
      <c r="G1200" s="4">
        <f t="shared" si="72"/>
        <v>27.656592686971038</v>
      </c>
      <c r="H1200" s="4">
        <v>27.3435878753662</v>
      </c>
      <c r="I1200" s="4">
        <v>29.584556579589801</v>
      </c>
      <c r="J1200" s="4">
        <v>27.806058883666999</v>
      </c>
      <c r="K1200" s="4">
        <f t="shared" si="73"/>
        <v>28.244734446207662</v>
      </c>
      <c r="L1200" s="4">
        <f t="shared" si="74"/>
        <v>-0.58814175923662404</v>
      </c>
      <c r="M1200" s="5">
        <f t="shared" si="75"/>
        <v>-1.5033091859919947</v>
      </c>
      <c r="O1200" s="1">
        <v>0.48082762287149799</v>
      </c>
      <c r="P1200" s="1">
        <v>0.60881565396498505</v>
      </c>
      <c r="Q1200" s="3">
        <v>10</v>
      </c>
      <c r="R1200" s="3">
        <v>10</v>
      </c>
      <c r="S1200" s="3">
        <v>10</v>
      </c>
      <c r="T1200" s="3">
        <v>37.5</v>
      </c>
      <c r="U1200" s="3">
        <v>37.5</v>
      </c>
      <c r="V1200" s="3">
        <v>37.5</v>
      </c>
      <c r="W1200" s="3">
        <v>33.334000000000003</v>
      </c>
      <c r="X1200" s="3">
        <v>0</v>
      </c>
      <c r="Y1200" s="3">
        <v>99.875</v>
      </c>
      <c r="Z1200" s="3">
        <v>4789800000</v>
      </c>
      <c r="AA1200" s="3">
        <v>15</v>
      </c>
      <c r="AB1200" s="3">
        <v>59</v>
      </c>
    </row>
    <row r="1201" spans="1:28" x14ac:dyDescent="0.25">
      <c r="A1201" s="3" t="s">
        <v>2486</v>
      </c>
      <c r="B1201" s="3" t="s">
        <v>2486</v>
      </c>
      <c r="C1201" s="3" t="s">
        <v>2487</v>
      </c>
      <c r="D1201" s="4">
        <v>24.2308139801025</v>
      </c>
      <c r="E1201" s="4">
        <v>23.646692276001001</v>
      </c>
      <c r="F1201" s="4">
        <v>23.5711479187012</v>
      </c>
      <c r="G1201" s="4">
        <f t="shared" si="72"/>
        <v>23.816218058268234</v>
      </c>
      <c r="H1201" s="4">
        <v>24.436824798583999</v>
      </c>
      <c r="I1201" s="4">
        <v>24.36399269104</v>
      </c>
      <c r="J1201" s="4">
        <v>24.416286468505898</v>
      </c>
      <c r="K1201" s="4">
        <f t="shared" si="73"/>
        <v>24.405701319376632</v>
      </c>
      <c r="L1201" s="4">
        <f t="shared" si="74"/>
        <v>-0.58948326110839844</v>
      </c>
      <c r="M1201" s="5">
        <f t="shared" si="75"/>
        <v>-1.5047077005354308</v>
      </c>
      <c r="O1201" s="1">
        <v>4.8176007178822901E-2</v>
      </c>
      <c r="P1201" s="1">
        <v>5.5755725190839697E-2</v>
      </c>
      <c r="Q1201" s="3">
        <v>5</v>
      </c>
      <c r="R1201" s="3">
        <v>5</v>
      </c>
      <c r="S1201" s="3">
        <v>5</v>
      </c>
      <c r="T1201" s="3">
        <v>11.2</v>
      </c>
      <c r="U1201" s="3">
        <v>11.2</v>
      </c>
      <c r="V1201" s="3">
        <v>11.2</v>
      </c>
      <c r="W1201" s="3">
        <v>59.613</v>
      </c>
      <c r="X1201" s="3">
        <v>0</v>
      </c>
      <c r="Y1201" s="3">
        <v>6.3794000000000004</v>
      </c>
      <c r="Z1201" s="3">
        <v>152130000</v>
      </c>
      <c r="AA1201" s="3">
        <v>36</v>
      </c>
      <c r="AB1201" s="3">
        <v>7</v>
      </c>
    </row>
    <row r="1202" spans="1:28" x14ac:dyDescent="0.25">
      <c r="A1202" s="3" t="s">
        <v>2488</v>
      </c>
      <c r="B1202" s="3" t="s">
        <v>2488</v>
      </c>
      <c r="C1202" s="3" t="s">
        <v>2489</v>
      </c>
      <c r="D1202" s="4">
        <v>29.878606796264599</v>
      </c>
      <c r="E1202" s="4">
        <v>29.359174728393601</v>
      </c>
      <c r="F1202" s="4">
        <v>30.5291557312012</v>
      </c>
      <c r="G1202" s="4">
        <f t="shared" si="72"/>
        <v>29.9223124186198</v>
      </c>
      <c r="H1202" s="4">
        <v>29.7469367980957</v>
      </c>
      <c r="I1202" s="4">
        <v>29.7196350097656</v>
      </c>
      <c r="J1202" s="4">
        <v>32.122287750244098</v>
      </c>
      <c r="K1202" s="4">
        <f t="shared" si="73"/>
        <v>30.529619852701799</v>
      </c>
      <c r="L1202" s="4">
        <f t="shared" si="74"/>
        <v>-0.60730743408199928</v>
      </c>
      <c r="M1202" s="5">
        <f t="shared" si="75"/>
        <v>-1.5234133400311556</v>
      </c>
      <c r="O1202" s="1">
        <v>0.52146758325457798</v>
      </c>
      <c r="P1202" s="1">
        <v>0.66961523046092197</v>
      </c>
      <c r="Q1202" s="3">
        <v>3</v>
      </c>
      <c r="R1202" s="3">
        <v>3</v>
      </c>
      <c r="S1202" s="3">
        <v>3</v>
      </c>
      <c r="T1202" s="3">
        <v>18.2</v>
      </c>
      <c r="U1202" s="3">
        <v>18.2</v>
      </c>
      <c r="V1202" s="3">
        <v>18.2</v>
      </c>
      <c r="W1202" s="3">
        <v>24.553000000000001</v>
      </c>
      <c r="X1202" s="3">
        <v>0</v>
      </c>
      <c r="Y1202" s="3">
        <v>9.0591000000000008</v>
      </c>
      <c r="Z1202" s="3">
        <v>7332100000</v>
      </c>
      <c r="AA1202" s="3">
        <v>11</v>
      </c>
      <c r="AB1202" s="3">
        <v>9</v>
      </c>
    </row>
    <row r="1203" spans="1:28" x14ac:dyDescent="0.25">
      <c r="A1203" s="3" t="s">
        <v>2490</v>
      </c>
      <c r="B1203" s="3" t="s">
        <v>2490</v>
      </c>
      <c r="C1203" s="3" t="s">
        <v>2491</v>
      </c>
      <c r="D1203" s="4">
        <v>22.122972488403299</v>
      </c>
      <c r="E1203" s="4">
        <v>23.099296569824201</v>
      </c>
      <c r="F1203" s="4">
        <v>22.548608779907202</v>
      </c>
      <c r="G1203" s="4">
        <f t="shared" si="72"/>
        <v>22.590292612711565</v>
      </c>
      <c r="H1203" s="4">
        <v>23.4213676452637</v>
      </c>
      <c r="I1203" s="4">
        <v>22.817123413085898</v>
      </c>
      <c r="J1203" s="4">
        <v>23.3671970367432</v>
      </c>
      <c r="K1203" s="4">
        <f t="shared" si="73"/>
        <v>23.201896031697601</v>
      </c>
      <c r="L1203" s="4">
        <f t="shared" si="74"/>
        <v>-0.61160341898603576</v>
      </c>
      <c r="M1203" s="5">
        <f t="shared" si="75"/>
        <v>-1.5279564445936857</v>
      </c>
      <c r="O1203" s="1">
        <v>0.14845446815608601</v>
      </c>
      <c r="P1203" s="1">
        <v>0.17653142857142901</v>
      </c>
      <c r="Q1203" s="3">
        <v>3</v>
      </c>
      <c r="R1203" s="3">
        <v>3</v>
      </c>
      <c r="S1203" s="3">
        <v>3</v>
      </c>
      <c r="T1203" s="3">
        <v>7.8</v>
      </c>
      <c r="U1203" s="3">
        <v>7.8</v>
      </c>
      <c r="V1203" s="3">
        <v>7.8</v>
      </c>
      <c r="W1203" s="3">
        <v>54.24</v>
      </c>
      <c r="X1203" s="3">
        <v>0</v>
      </c>
      <c r="Y1203" s="3">
        <v>4.4913999999999996</v>
      </c>
      <c r="Z1203" s="3">
        <v>44012000</v>
      </c>
      <c r="AA1203" s="3">
        <v>30</v>
      </c>
      <c r="AB1203" s="3">
        <v>7</v>
      </c>
    </row>
    <row r="1204" spans="1:28" x14ac:dyDescent="0.25">
      <c r="A1204" s="3" t="s">
        <v>2492</v>
      </c>
      <c r="B1204" s="3" t="s">
        <v>2492</v>
      </c>
      <c r="C1204" s="3" t="s">
        <v>2493</v>
      </c>
      <c r="D1204" s="4">
        <v>24.182909011840799</v>
      </c>
      <c r="E1204" s="4">
        <v>22.605779647827099</v>
      </c>
      <c r="F1204" s="4">
        <v>22.818567276001001</v>
      </c>
      <c r="G1204" s="4">
        <f t="shared" si="72"/>
        <v>23.202418645222966</v>
      </c>
      <c r="H1204" s="4">
        <v>24.431606292724599</v>
      </c>
      <c r="I1204" s="4">
        <v>23.170431137085</v>
      </c>
      <c r="J1204" s="4">
        <v>23.841629028320298</v>
      </c>
      <c r="K1204" s="4">
        <f t="shared" si="73"/>
        <v>23.8145554860433</v>
      </c>
      <c r="L1204" s="4">
        <f t="shared" si="74"/>
        <v>-0.61213684082033382</v>
      </c>
      <c r="M1204" s="5">
        <f t="shared" si="75"/>
        <v>-1.5285214954202537</v>
      </c>
      <c r="O1204" s="1">
        <v>0.375118974832643</v>
      </c>
      <c r="P1204" s="1">
        <v>0.45739977851605801</v>
      </c>
      <c r="Q1204" s="3">
        <v>4</v>
      </c>
      <c r="R1204" s="3">
        <v>4</v>
      </c>
      <c r="S1204" s="3">
        <v>4</v>
      </c>
      <c r="T1204" s="3">
        <v>11.4</v>
      </c>
      <c r="U1204" s="3">
        <v>11.4</v>
      </c>
      <c r="V1204" s="3">
        <v>11.4</v>
      </c>
      <c r="W1204" s="3">
        <v>44.405999999999999</v>
      </c>
      <c r="X1204" s="3">
        <v>0</v>
      </c>
      <c r="Y1204" s="3">
        <v>5.7633000000000001</v>
      </c>
      <c r="Z1204" s="3">
        <v>107240000</v>
      </c>
      <c r="AA1204" s="3">
        <v>26</v>
      </c>
      <c r="AB1204" s="3">
        <v>6</v>
      </c>
    </row>
    <row r="1205" spans="1:28" x14ac:dyDescent="0.25">
      <c r="A1205" s="3" t="s">
        <v>2494</v>
      </c>
      <c r="B1205" s="3" t="s">
        <v>2494</v>
      </c>
      <c r="C1205" s="3" t="s">
        <v>2495</v>
      </c>
      <c r="D1205" s="4">
        <v>25.772636413574201</v>
      </c>
      <c r="E1205" s="4">
        <v>26.260494232177699</v>
      </c>
      <c r="F1205" s="4">
        <v>26.5108242034912</v>
      </c>
      <c r="G1205" s="4">
        <f t="shared" si="72"/>
        <v>26.18131828308103</v>
      </c>
      <c r="H1205" s="4">
        <v>27.319240570068398</v>
      </c>
      <c r="I1205" s="4">
        <v>27.1390705108643</v>
      </c>
      <c r="J1205" s="4">
        <v>25.928432464599599</v>
      </c>
      <c r="K1205" s="4">
        <f t="shared" si="73"/>
        <v>26.795581181844099</v>
      </c>
      <c r="L1205" s="4">
        <f t="shared" si="74"/>
        <v>-0.61426289876306939</v>
      </c>
      <c r="M1205" s="5">
        <f t="shared" si="75"/>
        <v>-1.5307756938915429</v>
      </c>
      <c r="O1205" s="1">
        <v>0.27617178691793898</v>
      </c>
      <c r="P1205" s="1">
        <v>0.32709025270758102</v>
      </c>
      <c r="Q1205" s="3">
        <v>3</v>
      </c>
      <c r="R1205" s="3">
        <v>3</v>
      </c>
      <c r="S1205" s="3">
        <v>3</v>
      </c>
      <c r="T1205" s="3">
        <v>25.9</v>
      </c>
      <c r="U1205" s="3">
        <v>25.9</v>
      </c>
      <c r="V1205" s="3">
        <v>25.9</v>
      </c>
      <c r="W1205" s="3">
        <v>12.291</v>
      </c>
      <c r="X1205" s="3">
        <v>0</v>
      </c>
      <c r="Y1205" s="3">
        <v>5.6784999999999997</v>
      </c>
      <c r="Z1205" s="3">
        <v>541270000</v>
      </c>
      <c r="AA1205" s="3">
        <v>5</v>
      </c>
      <c r="AB1205" s="3">
        <v>4</v>
      </c>
    </row>
    <row r="1206" spans="1:28" x14ac:dyDescent="0.25">
      <c r="A1206" s="3" t="s">
        <v>2496</v>
      </c>
      <c r="B1206" s="3" t="s">
        <v>2497</v>
      </c>
      <c r="C1206" s="3" t="s">
        <v>2498</v>
      </c>
      <c r="D1206" s="4">
        <v>28.786561965942401</v>
      </c>
      <c r="E1206" s="4">
        <v>29.286037445068398</v>
      </c>
      <c r="F1206" s="4">
        <v>29.556766510009801</v>
      </c>
      <c r="G1206" s="4">
        <f t="shared" si="72"/>
        <v>29.209788640340197</v>
      </c>
      <c r="H1206" s="4">
        <v>29.527572631835898</v>
      </c>
      <c r="I1206" s="4">
        <v>30.2381992340088</v>
      </c>
      <c r="J1206" s="4">
        <v>29.728013992309599</v>
      </c>
      <c r="K1206" s="4">
        <f t="shared" si="73"/>
        <v>29.831261952718098</v>
      </c>
      <c r="L1206" s="4">
        <f t="shared" si="74"/>
        <v>-0.62147331237790127</v>
      </c>
      <c r="M1206" s="5">
        <f t="shared" si="75"/>
        <v>-1.5384454742000828</v>
      </c>
      <c r="O1206" s="1">
        <v>0.11484948465726701</v>
      </c>
      <c r="P1206" s="1">
        <v>0.135244582043344</v>
      </c>
      <c r="Q1206" s="3">
        <v>28</v>
      </c>
      <c r="R1206" s="3">
        <v>28</v>
      </c>
      <c r="S1206" s="3">
        <v>28</v>
      </c>
      <c r="T1206" s="3">
        <v>53</v>
      </c>
      <c r="U1206" s="3">
        <v>53</v>
      </c>
      <c r="V1206" s="3">
        <v>53</v>
      </c>
      <c r="W1206" s="3">
        <v>62.667000000000002</v>
      </c>
      <c r="X1206" s="3">
        <v>0</v>
      </c>
      <c r="Y1206" s="3">
        <v>323.31</v>
      </c>
      <c r="Z1206" s="3">
        <v>36908000000</v>
      </c>
      <c r="AA1206" s="3">
        <v>33</v>
      </c>
      <c r="AB1206" s="3">
        <v>224</v>
      </c>
    </row>
    <row r="1207" spans="1:28" x14ac:dyDescent="0.25">
      <c r="A1207" s="3" t="s">
        <v>2499</v>
      </c>
      <c r="B1207" s="3" t="s">
        <v>2499</v>
      </c>
      <c r="C1207" s="3" t="s">
        <v>2500</v>
      </c>
      <c r="D1207" s="4">
        <v>25.370361328125</v>
      </c>
      <c r="E1207" s="4">
        <v>25.822135925293001</v>
      </c>
      <c r="F1207" s="4">
        <v>25.787309646606399</v>
      </c>
      <c r="G1207" s="4">
        <f t="shared" si="72"/>
        <v>25.659935633341465</v>
      </c>
      <c r="H1207" s="4">
        <v>25.967676162719702</v>
      </c>
      <c r="I1207" s="4">
        <v>26.144021987915</v>
      </c>
      <c r="J1207" s="4">
        <v>26.744066238403299</v>
      </c>
      <c r="K1207" s="4">
        <f t="shared" si="73"/>
        <v>26.285254796345999</v>
      </c>
      <c r="L1207" s="4">
        <f t="shared" si="74"/>
        <v>-0.62531916300453361</v>
      </c>
      <c r="M1207" s="5">
        <f t="shared" si="75"/>
        <v>-1.5425520417263687</v>
      </c>
      <c r="O1207" s="1">
        <v>8.6292037444401198E-2</v>
      </c>
      <c r="P1207" s="1">
        <v>9.8859038142620204E-2</v>
      </c>
      <c r="Q1207" s="3">
        <v>10</v>
      </c>
      <c r="R1207" s="3">
        <v>10</v>
      </c>
      <c r="S1207" s="3">
        <v>10</v>
      </c>
      <c r="T1207" s="3">
        <v>23.5</v>
      </c>
      <c r="U1207" s="3">
        <v>23.5</v>
      </c>
      <c r="V1207" s="3">
        <v>23.5</v>
      </c>
      <c r="W1207" s="3">
        <v>56.905000000000001</v>
      </c>
      <c r="X1207" s="3">
        <v>0</v>
      </c>
      <c r="Y1207" s="3">
        <v>34.497999999999998</v>
      </c>
      <c r="Z1207" s="3">
        <v>1297000000</v>
      </c>
      <c r="AA1207" s="3">
        <v>29</v>
      </c>
      <c r="AB1207" s="3">
        <v>34</v>
      </c>
    </row>
    <row r="1208" spans="1:28" x14ac:dyDescent="0.25">
      <c r="A1208" s="3" t="s">
        <v>2501</v>
      </c>
      <c r="B1208" s="3" t="s">
        <v>2501</v>
      </c>
      <c r="C1208" s="3" t="s">
        <v>2502</v>
      </c>
      <c r="D1208" s="4">
        <v>24.587377548217798</v>
      </c>
      <c r="E1208" s="4">
        <v>21.168138504028299</v>
      </c>
      <c r="F1208" s="4">
        <v>23.399370193481399</v>
      </c>
      <c r="G1208" s="4">
        <f t="shared" si="72"/>
        <v>23.051628748575833</v>
      </c>
      <c r="H1208" s="4">
        <v>23.481977462768601</v>
      </c>
      <c r="I1208" s="4">
        <v>24.1035766601563</v>
      </c>
      <c r="J1208" s="4">
        <v>23.461889266967798</v>
      </c>
      <c r="K1208" s="4">
        <f t="shared" si="73"/>
        <v>23.682481129964234</v>
      </c>
      <c r="L1208" s="4">
        <f t="shared" si="74"/>
        <v>-0.63085238138840083</v>
      </c>
      <c r="M1208" s="5">
        <f t="shared" si="75"/>
        <v>-1.5484796049612486</v>
      </c>
      <c r="O1208" s="1">
        <v>0.57123058494369905</v>
      </c>
      <c r="P1208" s="1">
        <v>0.73167661212704505</v>
      </c>
      <c r="Q1208" s="3">
        <v>3</v>
      </c>
      <c r="R1208" s="3">
        <v>3</v>
      </c>
      <c r="S1208" s="3">
        <v>3</v>
      </c>
      <c r="T1208" s="3">
        <v>9.3000000000000007</v>
      </c>
      <c r="U1208" s="3">
        <v>9.3000000000000007</v>
      </c>
      <c r="V1208" s="3">
        <v>9.3000000000000007</v>
      </c>
      <c r="W1208" s="3">
        <v>67.891000000000005</v>
      </c>
      <c r="X1208" s="3">
        <v>0</v>
      </c>
      <c r="Y1208" s="3">
        <v>9.7706</v>
      </c>
      <c r="Z1208" s="3">
        <v>79319000</v>
      </c>
      <c r="AA1208" s="3">
        <v>28</v>
      </c>
      <c r="AB1208" s="3">
        <v>5</v>
      </c>
    </row>
    <row r="1209" spans="1:28" x14ac:dyDescent="0.25">
      <c r="A1209" s="3" t="s">
        <v>2503</v>
      </c>
      <c r="B1209" s="3" t="s">
        <v>2503</v>
      </c>
      <c r="C1209" s="3" t="s">
        <v>2504</v>
      </c>
      <c r="D1209" s="4">
        <v>26.100791931152301</v>
      </c>
      <c r="E1209" s="4">
        <v>26.382251739501999</v>
      </c>
      <c r="F1209" s="4">
        <v>26.572059631347699</v>
      </c>
      <c r="G1209" s="4">
        <f t="shared" si="72"/>
        <v>26.351701100667331</v>
      </c>
      <c r="H1209" s="4">
        <v>26.7850646972656</v>
      </c>
      <c r="I1209" s="4">
        <v>27.403568267822301</v>
      </c>
      <c r="J1209" s="4">
        <v>26.761798858642599</v>
      </c>
      <c r="K1209" s="4">
        <f t="shared" si="73"/>
        <v>26.983477274576831</v>
      </c>
      <c r="L1209" s="4">
        <f t="shared" si="74"/>
        <v>-0.63177617390950047</v>
      </c>
      <c r="M1209" s="5">
        <f t="shared" si="75"/>
        <v>-1.5494714514144898</v>
      </c>
      <c r="O1209" s="1">
        <v>6.5429935424652697E-2</v>
      </c>
      <c r="P1209" s="1">
        <v>7.3019469026548697E-2</v>
      </c>
      <c r="Q1209" s="3">
        <v>6</v>
      </c>
      <c r="R1209" s="3">
        <v>6</v>
      </c>
      <c r="S1209" s="3">
        <v>6</v>
      </c>
      <c r="T1209" s="3">
        <v>26</v>
      </c>
      <c r="U1209" s="3">
        <v>26</v>
      </c>
      <c r="V1209" s="3">
        <v>26</v>
      </c>
      <c r="W1209" s="3">
        <v>37.098999999999997</v>
      </c>
      <c r="X1209" s="3">
        <v>0</v>
      </c>
      <c r="Y1209" s="3">
        <v>23.178999999999998</v>
      </c>
      <c r="Z1209" s="3">
        <v>1212700000</v>
      </c>
      <c r="AA1209" s="3">
        <v>18</v>
      </c>
      <c r="AB1209" s="3">
        <v>23</v>
      </c>
    </row>
    <row r="1210" spans="1:28" x14ac:dyDescent="0.25">
      <c r="A1210" s="3" t="s">
        <v>2505</v>
      </c>
      <c r="B1210" s="3" t="s">
        <v>2505</v>
      </c>
      <c r="C1210" s="3" t="s">
        <v>2506</v>
      </c>
      <c r="D1210" s="4">
        <v>20.9582424163818</v>
      </c>
      <c r="E1210" s="4">
        <v>21.8708591461182</v>
      </c>
      <c r="F1210" s="4">
        <v>22.2980842590332</v>
      </c>
      <c r="G1210" s="4">
        <f t="shared" si="72"/>
        <v>21.709061940511067</v>
      </c>
      <c r="H1210" s="4">
        <v>22.128049850463899</v>
      </c>
      <c r="I1210" s="4">
        <v>22.474000930786101</v>
      </c>
      <c r="J1210" s="4">
        <v>22.4528694152832</v>
      </c>
      <c r="K1210" s="4">
        <f t="shared" si="73"/>
        <v>22.351640065511067</v>
      </c>
      <c r="L1210" s="4">
        <f t="shared" si="74"/>
        <v>-0.642578125</v>
      </c>
      <c r="M1210" s="5">
        <f t="shared" si="75"/>
        <v>-1.5611164145107232</v>
      </c>
      <c r="O1210" s="1">
        <v>0.192731261588344</v>
      </c>
      <c r="P1210" s="1">
        <v>0.23007978723404299</v>
      </c>
      <c r="Q1210" s="3">
        <v>1</v>
      </c>
      <c r="R1210" s="3">
        <v>1</v>
      </c>
      <c r="S1210" s="3">
        <v>1</v>
      </c>
      <c r="T1210" s="3">
        <v>2.7</v>
      </c>
      <c r="U1210" s="3">
        <v>2.7</v>
      </c>
      <c r="V1210" s="3">
        <v>2.7</v>
      </c>
      <c r="W1210" s="3">
        <v>41.021999999999998</v>
      </c>
      <c r="X1210" s="3">
        <v>9.2329999999999999E-3</v>
      </c>
      <c r="Y1210" s="3">
        <v>1.98</v>
      </c>
      <c r="Z1210" s="3">
        <v>6081700</v>
      </c>
      <c r="AA1210" s="3">
        <v>14</v>
      </c>
      <c r="AB1210" s="3">
        <v>2</v>
      </c>
    </row>
    <row r="1211" spans="1:28" x14ac:dyDescent="0.25">
      <c r="A1211" s="3" t="s">
        <v>2507</v>
      </c>
      <c r="B1211" s="3" t="s">
        <v>2507</v>
      </c>
      <c r="C1211" s="3" t="s">
        <v>2508</v>
      </c>
      <c r="D1211" s="4">
        <v>24.8650932312012</v>
      </c>
      <c r="E1211" s="4">
        <v>22.546890258789102</v>
      </c>
      <c r="F1211" s="4">
        <v>23.864669799804702</v>
      </c>
      <c r="G1211" s="4">
        <f t="shared" si="72"/>
        <v>23.758884429931669</v>
      </c>
      <c r="H1211" s="4">
        <v>24.753534317016602</v>
      </c>
      <c r="I1211" s="4">
        <v>24.4535617828369</v>
      </c>
      <c r="J1211" s="4">
        <v>24.008640289306602</v>
      </c>
      <c r="K1211" s="4">
        <f t="shared" si="73"/>
        <v>24.405245463053365</v>
      </c>
      <c r="L1211" s="4">
        <f t="shared" si="74"/>
        <v>-0.64636103312169624</v>
      </c>
      <c r="M1211" s="5">
        <f t="shared" si="75"/>
        <v>-1.5652152081487245</v>
      </c>
      <c r="O1211" s="1">
        <v>0.41129671217989</v>
      </c>
      <c r="P1211" s="1">
        <v>0.51362785636561503</v>
      </c>
      <c r="Q1211" s="3">
        <v>2</v>
      </c>
      <c r="R1211" s="3">
        <v>2</v>
      </c>
      <c r="S1211" s="3">
        <v>2</v>
      </c>
      <c r="T1211" s="3">
        <v>8.4</v>
      </c>
      <c r="U1211" s="3">
        <v>8.4</v>
      </c>
      <c r="V1211" s="3">
        <v>8.4</v>
      </c>
      <c r="W1211" s="3">
        <v>35.72</v>
      </c>
      <c r="X1211" s="3">
        <v>0</v>
      </c>
      <c r="Y1211" s="3">
        <v>9.5282999999999998</v>
      </c>
      <c r="Z1211" s="3">
        <v>92468000</v>
      </c>
      <c r="AA1211" s="3">
        <v>15</v>
      </c>
      <c r="AB1211" s="3">
        <v>7</v>
      </c>
    </row>
    <row r="1212" spans="1:28" x14ac:dyDescent="0.25">
      <c r="A1212" s="3" t="s">
        <v>2509</v>
      </c>
      <c r="B1212" s="3" t="s">
        <v>2509</v>
      </c>
      <c r="C1212" s="3" t="s">
        <v>2510</v>
      </c>
      <c r="D1212" s="4">
        <v>24.234399795532202</v>
      </c>
      <c r="E1212" s="4">
        <v>24.006587982177699</v>
      </c>
      <c r="F1212" s="4">
        <v>22.809280395507798</v>
      </c>
      <c r="G1212" s="4">
        <f t="shared" si="72"/>
        <v>23.683422724405901</v>
      </c>
      <c r="H1212" s="4">
        <v>24.7143955230713</v>
      </c>
      <c r="I1212" s="4">
        <v>23.887718200683601</v>
      </c>
      <c r="J1212" s="4">
        <v>24.398847579956101</v>
      </c>
      <c r="K1212" s="4">
        <f t="shared" si="73"/>
        <v>24.333653767903666</v>
      </c>
      <c r="L1212" s="4">
        <f t="shared" si="74"/>
        <v>-0.65023104349776517</v>
      </c>
      <c r="M1212" s="5">
        <f t="shared" si="75"/>
        <v>-1.5694195137298459</v>
      </c>
      <c r="O1212" s="1">
        <v>0.26601523627142798</v>
      </c>
      <c r="P1212" s="1">
        <v>0.31510840438489601</v>
      </c>
      <c r="Q1212" s="3">
        <v>3</v>
      </c>
      <c r="R1212" s="3">
        <v>3</v>
      </c>
      <c r="S1212" s="3">
        <v>3</v>
      </c>
      <c r="T1212" s="3">
        <v>5.3</v>
      </c>
      <c r="U1212" s="3">
        <v>5.3</v>
      </c>
      <c r="V1212" s="3">
        <v>5.3</v>
      </c>
      <c r="W1212" s="3">
        <v>75.884</v>
      </c>
      <c r="X1212" s="3">
        <v>0</v>
      </c>
      <c r="Y1212" s="3">
        <v>5.6780999999999997</v>
      </c>
      <c r="Z1212" s="3">
        <v>141900000</v>
      </c>
      <c r="AA1212" s="3">
        <v>37</v>
      </c>
      <c r="AB1212" s="3">
        <v>5</v>
      </c>
    </row>
    <row r="1213" spans="1:28" x14ac:dyDescent="0.25">
      <c r="A1213" s="3" t="s">
        <v>2511</v>
      </c>
      <c r="B1213" s="3" t="s">
        <v>2511</v>
      </c>
      <c r="C1213" s="3" t="s">
        <v>2512</v>
      </c>
      <c r="D1213" s="4">
        <v>24.9698295593262</v>
      </c>
      <c r="E1213" s="4">
        <v>25.7217407226563</v>
      </c>
      <c r="F1213" s="4">
        <v>24.9945964813232</v>
      </c>
      <c r="G1213" s="4">
        <f t="shared" si="72"/>
        <v>25.22872225443523</v>
      </c>
      <c r="H1213" s="4">
        <v>26.1084289550781</v>
      </c>
      <c r="I1213" s="4">
        <v>25.988304138183601</v>
      </c>
      <c r="J1213" s="4">
        <v>25.551099777221701</v>
      </c>
      <c r="K1213" s="4">
        <f t="shared" si="73"/>
        <v>25.882610956827801</v>
      </c>
      <c r="L1213" s="4">
        <f t="shared" si="74"/>
        <v>-0.65388870239257102</v>
      </c>
      <c r="M1213" s="5">
        <f t="shared" si="75"/>
        <v>-1.5734035048317134</v>
      </c>
      <c r="O1213" s="1">
        <v>9.4136089330776093E-2</v>
      </c>
      <c r="P1213" s="1">
        <v>0.107011308562197</v>
      </c>
      <c r="Q1213" s="3">
        <v>8</v>
      </c>
      <c r="R1213" s="3">
        <v>8</v>
      </c>
      <c r="S1213" s="3">
        <v>8</v>
      </c>
      <c r="T1213" s="3">
        <v>26.1</v>
      </c>
      <c r="U1213" s="3">
        <v>26.1</v>
      </c>
      <c r="V1213" s="3">
        <v>26.1</v>
      </c>
      <c r="W1213" s="3">
        <v>40.314</v>
      </c>
      <c r="X1213" s="3">
        <v>0</v>
      </c>
      <c r="Y1213" s="3">
        <v>82.308000000000007</v>
      </c>
      <c r="Z1213" s="3">
        <v>1110500000</v>
      </c>
      <c r="AA1213" s="3">
        <v>21</v>
      </c>
      <c r="AB1213" s="3">
        <v>27</v>
      </c>
    </row>
    <row r="1214" spans="1:28" x14ac:dyDescent="0.25">
      <c r="A1214" s="3" t="s">
        <v>2513</v>
      </c>
      <c r="B1214" s="3" t="s">
        <v>2513</v>
      </c>
      <c r="C1214" s="3" t="s">
        <v>2514</v>
      </c>
      <c r="D1214" s="4">
        <v>22.113655090331999</v>
      </c>
      <c r="E1214" s="4">
        <v>21.441226959228501</v>
      </c>
      <c r="F1214" s="4">
        <v>21.477230072021499</v>
      </c>
      <c r="G1214" s="4">
        <f t="shared" si="72"/>
        <v>21.677370707194001</v>
      </c>
      <c r="H1214" s="4">
        <v>23.708620071411101</v>
      </c>
      <c r="I1214" s="4">
        <v>22.8649711608887</v>
      </c>
      <c r="J1214" s="4">
        <v>20.4422702789307</v>
      </c>
      <c r="K1214" s="4">
        <f t="shared" si="73"/>
        <v>22.338620503743499</v>
      </c>
      <c r="L1214" s="4">
        <f t="shared" si="74"/>
        <v>-0.66124979654949811</v>
      </c>
      <c r="M1214" s="5">
        <f t="shared" si="75"/>
        <v>-1.5814520312397078</v>
      </c>
      <c r="O1214" s="1">
        <v>0.54574955991585306</v>
      </c>
      <c r="P1214" s="1">
        <v>0.70151724137931004</v>
      </c>
      <c r="Q1214" s="3">
        <v>2</v>
      </c>
      <c r="R1214" s="3">
        <v>2</v>
      </c>
      <c r="S1214" s="3">
        <v>2</v>
      </c>
      <c r="T1214" s="3">
        <v>3</v>
      </c>
      <c r="U1214" s="3">
        <v>3</v>
      </c>
      <c r="V1214" s="3">
        <v>3</v>
      </c>
      <c r="W1214" s="3">
        <v>134.77000000000001</v>
      </c>
      <c r="X1214" s="3">
        <v>0</v>
      </c>
      <c r="Y1214" s="3">
        <v>4.0911999999999997</v>
      </c>
      <c r="Z1214" s="3">
        <v>25368000</v>
      </c>
      <c r="AA1214" s="3">
        <v>68</v>
      </c>
      <c r="AB1214" s="3">
        <v>2</v>
      </c>
    </row>
    <row r="1215" spans="1:28" x14ac:dyDescent="0.25">
      <c r="A1215" s="3" t="s">
        <v>2515</v>
      </c>
      <c r="B1215" s="3" t="s">
        <v>2515</v>
      </c>
      <c r="C1215" s="3" t="s">
        <v>2516</v>
      </c>
      <c r="D1215" s="4">
        <v>25.384691238403299</v>
      </c>
      <c r="E1215" s="4">
        <v>21.278173446655298</v>
      </c>
      <c r="F1215" s="4">
        <v>23.756031036376999</v>
      </c>
      <c r="G1215" s="4">
        <f t="shared" si="72"/>
        <v>23.47296524047853</v>
      </c>
      <c r="H1215" s="4">
        <v>24.473455429077099</v>
      </c>
      <c r="I1215" s="4">
        <v>24.5321960449219</v>
      </c>
      <c r="J1215" s="4">
        <v>23.404966354370099</v>
      </c>
      <c r="K1215" s="4">
        <f t="shared" si="73"/>
        <v>24.136872609456365</v>
      </c>
      <c r="L1215" s="4">
        <f t="shared" si="74"/>
        <v>-0.66390736897783498</v>
      </c>
      <c r="M1215" s="5">
        <f t="shared" si="75"/>
        <v>-1.5843678911828578</v>
      </c>
      <c r="O1215" s="1">
        <v>0.62313489434496805</v>
      </c>
      <c r="P1215" s="1">
        <v>0.78283918669131203</v>
      </c>
      <c r="Q1215" s="3">
        <v>3</v>
      </c>
      <c r="R1215" s="3">
        <v>3</v>
      </c>
      <c r="S1215" s="3">
        <v>3</v>
      </c>
      <c r="T1215" s="3">
        <v>12.7</v>
      </c>
      <c r="U1215" s="3">
        <v>12.7</v>
      </c>
      <c r="V1215" s="3">
        <v>12.7</v>
      </c>
      <c r="W1215" s="3">
        <v>29.873000000000001</v>
      </c>
      <c r="X1215" s="3">
        <v>0</v>
      </c>
      <c r="Y1215" s="3">
        <v>10.33</v>
      </c>
      <c r="Z1215" s="3">
        <v>161810000</v>
      </c>
      <c r="AA1215" s="3">
        <v>16</v>
      </c>
      <c r="AB1215" s="3">
        <v>8</v>
      </c>
    </row>
    <row r="1216" spans="1:28" x14ac:dyDescent="0.25">
      <c r="A1216" s="3" t="s">
        <v>2517</v>
      </c>
      <c r="B1216" s="3" t="s">
        <v>2517</v>
      </c>
      <c r="C1216" s="3" t="s">
        <v>2518</v>
      </c>
      <c r="D1216" s="4">
        <v>22.910312652587901</v>
      </c>
      <c r="E1216" s="4">
        <v>19.7157382965088</v>
      </c>
      <c r="F1216" s="4">
        <v>21.314456939697301</v>
      </c>
      <c r="G1216" s="4">
        <f t="shared" si="72"/>
        <v>21.313502629598002</v>
      </c>
      <c r="H1216" s="4">
        <v>22.4784755706787</v>
      </c>
      <c r="I1216" s="4">
        <v>22.250984191894499</v>
      </c>
      <c r="J1216" s="4">
        <v>21.203916549682599</v>
      </c>
      <c r="K1216" s="4">
        <f t="shared" si="73"/>
        <v>21.977792104085268</v>
      </c>
      <c r="L1216" s="4">
        <f t="shared" si="74"/>
        <v>-0.66428947448726561</v>
      </c>
      <c r="M1216" s="5">
        <f t="shared" si="75"/>
        <v>-1.5847875750808758</v>
      </c>
      <c r="O1216" s="1">
        <v>0.54369691262883102</v>
      </c>
      <c r="P1216" s="1">
        <v>0.70048963474827197</v>
      </c>
      <c r="Q1216" s="3">
        <v>2</v>
      </c>
      <c r="R1216" s="3">
        <v>2</v>
      </c>
      <c r="S1216" s="3">
        <v>2</v>
      </c>
      <c r="T1216" s="3">
        <v>7.4</v>
      </c>
      <c r="U1216" s="3">
        <v>7.4</v>
      </c>
      <c r="V1216" s="3">
        <v>7.4</v>
      </c>
      <c r="W1216" s="3">
        <v>38.491</v>
      </c>
      <c r="X1216" s="3">
        <v>8.2439999999999998E-4</v>
      </c>
      <c r="Y1216" s="3">
        <v>3.5002</v>
      </c>
      <c r="Z1216" s="3">
        <v>15727000</v>
      </c>
      <c r="AA1216" s="3">
        <v>17</v>
      </c>
      <c r="AB1216" s="3">
        <v>2</v>
      </c>
    </row>
    <row r="1217" spans="1:28" x14ac:dyDescent="0.25">
      <c r="A1217" s="3" t="s">
        <v>2519</v>
      </c>
      <c r="B1217" s="3" t="s">
        <v>2519</v>
      </c>
      <c r="C1217" s="3" t="s">
        <v>2520</v>
      </c>
      <c r="D1217" s="4">
        <v>23.676267623901399</v>
      </c>
      <c r="E1217" s="4">
        <v>21.1192417144775</v>
      </c>
      <c r="F1217" s="4">
        <v>24.092166900634801</v>
      </c>
      <c r="G1217" s="4">
        <f t="shared" si="72"/>
        <v>22.962558746337901</v>
      </c>
      <c r="H1217" s="4">
        <v>24.441453933715799</v>
      </c>
      <c r="I1217" s="4">
        <v>22.117881774902301</v>
      </c>
      <c r="J1217" s="4">
        <v>24.336402893066399</v>
      </c>
      <c r="K1217" s="4">
        <f t="shared" si="73"/>
        <v>23.631912867228166</v>
      </c>
      <c r="L1217" s="4">
        <f t="shared" si="74"/>
        <v>-0.66935412089026514</v>
      </c>
      <c r="M1217" s="5">
        <f t="shared" si="75"/>
        <v>-1.590360820614549</v>
      </c>
      <c r="O1217" s="1">
        <v>0.60646857849734304</v>
      </c>
      <c r="P1217" s="1">
        <v>0.77018352059925099</v>
      </c>
      <c r="Q1217" s="3">
        <v>2</v>
      </c>
      <c r="R1217" s="3">
        <v>2</v>
      </c>
      <c r="S1217" s="3">
        <v>2</v>
      </c>
      <c r="T1217" s="3">
        <v>3.7</v>
      </c>
      <c r="U1217" s="3">
        <v>3.7</v>
      </c>
      <c r="V1217" s="3">
        <v>3.7</v>
      </c>
      <c r="W1217" s="3">
        <v>81.352999999999994</v>
      </c>
      <c r="X1217" s="3">
        <v>0</v>
      </c>
      <c r="Y1217" s="3">
        <v>4.9024999999999999</v>
      </c>
      <c r="Z1217" s="3">
        <v>58698000</v>
      </c>
      <c r="AA1217" s="3">
        <v>28</v>
      </c>
      <c r="AB1217" s="3">
        <v>5</v>
      </c>
    </row>
    <row r="1218" spans="1:28" x14ac:dyDescent="0.25">
      <c r="A1218" s="3" t="s">
        <v>2521</v>
      </c>
      <c r="B1218" s="3" t="s">
        <v>2521</v>
      </c>
      <c r="C1218" s="3" t="s">
        <v>2522</v>
      </c>
      <c r="D1218" s="4">
        <v>27.9839191436768</v>
      </c>
      <c r="E1218" s="4">
        <v>27.831649780273398</v>
      </c>
      <c r="F1218" s="4">
        <v>27.905237197876001</v>
      </c>
      <c r="G1218" s="4">
        <f t="shared" ref="G1218:G1281" si="76">AVERAGE(D1218:F1218)</f>
        <v>27.906935373942066</v>
      </c>
      <c r="H1218" s="4">
        <v>29.0030841827393</v>
      </c>
      <c r="I1218" s="4">
        <v>28.594699859619102</v>
      </c>
      <c r="J1218" s="4">
        <v>28.1400470733643</v>
      </c>
      <c r="K1218" s="4">
        <f t="shared" ref="K1218:K1281" si="77">AVERAGE(H1218:J1218)</f>
        <v>28.579277038574233</v>
      </c>
      <c r="L1218" s="4">
        <f t="shared" ref="L1218:L1281" si="78">G1218-K1218</f>
        <v>-0.67234166463216738</v>
      </c>
      <c r="M1218" s="5">
        <f t="shared" ref="M1218:M1281" si="79">IF(L1218&gt;0,POWER(2,L1218),-POWER(2,-L1218))</f>
        <v>-1.5936575640462189</v>
      </c>
      <c r="O1218" s="1">
        <v>5.6603509607285399E-2</v>
      </c>
      <c r="P1218" s="1">
        <v>6.3024029574861404E-2</v>
      </c>
      <c r="Q1218" s="3">
        <v>25</v>
      </c>
      <c r="R1218" s="3">
        <v>25</v>
      </c>
      <c r="S1218" s="3">
        <v>25</v>
      </c>
      <c r="T1218" s="3">
        <v>28.3</v>
      </c>
      <c r="U1218" s="3">
        <v>28.3</v>
      </c>
      <c r="V1218" s="3">
        <v>28.3</v>
      </c>
      <c r="W1218" s="3">
        <v>115.09</v>
      </c>
      <c r="X1218" s="3">
        <v>0</v>
      </c>
      <c r="Y1218" s="3">
        <v>221.7</v>
      </c>
      <c r="Z1218" s="3">
        <v>8757400000</v>
      </c>
      <c r="AA1218" s="3">
        <v>48</v>
      </c>
      <c r="AB1218" s="3">
        <v>101</v>
      </c>
    </row>
    <row r="1219" spans="1:28" s="7" customFormat="1" x14ac:dyDescent="0.25">
      <c r="A1219" s="3" t="s">
        <v>2523</v>
      </c>
      <c r="B1219" s="3" t="s">
        <v>2523</v>
      </c>
      <c r="C1219" s="3" t="s">
        <v>2524</v>
      </c>
      <c r="D1219" s="4">
        <v>27.279411315918001</v>
      </c>
      <c r="E1219" s="4">
        <v>24.579860687255898</v>
      </c>
      <c r="F1219" s="4">
        <v>26.503837585449201</v>
      </c>
      <c r="G1219" s="4">
        <f t="shared" si="76"/>
        <v>26.121036529541033</v>
      </c>
      <c r="H1219" s="4">
        <v>26.830986022949201</v>
      </c>
      <c r="I1219" s="4">
        <v>26.2843627929688</v>
      </c>
      <c r="J1219" s="4">
        <v>27.265796661376999</v>
      </c>
      <c r="K1219" s="4">
        <f t="shared" si="77"/>
        <v>26.79371515909833</v>
      </c>
      <c r="L1219" s="4">
        <f t="shared" si="78"/>
        <v>-0.6726786295572964</v>
      </c>
      <c r="M1219" s="5">
        <f t="shared" si="79"/>
        <v>-1.594029832200432</v>
      </c>
      <c r="N1219" s="1"/>
      <c r="O1219" s="1">
        <v>0.473584666674982</v>
      </c>
      <c r="P1219" s="1">
        <v>0.59911801242235996</v>
      </c>
      <c r="Q1219" s="3">
        <v>7</v>
      </c>
      <c r="R1219" s="3">
        <v>7</v>
      </c>
      <c r="S1219" s="3">
        <v>7</v>
      </c>
      <c r="T1219" s="3">
        <v>40.6</v>
      </c>
      <c r="U1219" s="3">
        <v>40.6</v>
      </c>
      <c r="V1219" s="3">
        <v>40.6</v>
      </c>
      <c r="W1219" s="3">
        <v>22.105</v>
      </c>
      <c r="X1219" s="3">
        <v>0</v>
      </c>
      <c r="Y1219" s="3">
        <v>28.736000000000001</v>
      </c>
      <c r="Z1219" s="3">
        <v>1158200000</v>
      </c>
      <c r="AA1219" s="3">
        <v>9</v>
      </c>
      <c r="AB1219" s="3">
        <v>23</v>
      </c>
    </row>
    <row r="1220" spans="1:28" s="7" customFormat="1" x14ac:dyDescent="0.25">
      <c r="A1220" s="3" t="s">
        <v>2525</v>
      </c>
      <c r="B1220" s="3" t="s">
        <v>2525</v>
      </c>
      <c r="C1220" s="3" t="s">
        <v>2526</v>
      </c>
      <c r="D1220" s="4">
        <v>23.426113128662099</v>
      </c>
      <c r="E1220" s="4">
        <v>20.470165252685501</v>
      </c>
      <c r="F1220" s="4">
        <v>23.551568984985401</v>
      </c>
      <c r="G1220" s="4">
        <f t="shared" si="76"/>
        <v>22.482615788777668</v>
      </c>
      <c r="H1220" s="4">
        <v>23.127876281738299</v>
      </c>
      <c r="I1220" s="4">
        <v>23.441390991210898</v>
      </c>
      <c r="J1220" s="4">
        <v>22.909360885620099</v>
      </c>
      <c r="K1220" s="4">
        <f t="shared" si="77"/>
        <v>23.159542719523099</v>
      </c>
      <c r="L1220" s="4">
        <f t="shared" si="78"/>
        <v>-0.67692693074543087</v>
      </c>
      <c r="M1220" s="5">
        <f t="shared" si="79"/>
        <v>-1.5987306865457858</v>
      </c>
      <c r="N1220" s="1"/>
      <c r="O1220" s="1">
        <v>0.54269866403371003</v>
      </c>
      <c r="P1220" s="1">
        <v>0.69994460929772495</v>
      </c>
      <c r="Q1220" s="3">
        <v>3</v>
      </c>
      <c r="R1220" s="3">
        <v>3</v>
      </c>
      <c r="S1220" s="3">
        <v>3</v>
      </c>
      <c r="T1220" s="3">
        <v>10.199999999999999</v>
      </c>
      <c r="U1220" s="3">
        <v>10.199999999999999</v>
      </c>
      <c r="V1220" s="3">
        <v>10.199999999999999</v>
      </c>
      <c r="W1220" s="3">
        <v>43.271999999999998</v>
      </c>
      <c r="X1220" s="3">
        <v>3.0817000000000002E-3</v>
      </c>
      <c r="Y1220" s="3">
        <v>2.6377000000000002</v>
      </c>
      <c r="Z1220" s="3">
        <v>61427000</v>
      </c>
      <c r="AA1220" s="3">
        <v>21</v>
      </c>
      <c r="AB1220" s="3">
        <v>8</v>
      </c>
    </row>
    <row r="1221" spans="1:28" x14ac:dyDescent="0.25">
      <c r="A1221" s="3" t="s">
        <v>2527</v>
      </c>
      <c r="B1221" s="3" t="s">
        <v>2527</v>
      </c>
      <c r="C1221" s="3" t="s">
        <v>2528</v>
      </c>
      <c r="D1221" s="4">
        <v>25.677665710449201</v>
      </c>
      <c r="E1221" s="4">
        <v>24.2482204437256</v>
      </c>
      <c r="F1221" s="4">
        <v>25.167066574096701</v>
      </c>
      <c r="G1221" s="4">
        <f t="shared" si="76"/>
        <v>25.030984242757171</v>
      </c>
      <c r="H1221" s="4">
        <v>26.345838546752901</v>
      </c>
      <c r="I1221" s="4">
        <v>25.6410522460938</v>
      </c>
      <c r="J1221" s="4">
        <v>25.1371955871582</v>
      </c>
      <c r="K1221" s="4">
        <f t="shared" si="77"/>
        <v>25.708028793334964</v>
      </c>
      <c r="L1221" s="4">
        <f t="shared" si="78"/>
        <v>-0.67704455057779356</v>
      </c>
      <c r="M1221" s="5">
        <f t="shared" si="79"/>
        <v>-1.5988610329430295</v>
      </c>
      <c r="O1221" s="1">
        <v>0.282499229783581</v>
      </c>
      <c r="P1221" s="1">
        <v>0.33567619047619002</v>
      </c>
      <c r="Q1221" s="3">
        <v>15</v>
      </c>
      <c r="R1221" s="3">
        <v>15</v>
      </c>
      <c r="S1221" s="3">
        <v>15</v>
      </c>
      <c r="T1221" s="3">
        <v>14.8</v>
      </c>
      <c r="U1221" s="3">
        <v>14.8</v>
      </c>
      <c r="V1221" s="3">
        <v>14.8</v>
      </c>
      <c r="W1221" s="3">
        <v>148.18</v>
      </c>
      <c r="X1221" s="3">
        <v>0</v>
      </c>
      <c r="Y1221" s="3">
        <v>62.304000000000002</v>
      </c>
      <c r="Z1221" s="3">
        <v>857010000</v>
      </c>
      <c r="AA1221" s="3">
        <v>64</v>
      </c>
      <c r="AB1221" s="3">
        <v>29</v>
      </c>
    </row>
    <row r="1222" spans="1:28" x14ac:dyDescent="0.25">
      <c r="A1222" s="3" t="s">
        <v>2529</v>
      </c>
      <c r="B1222" s="3" t="s">
        <v>2529</v>
      </c>
      <c r="C1222" s="3" t="s">
        <v>2530</v>
      </c>
      <c r="D1222" s="4">
        <v>25.5509223937988</v>
      </c>
      <c r="E1222" s="4">
        <v>21.8822917938232</v>
      </c>
      <c r="F1222" s="4">
        <v>24.845272064208999</v>
      </c>
      <c r="G1222" s="4">
        <f t="shared" si="76"/>
        <v>24.092828750610334</v>
      </c>
      <c r="H1222" s="4">
        <v>24.902238845825199</v>
      </c>
      <c r="I1222" s="4">
        <v>24.858232498168899</v>
      </c>
      <c r="J1222" s="4">
        <v>24.5564289093018</v>
      </c>
      <c r="K1222" s="4">
        <f t="shared" si="77"/>
        <v>24.772300084431965</v>
      </c>
      <c r="L1222" s="4">
        <f t="shared" si="78"/>
        <v>-0.67947133382163116</v>
      </c>
      <c r="M1222" s="5">
        <f t="shared" si="79"/>
        <v>-1.6015527690815192</v>
      </c>
      <c r="O1222" s="1">
        <v>0.57977304594308199</v>
      </c>
      <c r="P1222" s="1">
        <v>0.73653231939163499</v>
      </c>
      <c r="Q1222" s="3">
        <v>4</v>
      </c>
      <c r="R1222" s="3">
        <v>4</v>
      </c>
      <c r="S1222" s="3">
        <v>4</v>
      </c>
      <c r="T1222" s="3">
        <v>25</v>
      </c>
      <c r="U1222" s="3">
        <v>25</v>
      </c>
      <c r="V1222" s="3">
        <v>25</v>
      </c>
      <c r="W1222" s="3">
        <v>24.609000000000002</v>
      </c>
      <c r="X1222" s="3">
        <v>0</v>
      </c>
      <c r="Y1222" s="3">
        <v>6.4042000000000003</v>
      </c>
      <c r="Z1222" s="3">
        <v>233690000</v>
      </c>
      <c r="AA1222" s="3">
        <v>16</v>
      </c>
      <c r="AB1222" s="3">
        <v>5</v>
      </c>
    </row>
    <row r="1223" spans="1:28" x14ac:dyDescent="0.25">
      <c r="A1223" s="3" t="s">
        <v>2531</v>
      </c>
      <c r="B1223" s="3" t="s">
        <v>2531</v>
      </c>
      <c r="C1223" s="3" t="s">
        <v>2532</v>
      </c>
      <c r="D1223" s="4">
        <v>27.688858032226602</v>
      </c>
      <c r="E1223" s="4">
        <v>28.593702316284201</v>
      </c>
      <c r="F1223" s="4">
        <v>28.687257766723601</v>
      </c>
      <c r="G1223" s="4">
        <f t="shared" si="76"/>
        <v>28.323272705078136</v>
      </c>
      <c r="H1223" s="4">
        <v>28.762653350830099</v>
      </c>
      <c r="I1223" s="4">
        <v>30.767145156860401</v>
      </c>
      <c r="J1223" s="4">
        <v>27.4806213378906</v>
      </c>
      <c r="K1223" s="4">
        <f t="shared" si="77"/>
        <v>29.003473281860366</v>
      </c>
      <c r="L1223" s="4">
        <f t="shared" si="78"/>
        <v>-0.68020057678223012</v>
      </c>
      <c r="M1223" s="5">
        <f t="shared" si="79"/>
        <v>-1.6023625149222023</v>
      </c>
      <c r="O1223" s="1">
        <v>0.536774005109663</v>
      </c>
      <c r="P1223" s="1">
        <v>0.69248857994041702</v>
      </c>
      <c r="Q1223" s="3">
        <v>2</v>
      </c>
      <c r="R1223" s="3">
        <v>2</v>
      </c>
      <c r="S1223" s="3">
        <v>2</v>
      </c>
      <c r="T1223" s="3">
        <v>2.9</v>
      </c>
      <c r="U1223" s="3">
        <v>2.9</v>
      </c>
      <c r="V1223" s="3">
        <v>2.9</v>
      </c>
      <c r="W1223" s="3">
        <v>78.611999999999995</v>
      </c>
      <c r="X1223" s="3">
        <v>0</v>
      </c>
      <c r="Y1223" s="3">
        <v>7.0739999999999998</v>
      </c>
      <c r="Z1223" s="3">
        <v>3005700000</v>
      </c>
      <c r="AA1223" s="3">
        <v>38</v>
      </c>
      <c r="AB1223" s="3">
        <v>10</v>
      </c>
    </row>
    <row r="1224" spans="1:28" x14ac:dyDescent="0.25">
      <c r="A1224" s="3" t="s">
        <v>2533</v>
      </c>
      <c r="B1224" s="3" t="s">
        <v>2533</v>
      </c>
      <c r="C1224" s="3" t="s">
        <v>2534</v>
      </c>
      <c r="D1224" s="4">
        <v>24.3347682952881</v>
      </c>
      <c r="E1224" s="4">
        <v>20.6571254730225</v>
      </c>
      <c r="F1224" s="4">
        <v>24.603937149047901</v>
      </c>
      <c r="G1224" s="4">
        <f t="shared" si="76"/>
        <v>23.198610305786172</v>
      </c>
      <c r="H1224" s="4">
        <v>24.4135131835938</v>
      </c>
      <c r="I1224" s="4">
        <v>23.244071960449201</v>
      </c>
      <c r="J1224" s="4">
        <v>24.0004978179932</v>
      </c>
      <c r="K1224" s="4">
        <f t="shared" si="77"/>
        <v>23.886027654012064</v>
      </c>
      <c r="L1224" s="4">
        <f t="shared" si="78"/>
        <v>-0.68741734822589251</v>
      </c>
      <c r="M1224" s="5">
        <f t="shared" si="79"/>
        <v>-1.6103980698519318</v>
      </c>
      <c r="O1224" s="1">
        <v>0.62961219615477804</v>
      </c>
      <c r="P1224" s="1">
        <v>0.78521723189734205</v>
      </c>
      <c r="Q1224" s="3">
        <v>1</v>
      </c>
      <c r="R1224" s="3">
        <v>1</v>
      </c>
      <c r="S1224" s="3">
        <v>1</v>
      </c>
      <c r="T1224" s="3">
        <v>3.3</v>
      </c>
      <c r="U1224" s="3">
        <v>3.3</v>
      </c>
      <c r="V1224" s="3">
        <v>3.3</v>
      </c>
      <c r="W1224" s="3">
        <v>38.466000000000001</v>
      </c>
      <c r="X1224" s="3">
        <v>4.5215000000000003E-3</v>
      </c>
      <c r="Y1224" s="3">
        <v>2.4416000000000002</v>
      </c>
      <c r="Z1224" s="3">
        <v>70563000</v>
      </c>
      <c r="AA1224" s="3">
        <v>14</v>
      </c>
      <c r="AB1224" s="3">
        <v>2</v>
      </c>
    </row>
    <row r="1225" spans="1:28" x14ac:dyDescent="0.25">
      <c r="A1225" s="3" t="s">
        <v>2535</v>
      </c>
      <c r="B1225" s="3" t="s">
        <v>2535</v>
      </c>
      <c r="C1225" s="3" t="s">
        <v>2536</v>
      </c>
      <c r="D1225" s="4">
        <v>24.423164367675799</v>
      </c>
      <c r="E1225" s="4">
        <v>20.277288436889599</v>
      </c>
      <c r="F1225" s="4">
        <v>23.493749618530298</v>
      </c>
      <c r="G1225" s="4">
        <f t="shared" si="76"/>
        <v>22.731400807698567</v>
      </c>
      <c r="H1225" s="4">
        <v>23.853956222534201</v>
      </c>
      <c r="I1225" s="4">
        <v>23.067136764526399</v>
      </c>
      <c r="J1225" s="4">
        <v>23.347328186035199</v>
      </c>
      <c r="K1225" s="4">
        <f t="shared" si="77"/>
        <v>23.422807057698602</v>
      </c>
      <c r="L1225" s="4">
        <f t="shared" si="78"/>
        <v>-0.69140625000003553</v>
      </c>
      <c r="M1225" s="5">
        <f t="shared" si="79"/>
        <v>-1.6148568142049005</v>
      </c>
      <c r="O1225" s="1">
        <v>0.61695116529765603</v>
      </c>
      <c r="P1225" s="1">
        <v>0.78300000000000003</v>
      </c>
      <c r="Q1225" s="3">
        <v>1</v>
      </c>
      <c r="R1225" s="3">
        <v>1</v>
      </c>
      <c r="S1225" s="3">
        <v>1</v>
      </c>
      <c r="T1225" s="3">
        <v>5.9</v>
      </c>
      <c r="U1225" s="3">
        <v>5.9</v>
      </c>
      <c r="V1225" s="3">
        <v>5.9</v>
      </c>
      <c r="W1225" s="3">
        <v>35.005000000000003</v>
      </c>
      <c r="X1225" s="3">
        <v>8.1766E-4</v>
      </c>
      <c r="Y1225" s="3">
        <v>3.3780000000000001</v>
      </c>
      <c r="Z1225" s="3">
        <v>54808000</v>
      </c>
      <c r="AA1225" s="3">
        <v>20</v>
      </c>
      <c r="AB1225" s="3">
        <v>3</v>
      </c>
    </row>
    <row r="1226" spans="1:28" s="7" customFormat="1" x14ac:dyDescent="0.25">
      <c r="A1226" s="3" t="s">
        <v>2537</v>
      </c>
      <c r="B1226" s="3" t="s">
        <v>2537</v>
      </c>
      <c r="C1226" s="3" t="s">
        <v>2538</v>
      </c>
      <c r="D1226" s="4">
        <v>25.085130691528299</v>
      </c>
      <c r="E1226" s="4">
        <v>21.397792816162099</v>
      </c>
      <c r="F1226" s="4">
        <v>24.395191192626999</v>
      </c>
      <c r="G1226" s="4">
        <f t="shared" si="76"/>
        <v>23.626038233439132</v>
      </c>
      <c r="H1226" s="4">
        <v>24.296140670776399</v>
      </c>
      <c r="I1226" s="4">
        <v>24.281852722168001</v>
      </c>
      <c r="J1226" s="4">
        <v>24.4127388000488</v>
      </c>
      <c r="K1226" s="4">
        <f t="shared" si="77"/>
        <v>24.330244064331065</v>
      </c>
      <c r="L1226" s="4">
        <f t="shared" si="78"/>
        <v>-0.704205830891933</v>
      </c>
      <c r="M1226" s="5">
        <f t="shared" si="79"/>
        <v>-1.6292475561044539</v>
      </c>
      <c r="N1226" s="1"/>
      <c r="O1226" s="1">
        <v>0.56776466970594097</v>
      </c>
      <c r="P1226" s="1">
        <v>0.72628901734104001</v>
      </c>
      <c r="Q1226" s="3">
        <v>3</v>
      </c>
      <c r="R1226" s="3">
        <v>3</v>
      </c>
      <c r="S1226" s="3">
        <v>3</v>
      </c>
      <c r="T1226" s="3">
        <v>17.600000000000001</v>
      </c>
      <c r="U1226" s="3">
        <v>17.600000000000001</v>
      </c>
      <c r="V1226" s="3">
        <v>17.600000000000001</v>
      </c>
      <c r="W1226" s="3">
        <v>28.856999999999999</v>
      </c>
      <c r="X1226" s="3">
        <v>0</v>
      </c>
      <c r="Y1226" s="3">
        <v>8.5393000000000008</v>
      </c>
      <c r="Z1226" s="3">
        <v>183150000</v>
      </c>
      <c r="AA1226" s="3">
        <v>14</v>
      </c>
      <c r="AB1226" s="3">
        <v>7</v>
      </c>
    </row>
    <row r="1227" spans="1:28" x14ac:dyDescent="0.25">
      <c r="A1227" s="3" t="s">
        <v>2539</v>
      </c>
      <c r="B1227" s="3" t="s">
        <v>2539</v>
      </c>
      <c r="C1227" s="3" t="s">
        <v>2540</v>
      </c>
      <c r="D1227" s="4">
        <v>29.310686111450199</v>
      </c>
      <c r="E1227" s="4">
        <v>28.711124420166001</v>
      </c>
      <c r="F1227" s="4">
        <v>28.743938446044901</v>
      </c>
      <c r="G1227" s="4">
        <f t="shared" si="76"/>
        <v>28.921916325887036</v>
      </c>
      <c r="H1227" s="4">
        <v>30.089799880981399</v>
      </c>
      <c r="I1227" s="4">
        <v>29.599424362182599</v>
      </c>
      <c r="J1227" s="4">
        <v>29.202306747436499</v>
      </c>
      <c r="K1227" s="4">
        <f t="shared" si="77"/>
        <v>29.630510330200167</v>
      </c>
      <c r="L1227" s="4">
        <f t="shared" si="78"/>
        <v>-0.70859400431313091</v>
      </c>
      <c r="M1227" s="5">
        <f t="shared" si="79"/>
        <v>-1.6342107012388845</v>
      </c>
      <c r="O1227" s="1">
        <v>9.2666917093369994E-2</v>
      </c>
      <c r="P1227" s="1">
        <v>0.106254071661238</v>
      </c>
      <c r="Q1227" s="3">
        <v>12</v>
      </c>
      <c r="R1227" s="3">
        <v>12</v>
      </c>
      <c r="S1227" s="3">
        <v>12</v>
      </c>
      <c r="T1227" s="3">
        <v>49.2</v>
      </c>
      <c r="U1227" s="3">
        <v>49.2</v>
      </c>
      <c r="V1227" s="3">
        <v>49.2</v>
      </c>
      <c r="W1227" s="3">
        <v>27.361999999999998</v>
      </c>
      <c r="X1227" s="3">
        <v>0</v>
      </c>
      <c r="Y1227" s="3">
        <v>120.86</v>
      </c>
      <c r="Z1227" s="3">
        <v>14174000000</v>
      </c>
      <c r="AA1227" s="3">
        <v>15</v>
      </c>
      <c r="AB1227" s="3">
        <v>104</v>
      </c>
    </row>
    <row r="1228" spans="1:28" x14ac:dyDescent="0.25">
      <c r="A1228" s="3" t="s">
        <v>2541</v>
      </c>
      <c r="B1228" s="3" t="s">
        <v>2541</v>
      </c>
      <c r="C1228" s="3" t="s">
        <v>2542</v>
      </c>
      <c r="D1228" s="4">
        <v>27.324745178222699</v>
      </c>
      <c r="E1228" s="4">
        <v>26.8745517730713</v>
      </c>
      <c r="F1228" s="4">
        <v>27.253046035766602</v>
      </c>
      <c r="G1228" s="4">
        <f t="shared" si="76"/>
        <v>27.150780995686869</v>
      </c>
      <c r="H1228" s="4">
        <v>28.817264556884801</v>
      </c>
      <c r="I1228" s="4">
        <v>27.2330646514893</v>
      </c>
      <c r="J1228" s="4">
        <v>27.6003818511963</v>
      </c>
      <c r="K1228" s="4">
        <f t="shared" si="77"/>
        <v>27.883570353190134</v>
      </c>
      <c r="L1228" s="4">
        <f t="shared" si="78"/>
        <v>-0.73278935750326468</v>
      </c>
      <c r="M1228" s="5">
        <f t="shared" si="79"/>
        <v>-1.6618490651183477</v>
      </c>
      <c r="O1228" s="1">
        <v>0.21565398526437099</v>
      </c>
      <c r="P1228" s="1">
        <v>0.25859125964010299</v>
      </c>
      <c r="Q1228" s="3">
        <v>75</v>
      </c>
      <c r="R1228" s="3">
        <v>4</v>
      </c>
      <c r="S1228" s="3">
        <v>4</v>
      </c>
      <c r="T1228" s="3">
        <v>48.5</v>
      </c>
      <c r="U1228" s="3">
        <v>2.7</v>
      </c>
      <c r="V1228" s="3">
        <v>2.7</v>
      </c>
      <c r="W1228" s="3">
        <v>178.2</v>
      </c>
      <c r="X1228" s="3">
        <v>0</v>
      </c>
      <c r="Y1228" s="3">
        <v>60.875</v>
      </c>
      <c r="Z1228" s="3">
        <v>2293600000</v>
      </c>
      <c r="AA1228" s="3">
        <v>79</v>
      </c>
      <c r="AB1228" s="3">
        <v>15</v>
      </c>
    </row>
    <row r="1229" spans="1:28" x14ac:dyDescent="0.25">
      <c r="A1229" s="3" t="s">
        <v>2543</v>
      </c>
      <c r="B1229" s="3" t="s">
        <v>2543</v>
      </c>
      <c r="C1229" s="3" t="s">
        <v>2544</v>
      </c>
      <c r="D1229" s="4">
        <v>27.2479858398438</v>
      </c>
      <c r="E1229" s="4">
        <v>26.2530632019043</v>
      </c>
      <c r="F1229" s="4">
        <v>26.703586578369102</v>
      </c>
      <c r="G1229" s="4">
        <f t="shared" si="76"/>
        <v>26.734878540039066</v>
      </c>
      <c r="H1229" s="4">
        <v>28.132074356079102</v>
      </c>
      <c r="I1229" s="4">
        <v>27.420211791992202</v>
      </c>
      <c r="J1229" s="4">
        <v>26.8647861480713</v>
      </c>
      <c r="K1229" s="4">
        <f t="shared" si="77"/>
        <v>27.472357432047534</v>
      </c>
      <c r="L1229" s="4">
        <f t="shared" si="78"/>
        <v>-0.73747889200846828</v>
      </c>
      <c r="M1229" s="5">
        <f t="shared" si="79"/>
        <v>-1.6672597570887657</v>
      </c>
      <c r="O1229" s="1">
        <v>0.18875964835968001</v>
      </c>
      <c r="P1229" s="1">
        <v>0.22721610738254999</v>
      </c>
      <c r="Q1229" s="3">
        <v>30</v>
      </c>
      <c r="R1229" s="3">
        <v>30</v>
      </c>
      <c r="S1229" s="3">
        <v>30</v>
      </c>
      <c r="T1229" s="3">
        <v>37.799999999999997</v>
      </c>
      <c r="U1229" s="3">
        <v>37.799999999999997</v>
      </c>
      <c r="V1229" s="3">
        <v>37.799999999999997</v>
      </c>
      <c r="W1229" s="3">
        <v>119.23</v>
      </c>
      <c r="X1229" s="3">
        <v>0</v>
      </c>
      <c r="Y1229" s="3">
        <v>186.94</v>
      </c>
      <c r="Z1229" s="3">
        <v>5549400000</v>
      </c>
      <c r="AA1229" s="3">
        <v>55</v>
      </c>
      <c r="AB1229" s="3">
        <v>115</v>
      </c>
    </row>
    <row r="1230" spans="1:28" s="7" customFormat="1" x14ac:dyDescent="0.25">
      <c r="A1230" s="3" t="s">
        <v>2545</v>
      </c>
      <c r="B1230" s="3" t="s">
        <v>2545</v>
      </c>
      <c r="C1230" s="3" t="s">
        <v>2546</v>
      </c>
      <c r="D1230" s="4">
        <v>24.459577560424801</v>
      </c>
      <c r="E1230" s="4">
        <v>24.891895294189499</v>
      </c>
      <c r="F1230" s="4">
        <v>21.331520080566399</v>
      </c>
      <c r="G1230" s="4">
        <f t="shared" si="76"/>
        <v>23.56099764506023</v>
      </c>
      <c r="H1230" s="4">
        <v>24.727594375610401</v>
      </c>
      <c r="I1230" s="4">
        <v>24.903894424438501</v>
      </c>
      <c r="J1230" s="4">
        <v>23.2717800140381</v>
      </c>
      <c r="K1230" s="4">
        <f t="shared" si="77"/>
        <v>24.301089604695665</v>
      </c>
      <c r="L1230" s="4">
        <f t="shared" si="78"/>
        <v>-0.74009195963543561</v>
      </c>
      <c r="M1230" s="5">
        <f t="shared" si="79"/>
        <v>-1.6702823018665913</v>
      </c>
      <c r="N1230" s="1"/>
      <c r="O1230" s="1">
        <v>0.581339555762731</v>
      </c>
      <c r="P1230" s="1">
        <v>0.73993168880455396</v>
      </c>
      <c r="Q1230" s="3">
        <v>1</v>
      </c>
      <c r="R1230" s="3">
        <v>1</v>
      </c>
      <c r="S1230" s="3">
        <v>1</v>
      </c>
      <c r="T1230" s="3">
        <v>11.2</v>
      </c>
      <c r="U1230" s="3">
        <v>11.2</v>
      </c>
      <c r="V1230" s="3">
        <v>11.2</v>
      </c>
      <c r="W1230" s="3">
        <v>11.752000000000001</v>
      </c>
      <c r="X1230" s="3">
        <v>5.2044999999999999E-3</v>
      </c>
      <c r="Y1230" s="3">
        <v>2.2913000000000001</v>
      </c>
      <c r="Z1230" s="3">
        <v>87153000</v>
      </c>
      <c r="AA1230" s="3">
        <v>5</v>
      </c>
      <c r="AB1230" s="3">
        <v>2</v>
      </c>
    </row>
    <row r="1231" spans="1:28" x14ac:dyDescent="0.25">
      <c r="A1231" s="3" t="s">
        <v>2547</v>
      </c>
      <c r="B1231" s="3" t="s">
        <v>2547</v>
      </c>
      <c r="C1231" s="3" t="s">
        <v>2548</v>
      </c>
      <c r="D1231" s="4">
        <v>24.5726528167725</v>
      </c>
      <c r="E1231" s="4">
        <v>23.559291839599599</v>
      </c>
      <c r="F1231" s="4">
        <v>23.568367004394499</v>
      </c>
      <c r="G1231" s="4">
        <f t="shared" si="76"/>
        <v>23.900103886922199</v>
      </c>
      <c r="H1231" s="4">
        <v>25.429052352905298</v>
      </c>
      <c r="I1231" s="4">
        <v>24.9560661315918</v>
      </c>
      <c r="J1231" s="4">
        <v>23.5526237487793</v>
      </c>
      <c r="K1231" s="4">
        <f t="shared" si="77"/>
        <v>24.6459140777588</v>
      </c>
      <c r="L1231" s="4">
        <f t="shared" si="78"/>
        <v>-0.74581019083660038</v>
      </c>
      <c r="M1231" s="5">
        <f t="shared" si="79"/>
        <v>-1.6769157297987964</v>
      </c>
      <c r="O1231" s="1">
        <v>0.31917015648927</v>
      </c>
      <c r="P1231" s="1">
        <v>0.38026666666666697</v>
      </c>
      <c r="Q1231" s="3">
        <v>3</v>
      </c>
      <c r="R1231" s="3">
        <v>3</v>
      </c>
      <c r="S1231" s="3">
        <v>3</v>
      </c>
      <c r="T1231" s="3">
        <v>9.1</v>
      </c>
      <c r="U1231" s="3">
        <v>9.1</v>
      </c>
      <c r="V1231" s="3">
        <v>9.1</v>
      </c>
      <c r="W1231" s="3">
        <v>37.484999999999999</v>
      </c>
      <c r="X1231" s="3">
        <v>0</v>
      </c>
      <c r="Y1231" s="3">
        <v>31.869</v>
      </c>
      <c r="Z1231" s="3">
        <v>191960000</v>
      </c>
      <c r="AA1231" s="3">
        <v>19</v>
      </c>
      <c r="AB1231" s="3">
        <v>5</v>
      </c>
    </row>
    <row r="1232" spans="1:28" x14ac:dyDescent="0.25">
      <c r="A1232" s="3" t="s">
        <v>2549</v>
      </c>
      <c r="B1232" s="3" t="s">
        <v>2549</v>
      </c>
      <c r="C1232" s="3" t="s">
        <v>2550</v>
      </c>
      <c r="D1232" s="4">
        <v>27.576723098754901</v>
      </c>
      <c r="E1232" s="4">
        <v>26.579746246337901</v>
      </c>
      <c r="F1232" s="4">
        <v>27.229585647583001</v>
      </c>
      <c r="G1232" s="4">
        <f t="shared" si="76"/>
        <v>27.128684997558604</v>
      </c>
      <c r="H1232" s="4">
        <v>28.354475021362301</v>
      </c>
      <c r="I1232" s="4">
        <v>27.895099639892599</v>
      </c>
      <c r="J1232" s="4">
        <v>27.3799743652344</v>
      </c>
      <c r="K1232" s="4">
        <f t="shared" si="77"/>
        <v>27.8765163421631</v>
      </c>
      <c r="L1232" s="4">
        <f t="shared" si="78"/>
        <v>-0.74783134460449574</v>
      </c>
      <c r="M1232" s="5">
        <f t="shared" si="79"/>
        <v>-1.6792666630824764</v>
      </c>
      <c r="O1232" s="1">
        <v>0.13906972674377799</v>
      </c>
      <c r="P1232" s="1">
        <v>0.16342274052478101</v>
      </c>
      <c r="Q1232" s="3">
        <v>65</v>
      </c>
      <c r="R1232" s="3">
        <v>65</v>
      </c>
      <c r="S1232" s="3">
        <v>65</v>
      </c>
      <c r="T1232" s="3">
        <v>35.9</v>
      </c>
      <c r="U1232" s="3">
        <v>35.9</v>
      </c>
      <c r="V1232" s="3">
        <v>35.9</v>
      </c>
      <c r="W1232" s="3">
        <v>265.04000000000002</v>
      </c>
      <c r="X1232" s="3">
        <v>0</v>
      </c>
      <c r="Y1232" s="3">
        <v>323.31</v>
      </c>
      <c r="Z1232" s="3">
        <v>16396000000</v>
      </c>
      <c r="AA1232" s="3">
        <v>120</v>
      </c>
      <c r="AB1232" s="3">
        <v>255</v>
      </c>
    </row>
    <row r="1233" spans="1:28" x14ac:dyDescent="0.25">
      <c r="A1233" s="3" t="s">
        <v>2551</v>
      </c>
      <c r="B1233" s="3" t="s">
        <v>2551</v>
      </c>
      <c r="C1233" s="3" t="s">
        <v>2552</v>
      </c>
      <c r="D1233" s="4">
        <v>28.446638107299801</v>
      </c>
      <c r="E1233" s="4">
        <v>27.511487960815401</v>
      </c>
      <c r="F1233" s="4">
        <v>27.824445724487301</v>
      </c>
      <c r="G1233" s="4">
        <f t="shared" si="76"/>
        <v>27.927523930867505</v>
      </c>
      <c r="H1233" s="4">
        <v>28.747272491455099</v>
      </c>
      <c r="I1233" s="4">
        <v>28.8007926940918</v>
      </c>
      <c r="J1233" s="4">
        <v>28.481468200683601</v>
      </c>
      <c r="K1233" s="4">
        <f t="shared" si="77"/>
        <v>28.676511128743499</v>
      </c>
      <c r="L1233" s="4">
        <f t="shared" si="78"/>
        <v>-0.74898719787599433</v>
      </c>
      <c r="M1233" s="5">
        <f t="shared" si="79"/>
        <v>-1.6806125910540628</v>
      </c>
      <c r="O1233" s="1">
        <v>6.2322563649195098E-2</v>
      </c>
      <c r="P1233" s="1">
        <v>6.9802513464991001E-2</v>
      </c>
      <c r="Q1233" s="3">
        <v>11</v>
      </c>
      <c r="R1233" s="3">
        <v>11</v>
      </c>
      <c r="S1233" s="3">
        <v>11</v>
      </c>
      <c r="T1233" s="3">
        <v>59.5</v>
      </c>
      <c r="U1233" s="3">
        <v>59.5</v>
      </c>
      <c r="V1233" s="3">
        <v>59.5</v>
      </c>
      <c r="W1233" s="3">
        <v>24.895</v>
      </c>
      <c r="X1233" s="3">
        <v>0</v>
      </c>
      <c r="Y1233" s="3">
        <v>109.54</v>
      </c>
      <c r="Z1233" s="3">
        <v>8172300000</v>
      </c>
      <c r="AA1233" s="3">
        <v>14</v>
      </c>
      <c r="AB1233" s="3">
        <v>70</v>
      </c>
    </row>
    <row r="1234" spans="1:28" x14ac:dyDescent="0.25">
      <c r="A1234" s="3" t="s">
        <v>2553</v>
      </c>
      <c r="B1234" s="3" t="s">
        <v>2553</v>
      </c>
      <c r="C1234" s="3" t="s">
        <v>2554</v>
      </c>
      <c r="D1234" s="4">
        <v>24.046352386474599</v>
      </c>
      <c r="E1234" s="4">
        <v>23.714815139770501</v>
      </c>
      <c r="F1234" s="4">
        <v>24.007358551025401</v>
      </c>
      <c r="G1234" s="4">
        <f t="shared" si="76"/>
        <v>23.922842025756836</v>
      </c>
      <c r="H1234" s="4">
        <v>24.7934246063232</v>
      </c>
      <c r="I1234" s="4">
        <v>25.118465423583999</v>
      </c>
      <c r="J1234" s="4">
        <v>24.127231597900401</v>
      </c>
      <c r="K1234" s="4">
        <f t="shared" si="77"/>
        <v>24.6797072092692</v>
      </c>
      <c r="L1234" s="4">
        <f t="shared" si="78"/>
        <v>-0.75686518351236387</v>
      </c>
      <c r="M1234" s="5">
        <f t="shared" si="79"/>
        <v>-1.6898148521888789</v>
      </c>
      <c r="O1234" s="1">
        <v>7.1051566758679893E-2</v>
      </c>
      <c r="P1234" s="1">
        <v>8.0069324090121297E-2</v>
      </c>
      <c r="Q1234" s="3">
        <v>3</v>
      </c>
      <c r="R1234" s="3">
        <v>3</v>
      </c>
      <c r="S1234" s="3">
        <v>3</v>
      </c>
      <c r="T1234" s="3">
        <v>13.9</v>
      </c>
      <c r="U1234" s="3">
        <v>13.9</v>
      </c>
      <c r="V1234" s="3">
        <v>13.9</v>
      </c>
      <c r="W1234" s="3">
        <v>43.377000000000002</v>
      </c>
      <c r="X1234" s="3">
        <v>0</v>
      </c>
      <c r="Y1234" s="3">
        <v>9.3437999999999999</v>
      </c>
      <c r="Z1234" s="3">
        <v>178350000</v>
      </c>
      <c r="AA1234" s="3">
        <v>15</v>
      </c>
      <c r="AB1234" s="3">
        <v>6</v>
      </c>
    </row>
    <row r="1235" spans="1:28" x14ac:dyDescent="0.25">
      <c r="A1235" s="3" t="s">
        <v>2555</v>
      </c>
      <c r="B1235" s="3" t="s">
        <v>2555</v>
      </c>
      <c r="C1235" s="3" t="s">
        <v>2556</v>
      </c>
      <c r="D1235" s="4">
        <v>24.645704269409201</v>
      </c>
      <c r="E1235" s="4">
        <v>23.702608108520501</v>
      </c>
      <c r="F1235" s="4">
        <v>23.668605804443398</v>
      </c>
      <c r="G1235" s="4">
        <f t="shared" si="76"/>
        <v>24.005639394124369</v>
      </c>
      <c r="H1235" s="4">
        <v>25.4356479644775</v>
      </c>
      <c r="I1235" s="4">
        <v>24.602918624877901</v>
      </c>
      <c r="J1235" s="4">
        <v>24.261409759521499</v>
      </c>
      <c r="K1235" s="4">
        <f t="shared" si="77"/>
        <v>24.766658782958967</v>
      </c>
      <c r="L1235" s="4">
        <f t="shared" si="78"/>
        <v>-0.76101938883459752</v>
      </c>
      <c r="M1235" s="5">
        <f t="shared" si="79"/>
        <v>-1.6946876451820392</v>
      </c>
      <c r="O1235" s="1">
        <v>0.183222089017336</v>
      </c>
      <c r="P1235" s="1">
        <v>0.220464864864865</v>
      </c>
      <c r="Q1235" s="3">
        <v>5</v>
      </c>
      <c r="R1235" s="3">
        <v>5</v>
      </c>
      <c r="S1235" s="3">
        <v>5</v>
      </c>
      <c r="T1235" s="3">
        <v>9</v>
      </c>
      <c r="U1235" s="3">
        <v>9</v>
      </c>
      <c r="V1235" s="3">
        <v>9</v>
      </c>
      <c r="W1235" s="3">
        <v>62.665999999999997</v>
      </c>
      <c r="X1235" s="3">
        <v>0</v>
      </c>
      <c r="Y1235" s="3">
        <v>9.2874999999999996</v>
      </c>
      <c r="Z1235" s="3">
        <v>212520000</v>
      </c>
      <c r="AA1235" s="3">
        <v>27</v>
      </c>
      <c r="AB1235" s="3">
        <v>8</v>
      </c>
    </row>
    <row r="1236" spans="1:28" x14ac:dyDescent="0.25">
      <c r="A1236" s="3" t="s">
        <v>2557</v>
      </c>
      <c r="B1236" s="3" t="s">
        <v>2557</v>
      </c>
      <c r="C1236" s="3" t="s">
        <v>2558</v>
      </c>
      <c r="D1236" s="4">
        <v>22.113618850708001</v>
      </c>
      <c r="E1236" s="4">
        <v>23.2555141448975</v>
      </c>
      <c r="F1236" s="4">
        <v>23.621986389160199</v>
      </c>
      <c r="G1236" s="4">
        <f t="shared" si="76"/>
        <v>22.9970397949219</v>
      </c>
      <c r="H1236" s="4">
        <v>24.750980377197301</v>
      </c>
      <c r="I1236" s="4">
        <v>24.274763107299801</v>
      </c>
      <c r="J1236" s="4">
        <v>22.2927761077881</v>
      </c>
      <c r="K1236" s="4">
        <f t="shared" si="77"/>
        <v>23.772839864095065</v>
      </c>
      <c r="L1236" s="4">
        <f t="shared" si="78"/>
        <v>-0.77580006917316524</v>
      </c>
      <c r="M1236" s="5">
        <f t="shared" si="79"/>
        <v>-1.7121392818405543</v>
      </c>
      <c r="O1236" s="1">
        <v>0.42736165445424501</v>
      </c>
      <c r="P1236" s="1">
        <v>0.54019480519480501</v>
      </c>
      <c r="Q1236" s="3">
        <v>3</v>
      </c>
      <c r="R1236" s="3">
        <v>3</v>
      </c>
      <c r="S1236" s="3">
        <v>3</v>
      </c>
      <c r="T1236" s="3">
        <v>13.4</v>
      </c>
      <c r="U1236" s="3">
        <v>13.4</v>
      </c>
      <c r="V1236" s="3">
        <v>13.4</v>
      </c>
      <c r="W1236" s="3">
        <v>45.613999999999997</v>
      </c>
      <c r="X1236" s="3">
        <v>0</v>
      </c>
      <c r="Y1236" s="3">
        <v>4.2824</v>
      </c>
      <c r="Z1236" s="3">
        <v>88988000</v>
      </c>
      <c r="AA1236" s="3">
        <v>15</v>
      </c>
      <c r="AB1236" s="3">
        <v>4</v>
      </c>
    </row>
    <row r="1237" spans="1:28" x14ac:dyDescent="0.25">
      <c r="A1237" s="3" t="s">
        <v>2559</v>
      </c>
      <c r="B1237" s="3" t="s">
        <v>2559</v>
      </c>
      <c r="C1237" s="3" t="s">
        <v>2560</v>
      </c>
      <c r="D1237" s="4">
        <v>24.084888458251999</v>
      </c>
      <c r="E1237" s="4">
        <v>24.704088211059599</v>
      </c>
      <c r="F1237" s="4">
        <v>24.6138610839844</v>
      </c>
      <c r="G1237" s="4">
        <f t="shared" si="76"/>
        <v>24.467612584432</v>
      </c>
      <c r="H1237" s="4">
        <v>25.6673889160156</v>
      </c>
      <c r="I1237" s="4">
        <v>25.338581085205099</v>
      </c>
      <c r="J1237" s="4">
        <v>24.725568771362301</v>
      </c>
      <c r="K1237" s="4">
        <f t="shared" si="77"/>
        <v>25.243846257527668</v>
      </c>
      <c r="L1237" s="4">
        <f t="shared" si="78"/>
        <v>-0.7762336730956676</v>
      </c>
      <c r="M1237" s="5">
        <f t="shared" si="79"/>
        <v>-1.7126539449272149</v>
      </c>
      <c r="O1237" s="1">
        <v>8.2532583428286593E-2</v>
      </c>
      <c r="P1237" s="1">
        <v>9.5844331641286001E-2</v>
      </c>
      <c r="Q1237" s="3">
        <v>13</v>
      </c>
      <c r="R1237" s="3">
        <v>13</v>
      </c>
      <c r="S1237" s="3">
        <v>13</v>
      </c>
      <c r="T1237" s="3">
        <v>33</v>
      </c>
      <c r="U1237" s="3">
        <v>33</v>
      </c>
      <c r="V1237" s="3">
        <v>33</v>
      </c>
      <c r="W1237" s="3">
        <v>49.579000000000001</v>
      </c>
      <c r="X1237" s="3">
        <v>0</v>
      </c>
      <c r="Y1237" s="3">
        <v>36.759</v>
      </c>
      <c r="Z1237" s="3">
        <v>737060000</v>
      </c>
      <c r="AA1237" s="3">
        <v>25</v>
      </c>
      <c r="AB1237" s="3">
        <v>34</v>
      </c>
    </row>
    <row r="1238" spans="1:28" x14ac:dyDescent="0.25">
      <c r="A1238" s="3" t="s">
        <v>2561</v>
      </c>
      <c r="B1238" s="3" t="s">
        <v>2561</v>
      </c>
      <c r="C1238" s="3" t="s">
        <v>2562</v>
      </c>
      <c r="D1238" s="4">
        <v>29.007688522338899</v>
      </c>
      <c r="E1238" s="4">
        <v>28.2230625152588</v>
      </c>
      <c r="F1238" s="4">
        <v>27.9706516265869</v>
      </c>
      <c r="G1238" s="4">
        <f t="shared" si="76"/>
        <v>28.400467554728198</v>
      </c>
      <c r="H1238" s="4">
        <v>29.746311187744102</v>
      </c>
      <c r="I1238" s="4">
        <v>28.997657775878899</v>
      </c>
      <c r="J1238" s="4">
        <v>28.790979385376001</v>
      </c>
      <c r="K1238" s="4">
        <f t="shared" si="77"/>
        <v>29.178316116333004</v>
      </c>
      <c r="L1238" s="4">
        <f t="shared" si="78"/>
        <v>-0.77784856160480587</v>
      </c>
      <c r="M1238" s="5">
        <f t="shared" si="79"/>
        <v>-1.714572086738898</v>
      </c>
      <c r="O1238" s="1">
        <v>0.14208351431368399</v>
      </c>
      <c r="P1238" s="1">
        <v>0.16872568940493499</v>
      </c>
      <c r="Q1238" s="3">
        <v>3</v>
      </c>
      <c r="R1238" s="3">
        <v>3</v>
      </c>
      <c r="S1238" s="3">
        <v>3</v>
      </c>
      <c r="T1238" s="3">
        <v>7</v>
      </c>
      <c r="U1238" s="3">
        <v>7</v>
      </c>
      <c r="V1238" s="3">
        <v>7</v>
      </c>
      <c r="W1238" s="3">
        <v>54.594999999999999</v>
      </c>
      <c r="X1238" s="3">
        <v>0</v>
      </c>
      <c r="Y1238" s="3">
        <v>4.4123999999999999</v>
      </c>
      <c r="Z1238" s="3">
        <v>2122400000</v>
      </c>
      <c r="AA1238" s="3">
        <v>17</v>
      </c>
      <c r="AB1238" s="3">
        <v>3</v>
      </c>
    </row>
    <row r="1239" spans="1:28" x14ac:dyDescent="0.25">
      <c r="A1239" s="3" t="s">
        <v>2563</v>
      </c>
      <c r="B1239" s="3" t="s">
        <v>2563</v>
      </c>
      <c r="C1239" s="3" t="s">
        <v>2564</v>
      </c>
      <c r="D1239" s="4">
        <v>26.184989929199201</v>
      </c>
      <c r="E1239" s="4">
        <v>25.359107971191399</v>
      </c>
      <c r="F1239" s="4">
        <v>25.527877807617202</v>
      </c>
      <c r="G1239" s="4">
        <f t="shared" si="76"/>
        <v>25.690658569335934</v>
      </c>
      <c r="H1239" s="4">
        <v>26.9866333007813</v>
      </c>
      <c r="I1239" s="4">
        <v>26.592063903808601</v>
      </c>
      <c r="J1239" s="4">
        <v>25.827888488769499</v>
      </c>
      <c r="K1239" s="4">
        <f t="shared" si="77"/>
        <v>26.468861897786468</v>
      </c>
      <c r="L1239" s="4">
        <f t="shared" si="78"/>
        <v>-0.77820332845053386</v>
      </c>
      <c r="M1239" s="5">
        <f t="shared" si="79"/>
        <v>-1.7149937615272597</v>
      </c>
      <c r="O1239" s="1">
        <v>0.139827023944738</v>
      </c>
      <c r="P1239" s="1">
        <v>0.165053857350801</v>
      </c>
      <c r="Q1239" s="3">
        <v>13</v>
      </c>
      <c r="R1239" s="3">
        <v>13</v>
      </c>
      <c r="S1239" s="3">
        <v>13</v>
      </c>
      <c r="T1239" s="3">
        <v>47.8</v>
      </c>
      <c r="U1239" s="3">
        <v>47.8</v>
      </c>
      <c r="V1239" s="3">
        <v>47.8</v>
      </c>
      <c r="W1239" s="3">
        <v>39.561</v>
      </c>
      <c r="X1239" s="3">
        <v>0</v>
      </c>
      <c r="Y1239" s="3">
        <v>48.372</v>
      </c>
      <c r="Z1239" s="3">
        <v>1635400000</v>
      </c>
      <c r="AA1239" s="3">
        <v>18</v>
      </c>
      <c r="AB1239" s="3">
        <v>39</v>
      </c>
    </row>
    <row r="1240" spans="1:28" x14ac:dyDescent="0.25">
      <c r="A1240" s="3" t="s">
        <v>2565</v>
      </c>
      <c r="B1240" s="3" t="s">
        <v>2565</v>
      </c>
      <c r="C1240" s="3" t="s">
        <v>2566</v>
      </c>
      <c r="D1240" s="4">
        <v>25.1194553375244</v>
      </c>
      <c r="E1240" s="4">
        <v>22.079343795776399</v>
      </c>
      <c r="F1240" s="4">
        <v>24.3485431671143</v>
      </c>
      <c r="G1240" s="4">
        <f t="shared" si="76"/>
        <v>23.849114100138365</v>
      </c>
      <c r="H1240" s="4">
        <v>25.032630920410199</v>
      </c>
      <c r="I1240" s="4">
        <v>24.4393005371094</v>
      </c>
      <c r="J1240" s="4">
        <v>24.415254592895501</v>
      </c>
      <c r="K1240" s="4">
        <f t="shared" si="77"/>
        <v>24.629062016805033</v>
      </c>
      <c r="L1240" s="4">
        <f t="shared" si="78"/>
        <v>-0.77994791666666785</v>
      </c>
      <c r="M1240" s="5">
        <f t="shared" si="79"/>
        <v>-1.7170688831390999</v>
      </c>
      <c r="O1240" s="1">
        <v>0.45088615944837301</v>
      </c>
      <c r="P1240" s="1">
        <v>0.57400849256900199</v>
      </c>
      <c r="Q1240" s="3">
        <v>3</v>
      </c>
      <c r="R1240" s="3">
        <v>3</v>
      </c>
      <c r="S1240" s="3">
        <v>3</v>
      </c>
      <c r="T1240" s="3">
        <v>26.5</v>
      </c>
      <c r="U1240" s="3">
        <v>26.5</v>
      </c>
      <c r="V1240" s="3">
        <v>26.5</v>
      </c>
      <c r="W1240" s="3">
        <v>23.248999999999999</v>
      </c>
      <c r="X1240" s="3">
        <v>0</v>
      </c>
      <c r="Y1240" s="3">
        <v>44.476999999999997</v>
      </c>
      <c r="Z1240" s="3">
        <v>203790000</v>
      </c>
      <c r="AA1240" s="3">
        <v>6</v>
      </c>
      <c r="AB1240" s="3">
        <v>11</v>
      </c>
    </row>
    <row r="1241" spans="1:28" x14ac:dyDescent="0.25">
      <c r="A1241" s="3" t="s">
        <v>2567</v>
      </c>
      <c r="B1241" s="3" t="s">
        <v>2567</v>
      </c>
      <c r="C1241" s="3" t="s">
        <v>2568</v>
      </c>
      <c r="D1241" s="4">
        <v>25.615629196166999</v>
      </c>
      <c r="E1241" s="4">
        <v>25.353666305541999</v>
      </c>
      <c r="F1241" s="4">
        <v>24.410087585449201</v>
      </c>
      <c r="G1241" s="4">
        <f t="shared" si="76"/>
        <v>25.126461029052734</v>
      </c>
      <c r="H1241" s="4">
        <v>26.666549682617202</v>
      </c>
      <c r="I1241" s="4">
        <v>25.348949432373001</v>
      </c>
      <c r="J1241" s="4">
        <v>25.7764568328857</v>
      </c>
      <c r="K1241" s="4">
        <f t="shared" si="77"/>
        <v>25.930651982625303</v>
      </c>
      <c r="L1241" s="4">
        <f t="shared" si="78"/>
        <v>-0.80419095357256865</v>
      </c>
      <c r="M1241" s="5">
        <f t="shared" si="79"/>
        <v>-1.7461662876749697</v>
      </c>
      <c r="O1241" s="1">
        <v>0.20619953627770601</v>
      </c>
      <c r="P1241" s="1">
        <v>0.247675816993464</v>
      </c>
      <c r="Q1241" s="3">
        <v>6</v>
      </c>
      <c r="R1241" s="3">
        <v>6</v>
      </c>
      <c r="S1241" s="3">
        <v>6</v>
      </c>
      <c r="T1241" s="3">
        <v>18.399999999999999</v>
      </c>
      <c r="U1241" s="3">
        <v>18.399999999999999</v>
      </c>
      <c r="V1241" s="3">
        <v>18.399999999999999</v>
      </c>
      <c r="W1241" s="3">
        <v>48.045999999999999</v>
      </c>
      <c r="X1241" s="3">
        <v>0</v>
      </c>
      <c r="Y1241" s="3">
        <v>10.919</v>
      </c>
      <c r="Z1241" s="3">
        <v>479110000</v>
      </c>
      <c r="AA1241" s="3">
        <v>21</v>
      </c>
      <c r="AB1241" s="3">
        <v>19</v>
      </c>
    </row>
    <row r="1242" spans="1:28" x14ac:dyDescent="0.25">
      <c r="A1242" s="3" t="s">
        <v>2569</v>
      </c>
      <c r="B1242" s="3" t="s">
        <v>2569</v>
      </c>
      <c r="C1242" s="3" t="s">
        <v>2570</v>
      </c>
      <c r="D1242" s="4">
        <v>21.9417839050293</v>
      </c>
      <c r="E1242" s="4">
        <v>23.043601989746101</v>
      </c>
      <c r="F1242" s="4">
        <v>22.863042831420898</v>
      </c>
      <c r="G1242" s="4">
        <f t="shared" si="76"/>
        <v>22.616142908732101</v>
      </c>
      <c r="H1242" s="4">
        <v>23.733760833740199</v>
      </c>
      <c r="I1242" s="4">
        <v>25.0122680664063</v>
      </c>
      <c r="J1242" s="4">
        <v>21.540184020996101</v>
      </c>
      <c r="K1242" s="4">
        <f t="shared" si="77"/>
        <v>23.42873764038087</v>
      </c>
      <c r="L1242" s="4">
        <f t="shared" si="78"/>
        <v>-0.81259473164876894</v>
      </c>
      <c r="M1242" s="5">
        <f t="shared" si="79"/>
        <v>-1.7563674849016802</v>
      </c>
      <c r="O1242" s="1">
        <v>0.48977681186177802</v>
      </c>
      <c r="P1242" s="1">
        <v>0.62173592630501495</v>
      </c>
      <c r="Q1242" s="3">
        <v>1</v>
      </c>
      <c r="R1242" s="3">
        <v>1</v>
      </c>
      <c r="S1242" s="3">
        <v>1</v>
      </c>
      <c r="T1242" s="3">
        <v>2.8</v>
      </c>
      <c r="U1242" s="3">
        <v>2.8</v>
      </c>
      <c r="V1242" s="3">
        <v>2.8</v>
      </c>
      <c r="W1242" s="3">
        <v>59.643000000000001</v>
      </c>
      <c r="X1242" s="3">
        <v>9.2592999999999998E-3</v>
      </c>
      <c r="Y1242" s="3">
        <v>2.0057</v>
      </c>
      <c r="Z1242" s="3">
        <v>35744000</v>
      </c>
      <c r="AA1242" s="3">
        <v>36</v>
      </c>
      <c r="AB1242" s="3">
        <v>3</v>
      </c>
    </row>
    <row r="1243" spans="1:28" x14ac:dyDescent="0.25">
      <c r="A1243" s="3" t="s">
        <v>2571</v>
      </c>
      <c r="B1243" s="3" t="s">
        <v>2571</v>
      </c>
      <c r="C1243" s="3" t="s">
        <v>2572</v>
      </c>
      <c r="D1243" s="4">
        <v>26.758499145507798</v>
      </c>
      <c r="E1243" s="4">
        <v>20.745409011840799</v>
      </c>
      <c r="F1243" s="4">
        <v>26.409553527831999</v>
      </c>
      <c r="G1243" s="4">
        <f t="shared" si="76"/>
        <v>24.637820561726866</v>
      </c>
      <c r="H1243" s="4">
        <v>26.823595046997099</v>
      </c>
      <c r="I1243" s="4">
        <v>26.880168914794901</v>
      </c>
      <c r="J1243" s="4">
        <v>22.712009429931602</v>
      </c>
      <c r="K1243" s="4">
        <f t="shared" si="77"/>
        <v>25.471924463907868</v>
      </c>
      <c r="L1243" s="4">
        <f t="shared" si="78"/>
        <v>-0.83410390218100261</v>
      </c>
      <c r="M1243" s="5">
        <f t="shared" si="79"/>
        <v>-1.7827493798964316</v>
      </c>
      <c r="O1243" s="1">
        <v>0.74448193003684404</v>
      </c>
      <c r="P1243" s="1">
        <v>0.88006201550387597</v>
      </c>
      <c r="Q1243" s="3">
        <v>1</v>
      </c>
      <c r="R1243" s="3">
        <v>1</v>
      </c>
      <c r="S1243" s="3">
        <v>1</v>
      </c>
      <c r="T1243" s="3">
        <v>5.3</v>
      </c>
      <c r="U1243" s="3">
        <v>5.3</v>
      </c>
      <c r="V1243" s="3">
        <v>5.3</v>
      </c>
      <c r="W1243" s="3">
        <v>23.547000000000001</v>
      </c>
      <c r="X1243" s="3">
        <v>0</v>
      </c>
      <c r="Y1243" s="3">
        <v>28.858000000000001</v>
      </c>
      <c r="Z1243" s="3">
        <v>335140000</v>
      </c>
      <c r="AA1243" s="3">
        <v>14</v>
      </c>
      <c r="AB1243" s="3">
        <v>5</v>
      </c>
    </row>
    <row r="1244" spans="1:28" x14ac:dyDescent="0.25">
      <c r="A1244" s="3" t="s">
        <v>2573</v>
      </c>
      <c r="B1244" s="3" t="s">
        <v>2573</v>
      </c>
      <c r="C1244" s="3" t="s">
        <v>2574</v>
      </c>
      <c r="D1244" s="4">
        <v>25.497043609619102</v>
      </c>
      <c r="E1244" s="4">
        <v>23.521211624145501</v>
      </c>
      <c r="F1244" s="4">
        <v>20.194738388061499</v>
      </c>
      <c r="G1244" s="4">
        <f t="shared" si="76"/>
        <v>23.070997873942034</v>
      </c>
      <c r="H1244" s="4">
        <v>24.6356105804443</v>
      </c>
      <c r="I1244" s="4">
        <v>23.1700954437256</v>
      </c>
      <c r="J1244" s="4">
        <v>23.910495758056602</v>
      </c>
      <c r="K1244" s="4">
        <f t="shared" si="77"/>
        <v>23.905400594075502</v>
      </c>
      <c r="L1244" s="4">
        <f t="shared" si="78"/>
        <v>-0.83440272013346828</v>
      </c>
      <c r="M1244" s="5">
        <f t="shared" si="79"/>
        <v>-1.7831186697863111</v>
      </c>
      <c r="O1244" s="1">
        <v>0.63036920247324502</v>
      </c>
      <c r="P1244" s="1">
        <v>0.78528571428571403</v>
      </c>
      <c r="Q1244" s="3">
        <v>3</v>
      </c>
      <c r="R1244" s="3">
        <v>3</v>
      </c>
      <c r="S1244" s="3">
        <v>3</v>
      </c>
      <c r="T1244" s="3">
        <v>11.8</v>
      </c>
      <c r="U1244" s="3">
        <v>11.8</v>
      </c>
      <c r="V1244" s="3">
        <v>11.8</v>
      </c>
      <c r="W1244" s="3">
        <v>17.603999999999999</v>
      </c>
      <c r="X1244" s="3">
        <v>0</v>
      </c>
      <c r="Y1244" s="3">
        <v>6.4036999999999997</v>
      </c>
      <c r="Z1244" s="3">
        <v>170960000</v>
      </c>
      <c r="AA1244" s="3">
        <v>9</v>
      </c>
      <c r="AB1244" s="3">
        <v>8</v>
      </c>
    </row>
    <row r="1245" spans="1:28" x14ac:dyDescent="0.25">
      <c r="A1245" s="3" t="s">
        <v>2575</v>
      </c>
      <c r="B1245" s="3" t="s">
        <v>2575</v>
      </c>
      <c r="C1245" s="3" t="s">
        <v>2576</v>
      </c>
      <c r="D1245" s="4">
        <v>25.2308139801025</v>
      </c>
      <c r="E1245" s="4">
        <v>24.369195938110401</v>
      </c>
      <c r="F1245" s="4">
        <v>25.001441955566399</v>
      </c>
      <c r="G1245" s="4">
        <f t="shared" si="76"/>
        <v>24.867150624593098</v>
      </c>
      <c r="H1245" s="4">
        <v>26.578882217407202</v>
      </c>
      <c r="I1245" s="4">
        <v>24.924699783325199</v>
      </c>
      <c r="J1245" s="4">
        <v>25.645786285400401</v>
      </c>
      <c r="K1245" s="4">
        <f t="shared" si="77"/>
        <v>25.716456095377598</v>
      </c>
      <c r="L1245" s="4">
        <f t="shared" si="78"/>
        <v>-0.84930547078450047</v>
      </c>
      <c r="M1245" s="5">
        <f t="shared" si="79"/>
        <v>-1.8016333903444148</v>
      </c>
      <c r="O1245" s="1">
        <v>0.19332235722933699</v>
      </c>
      <c r="P1245" s="1">
        <v>0.22994164456233401</v>
      </c>
      <c r="Q1245" s="3">
        <v>18</v>
      </c>
      <c r="R1245" s="3">
        <v>18</v>
      </c>
      <c r="S1245" s="3">
        <v>18</v>
      </c>
      <c r="T1245" s="3">
        <v>23.9</v>
      </c>
      <c r="U1245" s="3">
        <v>23.9</v>
      </c>
      <c r="V1245" s="3">
        <v>23.9</v>
      </c>
      <c r="W1245" s="3">
        <v>110.6</v>
      </c>
      <c r="X1245" s="3">
        <v>0</v>
      </c>
      <c r="Y1245" s="3">
        <v>62.920999999999999</v>
      </c>
      <c r="Z1245" s="3">
        <v>1281300000</v>
      </c>
      <c r="AA1245" s="3">
        <v>48</v>
      </c>
      <c r="AB1245" s="3">
        <v>47</v>
      </c>
    </row>
    <row r="1246" spans="1:28" x14ac:dyDescent="0.25">
      <c r="A1246" s="3" t="s">
        <v>2577</v>
      </c>
      <c r="B1246" s="3" t="s">
        <v>2577</v>
      </c>
      <c r="C1246" s="3" t="s">
        <v>2578</v>
      </c>
      <c r="D1246" s="4">
        <v>26.328739166259801</v>
      </c>
      <c r="E1246" s="4">
        <v>21.8165588378906</v>
      </c>
      <c r="F1246" s="4">
        <v>24.9301242828369</v>
      </c>
      <c r="G1246" s="4">
        <f t="shared" si="76"/>
        <v>24.358474095662434</v>
      </c>
      <c r="H1246" s="4">
        <v>24.796298980712901</v>
      </c>
      <c r="I1246" s="4">
        <v>25.6489162445068</v>
      </c>
      <c r="J1246" s="4">
        <v>25.2143039703369</v>
      </c>
      <c r="K1246" s="4">
        <f t="shared" si="77"/>
        <v>25.219839731852201</v>
      </c>
      <c r="L1246" s="4">
        <f t="shared" si="78"/>
        <v>-0.8613656361897668</v>
      </c>
      <c r="M1246" s="5">
        <f t="shared" si="79"/>
        <v>-1.8167572154941187</v>
      </c>
      <c r="O1246" s="1">
        <v>0.55982257418609205</v>
      </c>
      <c r="P1246" s="1">
        <v>0.71684271844660197</v>
      </c>
      <c r="Q1246" s="3">
        <v>5</v>
      </c>
      <c r="R1246" s="3">
        <v>5</v>
      </c>
      <c r="S1246" s="3">
        <v>5</v>
      </c>
      <c r="T1246" s="3">
        <v>8.8000000000000007</v>
      </c>
      <c r="U1246" s="3">
        <v>8.8000000000000007</v>
      </c>
      <c r="V1246" s="3">
        <v>8.8000000000000007</v>
      </c>
      <c r="W1246" s="3">
        <v>94.295000000000002</v>
      </c>
      <c r="X1246" s="3">
        <v>0</v>
      </c>
      <c r="Y1246" s="3">
        <v>6.8640999999999996</v>
      </c>
      <c r="Z1246" s="3">
        <v>187080000</v>
      </c>
      <c r="AA1246" s="3">
        <v>50</v>
      </c>
      <c r="AB1246" s="3">
        <v>6</v>
      </c>
    </row>
    <row r="1247" spans="1:28" x14ac:dyDescent="0.25">
      <c r="A1247" s="3" t="s">
        <v>2579</v>
      </c>
      <c r="B1247" s="3" t="s">
        <v>2579</v>
      </c>
      <c r="C1247" s="3" t="s">
        <v>2580</v>
      </c>
      <c r="D1247" s="4">
        <v>20.9949340820313</v>
      </c>
      <c r="E1247" s="4">
        <v>20.761093139648398</v>
      </c>
      <c r="F1247" s="4">
        <v>20.054042816162099</v>
      </c>
      <c r="G1247" s="4">
        <f t="shared" si="76"/>
        <v>20.603356679280598</v>
      </c>
      <c r="H1247" s="4">
        <v>21.899335861206101</v>
      </c>
      <c r="I1247" s="4">
        <v>21.3671779632568</v>
      </c>
      <c r="J1247" s="4">
        <v>21.148675918579102</v>
      </c>
      <c r="K1247" s="4">
        <f t="shared" si="77"/>
        <v>21.471729914347335</v>
      </c>
      <c r="L1247" s="4">
        <f t="shared" si="78"/>
        <v>-0.86837323506673769</v>
      </c>
      <c r="M1247" s="5">
        <f t="shared" si="79"/>
        <v>-1.8256032120265469</v>
      </c>
      <c r="O1247" s="1">
        <v>7.3445683315543103E-2</v>
      </c>
      <c r="P1247" s="1">
        <v>8.3530224525043203E-2</v>
      </c>
      <c r="Q1247" s="3">
        <v>2</v>
      </c>
      <c r="R1247" s="3">
        <v>2</v>
      </c>
      <c r="S1247" s="3">
        <v>2</v>
      </c>
      <c r="T1247" s="3">
        <v>5.3</v>
      </c>
      <c r="U1247" s="3">
        <v>5.3</v>
      </c>
      <c r="V1247" s="3">
        <v>5.3</v>
      </c>
      <c r="W1247" s="3">
        <v>54.591999999999999</v>
      </c>
      <c r="X1247" s="3">
        <v>0</v>
      </c>
      <c r="Y1247" s="3">
        <v>5.5232000000000001</v>
      </c>
      <c r="Z1247" s="3">
        <v>6443300</v>
      </c>
      <c r="AA1247" s="3">
        <v>26</v>
      </c>
      <c r="AB1247" s="3">
        <v>3</v>
      </c>
    </row>
    <row r="1248" spans="1:28" s="7" customFormat="1" x14ac:dyDescent="0.25">
      <c r="A1248" s="3" t="s">
        <v>2581</v>
      </c>
      <c r="B1248" s="3" t="s">
        <v>2581</v>
      </c>
      <c r="C1248" s="3" t="s">
        <v>2582</v>
      </c>
      <c r="D1248" s="4">
        <v>25.0837516784668</v>
      </c>
      <c r="E1248" s="4">
        <v>24.790693283081101</v>
      </c>
      <c r="F1248" s="4">
        <v>25.105735778808601</v>
      </c>
      <c r="G1248" s="4">
        <f t="shared" si="76"/>
        <v>24.993393580118834</v>
      </c>
      <c r="H1248" s="4">
        <v>26.3401279449463</v>
      </c>
      <c r="I1248" s="4">
        <v>26.221035003662099</v>
      </c>
      <c r="J1248" s="4">
        <v>25.061182022094702</v>
      </c>
      <c r="K1248" s="4">
        <f t="shared" si="77"/>
        <v>25.874114990234364</v>
      </c>
      <c r="L1248" s="4">
        <f t="shared" si="78"/>
        <v>-0.88072141011553029</v>
      </c>
      <c r="M1248" s="5">
        <f t="shared" si="79"/>
        <v>-1.8412957988750509</v>
      </c>
      <c r="N1248" s="1"/>
      <c r="O1248" s="1">
        <v>0.104225895645188</v>
      </c>
      <c r="P1248" s="1">
        <v>0.121727848101266</v>
      </c>
      <c r="Q1248" s="3">
        <v>4</v>
      </c>
      <c r="R1248" s="3">
        <v>4</v>
      </c>
      <c r="S1248" s="3">
        <v>4</v>
      </c>
      <c r="T1248" s="3">
        <v>21.6</v>
      </c>
      <c r="U1248" s="3">
        <v>21.6</v>
      </c>
      <c r="V1248" s="3">
        <v>21.6</v>
      </c>
      <c r="W1248" s="3">
        <v>24.37</v>
      </c>
      <c r="X1248" s="3">
        <v>0</v>
      </c>
      <c r="Y1248" s="3">
        <v>15.238</v>
      </c>
      <c r="Z1248" s="3">
        <v>387090000</v>
      </c>
      <c r="AA1248" s="3">
        <v>10</v>
      </c>
      <c r="AB1248" s="3">
        <v>6</v>
      </c>
    </row>
    <row r="1249" spans="1:28" s="7" customFormat="1" x14ac:dyDescent="0.25">
      <c r="A1249" s="3" t="s">
        <v>2583</v>
      </c>
      <c r="B1249" s="3" t="s">
        <v>2583</v>
      </c>
      <c r="C1249" s="3" t="s">
        <v>2584</v>
      </c>
      <c r="D1249" s="4">
        <v>21.5327663421631</v>
      </c>
      <c r="E1249" s="4">
        <v>21.8619689941406</v>
      </c>
      <c r="F1249" s="4">
        <v>20.674535751342798</v>
      </c>
      <c r="G1249" s="4">
        <f t="shared" si="76"/>
        <v>21.356423695882167</v>
      </c>
      <c r="H1249" s="4">
        <v>22.996313095092798</v>
      </c>
      <c r="I1249" s="4">
        <v>22.9247722625732</v>
      </c>
      <c r="J1249" s="4">
        <v>20.862018585205099</v>
      </c>
      <c r="K1249" s="4">
        <f t="shared" si="77"/>
        <v>22.261034647623699</v>
      </c>
      <c r="L1249" s="4">
        <f t="shared" si="78"/>
        <v>-0.90461095174153172</v>
      </c>
      <c r="M1249" s="5">
        <f t="shared" si="79"/>
        <v>-1.8720395981756539</v>
      </c>
      <c r="N1249" s="1"/>
      <c r="O1249" s="1">
        <v>0.31293652362647301</v>
      </c>
      <c r="P1249" s="1">
        <v>0.37217612977983799</v>
      </c>
      <c r="Q1249" s="3">
        <v>1</v>
      </c>
      <c r="R1249" s="3">
        <v>1</v>
      </c>
      <c r="S1249" s="3">
        <v>1</v>
      </c>
      <c r="T1249" s="3">
        <v>9.1</v>
      </c>
      <c r="U1249" s="3">
        <v>9.1</v>
      </c>
      <c r="V1249" s="3">
        <v>9.1</v>
      </c>
      <c r="W1249" s="3">
        <v>14.534000000000001</v>
      </c>
      <c r="X1249" s="3">
        <v>6.6322999999999998E-3</v>
      </c>
      <c r="Y1249" s="3">
        <v>2.2021000000000002</v>
      </c>
      <c r="Z1249" s="3">
        <v>9575100</v>
      </c>
      <c r="AA1249" s="3">
        <v>7</v>
      </c>
      <c r="AB1249" s="3">
        <v>1</v>
      </c>
    </row>
    <row r="1250" spans="1:28" x14ac:dyDescent="0.25">
      <c r="A1250" s="7" t="s">
        <v>2585</v>
      </c>
      <c r="B1250" s="7" t="s">
        <v>2585</v>
      </c>
      <c r="C1250" s="7" t="s">
        <v>2586</v>
      </c>
      <c r="D1250" s="8">
        <v>22.066818237304702</v>
      </c>
      <c r="E1250" s="8">
        <v>21.913286209106399</v>
      </c>
      <c r="F1250" s="8">
        <v>23.527788162231399</v>
      </c>
      <c r="G1250" s="8">
        <f t="shared" si="76"/>
        <v>22.502630869547502</v>
      </c>
      <c r="H1250" s="8">
        <v>22.4755954742432</v>
      </c>
      <c r="I1250" s="8">
        <v>23.986850738525401</v>
      </c>
      <c r="J1250" s="8">
        <v>23.828809738159201</v>
      </c>
      <c r="K1250" s="8">
        <f t="shared" si="77"/>
        <v>23.430418650309264</v>
      </c>
      <c r="L1250" s="8">
        <f t="shared" si="78"/>
        <v>-0.92778778076176138</v>
      </c>
      <c r="M1250" s="9">
        <f t="shared" si="79"/>
        <v>-1.9023566969960441</v>
      </c>
      <c r="N1250" s="10"/>
      <c r="O1250" s="10">
        <v>0.25758224452530598</v>
      </c>
      <c r="P1250" s="10">
        <v>0.30538555691554498</v>
      </c>
      <c r="Q1250" s="7">
        <v>3</v>
      </c>
      <c r="R1250" s="7">
        <v>3</v>
      </c>
      <c r="S1250" s="7">
        <v>3</v>
      </c>
      <c r="T1250" s="7">
        <v>6</v>
      </c>
      <c r="U1250" s="7">
        <v>6</v>
      </c>
      <c r="V1250" s="7">
        <v>6</v>
      </c>
      <c r="W1250" s="7">
        <v>92.093000000000004</v>
      </c>
      <c r="X1250" s="7">
        <v>0</v>
      </c>
      <c r="Y1250" s="7">
        <v>15.493</v>
      </c>
      <c r="Z1250" s="7">
        <v>34875000</v>
      </c>
      <c r="AA1250" s="7">
        <v>41</v>
      </c>
      <c r="AB1250" s="7">
        <v>5</v>
      </c>
    </row>
    <row r="1251" spans="1:28" x14ac:dyDescent="0.25">
      <c r="A1251" s="3" t="s">
        <v>2587</v>
      </c>
      <c r="B1251" s="3" t="s">
        <v>2587</v>
      </c>
      <c r="C1251" s="3" t="s">
        <v>2588</v>
      </c>
      <c r="D1251" s="4">
        <v>23.970443725585898</v>
      </c>
      <c r="E1251" s="4">
        <v>22.647588729858398</v>
      </c>
      <c r="F1251" s="4">
        <v>23.4710998535156</v>
      </c>
      <c r="G1251" s="4">
        <f t="shared" si="76"/>
        <v>23.363044102986631</v>
      </c>
      <c r="H1251" s="4">
        <v>24.420854568481399</v>
      </c>
      <c r="I1251" s="4">
        <v>24.452430725097699</v>
      </c>
      <c r="J1251" s="4">
        <v>24.018352508544901</v>
      </c>
      <c r="K1251" s="4">
        <f t="shared" si="77"/>
        <v>24.297212600707997</v>
      </c>
      <c r="L1251" s="4">
        <f t="shared" si="78"/>
        <v>-0.93416849772136601</v>
      </c>
      <c r="M1251" s="5">
        <f t="shared" si="79"/>
        <v>-1.910789027892712</v>
      </c>
      <c r="O1251" s="1">
        <v>8.5039734510200804E-2</v>
      </c>
      <c r="P1251" s="1">
        <v>9.7712374581939807E-2</v>
      </c>
      <c r="Q1251" s="3">
        <v>2</v>
      </c>
      <c r="R1251" s="3">
        <v>2</v>
      </c>
      <c r="S1251" s="3">
        <v>2</v>
      </c>
      <c r="T1251" s="3">
        <v>9.1</v>
      </c>
      <c r="U1251" s="3">
        <v>9.1</v>
      </c>
      <c r="V1251" s="3">
        <v>9.1</v>
      </c>
      <c r="W1251" s="3">
        <v>49.161999999999999</v>
      </c>
      <c r="X1251" s="3">
        <v>0</v>
      </c>
      <c r="Y1251" s="3">
        <v>5.8438999999999997</v>
      </c>
      <c r="Z1251" s="3">
        <v>78189000</v>
      </c>
      <c r="AA1251" s="3">
        <v>24</v>
      </c>
      <c r="AB1251" s="3">
        <v>3</v>
      </c>
    </row>
    <row r="1252" spans="1:28" x14ac:dyDescent="0.25">
      <c r="A1252" s="3" t="s">
        <v>2589</v>
      </c>
      <c r="B1252" s="3" t="s">
        <v>2589</v>
      </c>
      <c r="C1252" s="3" t="s">
        <v>2590</v>
      </c>
      <c r="D1252" s="4">
        <v>24.268993377685501</v>
      </c>
      <c r="E1252" s="4">
        <v>23.9815483093262</v>
      </c>
      <c r="F1252" s="4">
        <v>23.8538608551025</v>
      </c>
      <c r="G1252" s="4">
        <f t="shared" si="76"/>
        <v>24.0348008473714</v>
      </c>
      <c r="H1252" s="4">
        <v>25.4095363616943</v>
      </c>
      <c r="I1252" s="4">
        <v>25.196855545043899</v>
      </c>
      <c r="J1252" s="4">
        <v>24.314512252807599</v>
      </c>
      <c r="K1252" s="4">
        <f t="shared" si="77"/>
        <v>24.973634719848601</v>
      </c>
      <c r="L1252" s="4">
        <f t="shared" si="78"/>
        <v>-0.93883387247720052</v>
      </c>
      <c r="M1252" s="5">
        <f t="shared" si="79"/>
        <v>-1.9169781226656808</v>
      </c>
      <c r="O1252" s="1">
        <v>5.8199984013658203E-2</v>
      </c>
      <c r="P1252" s="1">
        <v>6.4080291970802894E-2</v>
      </c>
      <c r="Q1252" s="3">
        <v>6</v>
      </c>
      <c r="R1252" s="3">
        <v>6</v>
      </c>
      <c r="S1252" s="3">
        <v>4</v>
      </c>
      <c r="T1252" s="3">
        <v>18.8</v>
      </c>
      <c r="U1252" s="3">
        <v>18.8</v>
      </c>
      <c r="V1252" s="3">
        <v>13.4</v>
      </c>
      <c r="W1252" s="3">
        <v>36.408999999999999</v>
      </c>
      <c r="X1252" s="3">
        <v>0</v>
      </c>
      <c r="Y1252" s="3">
        <v>14.585000000000001</v>
      </c>
      <c r="Z1252" s="3">
        <v>340210000</v>
      </c>
      <c r="AA1252" s="3">
        <v>20</v>
      </c>
      <c r="AB1252" s="3">
        <v>11</v>
      </c>
    </row>
    <row r="1253" spans="1:28" x14ac:dyDescent="0.25">
      <c r="A1253" s="3" t="s">
        <v>2591</v>
      </c>
      <c r="B1253" s="3" t="s">
        <v>2591</v>
      </c>
      <c r="C1253" s="3" t="s">
        <v>2592</v>
      </c>
      <c r="D1253" s="4">
        <v>25.078182220458999</v>
      </c>
      <c r="E1253" s="4">
        <v>22.4604167938232</v>
      </c>
      <c r="F1253" s="4">
        <v>25.3850212097168</v>
      </c>
      <c r="G1253" s="4">
        <f t="shared" si="76"/>
        <v>24.307873407999665</v>
      </c>
      <c r="H1253" s="4">
        <v>25.3904418945313</v>
      </c>
      <c r="I1253" s="4">
        <v>25.091600418090799</v>
      </c>
      <c r="J1253" s="4">
        <v>25.338615417480501</v>
      </c>
      <c r="K1253" s="4">
        <f t="shared" si="77"/>
        <v>25.273552576700865</v>
      </c>
      <c r="L1253" s="4">
        <f t="shared" si="78"/>
        <v>-0.9656791687012003</v>
      </c>
      <c r="M1253" s="5">
        <f t="shared" si="79"/>
        <v>-1.9529826988718075</v>
      </c>
      <c r="O1253" s="1">
        <v>0.35891142844405799</v>
      </c>
      <c r="P1253" s="1">
        <v>0.43523575418994398</v>
      </c>
      <c r="Q1253" s="3">
        <v>6</v>
      </c>
      <c r="R1253" s="3">
        <v>6</v>
      </c>
      <c r="S1253" s="3">
        <v>6</v>
      </c>
      <c r="T1253" s="3">
        <v>14.7</v>
      </c>
      <c r="U1253" s="3">
        <v>14.7</v>
      </c>
      <c r="V1253" s="3">
        <v>14.7</v>
      </c>
      <c r="W1253" s="3">
        <v>50.354999999999997</v>
      </c>
      <c r="X1253" s="3">
        <v>0</v>
      </c>
      <c r="Y1253" s="3">
        <v>14.574</v>
      </c>
      <c r="Z1253" s="3">
        <v>256810000</v>
      </c>
      <c r="AA1253" s="3">
        <v>22</v>
      </c>
      <c r="AB1253" s="3">
        <v>11</v>
      </c>
    </row>
    <row r="1254" spans="1:28" x14ac:dyDescent="0.25">
      <c r="A1254" s="3" t="s">
        <v>2593</v>
      </c>
      <c r="B1254" s="3" t="s">
        <v>2593</v>
      </c>
      <c r="C1254" s="3" t="s">
        <v>2594</v>
      </c>
      <c r="D1254" s="4">
        <v>24.1623859405518</v>
      </c>
      <c r="E1254" s="4">
        <v>21.598281860351602</v>
      </c>
      <c r="F1254" s="4">
        <v>23.909488677978501</v>
      </c>
      <c r="G1254" s="4">
        <f t="shared" si="76"/>
        <v>23.223385492960634</v>
      </c>
      <c r="H1254" s="4">
        <v>24.321823120117202</v>
      </c>
      <c r="I1254" s="4">
        <v>24.054241180419901</v>
      </c>
      <c r="J1254" s="4">
        <v>24.192573547363299</v>
      </c>
      <c r="K1254" s="4">
        <f t="shared" si="77"/>
        <v>24.189545949300136</v>
      </c>
      <c r="L1254" s="4">
        <f t="shared" si="78"/>
        <v>-0.96616045633950165</v>
      </c>
      <c r="M1254" s="5">
        <f t="shared" si="79"/>
        <v>-1.9536343287770399</v>
      </c>
      <c r="O1254" s="1">
        <v>0.30373844452896898</v>
      </c>
      <c r="P1254" s="1">
        <v>0.36253864168618299</v>
      </c>
      <c r="Q1254" s="3">
        <v>1</v>
      </c>
      <c r="R1254" s="3">
        <v>1</v>
      </c>
      <c r="S1254" s="3">
        <v>1</v>
      </c>
      <c r="T1254" s="3">
        <v>19.600000000000001</v>
      </c>
      <c r="U1254" s="3">
        <v>19.600000000000001</v>
      </c>
      <c r="V1254" s="3">
        <v>19.600000000000001</v>
      </c>
      <c r="W1254" s="3">
        <v>6.6665999999999999</v>
      </c>
      <c r="X1254" s="3">
        <v>3.0769E-3</v>
      </c>
      <c r="Y1254" s="3">
        <v>2.6318999999999999</v>
      </c>
      <c r="Z1254" s="3">
        <v>69549000</v>
      </c>
      <c r="AA1254" s="3">
        <v>3</v>
      </c>
      <c r="AB1254" s="3">
        <v>4</v>
      </c>
    </row>
    <row r="1255" spans="1:28" x14ac:dyDescent="0.25">
      <c r="A1255" s="3" t="s">
        <v>2595</v>
      </c>
      <c r="B1255" s="3" t="s">
        <v>2595</v>
      </c>
      <c r="C1255" s="3" t="s">
        <v>2596</v>
      </c>
      <c r="D1255" s="4">
        <v>22.088087081909201</v>
      </c>
      <c r="E1255" s="4">
        <v>21.797615051269499</v>
      </c>
      <c r="F1255" s="4">
        <v>21.3547554016113</v>
      </c>
      <c r="G1255" s="4">
        <f t="shared" si="76"/>
        <v>21.746819178263333</v>
      </c>
      <c r="H1255" s="4">
        <v>23.516170501708999</v>
      </c>
      <c r="I1255" s="4">
        <v>23.1332817077637</v>
      </c>
      <c r="J1255" s="4">
        <v>21.536182403564499</v>
      </c>
      <c r="K1255" s="4">
        <f t="shared" si="77"/>
        <v>22.728544871012399</v>
      </c>
      <c r="L1255" s="4">
        <f t="shared" si="78"/>
        <v>-0.98172569274906607</v>
      </c>
      <c r="M1255" s="5">
        <f t="shared" si="79"/>
        <v>-1.9748262030242809</v>
      </c>
      <c r="O1255" s="1">
        <v>0.201371510077652</v>
      </c>
      <c r="P1255" s="1">
        <v>0.24052493438320199</v>
      </c>
      <c r="Q1255" s="3">
        <v>2</v>
      </c>
      <c r="R1255" s="3">
        <v>2</v>
      </c>
      <c r="S1255" s="3">
        <v>2</v>
      </c>
      <c r="T1255" s="3">
        <v>6.4</v>
      </c>
      <c r="U1255" s="3">
        <v>6.4</v>
      </c>
      <c r="V1255" s="3">
        <v>6.4</v>
      </c>
      <c r="W1255" s="3">
        <v>53.603999999999999</v>
      </c>
      <c r="X1255" s="3">
        <v>0</v>
      </c>
      <c r="Y1255" s="3">
        <v>5.6734999999999998</v>
      </c>
      <c r="Z1255" s="3">
        <v>16702000</v>
      </c>
      <c r="AA1255" s="3">
        <v>27</v>
      </c>
      <c r="AB1255" s="3">
        <v>2</v>
      </c>
    </row>
    <row r="1256" spans="1:28" x14ac:dyDescent="0.25">
      <c r="A1256" s="3" t="s">
        <v>2597</v>
      </c>
      <c r="B1256" s="3" t="s">
        <v>2597</v>
      </c>
      <c r="C1256" s="3" t="s">
        <v>2598</v>
      </c>
      <c r="D1256" s="4">
        <v>24.6432285308838</v>
      </c>
      <c r="E1256" s="4">
        <v>21.590337753295898</v>
      </c>
      <c r="F1256" s="4">
        <v>22.9787406921387</v>
      </c>
      <c r="G1256" s="4">
        <f t="shared" si="76"/>
        <v>23.070768992106135</v>
      </c>
      <c r="H1256" s="4">
        <v>24.306886672973601</v>
      </c>
      <c r="I1256" s="4">
        <v>23.841917037963899</v>
      </c>
      <c r="J1256" s="4">
        <v>24.095148086547901</v>
      </c>
      <c r="K1256" s="4">
        <f t="shared" si="77"/>
        <v>24.081317265828471</v>
      </c>
      <c r="L1256" s="4">
        <f t="shared" si="78"/>
        <v>-1.0105482737223355</v>
      </c>
      <c r="M1256" s="5">
        <f t="shared" si="79"/>
        <v>-2.0146766010285568</v>
      </c>
      <c r="O1256" s="1">
        <v>0.32087700229699201</v>
      </c>
      <c r="P1256" s="1">
        <v>0.38367393800229599</v>
      </c>
      <c r="Q1256" s="3">
        <v>4</v>
      </c>
      <c r="R1256" s="3">
        <v>4</v>
      </c>
      <c r="S1256" s="3">
        <v>4</v>
      </c>
      <c r="T1256" s="3">
        <v>5.3</v>
      </c>
      <c r="U1256" s="3">
        <v>5.3</v>
      </c>
      <c r="V1256" s="3">
        <v>5.3</v>
      </c>
      <c r="W1256" s="3">
        <v>104.4</v>
      </c>
      <c r="X1256" s="3">
        <v>0</v>
      </c>
      <c r="Y1256" s="3">
        <v>12.154999999999999</v>
      </c>
      <c r="Z1256" s="3">
        <v>166240000</v>
      </c>
      <c r="AA1256" s="3">
        <v>47</v>
      </c>
      <c r="AB1256" s="3">
        <v>10</v>
      </c>
    </row>
    <row r="1257" spans="1:28" s="7" customFormat="1" x14ac:dyDescent="0.25">
      <c r="A1257" s="3" t="s">
        <v>2599</v>
      </c>
      <c r="B1257" s="3" t="s">
        <v>2599</v>
      </c>
      <c r="C1257" s="3" t="s">
        <v>2600</v>
      </c>
      <c r="D1257" s="4">
        <v>24.0845623016357</v>
      </c>
      <c r="E1257" s="4">
        <v>23.053495407104499</v>
      </c>
      <c r="F1257" s="4">
        <v>20.7403049468994</v>
      </c>
      <c r="G1257" s="4">
        <f t="shared" si="76"/>
        <v>22.626120885213197</v>
      </c>
      <c r="H1257" s="4">
        <v>23.142829895019499</v>
      </c>
      <c r="I1257" s="4">
        <v>23.844984054565401</v>
      </c>
      <c r="J1257" s="4">
        <v>23.925786972045898</v>
      </c>
      <c r="K1257" s="4">
        <f t="shared" si="77"/>
        <v>23.637866973876935</v>
      </c>
      <c r="L1257" s="4">
        <f t="shared" si="78"/>
        <v>-1.0117460886637382</v>
      </c>
      <c r="M1257" s="5">
        <f t="shared" si="79"/>
        <v>-2.0163500051381722</v>
      </c>
      <c r="N1257" s="1"/>
      <c r="O1257" s="1">
        <v>0.377198555675192</v>
      </c>
      <c r="P1257" s="1">
        <v>0.45991169977924901</v>
      </c>
      <c r="Q1257" s="3">
        <v>3</v>
      </c>
      <c r="R1257" s="3">
        <v>3</v>
      </c>
      <c r="S1257" s="3">
        <v>3</v>
      </c>
      <c r="T1257" s="3">
        <v>13.2</v>
      </c>
      <c r="U1257" s="3">
        <v>13.2</v>
      </c>
      <c r="V1257" s="3">
        <v>13.2</v>
      </c>
      <c r="W1257" s="3">
        <v>49.341000000000001</v>
      </c>
      <c r="X1257" s="3">
        <v>0</v>
      </c>
      <c r="Y1257" s="3">
        <v>19.716000000000001</v>
      </c>
      <c r="Z1257" s="3">
        <v>87550000</v>
      </c>
      <c r="AA1257" s="3">
        <v>20</v>
      </c>
      <c r="AB1257" s="3">
        <v>7</v>
      </c>
    </row>
    <row r="1258" spans="1:28" x14ac:dyDescent="0.25">
      <c r="A1258" s="3" t="s">
        <v>2601</v>
      </c>
      <c r="B1258" s="3" t="s">
        <v>2601</v>
      </c>
      <c r="C1258" s="3" t="s">
        <v>2602</v>
      </c>
      <c r="D1258" s="4">
        <v>22.471866607666001</v>
      </c>
      <c r="E1258" s="4">
        <v>21.997795104980501</v>
      </c>
      <c r="F1258" s="4">
        <v>22.212287902831999</v>
      </c>
      <c r="G1258" s="4">
        <f t="shared" si="76"/>
        <v>22.227316538492833</v>
      </c>
      <c r="H1258" s="4">
        <v>24.1396179199219</v>
      </c>
      <c r="I1258" s="4">
        <v>23.436315536498999</v>
      </c>
      <c r="J1258" s="4">
        <v>22.352777481079102</v>
      </c>
      <c r="K1258" s="4">
        <f t="shared" si="77"/>
        <v>23.3095703125</v>
      </c>
      <c r="L1258" s="4">
        <f t="shared" si="78"/>
        <v>-1.0822537740071674</v>
      </c>
      <c r="M1258" s="5">
        <f t="shared" si="79"/>
        <v>-2.117341203109032</v>
      </c>
      <c r="O1258" s="1">
        <v>0.114324792717901</v>
      </c>
      <c r="P1258" s="1">
        <v>0.134914728682171</v>
      </c>
      <c r="Q1258" s="3">
        <v>1</v>
      </c>
      <c r="R1258" s="3">
        <v>1</v>
      </c>
      <c r="S1258" s="3">
        <v>1</v>
      </c>
      <c r="T1258" s="3">
        <v>3</v>
      </c>
      <c r="U1258" s="3">
        <v>3</v>
      </c>
      <c r="V1258" s="3">
        <v>3</v>
      </c>
      <c r="W1258" s="3">
        <v>38.506999999999998</v>
      </c>
      <c r="X1258" s="3">
        <v>8.5897999999999999E-3</v>
      </c>
      <c r="Y1258" s="3">
        <v>2.0306999999999999</v>
      </c>
      <c r="Z1258" s="3">
        <v>30327000</v>
      </c>
      <c r="AA1258" s="3">
        <v>22</v>
      </c>
      <c r="AB1258" s="3">
        <v>2</v>
      </c>
    </row>
    <row r="1259" spans="1:28" x14ac:dyDescent="0.25">
      <c r="A1259" s="3" t="s">
        <v>2603</v>
      </c>
      <c r="B1259" s="3" t="s">
        <v>2603</v>
      </c>
      <c r="C1259" s="3" t="s">
        <v>2604</v>
      </c>
      <c r="D1259" s="4">
        <v>21.676734924316399</v>
      </c>
      <c r="E1259" s="4">
        <v>21.6508483886719</v>
      </c>
      <c r="F1259" s="4">
        <v>21.976680755615199</v>
      </c>
      <c r="G1259" s="4">
        <f t="shared" si="76"/>
        <v>21.768088022867829</v>
      </c>
      <c r="H1259" s="4">
        <v>21.976726531982401</v>
      </c>
      <c r="I1259" s="4">
        <v>23.3983268737793</v>
      </c>
      <c r="J1259" s="4">
        <v>23.184242248535199</v>
      </c>
      <c r="K1259" s="4">
        <f t="shared" si="77"/>
        <v>22.8530985514323</v>
      </c>
      <c r="L1259" s="4">
        <f t="shared" si="78"/>
        <v>-1.0850105285644709</v>
      </c>
      <c r="M1259" s="5">
        <f t="shared" si="79"/>
        <v>-2.1213909642619142</v>
      </c>
      <c r="O1259" s="1">
        <v>7.5481477879499895E-2</v>
      </c>
      <c r="P1259" s="1">
        <v>8.5557461406518001E-2</v>
      </c>
      <c r="Q1259" s="3">
        <v>3</v>
      </c>
      <c r="R1259" s="3">
        <v>3</v>
      </c>
      <c r="S1259" s="3">
        <v>3</v>
      </c>
      <c r="T1259" s="3">
        <v>7.2</v>
      </c>
      <c r="U1259" s="3">
        <v>7.2</v>
      </c>
      <c r="V1259" s="3">
        <v>7.2</v>
      </c>
      <c r="W1259" s="3">
        <v>58.493000000000002</v>
      </c>
      <c r="X1259" s="3">
        <v>0</v>
      </c>
      <c r="Y1259" s="3">
        <v>5.2248000000000001</v>
      </c>
      <c r="Z1259" s="3">
        <v>16885000</v>
      </c>
      <c r="AA1259" s="3">
        <v>29</v>
      </c>
      <c r="AB1259" s="3">
        <v>3</v>
      </c>
    </row>
    <row r="1260" spans="1:28" s="7" customFormat="1" x14ac:dyDescent="0.25">
      <c r="A1260" s="3" t="s">
        <v>2605</v>
      </c>
      <c r="B1260" s="3" t="s">
        <v>2605</v>
      </c>
      <c r="C1260" s="3" t="s">
        <v>2606</v>
      </c>
      <c r="D1260" s="4">
        <v>25.627895355224599</v>
      </c>
      <c r="E1260" s="4">
        <v>21.493940353393601</v>
      </c>
      <c r="F1260" s="4">
        <v>24.397281646728501</v>
      </c>
      <c r="G1260" s="4">
        <f t="shared" si="76"/>
        <v>23.839705785115569</v>
      </c>
      <c r="H1260" s="4">
        <v>24.840862274169901</v>
      </c>
      <c r="I1260" s="4">
        <v>25.1439819335938</v>
      </c>
      <c r="J1260" s="4">
        <v>24.922931671142599</v>
      </c>
      <c r="K1260" s="4">
        <f t="shared" si="77"/>
        <v>24.969258626302103</v>
      </c>
      <c r="L1260" s="4">
        <f t="shared" si="78"/>
        <v>-1.1295528411865341</v>
      </c>
      <c r="M1260" s="5">
        <f t="shared" si="79"/>
        <v>-2.1879091618192805</v>
      </c>
      <c r="N1260" s="1"/>
      <c r="O1260" s="1">
        <v>0.41000450140383898</v>
      </c>
      <c r="P1260" s="1">
        <v>0.51168593238822202</v>
      </c>
      <c r="Q1260" s="3">
        <v>1</v>
      </c>
      <c r="R1260" s="3">
        <v>1</v>
      </c>
      <c r="S1260" s="3">
        <v>1</v>
      </c>
      <c r="T1260" s="3">
        <v>9.6</v>
      </c>
      <c r="U1260" s="3">
        <v>9.6</v>
      </c>
      <c r="V1260" s="3">
        <v>9.6</v>
      </c>
      <c r="W1260" s="3">
        <v>20.276</v>
      </c>
      <c r="X1260" s="3">
        <v>2.3346E-3</v>
      </c>
      <c r="Y1260" s="3">
        <v>2.7486000000000002</v>
      </c>
      <c r="Z1260" s="3">
        <v>133980000</v>
      </c>
      <c r="AA1260" s="3">
        <v>11</v>
      </c>
      <c r="AB1260" s="3">
        <v>2</v>
      </c>
    </row>
    <row r="1261" spans="1:28" x14ac:dyDescent="0.25">
      <c r="A1261" s="3" t="s">
        <v>2607</v>
      </c>
      <c r="B1261" s="3" t="s">
        <v>2607</v>
      </c>
      <c r="C1261" s="3" t="s">
        <v>2608</v>
      </c>
      <c r="D1261" s="4">
        <v>23.397281646728501</v>
      </c>
      <c r="E1261" s="4">
        <v>21.653966903686499</v>
      </c>
      <c r="F1261" s="4">
        <v>24.364128112793001</v>
      </c>
      <c r="G1261" s="4">
        <f t="shared" si="76"/>
        <v>23.138458887735997</v>
      </c>
      <c r="H1261" s="4">
        <v>24.362455368041999</v>
      </c>
      <c r="I1261" s="4">
        <v>24.133672714233398</v>
      </c>
      <c r="J1261" s="4">
        <v>24.394405364990199</v>
      </c>
      <c r="K1261" s="4">
        <f t="shared" si="77"/>
        <v>24.296844482421864</v>
      </c>
      <c r="L1261" s="4">
        <f t="shared" si="78"/>
        <v>-1.1583855946858677</v>
      </c>
      <c r="M1261" s="5">
        <f t="shared" si="79"/>
        <v>-2.2320751402919496</v>
      </c>
      <c r="O1261" s="1">
        <v>0.21987647765738899</v>
      </c>
      <c r="P1261" s="1">
        <v>0.26240409207161097</v>
      </c>
      <c r="Q1261" s="3">
        <v>3</v>
      </c>
      <c r="R1261" s="3">
        <v>3</v>
      </c>
      <c r="S1261" s="3">
        <v>3</v>
      </c>
      <c r="T1261" s="3">
        <v>5.0999999999999996</v>
      </c>
      <c r="U1261" s="3">
        <v>5.0999999999999996</v>
      </c>
      <c r="V1261" s="3">
        <v>5.0999999999999996</v>
      </c>
      <c r="W1261" s="3">
        <v>68.238</v>
      </c>
      <c r="X1261" s="3">
        <v>0</v>
      </c>
      <c r="Y1261" s="3">
        <v>7.7308000000000003</v>
      </c>
      <c r="Z1261" s="3">
        <v>124850000</v>
      </c>
      <c r="AA1261" s="3">
        <v>30</v>
      </c>
      <c r="AB1261" s="3">
        <v>9</v>
      </c>
    </row>
    <row r="1262" spans="1:28" x14ac:dyDescent="0.25">
      <c r="A1262" s="7" t="s">
        <v>2609</v>
      </c>
      <c r="B1262" s="7" t="s">
        <v>2609</v>
      </c>
      <c r="C1262" s="7" t="s">
        <v>2610</v>
      </c>
      <c r="D1262" s="8">
        <v>25.906234741210898</v>
      </c>
      <c r="E1262" s="8">
        <v>27.013292312622099</v>
      </c>
      <c r="F1262" s="8">
        <v>26.531600952148398</v>
      </c>
      <c r="G1262" s="8">
        <f t="shared" si="76"/>
        <v>26.483709335327131</v>
      </c>
      <c r="H1262" s="8">
        <v>27.224809646606399</v>
      </c>
      <c r="I1262" s="8">
        <v>27.538011550903299</v>
      </c>
      <c r="J1262" s="8">
        <v>28.1825771331787</v>
      </c>
      <c r="K1262" s="8">
        <f t="shared" si="77"/>
        <v>27.648466110229464</v>
      </c>
      <c r="L1262" s="8">
        <f t="shared" si="78"/>
        <v>-1.1647567749023331</v>
      </c>
      <c r="M1262" s="9">
        <f t="shared" si="79"/>
        <v>-2.2419541513707899</v>
      </c>
      <c r="N1262" s="10"/>
      <c r="O1262" s="10">
        <v>5.2510722640465003E-2</v>
      </c>
      <c r="P1262" s="10">
        <v>5.90205607476635E-2</v>
      </c>
      <c r="Q1262" s="7">
        <v>5</v>
      </c>
      <c r="R1262" s="7">
        <v>5</v>
      </c>
      <c r="S1262" s="7">
        <v>5</v>
      </c>
      <c r="T1262" s="7">
        <v>57</v>
      </c>
      <c r="U1262" s="7">
        <v>57</v>
      </c>
      <c r="V1262" s="7">
        <v>57</v>
      </c>
      <c r="W1262" s="7">
        <v>8.9822000000000006</v>
      </c>
      <c r="X1262" s="7">
        <v>0</v>
      </c>
      <c r="Y1262" s="7">
        <v>84.379000000000005</v>
      </c>
      <c r="Z1262" s="7">
        <v>1494700000</v>
      </c>
      <c r="AA1262" s="7">
        <v>4</v>
      </c>
      <c r="AB1262" s="7">
        <v>16</v>
      </c>
    </row>
    <row r="1263" spans="1:28" x14ac:dyDescent="0.25">
      <c r="A1263" s="7" t="s">
        <v>2611</v>
      </c>
      <c r="B1263" s="7" t="s">
        <v>2611</v>
      </c>
      <c r="C1263" s="7" t="s">
        <v>2612</v>
      </c>
      <c r="D1263" s="8">
        <v>26.451723098754901</v>
      </c>
      <c r="E1263" s="8">
        <v>25.295825958251999</v>
      </c>
      <c r="F1263" s="8">
        <v>25.902145385742202</v>
      </c>
      <c r="G1263" s="8">
        <f t="shared" si="76"/>
        <v>25.883231480916368</v>
      </c>
      <c r="H1263" s="8">
        <v>27.511337280273398</v>
      </c>
      <c r="I1263" s="8">
        <v>26.996364593505898</v>
      </c>
      <c r="J1263" s="8">
        <v>26.6714172363281</v>
      </c>
      <c r="K1263" s="8">
        <f t="shared" si="77"/>
        <v>27.059706370035798</v>
      </c>
      <c r="L1263" s="8">
        <f t="shared" si="78"/>
        <v>-1.1764748891194294</v>
      </c>
      <c r="M1263" s="9">
        <f t="shared" si="79"/>
        <v>-2.2602383049483477</v>
      </c>
      <c r="N1263" s="10"/>
      <c r="O1263" s="10">
        <v>4.6717760609815702E-2</v>
      </c>
      <c r="P1263" s="10">
        <v>5.3793103448275897E-2</v>
      </c>
      <c r="Q1263" s="7">
        <v>12</v>
      </c>
      <c r="R1263" s="7">
        <v>12</v>
      </c>
      <c r="S1263" s="7">
        <v>12</v>
      </c>
      <c r="T1263" s="7">
        <v>35.700000000000003</v>
      </c>
      <c r="U1263" s="7">
        <v>35.700000000000003</v>
      </c>
      <c r="V1263" s="7">
        <v>35.700000000000003</v>
      </c>
      <c r="W1263" s="7">
        <v>53.067999999999998</v>
      </c>
      <c r="X1263" s="7">
        <v>0</v>
      </c>
      <c r="Y1263" s="7">
        <v>182.86</v>
      </c>
      <c r="Z1263" s="7">
        <v>3439800000</v>
      </c>
      <c r="AA1263" s="7">
        <v>28</v>
      </c>
      <c r="AB1263" s="7">
        <v>70</v>
      </c>
    </row>
    <row r="1264" spans="1:28" x14ac:dyDescent="0.25">
      <c r="A1264" s="3" t="s">
        <v>2613</v>
      </c>
      <c r="B1264" s="3" t="s">
        <v>2613</v>
      </c>
      <c r="C1264" s="3" t="s">
        <v>2614</v>
      </c>
      <c r="D1264" s="4">
        <v>21.730848312377901</v>
      </c>
      <c r="E1264" s="4">
        <v>23.695192337036101</v>
      </c>
      <c r="F1264" s="4">
        <v>23.679815292358398</v>
      </c>
      <c r="G1264" s="4">
        <f t="shared" si="76"/>
        <v>23.035285313924135</v>
      </c>
      <c r="H1264" s="4">
        <v>24.126365661621101</v>
      </c>
      <c r="I1264" s="4">
        <v>24.377031326293899</v>
      </c>
      <c r="J1264" s="4">
        <v>24.139226913452099</v>
      </c>
      <c r="K1264" s="4">
        <f t="shared" si="77"/>
        <v>24.214207967122366</v>
      </c>
      <c r="L1264" s="4">
        <f t="shared" si="78"/>
        <v>-1.1789226531982315</v>
      </c>
      <c r="M1264" s="5">
        <f t="shared" si="79"/>
        <v>-2.2640764176779049</v>
      </c>
      <c r="O1264" s="1">
        <v>0.147337043443381</v>
      </c>
      <c r="P1264" s="1">
        <v>0.17482117310443501</v>
      </c>
      <c r="Q1264" s="3">
        <v>21</v>
      </c>
      <c r="R1264" s="3">
        <v>1</v>
      </c>
      <c r="S1264" s="3">
        <v>1</v>
      </c>
      <c r="T1264" s="3">
        <v>47.8</v>
      </c>
      <c r="U1264" s="3">
        <v>2</v>
      </c>
      <c r="V1264" s="3">
        <v>2</v>
      </c>
      <c r="W1264" s="3">
        <v>67.046000000000006</v>
      </c>
      <c r="X1264" s="3">
        <v>8.1499999999999997E-4</v>
      </c>
      <c r="Y1264" s="3">
        <v>3.3435000000000001</v>
      </c>
      <c r="Z1264" s="3">
        <v>60903000</v>
      </c>
      <c r="AA1264" s="3">
        <v>26</v>
      </c>
      <c r="AB1264" s="3">
        <v>1</v>
      </c>
    </row>
    <row r="1265" spans="1:28" x14ac:dyDescent="0.25">
      <c r="A1265" s="3" t="s">
        <v>2615</v>
      </c>
      <c r="B1265" s="3" t="s">
        <v>2615</v>
      </c>
      <c r="C1265" s="3" t="s">
        <v>2616</v>
      </c>
      <c r="D1265" s="4">
        <v>21.4905185699463</v>
      </c>
      <c r="E1265" s="4">
        <v>20.9660339355469</v>
      </c>
      <c r="F1265" s="4">
        <v>22.092229843139599</v>
      </c>
      <c r="G1265" s="4">
        <f t="shared" si="76"/>
        <v>21.516260782877598</v>
      </c>
      <c r="H1265" s="4">
        <v>21.579465866088899</v>
      </c>
      <c r="I1265" s="4">
        <v>22.7570495605469</v>
      </c>
      <c r="J1265" s="4">
        <v>23.8102931976318</v>
      </c>
      <c r="K1265" s="4">
        <f t="shared" si="77"/>
        <v>22.71560287475587</v>
      </c>
      <c r="L1265" s="4">
        <f t="shared" si="78"/>
        <v>-1.1993420918782718</v>
      </c>
      <c r="M1265" s="5">
        <f t="shared" si="79"/>
        <v>-2.2963492735457236</v>
      </c>
      <c r="O1265" s="1">
        <v>0.171931727773668</v>
      </c>
      <c r="P1265" s="1">
        <v>0.208204702627939</v>
      </c>
      <c r="Q1265" s="3">
        <v>34</v>
      </c>
      <c r="R1265" s="3">
        <v>2</v>
      </c>
      <c r="S1265" s="3">
        <v>2</v>
      </c>
      <c r="T1265" s="3">
        <v>44</v>
      </c>
      <c r="U1265" s="3">
        <v>4.5</v>
      </c>
      <c r="V1265" s="3">
        <v>4.5</v>
      </c>
      <c r="W1265" s="3">
        <v>111.2</v>
      </c>
      <c r="X1265" s="3">
        <v>8.0128000000000003E-4</v>
      </c>
      <c r="Y1265" s="3">
        <v>3.1316000000000002</v>
      </c>
      <c r="Z1265" s="3">
        <v>14896000</v>
      </c>
      <c r="AA1265" s="3">
        <v>51</v>
      </c>
      <c r="AB1265" s="3">
        <v>2</v>
      </c>
    </row>
    <row r="1266" spans="1:28" x14ac:dyDescent="0.25">
      <c r="A1266" s="3" t="s">
        <v>2617</v>
      </c>
      <c r="B1266" s="3" t="s">
        <v>2617</v>
      </c>
      <c r="C1266" s="3" t="s">
        <v>2618</v>
      </c>
      <c r="D1266" s="4">
        <v>27.224073410034201</v>
      </c>
      <c r="E1266" s="4">
        <v>27.907875061035199</v>
      </c>
      <c r="F1266" s="4">
        <v>26.8476867675781</v>
      </c>
      <c r="G1266" s="4">
        <f t="shared" si="76"/>
        <v>27.326545079549167</v>
      </c>
      <c r="H1266" s="4">
        <v>29.247646331787099</v>
      </c>
      <c r="I1266" s="4">
        <v>28.081264495849599</v>
      </c>
      <c r="J1266" s="4">
        <v>28.255479812622099</v>
      </c>
      <c r="K1266" s="4">
        <f t="shared" si="77"/>
        <v>28.528130213419598</v>
      </c>
      <c r="L1266" s="4">
        <f t="shared" si="78"/>
        <v>-1.2015851338704309</v>
      </c>
      <c r="M1266" s="5">
        <f t="shared" si="79"/>
        <v>-2.2999223183747013</v>
      </c>
      <c r="O1266" s="1">
        <v>6.5700243711048795E-2</v>
      </c>
      <c r="P1266" s="1">
        <v>7.3149911816578497E-2</v>
      </c>
      <c r="Q1266" s="3">
        <v>1</v>
      </c>
      <c r="R1266" s="3">
        <v>1</v>
      </c>
      <c r="S1266" s="3">
        <v>1</v>
      </c>
      <c r="T1266" s="3">
        <v>1.8</v>
      </c>
      <c r="U1266" s="3">
        <v>1.8</v>
      </c>
      <c r="V1266" s="3">
        <v>1.8</v>
      </c>
      <c r="W1266" s="3">
        <v>130.41999999999999</v>
      </c>
      <c r="X1266" s="3">
        <v>5.9258999999999996E-3</v>
      </c>
      <c r="Y1266" s="3">
        <v>2.2239</v>
      </c>
      <c r="Z1266" s="3">
        <v>1280000000</v>
      </c>
      <c r="AA1266" s="3">
        <v>64</v>
      </c>
      <c r="AB1266" s="3">
        <v>6</v>
      </c>
    </row>
    <row r="1267" spans="1:28" s="7" customFormat="1" x14ac:dyDescent="0.25">
      <c r="A1267" s="3" t="s">
        <v>2619</v>
      </c>
      <c r="B1267" s="3" t="s">
        <v>2619</v>
      </c>
      <c r="C1267" s="3" t="s">
        <v>2620</v>
      </c>
      <c r="D1267" s="4">
        <v>24.021406173706101</v>
      </c>
      <c r="E1267" s="4">
        <v>21.114912033081101</v>
      </c>
      <c r="F1267" s="4">
        <v>23.772132873535199</v>
      </c>
      <c r="G1267" s="4">
        <f t="shared" si="76"/>
        <v>22.969483693440804</v>
      </c>
      <c r="H1267" s="4">
        <v>24.224056243896499</v>
      </c>
      <c r="I1267" s="4">
        <v>24.405290603637699</v>
      </c>
      <c r="J1267" s="4">
        <v>23.9031581878662</v>
      </c>
      <c r="K1267" s="4">
        <f t="shared" si="77"/>
        <v>24.177501678466797</v>
      </c>
      <c r="L1267" s="4">
        <f t="shared" si="78"/>
        <v>-1.2080179850259931</v>
      </c>
      <c r="M1267" s="5">
        <f t="shared" si="79"/>
        <v>-2.3102003685093426</v>
      </c>
      <c r="N1267" s="1"/>
      <c r="O1267" s="1">
        <v>0.26879993482687797</v>
      </c>
      <c r="P1267" s="1">
        <v>0.31772815533980597</v>
      </c>
      <c r="Q1267" s="3">
        <v>2</v>
      </c>
      <c r="R1267" s="3">
        <v>2</v>
      </c>
      <c r="S1267" s="3">
        <v>2</v>
      </c>
      <c r="T1267" s="3">
        <v>18.100000000000001</v>
      </c>
      <c r="U1267" s="3">
        <v>18.100000000000001</v>
      </c>
      <c r="V1267" s="3">
        <v>18.100000000000001</v>
      </c>
      <c r="W1267" s="3">
        <v>19.085999999999999</v>
      </c>
      <c r="X1267" s="3">
        <v>0</v>
      </c>
      <c r="Y1267" s="3">
        <v>15.634</v>
      </c>
      <c r="Z1267" s="3">
        <v>66745000</v>
      </c>
      <c r="AA1267" s="3">
        <v>8</v>
      </c>
      <c r="AB1267" s="3">
        <v>3</v>
      </c>
    </row>
    <row r="1268" spans="1:28" x14ac:dyDescent="0.25">
      <c r="A1268" s="3" t="s">
        <v>2621</v>
      </c>
      <c r="B1268" s="3" t="s">
        <v>2621</v>
      </c>
      <c r="C1268" s="3" t="s">
        <v>2622</v>
      </c>
      <c r="D1268" s="4">
        <v>20.734127044677699</v>
      </c>
      <c r="E1268" s="4">
        <v>24.041263580322301</v>
      </c>
      <c r="F1268" s="4">
        <v>24.246410369873001</v>
      </c>
      <c r="G1268" s="4">
        <f t="shared" si="76"/>
        <v>23.007266998291001</v>
      </c>
      <c r="H1268" s="4">
        <v>23.071382522583001</v>
      </c>
      <c r="I1268" s="4">
        <v>24.949579238891602</v>
      </c>
      <c r="J1268" s="4">
        <v>24.6845302581787</v>
      </c>
      <c r="K1268" s="4">
        <f t="shared" si="77"/>
        <v>24.235164006551102</v>
      </c>
      <c r="L1268" s="4">
        <f t="shared" si="78"/>
        <v>-1.2278970082601006</v>
      </c>
      <c r="M1268" s="5">
        <f t="shared" si="79"/>
        <v>-2.3422531466845724</v>
      </c>
      <c r="O1268" s="1">
        <v>0.39191086375515999</v>
      </c>
      <c r="P1268" s="1">
        <v>0.483741228070175</v>
      </c>
      <c r="Q1268" s="3">
        <v>2</v>
      </c>
      <c r="R1268" s="3">
        <v>2</v>
      </c>
      <c r="S1268" s="3">
        <v>2</v>
      </c>
      <c r="T1268" s="3">
        <v>4.2</v>
      </c>
      <c r="U1268" s="3">
        <v>4.2</v>
      </c>
      <c r="V1268" s="3">
        <v>4.2</v>
      </c>
      <c r="W1268" s="3">
        <v>68.5</v>
      </c>
      <c r="X1268" s="3">
        <v>0</v>
      </c>
      <c r="Y1268" s="3">
        <v>7.0180999999999996</v>
      </c>
      <c r="Z1268" s="3">
        <v>93708000</v>
      </c>
      <c r="AA1268" s="3">
        <v>30</v>
      </c>
      <c r="AB1268" s="3">
        <v>7</v>
      </c>
    </row>
    <row r="1269" spans="1:28" x14ac:dyDescent="0.25">
      <c r="A1269" s="7" t="s">
        <v>2623</v>
      </c>
      <c r="B1269" s="7" t="s">
        <v>2623</v>
      </c>
      <c r="C1269" s="7" t="s">
        <v>2624</v>
      </c>
      <c r="D1269" s="8">
        <v>25.454597473144499</v>
      </c>
      <c r="E1269" s="8">
        <v>26.9604682922363</v>
      </c>
      <c r="F1269" s="8">
        <v>26.554367065429702</v>
      </c>
      <c r="G1269" s="8">
        <f t="shared" si="76"/>
        <v>26.323144276936834</v>
      </c>
      <c r="H1269" s="8">
        <v>27.841161727905298</v>
      </c>
      <c r="I1269" s="8">
        <v>27.1319274902344</v>
      </c>
      <c r="J1269" s="8">
        <v>27.812744140625</v>
      </c>
      <c r="K1269" s="8">
        <f t="shared" si="77"/>
        <v>27.595277786254901</v>
      </c>
      <c r="L1269" s="8">
        <f t="shared" si="78"/>
        <v>-1.272133509318067</v>
      </c>
      <c r="M1269" s="9">
        <f t="shared" si="79"/>
        <v>-2.4151846777037864</v>
      </c>
      <c r="N1269" s="10"/>
      <c r="O1269" s="10">
        <v>6.5783439877549296E-2</v>
      </c>
      <c r="P1269" s="10">
        <v>7.2892794376098399E-2</v>
      </c>
      <c r="Q1269" s="7">
        <v>5</v>
      </c>
      <c r="R1269" s="7">
        <v>5</v>
      </c>
      <c r="S1269" s="7">
        <v>4</v>
      </c>
      <c r="T1269" s="7">
        <v>52.5</v>
      </c>
      <c r="U1269" s="7">
        <v>52.5</v>
      </c>
      <c r="V1269" s="7">
        <v>45.6</v>
      </c>
      <c r="W1269" s="7">
        <v>17.135999999999999</v>
      </c>
      <c r="X1269" s="7">
        <v>0</v>
      </c>
      <c r="Y1269" s="7">
        <v>41.892000000000003</v>
      </c>
      <c r="Z1269" s="7">
        <v>1209000000</v>
      </c>
      <c r="AA1269" s="7">
        <v>9</v>
      </c>
      <c r="AB1269" s="7">
        <v>15</v>
      </c>
    </row>
    <row r="1270" spans="1:28" x14ac:dyDescent="0.25">
      <c r="A1270" s="3" t="s">
        <v>2625</v>
      </c>
      <c r="B1270" s="3" t="s">
        <v>2625</v>
      </c>
      <c r="C1270" s="3" t="s">
        <v>2626</v>
      </c>
      <c r="D1270" s="4">
        <v>23.357295989990199</v>
      </c>
      <c r="E1270" s="4">
        <v>22.655105590820298</v>
      </c>
      <c r="F1270" s="4">
        <v>21.832588195800799</v>
      </c>
      <c r="G1270" s="4">
        <f t="shared" si="76"/>
        <v>22.614996592203767</v>
      </c>
      <c r="H1270" s="4">
        <v>23.814701080322301</v>
      </c>
      <c r="I1270" s="4">
        <v>23.528861999511701</v>
      </c>
      <c r="J1270" s="4">
        <v>24.341978073120099</v>
      </c>
      <c r="K1270" s="4">
        <f t="shared" si="77"/>
        <v>23.895180384318035</v>
      </c>
      <c r="L1270" s="4">
        <f t="shared" si="78"/>
        <v>-1.2801837921142685</v>
      </c>
      <c r="M1270" s="5">
        <f t="shared" si="79"/>
        <v>-2.4286991531768316</v>
      </c>
      <c r="O1270" s="1">
        <v>6.2900850952327406E-2</v>
      </c>
      <c r="P1270" s="1">
        <v>7.0332737030411499E-2</v>
      </c>
      <c r="Q1270" s="3">
        <v>3</v>
      </c>
      <c r="R1270" s="3">
        <v>3</v>
      </c>
      <c r="S1270" s="3">
        <v>3</v>
      </c>
      <c r="T1270" s="3">
        <v>8.9</v>
      </c>
      <c r="U1270" s="3">
        <v>8.9</v>
      </c>
      <c r="V1270" s="3">
        <v>8.9</v>
      </c>
      <c r="W1270" s="3">
        <v>49.805999999999997</v>
      </c>
      <c r="X1270" s="3">
        <v>0</v>
      </c>
      <c r="Y1270" s="3">
        <v>3.7778999999999998</v>
      </c>
      <c r="Z1270" s="3">
        <v>61101000</v>
      </c>
      <c r="AA1270" s="3">
        <v>27</v>
      </c>
      <c r="AB1270" s="3">
        <v>4</v>
      </c>
    </row>
    <row r="1271" spans="1:28" x14ac:dyDescent="0.25">
      <c r="A1271" s="3" t="s">
        <v>2627</v>
      </c>
      <c r="B1271" s="3" t="s">
        <v>2627</v>
      </c>
      <c r="C1271" s="3" t="s">
        <v>2628</v>
      </c>
      <c r="D1271" s="4">
        <v>24.2071723937988</v>
      </c>
      <c r="E1271" s="4">
        <v>22.2410068511963</v>
      </c>
      <c r="F1271" s="4">
        <v>24.0461025238037</v>
      </c>
      <c r="G1271" s="4">
        <f t="shared" si="76"/>
        <v>23.498093922932934</v>
      </c>
      <c r="H1271" s="4">
        <v>25.608879089355501</v>
      </c>
      <c r="I1271" s="4">
        <v>24.860837936401399</v>
      </c>
      <c r="J1271" s="4">
        <v>24.051008224487301</v>
      </c>
      <c r="K1271" s="4">
        <f t="shared" si="77"/>
        <v>24.8402417500814</v>
      </c>
      <c r="L1271" s="4">
        <f t="shared" si="78"/>
        <v>-1.3421478271484659</v>
      </c>
      <c r="M1271" s="5">
        <f t="shared" si="79"/>
        <v>-2.5352848111803459</v>
      </c>
      <c r="O1271" s="1">
        <v>0.158069574265426</v>
      </c>
      <c r="P1271" s="1">
        <v>0.190328611898017</v>
      </c>
      <c r="Q1271" s="3">
        <v>7</v>
      </c>
      <c r="R1271" s="3">
        <v>7</v>
      </c>
      <c r="S1271" s="3">
        <v>7</v>
      </c>
      <c r="T1271" s="3">
        <v>14.2</v>
      </c>
      <c r="U1271" s="3">
        <v>14.2</v>
      </c>
      <c r="V1271" s="3">
        <v>14.2</v>
      </c>
      <c r="W1271" s="3">
        <v>75.724000000000004</v>
      </c>
      <c r="X1271" s="3">
        <v>0</v>
      </c>
      <c r="Y1271" s="3">
        <v>18.164999999999999</v>
      </c>
      <c r="Z1271" s="3">
        <v>301400000</v>
      </c>
      <c r="AA1271" s="3">
        <v>35</v>
      </c>
      <c r="AB1271" s="3">
        <v>11</v>
      </c>
    </row>
    <row r="1272" spans="1:28" x14ac:dyDescent="0.25">
      <c r="A1272" s="3" t="s">
        <v>2629</v>
      </c>
      <c r="B1272" s="3" t="s">
        <v>2629</v>
      </c>
      <c r="C1272" s="3" t="s">
        <v>2630</v>
      </c>
      <c r="D1272" s="4">
        <v>25.158269882202099</v>
      </c>
      <c r="E1272" s="4">
        <v>24.536411285400401</v>
      </c>
      <c r="F1272" s="4">
        <v>25.012056350708001</v>
      </c>
      <c r="G1272" s="4">
        <f t="shared" si="76"/>
        <v>24.90224583943683</v>
      </c>
      <c r="H1272" s="4">
        <v>25.5622367858887</v>
      </c>
      <c r="I1272" s="4">
        <v>27.4370632171631</v>
      </c>
      <c r="J1272" s="4">
        <v>25.7904949188232</v>
      </c>
      <c r="K1272" s="4">
        <f t="shared" si="77"/>
        <v>26.263264973958332</v>
      </c>
      <c r="L1272" s="4">
        <f t="shared" si="78"/>
        <v>-1.3610191345215021</v>
      </c>
      <c r="M1272" s="5">
        <f t="shared" si="79"/>
        <v>-2.5686656860677197</v>
      </c>
      <c r="O1272" s="1">
        <v>9.3041783727758398E-2</v>
      </c>
      <c r="P1272" s="1">
        <v>0.10664935064935099</v>
      </c>
      <c r="Q1272" s="3">
        <v>2</v>
      </c>
      <c r="R1272" s="3">
        <v>2</v>
      </c>
      <c r="S1272" s="3">
        <v>2</v>
      </c>
      <c r="T1272" s="3">
        <v>3.6</v>
      </c>
      <c r="U1272" s="3">
        <v>3.6</v>
      </c>
      <c r="V1272" s="3">
        <v>3.6</v>
      </c>
      <c r="W1272" s="3">
        <v>77.796999999999997</v>
      </c>
      <c r="X1272" s="3">
        <v>9.2724999999999995E-3</v>
      </c>
      <c r="Y1272" s="3">
        <v>2.0118999999999998</v>
      </c>
      <c r="Z1272" s="3">
        <v>275020000</v>
      </c>
      <c r="AA1272" s="3">
        <v>38</v>
      </c>
      <c r="AB1272" s="3">
        <v>2</v>
      </c>
    </row>
    <row r="1273" spans="1:28" x14ac:dyDescent="0.25">
      <c r="A1273" s="3" t="s">
        <v>2631</v>
      </c>
      <c r="B1273" s="3" t="s">
        <v>2631</v>
      </c>
      <c r="C1273" s="3" t="s">
        <v>2632</v>
      </c>
      <c r="D1273" s="4">
        <v>22.194786071777301</v>
      </c>
      <c r="E1273" s="4">
        <v>21.540987014770501</v>
      </c>
      <c r="F1273" s="4">
        <v>20.839677810668899</v>
      </c>
      <c r="G1273" s="4">
        <f t="shared" si="76"/>
        <v>21.525150299072234</v>
      </c>
      <c r="H1273" s="4">
        <v>23.724840164184599</v>
      </c>
      <c r="I1273" s="4">
        <v>21.500597000122099</v>
      </c>
      <c r="J1273" s="4">
        <v>23.4361896514893</v>
      </c>
      <c r="K1273" s="4">
        <f t="shared" si="77"/>
        <v>22.887208938598665</v>
      </c>
      <c r="L1273" s="4">
        <f t="shared" si="78"/>
        <v>-1.3620586395264311</v>
      </c>
      <c r="M1273" s="5">
        <f t="shared" si="79"/>
        <v>-2.5705171535991611</v>
      </c>
      <c r="O1273" s="1">
        <v>0.16404026509542299</v>
      </c>
      <c r="P1273" s="1">
        <v>0.19771348314606699</v>
      </c>
      <c r="Q1273" s="3">
        <v>3</v>
      </c>
      <c r="R1273" s="3">
        <v>3</v>
      </c>
      <c r="S1273" s="3">
        <v>3</v>
      </c>
      <c r="T1273" s="3">
        <v>3.2</v>
      </c>
      <c r="U1273" s="3">
        <v>3.2</v>
      </c>
      <c r="V1273" s="3">
        <v>3.2</v>
      </c>
      <c r="W1273" s="3">
        <v>165.09</v>
      </c>
      <c r="X1273" s="3">
        <v>7.3420999999999998E-3</v>
      </c>
      <c r="Y1273" s="3">
        <v>2.1753</v>
      </c>
      <c r="Z1273" s="3">
        <v>58235000</v>
      </c>
      <c r="AA1273" s="3">
        <v>73</v>
      </c>
      <c r="AB1273" s="3">
        <v>2</v>
      </c>
    </row>
    <row r="1274" spans="1:28" x14ac:dyDescent="0.25">
      <c r="A1274" s="3" t="s">
        <v>2633</v>
      </c>
      <c r="B1274" s="3" t="s">
        <v>2633</v>
      </c>
      <c r="C1274" s="3" t="s">
        <v>2634</v>
      </c>
      <c r="D1274" s="4">
        <v>24.594343185424801</v>
      </c>
      <c r="E1274" s="4">
        <v>24.095630645751999</v>
      </c>
      <c r="F1274" s="4">
        <v>22.767875671386701</v>
      </c>
      <c r="G1274" s="4">
        <f t="shared" si="76"/>
        <v>23.819283167521167</v>
      </c>
      <c r="H1274" s="4">
        <v>26.535802841186499</v>
      </c>
      <c r="I1274" s="4">
        <v>24.478340148925799</v>
      </c>
      <c r="J1274" s="4">
        <v>24.608964920043899</v>
      </c>
      <c r="K1274" s="4">
        <f t="shared" si="77"/>
        <v>25.207702636718732</v>
      </c>
      <c r="L1274" s="4">
        <f t="shared" si="78"/>
        <v>-1.3884194691975651</v>
      </c>
      <c r="M1274" s="5">
        <f t="shared" si="79"/>
        <v>-2.6179172018786261</v>
      </c>
      <c r="O1274" s="1">
        <v>0.18170297880164199</v>
      </c>
      <c r="P1274" s="1">
        <v>0.219512195121951</v>
      </c>
      <c r="Q1274" s="3">
        <v>4</v>
      </c>
      <c r="R1274" s="3">
        <v>4</v>
      </c>
      <c r="S1274" s="3">
        <v>4</v>
      </c>
      <c r="T1274" s="3">
        <v>12.8</v>
      </c>
      <c r="U1274" s="3">
        <v>12.8</v>
      </c>
      <c r="V1274" s="3">
        <v>12.8</v>
      </c>
      <c r="W1274" s="3">
        <v>40.270000000000003</v>
      </c>
      <c r="X1274" s="3">
        <v>0</v>
      </c>
      <c r="Y1274" s="3">
        <v>12</v>
      </c>
      <c r="Z1274" s="3">
        <v>409850000</v>
      </c>
      <c r="AA1274" s="3">
        <v>20</v>
      </c>
      <c r="AB1274" s="3">
        <v>20</v>
      </c>
    </row>
    <row r="1275" spans="1:28" s="7" customFormat="1" x14ac:dyDescent="0.25">
      <c r="A1275" s="7" t="s">
        <v>2635</v>
      </c>
      <c r="B1275" s="7" t="s">
        <v>2635</v>
      </c>
      <c r="C1275" s="7" t="s">
        <v>2636</v>
      </c>
      <c r="D1275" s="8">
        <v>28.457441329956101</v>
      </c>
      <c r="E1275" s="8">
        <v>28.5316677093506</v>
      </c>
      <c r="F1275" s="8">
        <v>29.1133918762207</v>
      </c>
      <c r="G1275" s="8">
        <f t="shared" si="76"/>
        <v>28.700833638509135</v>
      </c>
      <c r="H1275" s="8">
        <v>30.782693862915</v>
      </c>
      <c r="I1275" s="8">
        <v>30.324100494384801</v>
      </c>
      <c r="J1275" s="8">
        <v>29.1636066436768</v>
      </c>
      <c r="K1275" s="8">
        <f t="shared" si="77"/>
        <v>30.090133666992202</v>
      </c>
      <c r="L1275" s="8">
        <f t="shared" si="78"/>
        <v>-1.389300028483067</v>
      </c>
      <c r="M1275" s="9">
        <f t="shared" si="79"/>
        <v>-2.6195155541885953</v>
      </c>
      <c r="N1275" s="10"/>
      <c r="O1275" s="10">
        <v>5.7066705283230698E-2</v>
      </c>
      <c r="P1275" s="10">
        <v>6.2791896869244898E-2</v>
      </c>
      <c r="Q1275" s="7">
        <v>14</v>
      </c>
      <c r="R1275" s="7">
        <v>14</v>
      </c>
      <c r="S1275" s="7">
        <v>14</v>
      </c>
      <c r="T1275" s="7">
        <v>62.9</v>
      </c>
      <c r="U1275" s="7">
        <v>62.9</v>
      </c>
      <c r="V1275" s="7">
        <v>62.9</v>
      </c>
      <c r="W1275" s="7">
        <v>28.978000000000002</v>
      </c>
      <c r="X1275" s="7">
        <v>0</v>
      </c>
      <c r="Y1275" s="7">
        <v>136.6</v>
      </c>
      <c r="Z1275" s="7">
        <v>11603000000</v>
      </c>
      <c r="AA1275" s="7">
        <v>16</v>
      </c>
      <c r="AB1275" s="7">
        <v>57</v>
      </c>
    </row>
    <row r="1276" spans="1:28" x14ac:dyDescent="0.25">
      <c r="A1276" s="3" t="s">
        <v>2637</v>
      </c>
      <c r="B1276" s="3" t="s">
        <v>2637</v>
      </c>
      <c r="C1276" s="3" t="s">
        <v>2638</v>
      </c>
      <c r="D1276" s="4">
        <v>30.8774509429932</v>
      </c>
      <c r="E1276" s="4">
        <v>20.832721710205099</v>
      </c>
      <c r="F1276" s="4">
        <v>30.431015014648398</v>
      </c>
      <c r="G1276" s="4">
        <f t="shared" si="76"/>
        <v>27.38039588928223</v>
      </c>
      <c r="H1276" s="4">
        <v>28.497850418090799</v>
      </c>
      <c r="I1276" s="4">
        <v>28.84206199646</v>
      </c>
      <c r="J1276" s="4">
        <v>28.9735298156738</v>
      </c>
      <c r="K1276" s="4">
        <f t="shared" si="77"/>
        <v>28.771147410074864</v>
      </c>
      <c r="L1276" s="4">
        <f t="shared" si="78"/>
        <v>-1.3907515207926338</v>
      </c>
      <c r="M1276" s="5">
        <f t="shared" si="79"/>
        <v>-2.6221523692544171</v>
      </c>
      <c r="O1276" s="1">
        <v>0.69331888081270698</v>
      </c>
      <c r="P1276" s="1">
        <v>0.83964726631393305</v>
      </c>
      <c r="Q1276" s="3">
        <v>1</v>
      </c>
      <c r="R1276" s="3">
        <v>1</v>
      </c>
      <c r="S1276" s="3">
        <v>1</v>
      </c>
      <c r="T1276" s="3">
        <v>1.2</v>
      </c>
      <c r="U1276" s="3">
        <v>1.2</v>
      </c>
      <c r="V1276" s="3">
        <v>1.2</v>
      </c>
      <c r="W1276" s="3">
        <v>73.069999999999993</v>
      </c>
      <c r="X1276" s="3">
        <v>5.2395000000000002E-3</v>
      </c>
      <c r="Y1276" s="3">
        <v>2.3734000000000002</v>
      </c>
      <c r="Z1276" s="3">
        <v>8491400000</v>
      </c>
      <c r="AA1276" s="3">
        <v>30</v>
      </c>
      <c r="AB1276" s="3">
        <v>5</v>
      </c>
    </row>
    <row r="1277" spans="1:28" x14ac:dyDescent="0.25">
      <c r="A1277" s="7" t="s">
        <v>2639</v>
      </c>
      <c r="B1277" s="7" t="s">
        <v>2639</v>
      </c>
      <c r="C1277" s="7" t="s">
        <v>2640</v>
      </c>
      <c r="D1277" s="8">
        <v>21.4742221832275</v>
      </c>
      <c r="E1277" s="8">
        <v>20.4528198242188</v>
      </c>
      <c r="F1277" s="8">
        <v>20.561973571777301</v>
      </c>
      <c r="G1277" s="8">
        <f t="shared" si="76"/>
        <v>20.8296718597412</v>
      </c>
      <c r="H1277" s="8">
        <v>21.7971382141113</v>
      </c>
      <c r="I1277" s="8">
        <v>23.0679016113281</v>
      </c>
      <c r="J1277" s="8">
        <v>21.818346023559599</v>
      </c>
      <c r="K1277" s="8">
        <f t="shared" si="77"/>
        <v>22.227795282999665</v>
      </c>
      <c r="L1277" s="8">
        <f t="shared" si="78"/>
        <v>-1.3981234232584647</v>
      </c>
      <c r="M1277" s="9">
        <f t="shared" si="79"/>
        <v>-2.6355853694267588</v>
      </c>
      <c r="N1277" s="10"/>
      <c r="O1277" s="10">
        <v>5.7826524586701303E-2</v>
      </c>
      <c r="P1277" s="10">
        <v>6.3574311926605495E-2</v>
      </c>
      <c r="Q1277" s="7">
        <v>3</v>
      </c>
      <c r="R1277" s="7">
        <v>3</v>
      </c>
      <c r="S1277" s="7">
        <v>3</v>
      </c>
      <c r="T1277" s="7">
        <v>11.2</v>
      </c>
      <c r="U1277" s="7">
        <v>11.2</v>
      </c>
      <c r="V1277" s="7">
        <v>11.2</v>
      </c>
      <c r="W1277" s="7">
        <v>39.375</v>
      </c>
      <c r="X1277" s="7">
        <v>0</v>
      </c>
      <c r="Y1277" s="7">
        <v>4.3735999999999997</v>
      </c>
      <c r="Z1277" s="7">
        <v>54188000</v>
      </c>
      <c r="AA1277" s="7">
        <v>22</v>
      </c>
      <c r="AB1277" s="7">
        <v>2</v>
      </c>
    </row>
    <row r="1278" spans="1:28" x14ac:dyDescent="0.25">
      <c r="A1278" s="3" t="s">
        <v>2641</v>
      </c>
      <c r="B1278" s="3" t="s">
        <v>2641</v>
      </c>
      <c r="C1278" s="3" t="s">
        <v>2642</v>
      </c>
      <c r="D1278" s="4">
        <v>25.1777858734131</v>
      </c>
      <c r="E1278" s="4">
        <v>19.876399993896499</v>
      </c>
      <c r="F1278" s="4">
        <v>24.104295730590799</v>
      </c>
      <c r="G1278" s="4">
        <f t="shared" si="76"/>
        <v>23.052827199300129</v>
      </c>
      <c r="H1278" s="4">
        <v>24.304868698120099</v>
      </c>
      <c r="I1278" s="4">
        <v>23.9801540374756</v>
      </c>
      <c r="J1278" s="4">
        <v>25.079933166503899</v>
      </c>
      <c r="K1278" s="4">
        <f t="shared" si="77"/>
        <v>24.454985300699871</v>
      </c>
      <c r="L1278" s="4">
        <f t="shared" si="78"/>
        <v>-1.402158101399742</v>
      </c>
      <c r="M1278" s="5">
        <f t="shared" si="79"/>
        <v>-2.6429664316350059</v>
      </c>
      <c r="O1278" s="1">
        <v>0.44349610412825102</v>
      </c>
      <c r="P1278" s="1">
        <v>0.55965069222577202</v>
      </c>
      <c r="Q1278" s="3">
        <v>4</v>
      </c>
      <c r="R1278" s="3">
        <v>4</v>
      </c>
      <c r="S1278" s="3">
        <v>4</v>
      </c>
      <c r="T1278" s="3">
        <v>25.7</v>
      </c>
      <c r="U1278" s="3">
        <v>25.7</v>
      </c>
      <c r="V1278" s="3">
        <v>25.7</v>
      </c>
      <c r="W1278" s="3">
        <v>23.416</v>
      </c>
      <c r="X1278" s="3">
        <v>0</v>
      </c>
      <c r="Y1278" s="3">
        <v>9.7020999999999997</v>
      </c>
      <c r="Z1278" s="3">
        <v>239270000</v>
      </c>
      <c r="AA1278" s="3">
        <v>9</v>
      </c>
      <c r="AB1278" s="3">
        <v>8</v>
      </c>
    </row>
    <row r="1279" spans="1:28" x14ac:dyDescent="0.25">
      <c r="A1279" s="3" t="s">
        <v>2643</v>
      </c>
      <c r="B1279" s="3" t="s">
        <v>2643</v>
      </c>
      <c r="C1279" s="3" t="s">
        <v>2644</v>
      </c>
      <c r="D1279" s="4">
        <v>23.065427780151399</v>
      </c>
      <c r="E1279" s="4">
        <v>21.437677383422901</v>
      </c>
      <c r="F1279" s="4">
        <v>21.640438079833999</v>
      </c>
      <c r="G1279" s="4">
        <f t="shared" si="76"/>
        <v>22.047847747802766</v>
      </c>
      <c r="H1279" s="4">
        <v>22.6463413238525</v>
      </c>
      <c r="I1279" s="4">
        <v>23.436443328857401</v>
      </c>
      <c r="J1279" s="4">
        <v>24.2685661315918</v>
      </c>
      <c r="K1279" s="4">
        <f t="shared" si="77"/>
        <v>23.4504502614339</v>
      </c>
      <c r="L1279" s="4">
        <f t="shared" si="78"/>
        <v>-1.402602513631134</v>
      </c>
      <c r="M1279" s="5">
        <f t="shared" si="79"/>
        <v>-2.6437807045778112</v>
      </c>
      <c r="O1279" s="1">
        <v>0.11336522191632099</v>
      </c>
      <c r="P1279" s="1">
        <v>0.13425465838509301</v>
      </c>
      <c r="Q1279" s="3">
        <v>1</v>
      </c>
      <c r="R1279" s="3">
        <v>1</v>
      </c>
      <c r="S1279" s="3">
        <v>1</v>
      </c>
      <c r="T1279" s="3">
        <v>0.7</v>
      </c>
      <c r="U1279" s="3">
        <v>0.7</v>
      </c>
      <c r="V1279" s="3">
        <v>0.7</v>
      </c>
      <c r="W1279" s="3">
        <v>190.6</v>
      </c>
      <c r="X1279" s="3">
        <v>5.2433999999999996E-3</v>
      </c>
      <c r="Y1279" s="3">
        <v>2.3752</v>
      </c>
      <c r="Z1279" s="3">
        <v>33587000</v>
      </c>
      <c r="AA1279" s="3">
        <v>86</v>
      </c>
      <c r="AB1279" s="3">
        <v>2</v>
      </c>
    </row>
    <row r="1280" spans="1:28" x14ac:dyDescent="0.25">
      <c r="A1280" s="3" t="s">
        <v>2645</v>
      </c>
      <c r="B1280" s="3" t="s">
        <v>2645</v>
      </c>
      <c r="C1280" s="3" t="s">
        <v>2646</v>
      </c>
      <c r="D1280" s="4">
        <v>23.720985412597699</v>
      </c>
      <c r="E1280" s="4">
        <v>21.775485992431602</v>
      </c>
      <c r="F1280" s="4">
        <v>24.1612339019775</v>
      </c>
      <c r="G1280" s="4">
        <f t="shared" si="76"/>
        <v>23.219235102335599</v>
      </c>
      <c r="H1280" s="4">
        <v>24.619581222534201</v>
      </c>
      <c r="I1280" s="4">
        <v>24.725725173950199</v>
      </c>
      <c r="J1280" s="4">
        <v>24.583423614501999</v>
      </c>
      <c r="K1280" s="4">
        <f t="shared" si="77"/>
        <v>24.642910003662134</v>
      </c>
      <c r="L1280" s="4">
        <f t="shared" si="78"/>
        <v>-1.4236749013265353</v>
      </c>
      <c r="M1280" s="5">
        <f t="shared" si="79"/>
        <v>-2.682679863270772</v>
      </c>
      <c r="O1280" s="1">
        <v>0.124515737673104</v>
      </c>
      <c r="P1280" s="1">
        <v>0.146512743628186</v>
      </c>
      <c r="Q1280" s="3">
        <v>1</v>
      </c>
      <c r="R1280" s="3">
        <v>1</v>
      </c>
      <c r="S1280" s="3">
        <v>1</v>
      </c>
      <c r="T1280" s="3">
        <v>4.5</v>
      </c>
      <c r="U1280" s="3">
        <v>4.5</v>
      </c>
      <c r="V1280" s="3">
        <v>4.5</v>
      </c>
      <c r="W1280" s="3">
        <v>32.978000000000002</v>
      </c>
      <c r="X1280" s="3">
        <v>0</v>
      </c>
      <c r="Y1280" s="3">
        <v>6.8897000000000004</v>
      </c>
      <c r="Z1280" s="3">
        <v>80470000</v>
      </c>
      <c r="AA1280" s="3">
        <v>14</v>
      </c>
      <c r="AB1280" s="3">
        <v>4</v>
      </c>
    </row>
    <row r="1281" spans="1:28" x14ac:dyDescent="0.25">
      <c r="A1281" s="3" t="s">
        <v>2647</v>
      </c>
      <c r="B1281" s="3" t="s">
        <v>2647</v>
      </c>
      <c r="C1281" s="3" t="s">
        <v>2648</v>
      </c>
      <c r="D1281" s="4">
        <v>24.0197944641113</v>
      </c>
      <c r="E1281" s="4">
        <v>20.070938110351602</v>
      </c>
      <c r="F1281" s="4">
        <v>23.7169094085693</v>
      </c>
      <c r="G1281" s="4">
        <f t="shared" si="76"/>
        <v>22.602547327677399</v>
      </c>
      <c r="H1281" s="4">
        <v>24.2947387695313</v>
      </c>
      <c r="I1281" s="4">
        <v>23.716072082519499</v>
      </c>
      <c r="J1281" s="4">
        <v>24.108209609985401</v>
      </c>
      <c r="K1281" s="4">
        <f t="shared" si="77"/>
        <v>24.039673487345397</v>
      </c>
      <c r="L1281" s="4">
        <f t="shared" si="78"/>
        <v>-1.4371261596679972</v>
      </c>
      <c r="M1281" s="5">
        <f t="shared" si="79"/>
        <v>-2.7078093381458519</v>
      </c>
      <c r="O1281" s="1">
        <v>0.32445050397526098</v>
      </c>
      <c r="P1281" s="1">
        <v>0.38793150684931499</v>
      </c>
      <c r="Q1281" s="3">
        <v>4</v>
      </c>
      <c r="R1281" s="3">
        <v>4</v>
      </c>
      <c r="S1281" s="3">
        <v>4</v>
      </c>
      <c r="T1281" s="3">
        <v>8.1</v>
      </c>
      <c r="U1281" s="3">
        <v>8.1</v>
      </c>
      <c r="V1281" s="3">
        <v>8.1</v>
      </c>
      <c r="W1281" s="3">
        <v>59.487000000000002</v>
      </c>
      <c r="X1281" s="3">
        <v>0</v>
      </c>
      <c r="Y1281" s="3">
        <v>8.4171999999999993</v>
      </c>
      <c r="Z1281" s="3">
        <v>147620000</v>
      </c>
      <c r="AA1281" s="3">
        <v>36</v>
      </c>
      <c r="AB1281" s="3">
        <v>6</v>
      </c>
    </row>
    <row r="1282" spans="1:28" x14ac:dyDescent="0.25">
      <c r="A1282" s="3" t="s">
        <v>2649</v>
      </c>
      <c r="B1282" s="3" t="s">
        <v>2649</v>
      </c>
      <c r="C1282" s="3" t="s">
        <v>2650</v>
      </c>
      <c r="D1282" s="4">
        <v>21.7749214172363</v>
      </c>
      <c r="E1282" s="4">
        <v>24.788354873657202</v>
      </c>
      <c r="F1282" s="4">
        <v>24.118148803710898</v>
      </c>
      <c r="G1282" s="4">
        <f t="shared" ref="G1282:G1319" si="80">AVERAGE(D1282:F1282)</f>
        <v>23.560475031534796</v>
      </c>
      <c r="H1282" s="4">
        <v>25.015165328979499</v>
      </c>
      <c r="I1282" s="4">
        <v>25.1973056793213</v>
      </c>
      <c r="J1282" s="4">
        <v>24.8030185699463</v>
      </c>
      <c r="K1282" s="4">
        <f t="shared" ref="K1282:K1319" si="81">AVERAGE(H1282:J1282)</f>
        <v>25.005163192749034</v>
      </c>
      <c r="L1282" s="4">
        <f t="shared" ref="L1282:L1319" si="82">G1282-K1282</f>
        <v>-1.4446881612142377</v>
      </c>
      <c r="M1282" s="5">
        <f t="shared" ref="M1282:M1319" si="83">IF(L1282&gt;0,POWER(2,L1282),-POWER(2,-L1282))</f>
        <v>-2.7220398000267778</v>
      </c>
      <c r="O1282" s="1">
        <v>0.191653937486371</v>
      </c>
      <c r="P1282" s="1">
        <v>0.228857523302264</v>
      </c>
      <c r="Q1282" s="3">
        <v>2</v>
      </c>
      <c r="R1282" s="3">
        <v>2</v>
      </c>
      <c r="S1282" s="3">
        <v>2</v>
      </c>
      <c r="T1282" s="3">
        <v>3.6</v>
      </c>
      <c r="U1282" s="3">
        <v>3.6</v>
      </c>
      <c r="V1282" s="3">
        <v>3.6</v>
      </c>
      <c r="W1282" s="3">
        <v>60.033999999999999</v>
      </c>
      <c r="X1282" s="3">
        <v>0</v>
      </c>
      <c r="Y1282" s="3">
        <v>3.9617</v>
      </c>
      <c r="Z1282" s="3">
        <v>126940000</v>
      </c>
      <c r="AA1282" s="3">
        <v>23</v>
      </c>
      <c r="AB1282" s="3">
        <v>3</v>
      </c>
    </row>
    <row r="1283" spans="1:28" x14ac:dyDescent="0.25">
      <c r="A1283" s="3" t="s">
        <v>2651</v>
      </c>
      <c r="B1283" s="3" t="s">
        <v>2651</v>
      </c>
      <c r="C1283" s="3" t="s">
        <v>2652</v>
      </c>
      <c r="D1283" s="4">
        <v>21.231702804565401</v>
      </c>
      <c r="E1283" s="4">
        <v>22.629755020141602</v>
      </c>
      <c r="F1283" s="4">
        <v>22.9253444671631</v>
      </c>
      <c r="G1283" s="4">
        <f t="shared" si="80"/>
        <v>22.262267430623368</v>
      </c>
      <c r="H1283" s="4">
        <v>23.992221832275401</v>
      </c>
      <c r="I1283" s="4">
        <v>23.748987197876001</v>
      </c>
      <c r="J1283" s="4">
        <v>23.513523101806602</v>
      </c>
      <c r="K1283" s="4">
        <f t="shared" si="81"/>
        <v>23.751577377319336</v>
      </c>
      <c r="L1283" s="4">
        <f t="shared" si="82"/>
        <v>-1.4893099466959683</v>
      </c>
      <c r="M1283" s="5">
        <f t="shared" si="83"/>
        <v>-2.8075465568826345</v>
      </c>
      <c r="O1283" s="1">
        <v>5.1027936176592702E-2</v>
      </c>
      <c r="P1283" s="1">
        <v>5.7503759398496203E-2</v>
      </c>
      <c r="Q1283" s="3">
        <v>1</v>
      </c>
      <c r="R1283" s="3">
        <v>1</v>
      </c>
      <c r="S1283" s="3">
        <v>1</v>
      </c>
      <c r="T1283" s="3">
        <v>14.3</v>
      </c>
      <c r="U1283" s="3">
        <v>14.3</v>
      </c>
      <c r="V1283" s="3">
        <v>14.3</v>
      </c>
      <c r="W1283" s="3">
        <v>8.2867999999999995</v>
      </c>
      <c r="X1283" s="3">
        <v>9.2461000000000002E-3</v>
      </c>
      <c r="Y1283" s="3">
        <v>1.9945999999999999</v>
      </c>
      <c r="Z1283" s="3">
        <v>26908000</v>
      </c>
      <c r="AA1283" s="3">
        <v>2</v>
      </c>
      <c r="AB1283" s="3">
        <v>3</v>
      </c>
    </row>
    <row r="1284" spans="1:28" x14ac:dyDescent="0.25">
      <c r="A1284" s="3" t="s">
        <v>2653</v>
      </c>
      <c r="B1284" s="3" t="s">
        <v>2653</v>
      </c>
      <c r="C1284" s="3" t="s">
        <v>2654</v>
      </c>
      <c r="D1284" s="4">
        <v>21.437404632568398</v>
      </c>
      <c r="E1284" s="4">
        <v>21.2195339202881</v>
      </c>
      <c r="F1284" s="4">
        <v>22.960491180419901</v>
      </c>
      <c r="G1284" s="4">
        <f t="shared" si="80"/>
        <v>21.8724765777588</v>
      </c>
      <c r="H1284" s="4">
        <v>23.682174682617202</v>
      </c>
      <c r="I1284" s="4">
        <v>24.968643188476602</v>
      </c>
      <c r="J1284" s="4">
        <v>21.450950622558601</v>
      </c>
      <c r="K1284" s="4">
        <f t="shared" si="81"/>
        <v>23.367256164550799</v>
      </c>
      <c r="L1284" s="4">
        <f t="shared" si="82"/>
        <v>-1.4947795867919993</v>
      </c>
      <c r="M1284" s="5">
        <f t="shared" si="83"/>
        <v>-2.8182109145280578</v>
      </c>
      <c r="O1284" s="1">
        <v>0.26856058616435902</v>
      </c>
      <c r="P1284" s="1">
        <v>0.31710328068043703</v>
      </c>
      <c r="Q1284" s="3">
        <v>4</v>
      </c>
      <c r="R1284" s="3">
        <v>4</v>
      </c>
      <c r="S1284" s="3">
        <v>4</v>
      </c>
      <c r="T1284" s="3">
        <v>21.3</v>
      </c>
      <c r="U1284" s="3">
        <v>21.3</v>
      </c>
      <c r="V1284" s="3">
        <v>21.3</v>
      </c>
      <c r="W1284" s="3">
        <v>23.247</v>
      </c>
      <c r="X1284" s="3">
        <v>0</v>
      </c>
      <c r="Y1284" s="3">
        <v>6.4978999999999996</v>
      </c>
      <c r="Z1284" s="3">
        <v>39572000</v>
      </c>
      <c r="AA1284" s="3">
        <v>12</v>
      </c>
      <c r="AB1284" s="3">
        <v>4</v>
      </c>
    </row>
    <row r="1285" spans="1:28" x14ac:dyDescent="0.25">
      <c r="A1285" s="3" t="s">
        <v>2655</v>
      </c>
      <c r="B1285" s="3" t="s">
        <v>2655</v>
      </c>
      <c r="C1285" s="3" t="s">
        <v>2656</v>
      </c>
      <c r="D1285" s="4">
        <v>21.823118209838899</v>
      </c>
      <c r="E1285" s="4">
        <v>20.962175369262699</v>
      </c>
      <c r="F1285" s="4">
        <v>24.914197921752901</v>
      </c>
      <c r="G1285" s="4">
        <f t="shared" si="80"/>
        <v>22.566497166951496</v>
      </c>
      <c r="H1285" s="4">
        <v>24.649217605590799</v>
      </c>
      <c r="I1285" s="4">
        <v>24.883949279785199</v>
      </c>
      <c r="J1285" s="4">
        <v>22.683515548706101</v>
      </c>
      <c r="K1285" s="4">
        <f t="shared" si="81"/>
        <v>24.072227478027369</v>
      </c>
      <c r="L1285" s="4">
        <f t="shared" si="82"/>
        <v>-1.5057303110758724</v>
      </c>
      <c r="M1285" s="5">
        <f t="shared" si="83"/>
        <v>-2.8396838336771819</v>
      </c>
      <c r="O1285" s="1">
        <v>0.33899671890167399</v>
      </c>
      <c r="P1285" s="1">
        <v>0.406232243517475</v>
      </c>
      <c r="Q1285" s="3">
        <v>1</v>
      </c>
      <c r="R1285" s="3">
        <v>1</v>
      </c>
      <c r="S1285" s="3">
        <v>1</v>
      </c>
      <c r="T1285" s="3">
        <v>0.8</v>
      </c>
      <c r="U1285" s="3">
        <v>0.8</v>
      </c>
      <c r="V1285" s="3">
        <v>0.8</v>
      </c>
      <c r="W1285" s="3">
        <v>102.75</v>
      </c>
      <c r="X1285" s="3">
        <v>7.3314000000000001E-3</v>
      </c>
      <c r="Y1285" s="3">
        <v>2.1629999999999998</v>
      </c>
      <c r="Z1285" s="3">
        <v>61759000</v>
      </c>
      <c r="AA1285" s="3">
        <v>45</v>
      </c>
      <c r="AB1285" s="3">
        <v>3</v>
      </c>
    </row>
    <row r="1286" spans="1:28" x14ac:dyDescent="0.25">
      <c r="A1286" s="3" t="s">
        <v>2657</v>
      </c>
      <c r="B1286" s="3" t="s">
        <v>2657</v>
      </c>
      <c r="C1286" s="3" t="s">
        <v>2658</v>
      </c>
      <c r="D1286" s="4">
        <v>23.577154159545898</v>
      </c>
      <c r="E1286" s="4">
        <v>21.9441242218018</v>
      </c>
      <c r="F1286" s="4">
        <v>23.416608810424801</v>
      </c>
      <c r="G1286" s="4">
        <f t="shared" si="80"/>
        <v>22.979295730590835</v>
      </c>
      <c r="H1286" s="4">
        <v>21.340251922607401</v>
      </c>
      <c r="I1286" s="4">
        <v>25.8367023468018</v>
      </c>
      <c r="J1286" s="4">
        <v>26.398424148559599</v>
      </c>
      <c r="K1286" s="4">
        <f t="shared" si="81"/>
        <v>24.525126139322936</v>
      </c>
      <c r="L1286" s="4">
        <f t="shared" si="82"/>
        <v>-1.5458304087321011</v>
      </c>
      <c r="M1286" s="5">
        <f t="shared" si="83"/>
        <v>-2.9197207829669112</v>
      </c>
      <c r="O1286" s="1">
        <v>0.41031000656156102</v>
      </c>
      <c r="P1286" s="1">
        <v>0.51199128540304994</v>
      </c>
      <c r="Q1286" s="3">
        <v>1</v>
      </c>
      <c r="R1286" s="3">
        <v>1</v>
      </c>
      <c r="S1286" s="3">
        <v>1</v>
      </c>
      <c r="T1286" s="3">
        <v>1.8</v>
      </c>
      <c r="U1286" s="3">
        <v>1.8</v>
      </c>
      <c r="V1286" s="3">
        <v>1.8</v>
      </c>
      <c r="W1286" s="3">
        <v>54.646999999999998</v>
      </c>
      <c r="X1286" s="3">
        <v>9.8177000000000004E-3</v>
      </c>
      <c r="Y1286" s="3">
        <v>1.8815999999999999</v>
      </c>
      <c r="Z1286" s="3">
        <v>123670000</v>
      </c>
      <c r="AA1286" s="3">
        <v>13</v>
      </c>
      <c r="AB1286" s="3">
        <v>2</v>
      </c>
    </row>
    <row r="1287" spans="1:28" x14ac:dyDescent="0.25">
      <c r="A1287" s="7" t="s">
        <v>2659</v>
      </c>
      <c r="B1287" s="7" t="s">
        <v>2659</v>
      </c>
      <c r="C1287" s="7" t="s">
        <v>2660</v>
      </c>
      <c r="D1287" s="8">
        <v>22.816709518432599</v>
      </c>
      <c r="E1287" s="8">
        <v>23.120618820190401</v>
      </c>
      <c r="F1287" s="8">
        <v>22.242601394653299</v>
      </c>
      <c r="G1287" s="8">
        <f t="shared" si="80"/>
        <v>22.726643244425436</v>
      </c>
      <c r="H1287" s="8">
        <v>24.452682495117202</v>
      </c>
      <c r="I1287" s="8">
        <v>25.159040451049801</v>
      </c>
      <c r="J1287" s="8">
        <v>23.285737991333001</v>
      </c>
      <c r="K1287" s="8">
        <f t="shared" si="81"/>
        <v>24.299153645833332</v>
      </c>
      <c r="L1287" s="8">
        <f t="shared" si="82"/>
        <v>-1.5725104014078966</v>
      </c>
      <c r="M1287" s="9">
        <f t="shared" si="83"/>
        <v>-2.9742180114071055</v>
      </c>
      <c r="N1287" s="10"/>
      <c r="O1287" s="10">
        <v>5.9779774311737303E-2</v>
      </c>
      <c r="P1287" s="10">
        <v>6.54801444043321E-2</v>
      </c>
      <c r="Q1287" s="7">
        <v>6</v>
      </c>
      <c r="R1287" s="7">
        <v>6</v>
      </c>
      <c r="S1287" s="7">
        <v>6</v>
      </c>
      <c r="T1287" s="7">
        <v>16.600000000000001</v>
      </c>
      <c r="U1287" s="7">
        <v>16.600000000000001</v>
      </c>
      <c r="V1287" s="7">
        <v>16.600000000000001</v>
      </c>
      <c r="W1287" s="7">
        <v>58.56</v>
      </c>
      <c r="X1287" s="7">
        <v>0</v>
      </c>
      <c r="Y1287" s="7">
        <v>18.43</v>
      </c>
      <c r="Z1287" s="7">
        <v>106600000</v>
      </c>
      <c r="AA1287" s="7">
        <v>20</v>
      </c>
      <c r="AB1287" s="7">
        <v>10</v>
      </c>
    </row>
    <row r="1288" spans="1:28" x14ac:dyDescent="0.25">
      <c r="A1288" s="3" t="s">
        <v>2661</v>
      </c>
      <c r="B1288" s="3" t="s">
        <v>2661</v>
      </c>
      <c r="C1288" s="3" t="s">
        <v>2662</v>
      </c>
      <c r="D1288" s="4">
        <v>21.529869079589801</v>
      </c>
      <c r="E1288" s="4">
        <v>21.9254341125488</v>
      </c>
      <c r="F1288" s="4">
        <v>21.035781860351602</v>
      </c>
      <c r="G1288" s="4">
        <f t="shared" si="80"/>
        <v>21.497028350830067</v>
      </c>
      <c r="H1288" s="4">
        <v>23.289543151855501</v>
      </c>
      <c r="I1288" s="4">
        <v>22.0009651184082</v>
      </c>
      <c r="J1288" s="4">
        <v>24.0750427246094</v>
      </c>
      <c r="K1288" s="4">
        <f t="shared" si="81"/>
        <v>23.121850331624369</v>
      </c>
      <c r="L1288" s="4">
        <f t="shared" si="82"/>
        <v>-1.6248219807943016</v>
      </c>
      <c r="M1288" s="5">
        <f t="shared" si="83"/>
        <v>-3.0840410766811499</v>
      </c>
      <c r="O1288" s="1">
        <v>6.8737450216134297E-2</v>
      </c>
      <c r="P1288" s="1">
        <v>7.7082024432809801E-2</v>
      </c>
      <c r="Q1288" s="3">
        <v>2</v>
      </c>
      <c r="R1288" s="3">
        <v>2</v>
      </c>
      <c r="S1288" s="3">
        <v>2</v>
      </c>
      <c r="T1288" s="3">
        <v>5.0999999999999996</v>
      </c>
      <c r="U1288" s="3">
        <v>5.0999999999999996</v>
      </c>
      <c r="V1288" s="3">
        <v>5.0999999999999996</v>
      </c>
      <c r="W1288" s="3">
        <v>70.741</v>
      </c>
      <c r="X1288" s="3">
        <v>3.0371999999999999E-3</v>
      </c>
      <c r="Y1288" s="3">
        <v>2.5097</v>
      </c>
      <c r="Z1288" s="3">
        <v>26640000</v>
      </c>
      <c r="AA1288" s="3">
        <v>35</v>
      </c>
      <c r="AB1288" s="3">
        <v>4</v>
      </c>
    </row>
    <row r="1289" spans="1:28" x14ac:dyDescent="0.25">
      <c r="A1289" s="7" t="s">
        <v>2663</v>
      </c>
      <c r="B1289" s="7" t="s">
        <v>2663</v>
      </c>
      <c r="C1289" s="7" t="s">
        <v>2664</v>
      </c>
      <c r="D1289" s="8">
        <v>25.228063583373999</v>
      </c>
      <c r="E1289" s="8">
        <v>24.390409469604499</v>
      </c>
      <c r="F1289" s="8">
        <v>24.7770080566406</v>
      </c>
      <c r="G1289" s="8">
        <f t="shared" si="80"/>
        <v>24.798493703206365</v>
      </c>
      <c r="H1289" s="8">
        <v>26.9259223937988</v>
      </c>
      <c r="I1289" s="8">
        <v>26.9938850402832</v>
      </c>
      <c r="J1289" s="8">
        <v>25.35107421875</v>
      </c>
      <c r="K1289" s="8">
        <f t="shared" si="81"/>
        <v>26.423627217610669</v>
      </c>
      <c r="L1289" s="8">
        <f t="shared" si="82"/>
        <v>-1.625133514404304</v>
      </c>
      <c r="M1289" s="9">
        <f t="shared" si="83"/>
        <v>-3.0847071122363277</v>
      </c>
      <c r="N1289" s="10"/>
      <c r="O1289" s="10">
        <v>5.0820543783250599E-2</v>
      </c>
      <c r="P1289" s="10">
        <v>5.7431261770244803E-2</v>
      </c>
      <c r="Q1289" s="7">
        <v>4</v>
      </c>
      <c r="R1289" s="7">
        <v>4</v>
      </c>
      <c r="S1289" s="7">
        <v>4</v>
      </c>
      <c r="T1289" s="7">
        <v>14.6</v>
      </c>
      <c r="U1289" s="7">
        <v>14.6</v>
      </c>
      <c r="V1289" s="7">
        <v>14.6</v>
      </c>
      <c r="W1289" s="7">
        <v>28.12</v>
      </c>
      <c r="X1289" s="7">
        <v>0</v>
      </c>
      <c r="Y1289" s="7">
        <v>13.922000000000001</v>
      </c>
      <c r="Z1289" s="7">
        <v>346920000</v>
      </c>
      <c r="AA1289" s="7">
        <v>12</v>
      </c>
      <c r="AB1289" s="7">
        <v>12</v>
      </c>
    </row>
    <row r="1290" spans="1:28" x14ac:dyDescent="0.25">
      <c r="A1290" s="3" t="s">
        <v>2665</v>
      </c>
      <c r="B1290" s="3" t="s">
        <v>2665</v>
      </c>
      <c r="C1290" s="3" t="s">
        <v>2666</v>
      </c>
      <c r="D1290" s="4">
        <v>24.408208847045898</v>
      </c>
      <c r="E1290" s="4">
        <v>21.8714714050293</v>
      </c>
      <c r="F1290" s="4">
        <v>23.8026237487793</v>
      </c>
      <c r="G1290" s="4">
        <f t="shared" si="80"/>
        <v>23.360768000284832</v>
      </c>
      <c r="H1290" s="4">
        <v>24.993345260620099</v>
      </c>
      <c r="I1290" s="4">
        <v>25.516170501708999</v>
      </c>
      <c r="J1290" s="4">
        <v>24.449348449706999</v>
      </c>
      <c r="K1290" s="4">
        <f t="shared" si="81"/>
        <v>24.9862880706787</v>
      </c>
      <c r="L1290" s="4">
        <f t="shared" si="82"/>
        <v>-1.6255200703938684</v>
      </c>
      <c r="M1290" s="5">
        <f t="shared" si="83"/>
        <v>-3.0855337399977798</v>
      </c>
      <c r="O1290" s="1">
        <v>0.119983458469444</v>
      </c>
      <c r="P1290" s="1">
        <v>0.14123636363636399</v>
      </c>
      <c r="Q1290" s="3">
        <v>22</v>
      </c>
      <c r="R1290" s="3">
        <v>22</v>
      </c>
      <c r="S1290" s="3">
        <v>22</v>
      </c>
      <c r="T1290" s="3">
        <v>14.4</v>
      </c>
      <c r="U1290" s="3">
        <v>14.4</v>
      </c>
      <c r="V1290" s="3">
        <v>14.4</v>
      </c>
      <c r="W1290" s="3">
        <v>260.16000000000003</v>
      </c>
      <c r="X1290" s="3">
        <v>0</v>
      </c>
      <c r="Y1290" s="3">
        <v>105.71</v>
      </c>
      <c r="Z1290" s="3">
        <v>562490000</v>
      </c>
      <c r="AA1290" s="3">
        <v>123</v>
      </c>
      <c r="AB1290" s="3">
        <v>38</v>
      </c>
    </row>
    <row r="1291" spans="1:28" x14ac:dyDescent="0.25">
      <c r="A1291" s="3" t="s">
        <v>2667</v>
      </c>
      <c r="B1291" s="3" t="s">
        <v>2667</v>
      </c>
      <c r="C1291" s="3" t="s">
        <v>2668</v>
      </c>
      <c r="D1291" s="4">
        <v>24.500877380371101</v>
      </c>
      <c r="E1291" s="4">
        <v>20.532764434814499</v>
      </c>
      <c r="F1291" s="4">
        <v>23.828325271606399</v>
      </c>
      <c r="G1291" s="4">
        <f t="shared" si="80"/>
        <v>22.953989028930668</v>
      </c>
      <c r="H1291" s="4">
        <v>24.447078704833999</v>
      </c>
      <c r="I1291" s="4">
        <v>24.614198684692401</v>
      </c>
      <c r="J1291" s="4">
        <v>24.744836807251001</v>
      </c>
      <c r="K1291" s="4">
        <f t="shared" si="81"/>
        <v>24.602038065592467</v>
      </c>
      <c r="L1291" s="4">
        <f t="shared" si="82"/>
        <v>-1.6480490366617992</v>
      </c>
      <c r="M1291" s="5">
        <f t="shared" si="83"/>
        <v>-3.1340952727064741</v>
      </c>
      <c r="O1291" s="1">
        <v>0.2510491483326</v>
      </c>
      <c r="P1291" s="1">
        <v>0.29649200492004901</v>
      </c>
      <c r="Q1291" s="3">
        <v>3</v>
      </c>
      <c r="R1291" s="3">
        <v>3</v>
      </c>
      <c r="S1291" s="3">
        <v>3</v>
      </c>
      <c r="T1291" s="3">
        <v>18.5</v>
      </c>
      <c r="U1291" s="3">
        <v>18.5</v>
      </c>
      <c r="V1291" s="3">
        <v>18.5</v>
      </c>
      <c r="W1291" s="3">
        <v>19.690999999999999</v>
      </c>
      <c r="X1291" s="3">
        <v>0</v>
      </c>
      <c r="Y1291" s="3">
        <v>7.9367000000000001</v>
      </c>
      <c r="Z1291" s="3">
        <v>142590000</v>
      </c>
      <c r="AA1291" s="3">
        <v>9</v>
      </c>
      <c r="AB1291" s="3">
        <v>8</v>
      </c>
    </row>
    <row r="1292" spans="1:28" x14ac:dyDescent="0.25">
      <c r="A1292" s="3" t="s">
        <v>2669</v>
      </c>
      <c r="B1292" s="3" t="s">
        <v>2669</v>
      </c>
      <c r="C1292" s="3" t="s">
        <v>2670</v>
      </c>
      <c r="D1292" s="4">
        <v>20.4176330566406</v>
      </c>
      <c r="E1292" s="4">
        <v>19.8276672363281</v>
      </c>
      <c r="F1292" s="4">
        <v>22.653684616088899</v>
      </c>
      <c r="G1292" s="4">
        <f t="shared" si="80"/>
        <v>20.9663283030192</v>
      </c>
      <c r="H1292" s="4">
        <v>22.911283493041999</v>
      </c>
      <c r="I1292" s="4">
        <v>22.939140319824201</v>
      </c>
      <c r="J1292" s="4">
        <v>22.0868320465088</v>
      </c>
      <c r="K1292" s="4">
        <f t="shared" si="81"/>
        <v>22.645751953125</v>
      </c>
      <c r="L1292" s="4">
        <f t="shared" si="82"/>
        <v>-1.6794236501058002</v>
      </c>
      <c r="M1292" s="5">
        <f t="shared" si="83"/>
        <v>-3.2029996714026656</v>
      </c>
      <c r="O1292" s="1">
        <v>0.13706701502052801</v>
      </c>
      <c r="P1292" s="1">
        <v>0.158960583941606</v>
      </c>
      <c r="Q1292" s="3">
        <v>1</v>
      </c>
      <c r="R1292" s="3">
        <v>1</v>
      </c>
      <c r="S1292" s="3">
        <v>1</v>
      </c>
      <c r="T1292" s="3">
        <v>2</v>
      </c>
      <c r="U1292" s="3">
        <v>2</v>
      </c>
      <c r="V1292" s="3">
        <v>2</v>
      </c>
      <c r="W1292" s="3">
        <v>66.197999999999993</v>
      </c>
      <c r="X1292" s="3">
        <v>1.5809999999999999E-3</v>
      </c>
      <c r="Y1292" s="3">
        <v>2.9948000000000001</v>
      </c>
      <c r="Z1292" s="3">
        <v>18516000</v>
      </c>
      <c r="AA1292" s="3">
        <v>34</v>
      </c>
      <c r="AB1292" s="3">
        <v>5</v>
      </c>
    </row>
    <row r="1293" spans="1:28" x14ac:dyDescent="0.25">
      <c r="A1293" s="3" t="s">
        <v>2671</v>
      </c>
      <c r="B1293" s="3" t="s">
        <v>2671</v>
      </c>
      <c r="C1293" s="3" t="s">
        <v>2672</v>
      </c>
      <c r="D1293" s="4">
        <v>21.840656280517599</v>
      </c>
      <c r="E1293" s="4">
        <v>20.643081665039102</v>
      </c>
      <c r="F1293" s="4">
        <v>22.3543395996094</v>
      </c>
      <c r="G1293" s="4">
        <f t="shared" si="80"/>
        <v>21.612692515055368</v>
      </c>
      <c r="H1293" s="4">
        <v>22.2394924163818</v>
      </c>
      <c r="I1293" s="4">
        <v>24.127151489257798</v>
      </c>
      <c r="J1293" s="4">
        <v>23.594343185424801</v>
      </c>
      <c r="K1293" s="4">
        <f t="shared" si="81"/>
        <v>23.320329030354799</v>
      </c>
      <c r="L1293" s="4">
        <f t="shared" si="82"/>
        <v>-1.7076365152994306</v>
      </c>
      <c r="M1293" s="5">
        <f t="shared" si="83"/>
        <v>-3.2662529335782837</v>
      </c>
      <c r="O1293" s="1">
        <v>8.7025048044862802E-2</v>
      </c>
      <c r="P1293" s="1">
        <v>9.8990099009900995E-2</v>
      </c>
      <c r="Q1293" s="3">
        <v>1</v>
      </c>
      <c r="R1293" s="3">
        <v>1</v>
      </c>
      <c r="S1293" s="3">
        <v>1</v>
      </c>
      <c r="T1293" s="3">
        <v>2.6</v>
      </c>
      <c r="U1293" s="3">
        <v>2.6</v>
      </c>
      <c r="V1293" s="3">
        <v>2.6</v>
      </c>
      <c r="W1293" s="3">
        <v>38.704999999999998</v>
      </c>
      <c r="X1293" s="3">
        <v>8.2237E-4</v>
      </c>
      <c r="Y1293" s="3">
        <v>3.4264000000000001</v>
      </c>
      <c r="Z1293" s="3">
        <v>27751000</v>
      </c>
      <c r="AA1293" s="3">
        <v>18</v>
      </c>
      <c r="AB1293" s="3">
        <v>2</v>
      </c>
    </row>
    <row r="1294" spans="1:28" x14ac:dyDescent="0.25">
      <c r="A1294" s="3" t="s">
        <v>2673</v>
      </c>
      <c r="B1294" s="3" t="s">
        <v>2673</v>
      </c>
      <c r="C1294" s="3" t="s">
        <v>2674</v>
      </c>
      <c r="D1294" s="4">
        <v>23.384559631347699</v>
      </c>
      <c r="E1294" s="4">
        <v>24.196254730224599</v>
      </c>
      <c r="F1294" s="4">
        <v>22.200584411621101</v>
      </c>
      <c r="G1294" s="4">
        <f t="shared" si="80"/>
        <v>23.260466257731128</v>
      </c>
      <c r="H1294" s="4">
        <v>24.4494113922119</v>
      </c>
      <c r="I1294" s="4">
        <v>25.499996185302699</v>
      </c>
      <c r="J1294" s="4">
        <v>24.9944248199463</v>
      </c>
      <c r="K1294" s="4">
        <f t="shared" si="81"/>
        <v>24.981277465820298</v>
      </c>
      <c r="L1294" s="4">
        <f t="shared" si="82"/>
        <v>-1.7208112080891702</v>
      </c>
      <c r="M1294" s="5">
        <f t="shared" si="83"/>
        <v>-3.2962169667223189</v>
      </c>
      <c r="O1294" s="1">
        <v>5.81211405605477E-2</v>
      </c>
      <c r="P1294" s="1">
        <v>6.39707495429616E-2</v>
      </c>
      <c r="Q1294" s="3">
        <v>7</v>
      </c>
      <c r="R1294" s="3">
        <v>5</v>
      </c>
      <c r="S1294" s="3">
        <v>5</v>
      </c>
      <c r="T1294" s="3">
        <v>12.3</v>
      </c>
      <c r="U1294" s="3">
        <v>8.9</v>
      </c>
      <c r="V1294" s="3">
        <v>8.9</v>
      </c>
      <c r="W1294" s="3">
        <v>72.096999999999994</v>
      </c>
      <c r="X1294" s="3">
        <v>0</v>
      </c>
      <c r="Y1294" s="3">
        <v>8.3670000000000009</v>
      </c>
      <c r="Z1294" s="3">
        <v>229000000</v>
      </c>
      <c r="AA1294" s="3">
        <v>29</v>
      </c>
      <c r="AB1294" s="3">
        <v>9</v>
      </c>
    </row>
    <row r="1295" spans="1:28" x14ac:dyDescent="0.25">
      <c r="A1295" s="3" t="s">
        <v>2675</v>
      </c>
      <c r="B1295" s="3" t="s">
        <v>2675</v>
      </c>
      <c r="C1295" s="3" t="s">
        <v>2676</v>
      </c>
      <c r="D1295" s="4">
        <v>23.455633163452099</v>
      </c>
      <c r="E1295" s="4">
        <v>22.890651702880898</v>
      </c>
      <c r="F1295" s="4">
        <v>20.8744716644287</v>
      </c>
      <c r="G1295" s="4">
        <f t="shared" si="80"/>
        <v>22.406918843587231</v>
      </c>
      <c r="H1295" s="4">
        <v>25.168443679809599</v>
      </c>
      <c r="I1295" s="4">
        <v>24.262557983398398</v>
      </c>
      <c r="J1295" s="4">
        <v>22.981042861938501</v>
      </c>
      <c r="K1295" s="4">
        <f t="shared" si="81"/>
        <v>24.137348175048832</v>
      </c>
      <c r="L1295" s="4">
        <f t="shared" si="82"/>
        <v>-1.7304293314616004</v>
      </c>
      <c r="M1295" s="5">
        <f t="shared" si="83"/>
        <v>-3.3182655186177255</v>
      </c>
      <c r="O1295" s="1">
        <v>0.16121700320701399</v>
      </c>
      <c r="P1295" s="1">
        <v>0.19390691114245401</v>
      </c>
      <c r="Q1295" s="3">
        <v>2</v>
      </c>
      <c r="R1295" s="3">
        <v>2</v>
      </c>
      <c r="S1295" s="3">
        <v>2</v>
      </c>
      <c r="T1295" s="3">
        <v>6</v>
      </c>
      <c r="U1295" s="3">
        <v>6</v>
      </c>
      <c r="V1295" s="3">
        <v>6</v>
      </c>
      <c r="W1295" s="3">
        <v>40.551000000000002</v>
      </c>
      <c r="X1295" s="3">
        <v>2.3292E-3</v>
      </c>
      <c r="Y1295" s="3">
        <v>2.7332000000000001</v>
      </c>
      <c r="Z1295" s="3">
        <v>69971000</v>
      </c>
      <c r="AA1295" s="3">
        <v>16</v>
      </c>
      <c r="AB1295" s="3">
        <v>3</v>
      </c>
    </row>
    <row r="1296" spans="1:28" x14ac:dyDescent="0.25">
      <c r="A1296" s="3" t="s">
        <v>2677</v>
      </c>
      <c r="B1296" s="3" t="s">
        <v>2677</v>
      </c>
      <c r="C1296" s="3" t="s">
        <v>2678</v>
      </c>
      <c r="D1296" s="4">
        <v>22.4005641937256</v>
      </c>
      <c r="E1296" s="4">
        <v>24.048183441162099</v>
      </c>
      <c r="F1296" s="4">
        <v>21.372499465942401</v>
      </c>
      <c r="G1296" s="4">
        <f t="shared" si="80"/>
        <v>22.607082366943363</v>
      </c>
      <c r="H1296" s="4">
        <v>24.1074123382568</v>
      </c>
      <c r="I1296" s="4">
        <v>24.4159641265869</v>
      </c>
      <c r="J1296" s="4">
        <v>24.553972244262699</v>
      </c>
      <c r="K1296" s="4">
        <f t="shared" si="81"/>
        <v>24.359116236368802</v>
      </c>
      <c r="L1296" s="4">
        <f t="shared" si="82"/>
        <v>-1.7520338694254391</v>
      </c>
      <c r="M1296" s="5">
        <f t="shared" si="83"/>
        <v>-3.3683308901146458</v>
      </c>
      <c r="O1296" s="1">
        <v>9.0944699662480297E-2</v>
      </c>
      <c r="P1296" s="1">
        <v>0.104019639934534</v>
      </c>
      <c r="Q1296" s="3">
        <v>2</v>
      </c>
      <c r="R1296" s="3">
        <v>2</v>
      </c>
      <c r="S1296" s="3">
        <v>2</v>
      </c>
      <c r="T1296" s="3">
        <v>5.0999999999999996</v>
      </c>
      <c r="U1296" s="3">
        <v>5.0999999999999996</v>
      </c>
      <c r="V1296" s="3">
        <v>5.0999999999999996</v>
      </c>
      <c r="W1296" s="3">
        <v>49.356000000000002</v>
      </c>
      <c r="X1296" s="3">
        <v>0</v>
      </c>
      <c r="Y1296" s="3">
        <v>3.9237000000000002</v>
      </c>
      <c r="Z1296" s="3">
        <v>106840000</v>
      </c>
      <c r="AA1296" s="3">
        <v>24</v>
      </c>
      <c r="AB1296" s="3">
        <v>2</v>
      </c>
    </row>
    <row r="1297" spans="1:28" x14ac:dyDescent="0.25">
      <c r="A1297" s="3" t="s">
        <v>2679</v>
      </c>
      <c r="B1297" s="3" t="s">
        <v>2679</v>
      </c>
      <c r="C1297" s="3" t="s">
        <v>2680</v>
      </c>
      <c r="D1297" s="4">
        <v>22.964149475097699</v>
      </c>
      <c r="E1297" s="4">
        <v>20.628135681152301</v>
      </c>
      <c r="F1297" s="4">
        <v>21.163185119628899</v>
      </c>
      <c r="G1297" s="4">
        <f t="shared" si="80"/>
        <v>21.585156758626301</v>
      </c>
      <c r="H1297" s="4">
        <v>23.401063919067401</v>
      </c>
      <c r="I1297" s="4">
        <v>23.7761554718018</v>
      </c>
      <c r="J1297" s="4">
        <v>22.846055984497099</v>
      </c>
      <c r="K1297" s="4">
        <f t="shared" si="81"/>
        <v>23.341091791788767</v>
      </c>
      <c r="L1297" s="4">
        <f t="shared" si="82"/>
        <v>-1.7559350331624657</v>
      </c>
      <c r="M1297" s="5">
        <f t="shared" si="83"/>
        <v>-3.3774514542943441</v>
      </c>
      <c r="O1297" s="1">
        <v>8.1028776438845707E-2</v>
      </c>
      <c r="P1297" s="1">
        <v>9.3792869269949106E-2</v>
      </c>
      <c r="Q1297" s="3">
        <v>2</v>
      </c>
      <c r="R1297" s="3">
        <v>2</v>
      </c>
      <c r="S1297" s="3">
        <v>2</v>
      </c>
      <c r="T1297" s="3">
        <v>4.5</v>
      </c>
      <c r="U1297" s="3">
        <v>4.5</v>
      </c>
      <c r="V1297" s="3">
        <v>4.5</v>
      </c>
      <c r="W1297" s="3">
        <v>72.975999999999999</v>
      </c>
      <c r="X1297" s="3">
        <v>0</v>
      </c>
      <c r="Y1297" s="3">
        <v>3.7763</v>
      </c>
      <c r="Z1297" s="3">
        <v>20308000</v>
      </c>
      <c r="AA1297" s="3">
        <v>29</v>
      </c>
      <c r="AB1297" s="3">
        <v>2</v>
      </c>
    </row>
    <row r="1298" spans="1:28" x14ac:dyDescent="0.25">
      <c r="A1298" s="7" t="s">
        <v>2681</v>
      </c>
      <c r="B1298" s="7" t="s">
        <v>2681</v>
      </c>
      <c r="C1298" s="7" t="s">
        <v>2682</v>
      </c>
      <c r="D1298" s="8">
        <v>20.7139778137207</v>
      </c>
      <c r="E1298" s="8">
        <v>21.922328948974599</v>
      </c>
      <c r="F1298" s="8">
        <v>21.141199111938501</v>
      </c>
      <c r="G1298" s="8">
        <f t="shared" si="80"/>
        <v>21.259168624877933</v>
      </c>
      <c r="H1298" s="8">
        <v>25.179458618164102</v>
      </c>
      <c r="I1298" s="8">
        <v>22.2492485046387</v>
      </c>
      <c r="J1298" s="8">
        <v>21.685472488403299</v>
      </c>
      <c r="K1298" s="8">
        <f t="shared" si="81"/>
        <v>23.038059870402037</v>
      </c>
      <c r="L1298" s="8">
        <f t="shared" si="82"/>
        <v>-1.7788912455241039</v>
      </c>
      <c r="M1298" s="9">
        <f t="shared" si="83"/>
        <v>-3.4316234263816598</v>
      </c>
      <c r="N1298" s="10"/>
      <c r="O1298" s="10">
        <v>0.19346190042185599</v>
      </c>
      <c r="P1298" s="10">
        <v>0.22994437086092701</v>
      </c>
      <c r="Q1298" s="7">
        <v>5</v>
      </c>
      <c r="R1298" s="7">
        <v>5</v>
      </c>
      <c r="S1298" s="7">
        <v>5</v>
      </c>
      <c r="T1298" s="7">
        <v>22.2</v>
      </c>
      <c r="U1298" s="7">
        <v>22.2</v>
      </c>
      <c r="V1298" s="7">
        <v>22.2</v>
      </c>
      <c r="W1298" s="7">
        <v>27.391999999999999</v>
      </c>
      <c r="X1298" s="7">
        <v>0</v>
      </c>
      <c r="Y1298" s="7">
        <v>10.802</v>
      </c>
      <c r="Z1298" s="7">
        <v>97819000</v>
      </c>
      <c r="AA1298" s="7">
        <v>14</v>
      </c>
      <c r="AB1298" s="7">
        <v>7</v>
      </c>
    </row>
    <row r="1299" spans="1:28" x14ac:dyDescent="0.25">
      <c r="A1299" s="7" t="s">
        <v>2683</v>
      </c>
      <c r="B1299" s="7" t="s">
        <v>2683</v>
      </c>
      <c r="C1299" s="7" t="s">
        <v>2684</v>
      </c>
      <c r="D1299" s="8">
        <v>21.595024108886701</v>
      </c>
      <c r="E1299" s="8">
        <v>23.821140289306602</v>
      </c>
      <c r="F1299" s="8">
        <v>21.924186706543001</v>
      </c>
      <c r="G1299" s="8">
        <f t="shared" si="80"/>
        <v>22.446783701578767</v>
      </c>
      <c r="H1299" s="8">
        <v>24.8045444488525</v>
      </c>
      <c r="I1299" s="8">
        <v>24.3552131652832</v>
      </c>
      <c r="J1299" s="8">
        <v>23.5853157043457</v>
      </c>
      <c r="K1299" s="8">
        <f t="shared" si="81"/>
        <v>24.248357772827134</v>
      </c>
      <c r="L1299" s="8">
        <f t="shared" si="82"/>
        <v>-1.8015740712483677</v>
      </c>
      <c r="M1299" s="9">
        <f t="shared" si="83"/>
        <v>-3.4860036287810541</v>
      </c>
      <c r="N1299" s="10"/>
      <c r="O1299" s="10">
        <v>8.1985512193054597E-2</v>
      </c>
      <c r="P1299" s="10">
        <v>9.4996610169491499E-2</v>
      </c>
      <c r="Q1299" s="7">
        <v>3</v>
      </c>
      <c r="R1299" s="7">
        <v>3</v>
      </c>
      <c r="S1299" s="7">
        <v>3</v>
      </c>
      <c r="T1299" s="7">
        <v>5.9</v>
      </c>
      <c r="U1299" s="7">
        <v>5.9</v>
      </c>
      <c r="V1299" s="7">
        <v>5.9</v>
      </c>
      <c r="W1299" s="7">
        <v>54.917999999999999</v>
      </c>
      <c r="X1299" s="7">
        <v>0</v>
      </c>
      <c r="Y1299" s="7">
        <v>9.8102</v>
      </c>
      <c r="Z1299" s="7">
        <v>97032000</v>
      </c>
      <c r="AA1299" s="7">
        <v>31</v>
      </c>
      <c r="AB1299" s="7">
        <v>6</v>
      </c>
    </row>
    <row r="1300" spans="1:28" x14ac:dyDescent="0.25">
      <c r="A1300" s="3" t="s">
        <v>2685</v>
      </c>
      <c r="B1300" s="3" t="s">
        <v>2685</v>
      </c>
      <c r="C1300" s="3" t="s">
        <v>2686</v>
      </c>
      <c r="D1300" s="4">
        <v>23.9326496124268</v>
      </c>
      <c r="E1300" s="4">
        <v>20.862646102905298</v>
      </c>
      <c r="F1300" s="4">
        <v>23.0879821777344</v>
      </c>
      <c r="G1300" s="4">
        <f t="shared" si="80"/>
        <v>22.627759297688836</v>
      </c>
      <c r="H1300" s="4">
        <v>24.537477493286101</v>
      </c>
      <c r="I1300" s="4">
        <v>24.919570922851602</v>
      </c>
      <c r="J1300" s="4">
        <v>23.954912185668899</v>
      </c>
      <c r="K1300" s="4">
        <f t="shared" si="81"/>
        <v>24.470653533935533</v>
      </c>
      <c r="L1300" s="4">
        <f t="shared" si="82"/>
        <v>-1.8428942362466962</v>
      </c>
      <c r="M1300" s="5">
        <f t="shared" si="83"/>
        <v>-3.5872896453516687</v>
      </c>
      <c r="O1300" s="1">
        <v>0.12661922153889299</v>
      </c>
      <c r="P1300" s="1">
        <v>0.14777877428998501</v>
      </c>
      <c r="Q1300" s="3">
        <v>4</v>
      </c>
      <c r="R1300" s="3">
        <v>4</v>
      </c>
      <c r="S1300" s="3">
        <v>4</v>
      </c>
      <c r="T1300" s="3">
        <v>11</v>
      </c>
      <c r="U1300" s="3">
        <v>11</v>
      </c>
      <c r="V1300" s="3">
        <v>11</v>
      </c>
      <c r="W1300" s="3">
        <v>43.59</v>
      </c>
      <c r="X1300" s="3">
        <v>0</v>
      </c>
      <c r="Y1300" s="3">
        <v>9.9214000000000002</v>
      </c>
      <c r="Z1300" s="3">
        <v>141210000</v>
      </c>
      <c r="AA1300" s="3">
        <v>19</v>
      </c>
      <c r="AB1300" s="3">
        <v>10</v>
      </c>
    </row>
    <row r="1301" spans="1:28" x14ac:dyDescent="0.25">
      <c r="A1301" s="3" t="s">
        <v>2687</v>
      </c>
      <c r="B1301" s="3" t="s">
        <v>2687</v>
      </c>
      <c r="C1301" s="3" t="s">
        <v>2688</v>
      </c>
      <c r="D1301" s="4">
        <v>25.752334594726602</v>
      </c>
      <c r="E1301" s="4">
        <v>21.46022605896</v>
      </c>
      <c r="F1301" s="4">
        <v>22.2845973968506</v>
      </c>
      <c r="G1301" s="4">
        <f t="shared" si="80"/>
        <v>23.165719350179064</v>
      </c>
      <c r="H1301" s="4">
        <v>26.822015762329102</v>
      </c>
      <c r="I1301" s="4">
        <v>27.2289428710938</v>
      </c>
      <c r="J1301" s="4">
        <v>20.976097106933601</v>
      </c>
      <c r="K1301" s="4">
        <f t="shared" si="81"/>
        <v>25.009018580118834</v>
      </c>
      <c r="L1301" s="4">
        <f t="shared" si="82"/>
        <v>-1.8432992299397704</v>
      </c>
      <c r="M1301" s="5">
        <f t="shared" si="83"/>
        <v>-3.5882968115086489</v>
      </c>
      <c r="O1301" s="1">
        <v>0.48702878036330199</v>
      </c>
      <c r="P1301" s="1">
        <v>0.61651229508196703</v>
      </c>
      <c r="Q1301" s="3">
        <v>2</v>
      </c>
      <c r="R1301" s="3">
        <v>2</v>
      </c>
      <c r="S1301" s="3">
        <v>2</v>
      </c>
      <c r="T1301" s="3">
        <v>3.5</v>
      </c>
      <c r="U1301" s="3">
        <v>3.5</v>
      </c>
      <c r="V1301" s="3">
        <v>3.5</v>
      </c>
      <c r="W1301" s="3">
        <v>61.83</v>
      </c>
      <c r="X1301" s="3">
        <v>2.3473999999999999E-3</v>
      </c>
      <c r="Y1301" s="3">
        <v>2.8485</v>
      </c>
      <c r="Z1301" s="3">
        <v>223760000</v>
      </c>
      <c r="AA1301" s="3">
        <v>28</v>
      </c>
      <c r="AB1301" s="3">
        <v>1</v>
      </c>
    </row>
    <row r="1302" spans="1:28" x14ac:dyDescent="0.25">
      <c r="A1302" s="3" t="s">
        <v>2689</v>
      </c>
      <c r="B1302" s="3" t="s">
        <v>2689</v>
      </c>
      <c r="C1302" s="3" t="s">
        <v>2690</v>
      </c>
      <c r="D1302" s="4">
        <v>23.900028228759801</v>
      </c>
      <c r="E1302" s="4">
        <v>22.870569229126001</v>
      </c>
      <c r="F1302" s="4">
        <v>22.189393997192401</v>
      </c>
      <c r="G1302" s="4">
        <f t="shared" si="80"/>
        <v>22.9866638183594</v>
      </c>
      <c r="H1302" s="4">
        <v>25.2373561859131</v>
      </c>
      <c r="I1302" s="4">
        <v>26.707935333251999</v>
      </c>
      <c r="J1302" s="4">
        <v>22.571426391601602</v>
      </c>
      <c r="K1302" s="4">
        <f t="shared" si="81"/>
        <v>24.838905970255567</v>
      </c>
      <c r="L1302" s="4">
        <f t="shared" si="82"/>
        <v>-1.8522421518961671</v>
      </c>
      <c r="M1302" s="5">
        <f t="shared" si="83"/>
        <v>-3.6106088885163126</v>
      </c>
      <c r="O1302" s="1">
        <v>0.22990865407660299</v>
      </c>
      <c r="P1302" s="1">
        <v>0.27265408805031399</v>
      </c>
      <c r="Q1302" s="3">
        <v>6</v>
      </c>
      <c r="R1302" s="3">
        <v>6</v>
      </c>
      <c r="S1302" s="3">
        <v>6</v>
      </c>
      <c r="T1302" s="3">
        <v>18.600000000000001</v>
      </c>
      <c r="U1302" s="3">
        <v>18.600000000000001</v>
      </c>
      <c r="V1302" s="3">
        <v>18.600000000000001</v>
      </c>
      <c r="W1302" s="3">
        <v>37.073</v>
      </c>
      <c r="X1302" s="3">
        <v>0</v>
      </c>
      <c r="Y1302" s="3">
        <v>17.794</v>
      </c>
      <c r="Z1302" s="3">
        <v>218100000</v>
      </c>
      <c r="AA1302" s="3">
        <v>19</v>
      </c>
      <c r="AB1302" s="3">
        <v>12</v>
      </c>
    </row>
    <row r="1303" spans="1:28" x14ac:dyDescent="0.25">
      <c r="A1303" s="7" t="s">
        <v>2691</v>
      </c>
      <c r="B1303" s="7" t="s">
        <v>2691</v>
      </c>
      <c r="C1303" s="7" t="s">
        <v>2692</v>
      </c>
      <c r="D1303" s="8">
        <v>28.863222122192401</v>
      </c>
      <c r="E1303" s="8">
        <v>29.070146560668899</v>
      </c>
      <c r="F1303" s="8">
        <v>30.667463302612301</v>
      </c>
      <c r="G1303" s="8">
        <f t="shared" si="80"/>
        <v>29.533610661824536</v>
      </c>
      <c r="H1303" s="8">
        <v>30.9714469909668</v>
      </c>
      <c r="I1303" s="8">
        <v>32.378650665283203</v>
      </c>
      <c r="J1303" s="8">
        <v>30.814670562744102</v>
      </c>
      <c r="K1303" s="8">
        <f t="shared" si="81"/>
        <v>31.388256072998033</v>
      </c>
      <c r="L1303" s="8">
        <f t="shared" si="82"/>
        <v>-1.8546454111734967</v>
      </c>
      <c r="M1303" s="9">
        <f t="shared" si="83"/>
        <v>-3.6166284979242929</v>
      </c>
      <c r="N1303" s="10"/>
      <c r="O1303" s="10">
        <v>7.0314928926196799E-2</v>
      </c>
      <c r="P1303" s="10">
        <v>7.8747826086956504E-2</v>
      </c>
      <c r="Q1303" s="7">
        <v>23</v>
      </c>
      <c r="R1303" s="7">
        <v>23</v>
      </c>
      <c r="S1303" s="7">
        <v>23</v>
      </c>
      <c r="T1303" s="7">
        <v>60.4</v>
      </c>
      <c r="U1303" s="7">
        <v>60.4</v>
      </c>
      <c r="V1303" s="7">
        <v>60.4</v>
      </c>
      <c r="W1303" s="7">
        <v>36.895000000000003</v>
      </c>
      <c r="X1303" s="7">
        <v>0</v>
      </c>
      <c r="Y1303" s="7">
        <v>208.78</v>
      </c>
      <c r="Z1303" s="7">
        <v>32878000000</v>
      </c>
      <c r="AA1303" s="7">
        <v>18</v>
      </c>
      <c r="AB1303" s="7">
        <v>95</v>
      </c>
    </row>
    <row r="1304" spans="1:28" x14ac:dyDescent="0.25">
      <c r="A1304" s="7" t="s">
        <v>2693</v>
      </c>
      <c r="B1304" s="7" t="s">
        <v>2693</v>
      </c>
      <c r="C1304" s="7" t="s">
        <v>2694</v>
      </c>
      <c r="D1304" s="8">
        <v>23.3177795410156</v>
      </c>
      <c r="E1304" s="8">
        <v>20.6434535980225</v>
      </c>
      <c r="F1304" s="8">
        <v>23.3961067199707</v>
      </c>
      <c r="G1304" s="8">
        <f t="shared" si="80"/>
        <v>22.452446619669601</v>
      </c>
      <c r="H1304" s="8">
        <v>24.283197402954102</v>
      </c>
      <c r="I1304" s="8">
        <v>24.362388610839801</v>
      </c>
      <c r="J1304" s="8">
        <v>24.402366638183601</v>
      </c>
      <c r="K1304" s="8">
        <f t="shared" si="81"/>
        <v>24.349317550659169</v>
      </c>
      <c r="L1304" s="8">
        <f t="shared" si="82"/>
        <v>-1.8968709309895679</v>
      </c>
      <c r="M1304" s="9">
        <f t="shared" si="83"/>
        <v>-3.7240460970250346</v>
      </c>
      <c r="N1304" s="10"/>
      <c r="O1304" s="10">
        <v>0.104248004873806</v>
      </c>
      <c r="P1304" s="10">
        <v>0.121731437598736</v>
      </c>
      <c r="Q1304" s="7">
        <v>2</v>
      </c>
      <c r="R1304" s="7">
        <v>2</v>
      </c>
      <c r="S1304" s="7">
        <v>2</v>
      </c>
      <c r="T1304" s="7">
        <v>3.2</v>
      </c>
      <c r="U1304" s="7">
        <v>3.2</v>
      </c>
      <c r="V1304" s="7">
        <v>3.2</v>
      </c>
      <c r="W1304" s="7">
        <v>99.081999999999994</v>
      </c>
      <c r="X1304" s="7">
        <v>7.2886000000000001E-3</v>
      </c>
      <c r="Y1304" s="7">
        <v>2.1318999999999999</v>
      </c>
      <c r="Z1304" s="7">
        <v>84244000</v>
      </c>
      <c r="AA1304" s="7">
        <v>29</v>
      </c>
      <c r="AB1304" s="7">
        <v>1</v>
      </c>
    </row>
    <row r="1305" spans="1:28" x14ac:dyDescent="0.25">
      <c r="A1305" s="3" t="s">
        <v>2695</v>
      </c>
      <c r="B1305" s="3" t="s">
        <v>2695</v>
      </c>
      <c r="C1305" s="3" t="s">
        <v>2696</v>
      </c>
      <c r="D1305" s="4">
        <v>21.171207427978501</v>
      </c>
      <c r="E1305" s="4">
        <v>20.8044242858887</v>
      </c>
      <c r="F1305" s="4">
        <v>24.460889816284201</v>
      </c>
      <c r="G1305" s="4">
        <f t="shared" si="80"/>
        <v>22.145507176717132</v>
      </c>
      <c r="H1305" s="4">
        <v>22.695716857910199</v>
      </c>
      <c r="I1305" s="4">
        <v>25.152441024780298</v>
      </c>
      <c r="J1305" s="4">
        <v>25.122421264648398</v>
      </c>
      <c r="K1305" s="4">
        <f t="shared" si="81"/>
        <v>24.3235263824463</v>
      </c>
      <c r="L1305" s="4">
        <f t="shared" si="82"/>
        <v>-2.1780192057291679</v>
      </c>
      <c r="M1305" s="5">
        <f t="shared" si="83"/>
        <v>-4.5253180938137358</v>
      </c>
      <c r="O1305" s="1">
        <v>0.19963838610576401</v>
      </c>
      <c r="P1305" s="1">
        <v>0.23751379763469099</v>
      </c>
      <c r="Q1305" s="3">
        <v>1</v>
      </c>
      <c r="R1305" s="3">
        <v>1</v>
      </c>
      <c r="S1305" s="3">
        <v>1</v>
      </c>
      <c r="T1305" s="3">
        <v>14.5</v>
      </c>
      <c r="U1305" s="3">
        <v>14.5</v>
      </c>
      <c r="V1305" s="3">
        <v>14.5</v>
      </c>
      <c r="W1305" s="3">
        <v>17.05</v>
      </c>
      <c r="X1305" s="3">
        <v>8.1966999999999999E-4</v>
      </c>
      <c r="Y1305" s="3">
        <v>3.4089999999999998</v>
      </c>
      <c r="Z1305" s="3">
        <v>79811000</v>
      </c>
      <c r="AA1305" s="3">
        <v>10</v>
      </c>
      <c r="AB1305" s="3">
        <v>3</v>
      </c>
    </row>
    <row r="1306" spans="1:28" x14ac:dyDescent="0.25">
      <c r="A1306" s="3" t="s">
        <v>2697</v>
      </c>
      <c r="B1306" s="3" t="s">
        <v>2697</v>
      </c>
      <c r="C1306" s="3" t="s">
        <v>2698</v>
      </c>
      <c r="D1306" s="4">
        <v>20.3110027313232</v>
      </c>
      <c r="E1306" s="4">
        <v>21.9898357391357</v>
      </c>
      <c r="F1306" s="4">
        <v>22.754997253418001</v>
      </c>
      <c r="G1306" s="4">
        <f t="shared" si="80"/>
        <v>21.685278574625631</v>
      </c>
      <c r="H1306" s="4">
        <v>25.199703216552699</v>
      </c>
      <c r="I1306" s="4">
        <v>25.867876052856399</v>
      </c>
      <c r="J1306" s="4">
        <v>20.590110778808601</v>
      </c>
      <c r="K1306" s="4">
        <f t="shared" si="81"/>
        <v>23.885896682739229</v>
      </c>
      <c r="L1306" s="4">
        <f t="shared" si="82"/>
        <v>-2.2006181081135985</v>
      </c>
      <c r="M1306" s="5">
        <f t="shared" si="83"/>
        <v>-4.5967624345762443</v>
      </c>
      <c r="O1306" s="1">
        <v>0.290749530094711</v>
      </c>
      <c r="P1306" s="1">
        <v>0.34706745562130198</v>
      </c>
      <c r="Q1306" s="3">
        <v>3</v>
      </c>
      <c r="R1306" s="3">
        <v>3</v>
      </c>
      <c r="S1306" s="3">
        <v>3</v>
      </c>
      <c r="T1306" s="3">
        <v>16.7</v>
      </c>
      <c r="U1306" s="3">
        <v>16.7</v>
      </c>
      <c r="V1306" s="3">
        <v>16.7</v>
      </c>
      <c r="W1306" s="3">
        <v>24.11</v>
      </c>
      <c r="X1306" s="3">
        <v>0</v>
      </c>
      <c r="Y1306" s="3">
        <v>6.3418999999999999</v>
      </c>
      <c r="Z1306" s="3">
        <v>60903000</v>
      </c>
      <c r="AA1306" s="3">
        <v>10</v>
      </c>
      <c r="AB1306" s="3">
        <v>4</v>
      </c>
    </row>
    <row r="1307" spans="1:28" x14ac:dyDescent="0.25">
      <c r="A1307" s="7" t="s">
        <v>2699</v>
      </c>
      <c r="B1307" s="7" t="s">
        <v>2699</v>
      </c>
      <c r="C1307" s="7" t="s">
        <v>2700</v>
      </c>
      <c r="D1307" s="8">
        <v>26.4462280273438</v>
      </c>
      <c r="E1307" s="8">
        <v>26.0923671722412</v>
      </c>
      <c r="F1307" s="8">
        <v>28.423702239990199</v>
      </c>
      <c r="G1307" s="8">
        <f t="shared" si="80"/>
        <v>26.987432479858398</v>
      </c>
      <c r="H1307" s="8">
        <v>28.050457000732401</v>
      </c>
      <c r="I1307" s="8">
        <v>30.254398345947301</v>
      </c>
      <c r="J1307" s="8">
        <v>29.401657104492202</v>
      </c>
      <c r="K1307" s="8">
        <f t="shared" si="81"/>
        <v>29.235504150390636</v>
      </c>
      <c r="L1307" s="8">
        <f t="shared" si="82"/>
        <v>-2.2480716705322372</v>
      </c>
      <c r="M1307" s="9">
        <f t="shared" si="83"/>
        <v>-4.7504746535916862</v>
      </c>
      <c r="N1307" s="10"/>
      <c r="O1307" s="10">
        <v>8.1013519402228604E-2</v>
      </c>
      <c r="P1307" s="10">
        <v>9.3952380952380996E-2</v>
      </c>
      <c r="Q1307" s="7">
        <v>9</v>
      </c>
      <c r="R1307" s="7">
        <v>9</v>
      </c>
      <c r="S1307" s="7">
        <v>9</v>
      </c>
      <c r="T1307" s="7">
        <v>47.1</v>
      </c>
      <c r="U1307" s="7">
        <v>47.1</v>
      </c>
      <c r="V1307" s="7">
        <v>47.1</v>
      </c>
      <c r="W1307" s="7">
        <v>28.896999999999998</v>
      </c>
      <c r="X1307" s="7">
        <v>0</v>
      </c>
      <c r="Y1307" s="7">
        <v>213.78</v>
      </c>
      <c r="Z1307" s="7">
        <v>7055200000</v>
      </c>
      <c r="AA1307" s="7">
        <v>13</v>
      </c>
      <c r="AB1307" s="7">
        <v>61</v>
      </c>
    </row>
    <row r="1308" spans="1:28" x14ac:dyDescent="0.25">
      <c r="A1308" s="7" t="s">
        <v>2701</v>
      </c>
      <c r="B1308" s="7" t="s">
        <v>2702</v>
      </c>
      <c r="C1308" s="7" t="s">
        <v>2703</v>
      </c>
      <c r="D1308" s="8">
        <v>23.145025253295898</v>
      </c>
      <c r="E1308" s="8">
        <v>25.4463214874268</v>
      </c>
      <c r="F1308" s="8">
        <v>23.3702602386475</v>
      </c>
      <c r="G1308" s="8">
        <f t="shared" si="80"/>
        <v>23.987202326456735</v>
      </c>
      <c r="H1308" s="8">
        <v>26.194038391113299</v>
      </c>
      <c r="I1308" s="8">
        <v>26.8774814605713</v>
      </c>
      <c r="J1308" s="8">
        <v>25.6625881195068</v>
      </c>
      <c r="K1308" s="8">
        <f t="shared" si="81"/>
        <v>26.244702657063801</v>
      </c>
      <c r="L1308" s="8">
        <f t="shared" si="82"/>
        <v>-2.2575003306070656</v>
      </c>
      <c r="M1308" s="9">
        <f t="shared" si="83"/>
        <v>-4.7816228118512143</v>
      </c>
      <c r="N1308" s="10"/>
      <c r="O1308" s="10">
        <v>4.9893433117433203E-2</v>
      </c>
      <c r="P1308" s="10">
        <v>5.6967863894139902E-2</v>
      </c>
      <c r="Q1308" s="7">
        <v>5</v>
      </c>
      <c r="R1308" s="7">
        <v>5</v>
      </c>
      <c r="S1308" s="7">
        <v>5</v>
      </c>
      <c r="T1308" s="7">
        <v>15.7</v>
      </c>
      <c r="U1308" s="7">
        <v>15.7</v>
      </c>
      <c r="V1308" s="7">
        <v>15.7</v>
      </c>
      <c r="W1308" s="7">
        <v>44.76</v>
      </c>
      <c r="X1308" s="7">
        <v>0</v>
      </c>
      <c r="Y1308" s="7">
        <v>18.844000000000001</v>
      </c>
      <c r="Z1308" s="7">
        <v>589510000</v>
      </c>
      <c r="AA1308" s="7">
        <v>23</v>
      </c>
      <c r="AB1308" s="7">
        <v>21</v>
      </c>
    </row>
    <row r="1309" spans="1:28" x14ac:dyDescent="0.25">
      <c r="A1309" s="3" t="s">
        <v>2704</v>
      </c>
      <c r="B1309" s="3" t="s">
        <v>2704</v>
      </c>
      <c r="C1309" s="3" t="s">
        <v>2705</v>
      </c>
      <c r="D1309" s="4">
        <v>23.789251327514599</v>
      </c>
      <c r="E1309" s="4">
        <v>21.6846027374268</v>
      </c>
      <c r="F1309" s="4">
        <v>25.8522434234619</v>
      </c>
      <c r="G1309" s="4">
        <f t="shared" si="80"/>
        <v>23.775365829467763</v>
      </c>
      <c r="H1309" s="4">
        <v>24.715496063232401</v>
      </c>
      <c r="I1309" s="4">
        <v>26.954048156738299</v>
      </c>
      <c r="J1309" s="4">
        <v>26.5572624206543</v>
      </c>
      <c r="K1309" s="4">
        <f t="shared" si="81"/>
        <v>26.075602213541668</v>
      </c>
      <c r="L1309" s="4">
        <f t="shared" si="82"/>
        <v>-2.3002363840739051</v>
      </c>
      <c r="M1309" s="5">
        <f t="shared" si="83"/>
        <v>-4.9253846063862161</v>
      </c>
      <c r="O1309" s="1">
        <v>0.17251033936792001</v>
      </c>
      <c r="P1309" s="1">
        <v>0.20850206896551701</v>
      </c>
      <c r="Q1309" s="3">
        <v>3</v>
      </c>
      <c r="R1309" s="3">
        <v>3</v>
      </c>
      <c r="S1309" s="3">
        <v>3</v>
      </c>
      <c r="T1309" s="3">
        <v>16.100000000000001</v>
      </c>
      <c r="U1309" s="3">
        <v>16.100000000000001</v>
      </c>
      <c r="V1309" s="3">
        <v>16.100000000000001</v>
      </c>
      <c r="W1309" s="3">
        <v>17.687999999999999</v>
      </c>
      <c r="X1309" s="3">
        <v>0</v>
      </c>
      <c r="Y1309" s="3">
        <v>7.9776999999999996</v>
      </c>
      <c r="Z1309" s="3">
        <v>473350000</v>
      </c>
      <c r="AA1309" s="3">
        <v>4</v>
      </c>
      <c r="AB1309" s="3">
        <v>9</v>
      </c>
    </row>
    <row r="1310" spans="1:28" x14ac:dyDescent="0.25">
      <c r="A1310" s="7" t="s">
        <v>2706</v>
      </c>
      <c r="B1310" s="7" t="s">
        <v>2706</v>
      </c>
      <c r="C1310" s="7" t="s">
        <v>2707</v>
      </c>
      <c r="D1310" s="8">
        <v>27.187730789184599</v>
      </c>
      <c r="E1310" s="8">
        <v>26.660985946655298</v>
      </c>
      <c r="F1310" s="8">
        <v>28.724327087402301</v>
      </c>
      <c r="G1310" s="8">
        <f t="shared" si="80"/>
        <v>27.524347941080734</v>
      </c>
      <c r="H1310" s="8">
        <v>28.6696262359619</v>
      </c>
      <c r="I1310" s="8">
        <v>30.625665664672901</v>
      </c>
      <c r="J1310" s="8">
        <v>30.5309238433838</v>
      </c>
      <c r="K1310" s="8">
        <f t="shared" si="81"/>
        <v>29.942071914672866</v>
      </c>
      <c r="L1310" s="8">
        <f t="shared" si="82"/>
        <v>-2.4177239735921319</v>
      </c>
      <c r="M1310" s="9">
        <f t="shared" si="83"/>
        <v>-5.3432739035834906</v>
      </c>
      <c r="N1310" s="10"/>
      <c r="O1310" s="10">
        <v>5.2850163300675802E-2</v>
      </c>
      <c r="P1310" s="10">
        <v>5.9180633147113602E-2</v>
      </c>
      <c r="Q1310" s="7">
        <v>23</v>
      </c>
      <c r="R1310" s="7">
        <v>23</v>
      </c>
      <c r="S1310" s="7">
        <v>23</v>
      </c>
      <c r="T1310" s="7">
        <v>45.2</v>
      </c>
      <c r="U1310" s="7">
        <v>45.2</v>
      </c>
      <c r="V1310" s="7">
        <v>45.2</v>
      </c>
      <c r="W1310" s="7">
        <v>64.635000000000005</v>
      </c>
      <c r="X1310" s="7">
        <v>0</v>
      </c>
      <c r="Y1310" s="7">
        <v>318.74</v>
      </c>
      <c r="Z1310" s="7">
        <v>8970300000</v>
      </c>
      <c r="AA1310" s="7">
        <v>30</v>
      </c>
      <c r="AB1310" s="7">
        <v>74</v>
      </c>
    </row>
    <row r="1311" spans="1:28" x14ac:dyDescent="0.25">
      <c r="A1311" s="7" t="s">
        <v>2708</v>
      </c>
      <c r="B1311" s="7" t="s">
        <v>2708</v>
      </c>
      <c r="C1311" s="7" t="s">
        <v>2709</v>
      </c>
      <c r="D1311" s="8">
        <v>27.470960617065401</v>
      </c>
      <c r="E1311" s="8">
        <v>27.689191818237301</v>
      </c>
      <c r="F1311" s="8">
        <v>30.007715225219702</v>
      </c>
      <c r="G1311" s="8">
        <f t="shared" si="80"/>
        <v>28.389289220174135</v>
      </c>
      <c r="H1311" s="8">
        <v>29.927759170532202</v>
      </c>
      <c r="I1311" s="8">
        <v>31.608936309814499</v>
      </c>
      <c r="J1311" s="8">
        <v>31.058660507202099</v>
      </c>
      <c r="K1311" s="8">
        <f t="shared" si="81"/>
        <v>30.865118662516267</v>
      </c>
      <c r="L1311" s="8">
        <f t="shared" si="82"/>
        <v>-2.4758294423421319</v>
      </c>
      <c r="M1311" s="9">
        <f t="shared" si="83"/>
        <v>-5.5628701967732184</v>
      </c>
      <c r="N1311" s="10"/>
      <c r="O1311" s="10">
        <v>5.97694551675177E-2</v>
      </c>
      <c r="P1311" s="10">
        <v>6.5598553345388805E-2</v>
      </c>
      <c r="Q1311" s="7">
        <v>23</v>
      </c>
      <c r="R1311" s="7">
        <v>23</v>
      </c>
      <c r="S1311" s="7">
        <v>23</v>
      </c>
      <c r="T1311" s="7">
        <v>49.1</v>
      </c>
      <c r="U1311" s="7">
        <v>49.1</v>
      </c>
      <c r="V1311" s="7">
        <v>49.1</v>
      </c>
      <c r="W1311" s="7">
        <v>38.627000000000002</v>
      </c>
      <c r="X1311" s="7">
        <v>0</v>
      </c>
      <c r="Y1311" s="7">
        <v>190.37</v>
      </c>
      <c r="Z1311" s="7">
        <v>37780000000</v>
      </c>
      <c r="AA1311" s="7">
        <v>16</v>
      </c>
      <c r="AB1311" s="7">
        <v>144</v>
      </c>
    </row>
    <row r="1312" spans="1:28" x14ac:dyDescent="0.25">
      <c r="A1312" s="3" t="s">
        <v>2710</v>
      </c>
      <c r="B1312" s="3" t="s">
        <v>2710</v>
      </c>
      <c r="C1312" s="3" t="s">
        <v>2711</v>
      </c>
      <c r="D1312" s="4">
        <v>23.398195266723601</v>
      </c>
      <c r="E1312" s="4">
        <v>23.474445343017599</v>
      </c>
      <c r="F1312" s="4">
        <v>27.166721343994102</v>
      </c>
      <c r="G1312" s="4">
        <f t="shared" si="80"/>
        <v>24.679787317911764</v>
      </c>
      <c r="H1312" s="4">
        <v>25.880613327026399</v>
      </c>
      <c r="I1312" s="4">
        <v>29.938596725463899</v>
      </c>
      <c r="J1312" s="4">
        <v>25.7418823242188</v>
      </c>
      <c r="K1312" s="4">
        <f t="shared" si="81"/>
        <v>27.187030792236367</v>
      </c>
      <c r="L1312" s="4">
        <f t="shared" si="82"/>
        <v>-2.5072434743246035</v>
      </c>
      <c r="M1312" s="5">
        <f t="shared" si="83"/>
        <v>-5.6853275677834176</v>
      </c>
      <c r="O1312" s="1">
        <v>0.24788099053813301</v>
      </c>
      <c r="P1312" s="1">
        <v>0.29257283950617302</v>
      </c>
      <c r="Q1312" s="3">
        <v>7</v>
      </c>
      <c r="R1312" s="3">
        <v>7</v>
      </c>
      <c r="S1312" s="3">
        <v>7</v>
      </c>
      <c r="T1312" s="3">
        <v>26.9</v>
      </c>
      <c r="U1312" s="3">
        <v>26.9</v>
      </c>
      <c r="V1312" s="3">
        <v>26.9</v>
      </c>
      <c r="W1312" s="3">
        <v>27.146000000000001</v>
      </c>
      <c r="X1312" s="3">
        <v>0</v>
      </c>
      <c r="Y1312" s="3">
        <v>25.245000000000001</v>
      </c>
      <c r="Z1312" s="3">
        <v>2420600000</v>
      </c>
      <c r="AA1312" s="3">
        <v>11</v>
      </c>
      <c r="AB1312" s="3">
        <v>11</v>
      </c>
    </row>
    <row r="1313" spans="1:28" x14ac:dyDescent="0.25">
      <c r="A1313" s="7" t="s">
        <v>2712</v>
      </c>
      <c r="B1313" s="7" t="s">
        <v>2712</v>
      </c>
      <c r="C1313" s="7" t="s">
        <v>2713</v>
      </c>
      <c r="D1313" s="8">
        <v>20.576890945434599</v>
      </c>
      <c r="E1313" s="8">
        <v>21.3418159484863</v>
      </c>
      <c r="F1313" s="8">
        <v>24.348880767822301</v>
      </c>
      <c r="G1313" s="8">
        <f t="shared" si="80"/>
        <v>22.08919588724773</v>
      </c>
      <c r="H1313" s="8">
        <v>24.941989898681602</v>
      </c>
      <c r="I1313" s="8">
        <v>24.741806030273398</v>
      </c>
      <c r="J1313" s="8">
        <v>24.466066360473601</v>
      </c>
      <c r="K1313" s="8">
        <f t="shared" si="81"/>
        <v>24.716620763142867</v>
      </c>
      <c r="L1313" s="8">
        <f t="shared" si="82"/>
        <v>-2.6274248758951373</v>
      </c>
      <c r="M1313" s="9">
        <f t="shared" si="83"/>
        <v>-6.1792205867047185</v>
      </c>
      <c r="N1313" s="10"/>
      <c r="O1313" s="10">
        <v>8.6099244311069606E-2</v>
      </c>
      <c r="P1313" s="10">
        <v>9.8252491694352198E-2</v>
      </c>
      <c r="Q1313" s="7">
        <v>4</v>
      </c>
      <c r="R1313" s="7">
        <v>4</v>
      </c>
      <c r="S1313" s="7">
        <v>4</v>
      </c>
      <c r="T1313" s="7">
        <v>9.6999999999999993</v>
      </c>
      <c r="U1313" s="7">
        <v>9.6999999999999993</v>
      </c>
      <c r="V1313" s="7">
        <v>9.6999999999999993</v>
      </c>
      <c r="W1313" s="7">
        <v>70.209999999999994</v>
      </c>
      <c r="X1313" s="7">
        <v>0</v>
      </c>
      <c r="Y1313" s="7">
        <v>14.427</v>
      </c>
      <c r="Z1313" s="7">
        <v>126130000</v>
      </c>
      <c r="AA1313" s="7">
        <v>26</v>
      </c>
      <c r="AB1313" s="7">
        <v>7</v>
      </c>
    </row>
    <row r="1314" spans="1:28" x14ac:dyDescent="0.25">
      <c r="A1314" s="3" t="s">
        <v>2714</v>
      </c>
      <c r="B1314" s="3" t="s">
        <v>2714</v>
      </c>
      <c r="C1314" s="3" t="s">
        <v>2715</v>
      </c>
      <c r="D1314" s="4">
        <v>23.645593643188501</v>
      </c>
      <c r="E1314" s="4">
        <v>24.7466831207275</v>
      </c>
      <c r="F1314" s="4">
        <v>27.271507263183601</v>
      </c>
      <c r="G1314" s="4">
        <f t="shared" si="80"/>
        <v>25.221261342366535</v>
      </c>
      <c r="H1314" s="4">
        <v>26.012353897094702</v>
      </c>
      <c r="I1314" s="4">
        <v>29.155593872070298</v>
      </c>
      <c r="J1314" s="4">
        <v>28.552045822143601</v>
      </c>
      <c r="K1314" s="4">
        <f t="shared" si="81"/>
        <v>27.906664530436199</v>
      </c>
      <c r="L1314" s="4">
        <f t="shared" si="82"/>
        <v>-2.6854031880696638</v>
      </c>
      <c r="M1314" s="5">
        <f t="shared" si="83"/>
        <v>-6.4326053864624964</v>
      </c>
      <c r="O1314" s="1">
        <v>0.13604178608015699</v>
      </c>
      <c r="P1314" s="1">
        <v>0.15689019033675</v>
      </c>
      <c r="Q1314" s="3">
        <v>9</v>
      </c>
      <c r="R1314" s="3">
        <v>9</v>
      </c>
      <c r="S1314" s="3">
        <v>8</v>
      </c>
      <c r="T1314" s="3">
        <v>37.6</v>
      </c>
      <c r="U1314" s="3">
        <v>37.6</v>
      </c>
      <c r="V1314" s="3">
        <v>34.9</v>
      </c>
      <c r="W1314" s="3">
        <v>29.46</v>
      </c>
      <c r="X1314" s="3">
        <v>0</v>
      </c>
      <c r="Y1314" s="3">
        <v>146.83000000000001</v>
      </c>
      <c r="Z1314" s="3">
        <v>3740900000</v>
      </c>
      <c r="AA1314" s="3">
        <v>12</v>
      </c>
      <c r="AB1314" s="3">
        <v>38</v>
      </c>
    </row>
    <row r="1315" spans="1:28" s="7" customFormat="1" x14ac:dyDescent="0.25">
      <c r="A1315" s="3" t="s">
        <v>2716</v>
      </c>
      <c r="B1315" s="3" t="s">
        <v>2716</v>
      </c>
      <c r="C1315" s="3" t="s">
        <v>2717</v>
      </c>
      <c r="D1315" s="4">
        <v>22.987016677856399</v>
      </c>
      <c r="E1315" s="4">
        <v>20.148269653320298</v>
      </c>
      <c r="F1315" s="4">
        <v>20.740318298339801</v>
      </c>
      <c r="G1315" s="4">
        <f t="shared" si="80"/>
        <v>21.291868209838835</v>
      </c>
      <c r="H1315" s="4">
        <v>25.6928806304932</v>
      </c>
      <c r="I1315" s="4">
        <v>22.090259552001999</v>
      </c>
      <c r="J1315" s="4">
        <v>24.244016647338899</v>
      </c>
      <c r="K1315" s="4">
        <f t="shared" si="81"/>
        <v>24.009052276611367</v>
      </c>
      <c r="L1315" s="4">
        <f t="shared" si="82"/>
        <v>-2.717184066772532</v>
      </c>
      <c r="M1315" s="5">
        <f t="shared" si="83"/>
        <v>-6.5758804309410399</v>
      </c>
      <c r="N1315" s="1"/>
      <c r="O1315" s="1">
        <v>0.115915012951757</v>
      </c>
      <c r="P1315" s="1">
        <v>0.137010785824345</v>
      </c>
      <c r="Q1315" s="3">
        <v>1</v>
      </c>
      <c r="R1315" s="3">
        <v>1</v>
      </c>
      <c r="S1315" s="3">
        <v>1</v>
      </c>
      <c r="T1315" s="3">
        <v>12.6</v>
      </c>
      <c r="U1315" s="3">
        <v>12.6</v>
      </c>
      <c r="V1315" s="3">
        <v>12.6</v>
      </c>
      <c r="W1315" s="3">
        <v>20.126000000000001</v>
      </c>
      <c r="X1315" s="3">
        <v>0</v>
      </c>
      <c r="Y1315" s="3">
        <v>4.0972</v>
      </c>
      <c r="Z1315" s="3">
        <v>47233000</v>
      </c>
      <c r="AA1315" s="3">
        <v>9</v>
      </c>
      <c r="AB1315" s="3">
        <v>1</v>
      </c>
    </row>
    <row r="1316" spans="1:28" x14ac:dyDescent="0.25">
      <c r="A1316" s="7" t="s">
        <v>2718</v>
      </c>
      <c r="B1316" s="7" t="s">
        <v>2718</v>
      </c>
      <c r="C1316" s="7" t="s">
        <v>2719</v>
      </c>
      <c r="D1316" s="8">
        <v>21.540361404418899</v>
      </c>
      <c r="E1316" s="8">
        <v>21.397682189941399</v>
      </c>
      <c r="F1316" s="8">
        <v>24.831373214721701</v>
      </c>
      <c r="G1316" s="8">
        <f t="shared" si="80"/>
        <v>22.589805603027333</v>
      </c>
      <c r="H1316" s="8">
        <v>25.264741897583001</v>
      </c>
      <c r="I1316" s="8">
        <v>24.947708129882798</v>
      </c>
      <c r="J1316" s="8">
        <v>25.822210311889599</v>
      </c>
      <c r="K1316" s="8">
        <f t="shared" si="81"/>
        <v>25.344886779785131</v>
      </c>
      <c r="L1316" s="8">
        <f t="shared" si="82"/>
        <v>-2.7550811767577983</v>
      </c>
      <c r="M1316" s="9">
        <f t="shared" si="83"/>
        <v>-6.7509062145693148</v>
      </c>
      <c r="N1316" s="10"/>
      <c r="O1316" s="10">
        <v>7.4752708075478694E-2</v>
      </c>
      <c r="P1316" s="10">
        <v>8.4900343642611703E-2</v>
      </c>
      <c r="Q1316" s="7">
        <v>5</v>
      </c>
      <c r="R1316" s="7">
        <v>5</v>
      </c>
      <c r="S1316" s="7">
        <v>5</v>
      </c>
      <c r="T1316" s="7">
        <v>14.7</v>
      </c>
      <c r="U1316" s="7">
        <v>14.7</v>
      </c>
      <c r="V1316" s="7">
        <v>14.7</v>
      </c>
      <c r="W1316" s="7">
        <v>44.615000000000002</v>
      </c>
      <c r="X1316" s="7">
        <v>0</v>
      </c>
      <c r="Y1316" s="7">
        <v>8.7888000000000002</v>
      </c>
      <c r="Z1316" s="7">
        <v>142190000</v>
      </c>
      <c r="AA1316" s="7">
        <v>27</v>
      </c>
      <c r="AB1316" s="7">
        <v>4</v>
      </c>
    </row>
    <row r="1317" spans="1:28" x14ac:dyDescent="0.25">
      <c r="A1317" s="3" t="s">
        <v>2720</v>
      </c>
      <c r="B1317" s="3" t="s">
        <v>2720</v>
      </c>
      <c r="C1317" s="3" t="s">
        <v>2721</v>
      </c>
      <c r="D1317" s="4">
        <v>24.739696502685501</v>
      </c>
      <c r="E1317" s="4">
        <v>20.678310394287099</v>
      </c>
      <c r="F1317" s="4">
        <v>20.261356353759801</v>
      </c>
      <c r="G1317" s="4">
        <f t="shared" si="80"/>
        <v>21.893121083577466</v>
      </c>
      <c r="H1317" s="4">
        <v>25.003288269043001</v>
      </c>
      <c r="I1317" s="4">
        <v>24.4279670715332</v>
      </c>
      <c r="J1317" s="4">
        <v>27.4875373840332</v>
      </c>
      <c r="K1317" s="4">
        <f t="shared" si="81"/>
        <v>25.6395975748698</v>
      </c>
      <c r="L1317" s="4">
        <f t="shared" si="82"/>
        <v>-3.7464764912923343</v>
      </c>
      <c r="M1317" s="5">
        <f t="shared" si="83"/>
        <v>-13.421523060889726</v>
      </c>
      <c r="O1317" s="1">
        <v>9.3495461563126103E-2</v>
      </c>
      <c r="P1317" s="1">
        <v>0.106982171799028</v>
      </c>
      <c r="Q1317" s="3">
        <v>1</v>
      </c>
      <c r="R1317" s="3">
        <v>1</v>
      </c>
      <c r="S1317" s="3">
        <v>1</v>
      </c>
      <c r="T1317" s="3">
        <v>14.2</v>
      </c>
      <c r="U1317" s="3">
        <v>14.2</v>
      </c>
      <c r="V1317" s="3">
        <v>14.2</v>
      </c>
      <c r="W1317" s="3">
        <v>21.66</v>
      </c>
      <c r="X1317" s="3">
        <v>0</v>
      </c>
      <c r="Y1317" s="3">
        <v>10.928000000000001</v>
      </c>
      <c r="Z1317" s="3">
        <v>199870000</v>
      </c>
      <c r="AA1317" s="3">
        <v>11</v>
      </c>
      <c r="AB1317" s="3">
        <v>4</v>
      </c>
    </row>
    <row r="1318" spans="1:28" x14ac:dyDescent="0.25">
      <c r="A1318" s="3" t="s">
        <v>2722</v>
      </c>
      <c r="B1318" s="3" t="s">
        <v>2722</v>
      </c>
      <c r="C1318" s="3" t="s">
        <v>2723</v>
      </c>
      <c r="D1318" s="4">
        <v>25.377130508422901</v>
      </c>
      <c r="E1318" s="4">
        <v>20.006210327148398</v>
      </c>
      <c r="F1318" s="4">
        <v>27.303215026855501</v>
      </c>
      <c r="G1318" s="4">
        <f t="shared" si="80"/>
        <v>24.228851954142268</v>
      </c>
      <c r="H1318" s="4">
        <v>27.2413635253906</v>
      </c>
      <c r="I1318" s="4">
        <v>29.534156799316399</v>
      </c>
      <c r="J1318" s="4">
        <v>27.660713195800799</v>
      </c>
      <c r="K1318" s="4">
        <f t="shared" si="81"/>
        <v>28.145411173502598</v>
      </c>
      <c r="L1318" s="4">
        <f t="shared" si="82"/>
        <v>-3.9165592193603302</v>
      </c>
      <c r="M1318" s="5">
        <f t="shared" si="83"/>
        <v>-15.100864297013862</v>
      </c>
      <c r="O1318" s="1">
        <v>0.16299125460515901</v>
      </c>
      <c r="P1318" s="1">
        <v>0.19610140845070401</v>
      </c>
      <c r="Q1318" s="3">
        <v>10</v>
      </c>
      <c r="R1318" s="3">
        <v>10</v>
      </c>
      <c r="S1318" s="3">
        <v>10</v>
      </c>
      <c r="T1318" s="3">
        <v>35.200000000000003</v>
      </c>
      <c r="U1318" s="3">
        <v>35.200000000000003</v>
      </c>
      <c r="V1318" s="3">
        <v>35.200000000000003</v>
      </c>
      <c r="W1318" s="3">
        <v>23.956</v>
      </c>
      <c r="X1318" s="3">
        <v>0</v>
      </c>
      <c r="Y1318" s="3">
        <v>56.959000000000003</v>
      </c>
      <c r="Z1318" s="3">
        <v>2881900000</v>
      </c>
      <c r="AA1318" s="3">
        <v>15</v>
      </c>
      <c r="AB1318" s="3">
        <v>27</v>
      </c>
    </row>
    <row r="1319" spans="1:28" x14ac:dyDescent="0.25">
      <c r="A1319" s="7" t="s">
        <v>2724</v>
      </c>
      <c r="B1319" s="7" t="s">
        <v>2725</v>
      </c>
      <c r="C1319" s="7" t="s">
        <v>2726</v>
      </c>
      <c r="D1319" s="8">
        <v>26.9620151519775</v>
      </c>
      <c r="E1319" s="8">
        <v>21.008617401123001</v>
      </c>
      <c r="F1319" s="8">
        <v>21.556615829467798</v>
      </c>
      <c r="G1319" s="8">
        <f t="shared" si="80"/>
        <v>23.1757494608561</v>
      </c>
      <c r="H1319" s="8">
        <v>27.9185485839844</v>
      </c>
      <c r="I1319" s="8">
        <v>28.472936630248999</v>
      </c>
      <c r="J1319" s="8">
        <v>27.973392486572301</v>
      </c>
      <c r="K1319" s="8">
        <f t="shared" si="81"/>
        <v>28.121625900268565</v>
      </c>
      <c r="L1319" s="8">
        <f t="shared" si="82"/>
        <v>-4.9458764394124657</v>
      </c>
      <c r="M1319" s="9">
        <f t="shared" si="83"/>
        <v>-30.82174074687444</v>
      </c>
      <c r="N1319" s="10"/>
      <c r="O1319" s="10">
        <v>6.0536094084530603E-2</v>
      </c>
      <c r="P1319" s="10">
        <v>6.6688288288288294E-2</v>
      </c>
      <c r="Q1319" s="7">
        <v>3</v>
      </c>
      <c r="R1319" s="7">
        <v>3</v>
      </c>
      <c r="S1319" s="7">
        <v>3</v>
      </c>
      <c r="T1319" s="7">
        <v>10.3</v>
      </c>
      <c r="U1319" s="7">
        <v>10.3</v>
      </c>
      <c r="V1319" s="7">
        <v>10.3</v>
      </c>
      <c r="W1319" s="7">
        <v>49.000999999999998</v>
      </c>
      <c r="X1319" s="7">
        <v>0</v>
      </c>
      <c r="Y1319" s="7">
        <v>9.1625999999999994</v>
      </c>
      <c r="Z1319" s="7">
        <v>775190000</v>
      </c>
      <c r="AA1319" s="7">
        <v>20</v>
      </c>
      <c r="AB1319" s="7">
        <v>6</v>
      </c>
    </row>
  </sheetData>
  <conditionalFormatting sqref="O1">
    <cfRule type="cellIs" dxfId="1" priority="2" operator="lessThan">
      <formula>0.05</formula>
    </cfRule>
  </conditionalFormatting>
  <conditionalFormatting sqref="P1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opa Dwivedi</dc:creator>
  <cp:lastModifiedBy>Soma Lakshmi</cp:lastModifiedBy>
  <dcterms:created xsi:type="dcterms:W3CDTF">2022-05-18T16:25:27Z</dcterms:created>
  <dcterms:modified xsi:type="dcterms:W3CDTF">2022-11-28T15:16:07Z</dcterms:modified>
</cp:coreProperties>
</file>